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ortable Media/Leah/Graduate School/Gilmore Lab /Williams et al Protist/Supplemental Figures/"/>
    </mc:Choice>
  </mc:AlternateContent>
  <xr:revisionPtr revIDLastSave="0" documentId="13_ncr:1_{3F93EFC6-6159-D444-AF8A-B3624D424AD6}" xr6:coauthVersionLast="45" xr6:coauthVersionMax="45" xr10:uidLastSave="{00000000-0000-0000-0000-000000000000}"/>
  <bookViews>
    <workbookView xWindow="8880" yWindow="560" windowWidth="19920" windowHeight="14800" xr2:uid="{F5C4EF95-6EBE-C24A-95B6-A9A8920ED496}"/>
  </bookViews>
  <sheets>
    <sheet name="Sheet1" sheetId="8" r:id="rId1"/>
    <sheet name="Sheet2" sheetId="9" r:id="rId2"/>
    <sheet name="Sheet3" sheetId="10" r:id="rId3"/>
    <sheet name="Sheet4" sheetId="11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0" l="1"/>
</calcChain>
</file>

<file path=xl/sharedStrings.xml><?xml version="1.0" encoding="utf-8"?>
<sst xmlns="http://schemas.openxmlformats.org/spreadsheetml/2006/main" count="11729" uniqueCount="9824">
  <si>
    <t>Motif ID</t>
  </si>
  <si>
    <t>Alt ID</t>
  </si>
  <si>
    <t>Sequence Name</t>
  </si>
  <si>
    <t>Strand</t>
  </si>
  <si>
    <t>Start</t>
  </si>
  <si>
    <t>End</t>
  </si>
  <si>
    <t>p-value</t>
  </si>
  <si>
    <t>q-value</t>
  </si>
  <si>
    <t>Matched Sequence</t>
  </si>
  <si>
    <t>+</t>
  </si>
  <si>
    <t>-</t>
  </si>
  <si>
    <t>CAOG_06339</t>
  </si>
  <si>
    <t>CAOG_02369</t>
  </si>
  <si>
    <t>CAOG_09305</t>
  </si>
  <si>
    <t>CAOG_08035</t>
  </si>
  <si>
    <t>CAOG_09720</t>
  </si>
  <si>
    <t>CAOG_02749</t>
  </si>
  <si>
    <t>CAOG_08463</t>
  </si>
  <si>
    <t>CAOG_00710</t>
  </si>
  <si>
    <t>CAOG_04642</t>
  </si>
  <si>
    <t>CAOG_00420</t>
  </si>
  <si>
    <t>CAOG_09674</t>
  </si>
  <si>
    <t>CAOG_09786</t>
  </si>
  <si>
    <t>CAOG_04223</t>
  </si>
  <si>
    <t>CAOG_05007</t>
  </si>
  <si>
    <t>CAOG_00526</t>
  </si>
  <si>
    <t>CAOG_06780</t>
  </si>
  <si>
    <t>CAOG_01083</t>
  </si>
  <si>
    <t>CAOG_08652</t>
  </si>
  <si>
    <t>CAOG_00002</t>
  </si>
  <si>
    <t>CAOG_03349</t>
  </si>
  <si>
    <t>CAOG_09828</t>
  </si>
  <si>
    <t>CAOG_02706</t>
  </si>
  <si>
    <t>CAOG_09343</t>
  </si>
  <si>
    <t>CAOG_06137</t>
  </si>
  <si>
    <t>CAOG_03528</t>
  </si>
  <si>
    <t>CAOG_09887</t>
  </si>
  <si>
    <t>CAOG_03609</t>
  </si>
  <si>
    <t>CAOG_03621</t>
  </si>
  <si>
    <t>CAOG_04882</t>
  </si>
  <si>
    <t>CAOG_08360</t>
  </si>
  <si>
    <t>CAOG_04849</t>
  </si>
  <si>
    <t>CAOG_00387</t>
  </si>
  <si>
    <t>CAOG_02575</t>
  </si>
  <si>
    <t>CAOG_00982</t>
  </si>
  <si>
    <t>CAOG_08384</t>
  </si>
  <si>
    <t>CAOG_04035</t>
  </si>
  <si>
    <t>CAOG_10108</t>
  </si>
  <si>
    <t>CAOG_05251</t>
  </si>
  <si>
    <t>CAOG_04908</t>
  </si>
  <si>
    <t>CAOG_02441</t>
  </si>
  <si>
    <t>CAOG_02442</t>
  </si>
  <si>
    <t>CAOG_08185</t>
  </si>
  <si>
    <t>CAOG_10056</t>
  </si>
  <si>
    <t>CAOG_02233</t>
  </si>
  <si>
    <t>CAOG_06815</t>
  </si>
  <si>
    <t>from MEME-FIMO and total Co NF-κB motif sites (Sheet 3).</t>
  </si>
  <si>
    <t>Also a list of the 500 bp upstream sequences of the 1348 genes that express in the same pattern as  NF-κB over the three life stages (Sheet 4).</t>
  </si>
  <si>
    <t>CoNFkB</t>
  </si>
  <si>
    <t>GGGGGAAAG</t>
  </si>
  <si>
    <t>CAOG_00164</t>
  </si>
  <si>
    <t>GGGGGGAAT</t>
  </si>
  <si>
    <t>CAOG_00209</t>
  </si>
  <si>
    <t>GGGGAAACA</t>
  </si>
  <si>
    <t>GGGGAAAAA</t>
  </si>
  <si>
    <t>CAOG_00501</t>
  </si>
  <si>
    <t>GGGGGAAAC</t>
  </si>
  <si>
    <t>GGGGAAACT</t>
  </si>
  <si>
    <t>CAOG_00502</t>
  </si>
  <si>
    <t>CAOG_00510</t>
  </si>
  <si>
    <t>GGGGGAACA</t>
  </si>
  <si>
    <t>GGGGAAAAC</t>
  </si>
  <si>
    <t>GGGGCAAAA</t>
  </si>
  <si>
    <t>CAOG_00538</t>
  </si>
  <si>
    <t>GGGGGACAT</t>
  </si>
  <si>
    <t>GGGGGAATT</t>
  </si>
  <si>
    <t>CAOG_00737</t>
  </si>
  <si>
    <t>CAOG_00778</t>
  </si>
  <si>
    <t>CAOG_00833</t>
  </si>
  <si>
    <t>GGGGGAAAA</t>
  </si>
  <si>
    <t>CAOG_00912</t>
  </si>
  <si>
    <t>GGGGGAAGA</t>
  </si>
  <si>
    <t>CAOG_00933</t>
  </si>
  <si>
    <t>GGGGGAGAT</t>
  </si>
  <si>
    <t>CAOG_00935</t>
  </si>
  <si>
    <t>CAOG_00972</t>
  </si>
  <si>
    <t>CAOG_00973</t>
  </si>
  <si>
    <t>CAOG_01017</t>
  </si>
  <si>
    <t>CAOG_01038</t>
  </si>
  <si>
    <t>CAOG_01191</t>
  </si>
  <si>
    <t>GGGGGAAAT</t>
  </si>
  <si>
    <t>GGGGAAATA</t>
  </si>
  <si>
    <t>CAOG_01276</t>
  </si>
  <si>
    <t>CAOG_01283</t>
  </si>
  <si>
    <t>GGGGAAAAT</t>
  </si>
  <si>
    <t>CAOG_01396</t>
  </si>
  <si>
    <t>CAOG_01434</t>
  </si>
  <si>
    <t>CAOG_01500</t>
  </si>
  <si>
    <t>CAOG_01515</t>
  </si>
  <si>
    <t>GGGGGAAGT</t>
  </si>
  <si>
    <t>CAOG_01543</t>
  </si>
  <si>
    <t>CAOG_01546</t>
  </si>
  <si>
    <t>CAOG_01656</t>
  </si>
  <si>
    <t>CAOG_01657</t>
  </si>
  <si>
    <t>CAOG_01710</t>
  </si>
  <si>
    <t>GGGGGAATA</t>
  </si>
  <si>
    <t>CAOG_01734</t>
  </si>
  <si>
    <t>CAOG_01804</t>
  </si>
  <si>
    <t>CAOG_01823</t>
  </si>
  <si>
    <t>CAOG_01873</t>
  </si>
  <si>
    <t>GGGGGCAAT</t>
  </si>
  <si>
    <t>CAOG_01911</t>
  </si>
  <si>
    <t>CAOG_01957</t>
  </si>
  <si>
    <t>CAOG_01958</t>
  </si>
  <si>
    <t>CAOG_01977</t>
  </si>
  <si>
    <t>GGGGAAATT</t>
  </si>
  <si>
    <t>CAOG_02077</t>
  </si>
  <si>
    <t>CAOG_02122</t>
  </si>
  <si>
    <t>CAOG_02158</t>
  </si>
  <si>
    <t>CAOG_02174</t>
  </si>
  <si>
    <t>CAOG_02237</t>
  </si>
  <si>
    <t>CAOG_02281</t>
  </si>
  <si>
    <t>CAOG_02363</t>
  </si>
  <si>
    <t>CAOG_02382</t>
  </si>
  <si>
    <t>CAOG_02503</t>
  </si>
  <si>
    <t>GGGGAAATC</t>
  </si>
  <si>
    <t>CAOG_02613</t>
  </si>
  <si>
    <t>CAOG_02644</t>
  </si>
  <si>
    <t>CAOG_02645</t>
  </si>
  <si>
    <t>GGGGGAACT</t>
  </si>
  <si>
    <t>CAOG_02700</t>
  </si>
  <si>
    <t>CAOG_02741</t>
  </si>
  <si>
    <t>CAOG_02857</t>
  </si>
  <si>
    <t>CAOG_02864</t>
  </si>
  <si>
    <t>CAOG_02935</t>
  </si>
  <si>
    <t>CAOG_02951</t>
  </si>
  <si>
    <t>CAOG_02956</t>
  </si>
  <si>
    <t>CAOG_02967</t>
  </si>
  <si>
    <t>CAOG_03006</t>
  </si>
  <si>
    <t>CAOG_03050</t>
  </si>
  <si>
    <t>CAOG_03065</t>
  </si>
  <si>
    <t>CAOG_03129</t>
  </si>
  <si>
    <t>CAOG_03163</t>
  </si>
  <si>
    <t>CAOG_03166</t>
  </si>
  <si>
    <t>CAOG_03218</t>
  </si>
  <si>
    <t>CAOG_03222</t>
  </si>
  <si>
    <t>CAOG_03371</t>
  </si>
  <si>
    <t>CAOG_03434</t>
  </si>
  <si>
    <t>CAOG_03468</t>
  </si>
  <si>
    <t>CAOG_03525</t>
  </si>
  <si>
    <t>CAOG_03548</t>
  </si>
  <si>
    <t>CAOG_03584</t>
  </si>
  <si>
    <t>CAOG_03652</t>
  </si>
  <si>
    <t>CAOG_03696</t>
  </si>
  <si>
    <t>GGGGCAAAT</t>
  </si>
  <si>
    <t>CAOG_03726</t>
  </si>
  <si>
    <t>CAOG_03778</t>
  </si>
  <si>
    <t>CAOG_03874</t>
  </si>
  <si>
    <t>CAOG_03883</t>
  </si>
  <si>
    <t>CAOG_03928</t>
  </si>
  <si>
    <t>CAOG_03931</t>
  </si>
  <si>
    <t>GGGGTAAAA</t>
  </si>
  <si>
    <t>CAOG_04232</t>
  </si>
  <si>
    <t>CAOG_04235</t>
  </si>
  <si>
    <t>CAOG_04240</t>
  </si>
  <si>
    <t>CAOG_04272</t>
  </si>
  <si>
    <t>CAOG_04324</t>
  </si>
  <si>
    <t>CAOG_04328</t>
  </si>
  <si>
    <t>CAOG_04446</t>
  </si>
  <si>
    <t>CAOG_04470</t>
  </si>
  <si>
    <t>CAOG_04522</t>
  </si>
  <si>
    <t>CAOG_04582</t>
  </si>
  <si>
    <t>CAOG_04588</t>
  </si>
  <si>
    <t>CAOG_04640</t>
  </si>
  <si>
    <t>CAOG_04812</t>
  </si>
  <si>
    <t>CAOG_04863</t>
  </si>
  <si>
    <t>CAOG_04879</t>
  </si>
  <si>
    <t>CAOG_04895</t>
  </si>
  <si>
    <t>CAOG_04918</t>
  </si>
  <si>
    <t>GGGGGAATC</t>
  </si>
  <si>
    <t>CAOG_05027</t>
  </si>
  <si>
    <t>CAOG_05051</t>
  </si>
  <si>
    <t>CAOG_05189</t>
  </si>
  <si>
    <t>CAOG_05260</t>
  </si>
  <si>
    <t>CAOG_05497</t>
  </si>
  <si>
    <t>CAOG_05518</t>
  </si>
  <si>
    <t>CAOG_05563</t>
  </si>
  <si>
    <t>CAOG_05593</t>
  </si>
  <si>
    <t>CAOG_05691</t>
  </si>
  <si>
    <t>CAOG_05736</t>
  </si>
  <si>
    <t>CAOG_05795</t>
  </si>
  <si>
    <t>CAOG_05809</t>
  </si>
  <si>
    <t>CAOG_05894</t>
  </si>
  <si>
    <t>CAOG_05898</t>
  </si>
  <si>
    <t>CAOG_06087</t>
  </si>
  <si>
    <t>CAOG_06115</t>
  </si>
  <si>
    <t>CAOG_06119</t>
  </si>
  <si>
    <t>CAOG_06145</t>
  </si>
  <si>
    <t>CAOG_06161</t>
  </si>
  <si>
    <t>CAOG_06209</t>
  </si>
  <si>
    <t>CAOG_06227</t>
  </si>
  <si>
    <t>CAOG_06232</t>
  </si>
  <si>
    <t>CAOG_06268</t>
  </si>
  <si>
    <t>CAOG_06269</t>
  </si>
  <si>
    <t>CAOG_06337</t>
  </si>
  <si>
    <t>CAOG_06367</t>
  </si>
  <si>
    <t>CAOG_06433</t>
  </si>
  <si>
    <t>CAOG_06609</t>
  </si>
  <si>
    <t>CAOG_06637</t>
  </si>
  <si>
    <t>CAOG_06653</t>
  </si>
  <si>
    <t>CAOG_06724</t>
  </si>
  <si>
    <t>CAOG_06726</t>
  </si>
  <si>
    <t>CAOG_06766</t>
  </si>
  <si>
    <t>CAOG_06767</t>
  </si>
  <si>
    <t>CAOG_06781</t>
  </si>
  <si>
    <t>CAOG_06836</t>
  </si>
  <si>
    <t>CAOG_06957</t>
  </si>
  <si>
    <t>CAOG_06980</t>
  </si>
  <si>
    <t>GGGGTAAAT</t>
  </si>
  <si>
    <t>CAOG_07131</t>
  </si>
  <si>
    <t>CAOG_07191</t>
  </si>
  <si>
    <t>CAOG_07192</t>
  </si>
  <si>
    <t>CAOG_07225</t>
  </si>
  <si>
    <t>CAOG_07266</t>
  </si>
  <si>
    <t>CAOG_07343</t>
  </si>
  <si>
    <t>CAOG_07423</t>
  </si>
  <si>
    <t>CAOG_07507</t>
  </si>
  <si>
    <t>CAOG_07622</t>
  </si>
  <si>
    <t>CAOG_07642</t>
  </si>
  <si>
    <t>CAOG_07675</t>
  </si>
  <si>
    <t>CAOG_07739</t>
  </si>
  <si>
    <t>CAOG_07777</t>
  </si>
  <si>
    <t>CAOG_07805</t>
  </si>
  <si>
    <t>CAOG_07806</t>
  </si>
  <si>
    <t>CAOG_07821</t>
  </si>
  <si>
    <t>CAOG_07903</t>
  </si>
  <si>
    <t>CAOG_07930</t>
  </si>
  <si>
    <t>CAOG_07968</t>
  </si>
  <si>
    <t>CAOG_07990</t>
  </si>
  <si>
    <t>CAOG_08011</t>
  </si>
  <si>
    <t>CAOG_08016</t>
  </si>
  <si>
    <t>CAOG_08089</t>
  </si>
  <si>
    <t>CAOG_08109</t>
  </si>
  <si>
    <t>CAOG_08144</t>
  </si>
  <si>
    <t>CAOG_08152</t>
  </si>
  <si>
    <t>CAOG_08251</t>
  </si>
  <si>
    <t>CAOG_08443</t>
  </si>
  <si>
    <t>CAOG_08536</t>
  </si>
  <si>
    <t>CAOG_08544</t>
  </si>
  <si>
    <t>CAOG_08588</t>
  </si>
  <si>
    <t>CAOG_08630</t>
  </si>
  <si>
    <t>CAOG_08644</t>
  </si>
  <si>
    <t>CAOG_08666</t>
  </si>
  <si>
    <t>CAOG_08710</t>
  </si>
  <si>
    <t>CAOG_08801</t>
  </si>
  <si>
    <t>CAOG_08816</t>
  </si>
  <si>
    <t>CAOG_08994</t>
  </si>
  <si>
    <t>CAOG_09036</t>
  </si>
  <si>
    <t>CAOG_09045</t>
  </si>
  <si>
    <t>CAOG_09125</t>
  </si>
  <si>
    <t>CAOG_09146</t>
  </si>
  <si>
    <t>CAOG_09260</t>
  </si>
  <si>
    <t>CAOG_09263</t>
  </si>
  <si>
    <t>CAOG_09364</t>
  </si>
  <si>
    <t>CAOG_09390</t>
  </si>
  <si>
    <t>CAOG_09396</t>
  </si>
  <si>
    <t>CAOG_09459</t>
  </si>
  <si>
    <t>CAOG_09602</t>
  </si>
  <si>
    <t>CAOG_09699</t>
  </si>
  <si>
    <t>CAOG_09759</t>
  </si>
  <si>
    <t>CAOG_09846</t>
  </si>
  <si>
    <t>CAOG_09869</t>
  </si>
  <si>
    <t>CAOG_09911</t>
  </si>
  <si>
    <t>CAOG_10051</t>
  </si>
  <si>
    <t>CAOG_10054</t>
  </si>
  <si>
    <t>CAOG_10057</t>
  </si>
  <si>
    <t>CAOG_10168</t>
  </si>
  <si>
    <t>Number of sites</t>
  </si>
  <si>
    <t>Number of genes</t>
  </si>
  <si>
    <t>total</t>
  </si>
  <si>
    <t>&gt;CAOG_00041</t>
  </si>
  <si>
    <t>ACGATGCAGCAGGCGCTCCTGCCGCGCGTGACAAGGTCCCCGCATACCACTTTGAGGAGG</t>
  </si>
  <si>
    <t>ACGACAATGATGCCCAATACACCGTCGTTTCAGACTTCGACGATCCCTACTACGAGATGG</t>
  </si>
  <si>
    <t>CCCTGGCTTGGCCCAACGCCGAAGCAATCCGGATTCCCCTGTCGCGCAGCCAGCTCACCT</t>
  </si>
  <si>
    <t>ATCTCCGACAGTGCATGTTCTACTATCGAACTGGAGATTGCTGCAAGGAGCACCACATTA</t>
  </si>
  <si>
    <t>CTTTTTCTGCCACGCTTCCGCATCTGAACTGATGTGAATATGAATACAGGTGATTGATTG</t>
  </si>
  <si>
    <t>TGTTACCCCAATAGAAACTTTCGATTTTGTTTTGTGTGTGTTCATGTCATCGACCTTCGA</t>
  </si>
  <si>
    <t>GTGTCCTTGAGCAGATTGGTTTGTTCGCAGGTCAGAGTTGAGAAGTGCGCCGCAGCGACT</t>
  </si>
  <si>
    <t>GTGCCAATCCTTGCTGGCTGCAATTTTGTATCCATCCTACAGCAAGTCCGTACGTTCCCA</t>
  </si>
  <si>
    <t>ATTCGATCAATTTACTGTAA</t>
  </si>
  <si>
    <t>&gt;CAOG_08384</t>
  </si>
  <si>
    <t>CCATCTCCGCCTTCACTGCAACCCCGAGCGTTCAGACACCAAGTTCGCTCCATTGTTGCG</t>
  </si>
  <si>
    <t>CTTTTCTTTTTCTTCTTTTTTTCTCTTTTGAACTGTTTCTCCTTGTTCTCCTCGCTCAAG</t>
  </si>
  <si>
    <t>TCCCGCCTCTTCCCCCCCCCCCGTTGCCCGACGCTTGTCACCTCCCCCGCACTCGTCAGC</t>
  </si>
  <si>
    <t>GCCCTCCCAGACTCAAGCTCAACCGAACAACAAGCGAACACAGCCAAATAACCCTTTTTT</t>
  </si>
  <si>
    <t>TTTTCCGCGCTTTTTTTTTTCAAAAGTTCCGCGTGGATATTGCGTCACTATTACCGAACA</t>
  </si>
  <si>
    <t>AGGACAAAAGCCCTGCAGCTTGCTTGTTTCCAACCTCGCGCAATTCCACTCTTCATTCTC</t>
  </si>
  <si>
    <t>GCTTTTTTCGCCATTGTTCAAGGTTTTCAAAGGGTTTCAAAGGGTTTCAAGGTTTTCCAC</t>
  </si>
  <si>
    <t>CCAAAAAGCAACTCGGAAAACCCACTTCAACTCGCGCAGCAATCCAATCCGAAAGCCTTT</t>
  </si>
  <si>
    <t>TCAACTAGTCAACCCCATCG</t>
  </si>
  <si>
    <t>&gt;CAOG_00066</t>
  </si>
  <si>
    <t>TTCCACTCATCCGATCATTGCATGCTGACTCGATTATTAGGACGGCAGCGAGGTCAACTT</t>
  </si>
  <si>
    <t>CAAGATCAAGAAGACGACCAAGATGAGCAAGCTGATCGATGCTTACTGCCAACGCGTCGG</t>
  </si>
  <si>
    <t>CATCAACCCCGCGTCGGTGCGCTTCTTGTTTGATGGCGCTCGCATCAACGGCGATCAGAC</t>
  </si>
  <si>
    <t>TGCCGCCGATGTTGGCCTCGAAGACGGCGACAACATTGATGTCATGCAAGAGCAAACCGG</t>
  </si>
  <si>
    <t>CGGCTTGTGCTGGTGATGTTGCGTCTTGTTTCTTCTTTTCTGTTTCGATGTCAAAGTTTT</t>
  </si>
  <si>
    <t>CAAGACACACAAGTTTGGCACAACTGCCTTTGTTTCTCGACTGTGTGTGAATGTGTGTGT</t>
  </si>
  <si>
    <t>GTGTGTGGGGGGGGGAGTGGAGGAAGGAGAGCTCGGTTGTGGGATGCCAGTGATTTTGCG</t>
  </si>
  <si>
    <t>CAAGGGGCCTTTGACAACCCGAACGTTGGTAACAAACACCAAGAACGACTCTTTGATGAG</t>
  </si>
  <si>
    <t>CTGCAAGGTGGAGTCAAGTC</t>
  </si>
  <si>
    <t>&gt;CAOG_00111</t>
  </si>
  <si>
    <t>CTCTGTTTCTACTGCGCTCTCTTGCCTTTTGCTCTTTTTGCATTCTACTGTCGTCCTCAC</t>
  </si>
  <si>
    <t>TTGCTTTTTATTTTGGTTTCTCTTTGTTTCTTCAGGACATGAGCAATTATATGCGAATTT</t>
  </si>
  <si>
    <t>AACTATCAATCCCTCGTCGTTACGCCGTCTTTTGGCCATCAAACTTGAGCGTGCTGTCTG</t>
  </si>
  <si>
    <t>CATCTCTTTATTAACAATACAAGTTTAAGTTAAATCTTTCTCGTCCTCTCGTCGCACAAT</t>
  </si>
  <si>
    <t>AGCACTATCAAAGGGTTGCCATCGGTAGAGTAAATGGAAGTTGATGCGAGTCACATGTGC</t>
  </si>
  <si>
    <t>CCCGAACTTTATGTGATGGTTGCCAGCCCAACATTCAGCCGCGTCCGTCACTCAACTACC</t>
  </si>
  <si>
    <t>GTGCAAGCACCTCCTTGATTGCTGTTTCCAATTCGAATGTCGACCTTTCCCCAATGATTC</t>
  </si>
  <si>
    <t>ATTAATTCATTCATTTATTCATTCATTCATTCATTCTTTTTCAGTTTTTCCTTTTTTTTT</t>
  </si>
  <si>
    <t>TTTTTTTTTTTTGATTCTGT</t>
  </si>
  <si>
    <t>&gt;CAOG_00128</t>
  </si>
  <si>
    <t>AAGACTCCTACTCTTATTATTACACAAGCTACATACAACCATGAGCGCTATCAACGCCGT</t>
  </si>
  <si>
    <t>CATTGCCGATGTCAAGCAGTTCAAGGAAATCATTCCGCTGCTCGCCGTTGTCGGCACCGC</t>
  </si>
  <si>
    <t>TGTCACCTATGGCGTCGGATCAATGATCCACACCTCAAGGAAGACCGATGTTGTCTTTGA</t>
  </si>
  <si>
    <t>CCATCGCAACAACCCCTTCCCGTGGCAGCAGGTCTCGTCAGCAACCCCTGCTCCCAAGGC</t>
  </si>
  <si>
    <t>GCACCAACGACGACCTTAGATTTTTGAAGGATGGGTCTCAGACTGCTCTTCCAAATCCGC</t>
  </si>
  <si>
    <t>CTTTCGTAATATTGTACACCACGAAAATGGGGTTGTTACTTTATGTTTAAAGGAACAAAT</t>
  </si>
  <si>
    <t>CCTGTGTATTGTTAGTTTTTCATTGTAAATACAAGCATTCAAATCTCAGAACTTGAAATC</t>
  </si>
  <si>
    <t>CAAAACCTTTTTTCATTGTCGGTTCCACGCAGCTTGTGGTCGGAATACATTGCCTTCATC</t>
  </si>
  <si>
    <t>TTTTGAAGCCTCGTCCATGC</t>
  </si>
  <si>
    <t>&gt;CAOG_00136</t>
  </si>
  <si>
    <t>ACGTACGCGCCGCTCAGCCGCGGATCGCTGCCACCACTCGCATCCGCCAGAGTGCTGCGG</t>
  </si>
  <si>
    <t>TCGTGTATTGAGACCAGGGGTGAGGCGGATGCAGGCCGAAAGTCCAGCCGTGCATCGACC</t>
  </si>
  <si>
    <t>GACGAGGACGACATGCTAATGTTGGCGGGCTGAGAACGATGATGACCCGACCTTTGGTGG</t>
  </si>
  <si>
    <t>TGCGCACTGTCAAAGAAGAGTGTCAAAGTATGAAGGACTGACGTATCACTGATACTCAAG</t>
  </si>
  <si>
    <t>TCAGTATGAAATAATGAGCGCTGGAGTACAGTAGGAGAAGGGTGAATGAAGCTGAATCGT</t>
  </si>
  <si>
    <t>GCAGAGTTACTCCGACATCCTTGAATCAGACCCTCGAATTCGAACGACCCCATCCACCCC</t>
  </si>
  <si>
    <t>CCGAGTGTGTGTCTGGACCGTCAATCAAATTCCTGCACTTGCATTTGATTACTGTACTTG</t>
  </si>
  <si>
    <t>TATTGCGAAACACCGTCTCAGAATGCCTCGTCTCAGACCCGCTCAGTCTCGTCTCTACCA</t>
  </si>
  <si>
    <t>AAAAGCAACAAATTTGTTTG</t>
  </si>
  <si>
    <t>&gt;CAOG_00183</t>
  </si>
  <si>
    <t>CGATTCGGAGAGTGAAAAGATTGTGCAAGAAGCGCTCGACCGCGCCAGCAAGGGTCGTAC</t>
  </si>
  <si>
    <t>GACCATTGTCATTGCGCACCGTCTGTCCACCATTCAGGATGCTGACATGATTGTCGTCTT</t>
  </si>
  <si>
    <t>CCACAAGGGAAAGGTGGCCGAACAAGGCACCCATGACGAGCTCTTGCACAAGCGCGGCCT</t>
  </si>
  <si>
    <t>GTACTACAAGCTTGCCACGTCTCAGGCCAAGCATCATTGAAGATAGTAAAACAACGAAAA</t>
  </si>
  <si>
    <t>AACAAAGCAAGAACGATTGTTTTGTTATGAGAATAAGTTTTTTTTTTTTTCTTTCTTTCT</t>
  </si>
  <si>
    <t>TTCTTTCTTGGTTGTCTGTTTTGTTGTCTGCCCGTTTGTTGTTCTTCTCGGCGCTGTCTT</t>
  </si>
  <si>
    <t>GACTGCAAGATTGTTCAAGCGGCTGCTTTTGTGTTGTGTGTGTGTGTCTCTCGATTGAAT</t>
  </si>
  <si>
    <t>ACAACCCAATTCTGTACTACCGTTGTATCTCAGTCTCTGATCGTGACAAATCGACAACAG</t>
  </si>
  <si>
    <t>CCAGAAGGTGCAGTTCATCC</t>
  </si>
  <si>
    <t>&gt;CAOG_00207</t>
  </si>
  <si>
    <t>GCGGTTGCCAGTATTGGAATAAGCCCCGCGATTGAATCATAAAGCGCCGCTGCCCATGAT</t>
  </si>
  <si>
    <t>TCCAATCCGCATTGTCTCCTCCATCCATCATGATTGTTACCCAACGATGGTGTGGCGCAT</t>
  </si>
  <si>
    <t>TGTTGTTGCTCCCATCATCGTCCCGAGCTGCGATGGACCATCGGAATCGGGATAAAAACA</t>
  </si>
  <si>
    <t>AAAACAAACAATTCCAAACGTGTAAAATCCCCCGAACGCATGTCAAATCGATCATTGTCA</t>
  </si>
  <si>
    <t>AATCGATCAATTACCAATCGATCAGCGAAGGGGCTTGGAATCCCATCGGGTCCCTCTCAC</t>
  </si>
  <si>
    <t>GCGATTTTCGCATGACGCTGTTGTCCAAAGTGAGCTTGTGCCGAGGACGGATGGAGTGGG</t>
  </si>
  <si>
    <t>GCGTGCGCCAGAGAGAGAGAGAGCATCAGCCAAATCGCAGCATCGAAATGATGCATCGTC</t>
  </si>
  <si>
    <t>CTTTCAACTTCCATCCTGCCCCTGGGTCGGGGCAATTGCCTTCGCGATTTATCCCATTTT</t>
  </si>
  <si>
    <t>CCGTCAAAAGAATGAATTTA</t>
  </si>
  <si>
    <t>&gt;CAOG_00209</t>
  </si>
  <si>
    <t>CCCTCGGAGGAGCAGCTGAATCAGATTGACGTGCGCGCCGTCGGATCCAAACTTGAAACC</t>
  </si>
  <si>
    <t>AACGCGCTGTTTCCCCAGGGCGTCAACGTCACATTCGCAGCAATCGGACCAGCAGCTACG</t>
  </si>
  <si>
    <t>ACCGGCAGCAACGCAGAGGCATCGCGCCGCATTCTTGCCAAGGTTTGGGAGCGCGGGGCT</t>
  </si>
  <si>
    <t>GGCGAAACCCTTGCTTGCGGATCGGCGGCGTGTGCCGTGATTGCCGCAGCTCAGCGGACC</t>
  </si>
  <si>
    <t>GGCGTGTTGGTTGCTCCTGCTGCCACAGCAGCCGACAATGCGGCCAACCAATCCGTTTTC</t>
  </si>
  <si>
    <t>AGCGTCCAAATGCCAGGAGGCACTCTGCAGGTTGGAATCAGCGCTCAAGGCACCATGGTT</t>
  </si>
  <si>
    <t>CTCGCCGGACCTTCGCGGGTTGTCTTTGTCGGTGTGTACTCGCCACCTTCTCAAAGTGCC</t>
  </si>
  <si>
    <t>CTCACGGCTCCTGCATAAAAGAGTCCAGCACAATAAACGAGACTTATCCAAATTTACTGT</t>
  </si>
  <si>
    <t>AGGTTGAAAGTCACAAAGCC</t>
  </si>
  <si>
    <t>&gt;CAOG_00222</t>
  </si>
  <si>
    <t>GGGTCGACTTGGCGGTGCTTGGTGGGAAGCGGACGCCGACGGCAACGACAAGGACGACGA</t>
  </si>
  <si>
    <t>CGACGACAAGGTCGTTCGCGCAGACTGGGCTGCCTGCTGGCGCGCGTGCTCGTCGCGCTG</t>
  </si>
  <si>
    <t>CCTGATGAATGTCTTGATCTGCGCGAGTGTCTGTGCGATGGTCTCGTGTCGCGTGCCCGT</t>
  </si>
  <si>
    <t>CGCAGTGAAGCGAAAGAACTCTGCCTGGGTGAGCCCGAGCGCGTGGTGGCCAGGCTTGAC</t>
  </si>
  <si>
    <t>TCGCCCCTCCGCCGCGTCCCTGTGCAGAAGCAGACGTTCATAGACAAGGATGAAAGCAGT</t>
  </si>
  <si>
    <t>CCAGTGTTAGTTGAGTTTGAGGTTGCGTTCGGTCACAGTTGTGTGCTTTACCAGTCCATG</t>
  </si>
  <si>
    <t>CTTCGCTGGCTTTGACCATGCTCAGCAGCAACTGTTCCATCGCCGCTGCTACTACTAGCA</t>
  </si>
  <si>
    <t>CGACCATGACTCGTATCGTGAATGCTGGGATTGAAGAACTGCATGTCGATGCGATGTGGC</t>
  </si>
  <si>
    <t>GACGGCGGCTCGTCGATCAT</t>
  </si>
  <si>
    <t>&gt;CAOG_00226</t>
  </si>
  <si>
    <t>AGTGAAACGAAAAAAAAAAAAAAAAAAAAAAAAGCCAAAGGTGCTCAGGGCGACTCTCGT</t>
  </si>
  <si>
    <t>CGTTGTCTCTCTCACTCCTGATCCTTTGACGAGGTCTGATGCAACAAGCTGATCAGATCA</t>
  </si>
  <si>
    <t>AGTAACAGAAGTAATGGAGCGAAGGGGAGGGGCGGAGGAACAGCGAGGTTGGCATTGAAA</t>
  </si>
  <si>
    <t>GTTCACAGCACAATCACACAGCATAGCGTCTGACACAACGGGTGTTGCCCCGTCTTCTTT</t>
  </si>
  <si>
    <t>CCCCGCTCTCGCTTGAAGGCGTAGTGTGTCAACGCAATACCGGTATTGCAATTGGTCATG</t>
  </si>
  <si>
    <t>AACGGGGGCGCGAAGGAGGGGGAGGGAAAGGACAGGCAACGCACTGAGAATCTGAGCTAG</t>
  </si>
  <si>
    <t>TGGCGGTGAGCGCGTCAGTCAACACGTACCACCAATGCCCGAAGCCATGCATCCACACAC</t>
  </si>
  <si>
    <t>GATTGGCTCTCTGCATTGCAATTGTTGTTGAAAAACTGCGAGCTCACTTTGTAAACATTT</t>
  </si>
  <si>
    <t>CTGAATTACCTTCCTCACAG</t>
  </si>
  <si>
    <t>&gt;CAOG_00228</t>
  </si>
  <si>
    <t>CAAGTCGCACATTCGCAATGCAATTTCCCTCTCGTGGCTGTTTCGCCCCACAGACTCGCA</t>
  </si>
  <si>
    <t>CTTTTTGACGTTGTTGTTTTTTTGTGTTTTTTCCGCTTGCCTTTTCTTTTCTTTTTCCGC</t>
  </si>
  <si>
    <t>CAAACAATCAATTGCTTTTCCATTCGTCGTTTGCACGTCGCTTGCCGCTCGCAACCAAGC</t>
  </si>
  <si>
    <t>CTCGTAATTTTTCCTTGTTATCTTCTTGTTTTCTCTTTTCTACGCAAAATGCTGGGGCAC</t>
  </si>
  <si>
    <t>CACGCGCTCTCTTTCCTGACACGCATCACGCACTGCTGGATATTTTTGACTTTTTTTTTT</t>
  </si>
  <si>
    <t>TTTCTTTCAATTTTTTTTTTCTTTCAATTTTTTTTTGCCTTTCAATTTTTTTTTCAGTAT</t>
  </si>
  <si>
    <t>TTTTTTTTTTTCGATAATTGTATGGGATTTGCATTGGCCAGTCCTCAATTTTATTATTTT</t>
  </si>
  <si>
    <t>TTAAAATCGATTAATTTTTTTTTTTTTTATCCGACACGACAACAAAGTTTGATAATTTTC</t>
  </si>
  <si>
    <t>TCCCTCCTTTTTTTTTTTTT</t>
  </si>
  <si>
    <t>&gt;CAOG_00230</t>
  </si>
  <si>
    <t>GTCCAGCTCCGCTCGTCGTCGAGGCGTGGTTTCCAATGAGACTCGAGAGTGGCGGCTTCA</t>
  </si>
  <si>
    <t>TCATTGGTGGCCTGGCAGCAGCCGCCGCAGCAGCAGAGGTCGACGGCTGGTCGCGCATTC</t>
  </si>
  <si>
    <t>TCGCCTGCAACAGATCGTCGTCGTCAACGTCGTCGTCATCGTTGTCGTTGTCGTTGTGAT</t>
  </si>
  <si>
    <t>CTTTGTCGTCGAGCATCATTGCGTTATTATCATTGTGCATGGAAGTCCAGCTCTGGTTTG</t>
  </si>
  <si>
    <t>GAGGCGCAGCAGCCGCGCGACTGTCCCGAGAGGACCGCATTCATCCACAATTCTAAAGCT</t>
  </si>
  <si>
    <t>GAAGCTGGACTAGCTCGCCAGATTCAGTTTACCATCGATCGTCAAGTTGGTCATCCATAT</t>
  </si>
  <si>
    <t>TGCTTACATTGACATGACGCAGAGAAGTTCAGATTCTGAGAAAATCTCTTTTCTCTTGCC</t>
  </si>
  <si>
    <t>CGTAATGCTCAGTCTTCATTGCGTTTTCTCAGTCGATTCTCGCACCGCAAGCAGTGCACA</t>
  </si>
  <si>
    <t>GAAAACTACCTGCACACATC</t>
  </si>
  <si>
    <t>&gt;CAOG_00279</t>
  </si>
  <si>
    <t>TACTCGTGAATTTTTCCAATGTCGTTTGCCGTTTTTTAGTTGCTGGTTTTTATTTTTCAG</t>
  </si>
  <si>
    <t>GTTTTGAGTGATTTTGGCGGCTTTTGCCAAGTTGTCATATTGTCAAGTTCCGCCCGTCTA</t>
  </si>
  <si>
    <t>GACGACACAGAACTAATATTATTACAATCAGTCACCCTGTGCAACATTTCCTGCAAAGGC</t>
  </si>
  <si>
    <t>AGACCGCTCAAAAGTCGCGAGCTAGCCAGGAAACGACCGTGCCGAGTATCGCGGTCAGGA</t>
  </si>
  <si>
    <t>TCAAGCGACGCTCCCGCACTGTCGGTTCCAGTTAACACCGCATACCTGTAACAATCAATC</t>
  </si>
  <si>
    <t>AATAAAACAATTTATACACACTATTCCAAACAAGCGGGCTCGCGCTGGACTGTTTGACTC</t>
  </si>
  <si>
    <t>GAGCGCCACTCGACGAACGGCGACCATTTGGAAATCGACAAACAAAACTATTCTACGTTG</t>
  </si>
  <si>
    <t>CTTCTTTGCTGTTGATTTGCCAACAAAGCAGCCCCAGCACAATTCAATACTAACAGCAAC</t>
  </si>
  <si>
    <t>AAGATAACAATGATTGAACG</t>
  </si>
  <si>
    <t>&gt;CAOG_00281</t>
  </si>
  <si>
    <t>CACTTCCCGCCTTTCTTCTTCTTTCCTCACTTCCTTCCAAGTCTCCGCTCTTCGTCCAAC</t>
  </si>
  <si>
    <t>CACCACCACCACCACCACCACCTGTTTGATGCTTGTTATTCACTTCTCTTTGTGTCCGTT</t>
  </si>
  <si>
    <t>TTTTTGTATTTTGGTTTCCGTTTTTGCAGTGATCCCCCTTCTTTTTGCAAACAAGCCAAT</t>
  </si>
  <si>
    <t>CGTCAATCGTCGTCTGCTGACACGTCTTCCTTGGCATCGTTCGCTTTTGATTTTTGTTAT</t>
  </si>
  <si>
    <t>CCTTTTGATCGCACCTTCAAGCCGTGTTGACATTCCATCTCGATCTGCCTGATCTCGATC</t>
  </si>
  <si>
    <t>TTTGCCCACCTTTGAGTGCCAGTCCAGCAACGTCTCAAAGCCTCCTCCTTCTTCCCAACC</t>
  </si>
  <si>
    <t>AGCCAACAAAGCACGCTGTTTCACGACAACACCGTTACGCAACGTCGTCTTGCCGTTGTT</t>
  </si>
  <si>
    <t>GAGCCTTCTGTTCTCGTAGCCGCCACAGCTTCCAAGCACTCTCGCACTCTCGCACTCACA</t>
  </si>
  <si>
    <t>GACACTCTATCACACAAACC</t>
  </si>
  <si>
    <t>&gt;CAOG_00295</t>
  </si>
  <si>
    <t>GTGTTGTTGAAGATGAAAGAATTACAAAAGAAAAGACTGTGCTTTGGAAAGCTCAAGATC</t>
  </si>
  <si>
    <t>GCAACGCCCTTTTATAGCGACAGCAAGCTCAAAATAGATTTTCAACCGACAAAAAAAACG</t>
  </si>
  <si>
    <t>CTTGTTTTTTATGTTTGCTCGGCTTTGCTCAGCATTTTGAACTATTAATAAACATTGCAG</t>
  </si>
  <si>
    <t>TTGTCAACTGAACGAAGGAATGCGAAACAGCAAAACGAGGGTGCGACAGTGTGAGTGGAA</t>
  </si>
  <si>
    <t>GCGAGTGTTGTTGCTAATGAGAGGACGAGAATCCAAGATGGAGCAAAGGGAAGCGCTCAA</t>
  </si>
  <si>
    <t>AGGTTGTGGAGGAACAGAAACGCTGATGCAGGTCTAATAGCGAGTGCACATTCTGTGGCA</t>
  </si>
  <si>
    <t>ATGCTGACTCAACCACTGTCACAGAGCTTGGTGACATGCAGAAACAGTCGTGAGCGACGC</t>
  </si>
  <si>
    <t>AATGAGTGGCGGGAGTGTGGCTCATCGAACGCACAGATTGCAACTCGAAACTCTTGTTCT</t>
  </si>
  <si>
    <t>CCTTCTGGACGATCTTCAAC</t>
  </si>
  <si>
    <t>&gt;CAOG_00298</t>
  </si>
  <si>
    <t>TAGTGCTGATGCAGATCTACCTGTGTGATGACCAGTGCACCGTAGATCGCTTTTGCAATG</t>
  </si>
  <si>
    <t>TGAGCGATGATGCGAGTACTCTATTTGTGTCGGTTCATTCGCTTTTTTTTTTCTTTTTTT</t>
  </si>
  <si>
    <t>TTTTCTTTTTTTTTCCTCGTCTGGTTTTGTTTCAATCCAAGGCGCAACCCAAAAACCACC</t>
  </si>
  <si>
    <t>TTTTGTTTTCGCGCTTTTTTGGATTGCATTCTCGCGCTTTCTTCCTCTCTCTCTCTCTTT</t>
  </si>
  <si>
    <t>GAGCTGATTGGCCTGTGATTCTTGTCCTCGGCTATTCGCTCTCGCTCTCCGGCCGCTCCC</t>
  </si>
  <si>
    <t>CATCGTTCGTTGTGATCGATCGAGCTCCGTTGTTGCTCGCGCCTGCTTTTTTTTTTTTTT</t>
  </si>
  <si>
    <t>TTTTCTTTTCTTTTGGTTTTTGGTTTTTGGTTTTTGGGTTTTGGGGCATTTTCGCGACAT</t>
  </si>
  <si>
    <t>CTCCTCCCTGCCTCCCGCCCTCTGTCTCGCCCATTCGCCCTCGCCCACAACAAAAGAGCA</t>
  </si>
  <si>
    <t>GCAAGCAAACAGCACTGGCC</t>
  </si>
  <si>
    <t>&gt;CAOG_00304</t>
  </si>
  <si>
    <t>CATCCAGCTGTCAACTGAATCGACGAGCGATGGAAACAATGCATGTTTTTGAAACCGTTT</t>
  </si>
  <si>
    <t>CAGAATGTTTTTGTGTTGGATTTTTGGCTCGTTTCCGCCGCCTTTTTGTTGTTTTTCCCT</t>
  </si>
  <si>
    <t>CCTTTCATGCACTCCAGTCGTTGTGCGCGCACACTGTCTCCTCATAACAAAACAAAACCC</t>
  </si>
  <si>
    <t>GTGCTGTTGTTTGCTCTGACCTGGTTTGGCGACGGAGCGCGGTTCTCGTCGGATGATGTC</t>
  </si>
  <si>
    <t>TCTGCGCCGTTCGCTGCTTGTTGCTGGCCTTTCAACGGCGGCGACAATGTCCCCACCACG</t>
  </si>
  <si>
    <t>AGGCTGTCGTTCAATCGGGAGCCCTCCAGGTCAGCGTCGGCATCCTCCATGAATAATATT</t>
  </si>
  <si>
    <t>CGTGCTGCTGGGGCACACGATTGCGCGCGGCCACGCGGCGTCGGCTGTTGCTGATTCAGC</t>
  </si>
  <si>
    <t>GCCATAGAAAATACAAAGTAAAATTAAACAAAACTGCGCTCTTCATCGCAGGAAGATCGG</t>
  </si>
  <si>
    <t>ATTCCCAAACCTCGATTATC</t>
  </si>
  <si>
    <t>&gt;CAOG_00340</t>
  </si>
  <si>
    <t>GTTGCAACGCTTCGACGTCTTTGGCTGAAGGAAGCGAGATTTTGGCAGCGTCGGCCAGTC</t>
  </si>
  <si>
    <t>GCTCGACATCAGCGACAGTCACTGCATCTGGATCAGCAGCAGCACGACGACTGCTGTCCG</t>
  </si>
  <si>
    <t>ACGCTGTCATCGCGGTGGTCTGCTGCGGCAGGGTGTCGGCGATCGACCACATTGGCTTGG</t>
  </si>
  <si>
    <t>CGGGAATCAGCGCCGACAGTGTTGGCTTGGCTTGCGCCAGCGACCTTGCTGAGGTCTGTC</t>
  </si>
  <si>
    <t>ATTCCAAAGCAAACAAAGGCACTTTGTTGGAAACATGGAACACATTTCCACAACACGACA</t>
  </si>
  <si>
    <t>GGCACCAGACAACAGGGTTGAACTCTGACGTTTACACTGAGCCATCTCCGACAACTGCTG</t>
  </si>
  <si>
    <t>GCCAGCATGATTCTGTACTGTTGTAGAATTGTCGAATAGAAATCTGAGACTGCGCATACA</t>
  </si>
  <si>
    <t>CCAAAGTCACCAAAAAGCAAAGCTCAGTGTTTTTGTTTTATTATTCTTGCTCTTGTTGTT</t>
  </si>
  <si>
    <t>GTTGGTTGCTGCACACAACA</t>
  </si>
  <si>
    <t>&gt;CAOG_00345</t>
  </si>
  <si>
    <t>TGAACCAGCCACGGCGTTGTTCGAGTTCGCTCGGAAGACTTCGAGCAGCTTGAGCAGGTC</t>
  </si>
  <si>
    <t>TTTCTGGGGCACCTTGCATCCACAGCCCTTGAGCTGGGTGAACTTGGTCAGGCGCCAGTC</t>
  </si>
  <si>
    <t>GGCAGGCAGGCCGAGCGTCTCTGGATTGAACCGCTTGCGCCCGAACGTCACGAGCGACGA</t>
  </si>
  <si>
    <t>GCCAGCTGCAGTCGTTGTCGCCATTTTCTGTGTAGAGTAGCAGACAACAACCAAAAATAA</t>
  </si>
  <si>
    <t>ACGAGTGGATGTTGCTTGATCTAATGCATCAGTCAATGAAACGCATCGGTGCAGATGAGA</t>
  </si>
  <si>
    <t>TTGAATTGGAAATGCTGGTGGAGAATGGCCATCGTCGCCACCGACCGACCGATCAATCAC</t>
  </si>
  <si>
    <t>TGCAGCGACAACCGATGGCACACTCGACCCATTGCCATGTTCACTGGGGTCTTTGTCCAT</t>
  </si>
  <si>
    <t>TACGACCCATCTGTATTTCAATGGTAATCTATTCCAGTCAAACAAAACCAGTCCAAATTT</t>
  </si>
  <si>
    <t>TTTTCCTCTTCCTATCATTC</t>
  </si>
  <si>
    <t>&gt;CAOG_00397</t>
  </si>
  <si>
    <t>AGTCGCGGGCAGCTGCCAGGTTGCAGCGGCAAGCGGATGATTCCGAAAATTTTCTGGCTT</t>
  </si>
  <si>
    <t>CGTTGCGCGAGATACGGCACGCTGGTTCCCTCGAGGTATGTTCTCGATGCTGTGCGCTGT</t>
  </si>
  <si>
    <t>TTGTCATCACCAGCATTCACGAGTCTCTCACATCCATGATTTTTTTTCATCTCTGACAAC</t>
  </si>
  <si>
    <t>ACACAGGATCTGAACAGCATCTACCATAAACAAGCCACCGGCGATCTCCCCGCACCGCAC</t>
  </si>
  <si>
    <t>GTCTGTGGGACGTGGCGTATGGTTCAGCTTGCCGACAACCCTGTTGAGCGCGATCACACT</t>
  </si>
  <si>
    <t>GCGGCATTGGTCGCAGGCTGCAGCAGCAAGCCCCATCTTGCCTTGTAGAGTGTGGCTTTT</t>
  </si>
  <si>
    <t>CGTTTGTGTCGATGTCGCTTTTCATGCTGCAACCTTCGTTTTGATAAATTGATTCTTAGC</t>
  </si>
  <si>
    <t>GTGTCTTTGGCTCTATTCATCTTGTGGTGGGTGAAAAACTCAAAATTGTCGGGAAAATCG</t>
  </si>
  <si>
    <t>TGTGCAGTCGTTTTTTTTTT</t>
  </si>
  <si>
    <t>&gt;CAOG_00414</t>
  </si>
  <si>
    <t>AGAGAGCGTGCGTGTGGCGAATGGCAGCCGTGCTTGGACGGTGGTGAGCGTCGAGGTCGA</t>
  </si>
  <si>
    <t>GACCGCCGCCACCGCAGCAGCAGCAACGACAGCACCGCAATGATGGACGCGGGCGAGCAG</t>
  </si>
  <si>
    <t>GGCGCCGCCGACCGTGGCTTGGCGATGCGCGAGCATTGAGCGAGGGAACGGAGTGGGAGC</t>
  </si>
  <si>
    <t>GACGAGTGGAAGAGAGAAAGACTGACCCGCGACTGGATCGAGTGTTACGATATTGTCGAT</t>
  </si>
  <si>
    <t>GAGGGATGATAATAATAATGATGATGATGATGATGGGCGGAAGGGGTGGCTGAGAATGGT</t>
  </si>
  <si>
    <t>CGTGGTGGATTGGTCTTCTGGTCTCTTTCATCCTCGATTTGACTCTCCACTCGTCTTTTT</t>
  </si>
  <si>
    <t>TTTTTTTTTTTTTTTTTTTTGGTTCTATTTCATTCCATTGTTGCTCTTTGGAACAGTTTC</t>
  </si>
  <si>
    <t>GATTGATTGATTGATTGATTGATTGATTGACGGGTGGTGACAAAAAATCAGCAGACTGAA</t>
  </si>
  <si>
    <t>GCGGATAGAAACAAAAAGCA</t>
  </si>
  <si>
    <t>&gt;CAOG_00420</t>
  </si>
  <si>
    <t>ATGAATGCTCATGCAAAGTGAGGTATTTATGTGTCAATTGCGTCTGTCTCGTGGACACAG</t>
  </si>
  <si>
    <t>CGTCAGCTTGGGACCCTCTGCCTTTGAAGTGTGTGACTCTGCGCACGTCACGCCGAATTT</t>
  </si>
  <si>
    <t>CGAGTGGAGCGGTTCTCTCATTCGTGTAGCTCGGTTGATTCTACTCCAACACAATGCCTT</t>
  </si>
  <si>
    <t>TTCCATCAGCTCCTGAATGAACACGCGGGACGATTTTGAAACAATCACATCACAGGTGAC</t>
  </si>
  <si>
    <t>TCATGAGCGGCTTTTTTGTTTTTTTGGAAATTTCCCACAATCCACAGCCCCCACCGCTTC</t>
  </si>
  <si>
    <t>CTCTGCCAATTCTTGTTCCTCCCATCCCCTTCTTGTCAAGATGCAAAAATTTCCGCTCCA</t>
  </si>
  <si>
    <t>TCAATGTCGTTTCCGTCGCTCTCGTTTCATCGCATCAAAGTGAGACAATTGCAGCCCAAT</t>
  </si>
  <si>
    <t>CCCATCCACTCTTTTTTTTTTTTTTTTTTTCTTTTTTTTTTTTTCTCCTTTTCGTTTTTC</t>
  </si>
  <si>
    <t>CCCGTTTTTTTCTCCAGTCG</t>
  </si>
  <si>
    <t>&gt;CAOG_00452</t>
  </si>
  <si>
    <t>TTCCAAACCGAACCGTTCGTTTGTTTTCCGTTCCTTTTGCCTTTGTCTTCCATTTTCGTC</t>
  </si>
  <si>
    <t>AATGCAACAGGCAACAAAACTTGAAGGGTATATTCCGCGATGCTCAGAGTCCCGCAATCC</t>
  </si>
  <si>
    <t>ATCGGCACACTGCCTCCCACCAACCAACCAACGCAGATTGTTTTACCCTCCAGACCCAGA</t>
  </si>
  <si>
    <t>TATGGTCACCACCAAAACCCAAAATTGGAGATGTACCGCTCAACTCTGTACCGTTCAGCG</t>
  </si>
  <si>
    <t>GCGGCCTCTCCCCCCGCTCTCTCGCTCCCGGCACACCAACCAACGCAAAAAAAAACACCT</t>
  </si>
  <si>
    <t>GCTTCAACACTCGACGACAAGTCCTTATCTCCATCGCTTTTTGCTGCTCGTTGCTTCAAA</t>
  </si>
  <si>
    <t>CGATCGTCGCTCGATGCAACGATTGAAGCTGTGCATTCATCATTCCTTGTTTTTTTTTTT</t>
  </si>
  <si>
    <t>TGTTTTCTTTTTTTTTTTTTTTCCTTTCTTCCTCCTGCTCGAGATTTGCTGTCATCTCAA</t>
  </si>
  <si>
    <t>CATCAAACGACCGACGCACA</t>
  </si>
  <si>
    <t>&gt;CAOG_00476</t>
  </si>
  <si>
    <t>CGACTGCGCCAACGGCTGGCTGACTGGAAACGACCGCCGATTCAAACCCGCCGCTGCTGC</t>
  </si>
  <si>
    <t>TGCTCCTGCTGCTCCTGCTCCTGCTCCTGCTCCTGCTCCGGATGATGATGCGGACAGGAC</t>
  </si>
  <si>
    <t>GGATGATGTTGGTGCTATGGCGGTTGCGTGGGTGCCTGCTGAGCCCGCGCGGGCATGGCG</t>
  </si>
  <si>
    <t>GCGAGTCGTCGCTGACGATGAGAACGGGCGTTCGCTTGATTCAGTGCGGCGAAGTGAGCC</t>
  </si>
  <si>
    <t>GGAAGCCTCGTCCTCGTCGTCCGACCCGAGCAGCGCAAACTCCATTTTGACAAAAACAAT</t>
  </si>
  <si>
    <t>GAGCAATGAGCAACGGGAGAACTCGGTCAGAAATTTCGAAACGACAAAGTTGGGAGGGGG</t>
  </si>
  <si>
    <t>GTTTCCACGTAACAAATCTGAGATTTCCAGGACCAAAGCCATCGCTCAGCGGTCTGTTTG</t>
  </si>
  <si>
    <t>CTTGGCACAATAATGCAGTATTCAAATCCGTCAGTTCTCATTTTTTTTCTCTCTCTCTCT</t>
  </si>
  <si>
    <t>CTCTCTTTCTTTCTTTCGGC</t>
  </si>
  <si>
    <t>&gt;CAOG_00502</t>
  </si>
  <si>
    <t>GGAAACACAGCCCCTCACCCTTCCCTTCCCCTCATCCCCAAAGGATCAAAAGTGAGCAAA</t>
  </si>
  <si>
    <t>ATACAAGACACCCCCCAATTGGTAGTCATGGGGCCCGGCCGGGGGAAACTCGTGCACACT</t>
  </si>
  <si>
    <t>ACCACGGGAGGTTGATTCATCAACGGACTGTTCCGGAACAGGAGGATGGATCACCAAGGA</t>
  </si>
  <si>
    <t>GACACATCCCATCATCGCAACAGCGTGGATCGGTGATCAAGCTTACCAGTCGCAAGCGGC</t>
  </si>
  <si>
    <t>GGAGCAAGCGTACAGTAGTCCAGTATTCTGATTCGGCTTAAACATCGAGTGCAAAACAAG</t>
  </si>
  <si>
    <t>GCGAATCACGAAAGCACAAACAGCAACATCGCAGTTGCCGCGTTGTGTTCGCTTGATTGT</t>
  </si>
  <si>
    <t>CGCGGCAAATCACCTGTCATGAAGCCAAAGCTCAGACACCAGTTTGTGACAACAAATAAA</t>
  </si>
  <si>
    <t>AAAAAACTCGAACATGCGTTGCGAAACAACGTAAACGCTCAGACCAGTCGCTGTTTTGTG</t>
  </si>
  <si>
    <t>TTGTTTTAGCAGGCTTTCTG</t>
  </si>
  <si>
    <t>&gt;CAOG_08418</t>
  </si>
  <si>
    <t>ATGTTTCCGCGAGATGGATTTGGAAGTGCTGCGGCGTCTCCGGTACGTTGCCTTCCAGAT</t>
  </si>
  <si>
    <t>CGATGTTTGTCTGCTCGAGTTTTGTTGTGTTGGATTGCTTGTCAGCTCATCGTTCCCTTT</t>
  </si>
  <si>
    <t>TGCTGTTTATGTTGTGTGTTTTGTGCGTGTGTAATTTAATTTCTTCAGGACCCGATTCCA</t>
  </si>
  <si>
    <t>GCCCGACAAAACCGAGCGGGAAGCGGCGTCGTTCATGATCAAGACCGTCAAGAACTCGTA</t>
  </si>
  <si>
    <t>CCTCAACACGCGCACCAAGTTGTATGACATTCTGCAGTACATGCAGAACGGCATCCCGTA</t>
  </si>
  <si>
    <t>TTAGAGGGCGTTTGTTTTGGGTGTTGTTTGTTTGTTGTTTGTTGTTGCTGTTCTGTCACT</t>
  </si>
  <si>
    <t>GCTCTGCCCGTCAATGAACCAGCGTTTCTCCCCGCCTTTGCCAACTTGTAATATGCCACG</t>
  </si>
  <si>
    <t>CTGTCAACCCTTCCATTTAGGATAGGATCGACTCCATTCCAGTCCTACAAACCCTTTGGG</t>
  </si>
  <si>
    <t>TGCAGCATTGCGACATTTGC</t>
  </si>
  <si>
    <t>&gt;CAOG_00548</t>
  </si>
  <si>
    <t>CGGGAAGTCTGCCAACAGATAGCAATGCACCATCCAGCAGCGCGACCCCAGTGAGCGGTA</t>
  </si>
  <si>
    <t>ATCCATAAAAGGGAGGTTGAAAAATACAATAAAAGCATCTGAATGAAATTCGCTTGTTTC</t>
  </si>
  <si>
    <t>AATACCAAGTCCACCATTCGACGCAAACGAGCGTTCAATTGGTTCTGAGCTTGTTGTTGT</t>
  </si>
  <si>
    <t>TTTTGGTTCGCCATTCGAAACCCAAATTGATGCGTCCGAGCTTGGCGGAGATCGTGTGAG</t>
  </si>
  <si>
    <t>AGCGTCCCAATGTTGCAATGTACGGTAGACCTGTACACATTGCGAGGATTGTTCCAGCAG</t>
  </si>
  <si>
    <t>GTCGTTTTCGTATTGTCATACGATGCAAAGAGAATGCATGTATGCTGATCGCCAGCCAAG</t>
  </si>
  <si>
    <t>CAGTTCCGTCACCATCGAATCTAGACTGGGTGTAGCACAGAACGGTTGGTGTTTGGTTTT</t>
  </si>
  <si>
    <t>TTGTTGGCAGTCCAACTTTTTTTTTTTTTTTTTCTTTTTTCGCTTCTCTTCTCGTTTTCG</t>
  </si>
  <si>
    <t>TTTTCGTTCCACCCTGACCA</t>
  </si>
  <si>
    <t>&gt;CAOG_00550</t>
  </si>
  <si>
    <t>ATTTGATTGTGTGCTCGTTGTGTGCTCGTTGTGTGCTCGTTGTGTGCTTGTGGCGTGGAT</t>
  </si>
  <si>
    <t>TTGATTGTGTGTATATATACTCGTGGCTTTCTCGACATTGCGAGAGACGGCCAAAACGAA</t>
  </si>
  <si>
    <t>AACAACACTGTTGTCCAATATTCACTGCAACCTTGATCCCTCCATCGATTCGCTTCATAA</t>
  </si>
  <si>
    <t>GGTTGAGCAGGCTCTCAGGTCGGGACAAGATCTGCATCGCTGCTGATTTCTAGTGCATGT</t>
  </si>
  <si>
    <t>AGATCTACAATATGCAATACAACAGGCAGCTCCACAAGTGGCAACAGCCAAATCAAAACC</t>
  </si>
  <si>
    <t>CTCGATCCAGAGTCGAAATCCACGACGACTCGCACTGTAAACTCTTCAAACAAGCCTCAT</t>
  </si>
  <si>
    <t>CCGAATCCTCAAACCTCTACGATGAAGGGGTTTTTGCAAGTAATCCAACTTCAACCCAAG</t>
  </si>
  <si>
    <t>CTCGGTCGACCTCGCTCGGTCTCAGTCATTTTTACGCGCCTTTTTTCTTCTTCTCTGCAG</t>
  </si>
  <si>
    <t>TCGAAGCCAATCTTTCACAA</t>
  </si>
  <si>
    <t>&gt;CAOG_00556</t>
  </si>
  <si>
    <t>AGCAGCGGTGGCGGCGGCAGGTCCAGCGGCAGGCATTGGTTAACAAAAAAGAGTGGAGTC</t>
  </si>
  <si>
    <t>AAAAATCAGCGGCCTTTCTCTGATGTGAGCAAAGCAAAGGCGATAGTGAGCCAAGTCAAA</t>
  </si>
  <si>
    <t>AACACAGACACGCTTCAGTTCCATTCCTCCGCCGCCTTGCTCGCTGCTCTTACAAACCAA</t>
  </si>
  <si>
    <t>GCTCAGAGTCAATCGCAGGCAACACCAGACGACGACAAAAAATGATCACAAAGCCTGCGC</t>
  </si>
  <si>
    <t>AAAGTGGCCAAAAAAAAAAGAAAAAAAAAAAGGAAAATTATACAAACAATCTGGACTGGT</t>
  </si>
  <si>
    <t>TTTTTTTTTTTTTTTTTTTTTTTTTTCGGTTTTGGTTTTGGTTCTTGTTTTGTAATCAAG</t>
  </si>
  <si>
    <t>ATTTAGTCGTTTCTGCCAGCTTATGAACAATGTCCAATGGGCTGGCCAATGCATCAAACC</t>
  </si>
  <si>
    <t>ACTGATTGCTGATTGTACACGCATTTCAATGGACGGTCCAACTTGGAATGGTCCAGTCTT</t>
  </si>
  <si>
    <t>GAAAATTGTTTTTTACAACC</t>
  </si>
  <si>
    <t>&gt;CAOG_00596</t>
  </si>
  <si>
    <t>GTTGTTTTTGATCTGGTTCCCACGACCCCACCTCCCCCTTTCCAGCTGTCTCATAGAAAT</t>
  </si>
  <si>
    <t>TCAAAAACTCAAACCTCATCCGCTGGTAGTTTGATGTTAGATTTCCAGCGCAGTTATTGG</t>
  </si>
  <si>
    <t>GCACGTCGCTCATGCGTAGTCAAGCAAAGTGGTAGGTCTGAATCGGATTTGAGAGTTTTG</t>
  </si>
  <si>
    <t>CTGAAACGCTCAAAACAACACACGACATTGATCAACCCACCTGTAATCCTGAACAAAGAT</t>
  </si>
  <si>
    <t>AAAAGACTGCGTAATTGTAACGTTGTTGAAATTCCGTCATCTGGATATTCCAGATCTACA</t>
  </si>
  <si>
    <t>CGAGCCATCCCAGCAGCGTCCACAGAATTGCCGCAAAGTGAAAGAACGAAAAGTGAGCAC</t>
  </si>
  <si>
    <t>AACTTTCGAGGCAAAAAATCGAGCAACGTAGGGTAGAGAGAAACACAATATCACTGCTCT</t>
  </si>
  <si>
    <t>ATACGCATTGTCGATCACCCGTTCTGTGTTACTCTCGTTCCCAGTTTCAACTGGACTGCC</t>
  </si>
  <si>
    <t>TTTTCCGATTCGGGCATCGC</t>
  </si>
  <si>
    <t>&gt;CAOG_00623</t>
  </si>
  <si>
    <t>GGACTCATCGCGGTCAGCCTTGACCTTCATGCCGCCAGTGACGCGGACGATGGTTTCGCG</t>
  </si>
  <si>
    <t>GCCAGACAGATCGGTAACGTGCACGAAGGTGTCGTTGAACGAGGCATAGATGTGTGCGAC</t>
  </si>
  <si>
    <t>GCCGAAAACGAGCTCGCCCTCGCGGACCTGGGGGCCGAGGTTGACGTTCTCCTCCTTCTT</t>
  </si>
  <si>
    <t>GAGGAGCTTGGCCGCAGCCTTGGAAGCCTTAGCAGCACCAGACATTGTGGATCTGTTGAT</t>
  </si>
  <si>
    <t>TTCGGCACGCGACGGCGACAGCAAGAGCGAGCGAGAGAGAGAGAAGCGCAAGTGAGTGGA</t>
  </si>
  <si>
    <t>AAAGAAACGGGCATATGGGTTGGACAAAAAAAAAAAAAAAAAAGCAAAGAGCTTTCAACA</t>
  </si>
  <si>
    <t>CAGCTGTAAACGGGCGCCTCAGAGTCGCTCCTCTCGTGGCCCCAGCATCCCCTCGCAACA</t>
  </si>
  <si>
    <t>TACGCCTAGCGTGCACAGCGCCGCACAATGCCGAGGACCCACGGTTGAAGGGGACGGACG</t>
  </si>
  <si>
    <t>GCCATGAAATCAAACAGAAA</t>
  </si>
  <si>
    <t>&gt;CAOG_00652</t>
  </si>
  <si>
    <t>GATCCGACGCAGAGCAGCATGTCGAACGGCAGACCGCTCTTCTTTTGCAGCGTGTCGATG</t>
  </si>
  <si>
    <t>CGCTTGTACAGCGCGCTGAAGCGTCCGCAGACATCCCCTGCGACCAATCTGCGTTTCATT</t>
  </si>
  <si>
    <t>CACACGAGACAACAGGACGAACAAAAGTCAGGAGCGCGCGTTTTGGGGAGATGATGAAGC</t>
  </si>
  <si>
    <t>AACGATCAAGCGTGGGGAAGGGGTGCTTGGTCTGAGAAACGCGGGAAATGCATGGCTCAG</t>
  </si>
  <si>
    <t>ACTTACATGCGCATCGGCGCGTCAGACGAAGCGGAACTCATAGGAAAAAGCAACAAAAGA</t>
  </si>
  <si>
    <t>TGACACAAAACGCAAAAAAAAAAAAAAAAAAAAAAAAAAAAAAAAAGAGAACTGAGAGTA</t>
  </si>
  <si>
    <t>AAAATTCTGAGACGCTTTGTGTCTGTGGCGCGCTGTTGCTTGCTTGCTTGTATGGCTGAC</t>
  </si>
  <si>
    <t>AACGAAACAATTGGGAGAGCTTGTGCTTGAATGGAATACTATGAATCCGAGCAAAGAGAG</t>
  </si>
  <si>
    <t>CAGCCAAACACTTCTGCTCC</t>
  </si>
  <si>
    <t>&gt;CAOG_00701</t>
  </si>
  <si>
    <t>TTGCCCATTGCCACTTGCGAAGGGTGTCCGGCTGTCTGAGGTGACTGAGGGAATTGCACA</t>
  </si>
  <si>
    <t>ACTCGCAAGTGCAAGCGGCCGTGGTGGTGATGGTAGTGGTGGTGGAAGGAGAACGAGAAA</t>
  </si>
  <si>
    <t>GGAGATGAGAAGGGTCATGTTACCGAGCCACGTTGGTCGGGTCAGTTGTGAGATGCGCCA</t>
  </si>
  <si>
    <t>TTGCAAAAAGAAACAGAGACTGGCAGTAGTGAAGCTGAGCATTGCAAAATTTCCTAAACA</t>
  </si>
  <si>
    <t>TTCGGAAAAACTCGATGAAGCCGAGTGATTCGACTGTCTTGAGGGTGGAGAGAAATGTAG</t>
  </si>
  <si>
    <t>CCCTTTCCCTTTGCTGCTTTGGTTATTGGAAACAATCCGCACGACGCTTCAACCGTCGCG</t>
  </si>
  <si>
    <t>TTGTACTGTACTCCCCTGTTGTTTACTGCTCTGTACAATGCAAAGTGCACAGGTCTCCAC</t>
  </si>
  <si>
    <t>CATTCCATGCTGGCTCTGCATCCAGTTCGTTCTCACCCATTCTTCATTTCTTTGGGCCTT</t>
  </si>
  <si>
    <t>TTTCGCTTAGGATTCTCACT</t>
  </si>
  <si>
    <t>&gt;CAOG_00710</t>
  </si>
  <si>
    <t>ACATTGCAAGCGAGCTAACAAACTTTCTTTTGGCGTCGATTCAACAGTATGCTTAGAGCA</t>
  </si>
  <si>
    <t>AAGCAACAGTCCATGCACTCCCGAGAATTCCCCCCCCCCCGCCTCCCTGCTTTGTGTGCA</t>
  </si>
  <si>
    <t>CTTGTGCTGTAAAGTGCTGTGTAGCGTGTCGGTACTTGTTTTGATGTTCGTTTGTGATTG</t>
  </si>
  <si>
    <t>CAGTTGCAGCGAAACGCTGGCGTCGAGTGCAGCCCGCATCCCTTTTGAATGTGAGTGTCA</t>
  </si>
  <si>
    <t>TGTTTATTTGGTGTTCTAAATGTTGCATATACTTCTCTTCTGATTCCACACGCCAGAGCA</t>
  </si>
  <si>
    <t>TTAGAGTTGCAAACCAACAATTCGTTTCAGCGATTGGTTTGGGATTGTTCTGTTTTGTTT</t>
  </si>
  <si>
    <t>GTTTTTTTCGCTTGTTTTTGTTTTGGTTGAACTTTTTTTAAAAACCCAGTCCTTGTTTTT</t>
  </si>
  <si>
    <t>TTTTTTTTTTTTTTTTTTTTCGTTTTTTTTTTTTTTTTTTTTTTTTTCGCGTTTTCGTTC</t>
  </si>
  <si>
    <t>ATTCAGCTTCCTCGAAACTC</t>
  </si>
  <si>
    <t>&gt;CAOG_00712</t>
  </si>
  <si>
    <t>CATGTTGTTCGCCTGGCTCGAGACGCGCTCTTTCTGGCTCGTGGAGCTGGTTGCTGAGCA</t>
  </si>
  <si>
    <t>CTTTGTTGTTTTTCAATGCACTGTGCAAGGAAACTGGCTGCTTGGCGCTGGTTGGCTGAA</t>
  </si>
  <si>
    <t>TTCAACTGCGCACCACTTAAAGTTGAAAAGGACGAAAAAAAAGAAAGGTTTCTGCGCTCG</t>
  </si>
  <si>
    <t>TCGTTGCTCACCACCTCGGTCGCATCGACCATACAGCGACGTAGTATAGTAGTGTGGAAG</t>
  </si>
  <si>
    <t>GACGCACATCAAGAGCGGGGGAGAGAGACCTTGCAGCTAATCAACCAAACACAAAAACCA</t>
  </si>
  <si>
    <t>AAAAAACCGCCATCACGCCACACAACCAATCCATCCACCCGACTCATCTGCCACACAAAC</t>
  </si>
  <si>
    <t>ACACAAACGCACACACACACACACACTGCGTAGTCGGTTCGGGACGAGCACTCAAAAACC</t>
  </si>
  <si>
    <t>GCCACTCGGTGAAATTTCGTGTCAACTCCTGGACGCGGGTGACACTGGTCGCAAAACCGT</t>
  </si>
  <si>
    <t>CACTTTGATGCGAACTGAGA</t>
  </si>
  <si>
    <t>&gt;CAOG_00737</t>
  </si>
  <si>
    <t>TGGGCTCGAGCAGGTAGTCGTCGTCGAGATCGTCTGCGCGCTGCTGCTGCTTCTTCATTG</t>
  </si>
  <si>
    <t>CAATTGCACAATGGTGGAATTAGAGAGTGCGCTTTGACTCGCCCACTCACTTTACAGTAA</t>
  </si>
  <si>
    <t>GCTTTTTGTAATTTTGTTCACTCCTGATTTTTCCACATTGAATGACAGAGCGAGGTCGGT</t>
  </si>
  <si>
    <t>TTTGTTTGGTGCCTCAGATGTTGTTCAGACTTTCTCAGCTCGGCGGTTTCGTCTGCCGAT</t>
  </si>
  <si>
    <t>GTTTTCTGCACCAACCTCTCTCCGCTTGTCTCTCTCTCTCCCGCCGTGCTCTCTCGCTAT</t>
  </si>
  <si>
    <t>CAATACCTCTCCTCTGAATCATCAACTACACGCATGACATTGCATGAGCGGATGGGAGTG</t>
  </si>
  <si>
    <t>GCGGTGCAGTGGCTACGAGGAAGCTCAAGTAGCAGCAGCTGGTTTTGATGATGCGGTTTC</t>
  </si>
  <si>
    <t>CCCCCCTTTCTTCTATCTCAACCCAAGCGCTGCGCCCCCAGCAGCACACTGCGCTGTCTT</t>
  </si>
  <si>
    <t>GCATCGTTGCCCTCCCTGCA</t>
  </si>
  <si>
    <t>&gt;CAOG_00758</t>
  </si>
  <si>
    <t>TCTTTTACCTTTTGAAGACGTGTTCCCCGACTGGGCTCGCCTTCCCACGGCAAGCGACAA</t>
  </si>
  <si>
    <t>GGGGAGAAGAGGGAAGAAGTGGCAAGATGGAAGAGAGAGAGAGAGAGAGAGCGAGGGGGG</t>
  </si>
  <si>
    <t>TGGGAGCAAGCGTTACGCTTTCGATTGGCGGATTTGGGCTGTCCCAGCGCTCGCCTTGCC</t>
  </si>
  <si>
    <t>CCAAACAGTGATCTGTTAGCGAAAACCCGCTCTCGGTTCCAAAAACGCACTCATCATTGT</t>
  </si>
  <si>
    <t>TCAACTCGTCGATTGTGCGGCATGATTTTGCGTTTGGGTGGCGCGGTGATGGGCTTCAAG</t>
  </si>
  <si>
    <t>CTCTCGTTGCTTTGCAATTTCGCTCACTTGAATGTCTGCATCTCTTCCATCTCTCCCTCC</t>
  </si>
  <si>
    <t>TTTCTAGAGTTTGCGCCGCCAAGCAAGAGGAGTCAAGACACAAGAAGGGGCGGCTCTATT</t>
  </si>
  <si>
    <t>ATACCCGATTCGGGTTTTTTTTGTTTGTTGTCGTGAGGAATCGGTGGTGCATGAATCTAC</t>
  </si>
  <si>
    <t>TACGTTTATACCGCACAACC</t>
  </si>
  <si>
    <t>&gt;CAOG_00760</t>
  </si>
  <si>
    <t>ATTATCGAAGACCTTCGCATGCTCTGCAGTCTTCTCGACACACGCGACGCCGCCCTCGCA</t>
  </si>
  <si>
    <t>GCGCTCTGCCACCTCGTGTCTGTGCATTCTCGCGTGGCATACTACGAATGCTCGTTTACC</t>
  </si>
  <si>
    <t>TTGCTCACGCGGTCTGGGTTTTCCGCGCGCATCCGGCTCAAGGTGCACATTGTGCGCTCC</t>
  </si>
  <si>
    <t>GAGCCTGATGGTATTTACTTGCGCTCCGTGGGCTACTTCCACCTCGAGTAGTGGGATTAG</t>
  </si>
  <si>
    <t>ATTCAGAAGTTGGTGCTTGTCAAGTCGAAACGTGCGACGACATGCAGATGTCATTTCATT</t>
  </si>
  <si>
    <t>CAGGCGTAAATTTTGATGTTTTTACAAAGACACACAAACAACACGAAAATACACTGTTGA</t>
  </si>
  <si>
    <t>GCAAAACTATTCCCATTGAAGCGTTCTTCTTGCTCTTCGCTGCACGATTCTTAAGCCATA</t>
  </si>
  <si>
    <t>CGCGCGCCGCCTCCAAATAATAACTAGCAAAGGCTCGCTCGGCTCGACAAACTCAGTCTC</t>
  </si>
  <si>
    <t>AATTCTGCACAAAAAAAACC</t>
  </si>
  <si>
    <t>&gt;CAOG_00778</t>
  </si>
  <si>
    <t>TCCTCCACCTGATCTTGGAGAAGCAACAAGATTCGCTTGCGGTTGCTGTGGTTTTTGTTT</t>
  </si>
  <si>
    <t>TTTCGTGTTTTTGTGATGTTGCCATGAAATGCTGTCTGTGTGGAGCGGTGTTTTGTTGTT</t>
  </si>
  <si>
    <t>GGGTTTTTACCGAGAACAACAGCACCCTGCCGCATGAGTACGACGTGGCCAAAGACGAGT</t>
  </si>
  <si>
    <t>TGGGGGGGGGGGAAAGGACCGAACAAACGATAGATCTGATACAATAGAAAAAGAAAAAGA</t>
  </si>
  <si>
    <t>AAAGAAAAAGAAGTGTGCCACGCCAGTTATCAAAAAAGGTGGACTGTGCCACATGCGCGC</t>
  </si>
  <si>
    <t>TTTTCTTTGTCTTGTTAGCTCAGATGACGTTGGATTGCAGCACAAGTTATTTGCAATGAT</t>
  </si>
  <si>
    <t>TTGGTGCTTTACTACTGCTGCGTATGCTGAATCTCAGTTTCCAGTTCACCTTTTTCACTT</t>
  </si>
  <si>
    <t>TCGGACGCGCTTTCAAGGTTTTCTTCATTCAGCTTTCATTACTTTGGGCGGAGGGAGCTC</t>
  </si>
  <si>
    <t>TTTTTTTTTTTTTTGCGGGG</t>
  </si>
  <si>
    <t>&gt;CAOG_00805</t>
  </si>
  <si>
    <t>CACCGCTCTTCACTCTCTTGTTCTTTATCGTGGTGTCATTGCTTGAGGTAGGTTGAGTGT</t>
  </si>
  <si>
    <t>GTGTTGTTGATTTTAGTATTTGTCACAGTGCTCACCTGGCATGGATTTCGCGTCCGACCA</t>
  </si>
  <si>
    <t>ATCCCCCACCCCCTCCCTTTGTCTTGTATTGTCTAGGGCAAGACGTGGGAGGAAACCATG</t>
  </si>
  <si>
    <t>CACAAGGTGCGCACCCTCTACCCTGGTGCTGTCAAGATGAACTTGATTGTCTGGACACCC</t>
  </si>
  <si>
    <t>GCCCAGTTCATCAACCTGAACTACATCCCGCTCCAGTACCGCGTTCTCTTTGCCAACGCT</t>
  </si>
  <si>
    <t>GTTGCCTTCCTGTGGACGATCTATCTTTCCAAGCGCATGGCACCCAAGCACTAAGCTACA</t>
  </si>
  <si>
    <t>GTACAGAAAAAGGCGCTTCAATCAATCTCGCTTGTGTTTTCAAGTTTTCGTCCGATCGTC</t>
  </si>
  <si>
    <t>AAAATACACCAAGCTTCTCCACCCCTTCTCAACGAGCAAACCTCGACCACCGTTCTTTGT</t>
  </si>
  <si>
    <t>TTTGTGTTTTTGTTGTTGTC</t>
  </si>
  <si>
    <t>&gt;CAOG_08443</t>
  </si>
  <si>
    <t>TCCCTCCGGCTTAGACCTGCGCCATCAACTTGCTCCAGAACTCGACCGTCTGGTTCCCGT</t>
  </si>
  <si>
    <t>TCATTCACTGCCTCGAGGGCACTTTCAACCCCTGGTCTGCCGGCAACCAATGCGCCGCCT</t>
  </si>
  <si>
    <t>ATTTTGGCATCGACTATGCGCCCATTTATGCATGCATGAACTCTGCCCAGGGCAACGCCA</t>
  </si>
  <si>
    <t>TGCAGCACGAAATGGCGCTCAAGACGGCCGCGCTGGTTCCCGCCCACACCTACGTTCCCT</t>
  </si>
  <si>
    <t>GGATTACGCTCAACGGTGCCCACTGCGTCCCATGCGAGAACGGCCACCTCAAGCAGGCCA</t>
  </si>
  <si>
    <t>TCTGCGGTGCCTACACTGGCCCGAAGCCCGCTGACTGCTAAACCAAAGCCAAACCAGTGT</t>
  </si>
  <si>
    <t>GTGGTTTTCCCCGAGCTTGTTGGATTTTTGTCTTTTGTCTTGTTTGACATGACATTGGGA</t>
  </si>
  <si>
    <t>CACAAAATACAAACTCGCTCCCGTTTCGGAGACAGCAACACTTGGCACTTCATTCATTTC</t>
  </si>
  <si>
    <t>GTAAACGCTTGTCTCAGTTT</t>
  </si>
  <si>
    <t>&gt;CAOG_00866</t>
  </si>
  <si>
    <t>CAAAGCGGCGAGTCGCAAGCGCAGCACTTACCAATTGTCTTGGCTGCGAACGCGCGAATG</t>
  </si>
  <si>
    <t>GTGCGCGACATTGCCGGGACACCCTTGGACGCAGGCGCAGCACCAGCAGCAGCAGCAGTA</t>
  </si>
  <si>
    <t>GTAGTGGTAGTAGTAGTTGTAGCAGCAGCAGCAGCAGCAGCAGCAGCGATGGCTTGGTGG</t>
  </si>
  <si>
    <t>GCGATGGTGCTGAAGCTGAGCATCCAGCGGTTGTTGTACGGCCTCAGCGAAGCGTGCGCT</t>
  </si>
  <si>
    <t>TTGCCAAGCGTTGAAGTTGCGCGAAGTGCTGATTGCATTGTCGGAGCACACTCAGAAACA</t>
  </si>
  <si>
    <t>AAGATCAATAATTCAAAAGAAAACAAAAATATAGACTGGAAATCTCAAACAAATCCAACA</t>
  </si>
  <si>
    <t>CCTTTCTACTTTCATACAAAAGAGCCCAATGTTGAGTGGCGTTTGCATTGAGCATTGAGA</t>
  </si>
  <si>
    <t>TTTTCAATCGCCGCCAGTCTTCCTTCCTCGAGACCAGCGCGTTGGGGCTACAAACAAAAG</t>
  </si>
  <si>
    <t>CCTTGCCCCTCCCCCCCCTT</t>
  </si>
  <si>
    <t>&gt;CAOG_00883</t>
  </si>
  <si>
    <t>CAACAAAAACAGGTGTAACGCGAGCCGTGTCACATCGCTGCTTACTCGCACTTCGGTGAG</t>
  </si>
  <si>
    <t>CTGTAGGTGAGATCTTTCGCGAGAATGGAGCTCGAGTGAACCTGCGTGGCTTTTGTTAGA</t>
  </si>
  <si>
    <t>GGAGCAAATCTTGTCGGTGTTGCGTTTTTTTGTTTTTTTTGTATAACGATATCTGGGGTG</t>
  </si>
  <si>
    <t>AGGCGCATTGAGTTGAGCTCAAAGTGCGAGCTTGATCGCCTCGTTTCGAATTCTGCTCAT</t>
  </si>
  <si>
    <t>GCGTGACGGCTGTATCCAAGCAACGCAACAGAGCAGCGGTCGAGGCACAGCGCGACGGGT</t>
  </si>
  <si>
    <t>TGTGGTCAAGTGTCTTTAGATCGTTCTTGTTTTTGCTTTGGCGGGTTTGTTTCCTTTTCG</t>
  </si>
  <si>
    <t>CGGTTTTCCTTTGACCGTCGTTTCTCAATAAGGGAACTATTGGGTTTTTGTATTGAATGG</t>
  </si>
  <si>
    <t>TTGCTACTGCTGGATGCTGTAGTGTTTCAAGGCAGCTCAGGTACACGACGACACCAAAAT</t>
  </si>
  <si>
    <t>CGGATGCAGCTCACTTCCTT</t>
  </si>
  <si>
    <t>&gt;CAOG_00905</t>
  </si>
  <si>
    <t>AAAAAACAATGATCAACGTCAGACCACAATCATCGACATGACAGAATTTGGTATTGGCAT</t>
  </si>
  <si>
    <t>CCACGTAGAAAACGCGAAGGGGGAGAAGGGCGAGACCTTGTTGACCAGCGCGCAAGGCAG</t>
  </si>
  <si>
    <t>AGTGCGCTTGAGCTGTCTGCGCCGTGGACGTGGCGAACGCTTGTTGAGCACTTTCAGTCT</t>
  </si>
  <si>
    <t>TGACAAGCAATAGCCGAATGTTCCCGAGCTCGACTGCAGTGGCGGGCAGTGCGATTCGGC</t>
  </si>
  <si>
    <t>TTCTCGTTTCAGTGCTTGCTGGAGTGGCTGGTTTCCCATTGCTGCTCGTCAATGCTGCTC</t>
  </si>
  <si>
    <t>CAGGAGTTGACCCTGCCGACGACGACGACGATGATGATGCTGACGCTGATGCTGACGGTG</t>
  </si>
  <si>
    <t>GTGGTGGTGCTGATGGCGACGTCGACTGCCCCCGAGATGCAGGTGCGGCTCCATTCCGCG</t>
  </si>
  <si>
    <t>TCGACAGCGACAGGAGCATCTTTGTGCTGGATTTGTATTGCAACTAAGACTGGATTTTTT</t>
  </si>
  <si>
    <t>TTCCATTCAGTCTTTTTTTT</t>
  </si>
  <si>
    <t>&gt;CAOG_00979</t>
  </si>
  <si>
    <t>TTCCAGCCGTGAACCAAATCCGCAGGTCTTTCTCGCACACTCCAACCGAACGTACCACGC</t>
  </si>
  <si>
    <t>AACAAGCGAATGCTTCCTTTTGCGGCGAAGCGAGGCTGTTGTGCCTGTTGGGCTGACTTC</t>
  </si>
  <si>
    <t>GGCTCTGCAACTTCGCTTTACGCCGTGCGAGTCGTGCAAGCCCCCGTCGGCCTTGGCGGA</t>
  </si>
  <si>
    <t>TCGCCACTTCCATCCCTCCAAGTACGCCGACCAGCCAGAGGGTCTCCAAGACGGTCTGCG</t>
  </si>
  <si>
    <t>AAGCGCGTACTCGAGTTTGACGCGCGGTCTCACCGAGACGGCCTCCACCGTGTCCCACTT</t>
  </si>
  <si>
    <t>TTCGCACAGCGAGCAAACCCGAGCGGGAGGCAAAACACCCACTGCCTACGTGCGTTCCGC</t>
  </si>
  <si>
    <t>TGTGCGGGCTGTTCCTGTTCTTGTTCTTCGACCCATGATTGGTGTCACCGAGGCTGTCGC</t>
  </si>
  <si>
    <t>CAAGACGCTCAAGGGAGCTCGCAACGAGCTCGACCCTTCTGCGCGCCTCGACATGCAGGA</t>
  </si>
  <si>
    <t>CAAGTACAAGACGAACAATG</t>
  </si>
  <si>
    <t>&gt;CAOG_01033</t>
  </si>
  <si>
    <t>ATCAGTGTCTTCTTTCTGCTGGGACTGCTCGTCCATCACAACACCCAGTCCTGGTGCGAT</t>
  </si>
  <si>
    <t>TGTTGCAGGAAATTGTGGCGGGTAAATCCAGTTCGAGCCCATTGCATGACGCGCCTTGGT</t>
  </si>
  <si>
    <t>GATTGAAAAGTGTCCCTGTTGTCATAGCGAATGGTATGGTGTGTGGATTTACAAAACCAA</t>
  </si>
  <si>
    <t>ACAAAATAAGTAAACGGCAGCCTCCGACTTTGAACGAGACACCTCAGATCAGCTCAGACG</t>
  </si>
  <si>
    <t>GAAACGCCTATTGGATTCGAGTCGAGCTGGACCATACACTCGACGGCAACAAAAAAAAAA</t>
  </si>
  <si>
    <t>TTCCCAAAAGATCACTGTACTGTGATTTGCATGTTGTTCAAGAGTCTTTACCTCTTTGAA</t>
  </si>
  <si>
    <t>GCTGCCGAGCAGACTGTCGTGCATGCTGAGGTACGCGTCGAACGTGTCCATGAAAGCGAC</t>
  </si>
  <si>
    <t>AATGACCGCGTCTCGCGTCGCCTCAAGCGTTGCTGCAGGCACCGACCGCAGCGCCTCAAC</t>
  </si>
  <si>
    <t>AAGCAACGATGATGATGAGG</t>
  </si>
  <si>
    <t>&gt;CAOG_01038</t>
  </si>
  <si>
    <t>GCGGCTCGCGATTGTCCACAACGCAAAATCACAACAATCACAACGACAACAACAACAACA</t>
  </si>
  <si>
    <t>ACCCACAACAACCACAGCAAGCACAGATCTGCAAGCGGGGTTTCGCTGTTGCAAAAGTGC</t>
  </si>
  <si>
    <t>GCTGACAGGCAAAGTTGTCGACTCGCTTTCCCCCCCTTTAACGAGATGAATTGCTCGGTT</t>
  </si>
  <si>
    <t>CAACACGACAGCGCATTCGAAGCGTTGGACGAACGAGAGACAAGTCGAAAAAAAAAAAAA</t>
  </si>
  <si>
    <t>AAAAAAAAAAAAAAACAAAGGAAAGGAAAGGGACGGTTACAGTTTCCCATTGAGGACCGC</t>
  </si>
  <si>
    <t>AGTTCTTGAGCTTGCCGAGGACCTCGAACGCGAGGTTTTCCACCCCTTCGGACTTGTTTG</t>
  </si>
  <si>
    <t>ACATTTGACGCTTTTTTGGTGTGGGGGGAAAAAAGTGTCGTCAAAGCCGAGGAGACGAAA</t>
  </si>
  <si>
    <t>AATAAACGATCAACGCACAAGCCAAACAAACAAACAAAAAGAAAAAAAAAAAAGAAAAAA</t>
  </si>
  <si>
    <t>GAAAAAAAAAAAAGAAAAAA</t>
  </si>
  <si>
    <t>&gt;CAOG_01054</t>
  </si>
  <si>
    <t>GACCCGGCGGGGTTTCGTCATCCGCGTCAGTCCCGCTCGTGCTCGCGTCAGCAACGACCA</t>
  </si>
  <si>
    <t>TTGGCTCCACGGAGGGTTCTTGGCGCTTGGATGGACACCCTCCTGCTGCTGCTACAGGTG</t>
  </si>
  <si>
    <t>CAGGTGCAGTAGCAACACGAGTCAACCCGTCGACGACAGCGGTCTTGCTCTCGTTGGCTG</t>
  </si>
  <si>
    <t>CGACGGCGTTGTCTGTGATTGGGATGACCATCCAAGGCGACGTTCCGCACTCAAAGTCCA</t>
  </si>
  <si>
    <t>TGTACGCAGTCGCAGGCACCAGCATCGGCGGCGACAGCTCGCCCAGCGGCAGCGTGTCTG</t>
  </si>
  <si>
    <t>CCTCGAGCGCGATCTGCTCGAACGGTTGAGGTCGGTTGGCAATCCGCTTCATTCCTGTAT</t>
  </si>
  <si>
    <t>CAACGACTGACCTTGGATGATGGCAAAAACATCAACGACAATGGACAAGCACTGTAATAT</t>
  </si>
  <si>
    <t>GAATTTCTGAGGAACTGGCTGAGACAGTGCCCAGAACACTCAGAACACTCAGTCTTCCCT</t>
  </si>
  <si>
    <t>TTCCTTTCTTTGTCCCCACA</t>
  </si>
  <si>
    <t>&gt;CAOG_01070</t>
  </si>
  <si>
    <t>TTCTTTCCCAGGAGGCCACCAAGCGCATCAAGCGCATTGTCGGCGTTGGCCACGACACCA</t>
  </si>
  <si>
    <t>TCAAGGGCGTGCACCCGCTGCTCCGTGGCCCCGCCGGCCTTGTCGAGTCCCAGGCCACTG</t>
  </si>
  <si>
    <t>CCTTCGGCGCCGCCGTTGACTCGCTGCTGATCACCCACGGCCGCAAGATCATCGACCAGC</t>
  </si>
  <si>
    <t>AACTCAAGCTCAAGCGTGTTGCCGATGCTGCCATTGACCTGTACGCCTCTGTTGCCGTGC</t>
  </si>
  <si>
    <t>TCTCGCGCGCCACCCACGCCCTCAACTCTGGCGCCGCAACCGCCGACCAGGAGGTGCTGC</t>
  </si>
  <si>
    <t>TTGCCACCACCTTCTGCGAGGATGCCCACCGCCGCATTCGCCGCAACATTGCCAGCTTGA</t>
  </si>
  <si>
    <t>ACGGCAAGACCACCGACGGCAGCTACGCCCGCATTGCCGACAGCATCTTTGAGAAGGGCT</t>
  </si>
  <si>
    <t>CGTACGACATTTCCCACCCTATTGGTTTCTAATAGCTCGGTTGTTGCCTTATTTCTCTTG</t>
  </si>
  <si>
    <t>TCCTGTGCACTTTCATTGTG</t>
  </si>
  <si>
    <t>&gt;CAOG_08470</t>
  </si>
  <si>
    <t>GGGTGAGAGGGNNNNNNNNNNNNNNNNNNNNNNNNNNNNNNNNNNNNNNNNNNNNNNNNN</t>
  </si>
  <si>
    <t>NNNNNNNNNNNNNNNNNNNNNNNNNNNNNNNNNNNNNNNNNNNNNNNNNNNACTTGGACA</t>
  </si>
  <si>
    <t>ATTCAAAGACCATTGAAGAGACCTTGAACGAGTGAAAGCGGACGAGATGAAATTCAAAAA</t>
  </si>
  <si>
    <t>ACAAAACAAAACTACCCACTCGAAGTTGGTAGTGGTGGAATAAAAACAAACCAAAGGAAC</t>
  </si>
  <si>
    <t>GCAGAGCGAGAGAACAAGGAATCAATTCGCAATCAAGCAGAATATCCGCATGACTTCAAC</t>
  </si>
  <si>
    <t>CAACGTTGAGAGTCTCAGAATCTCAAAATCGCAAAGCATCACATAGCAAATAGCTTGCAA</t>
  </si>
  <si>
    <t>CCCACCCCCCGGCTTGTGACGCGGAACTGAGCTAATTTGTGGAGTTGAAGATTGCAATGG</t>
  </si>
  <si>
    <t>GTAAACTCATCAACTCAATTCTGGCTTGTTGTTTTTTTTTTGGTTGCTGTGACTGTGCAG</t>
  </si>
  <si>
    <t>CGGCGTATGTGGAGACATTA</t>
  </si>
  <si>
    <t>&gt;CAOG_01121</t>
  </si>
  <si>
    <t>TGGTCTTTTTTGGTATTCTTTGTTGGGTTTTTTGTGGGTTGACTTTAACGCTAGAATGAC</t>
  </si>
  <si>
    <t>ATCCAAGTGTTCGCATTCGTTCGCCAACAAGCAGCAACGAGTTTGATCTTGTGGTTGTTT</t>
  </si>
  <si>
    <t>CAGAGGCGCGAGCCACACACTTTCAAAGAATCGAACGGCTTTCCCCACCCAAGCACAAGG</t>
  </si>
  <si>
    <t>CCATCAAAGAACGCGCGCAGCTACAGGTGTGCGCGCGCCCTTGTGCCATCGGACGCTCGC</t>
  </si>
  <si>
    <t>AACGCGGTGACGATGGGGAAGGTGGCCAGCGATGCGTGAGCTTCCCGCCCAATTCCGTCA</t>
  </si>
  <si>
    <t>TCTTTCAACCTGTCATTTTGGGACGAGAATTCTCCGAGTTTTTCAGGGGTTTTTTTTCTC</t>
  </si>
  <si>
    <t>TTGTCTTGCATTAATTTATTCCATGGCACGCGTTGTATTTTTATGGTTGGATTGAATGCT</t>
  </si>
  <si>
    <t>GGATTGAATGACGGAAATCGAACAGCAACAAACATGCACAAGAAACCAAAAAGAGCGGCA</t>
  </si>
  <si>
    <t>ACTCCAAAAATCACTCCATT</t>
  </si>
  <si>
    <t>&gt;CAOG_01136</t>
  </si>
  <si>
    <t>TATTTCTCTTTTTTTTTTTTCTCTTTTGTAAGTAGTCTCTGTAGCTCTTCCCCTCGCTCT</t>
  </si>
  <si>
    <t>CTTTCATTCTTTTCGCTCCATTCCACTCATCATCATCATCATCATCATCATCATTGCACA</t>
  </si>
  <si>
    <t>CCACTGCTCATCTTCTCGTTGTGCGCCGAGTGGTCTGCTCATGAGTCGTGCTGAGTAAAA</t>
  </si>
  <si>
    <t>CCGCTCATCCCTCGTGCCTTTTGCTTGTTCTTCTTGTTCTTCTTGTTTCTTGTTCTTTCT</t>
  </si>
  <si>
    <t>TCACCGTCGCTCTCGTGTGCGCTGTGTCAATGCGCCTCTGAGTGTTTCGCCCTTCGCTAA</t>
  </si>
  <si>
    <t>GACTGTCTTCATCTCTCCTTCTACGTCTGTACGATGCGCCTTTTCCTCCTCGACGTCTTC</t>
  </si>
  <si>
    <t>TCTTTCAACAGACCGTTTGTTTTCCATTAGTATTTTAGTATTTTATTATTTTAATTTTTT</t>
  </si>
  <si>
    <t>TTTTTTTTTTTTTTTTTTTTTTTTTTTGGTTTGCGCTCACTCGTTCTCGTGTCTGCTTTG</t>
  </si>
  <si>
    <t>TTCCTTCTTCTTCTAGTCTT</t>
  </si>
  <si>
    <t>&gt;CAOG_05819</t>
  </si>
  <si>
    <t>CCACAACCACCACCAGCAGCAATGTCGCTCATTCAACAACAACAACAGCAACACCAACAA</t>
  </si>
  <si>
    <t>GACGAAGAAGAAGAAGAAGAGCGAGCGACCGTGCGAGAGAAAGAGAGAAAGAGAGAACGA</t>
  </si>
  <si>
    <t>GACGTCGCTTATTCAACCAAAAAAAAAAAAAAAAAAAAAAAGAATGAAATAAAAAAAAAA</t>
  </si>
  <si>
    <t>TTCACAATGCAAAAAGTTCAGAGTTCAAAGATCAGAGTCAAAGTGAAGCTCAGAGTGGTC</t>
  </si>
  <si>
    <t>AGAGGTAGAATGCCAAAAGGAAAACACTGCTTTTTTGCAATATTACAAGAAGCGAGGAGG</t>
  </si>
  <si>
    <t>CGGGAACGAGAAGCGCAAAACAAGTCCAACAGCGCTTTCTGAGCGGGGAATGCTGCTCAG</t>
  </si>
  <si>
    <t>AGCTCTTGACAACCCTTCCCCCTTTTCTCTCTTTCTCTATCAACTCGAGTTTGTTGAAAG</t>
  </si>
  <si>
    <t>TCATCTATTCACTGAGGGTAGACTTCAGCCGTTTCGTTCTTCCGATTCAGTCAGTCTTCT</t>
  </si>
  <si>
    <t>TCGTTCTTCACCCATTCAAG</t>
  </si>
  <si>
    <t>&gt;CAOG_05847</t>
  </si>
  <si>
    <t>AAACGCTGCAAACTGTCGTCTGTGCAATGAAGACAGGGCAAAACGCGGGGAGAAGCTCAC</t>
  </si>
  <si>
    <t>CTGGTTGGCTTGTGCTTCGAGGTAGATCTCCTCGCCGATCTTGGCACAGCAGTGCACCGC</t>
  </si>
  <si>
    <t>GCGACCGAACGCTGGCAAGCAAGAGACGAGGCAAGCAATGCAAGTGAGACAAGTAGCAGG</t>
  </si>
  <si>
    <t>TCGTCAAAGTGAAGCGCGCAGTCCCGCCCCGCGCTTCCAGTGTCCGCGCATGGCTCTGAC</t>
  </si>
  <si>
    <t>TCGTGTCATCAGGAGTGCAATGGTAGGATGAGACGGCGAGAGGAGAGAGGCGAGCGACGG</t>
  </si>
  <si>
    <t>AAGACAACCTCACCTTTGAGCGATCGAGAGGGAACAACACACTGCATAGAAAAAAAAAAA</t>
  </si>
  <si>
    <t>AAAAAAAAAAAAAAAAAAAAAAAAAAAACAAAGAGTGGCAATACTTGTATGATGATCAAC</t>
  </si>
  <si>
    <t>AGCACTTTGCAAATTGTGCAATGGATGAGTGTTTGAGGCTGATTCTCAGTCTCAAAGGAC</t>
  </si>
  <si>
    <t>CAGACCAGTCATTCTTCACT</t>
  </si>
  <si>
    <t>&gt;CAOG_05876</t>
  </si>
  <si>
    <t>ATATCGTCGCTCATCTTCGAAATCGCAGAAGAAGAAAGAAAAAGAAAAAAAAAAAAAAGA</t>
  </si>
  <si>
    <t>AGAAAAAAAAAAGGACTGAAATTTTATCCGTTTTGGTGTCGCCATCTTTTGGCTTGTGGT</t>
  </si>
  <si>
    <t>GTTGTCGGTGATCATCCGTGTCTGGTGTCGCCGCCCTGGATGCAAAGTGTTGCAGTGTTG</t>
  </si>
  <si>
    <t>CTACATTCATGTTCAGCATAGTGATTAAAATATTTTGACAGGTCGACTGAAAGTTGTGCT</t>
  </si>
  <si>
    <t>TCTATTTTTTCACAAGTGGTGTTATCAAGTCTCGCCAACCCCGTTCGCCTTCTTCCCAAA</t>
  </si>
  <si>
    <t>AGCACAAATAACTCATGCAAGTACCTTAGAAGTGCAGCGGGGTCGAAGCAGCCAACAGGA</t>
  </si>
  <si>
    <t>CGGTGCTGTATCATGGGCAACTGGTGATTGTGGAGTGGTTTTTGTTTTGTTTTTCGTTTT</t>
  </si>
  <si>
    <t>GGGTGCAAGGAAGAGCGCTCCCAATATGAAGCCGCCAAACCGCCTCCGTCACGAGAGGAA</t>
  </si>
  <si>
    <t>AAGCAAAACAACAAACTTCA</t>
  </si>
  <si>
    <t>&gt;CAOG_05901</t>
  </si>
  <si>
    <t>TCACACACTTGGCGTACTCGAACGCAGGTACGCGCGACGCAAGGCTGGGCCGAGCAAGTG</t>
  </si>
  <si>
    <t>TATTTTCAAACGTGTTGTTGTTGTCTTCATCCGTCATTGTCGCTCCTCGTCTTCCGTCCC</t>
  </si>
  <si>
    <t>TCTTCCCCATCGGTTCTTCTTCTCCCCCTTCGTGCGTCTTTCATGCCCTTCTCTTCTTTT</t>
  </si>
  <si>
    <t>GGACTCGCTCTGCTTTGACTCGTCCGCTCTGTTTCTCTCTTTTGTATTTTGCTTGAAATC</t>
  </si>
  <si>
    <t>AAATTCCGGCGTTCATGTTTGTTTTGGTTGATTTTTTTTTCCCGCGTTTTTTTTTCTTTC</t>
  </si>
  <si>
    <t>TTTTTTTTCCAATGCAAAACCATCGGCGAACTTGCGTTGACTTTTGATTGGGTTTTATTT</t>
  </si>
  <si>
    <t>CCATGAGGTGACTTTTTTTTTTTTTTTTTTTTTTTTCAGTCCATTTTCTTTTTTTCTTTT</t>
  </si>
  <si>
    <t>TTCTTTTCCTTCCTTTCGTTCTTTTCTTTTCTTTTTCGTGTGCTTTTTGTTCGTTGTTTG</t>
  </si>
  <si>
    <t>ATTTGCTGCTCAAAATCATG</t>
  </si>
  <si>
    <t>&gt;CAOG_05935</t>
  </si>
  <si>
    <t>GTGCTCTGTCGTCGTATTTGAGGTACTACGTCGGCGCTGGAGTGCTGGCTAGCAGGACGT</t>
  </si>
  <si>
    <t>GGCATGGCGCTCAGGGAGCAGCCTCGCGCTTCTCACACACAGCCAATTTTTTTGTATTTT</t>
  </si>
  <si>
    <t>TCCTTCTGCAAGCAAACTTCTGCAAGCTTCTGCAAGCTTCGATGGGCTTGTATCAACACT</t>
  </si>
  <si>
    <t>GATTACGTCATTTTGCGCCGTCGACACTGGTGGATCGCCAAATGTATTGACTTGTGTCGT</t>
  </si>
  <si>
    <t>TCGTATGCATTATTTCTCCCAGTCTTCCACCTTTCGAGTCAAGAATCTCAAGGGCACTAC</t>
  </si>
  <si>
    <t>GGGCTGTTCTCACAAGCGCGGCCACGAAGCGAGCCTCGATTCTACGACCAAGTGTGCGAC</t>
  </si>
  <si>
    <t>CAATGGTTGCTTCGAATTCGCCACCCGCGCTTGTCATGTCATTCATGCCAACCAGAATGC</t>
  </si>
  <si>
    <t>AGTAACTGGCCAGCGTTTTCTTGTGTACATGTGCCCGAGCTGCAACGGGATGTACGATCG</t>
  </si>
  <si>
    <t>AGTTCTCGATATTCGCAGCA</t>
  </si>
  <si>
    <t>&gt;CAOG_05967</t>
  </si>
  <si>
    <t>GTGTTGGATCTGGATTGGCAAGATCAGGACCGAGCACGCACTCGAGCTGCCTAGGATGGA</t>
  </si>
  <si>
    <t>AGGGAGGTGCAACCACACTCGATGGATTCGTCCTGGTTGACGGGTGCTATAATCGTGGGG</t>
  </si>
  <si>
    <t>CGAAAAACGAGCTGTCCTCGCAGAACGAACAAGATTGGTATCCCGGTCAAGTCAGCGATC</t>
  </si>
  <si>
    <t>GCGAATTCAACTGCACAGCCGACAAACCACCAAGCTCGAGGTCTGATGCCTTGGATGTCA</t>
  </si>
  <si>
    <t>TCTCGTTGAGTGTGCGCCGAAGATGCTTTTGCTCGTCAAGCCAGGTGCATGATGAAGACC</t>
  </si>
  <si>
    <t>TCAGACCGCACTTTGTGTTTCAAAGCTCCGTTTCACTTTTTGCACCTTGGTGATCTCTGC</t>
  </si>
  <si>
    <t>AATGAATCACTGTGCACTTTTCACTTTGAATAATGTAATATTTTACATTTTCTAATTTTG</t>
  </si>
  <si>
    <t>TTTGTTGACTTGCTTTCAATCTCAGACAACACTCATTCTTTTACGTCATCCAAACAGCAA</t>
  </si>
  <si>
    <t>AATTCACAGCTTTTAGCAGA</t>
  </si>
  <si>
    <t>&gt;CAOG_05987</t>
  </si>
  <si>
    <t>ACCCCCGGCAGAAGCAGGGCTTGCCATTGTGGTGATTGAGCGCAACCGTTGCGAGTATCG</t>
  </si>
  <si>
    <t>GCTTGGGTGAGGTCGAGTCGAGTGGACGACGTGTCCTGATGCAGCAGCAGCAGCTTGAGC</t>
  </si>
  <si>
    <t>GCAGCGCAGTGTCAAAGTGGTCCCAGTTCGCGCTGTCTGGAGCAGCAACCAAAGCGCAGC</t>
  </si>
  <si>
    <t>CGTCGTGTTTGGAGAGAGAGAGACTGACTCTGGAAACAAACACACAGACAGAGTTGAAGA</t>
  </si>
  <si>
    <t>TGAAGAGCGACACCAAGCAAGCGATCGCCAGTTGAACGCAGACTCGAAAGTCAGTGACGA</t>
  </si>
  <si>
    <t>AGATGACTGAGATTGGACGCGACGACCGAGTTCATTCAGCTCGAGTGCTGCGACGCAAAG</t>
  </si>
  <si>
    <t>CTCTAGTGTATAGGATGGTGTAAATGCAATCATGATGTCTTTTTGGTTTTTGTGACTTTG</t>
  </si>
  <si>
    <t>ACGCGATTTGCTCTGAGATTTGACGGATTGGCAGTCTTTTTTTTCGCCAATTCGCTCGCC</t>
  </si>
  <si>
    <t>TCACTCACTCACTCAGCCAA</t>
  </si>
  <si>
    <t>&gt;CAOG_05998</t>
  </si>
  <si>
    <t>TGTTGGTGTCAGATCTCGCTGCCACTCATGCTGCAGCCCAAGGACAGCCCGACAGTCATT</t>
  </si>
  <si>
    <t>GAATCGCTCGAGGCTTCGTTCTGGCGCCTGGGCAACCAGATGGACTTTGAGAACGTCACT</t>
  </si>
  <si>
    <t>GTTGCTCGTAATATGCCTGGCACCACTTTCAAGTACCTTGCGTGTGGAGCTTGCGAGATT</t>
  </si>
  <si>
    <t>GGACCGTTCGGATACTTTGACAATGCCGTCCAACCGCATCAGTTCTTTGTCGCTGTCGGC</t>
  </si>
  <si>
    <t>CGCGTGCAAGAGCACCAGCCATGATGTTGCTACTACCTGGTGCAATCATGACTGATTCTA</t>
  </si>
  <si>
    <t>ACAGGCATGCACGTTACTCCACTCTGCATAGCATGCAAAAGTGGACGAATGGAGGGCTTT</t>
  </si>
  <si>
    <t>CGATGCGTGGAAACTGAATGGCTGCCAGGCATGACATTGGTTGTTTGTAGGACTTGGTTC</t>
  </si>
  <si>
    <t>AATGTACATTAAGATAAAGCAATATATGCTTGCAACGTAGGACTTGTTTCACTCTTAGTT</t>
  </si>
  <si>
    <t>TTCACTCACGCTGCTCAGAC</t>
  </si>
  <si>
    <t>&gt;CAOG_06008</t>
  </si>
  <si>
    <t>GACTTGTCGCGCGTAGTCACTTGATGCAATGTCGAGGAGGCTTCTTGCGTTTATAAAGTT</t>
  </si>
  <si>
    <t>GCTCAACCATTCCACTTCCGTATTGATGGTTGGTGCTTGTCTGTTCAAAGTGCAACAACA</t>
  </si>
  <si>
    <t>GAAAAGTACAGAGAGGGTTGCTTGTTGAACTAACCAGCGTCTTGACGAAGTGGTTGCCTC</t>
  </si>
  <si>
    <t>AAAACGCGAATGTTGAAGTGGTTTCAAATCATCCGGAAACAACGACCGCACTCCCCAGTT</t>
  </si>
  <si>
    <t>ATTCTTCCCAATGCGTCGCCGTGTTGAATCCAACACTTTCAAAATATTATTTTAAGCTAA</t>
  </si>
  <si>
    <t>TTTTAGTGGGGGGGGGGAACGGGAGCGGAAGATGGCTTTCAGTTGACACACTTGAACGGT</t>
  </si>
  <si>
    <t>AAATTGTGTGTGGTGAAGACCGCCTCATCGACAAGTAGAAAGTTTCTTGTCGGAGCAGTC</t>
  </si>
  <si>
    <t>CACATCCGTTACGATTGTGTGTGGTTTTTCGTGGTTTGATCAATTCGGTTCTCCCTTGTG</t>
  </si>
  <si>
    <t>TGCGTTTTTGATTTTTACGA</t>
  </si>
  <si>
    <t>&gt;CAOG_08934</t>
  </si>
  <si>
    <t>GCCGACAATTACACTCAGCGCGACTTTGAGGTTGTCAAATTTTTGACAACCGCGCGTTTC</t>
  </si>
  <si>
    <t>ACCATATCTCAGGCATGCAAAATAAACAATATACTTGGAGCATGATTTCTGCAAGAGATG</t>
  </si>
  <si>
    <t>GACGTGAGAGAATGATTTCTACTGGCTTAAATCCTGCTGTAAAGATTTGACAAAATTGAA</t>
  </si>
  <si>
    <t>AGTCCAATCCGGCGCTCTGTTCGAGGCTCAACCTGGTCCGACAGATCGAAATATTGCAGA</t>
  </si>
  <si>
    <t>TAATTATATTTCCATGCTTATTTGAGGTGTTGGCGGCCGATTGTGAGCTCGAGTTTTGCA</t>
  </si>
  <si>
    <t>GCACGTTTGACCGCATTCAGTGCTTGGTGAAACGACAAAAACAACAAACACGGCTAGCAA</t>
  </si>
  <si>
    <t>TTTTAAAGAATACTGTCAAGCTCTTCCCCTCCCCCGCCTCCCAATCTGCACAGGCATAAT</t>
  </si>
  <si>
    <t>CACCTCATTGATCCAGTCATTCAAACCAAACCCGAAAAGCCGAGGACGGGACGGTCCAGT</t>
  </si>
  <si>
    <t>CTTGTCCGTTGAATAATATA</t>
  </si>
  <si>
    <t>&gt;CAOG_08946</t>
  </si>
  <si>
    <t>TGCCTTCCTTGAGGGCTCGCCCATCTACGACGACCTGAATGCCCCTCCTCAGACGTTCAC</t>
  </si>
  <si>
    <t>CAACCCGGCGCACGAAGCCTCCATTCCGTCCAATGCTTACGACGATGTTGGGCATAAGCA</t>
  </si>
  <si>
    <t>ACCGAATACCACGTACGCTGAGCCGAACGCAATCATCTACCAAACGCTTGTGCACAGCGG</t>
  </si>
  <si>
    <t>CAATTCCGGCAACTGAACGAGATGAATTGAATGGGTTTAATAATTTGAGAATCGCAACGC</t>
  </si>
  <si>
    <t>CTTCACCAATGGCAGTTGTGCTGGCGTACTTTGCTTCAGATGTATGTGACTGATTTTTGT</t>
  </si>
  <si>
    <t>TTTCCAATGTTGTTTTTGAAGTGTTTATCTGTGTAATTTGCGTGTTCGCTCCACTGTATT</t>
  </si>
  <si>
    <t>CTCTGGGTATTTTTTTTGCTCTGTTGTGTACATACTGTTTCGCTCACTTCGAATATAGGT</t>
  </si>
  <si>
    <t>AACCTCGTTTCCTAATGCATATGCACACGAGGCTGCTCATTGCTCTTTCGTTCTCGTTTG</t>
  </si>
  <si>
    <t>GCACCTTGTTTTTTTTTTCC</t>
  </si>
  <si>
    <t>&gt;CAOG_06161</t>
  </si>
  <si>
    <t>ACAAAACAAATAGGTTTTTTTGTTCGAGTTGCTTTGTGTGTCCATTCCTATCCTCCATTC</t>
  </si>
  <si>
    <t>TTTTTTTTCTCTCTGCTCTGCTCTGTGATTCGGTCGTCTGAGTCACGAACGTTTTGTCTT</t>
  </si>
  <si>
    <t>GAGTTTCGTTTCTGCTCTTCTTCGCTTTGTTGGTTGTTTGGCTCGTGCGTTTGTATGGAT</t>
  </si>
  <si>
    <t>GTGTTGTTTTTTTCGAGTTTTCAATGCGATTCCCCTTTGGTCGCTTCCAAGGGTTTTTGT</t>
  </si>
  <si>
    <t>TTGTTTCCATTTCATGTGACGCTGTAGGAATTGACATTCAGAATGTTGGGAGGTGTCCAT</t>
  </si>
  <si>
    <t>GCTGCTCTCTTGCTGCAATGCTGCAGCGAATCGCCATCACCTCCAATTGGTCACAAATTT</t>
  </si>
  <si>
    <t>TCCCCCTCAACGCCCCACATCCAGCCTGGCCGCCGTCCGCTCCGCGCTTTCAATCGCATT</t>
  </si>
  <si>
    <t>AACCACGATACTCTGTGTCGTTCCCCTTTTTTGTGTTTCATTCGAGTTCATTCGTGTTTT</t>
  </si>
  <si>
    <t>TGTTTCTTTTTCGTTGGAGA</t>
  </si>
  <si>
    <t>&gt;CAOG_06227</t>
  </si>
  <si>
    <t>TCACCCGCGCCCATGCAGCAACGTCTCAAGGCGCGCCTTTTTTTCTTTTCTTTTTTTTTT</t>
  </si>
  <si>
    <t>TCCCCGCTTCTCGCTTTTTTTTTTTCTCCTCACGCATTGATGCCTTTTTTTTTTTTTTTT</t>
  </si>
  <si>
    <t>TTTTTTTCGGCCTGCTTTTTTCTACTTGTTTGTCATTCGCCACCGCGTGTCCCCATCATT</t>
  </si>
  <si>
    <t>CTCCTGTCATCACACGTCTCTTTTTCCCCCCTCATTTTGTTGTTTGCGCAATATTTAATT</t>
  </si>
  <si>
    <t>CACTCACGTTGCAATTGTTTGTTTGTTGTTTGTTGATTTGTTTGTGATTCAGGTTTTTTC</t>
  </si>
  <si>
    <t>TTTTCGACTTTTTTCGATTTTTGTTGTTGTTTTGTTGTTTTGTTGTGGGATTGCTCATCG</t>
  </si>
  <si>
    <t>TCGCCCACTTCACCACTTCACCACAACCGCACCACAAGCGCACCGAACCGCACCACAACA</t>
  </si>
  <si>
    <t>CTCGCGTCGCTTTGCTTCAAGAACAAAAGAAAAACACCCACCCCCTCCCTCCCATCTTGC</t>
  </si>
  <si>
    <t>CTCTCTTGCCTTCGAAACAA</t>
  </si>
  <si>
    <t>&gt;CAOG_06242</t>
  </si>
  <si>
    <t>CAAACTGTAAACAAACTCAAAACTACTAATAACGAAGTACAAAAAGCCGTTCTGCTGCTG</t>
  </si>
  <si>
    <t>ACCTGACTTGGTTTTGTCACAATAGACGAGTGAAGTCAAGTGAATAAAGTGAAAAAAGTG</t>
  </si>
  <si>
    <t>AACGAGAATCGAGTTTGGACGTGCAACTGGGTCATCAATCGAGCGACTTGTTAGTGCAGC</t>
  </si>
  <si>
    <t>AATGGGATTTCAGCCACTTTCGCTTTGGATGGAGGATTTTGATGACCGACGGCATGGTGC</t>
  </si>
  <si>
    <t>AGGTCACCAGTCCCAGTGTTCGATGCTGCATTGATGTGCTCTGTTCATCAATTTCAATCT</t>
  </si>
  <si>
    <t>ACTGTCTGGATTTGAAACCTGCGGGAAGTAATGGAGTGGATTTGAATGCAAATCCAACGA</t>
  </si>
  <si>
    <t>CAAACTCGCGCGCGCGCGCGCATCTCGTCTACCTCGCGTTTTCCTGAAGGGTCTCTCGTG</t>
  </si>
  <si>
    <t>TCATTGTTCAATAATTCGCTCAATAGTGCTTGTTCCACAAATTCTCAGCATCAACCGAAA</t>
  </si>
  <si>
    <t>TCTGAGCAGCTCAGTCCCAT</t>
  </si>
  <si>
    <t>&gt;CAOG_06294</t>
  </si>
  <si>
    <t>GTGCAGCAGCGACAGGTCGACCGTGATGCTGGTCATCGCTCTCAGACTCTGAGGACGATG</t>
  </si>
  <si>
    <t>AAGACACGGCGCGCCTCACCACAGACGCTGGTGCAGCTGCAGTTTGGTGGCGCAGACGAG</t>
  </si>
  <si>
    <t>CCATCGTGTGTTACTGAAAGCAAAGTTTCAAAGGGCAGTGAACAAAACGATCGAGCTGAA</t>
  </si>
  <si>
    <t>GACTCTGAAAACAAAAAAGGAGAGAGAGAATGAGAACTGAGAGCTGAAATCAACAACATT</t>
  </si>
  <si>
    <t>TCTGAGAAATCAAGTCAAGCCGCCAACGAATCAACATAAAAGCATGAAGTGCCCATCTTT</t>
  </si>
  <si>
    <t>GTGGGTGGATGACACTCGCAACGCTTGACAAAACTGCAGATTTACCGCCATCGTGAATGT</t>
  </si>
  <si>
    <t>CGAGTACAGATCTGAAAAATTGCGGAGGCGAAAATGGGTCGTTCTGGCGTTGAGTCTAGA</t>
  </si>
  <si>
    <t>GACAGATTGGCATATCCATTTGAAGCTTGTTATGTTGGGAAGGGACAGTCTTAGTTTCGT</t>
  </si>
  <si>
    <t>TGTGCTGATTCAGCGCTCCA</t>
  </si>
  <si>
    <t>&gt;CAOG_06337</t>
  </si>
  <si>
    <t>AAGATGCGCTCACTGCGCTGCGAGATGTTCTTACTCAGATTTCCAGCATCAGCGAGGTTA</t>
  </si>
  <si>
    <t>GCGGAATTTTTGCTTTTTGGTTTTTTGGTTTTTGATGATACCTTGGTTTTGCGTTGTTGG</t>
  </si>
  <si>
    <t>TGCTCACCATTTTTGTTTCCTCCTCCTTTTTTTCTCCTCTCTCCTTCATGTGCAGGCTCA</t>
  </si>
  <si>
    <t>GCTCGAGTTCAAGCCGAGCACATCTTTCACGTTTGCTCACTCCATCGTCCGTCGGCTTCG</t>
  </si>
  <si>
    <t>TGATTTGCTTGTTCTTGGCGGCAAGCAATAAAGGGCTGTTGCGACAAGAAGCTATTTTTC</t>
  </si>
  <si>
    <t>CCCTTTGTGTTGTTGCGATTGTTGTGCGTGTGTGTCTTTTTGTTGTTGTTGTTGTTGATT</t>
  </si>
  <si>
    <t>GAAACGTTCGTTCTTGCCTCCTTGACCCATACTCCCCATATTCCATCTTCCCACGTCTTT</t>
  </si>
  <si>
    <t>CCTGTGCGATTGATACACAGCAAGGTTGCCCCATTTTTTTCCACTCTACATTTTCAACTT</t>
  </si>
  <si>
    <t>CCCGCCTTTTTCGTCCTCCC</t>
  </si>
  <si>
    <t>&gt;CAOG_06355</t>
  </si>
  <si>
    <t>CTGAGGGCTGGCTCGCCCGCCTTCCCCTGACCATTACCGAGGCATGGCGCGAGTGGAAGG</t>
  </si>
  <si>
    <t>GCTCTGACTTGCAGAACGCTGGCTACACGATCAAGTACGACAAGCTGACCTACCTGAGTA</t>
  </si>
  <si>
    <t>CGTATACAAACACAGCCGCATCTATTCTTGGGGTTTTGCACTTTGTTGATTCTGACAGTC</t>
  </si>
  <si>
    <t>GCGACATTTTGGCATGTTTGTTGCAGCCATCCGCGGTGCTGGCCACATGGTTCCCGAGTT</t>
  </si>
  <si>
    <t>CCGACCCATGCATGCACTCGACTTTATCACCCGATTCATCAACAAGCAGCCCTTCTAAAA</t>
  </si>
  <si>
    <t>TGCACCGTGATTTCGTGTGTGTGCTTTTTGTTTTGCCAACAAGTTACAATTTAGAGCAAA</t>
  </si>
  <si>
    <t>ACCTCCCCTTTCCACCGCCAAATTCAATGTTAGCATTGTTCATCTGAATCATTTCCATCT</t>
  </si>
  <si>
    <t>TGTTGAGCTGCCATGTTTCCGATCCGAGTGGAGTGGGAGACGGGGAGGTCAGTCGTGCAT</t>
  </si>
  <si>
    <t>CATCATCGTCCTCTGCTCCA</t>
  </si>
  <si>
    <t>&gt;CAOG_06417</t>
  </si>
  <si>
    <t>AGAAAGACAAGAGCGAAGGTGCTGCGGTGCTGGAAGCAAGATTGAATGAGATTGAAAAAA</t>
  </si>
  <si>
    <t>AAGAAAAAAAAAAAAACCACGAGGTCGATTTTGATGAACGATCTCTTGTTTTTCAACCGC</t>
  </si>
  <si>
    <t>ATGGAAGACACAGCGAGCGAGCGATCAGAGATCAGAGACCAGAGACCAGAGATGGAGAGA</t>
  </si>
  <si>
    <t>GAGAGAGAGAGATGGAGATCAGAAGAGATGGATGGGTGGATGGGTTACCAGAGCGCGCGG</t>
  </si>
  <si>
    <t>CGACGCGGGACGACGCAGCGAGAAGAGCGACCGAACGAGAAAGCATGGATGGATAGGAAA</t>
  </si>
  <si>
    <t>AAAAAAAAAAAAAAGGGAAAGAGAACGAGAGTGAGAGAACGAGAGTGAGTGAGAAAGGAC</t>
  </si>
  <si>
    <t>GACTGAACATGCATTGAAACTCAGAACAACAATTATGGAAAAATGGAACAAAAAGTCAAT</t>
  </si>
  <si>
    <t>GGATTGGATGGAACAAGCACAAAGATGCTTCAGCTGCAATTCAAAGTTGAATCAAGTCAG</t>
  </si>
  <si>
    <t>GTCTCACCTCTCTCTCTCTT</t>
  </si>
  <si>
    <t>&gt;CAOG_06529</t>
  </si>
  <si>
    <t>GGAAGACATGTTTGCATTGCATCCACCACCATCAACAAAAAAAAACCAGTGTGCACGCTT</t>
  </si>
  <si>
    <t>CATACACACACATGCACACTCCCTCTCTGAATCAGAAGGAGAAGGAAGCAGAGTGACAGC</t>
  </si>
  <si>
    <t>TTGAGAATGACAAAAAGCCGGCAACTTGGTTTGCTCTTGTCGACAAATATGTCGTGCGGC</t>
  </si>
  <si>
    <t>TACCTTTCCACCTCGGCTTCTACCTCCACTCTCTCTCTCTCTTTCGGTTCTATTGTTGCA</t>
  </si>
  <si>
    <t>ATTTTGATTCTGAAACCTTTGTACAACTCTTGCCTCCCGAGTTCTCATCCCCTCATTGTT</t>
  </si>
  <si>
    <t>CATATCGCTCTCATTGTCTTGATTACTCACTCTCTTTGTCATCATCATCCTCCTTTTGTG</t>
  </si>
  <si>
    <t>GTTTGTGTCTGACAGGCAACGTAGAGACAAAGACAAAGATCATCCAACCATCGTTTCGTG</t>
  </si>
  <si>
    <t>CTCCTCCTCGCCGTCGAGTTTTTGTGATTAGTCCCCCCAGCCAAAAAAACAACCCCCTCC</t>
  </si>
  <si>
    <t>CTCCCCGTGTTCTTCCAACC</t>
  </si>
  <si>
    <t>&gt;CAOG_06549</t>
  </si>
  <si>
    <t>TTGCATCTCGAGTCGATGCATGGCTACGGCGTCGATGTCTATATCAAGCTGAATCATCTT</t>
  </si>
  <si>
    <t>GGCGACAACATGGAGAATGTTCGGATTTAGTGTCGTGGAGTCTTTTGCTGTTGTTGTTTG</t>
  </si>
  <si>
    <t>TGTCTAGTAGTGTTTATAGTAGTCTTAAACAGTTCAGCAAGCTCCTTTGATTGGCATGAT</t>
  </si>
  <si>
    <t>ACCTGGATTGGAGTGACCCGCAGTTTGTGTGTTTCTCGCAGGGCAAGATTGAGCGAACAA</t>
  </si>
  <si>
    <t>CTCTTCAACTCTTCAGCTTTTCCATACTATCACTTTATCACTGCATCGATGCTGTTCTTC</t>
  </si>
  <si>
    <t>GCACTGCGAACATGTCACTGTTTTAACGTTCACTTCTTTTTTTTATTTCATTCTATTATC</t>
  </si>
  <si>
    <t>TTATTTCGCTGTTTGTTCGTTTTTGTTCGTATTTTCTCAGCCAAAGTCGAATAACGACAA</t>
  </si>
  <si>
    <t>GAACGACAACGAAAGCGACGCAGTCACACTCAGCACTCAACACCATTGACAAAAAGCAAG</t>
  </si>
  <si>
    <t>CAAAGCCAGCGACTCTCGAC</t>
  </si>
  <si>
    <t>&gt;CAOG_06578</t>
  </si>
  <si>
    <t>GGGCTTTGGATACCTCTCGTACGACGTCTATGGCAAGCCCAGCGATTCGTACTACCCCGC</t>
  </si>
  <si>
    <t>CAGTCTGTGGGGTCCTCTGGCCGATGGCTACCTCGAAATCGACTACGCCTGGTTTGATGC</t>
  </si>
  <si>
    <t>GAGCGTTCGTCCGGATCCCGTTCATTTTGCCGTGCCCGCGCAGTGCCAGAGCTCACCAGC</t>
  </si>
  <si>
    <t>ATGCGAGGACTTTGCGTCCTTCTCCAGCGTGCGTCTTCAGCTTCCGCTCGCGGGGCATGT</t>
  </si>
  <si>
    <t>CAAGTACGAGCGGGTTTGAAGAAATCGAGCGCTCGAACGTCAGAGTCTTTTTGTGTGTGC</t>
  </si>
  <si>
    <t>ATGGGCGTTTTAGATGAGCAGCGGTTTTTTGCTCCCCTTTTGTTGACTTTTTTGGCGAGG</t>
  </si>
  <si>
    <t>TTGGCTTTGTGGCTTGAGAGACACTGGCTTACAGCGCACTTGATTGGAGTTTGTGTTTGG</t>
  </si>
  <si>
    <t>CGATCAATGAACGTGCGCCACTTTCGACTTGTTTCGGTATTTCCCATCAAATCCCTTCTC</t>
  </si>
  <si>
    <t>CCTTCTCTCTCGCGGTTTGT</t>
  </si>
  <si>
    <t>&gt;CAOG_06636</t>
  </si>
  <si>
    <t>AAGCCGTCGCCGCGCGTTCATCCAGCAGCTCGGCAGCCGCAACGTCCGAATGTGTGCGCT</t>
  </si>
  <si>
    <t>TGCTGCGGAGTCCCGTCGGTCGACTCGAGCTCTTTGTGCTGCTCATTCGCGCGGAAATAA</t>
  </si>
  <si>
    <t>AAAAAAAATGTGAGAAAGTGAAAATGTAAGACTGTCTCAGAAAAACAAAAAGGCCAACGA</t>
  </si>
  <si>
    <t>CGACGAGGGTTTCTCAGAAAGCCCAAGAGACTCATCATCATCATCATCATGGTTTAAACA</t>
  </si>
  <si>
    <t>AGTTCATTCATCACACGCTGTGGTGCTACGAAAGGAGGGGTAGGGGAGGGCAGAGGAGGG</t>
  </si>
  <si>
    <t>AAGCGAAGGGAAGAGATTCTGAGCAAATCAGACGAGAGATCCGTTGCTTTGCTTTGTCTG</t>
  </si>
  <si>
    <t>CCATGTTCGATTATCCCCCCCTCCTCCCACCACAACCTCCCCAAATGCCCTTCCATTCTC</t>
  </si>
  <si>
    <t>CATTCTCGTTCTCAGTTTCCCAAGTCTTATTCCCCATTTCTACGAGCCACTCCTTCTTAC</t>
  </si>
  <si>
    <t>CCATCGAACCCATACGTCGA</t>
  </si>
  <si>
    <t>&gt;CAOG_06641</t>
  </si>
  <si>
    <t>CAACGCGAGACATCGATTTCCGGTGTTCGCCGCAGTGTTCGCCCGAGGACGGTTGGAAGG</t>
  </si>
  <si>
    <t>ACTCGGTCGAGTGTATCCTGCTACGGCAAGTGCCGCCGTCCAGCAGTCCTGGAGATGGTG</t>
  </si>
  <si>
    <t>CGGGGTGCGATGGAGGCGTCAAAACAATGACCGCTAGTAACAGTTCGAATCACCCGAGCC</t>
  </si>
  <si>
    <t>CCCCCTTCCTCTCCATCGCTCGCTTGCAGTCTTTCGCGTCGGGTGAATCAGTAGCAATCC</t>
  </si>
  <si>
    <t>TTCAATCCTGACCCAGTGCTACAATGTGCCGGTTCGGTCAACGCGGTTTTGCGGAATAAC</t>
  </si>
  <si>
    <t>AGTTGCTAACTCGTTCGTTGTTTTTTTGTTTTTGGTGTGGACAGAATCTGCGAGACAACA</t>
  </si>
  <si>
    <t>ACACCTTTTTCTTTGGATTTGTCTGCTTTTCAGAGCGGTTCGGTTTGCTGACTGGGAAGC</t>
  </si>
  <si>
    <t>ATCATCATCATCATCATCAGCATCATCAACAGCAACACAACCTGTACTTGTACCGTCCTC</t>
  </si>
  <si>
    <t>CACCTCAAACACAACCGCCG</t>
  </si>
  <si>
    <t>&gt;CAOG_06647</t>
  </si>
  <si>
    <t>CATGAGAGTTTGAGTTTGATGGAGAATCAATGATCGGAGCTGAAAAATGTCTTTGTACTG</t>
  </si>
  <si>
    <t>CTTCAAGATTGGCTGGAGGATTTGGCTTTTGGGCTTTTTTGTTGCTGACATCCATCTATA</t>
  </si>
  <si>
    <t>CTTTACTCAATTGACAAAAACTTACCGTCTACAATCGTTTTGTTCTGGCTTGTGCGAGTT</t>
  </si>
  <si>
    <t>CACTGCTGATTTCTCCATCTATCCTCTGTTGCCCTTCGTCGCCCAGTTTGTGCAAAGCCG</t>
  </si>
  <si>
    <t>TCGGGATACTTCGATAATGGTAATCACTTTTGCTTCTAACAAAAACTCGCAGGTTCGATC</t>
  </si>
  <si>
    <t>CCCGCACAATTTCCCGTGGCGCAATCACAAACCTTATTCCTTTTTTTTTTTTTTTTTTTT</t>
  </si>
  <si>
    <t>TTTTTTGGGTTGTCGTTCTTGCTTGAAGGTTGAGCCTACTCTGAGAATCTGTCCACGATT</t>
  </si>
  <si>
    <t>CATTGTTCATTCTACTTACTCATGCTGAAAAGGGGGGGGGGGCGGGGTGCTCAGTCTTTT</t>
  </si>
  <si>
    <t>GTGTACAGAATCAACAAACA</t>
  </si>
  <si>
    <t>&gt;CAOG_06661</t>
  </si>
  <si>
    <t>CAGGGTGGCCTGGTTGGCCTGGTTGGCCTGGTTGGCCTGGTTGGGAGACGACGACGACGG</t>
  </si>
  <si>
    <t>GTTTGCCTTGTCCTGTTGCTGTCGCGCTGATGCAGAGACCACCAGCGACGGCGCTGTCAG</t>
  </si>
  <si>
    <t>CAGCAGAAGCAGAACCAGGATGGTAAAGAAGGAGAAGCATGAGGCACGCAGCGGACGAGC</t>
  </si>
  <si>
    <t>TCGACTCGCGCTGGGAGCAGCGGCAGCACTCAGTCCCATTGTTCTGAGAAGAATGGAAAA</t>
  </si>
  <si>
    <t>CAAAACGGCTGAGCGTCTGAAGGTAAAAATGTGAGAAAATAAAGAAGAAGACTGATGTAT</t>
  </si>
  <si>
    <t>CAAAGAGAACGAGGTCCCAAAGCAGCATTGAGCGAGGACTGGGAGTTTGAGATTGCATTG</t>
  </si>
  <si>
    <t>ACAATGCATTTGGTGATCTTGCTCCACTGTGGATTGTTCATTGTGATGCACCCTGTACTG</t>
  </si>
  <si>
    <t>CACTGTACTGTTATAATACAGTATCACACATCCTTATCCTATGCTCATTCCTCTTTTGTT</t>
  </si>
  <si>
    <t>CCACTCAACTCTCAATCGCA</t>
  </si>
  <si>
    <t>&gt;CAOG_06709</t>
  </si>
  <si>
    <t>CGTGACTCACTTGCCTGTTCACTCTGTCTTTTCATATTCGCAGCCTACCCTGCCACCACC</t>
  </si>
  <si>
    <t>CGTCAGTGGTGCACCACGGCCAACCGGACCCAAGCCAACTCTTGCCCGAGCGGTTTCGAG</t>
  </si>
  <si>
    <t>TGGCACTCCTCCACCGCTTCCTGCAGGCGGTCCCCCGCCCATGCTGCCCAAGCCTAATGT</t>
  </si>
  <si>
    <t>CCCACGGCGATAGTTGGCATTATTATTGAAGGCTACATTGGTTCTACTCCGGTTTTCGAC</t>
  </si>
  <si>
    <t>ACTTTCACTGGCAGATTTTATTCCGTGATTGTTTTCTTTTTCCGTTTCGTTTTTTTTTTG</t>
  </si>
  <si>
    <t>TTGGTGAATCCGTCAGCTTTTCCCCATCTGCCACCTGCTCGAGTCGTTTTTCGGGGCGGA</t>
  </si>
  <si>
    <t>ATTCTTTCCTGGTCCTTGCCTTGGTCGTTGTATTTTGTGTGTTATGGTGCGTGATCCTGC</t>
  </si>
  <si>
    <t>CGTTCCTGTGTGTATGTGTGTGAGTGTTTTTTTTTTCGTGGTGTTTCGTTCATGCTTAAG</t>
  </si>
  <si>
    <t>ATTTTTTTTTTTTGGGAGTG</t>
  </si>
  <si>
    <t>&gt;CAOG_06724</t>
  </si>
  <si>
    <t>CGAGCGGTTCGCTGCGAATTTATTATCATTTTTATTTTATTATTTTTTATTTTATTTTTC</t>
  </si>
  <si>
    <t>GATGGACGAACTCTCGTCTCGTCTCGTTTCGTCTCGTTTGTTGGAACTTTTGTTCTCTGT</t>
  </si>
  <si>
    <t>TTTCTCATCGCAGTTCTATTTTTTCACTCGTTTCGTTCGTTGTTCGCGTCTCAGCTTCAA</t>
  </si>
  <si>
    <t>AATCGTAGGACGATCAAACAAAAAAAAAAAAAAAAAAAAAAGAAAAAAAAAAGAGGAAAA</t>
  </si>
  <si>
    <t>ATTTGAATTTGCATTTTGGATTCAACTGTTAAAAAAAAAAAATCAAAAAAAAAAAAAAAA</t>
  </si>
  <si>
    <t>AACAACCAATACGTTTTTCAATGGAAGACCTTTTTTTTTTTTTTTTTTTTTTTTTTTTCC</t>
  </si>
  <si>
    <t>TGTTGACTTTTTGTATTGAGTTTTTAACGTTTTTCCCCCTCCTTTTTGTTTTCTTTGACA</t>
  </si>
  <si>
    <t>GACAAACAACCGAACAAACAACCCAAAACAAGAAGTCAGTTTTATCATCATCATCATCTC</t>
  </si>
  <si>
    <t>CATTTTGTTCTCTGTGGCGA</t>
  </si>
  <si>
    <t>&gt;CAOG_06726</t>
  </si>
  <si>
    <t>AATGCACGACAAAGTCAAGGACACTCGCTAGAAGAGAGATGACCAAACCAATCACAACCC</t>
  </si>
  <si>
    <t>CAGCAAAACCCCTCCCTCGCTCTCTCGATCTCCTAAAAAAAAAAAAAAAAAAAAAAAAAA</t>
  </si>
  <si>
    <t>AAAAAAAAAAAAATCTTCTCATAAAATAAAATAATAAAAAAGCCAGCAAAACCGCGAAAA</t>
  </si>
  <si>
    <t>CAAAAAAAAGAGCAGGTTTTCCCCGAACTTGCAGCCTGCGACACCTGAGCAAAGCACTTC</t>
  </si>
  <si>
    <t>TGACTCAGCAGTCGAGCATTGTACTTTGTGCTACTCCAGTGTTTTTGAGTTGTTGTCAAG</t>
  </si>
  <si>
    <t>TTTTCGGTGGCTGACTTTTGGATGGTCTCTTTGCACAGACAACAACAACAACAACAACAA</t>
  </si>
  <si>
    <t>CAACACAAGACCCCGATTCTCAGCAAAGCAACAACAAAGCTGGAAATTGTGCTTTGTTCT</t>
  </si>
  <si>
    <t>TTGTTGGTTTTTTTTGCTTGTTGTTCCTGCTGAGGCTGCCAATTCTGCGGATTGCGTCAA</t>
  </si>
  <si>
    <t>AGAATCGCAGGGTTTCAGCG</t>
  </si>
  <si>
    <t>&gt;CAOG_06761</t>
  </si>
  <si>
    <t>CACCCTAACTGCACATCAAGTAGTGTAACGCTTGCGCTAGGTTCAACACTGAACTCGAAG</t>
  </si>
  <si>
    <t>CAAAGCTGACAACAACCCCGTGCAACAAAACCGACAAGTTGAAAAAAAAAAAAAACAAAA</t>
  </si>
  <si>
    <t>AAAAGAACGCAACCGCCCCGACGTGTTCACAGCATTGTTCTTGAGCGTTGGTCTTACTGC</t>
  </si>
  <si>
    <t>GAACTCGCGCAACTCGGCCAATCGATCTTTCGCCATGTTCGCTTCTCCAGGACGGCTTGA</t>
  </si>
  <si>
    <t>GCACAGTTGGAACTCGGCGGCTGCTCGATGTGGATAGCACTCCAAAAATTGGCAAAAACG</t>
  </si>
  <si>
    <t>AGAGCGCGCGAAATTGTGAGACAGAGAACTGAGCCATTCCCCTTTTTGGGCAGCGGGGTG</t>
  </si>
  <si>
    <t>AGCCGTGTTCTTCAATGTGTAATTTTTGTAGTGTCCCCTCCCCTTTGTCTCTCTCTCTCT</t>
  </si>
  <si>
    <t>CTCTTGTCTCCTACCTTTCAGAGCAATGAAGAGCGGAGGAAATTTGCTCCAGTCTTTTTT</t>
  </si>
  <si>
    <t>TTTTTTTTTTTTTTTCTTTC</t>
  </si>
  <si>
    <t>&gt;CAOG_06766</t>
  </si>
  <si>
    <t>ATCTGTCAAAATCTGATTCATGAATGCAACCGAAAACGAAATGAAGCGTGTTTGGAAGCA</t>
  </si>
  <si>
    <t>AGTATCATACTCGGACTGCTCTCGTGTGGCAAGCCGGGGGGCAAGCCGAGGGCGGCATGG</t>
  </si>
  <si>
    <t>ATACAGTACACAGTTCAATGTTCTGACGCTACAGTACCTTCAGTCGTGCTTCTACCCAAG</t>
  </si>
  <si>
    <t>TCGGTTGTCATTACGTCTTTTGATCGGACTTGATCTGATCTGATTTGAGAACGGAAAGCA</t>
  </si>
  <si>
    <t>CCGCGCCTTCCGCACTTGGTCCCTCTCAGAGCCACTCCTCCTTCCCTCACTCCTCCTTTC</t>
  </si>
  <si>
    <t>CTCACTCCTCCTTTCCTCACTTCCCCCGCTCGTTCCCTGCAAGCAACCCGACCGACACCA</t>
  </si>
  <si>
    <t>CGCCGCCAACCAACACGATCAACGCTAGCAGCAGCAGCAGCAGCAGCAGCAGCAGCAGCA</t>
  </si>
  <si>
    <t>GCATTCGGCTCCACCCAGTGCTTGCCTCGACGCACCGCGGCACCCTCATCGATCCACACA</t>
  </si>
  <si>
    <t>CCGCGCGTGCGCATCCAAAC</t>
  </si>
  <si>
    <t>&gt;CAOG_06767</t>
  </si>
  <si>
    <t>TTGCAGGGAACGAGCGGGGGAAGTGAGGAAAGGAGGAGTGAGGAAAGGAGGAGTGAGGGA</t>
  </si>
  <si>
    <t>AGGAGGAGTGGCTCTGAGAGGGACCAAGTGCGGAAGGCGCGGTGCTTTCCGTTCTCAAAT</t>
  </si>
  <si>
    <t>CAGATCAGATCAAGTCCGATCAAAAGACGTAATGACAACCGACTTGGGTAGAAGCACGAC</t>
  </si>
  <si>
    <t>TGAAGGTACTGTAGCGTCAGAACATTGAACTGTGTACTGTATCCATGCCGCCCTCGGCTT</t>
  </si>
  <si>
    <t>GCCCCCCGGCTTGCCACACGAGAGCAGTCCGAGTATGATACTTGCTTCCAAACACGCTTC</t>
  </si>
  <si>
    <t>ATTTCGTTTTCGGTTGCATTCATGAATCAGATTTTGACAGATTTGTTCAAATTCATTCAT</t>
  </si>
  <si>
    <t>TCAATTTCTCAGTTTGCTCAGTTTTTCTCAACCATCATCGCTTCTTCTCAACTATTCAAG</t>
  </si>
  <si>
    <t>CTTCAGGAGTGTGAAAGAGCAGCAACAATACTTGCAGCAGCAGCAGCAGCAACAGCAGCA</t>
  </si>
  <si>
    <t>GGAGGAGGAGGCGAAGGAGG</t>
  </si>
  <si>
    <t>&gt;CAOG_06780</t>
  </si>
  <si>
    <t>ATTTCATAATTTCGGGTGGGGGGGGGGGAAGTTGAACAGCGATTCAACCCGTTTACCCGA</t>
  </si>
  <si>
    <t>TCGTTGTCTTGGAGGCTCGGCGCAGCGCTATTGCTTGAGGATTGCGCTGTCTTGGCTTGG</t>
  </si>
  <si>
    <t>AGACCCTNNNNNNNNNNNNNNNNNNNNNNNNNNNNNNNNNNNNNNNNNNNNNNNNNNNNN</t>
  </si>
  <si>
    <t>NNNNNNNNNNNNNNNNNNNNNNNNNNNNNNNNNNNNNNNNNNNNNNNGACGAAAGAAGAG</t>
  </si>
  <si>
    <t>AGACTGAAGTGCATCATCACAAAAGGGATTCATGCAGTCAATCATGATGTGACATGGGAA</t>
  </si>
  <si>
    <t>GCGTACTTGAGAAGGGGGGGGGGCCCAGGATGATGATGATTTGGAAGTTGAGCGCGGGAG</t>
  </si>
  <si>
    <t>TTCTCAGCTACTCGGTTTCTACTGACGCTTCATGGACATGATTGCTATTACTATTACTAT</t>
  </si>
  <si>
    <t>TACTACTATTACTATTCAGTCCAGTTATATTCCTCGTTTGACAATTGACTCACTGAATCT</t>
  </si>
  <si>
    <t>CTCATACACACACACACACA</t>
  </si>
  <si>
    <t>&gt;CAOG_06789</t>
  </si>
  <si>
    <t>CTCTCTGGGAGGATGCAAGGCTTGCAATTGTAACTGAAAACTCACAATCACACTTCATCG</t>
  </si>
  <si>
    <t>TTTACGTGCTTTTGTTCAATGTTGCGTCATCGCATGATCTTGTCTTCGACTTGGCCTTTG</t>
  </si>
  <si>
    <t>TCCCCACGTCGTTCAACCACCATCAGCTACGAAATTGACGAAATTTCACCGAGTCAGTGC</t>
  </si>
  <si>
    <t>GACGATGACGAAGCCGATTATGAGATTTTGAGCAAGCGGTTGCCGCATCGCGCATCGCTC</t>
  </si>
  <si>
    <t>ACCGGAAAGTGATCCGAGCAGCACGGCGTCTTCCCTTAATTGTTGCCTGAATTTGTCTTG</t>
  </si>
  <si>
    <t>ATCCTGCAGTGCATGTTACAGCATGTAGCGGCTCATGCAACTGACACTCACGGTTTTTCA</t>
  </si>
  <si>
    <t>AAACTTGACAATTCGATAAGCTTGTTGTTGTTGCGTTGCATCCAAATCTCCACCTTCCAT</t>
  </si>
  <si>
    <t>TCACTCCATCCTTTAGAACATCCAGACACAGTATCTACTTACTCTAATTCTCAGTCTATT</t>
  </si>
  <si>
    <t>TACTCCATTACTTTTGAACC</t>
  </si>
  <si>
    <t>&gt;CAOG_06805</t>
  </si>
  <si>
    <t>GCTCGCTCGCCCTCATCTCCCAACAGAACGATCTGGTGAATTGCGTTGAACATGTTGCAT</t>
  </si>
  <si>
    <t>TCGTCGAGCAAGTGCACATATACGGGACAAGAGACGATAGCCAATGCCTGTCCTTTCGCA</t>
  </si>
  <si>
    <t>AGCTGAATGAAATTTTCCGCGATTGTGAGTTTCAATCACGAAGGATCCATCGTACGCTCA</t>
  </si>
  <si>
    <t>AGGAGCTCATTGGATTGTCGAGCAGTGCATGTACCGTTGCAGAAAACACGATCAACACTG</t>
  </si>
  <si>
    <t>CCCTTCCTTCAACAACAACAGCAGCAAGCAAGCAAGCAAGCAAAATCACAAAGCGATCCG</t>
  </si>
  <si>
    <t>TCAAAAGCAACCTGACGGCAAAAGTTTGCCCTCTCACAATTCGATCGAAAATCCCTCCAA</t>
  </si>
  <si>
    <t>CGCTCTGCTGTACGCATGAGCAGGTCTTGATGGTGGTGCTTATCAGCCTCATACATGTCT</t>
  </si>
  <si>
    <t>CAGCTCAATGCAATACAGCCCCACTGTTCCTTTTTTTGATATCCATATTTTTTTGTCTCA</t>
  </si>
  <si>
    <t>GAATCCTCCGCACTTCACTG</t>
  </si>
  <si>
    <t>&gt;CAOG_06808</t>
  </si>
  <si>
    <t>CCGTCTTGGCAGGTGCCGAGTGTTTCACTCAGAGTTGTCTTGGCGGGGTTGTGCGGAACA</t>
  </si>
  <si>
    <t>AATCCGAAAACTCGCCAAGACAAATCAAACATCGCCCGACACAAAGCAACAAAAACTTCG</t>
  </si>
  <si>
    <t>CCAAGACAAGGCGTTTGACAATTTAAGCGCCGCGTTTTGGCATCTCACATCCCATCACTC</t>
  </si>
  <si>
    <t>CTCCTTTGAGCTCATTGCAATATACCAAAAGCCTCGCTCGACCTCGTCCGAGTGAAACTT</t>
  </si>
  <si>
    <t>CCAGCACAAAACGCAACAATCCTCGGCTCGTCAGCTTCAACCACAGTTACCTGACCGTTG</t>
  </si>
  <si>
    <t>CGACGCTTGACAACCTTAGCTGCGTTTCATAACATCAAATACACCTCTCAGCTCGCGCTA</t>
  </si>
  <si>
    <t>CAAATCTCCAAGTCACCGGAATCCAGCTTCTTGACGATTTGCAACGCTCGCTTCTGAACG</t>
  </si>
  <si>
    <t>GCAACACTCGAACGCCTCCAATCTCCCAAAACCACAACAGCAAGTCCTCTCCTTCTCCTC</t>
  </si>
  <si>
    <t>CAAGAAACGCAGACAACAAC</t>
  </si>
  <si>
    <t>&gt;CAOG_06820</t>
  </si>
  <si>
    <t>ACTTACCTGTACGCAAGTGAGACCTGGGGTATCGCGCACTAACGGCGGCTCACTCGTCGG</t>
  </si>
  <si>
    <t>TGACTCTCTCTGCAGGTATCTGACCAACAACCTCTTTACCACCGTCCCTCCTAGCGTATT</t>
  </si>
  <si>
    <t>CGCAGGCCTGACTGCGCTGAAGACCTTGTAAGCAAGTAAAGATGTGAAGGACTCGTTTAT</t>
  </si>
  <si>
    <t>CACATAAATGACTCATTGTGTTTTTTTTGTTTGATGCCTCCTTCTGTAGGATGTTGTCAA</t>
  </si>
  <si>
    <t>GGAACCCAATCACCAGCATTTCTGCAGATGCATTCACAGGCCTGTCCGCGCTGACTTCCC</t>
  </si>
  <si>
    <t>TGTAAACAAGCAAAAGAAAAAAAAAGTATCACACACAATCGGCTCACACTTGATTAGAGA</t>
  </si>
  <si>
    <t>GAACCCTCCTACAATGGGACATAATGCATTTCCAGTCATTTTGATTTTTGTCGCCCTCCT</t>
  </si>
  <si>
    <t>ACAACGGGACAGAGGCGTTCTTGGGCTCTGAGTCTTGTTCTGCTACCCCCTCCTTGCGGA</t>
  </si>
  <si>
    <t>TATCCACTAAATAGCATCTG</t>
  </si>
  <si>
    <t>&gt;CAOG_06852</t>
  </si>
  <si>
    <t>GGTGCTGGCTCACTCCTTTTTGCTACCTGCTCACTCTTTCTGCAACAACCAGCCGAATGA</t>
  </si>
  <si>
    <t>ACCCAGAGTTTGAAGCGGACTGGGCGATTTTCGCCAATTTGCCCAACGCGCCGAGCGGGC</t>
  </si>
  <si>
    <t>AAATCCAGCACGACAACCTATTGTTGGCGAGCAGACTTGCAACACGCCAGCAAGCTTCCA</t>
  </si>
  <si>
    <t>CGCAAAGCCTGAACGACCTTCGCGCAAGTCTGCAAGGCGTCATCCAGTTTTTCGAGAGTT</t>
  </si>
  <si>
    <t>TCGCGCCGCCGTTGTCGCAACCCGTCGCCCTGCCTTTGTCCCAAGAGCCCGTGCCAGCAC</t>
  </si>
  <si>
    <t>AGACGGAGTCGAGTGTGTTGCTTGACTCGTTGGCTTGATTTTTGTTCAACCATGCTGTAC</t>
  </si>
  <si>
    <t>AGGAATGAACTAAACGGGGGAGCAGCATTGCTCCAAAATTGCATCTCAATAGCTGTTGTC</t>
  </si>
  <si>
    <t>CAATCCACTCCCCTCCCCTCCCCTCCCCTCCTCCCCCTTCTTGCATCCAATGAAACTAGG</t>
  </si>
  <si>
    <t>CCCAGACGCAGCAACAATCA</t>
  </si>
  <si>
    <t>&gt;CAOG_06854</t>
  </si>
  <si>
    <t>TGATGGGGACGATGGTGCATCTGTCGACTCACCCCCATTGAATCACAAGCGACTCGTAGT</t>
  </si>
  <si>
    <t>CCCAGTACTCGCGCGGACGGTGCACGTTGACGTCCTTATAGACGCGAGCGCGCGATGTCA</t>
  </si>
  <si>
    <t>TTCGAGAACAGAGCAGAAAGAAAGAGAGAAAGGAAAGACTGGAGCTCATTCTCAGACGAA</t>
  </si>
  <si>
    <t>CGGGCCTCCATGTCATGTCGGTAATGTACAAGATAGAGTTGGTGATGGTGCATTGAATAA</t>
  </si>
  <si>
    <t>TCTTGCGAAAGACAGCTTCGGCAAAAGTGCAGGGATGGGTCAGACTTGGAACTCTTCAAC</t>
  </si>
  <si>
    <t>TGTTCGCTTCAACTCCCCACTCCACCTCCCTCCGCTTTCCAAACCGATCCTGAAGCATTC</t>
  </si>
  <si>
    <t>TCACTTGCTTCAGGTAACACTTCCCCTTCACTTTGATTTTAACCAAAACAAAAGCAGCCA</t>
  </si>
  <si>
    <t>AGCATCGATGACTCGACCCAGCTCACTTCTCCTTTCCAACATCTTCCAGCTCTCAAGTGC</t>
  </si>
  <si>
    <t>TCAGCCGCCATTCGCCGACA</t>
  </si>
  <si>
    <t>&gt;CAOG_06869</t>
  </si>
  <si>
    <t>TATCTTCCACCTACTTTGAGCGTGCATTAAAAGATATAGTTTTACAACATTTGCGGATGA</t>
  </si>
  <si>
    <t>GAAGACGCGATTTTTGCGAGTCACAGGCAAAAGTTTGAGGTGTCTGAAACTTTGACGTGC</t>
  </si>
  <si>
    <t>GATTGTTGTCAGTCGCGGAAACCCTTTGAAGATACGTCCCCGCTTTTGATGAAAATCTAT</t>
  </si>
  <si>
    <t>TGTAGAGATGTGTTTTGATCTTTTGATGCCGGTTTGGATTGGAAAACGTGCAGTGTGTGC</t>
  </si>
  <si>
    <t>AAAAACAATACACTTTCAAAGATCAAAACAATATGAAGCCAGCGCACACCAATTTTCAAA</t>
  </si>
  <si>
    <t>TCTGCCGAAATCGGCGCGATTCAGCCATCCACCGACACCATCGGCATGCAAAACACGCGG</t>
  </si>
  <si>
    <t>GCATCCGATTTTCAAACGAATATCGGCGGATTGTCTGAGATCACCAACTCATCATCAATT</t>
  </si>
  <si>
    <t>TCGCTTCTCCAATTCCAACGCTCAGTCATTTCCCACCACGATCGACCGGTCCTCACGTCT</t>
  </si>
  <si>
    <t>TCACCCACAAAATTACCAAG</t>
  </si>
  <si>
    <t>&gt;CAOG_06896</t>
  </si>
  <si>
    <t>CAATACCATTTGTCAATTCAAGTAAGATTTTTCAATCTTATCGAGTTCTTGCATGAAGCA</t>
  </si>
  <si>
    <t>ACCGCTCACTTGTCTTGGTGAAAATGTAGTTCCTTTTTTGGTCGTCTCGACTCGCAACGT</t>
  </si>
  <si>
    <t>ACCCCATCGCCTGCCGACTTGGCTAAGATTGCAGCTCGTGCAGCAAGCGCTCAGCTTCAA</t>
  </si>
  <si>
    <t>CCTTCTGTCGATTTTGCAGCTGAAAATCGGCAATTGCGCTCCACGTTGGCTGCCAAAGAT</t>
  </si>
  <si>
    <t>CAGGAGCTTGCTGCCAAAGATCAGGAGCTCGCTGCCAAACCTCAGGAGCTCGATGGAAAG</t>
  </si>
  <si>
    <t>GATCAGGGGCTCGCTGCCAAGGACCAGTAGCTGTCAGCTCTTGATGGAATTGACATTCTT</t>
  </si>
  <si>
    <t>GAGTGCAACCAAGTCGCCGGTGAATCCGCATCGAACTTTGATCAACCCATCCATGATGAT</t>
  </si>
  <si>
    <t>TCTGCTGGAACTACGAACTGCAACCAAACCCGGCACTCGCCTGAAAACTGAGACGCGGAA</t>
  </si>
  <si>
    <t>GGCGGTTAAACCAGAAATTC</t>
  </si>
  <si>
    <t>&gt;CAOG_06911</t>
  </si>
  <si>
    <t>AAGCTGGAGGTGTGTTTTGCTGTCAATATCTCGAGTTGCACTGACCAGAAGACCTTCTTC</t>
  </si>
  <si>
    <t>ATGCACTGCAGGTTACGGCAGCAACGTCGTCCGCGCGCTGCGGCGGCATGTGGAAACCAA</t>
  </si>
  <si>
    <t>GGACGGCAAGTACATGTGGTCAACGAGCGATCTTGACATTTTCTGGGAAACCATGGGCTT</t>
  </si>
  <si>
    <t>TGAAGATGCAGGCGCGCATCCGATTGACGGCACGTCTCAGAATGTCATTCTCACCGACAT</t>
  </si>
  <si>
    <t>TGTCAAGTCCTTCTCCTGCCCAAGCGCGTTCTGCTAGCGCTGCGAGTGCTGCTTGTTTTT</t>
  </si>
  <si>
    <t>TTTGAGCCTTCGCCTATGCCGGTGGGGACCTTGTGTCTGTCTTGTAAATGCTATTATTGT</t>
  </si>
  <si>
    <t>TGTTTGTTTGTTCTTTTGTTCTTTTGGTCGTCTTGTACCAGTTCAAAAACAAGCTCAAGG</t>
  </si>
  <si>
    <t>AAGTTGATCTTTCTTGCTCTTATTTTCGTTCATCCTTCTGAATCGACTGTCCTTCTCTAC</t>
  </si>
  <si>
    <t>GCACCATCGTAGTGGTTGCT</t>
  </si>
  <si>
    <t>&gt;CAOG_06928</t>
  </si>
  <si>
    <t>AGAACCTGTGGGCTGAGATCCAGAAGGGAGTACTGAGTGAATTTCATCCGCAGAACAAGC</t>
  </si>
  <si>
    <t>AGCAGCTGTGGGAGGCGATCGAAAAGTGGACGGAAAAACATGTCACGCCACAGTACTGCC</t>
  </si>
  <si>
    <t>GGGCCTTGATTGATTCGATGCCGAAACGGATTGAAGAGTGCCTCAGCGCGAAGGGTTGGT</t>
  </si>
  <si>
    <t>ACACCAAGTACTAAGGTTGAATTGCAGCGGGAAGTGTCACTTGTGACAACACTTGTTGTG</t>
  </si>
  <si>
    <t>AAATTTCGTGATTTTGCCCTCTCTCATCCAACCCCTTCGGCTGTTTCCTCCGCCCTATGT</t>
  </si>
  <si>
    <t>TGGTTTGTGATGAGTACTGTTGTTGAAATGTATTAAATGCCACGCGAAACATTGGATCAC</t>
  </si>
  <si>
    <t>ACTTCTTCCGAAAATCGCCAATGTGCCTTTTTTTTGGGCGCGACTGCAGTTCTCGAGTGT</t>
  </si>
  <si>
    <t>TTCATCGTCCTCTTCCGCAACTCTTCACTTTCACTTCTCTCTCTCTCTCTCTTTCTTTCT</t>
  </si>
  <si>
    <t>CATTGAAACTCTTTTTCACA</t>
  </si>
  <si>
    <t>&gt;CAOG_06999</t>
  </si>
  <si>
    <t>CAATAAAGTGCAATCTCAATGGGTTAGTCATACTAGACCCGAAATCGCCTGTTTTGCAAC</t>
  </si>
  <si>
    <t>TTGAAGCAGTCATTGAAATCAGTCCATCGCCTGACCTTTTCTTCTTGTTCGGTGAAAATG</t>
  </si>
  <si>
    <t>TTCCGCTGATCCGATCGCAATGAAGCGCCTGTGATTCAAGGCATCAAGAGGTAGTTGCAT</t>
  </si>
  <si>
    <t>CGCAATCATACTGCACTGTACAAGAAATCACCCATGGTACTGCCTTTCAAGCACGTCCCG</t>
  </si>
  <si>
    <t>ACAATCCTCATCCTTTGTGTCAAGTTCGCTGAAAATGTCCCGCTGTTCCCGATTGAAACG</t>
  </si>
  <si>
    <t>AAAATCCAGCCACTTGCCAAAATCACAAAAAAAAAAACCTCATCATCAAATCGTAGCATC</t>
  </si>
  <si>
    <t>GCATCATCGAGGTTGACATGCATTGCAGCTCCATTGAAAGTGCTCACTCTCTCAAAATCT</t>
  </si>
  <si>
    <t>CAAGCAGCCTTCTTTTTTTTTTTTTTTTTTTTTTTTTTTTTTTTTTTTTTTTTTTTTTTT</t>
  </si>
  <si>
    <t>GGCTGAAGCAGCATTGCAAA</t>
  </si>
  <si>
    <t>&gt;CAOG_07015</t>
  </si>
  <si>
    <t>GTGCGCACGGCGGCAAATGCAGAAACGCAGCCGAATCGACCGACTTACAGCGTTGGGGAC</t>
  </si>
  <si>
    <t>CGCCTTCGCGCCCGTTGTCGTCGCTGGTGGTTGGGAGCGAGTCGTACTCTGTCAGCAACA</t>
  </si>
  <si>
    <t>GCAAAACAAGACGTTTCTAAAGTGAGTGATGCATGTGTAGGGGAGAGCGGGAGGGGGGTT</t>
  </si>
  <si>
    <t>GAGTGTTCCTATGAGCGTTTACCGTCCTGCTCCATTGCAGAGCTCTCGACTTCAATGTCA</t>
  </si>
  <si>
    <t>GCCATGATGTGCTGTTTTGGGGGGGACTAAAAAGAATAAGACTGGGAGATCATGATCACG</t>
  </si>
  <si>
    <t>AGTATTGTTATTGTCGTCCAATCTCAGCTGCTCAGCTCTGAGACCTTTGACTGTAAACTT</t>
  </si>
  <si>
    <t>TCCATTGGATTTTTGTTTCCAGCCAAACACAATGCTTCAATGAGGCCTTTGATCCAGGTT</t>
  </si>
  <si>
    <t>GCCATCGCATCCAATCTTAATCCACTGTGCTTGTGTACTATTCTTTTTATTCTAATCCAG</t>
  </si>
  <si>
    <t>TCCTCCTCATCATCATCACC</t>
  </si>
  <si>
    <t>&gt;CAOG_07032</t>
  </si>
  <si>
    <t>CTTGAAGCCGGCGAACGGGAGCGGTCAGGGGCGGCGGCGGAGAAGAGCAAGCAAGCAAAA</t>
  </si>
  <si>
    <t>GGGAAAAAAAGCAAGCGAATTAGTTAGCGAGGCGTAAGGATTTGAATGGTTAAAAGCGAA</t>
  </si>
  <si>
    <t>ACATTGCGCATACAGTCTTTCAAGATGAGCGTATCGCCGCGCGCGCTCAGCACAAAGAAC</t>
  </si>
  <si>
    <t>TGTGAAAGCATTTTGTTGGAAGATTGAACCACCACACAAAAGGAGACAAATGAGAATGAA</t>
  </si>
  <si>
    <t>CACGACTGGATGTGAAGGAGATGATGGAGGACGTGGTGGGAAGCGAGCGGGGGCGTGACA</t>
  </si>
  <si>
    <t>AACGTAAACAAAACAAAGAGCTGTCAAAATGCTGAGAACCGCAGAACTGGAAAAGCAAAC</t>
  </si>
  <si>
    <t>AAGAGCACAAAAAACGCTTGCTTGCTTCACACCCACGTTCTATGATGGTCTGCAGTGAAT</t>
  </si>
  <si>
    <t>GGTGCAGCTCTCCATAGCTGTGAAGCAGCACAATCACAAATGTTCGACTTTGAGCTATCG</t>
  </si>
  <si>
    <t>GAACGCTCGCAATGGAACGC</t>
  </si>
  <si>
    <t>&gt;CAOG_07051</t>
  </si>
  <si>
    <t>GGACGATGAGTAGAAGATCTAGTACAACAATTTTGGCCCAGCGAACGAAAAAAAAAAATC</t>
  </si>
  <si>
    <t>CAACAAAACCCAGCAACCAACTCAATCCACCGTTCTTTTGATTTTTCGTGCCAGCAGGTC</t>
  </si>
  <si>
    <t>CTCGCTCGCGGTGTTTTTCTTTTTTCTATTTTTGCGGTGTGTTTCTGTGCTGATCTCTTT</t>
  </si>
  <si>
    <t>CGTGCTCTCAGCGATTCAGCACGTTTTCTCGATCCCGTTGCTTTTGTTTTTTTGTTTCTT</t>
  </si>
  <si>
    <t>TTGTTTTTGCTGACCGTAATACACAAAATTCTTATTTTTAGCTTTTATTGTTGCAGATCA</t>
  </si>
  <si>
    <t>ATCCGTGCATGTTTTGCTCATGATGATGATGGATAAATCCAGAGCAGCTTCTGAGCAAAT</t>
  </si>
  <si>
    <t>CTCTCTGCTTTTCCAAAATCCAGTCTTTTTTTGTTTTTTTAATTCGTTATTTTTTTTATT</t>
  </si>
  <si>
    <t>TTGTATCTTTTTTTCCCATTGCTCTGCTTCGTTCTCGCTCTTCTCGCCGTTGTTCCTCTC</t>
  </si>
  <si>
    <t>CCCCCCCTGACCTGCAACCC</t>
  </si>
  <si>
    <t>&gt;CAOG_07084</t>
  </si>
  <si>
    <t>GATGATGATGATGATGATGATGATGAATCCGATCACTCTGGTGATCTCGCACTGGTGCAA</t>
  </si>
  <si>
    <t>CCCAGGGCGAATCGATTTCGCGCTTTTGCCGCTTGAACGAATGGAACCTGAAGGCGCTCG</t>
  </si>
  <si>
    <t>GCTACTTTGATGCATCCAAATCTGAGCCTCTCAGTGCCTCTGCTGCGGTCGACTCGGCCG</t>
  </si>
  <si>
    <t>CTCAGCAGCAGGGAGAGCTTTGTTAATAATTGGGCGACGTGTTCGTCGTCCTGCTTTGTT</t>
  </si>
  <si>
    <t>GTGTTTTGTTTGTTGTTTGCTTTTTTTGGTCTGTTTTGAGAATGTCTGGCTCCCTTCTTT</t>
  </si>
  <si>
    <t>TCGTCCTTCGTTGATGGGGGTTTGTTTAGAAGCAACGTTGCTGTCGATTCTGCGATGTTG</t>
  </si>
  <si>
    <t>TGGGGATTTCGCTGATTTTACTGTATTCGCCTCAATAGAGCTGATAATCCCCTCGATTTA</t>
  </si>
  <si>
    <t>TAATTTCCACTGAATTACTGCGATTCTCGATCTACCGAGTCGAGTTGGGTCACTCATAGG</t>
  </si>
  <si>
    <t>GCTCACTCTTTGTTTGTTGC</t>
  </si>
  <si>
    <t>&gt;CAOG_07124</t>
  </si>
  <si>
    <t>GACAATGAGCAATTGCTGCGCGGCTTATTCGTGCTGGCATCAGTCTCGAAACTATTTAAT</t>
  </si>
  <si>
    <t>GTAGTGCGAATGACCATAGACTCAGGCTGGATGTCAGAGCCTCTCCCCCTCAGCTGAGCC</t>
  </si>
  <si>
    <t>AGAGCGACCGTCATTGGCACCAACAAACCCCACCTGTACTCAACCTTTCTCTGTCCTCGC</t>
  </si>
  <si>
    <t>TCTCGCAGAGTACTGGGCTCTTGCTGTTAAGCTGAATTTGTTTGTATTTGTATTTTGACT</t>
  </si>
  <si>
    <t>GTTTTTGTTTGTTGGCTGTGCGGTTTGTTCGCATTTTCGGAGCAGCATGACTAGGCTGTT</t>
  </si>
  <si>
    <t>TGTTCAGCGCCACGTACAGCGCAAGCCTTCAGTGGCGATTCCGTTGATGTTACAACCAAG</t>
  </si>
  <si>
    <t>ATTGAACACACCCAGTACATGCATTTGAGCTCTCCGCTCTAGCTCACGAACAATGAACAG</t>
  </si>
  <si>
    <t>AAGAGCCAAAAGTACGAATCGGGAAATGTGCAGTCCATTTTTTTATTTTTGTTTCCAGAT</t>
  </si>
  <si>
    <t>TTCGCTTCCACATGCAGAGT</t>
  </si>
  <si>
    <t>&gt;CAOG_07125</t>
  </si>
  <si>
    <t>CGAGCGACAGCGCTTCCTCTGCTTCAGCCGGTCTGTCTGGCGGCGCCCTCGACCCGGCTG</t>
  </si>
  <si>
    <t>CCGTGGCGCCATCGCCCTACGCAGCCATGGCAGCAGCATCGGCCGCAGCAGCCGCAGCCG</t>
  </si>
  <si>
    <t>CAGCCATCTTTGTTCCACGCGAGCCCGTCGCTTGCTCCATGTGCGGATCGCCAGCAGCCA</t>
  </si>
  <si>
    <t>GCTACCGGTGAGTCCAAGCGCCCCAGCTCCGGCTGCAGCTCAGCCATCTCTGTCTCAAGT</t>
  </si>
  <si>
    <t>TCCAAGTAGTCCATCTCTCCAACTTGATACCGGCGTCGTAGCGCTCACTCGTGCGGGGCG</t>
  </si>
  <si>
    <t>GGGGGAGGGGCGCAACGGCAAACCGACGGCCTCAAATCTGTGCGGTTTGGCGGTTTGGAT</t>
  </si>
  <si>
    <t>GAGATTGAAAGTTTCTCAGACAACAGCAAAACACTTGATTGTTGCTGTTGGTTGACGATG</t>
  </si>
  <si>
    <t>GAACGAGGTTGACAAGTTTCTCGGACAACTACAATCACACAGCTTTTGGCCCTGATCGAC</t>
  </si>
  <si>
    <t>GAATTCTGTCACAAGCAACC</t>
  </si>
  <si>
    <t>&gt;CAOG_07127</t>
  </si>
  <si>
    <t>TTCTCTCTCTTTCTTTCTCTCTCGATCTTGGTCGTTCATCCTGCTTTCAATACGGATTGT</t>
  </si>
  <si>
    <t>TTTTTGTTTGTTTTGGGTTTTACAATCAATCTTGCGGTTGATGACTTCGACAGACCCAGC</t>
  </si>
  <si>
    <t>GAGAATCGCGCGGACCTCGTCGAGCTTCTTCATGTTGCCAGTCACAAACACGACCGTTCT</t>
  </si>
  <si>
    <t>GAGCGCCGACATGGTAAAAGATTGAAATGAATGGACGACTGCGTTGTCTACTGAATACAT</t>
  </si>
  <si>
    <t>GTATGGATGGATGGATGGCTTTTTCATTTGAGAATACACATGCTTATTTTGAGCTCACTG</t>
  </si>
  <si>
    <t>GAGCAAGGTCAAGACAGGGACGAGTGGAAAAGGGAAGAGGGAACAGGGCATCTCAGTTCC</t>
  </si>
  <si>
    <t>TTATCACTCACCACAGCGATTCTTACTGCACAATCCGTTTCGCCTCCGTTTTCTTTGCAT</t>
  </si>
  <si>
    <t>GTTTCCAAGTGTCAGTCATTCAAGTCGTATTCAATAGTGATATCTCAGATTCTGCTCATT</t>
  </si>
  <si>
    <t>TATTTTTTTGTTCTATTGCA</t>
  </si>
  <si>
    <t>&gt;CAOG_07128</t>
  </si>
  <si>
    <t>AATTCTTGTCATCATCACAGACCGCCTACTACAATCGTGCCATCGATGTCATTGAGCAGC</t>
  </si>
  <si>
    <t>GTCTTGCTGCCGGCGGCATTCGTCTCGGTGCCTCCCTCAACCGAGTTGCCATGTCGGTGA</t>
  </si>
  <si>
    <t>ACGACACTGCCAACAACGCGATGGTTGGCGCCGTCATCGGCTCTGTGCTTGGCGCTGTCG</t>
  </si>
  <si>
    <t>TTCTTGTGATTGTCGCCGCGCTCGTCGTGGCTGCCTTGCGCAAGCGTCGTGGACGCACTG</t>
  </si>
  <si>
    <t>GCTACACGACCATTTGAGCGGTTTGTTTTTGATCCTTGCTTTTTTGTTTGCTTGACTTGT</t>
  </si>
  <si>
    <t>TAAACCCAAAATGCACGTTTGTGGCATTTTCGTTCCTTTGGAGCTCGTTCACTTTTCGAA</t>
  </si>
  <si>
    <t>TCATCACCAGATTGAATTTGCTCTCCTTTTGCTTTGCTTTTCCAACCCTTTCTTCTCGTT</t>
  </si>
  <si>
    <t>TTTCTGGTTTGTCTTAGCATTCGTTTTTGAAACAAAATCCTTTGTTGTTTGTTTGTCCCG</t>
  </si>
  <si>
    <t>CTTCAGAAATCCCATCATCC</t>
  </si>
  <si>
    <t>&gt;CAOG_07130</t>
  </si>
  <si>
    <t>CGGTAACTCGGTTGGCTTGGCAGACGACTGGCTACAGCTTTGGTCCGCTTGACCCCGCCG</t>
  </si>
  <si>
    <t>CCCTGCCATTCTTGTCTGGGCCTGCATCCCAAGCGCACTTCAACCTACACTACTCCAATG</t>
  </si>
  <si>
    <t>GGACCCGACGTGTCGTAGTCCTCGATTGCCGCGTTGAGTGCTGCTTGAGCCGCCAGAATG</t>
  </si>
  <si>
    <t>ACAATTCTAGTCAGTCAGTCAGTCAGTCAGTCAGTCAGTCAGACGACCTCACAAACTCCA</t>
  </si>
  <si>
    <t>TCACCATTGGAAATCTGAAGGTATAGGAGGTCCCAACCTGGACGCAGTGGCCAGCGATGC</t>
  </si>
  <si>
    <t>CACTTTGGCCGCATCAGCAGCCATCTGCGAATGCAAGAACGCAGCGTAAATCGCAATAGA</t>
  </si>
  <si>
    <t>AACTGAGCGTGGCCATTTTCAGCCGACCCTCCTGTCTGAGACGCCTCTCTTTTGATTGAC</t>
  </si>
  <si>
    <t>TTTGTTTTTCATTTTCCAATGCTTTCGTTGAAGCGCACTCTTTTTTTTTTTTTTTGATTC</t>
  </si>
  <si>
    <t>TCGTTGGTCTTATTCAAATC</t>
  </si>
  <si>
    <t>&gt;CAOG_07134</t>
  </si>
  <si>
    <t>AGACCTGGTTGAAACGGCAAACAATCCGTGTTCTCAACGTTCTGCGTTCCAGTTTGCACG</t>
  </si>
  <si>
    <t>AGCTTGTAGAACACCGCAAGAACGGGCTAGTTTTCCGGACTTCCGCAGAGCTATGCGAGC</t>
  </si>
  <si>
    <t>AACTTCAGGTGCGTTTTGTAGCTTTGTCGCGAATGTGGACAATTCGTTCAACCCAAAGCA</t>
  </si>
  <si>
    <t>CGTGCACTCAAATCTGTTTGCATGCGACAGAGCCTCCTGTACGGATTTCCCAGCCAGGAC</t>
  </si>
  <si>
    <t>TTTAAGCTCCGCGAAATGCGCAAGCACTTGCAACGGCAGCGCATCGAAGAGGGTCGTTGG</t>
  </si>
  <si>
    <t>GCCGAAAACTGGACGGCAATCGCTGCGCCAGTGTTTATCTGAGCTGTATTTTCAGGAATT</t>
  </si>
  <si>
    <t>TTTTTTCCAATCCAGTGAAACCCGACAGACTTGTCAGAGATCCGAAACCAAAAACCAAAA</t>
  </si>
  <si>
    <t>ACCCAAAACCAAAAACCGAAAACTAAAAAACTACAACAACCCAAATCCGATCCGCTCAGT</t>
  </si>
  <si>
    <t>CTTCACTTTCACCGAAAATC</t>
  </si>
  <si>
    <t>&gt;CAOG_07136</t>
  </si>
  <si>
    <t>AAGTGCTCTGCGCCACGCTGCATTGCCTTGACGCGCATTTTGTATTGAATTGTATTGAAG</t>
  </si>
  <si>
    <t>AAAGAAAGAAAAAAAGAAAAAAACTGAATCTGAGAAACCAATAAAGAACTGCACATAAAG</t>
  </si>
  <si>
    <t>GACTTTTGTGAAAATAGACAAAACAAAAGCAGACATATGAGTGCAGCAGATGGTACGATT</t>
  </si>
  <si>
    <t>GCAGCTTTTTTTGGGCTGGGAGTTCAGTGCAAGGGTGGATTTGGCTCGGTCCAATTTTCG</t>
  </si>
  <si>
    <t>ACGTTTCAGAACAGCTCCGCGTTCTAACGGTGGAAATTCAACACCAAGACAATCCAGACA</t>
  </si>
  <si>
    <t>TAGACACACATTTTCGGTTGAATCCTTTGATAACGGCGGGGAAACGGACAACGGCTGCTT</t>
  </si>
  <si>
    <t>ATGTGCGCTTCAAGAAATGCAGTCTTTTTTTTATTGTGTTTCAAAAAGAACAAAAGAACT</t>
  </si>
  <si>
    <t>CATCAAAAAAGATGCCAGTGTTGGAAGGAGCAACGTCGACGGAAGCCGTGCGCCACGGCG</t>
  </si>
  <si>
    <t>ACGTTTCGGCGGGCGGCTCA</t>
  </si>
  <si>
    <t>&gt;CAOG_07464</t>
  </si>
  <si>
    <t>TATCCTGCCATCATCGATGAACGCAGAGCGTTGTTTGTAGGGCTGGGTATTGCAGTTTGG</t>
  </si>
  <si>
    <t>ATGTGGCTTTGTACCTGTACTGCTGCACATTGACATTCGGCACTTCGCCATGCGATCGAA</t>
  </si>
  <si>
    <t>TGAAGAACTGGCTGCTTGGAGTGAGAACGGCGCGCGGCAGGAGCATCGCGGGTGTCTCTG</t>
  </si>
  <si>
    <t>CGTTGAATGGCGTTTCGTTGCGAACAATCAGCGCTGTGCTTGTTCCTGCTGGCTGTTGCG</t>
  </si>
  <si>
    <t>CGCTGTCCATTGCGTTGCACACGCTCCCCACAGCTCTCATGCCACGGTCAGTCATTCTAT</t>
  </si>
  <si>
    <t>GTAGTAAGTCGACAATTAGCGGGTTGTAAAAAGCAAAGCAGGCAAGTTGACAAGGCGGCA</t>
  </si>
  <si>
    <t>GAGACGGGTTGAAGCTGACTTTCAGGAGCGAACAAACAAACAAAAACGGGGAATGAAACG</t>
  </si>
  <si>
    <t>CTGAACGAGGACGAAACGTTTACAATGAGAACCCATCCCTACAATTGATTGGGTTGTGAA</t>
  </si>
  <si>
    <t>TTGATTTGTAGTTGGTTTTT</t>
  </si>
  <si>
    <t>&gt;CAOG_07494</t>
  </si>
  <si>
    <t>CGACGCGTCACAGGGCTTTAGCGATGTGACTGTTTTGTATGGAGCTCTGTTTCTCTCTCT</t>
  </si>
  <si>
    <t>CTCTCTCTCTCTCTCTCTCTCTCTCTCTCTCTCTCTCTCTCTCTCTCTCTCTCTCTCTCT</t>
  </si>
  <si>
    <t>CTCTCTTTCTCTCTTTTGTCGTTCACTCTTTCTTTCTTTCTCAGTCTCTGTGGTTGATTT</t>
  </si>
  <si>
    <t>TCTTTCTTTTAAAGCTGCTTCTGTTGGTGTTTTATTTCTTACTTTTTGTCTGAGTTTTTC</t>
  </si>
  <si>
    <t>ATCTTTTCTCAGTCTTTTTTTTTTTCTTTTTTTTTTTTCTCCTTTTCTTAGCTTTCCTTT</t>
  </si>
  <si>
    <t>CCTTTCCTTTCCTTTCCCTTCCCTTCTCTCACAGCACCACAAACGCGACCCCCTTTTTGT</t>
  </si>
  <si>
    <t>TATTAATATTATTCTTCTCTCATTTTTTTCTCACAAGCATCTTCTTTGTCGACTTTGACC</t>
  </si>
  <si>
    <t>CTTTTTGACTGTGTAGCTGA</t>
  </si>
  <si>
    <t>&gt;CAOG_07590</t>
  </si>
  <si>
    <t>CATCGTAGACAGCGTTGCCGTTGGCGTCGGCCTTGATGTTGCCGAGGTCGCCGACATGGC</t>
  </si>
  <si>
    <t>GGACTGCAGCGCCAGTGCCGGGGCACGCGTGTGTCACATTGAAGGGGTTGTAGTGGCCAC</t>
  </si>
  <si>
    <t>CCGAGGCAAGACCCTGGGCGTCCAGCGCGCCGAGCTCGTGGATGTGGAAGCCGTGCACGC</t>
  </si>
  <si>
    <t>TGTTCGCTGCCAAGCCAGTGATGTTTGCCGTGATGCGCGTCAGCTGCTCGGACTGCGGAG</t>
  </si>
  <si>
    <t>TTGAGGATGGTAGCAGCGTCGGAGATTGTCAGTCATCTGTCCTCTTCCCTCAACCCCCTT</t>
  </si>
  <si>
    <t>CTCCCCTCACTCAGCCTCCATCGCTATCTCAAAATGGTACTTACCACAACGTCGAGGCGG</t>
  </si>
  <si>
    <t>ATGGTGCCCTGGGCGACATTGCCTTGGGTGGGGGTCAGCCAGACGGAGGCAGACTTGACG</t>
  </si>
  <si>
    <t>CTGATGAATTGGGCCGAGGCGCAGGCGGCGAGCGCGAGCACGGCAACAGTCAGAATTGCA</t>
  </si>
  <si>
    <t>GCAGAGCGCATTGGTGGATG</t>
  </si>
  <si>
    <t>&gt;CAOG_07620</t>
  </si>
  <si>
    <t>CATGCTTGTGGAATCAGGAAACGAATCCAGAAAGCAATGGAAAGCAATGGAAAAAAAAAA</t>
  </si>
  <si>
    <t>AAAAAAAAAAAAAAAAGGACTGAGAAGGCTGAAAAATGGCATTGCGTTGTTAGAGAATCG</t>
  </si>
  <si>
    <t>CTGGCAGTGCGATGATGATGAAGATGCTGATGAGTGAACTGTGCGTGTGTGTGTGTGTGT</t>
  </si>
  <si>
    <t>GGGATATGACAATGCGGGCTCGTACAGCAAGAACGCAGACAGAGCAGCGGGCTTTGGTTT</t>
  </si>
  <si>
    <t>TGACTGTGTGGTTGTCGACGTCGGCATGATGACCAATGACGTTGTTGAAACGAAAACACA</t>
  </si>
  <si>
    <t>CACATTCGGTGTCATTGTTGCTTTGGCCCAAGGAAGACCAACAATGCAGTCTTCTGTTCG</t>
  </si>
  <si>
    <t>GAAACAAACAGAAACAAACGAACGAAAAAAAAAAAAACCGCGAAATTCGCGCGCAATTTT</t>
  </si>
  <si>
    <t>TTTTTTTTTTTTTTTTGCCTTTTTGTCCCTCCTTTCTCTGAACAGTCGCGTTGCAAACAA</t>
  </si>
  <si>
    <t>AACCAAGCACTCAAAGCAGA</t>
  </si>
  <si>
    <t>&gt;CAOG_07622</t>
  </si>
  <si>
    <t>ATTGTGAGCTCAGGTCTCAAGAAGGGGAAAAACAAAAAGGAAAAAAAAAAAAACGCGAAA</t>
  </si>
  <si>
    <t>CACGAAACAAGAAGTGAAACGAAGATGATTTGAAACAGAGACTGAATCAAAAAAAAAAAG</t>
  </si>
  <si>
    <t>TTGTAATGAATGACGAAAGTGGTGCAGTTTGGCAGATGGATTGTGAATTGTGTTGCTAAA</t>
  </si>
  <si>
    <t>CCATTGAATGGTTTGTTCAGAGCTTTTGCTTTGTGAATGGCGTGAACCAGTCTATCTGCT</t>
  </si>
  <si>
    <t>GCAGCCAAACCCAACACAAAAACATGCTGACTGGCCGCGCATGGCCAATCCTGCTGCGGC</t>
  </si>
  <si>
    <t>GACAAGGATTATTAGCAGTGCGGTGCACGAGTTCAATAGACGCCAAGCAATTTTACACAC</t>
  </si>
  <si>
    <t>TCGCGGGATGTGCTCAAGCAAGGGCGGCGTCGAGTGCGCAACCAACTGCGAACCAGCCAA</t>
  </si>
  <si>
    <t>GAGAGACCAAAGCGCCGCGATGGGCACAGCGACCGGGTGAACTGCGCCAAGTGCAGACGG</t>
  </si>
  <si>
    <t>GCCATGGACGAGCATCTGCA</t>
  </si>
  <si>
    <t>&gt;CAOG_07641</t>
  </si>
  <si>
    <t>GAGCTCCTATTCCAATTCGCTCAGATTTCAGGACTGAGCCTTCTTATTCAATTGCATACA</t>
  </si>
  <si>
    <t>CCATCCCCCTCTTCTCCTGTGACTTCCAGCTCCCTTAATGCCACTGACACTCAATGGTAG</t>
  </si>
  <si>
    <t>AGTGTTTCCAGTCCCTCACTCTTTTTGTTTTTGCTGAGCAGAGCCATTCAACAAGCAAGC</t>
  </si>
  <si>
    <t>AATGGCGCTGATCTCGGCCAAGGACCGAACCAAAGAGTTCCTGTCTGCCGTCGCGACTGC</t>
  </si>
  <si>
    <t>CCAGCGCACCTCCGCCGCGGCCTCCGCATTGCCCGGCAGCAGCAGCAGCAGCAGCAGCAC</t>
  </si>
  <si>
    <t>CTCCAGCAGTAGTAGCATGGCGGGCGGCGGCAGGCTCGGCAGTCGCGACGACCCCGGCGT</t>
  </si>
  <si>
    <t>TCCCCTCCTCACTTCGCCTGGCTCGTCGTCGTCCTCGTCCTCGTCCTCGTCCATGCCGCG</t>
  </si>
  <si>
    <t>CACTCAGTTTGCGCTCATCGCCAAGCAGATCGCAATGGACATTAACAGCACGTTCGGCAA</t>
  </si>
  <si>
    <t>ACTCGAGCGCTTGTCTGCTT</t>
  </si>
  <si>
    <t>&gt;CAOG_07642</t>
  </si>
  <si>
    <t>ACGAAGGCAATGTCGAAGCAACGCGACGCAACATGAACGACAAAAAAAAGCAAGAAGAAG</t>
  </si>
  <si>
    <t>AAGAAATGAGTACAGAATAAAAAGAAAGAAGGAGAAAAAACAAAGTCAGTGGGAAGCAAG</t>
  </si>
  <si>
    <t>AGAAAGCGAGAAGGGAAGGAGTTTGGGATTCAGGACAAGTGTTCTACTGTATGAAAAGTG</t>
  </si>
  <si>
    <t>CTGATGCTGAGAGCGAGTCTTTGATCAGAATGGCAGTCAAGGTACAGCACTGGTACTTTG</t>
  </si>
  <si>
    <t>TAGATCTATATTCTAAAGGAAGGGGTGGGGTGGGGGTGGGGGAAGAGAGGGAACGGCGGT</t>
  </si>
  <si>
    <t>GAGACGGGAAGGAGAGGAAAAAGGCCTCAGAATTCTAAGATTACGAGGATGACAGCAGAT</t>
  </si>
  <si>
    <t>TTTAGTCCTTCTAAAGATGCAGCGAGTGTACTCAGATTGCTAGTCGAGTCAACGGTACTT</t>
  </si>
  <si>
    <t>GTACATTTAAACTTCAAAAGGGGAGAAATCTCAGACTTGAAGCTCAGTCGTCTTTTCTAT</t>
  </si>
  <si>
    <t>TACATTGCATTGAGCTTCAT</t>
  </si>
  <si>
    <t>&gt;CAOG_09116</t>
  </si>
  <si>
    <t>TCTCGGCAAAGAGCACCGGCACGTCCCGCTCCAGCTCGAGCGGTCGGAGTCGGCAGTACG</t>
  </si>
  <si>
    <t>CGCCCTCCAGCGTGGTATCCGGCGCCGGCAGCTTGGCCTGCCCCCAATCATCCACCATAC</t>
  </si>
  <si>
    <t>CATGTCACAAGTTGAGCTTCAGCATTAACAAATGACAAGGTTTCAGTGTCGGAGCAGACG</t>
  </si>
  <si>
    <t>ACATGATACAGTATTGTGCGTCCGAAGATGAAAACTGCAATATGAGGTTGGAAATAGAAA</t>
  </si>
  <si>
    <t>CGGACGATTTGGTTTTTAAACATTTGAAATGGTACAAATTTGTAGTGCGATTTTGGACAA</t>
  </si>
  <si>
    <t>AATGCTATCGATTTGGTTTTTAAAAACACGAAACTGTCCAAACTGCGCCCGAGTTGGTTT</t>
  </si>
  <si>
    <t>TTGCCAAGATAAGGTCTGGTTTTTTGGCGCGAAAACTTTGGAATAAAAGCTTGAAACTGA</t>
  </si>
  <si>
    <t>AAATTCGCACTCTTGGTTGGGAAATTGCCACTTCATGTTTGGGATTTGCAAACACCCCCA</t>
  </si>
  <si>
    <t>GACGAACCTGCTCTGTAGCC</t>
  </si>
  <si>
    <t>&gt;CAOG_07710</t>
  </si>
  <si>
    <t>TTTATCTCATTCTATCCCTCTTCATCTCTCATCTCTCGTCTTCTCGTCTCTCGTCTTCTC</t>
  </si>
  <si>
    <t>GTCTTCTCGTCTTCTCGTCTGGAACAACTGCCCCCCTTCGCACGTGGAAGATTCGCATCC</t>
  </si>
  <si>
    <t>CCCAACATTTTTCCACTCTCTCTTTTTTCCACTTCTGATCGTCGTCTCGCCATTTCACAC</t>
  </si>
  <si>
    <t>CACAGAACTCCATCCATCATCATCATCATCATCATAGTCATCATCATCATCATAGTCATC</t>
  </si>
  <si>
    <t>ATCATCATCATCATCATCATCATCCTAGCTTTTCTGAGGTTTGCTCGCTCTTTCTCTGTT</t>
  </si>
  <si>
    <t>TTCTCACTCGCCACGTCACTGCCAACGCTTCAGTGCCGCTCTTTTTCCCTTCGTTTCCCA</t>
  </si>
  <si>
    <t>TCTCCCTTCATCTCCCTCACTCCACTCACTCGCTCCTCCATCCCACTCACTCCACTCACT</t>
  </si>
  <si>
    <t>CAGAGTTCACCTTCATCATCATCATCATCGTCTCGTCAATCACTCGTCGTGTTGCATCGT</t>
  </si>
  <si>
    <t>GTGTTATCATCCCACTTTTT</t>
  </si>
  <si>
    <t>&gt;CAOG_07739</t>
  </si>
  <si>
    <t>TGTTGTTTTTGCTGTGCATGCTTTGTCCTTGTCTTTTTCTTTCCTGGCCTGTTGTAACCT</t>
  </si>
  <si>
    <t>TGTGAATGCTCCTTCTCTGCGTTCTTCCTCGTCTTCTTTTGTTGTCTGTTAAAAAGCAAA</t>
  </si>
  <si>
    <t>TGCAAAGTTCCAAGTTCTTGTTTTTTTTCCCCAAGTTGTCCATCATTTCTTGAACATTCT</t>
  </si>
  <si>
    <t>GTGTATTCAAACGAGAGTGATTCCCATTGCACAAGCGAATCGCAGTGTTCATCTTCGCTG</t>
  </si>
  <si>
    <t>AGCTGAGCCCTGCGCTCACAACGAACTGTTACTTAATCGATTGCACAATCGTCCAAATCC</t>
  </si>
  <si>
    <t>AAAATGTTAGTTTTTGAGCATTTTCCCCAAATTTGCTTCGCTTTCATTCTATTATTCTGC</t>
  </si>
  <si>
    <t>CTGTGATTTTTTTTTTTTTTGGAATGGCGACTTTGACTGGTGCTGCGACTGGTGCTGCGA</t>
  </si>
  <si>
    <t>CTGCTGGTGCTGCGACTGGTGAAGCAGGTCCGACGGCTCCTACGAGTGCTGCTGCGACCG</t>
  </si>
  <si>
    <t>GCAAGAGCGCGTGGCGACCA</t>
  </si>
  <si>
    <t>&gt;CAOG_09056</t>
  </si>
  <si>
    <t>AGCAAAGCATGAACGGAAAAGGGCCGCCGAGACACAAACCTGCTCGCGCCAAAAGTGTTC</t>
  </si>
  <si>
    <t>TCCGCAAAGCTCAACGCAAAAAGTCTCGCCCTCAAGAGTGCTTTTGTGTAGACAAACACA</t>
  </si>
  <si>
    <t>CGTACAAGGACGGTGAGGCCGGTGGCAATGGCGCCGCGTCGGGCGAATGCCGAGAACGAG</t>
  </si>
  <si>
    <t>CGAGTGGCGGCAGTATTGGGCTTCATCAGGTGTCGAGCCGCCAAGACACCCGCTAAAGGT</t>
  </si>
  <si>
    <t>CGCAGGCAACTCAGCATTCTCGGAAGAAACAAAAAAACAAAAGACTAAAGCTGCAACGAA</t>
  </si>
  <si>
    <t>ACGGGCAAGCGATGAGAGTTTTAGTTTCAGTCGCGTTTCTTTCCTTGTTTTTTTTTTTCT</t>
  </si>
  <si>
    <t>TCTTCTTCTTCTTCTGCTTCTTCTTCTGCTTCTTTCTTCTTCTTCTTCTTCTATTTCACC</t>
  </si>
  <si>
    <t>GTCACGCTCTTTTCCATTCATCAACAGCAACCACAACAACAACAACAACAACAATTCTAA</t>
  </si>
  <si>
    <t>TGGGCATATAGGTTAAGGAA</t>
  </si>
  <si>
    <t>&gt;CAOG_07217</t>
  </si>
  <si>
    <t>ACTCAATCACTCGTGAGCACTCTTGCAATGCCAGCGACAAAGCACAAGCTGCTGCTGGAG</t>
  </si>
  <si>
    <t>TCGAGTTTGAAACAAACCGCCTCTGCGGTCTGTGCCTAGCCACTCAGACACACACCCAAG</t>
  </si>
  <si>
    <t>CATCACAGACACAGATCAGTCACCCTTGCCATTGAGATATCGACAGTGTGTATCGCCATG</t>
  </si>
  <si>
    <t>GATTCAACTCTTTCGCTGATTCGCTTTCTCTTCACCTCATTCCACTAAAACCACACAAAC</t>
  </si>
  <si>
    <t>ATCATCCACTGCAAAAGCCTCTCTCTATCTCTCTATCTCAGACACTTGAAAACATGGCCC</t>
  </si>
  <si>
    <t>TGAGCATAAGCTACGTGACTCACTGTTTGTCGCTTCTGGGCCGTGTTGACATTGGCAGAT</t>
  </si>
  <si>
    <t>TCTTGTCATTCTTGACCTTCCCTTCAAACGACAAAAAGCCTCAACCTTCGGAATCTCGAA</t>
  </si>
  <si>
    <t>ACCGGTCCTCGATTGCTGTTGATATTGGTCCCTCCCGTTCTTGTCCTGAAGGAATGGCTG</t>
  </si>
  <si>
    <t>AGCAAGCTATGGCATCCACA</t>
  </si>
  <si>
    <t>&gt;CAOG_07229</t>
  </si>
  <si>
    <t>TTTGGGAGGTGAATGAAATCAAAAAACATAAAATGAAGATCGACTGAATGAGAATCAGAA</t>
  </si>
  <si>
    <t>GATCAGTGAAAACTTGAACAAACGGTGAAGTTTGACCAGCGACCCTGTTCAAGCTGCGAC</t>
  </si>
  <si>
    <t>CTTGACGCTTGCTTGCTGTAGGAGAATCACTATGAGAGTGAGAGTGAGAGAAGAGGGTGT</t>
  </si>
  <si>
    <t>TTTGAGTGCGTTTGCTGCTGCTCTCAGTGGGTCTGAGACACCCCAGTTTTTGCCGGGGTT</t>
  </si>
  <si>
    <t>TGGTAGTTCAGCATCCACTTCTTTCCGTTGTTACTCTCAGCAGAAGCGACATCTTTCACT</t>
  </si>
  <si>
    <t>CGTCTCTCTGCGTTTTGGTAGCAAAAAGAGAAAGTAAATCAACTTCAAACATCAAACATC</t>
  </si>
  <si>
    <t>AAACATCAAAAATCCAACATGAAACCAAAACATGAACGCAGATTGATTTTCGTGCAAGTT</t>
  </si>
  <si>
    <t>TTCTGTTTCACTCTTTTTTTTTTTCTTCTTTTTTTGGCGCGAAAACGCTGAAAAACCATC</t>
  </si>
  <si>
    <t>ACGAAACAACTGACAAAAGG</t>
  </si>
  <si>
    <t>&gt;CAOG_07246</t>
  </si>
  <si>
    <t>GACGCTCCCAATGTGAGACCATGTGGAAAAACGCTCTCAATGCACCCCCTCAGTCACTCT</t>
  </si>
  <si>
    <t>CACTCTCTTCTACTCACTCTCCCGCTCTCCACACACCTCACAACACAGCCTCATTTGAAC</t>
  </si>
  <si>
    <t>ACATCAACCCCATCGCACTGTCGTCTGTTGCGCTTCACTGGCGGTGTGTGCGTTGAGAGA</t>
  </si>
  <si>
    <t>GACGAGCGCTGTACTACGACGAGTCCACGAGGGTCCTCGCCCCTAGTAGCCAAACCCCGA</t>
  </si>
  <si>
    <t>CCTCACCAACCCCGCTTCCCACAACCCCAACCAAACCGATCAGATGCAAACTGCTCGTTT</t>
  </si>
  <si>
    <t>CAAGCTCGTGCTTTACCGGCTTGGCGCGCGCGGTGCTGCTTTGGCGCGCGATCGCCGTCC</t>
  </si>
  <si>
    <t>ATTGGTACAATAGAAAAAAAGAGTGAATACTGTACAGTACAACGATCAACCCAACACAAA</t>
  </si>
  <si>
    <t>CTCAGTCTTAATACGAATAGTACTGGTAGTGTTGTTCATTACAATCACAACGAGAGTGTG</t>
  </si>
  <si>
    <t>CTTTTGAACTGAACAACATC</t>
  </si>
  <si>
    <t>&gt;CAOG_07247</t>
  </si>
  <si>
    <t>CGAGTGCCGCGTCGACCTGGCCCAGCGACGCAGCGAGCTCGCGGTGGACGCTCAGCGCCT</t>
  </si>
  <si>
    <t>GCGCCTCGATCGCCGACCGCAGATTGCGTCGCGTGTGCAGCGTGTTGTCTTCAACGAACG</t>
  </si>
  <si>
    <t>TCGACAGCGCGCGGAGTCCAGCGACCGCTTGCTGCAAAGGTGAACGAGAACAGTGAGGAT</t>
  </si>
  <si>
    <t>ACAGCAGTTTTTTTTTGGTGTTCATACTCTCATCTCAGTCTTCAATACTGGACAGGGCAA</t>
  </si>
  <si>
    <t>CGAGTATGAACTTTTCATCATGAATCAATGCAATAGTAGTGTCTTTTAAGTTTTTACCTT</t>
  </si>
  <si>
    <t>GTTCTGGTCGAGCTGAGCGCCGAGTTGCTTGGCTAGCTTGCGAGCGAGCGGATTCGAGTT</t>
  </si>
  <si>
    <t>GGCCAATGCAACGCCAGCACCGGCTCCTGCTGCTCCTGCTCCAGCGACTCCTGCTGATGA</t>
  </si>
  <si>
    <t>TGATGATAATGATGATGATGATGATGATGACGACGGGGTCGAAGGCAGCGGAGTGGTGAG</t>
  </si>
  <si>
    <t>AGTGTCTGTCATTTTGTTAA</t>
  </si>
  <si>
    <t>&gt;CAOG_07333</t>
  </si>
  <si>
    <t>GAATCTTGGCTCAATGTCACCGAGCCGTGCTCAAGCTCAAGCTCAAGCTCAAGCTCAAGC</t>
  </si>
  <si>
    <t>TCAAGCTCAAGCTCAAGCTCAAGCCCAAGCCCAAGCCCAGGCTCAAGCTCAGCTGCAGGC</t>
  </si>
  <si>
    <t>CTACCAAATGCCACCCAGCGCAATGGTGCCTGCGCTGTCCCTTCCGCAAGCGCCGATTCC</t>
  </si>
  <si>
    <t>CACCGCGACAATGCCGTCGAGCACAGCGTCGTCATTGCAGACGCAGCAGTCGATGGACGG</t>
  </si>
  <si>
    <t>CAACCAGGTGCTTGGCGCGACAACGCACGTCAGCTTTGTCTGCCAGAAGTGCTCGCTGCC</t>
  </si>
  <si>
    <t>GCTCAAGCTGGACGCGTCGCTGGCGGACATGGACCAGGAGACGTGCGCCAGAATGGCCCA</t>
  </si>
  <si>
    <t>ACAGCTGCTGCAACCGCCGTCTCAAGGTAGGTGGGCGTCGGCCATGTTTGCTCAAAAAAA</t>
  </si>
  <si>
    <t>GCTTGATATTTGCATTACGAGCAAATTAGTTTGGGGCGGGGTGGTGTGATGGTAACGGGA</t>
  </si>
  <si>
    <t>GGCGAGGCGGAGAGGGTACA</t>
  </si>
  <si>
    <t>&gt;CAOG_07354</t>
  </si>
  <si>
    <t>GCGGCGCTCAATTCGACTCGCGGATTTGATGTCGGCGACGATGACGACGACGAAAAGCTC</t>
  </si>
  <si>
    <t>GTCAGTTTCTAGATCTAACGTACTCGGTTGATCTGTATCAGCAATTGTGATTTTCTTTCT</t>
  </si>
  <si>
    <t>GCCTGTATTTTCCATTGTTTCTTTTATTTTTTTTCCTTTTCAGCTTGTGGGTGTCTGTGC</t>
  </si>
  <si>
    <t>TCTCTTCATGGCACGTTCTTCTTGTTGTATTGCTTGTGAACGCTTCAGTGGTGACCAACA</t>
  </si>
  <si>
    <t>AGGGTTGTTCGTTGATTGCAGATCGATAATCGATAAAGTACAGTAAATGTACATCTTCAT</t>
  </si>
  <si>
    <t>GCAGATGATGGCATCATCAAAATGTGACATGATCTAGATCTACTTGCAGTCATCACACAT</t>
  </si>
  <si>
    <t>CTCCATTCTATCCAGCTCAGTCAACATCATCCAGCACAGGCAGAAGCGCTAAAGCCAATC</t>
  </si>
  <si>
    <t>TTGCTCCAGCGAACAATCTGCTCTGGCTCTCCCAATCAATCGAGCTCGATCTGTGCCACT</t>
  </si>
  <si>
    <t>TTTCCCCTCGACTTTGAATG</t>
  </si>
  <si>
    <t>&gt;CAOG_07357</t>
  </si>
  <si>
    <t>GCCCGTGAAATTGCTTTGTCTTGTACATTACACCTTTTTGATTCAACTGCTCGCCAATTC</t>
  </si>
  <si>
    <t>TACGCTCATCTTCATCGTCCTACCTGTATGCCAAGCCATCCTATCATCGCCAACCAGCGA</t>
  </si>
  <si>
    <t>TGTTGCTTCTCTGGTCGACGCATCACTCGCCTTCCATCATCAGCTGGAATTTTGGATTTT</t>
  </si>
  <si>
    <t>CATTCAATTCATTCCAAGGAGAACCTTGCTCCATCCCTTTCCTCTCGATTTTCTTTGCGT</t>
  </si>
  <si>
    <t>CTATCGTTCCATCGATTTGAACAAAAAAAAAAAAGTTGAAACACAGACTTGCGTCCACGT</t>
  </si>
  <si>
    <t>AGATCTAGCTTGTCACCTGAGCTGAGAATGTTTAACGGAGCCAAACGATCTCTCAAGTTC</t>
  </si>
  <si>
    <t>ATCTCTTGAATTGCGTTTGTCTCTGACTTGATTTTGTCTCTGATTTGATCATTTCTCAGA</t>
  </si>
  <si>
    <t>TCTGTTCCTGTCTCATTTTGATCTTGTCTCAGTTTTCTTGTTCTCCTTCCTTTCCATCCA</t>
  </si>
  <si>
    <t>ATCTCCAATCGCCAATCGCC</t>
  </si>
  <si>
    <t>&gt;CAOG_09083</t>
  </si>
  <si>
    <t>CCTTCTATTTCTTTCAGTTTGGCTGATGTGTTCGTGTCGTGATTTTCCTTTATCGTGTTG</t>
  </si>
  <si>
    <t>TTTGACTGGATGCATGCTCGAATTCCAAAACAAAAGTAACGTTCATGAACGGACAGTCGA</t>
  </si>
  <si>
    <t>CAGAGACGCGAGAACATTCAGACAACAAACGAAGGCAGACAGATAGACTGGCACAGCAAA</t>
  </si>
  <si>
    <t>ACGGACAGAGCGGGAGTATCAACTGCGATGACGCTCACGCAATGCAAACAAAGCAAGACC</t>
  </si>
  <si>
    <t>AAGCACAAGAGAGCACCACAACAAGCAACCAGTCTTCCAGACAGACAGAATGAGCAACGA</t>
  </si>
  <si>
    <t>GTACAGAAACACGACAAAAAAGAGATCGTCCTACTGTAATCCTCGTTTTGGAAAGGACGC</t>
  </si>
  <si>
    <t>CGCCACTCTTTGTTTTTTGGTCAAGTTTCTGAGAAAACAACAACAAACAGAAACCTCACA</t>
  </si>
  <si>
    <t>AAGCCAAACGGCAGTAACTAGATCTGCCTGCCGAAGCCCCGATCAGTTGAGCTGTTGGTT</t>
  </si>
  <si>
    <t>GAAGTGCAACGGTCGACCCA</t>
  </si>
  <si>
    <t>&gt;CAOG_07423</t>
  </si>
  <si>
    <t>TTCTTTTTTCCTTTCCCCCCCCCCCGCACCACACATGCTTGCATGAATGCTTTTTTTGTG</t>
  </si>
  <si>
    <t>ACCTCTGCTCAGACACGGCCATGTTTTGTCGTGGTGCTTGTATCACCAAATTGCTGGCTT</t>
  </si>
  <si>
    <t>TTCTTGTACATTACATTCAAACGACCAAATCCCTCTTCTTTGTTTCTGTCGTTCGCTGCT</t>
  </si>
  <si>
    <t>TTGCTTCCCTGTTTGGCTTCCTTGTCAGCCCTCCCATTGCTCATGCTTTTCATCTTGTTG</t>
  </si>
  <si>
    <t>ATCACCGCTTTGTTTTCATTTCCACTCTCTGCTCGATCGCTCGCTCGTTCCTCACTTCTT</t>
  </si>
  <si>
    <t>CCTTGTCTTTTGCAATGTGACATGTTTCGTCCAATCTCACATTTCGTTCTTCTTTGCTCC</t>
  </si>
  <si>
    <t>AATGTAAATGACTCTACACGTCAGCTTTCCTTGTTGTTGTCTACTTTACTCTGAAGCAAA</t>
  </si>
  <si>
    <t>ACTCGTTGACTTTTTCCATTGAGTTTCCATTGAGTTTTGATTGTATTTTTTTTTTTTTTT</t>
  </si>
  <si>
    <t>ATCATTTCCCTTTTTTTTTT</t>
  </si>
  <si>
    <t>&gt;CAOG_07429</t>
  </si>
  <si>
    <t>TTTTTCGCAGGCCGAGCAGCAGCTTCTGCCTCCGGCTCGGCCGCAACAGCAGCAGCAGCA</t>
  </si>
  <si>
    <t>GCAGCAGTAGCACTTCGACGACCACGCGCTGCTGCAGGCGCGGGCTTGGGCTCGGCGTTG</t>
  </si>
  <si>
    <t>GCAGCAGCCGCGGTTCGCTTGGTCGGGGGCATCAAAATGACGTTGCTTTGTTTTGGACTG</t>
  </si>
  <si>
    <t>ATCGATTCCAAAAATGGTACTGATTTGCTTGCAAAGATGAAACAAAACTCTGAAACTGAA</t>
  </si>
  <si>
    <t>ACATCATTTCGTTTGCGTGCGATTGCGTTGAAAACTGAAACAGCTGCAAAAAGTCAAACA</t>
  </si>
  <si>
    <t>GTGAAACAAACAAACAAACAAACAAAAACAAAACAAAACAAAAAAAATTCGGATGCAAGA</t>
  </si>
  <si>
    <t>AATCGACATTTGACATTAAGACAACCATCGCTGAATGAATACGACGAACACACAAAGGAA</t>
  </si>
  <si>
    <t>AGAGAACAGAGAGAAAGTGAGCGAGAGAGAAAGATCAAGTTTGACTGCTTGAATCCGCCA</t>
  </si>
  <si>
    <t>GCACAGTACTCCATCACAAA</t>
  </si>
  <si>
    <t>&gt;CAOG_07446</t>
  </si>
  <si>
    <t>CTCACGACACGCCTCAACCAAGGAGGACCGCAGGATATGCCCGTTGCGTCGATCGAGACA</t>
  </si>
  <si>
    <t>GGACTCAGTCAAGGTTTGGTTCCTTTGTTTTGATGGATGTTGGAGGCATTGATAGTTTCT</t>
  </si>
  <si>
    <t>CTCACCTTCCCTCTCGGTTGTCTTGTGTTTTGCTTGTGCTTGGAAAAACGCAGCCGACCG</t>
  </si>
  <si>
    <t>TTTCCGCAAGCCAAAGTTCCGCTCGCTGAAGAAGATCTTCCTTTGAGCGAATGCGTCCCT</t>
  </si>
  <si>
    <t>GTCCCTGTTTGATGAAGTGGTTGGTGGTGGTAACCGAGACTGGCATGCTTCTCTGTCGCC</t>
  </si>
  <si>
    <t>CCACCCTTGAACAGAATTGTGTATGTGAGTGTTTTTTTTTTGTTGAGTTTGAGAATACAG</t>
  </si>
  <si>
    <t>TGCCTTTGAGGATGAGCTGTCACGTTATCCTTTGCCGTTGAAAGAATTTGCCTGTTCTCC</t>
  </si>
  <si>
    <t>GGCTTCTCGTTTTTTTTCTTGTCGTCATGTAAAGTGTGCAACGTGGTATTTTTCTTTCCC</t>
  </si>
  <si>
    <t>TTGTCGTCATGTGAAGCGCG</t>
  </si>
  <si>
    <t>&gt;CAOG_07451</t>
  </si>
  <si>
    <t>AAAAAAAAAAAAAATGGGCAATCAACAAGGACAGCGCGGCACCTGACCAAAGCCAGCCAG</t>
  </si>
  <si>
    <t>CCACGCTGACAGGTGACCGCGACCGATGAGATCGAATGAGTGAGTCGAATGAGTGGAATG</t>
  </si>
  <si>
    <t>AGTGAATGAGTGAGGGATGGTGGTGGTGGGGTGGACGACGCGGCGGTTACTTGACGACGC</t>
  </si>
  <si>
    <t>CGGGAGCAACGGGAATGGCCGCGGAAAGCGCGACCAAGCCGAGCAGAGCGACAGCCACAA</t>
  </si>
  <si>
    <t>AGGCAGTGAAACGCATTGGAAAGAGGAAGGGGAAAAGAAAGGAAGACTGCTGCTGTCCGA</t>
  </si>
  <si>
    <t>ATGCAAACAACACTTTGGACAAAAACGAGTGAGACGTGGAAGAAAAGATGTTTGATGCGA</t>
  </si>
  <si>
    <t>TTCGTAAGGCTGTTGGAAATGGAGGGAGCATTGGCGGAATCGAAAGCGGCAAAATCACAA</t>
  </si>
  <si>
    <t>ACAGCAGCGAGTTTTGCAGTTGACGATCGCAAAGTGCTCAGTGTTTGCTTATGACGCTTG</t>
  </si>
  <si>
    <t>GAAGCTACGATCGAGCAAAA</t>
  </si>
  <si>
    <t>&gt;CAOG_07806</t>
  </si>
  <si>
    <t>AAAAAAAAAAAAAAAAAAAAAAAATAAAAAAAATAAAAAAATGATTCTTTGTGTTTTGAA</t>
  </si>
  <si>
    <t>TGCAAACATCAATGAAAAGGGGGGAAAAGAAAAGTCTCGACTCTGAGCGACCAACGTCAA</t>
  </si>
  <si>
    <t>TGACACTCTCTGCGCTTCATGTGCAGCGTTGAGCTGTTGGCGGCAAGCTGGCCATTGAAT</t>
  </si>
  <si>
    <t>GGGGGAGAGCTCATTGGAACGAACGAGAAAAATAAAAAGAGCCGAGCTCTTCGGTTCTCT</t>
  </si>
  <si>
    <t>ATTGAGCGGTTGGCACTCACTGCGCTGACGTTGGGAGGCCGTGCTACAGCAAGCGATCTC</t>
  </si>
  <si>
    <t>ACAACATGCACTAGGACAAGTGGTCGACGGCAGAACTGCGCGAGACGAGGAAGGAGGGGA</t>
  </si>
  <si>
    <t>GAATCGTTGGCTCAATACTCACGTCTCATGCTGCACTGACTCTTTTGCTCTCTCTGCGCA</t>
  </si>
  <si>
    <t>GGTCCCATCGCGTGTGTGCCGAGTCACTCTCACAAGGAGGAAGGAGGAGGAGGAGGTACA</t>
  </si>
  <si>
    <t>TTGCCGTGTCGAGGGACAGA</t>
  </si>
  <si>
    <t>&gt;CAOG_07815</t>
  </si>
  <si>
    <t>ACTCTCACCAAAAACAATCAGACATGCTGTCCAGTACTACTTGTGCGTGGGTGGTACAGT</t>
  </si>
  <si>
    <t>AAGGAGTGGATTGACCGACCAGCGTTGGAACTGGATAGTTGACGTCCAGCGCTCGAAAGA</t>
  </si>
  <si>
    <t>AGCTGCCTGCCGTCTTGCATGTACACGCACTGCAAGGCGCTCATCCGCGAGCACCAGAAC</t>
  </si>
  <si>
    <t>CACTGCATATTGACTACCGACGATTTGCGTAGGAAAAAAACGTCGAGCGGGCCATTTTGT</t>
  </si>
  <si>
    <t>TCAGAAAACCTGAGAAACCGGCGTTCATCTTTGTTCTGGCTTCTTTGACCCCCCCCTCTC</t>
  </si>
  <si>
    <t>TGCGCAGCAAATATGCATGGGTCTCTCTGTGTAGCTCTTTTCCTTCTCTCTCGTTTCTGC</t>
  </si>
  <si>
    <t>GTTGGTGTGCTTCTGTCCTGCCATTCTCGCCTTTTGTTCAAAACCAAGACAAACCAAAAG</t>
  </si>
  <si>
    <t>CAGTCTTGATTTTTTTTTAATTTTTTTTTTTTTTTGGCTGAGATTTGCATTGGATTTTTT</t>
  </si>
  <si>
    <t>TTTATTGGATTTTTTGGAAT</t>
  </si>
  <si>
    <t>&gt;CAOG_07839</t>
  </si>
  <si>
    <t>GGGTGAGGGCAAGTCTGGACGACCGACCGAAACACTTTTTGATGGAAACGTATTTGGAAC</t>
  </si>
  <si>
    <t>TTTCGGCATTCCAACAGTCCATTGTCACGATCGGTGATGCTGCATCTCGATTCTAAGCTG</t>
  </si>
  <si>
    <t>TCGCTGCTTGTATGAGCACCGATACAGTATACTGTCCAACTTCAGACATCGTGCTCCCGA</t>
  </si>
  <si>
    <t>ACATTGCACAGCGTTTATCCCCGATTTCGATGATTTCAGACACAAGCATCCAATCGGCAT</t>
  </si>
  <si>
    <t>ACAACATTGTTTTCCAACAGAAAATCAACAACACCAGAACATCATTGTGCAATTGTGGAA</t>
  </si>
  <si>
    <t>CAAACACGATCACAGTTACCACTTCCGACAGAGAACGGAGGATTAAGTCGAATAAACGAT</t>
  </si>
  <si>
    <t>CTTTTTTTTTTTTTTTTTTTTTTGAATGCAATGGTTTTTCATTGACTTTTTTTTTTTTGA</t>
  </si>
  <si>
    <t>TTTTTTGATTTTTTTGATTTTTGCTCATTCTTTTTTTTTTTTTTTTTTTTTTCCCACTTG</t>
  </si>
  <si>
    <t>ATTTTTCTTGTTTTTTGGCT</t>
  </si>
  <si>
    <t>&gt;CAOG_07858</t>
  </si>
  <si>
    <t>CAAGTGTCTGGGTTGTCGAGCTCGCTCGCGGTCGGCTGGGATGCGCGCAGCTTGGCGCCG</t>
  </si>
  <si>
    <t>TTCGCCTCGAGCATCTGGACGAGGCCTGCGCGGACCCAGCTCGTGTTGTAGCCAGAGTAT</t>
  </si>
  <si>
    <t>CCGCGGCGCAGGACGTCAGCGCGGCGCTGGAAGTGGGACGAGATCAGCGCAGACCACGAC</t>
  </si>
  <si>
    <t>GCCGCTGCTCCCTCCACGGCCGACAGCTGCGTGATTGAGTCGCCCAGCAGCAGGATCCGG</t>
  </si>
  <si>
    <t>CCATAGCGATAGTTGACCTTTGCAGTGGTTGTGGTTGTGGTTGCCATGTTGTCGCAGCAA</t>
  </si>
  <si>
    <t>GAGAGTGGGTTTGAATTTGATAAATACTGTAAACAACAACAAAAGAGTGAATCTGAGAAG</t>
  </si>
  <si>
    <t>TAAAGCTCAGATTTGGTTCCAAAGCCGTTGATTTTCTGACCAAAATGCTAGTTTTTTTTA</t>
  </si>
  <si>
    <t>TGTTTCATCTTCGATATACTGCTCTGAATCCTTTTTTGGGTTTCTCAGTCTCAGTCTCTC</t>
  </si>
  <si>
    <t>AACGGCTGCGATTGCCCAAA</t>
  </si>
  <si>
    <t>&gt;CAOG_09134</t>
  </si>
  <si>
    <t>CCAACAACTGGGAAACCACCGACCTCAAGGAGATTGCTCGCCGCACCGCTGCCCTCCCCA</t>
  </si>
  <si>
    <t>AGGTCAACACTGCTCGCCCGCGCACCGTCGTCTTCACCCACGGCCTCCACCCCGTCGTGG</t>
  </si>
  <si>
    <t>TCCTGCACAACGGTGAGATTACCGAGCACGCCGTCCCGGCCATCCCCGCCGACCAAATTG</t>
  </si>
  <si>
    <t>TCGACACCAACGGCGCCGGCGATGCGTTCGTCGGTGGCTTCCTCAGCCAGTATGTTGCCA</t>
  </si>
  <si>
    <t>ACGCCTCCATTGCCCAATGTGTCGGCGCAGGCACCTATGCCGCCCAAGAGGTCATTCGTC</t>
  </si>
  <si>
    <t>GCTCTGGCTGCACCTATCCCCCGGTCCCTGCTTTCTCTGCTTAACTTGTTTGTGTTCCCT</t>
  </si>
  <si>
    <t>GCTTGCGGCTTTCATTTTTGATGCATTTTAAACCCATTTCCACCACCCCACCCCACTTTT</t>
  </si>
  <si>
    <t>TTTGTTTGTGATCGTTGAACAAATAGAACGACTCAATCTCATTCTCCCTTTTTGTTCATT</t>
  </si>
  <si>
    <t>CTTTCTTTTCCAAAGCAATA</t>
  </si>
  <si>
    <t>&gt;CAOG_07914</t>
  </si>
  <si>
    <t>TTTGTGGATCGATGAGCTCGCTGTCTGTGTGTCTGTCTGTGTGTCTGTGTGTGTCTGTGT</t>
  </si>
  <si>
    <t>GTGCCTGTGTGAGAGTCGCAACCCTCAACTCTCCTTGCTTTGCCGAACGCCATCTCATCA</t>
  </si>
  <si>
    <t>GCGGGAAGCGGCAATGCAATCTCCTCTCTCTTCGACTCGTTCCGCTCTCTTTCGCTCTCT</t>
  </si>
  <si>
    <t>CTCTCTCTCTTTCACTCTCTTTTCACTCTCTCTCGTTTCACTCATTGCATTTGGTTGCAC</t>
  </si>
  <si>
    <t>TTTTGTGGGGGGTTGAACGCACTTTCCGAGAACCTCCTTGATCTCGTAGATCTCGTTGAT</t>
  </si>
  <si>
    <t>GTCCGTGTCGGTGATTGCGTTGTCGCCCATTTTCGTGAAGAAGACTGACCTCGAGCTGAG</t>
  </si>
  <si>
    <t>CTAGCTGAGCTGAGCATGGCATGAGATCAAGATGAGAGATGTGTCATTTTGTATTGCTGC</t>
  </si>
  <si>
    <t>TGTATGACGAACATGAAATGTCGAGCATGGTTATCCGAGGCAGGACAGTCGTTTTGCTGT</t>
  </si>
  <si>
    <t>GTAGCAGTATTGATTCAACG</t>
  </si>
  <si>
    <t>&gt;CAOG_07923</t>
  </si>
  <si>
    <t>GAGCTCGTTCAGCGTGATGACGCCGTTGCCGTCCTTGTCGCACACGGCAAACGCCTTGGT</t>
  </si>
  <si>
    <t>CAGCTCCTCAACAACGGCAGGCGCAAGGCGCGCGCGGTCGCTGGCTGCTGCGTGATCGTG</t>
  </si>
  <si>
    <t>CAAATCCGACATCAATAATAAATAGTTCAAACCAAAAAAAAAAAAAAAAAAAAAAAAAAA</t>
  </si>
  <si>
    <t>AAAAAAAAAAAAGAATGAATGGGAAAATGAATGGGAAAAATGATTGTGATTTTCGGCTTG</t>
  </si>
  <si>
    <t>CTTGCAAAAAAAACCACCCAAAGCGAAGCAACGTTCGATGCTCATCACTCTCACTTGCGA</t>
  </si>
  <si>
    <t>TTCCCATCCAAATGGGTGAGTTGGTTTCAATTTTCAAGGGCATTGGGTTGAGTGCTACAG</t>
  </si>
  <si>
    <t>CTACAGCGAGGCTGATGTTCTGAGCATCTCGATCTAATGAAAATCCTTTTGATTTTTGAT</t>
  </si>
  <si>
    <t>TCGATTTGATTCATGTTTCTTAGATTTTCAATGTTCCATTTTGCTCTTTGTTTTATTTGT</t>
  </si>
  <si>
    <t>ATTTTATTACTCTTCATTTT</t>
  </si>
  <si>
    <t>&gt;CAOG_07968</t>
  </si>
  <si>
    <t>CCTTCCTTTTCAACGAACAGACGTGTGTTTGTTTTATTCGTTTTTGAATCGGGCGCATTT</t>
  </si>
  <si>
    <t>TGTTTTGTTCGTTTTTTTACGTCCGTCGCTCGCTTGTTCTGTCTCCCAAGTCTCCCGCCG</t>
  </si>
  <si>
    <t>TTGGTCTTGTCTCCCTGTGAGCTTCTGCCTCTTCCCCACGCGCACTCTTCCTTTAGCACC</t>
  </si>
  <si>
    <t>TCACCTTTCCCCCTCCTCCCCCTTCCTGCACCCAGCCACCCCGCGGACTGACTCCTCAAC</t>
  </si>
  <si>
    <t>GTTAAATTCCCACGCTGTGGTGTGGCATCGCTTTTTTTTTTTTTTCGCACTGTTGTGCCA</t>
  </si>
  <si>
    <t>AGCCTACTTTTTTTTTTTTTTTTTTTTTTTTTTTTTTTGTTTCCTTATTGTTGTTGTTGT</t>
  </si>
  <si>
    <t>TGTTGCAGTTCGCTCACGTTTGCCTCTCCTCCCCTGCCTCCTTCCTTCCACAGAACTGCT</t>
  </si>
  <si>
    <t>TGCTTGCGTCACGTACCAACACGCCCCGGCTCCCCGCTCCTTGTGTTCCAGGAAGAGCGG</t>
  </si>
  <si>
    <t>CGCTGCATAAAATACCCAAA</t>
  </si>
  <si>
    <t>&gt;CAOG_07977</t>
  </si>
  <si>
    <t>TCATTTCAACCAATAAAATTGGTCTTGATTTTTATTTTATTATTTTGACAGCTCCTCCAT</t>
  </si>
  <si>
    <t>TTGAGCACTCTGTTGAGGAGGGCGGCATGAAATTCCGTCAAAAACTGCTCCTGTAGCACC</t>
  </si>
  <si>
    <t>GATTGTGCCTTGCTGTGCCCATCAAATCGATGGCGATGGACGTTGGTGCTGAGGAGGGAT</t>
  </si>
  <si>
    <t>ATCGATCAAATGCATCCAATTCAGCCATTCGTCCGCCAAAAGACACTCATCCTTGCCCTC</t>
  </si>
  <si>
    <t>GAGCTCCACGATGCCACGTCGTCAGAGTCGTGCACAAGGGCCTGATTCAACAACAAGTGC</t>
  </si>
  <si>
    <t>ACTGCTCTGAAGTGTGCAAGCAAGGACTCTTTCCACTCGTCTCCCCTTGCGTGGGTGCAA</t>
  </si>
  <si>
    <t>CTGCTGAGCATTGTTGAAATCCTTCAAGTCTGCTCTTTTGCTCAATGACCCTTTGAGTGA</t>
  </si>
  <si>
    <t>TGGTTTGCAGTTGTTCTTCGTTCCTTTGATTTAGATCTACTCTTCATTTTTCTTTTCCTT</t>
  </si>
  <si>
    <t>TATTCTCTTCATTCCTCGCA</t>
  </si>
  <si>
    <t>&gt;CAOG_08011</t>
  </si>
  <si>
    <t>GCATGTTGCTCATGTTCGCTCACACAACGGGTTTGAATATGATAGCATAACATTGAGTTT</t>
  </si>
  <si>
    <t>TTTTTTTAAAAAAAAAAAAAGAGGGGCAAAAAAAAAACAAGTCGTGTCTTCCCACGACCG</t>
  </si>
  <si>
    <t>CTTTTGTCGCACCACTCGCTTCTCTGCTCAGGCCATCGAGCCACCGTTTAGGACGGGGCC</t>
  </si>
  <si>
    <t>GTGCACTCTTCCCCCAATCGTCCCCCAGTTCTCCTCTCGATCGCTGCCATCGAAGCGCAA</t>
  </si>
  <si>
    <t>GTGATCCGTTTTTCTCCTGCGTTTTGTTTATTCGATTTTTTTTTGTATTTTTGAGTTTTT</t>
  </si>
  <si>
    <t>GTTATTTTTTTTTCTGTTCTATTGAAAAATCCTTACAAAAAAGACGAAAATCATTCCTTT</t>
  </si>
  <si>
    <t>TTTTTTTTTTTTTTATTCTTTTTTATTCTTTTTTATTCTTTTTTTTTTTCCCCCTGTTTT</t>
  </si>
  <si>
    <t>TCGCTTCGTCTTTCTCTCTTCGTCTTTTCGCTGCTGCTCGCCTTTCACACGCAAAAGCAC</t>
  </si>
  <si>
    <t>TCTTCTGATCAACCTCCACG</t>
  </si>
  <si>
    <t>&gt;CAOG_08035</t>
  </si>
  <si>
    <t>TTGTTTGGGGCGGGTTTGGTTGGTTTTTTTGGGGGGGGGGGGAATTCCGTTGTGTGTGCT</t>
  </si>
  <si>
    <t>GGCTGGTCTCGCATAGTTCCACATTTGGCAGGCATCCAAATCAAGTTAAACGATACCTAG</t>
  </si>
  <si>
    <t>AACCAAAGCACATGCGCCTCTCGTATTTGTTCCATTTTCTTTTTGTACATTGTGTATGTT</t>
  </si>
  <si>
    <t>TAATCGAGCTCATTCTACTCTGTCCAGTCTACTCTCGATGCACGCTCCCTATGTACTCCT</t>
  </si>
  <si>
    <t>TGTTTCCAATCTACACGAGCTAGATCTTGCATTTCCCTGAAAGTCAACGAGCGCTCCATC</t>
  </si>
  <si>
    <t>GACAGAATGAATATTCACCAACGAATGGAAACCACACTCTCCCAATCTCTCGGTCTTTGT</t>
  </si>
  <si>
    <t>GTACCTCGCCCCAAAAAAAATCAATCGAATCACTGTCGGAGCATTCTTACATGCTTACTT</t>
  </si>
  <si>
    <t>GATGGACGTGTCGATCTCCTCGTACCTTTTGATTTCATTCATTCAGTCTTTCAGTCATTT</t>
  </si>
  <si>
    <t>TCGCATTTTTGAGTTGTAGA</t>
  </si>
  <si>
    <t>&gt;CAOG_08049</t>
  </si>
  <si>
    <t>AGCACTATCAGTAGTCCCAGTACTACCCGTGGACGGCACTACGCAATAGGCGCGCGCGAG</t>
  </si>
  <si>
    <t>TCCCAGCGCAGAGTTGAGCTCGTCCACGTCGCCCAGCGCGTTGAAGATGGCGTGCGCTTT</t>
  </si>
  <si>
    <t>GGTACGTCGCTCGCCCGTGTACAAGCTGGACGTCCCTTGGTCGCCCGTCTTGGTGTAGAT</t>
  </si>
  <si>
    <t>GTTTGACTTTTTGATCTCCTTGGCCATTCTCGTCTTGTCACAACGCTTCCAATGGCTAAG</t>
  </si>
  <si>
    <t>AACGCGCGAGCTGTCAAAATGGATTCAAGCACAAAATGAGAACTGCTCAGAGCCTCACCC</t>
  </si>
  <si>
    <t>CCTTTCCTCAAAACCACCATCTCGCCTCCTCCAAAACCTCACCACAACCCCTATTTATAC</t>
  </si>
  <si>
    <t>TGTACACGTTGTACAACTCTCAAAATGCCTTGTTCTGTTTGAATACTGCCTCGTTGGCCC</t>
  </si>
  <si>
    <t>AAAAACCAGTCAACTTTTGTTCGTTTTTGTACAGGTCATCATTCAGTTCCATCCACACAT</t>
  </si>
  <si>
    <t>TCATATTTGACACTGTAGCG</t>
  </si>
  <si>
    <t>&gt;CAOG_08055</t>
  </si>
  <si>
    <t>AGCTGCTGGCGCATACAGAGAGAGAGAGAGAGCAACGAAAAAATGAAAGAGTGGTTGAGA</t>
  </si>
  <si>
    <t>TGTCCATGTCAAAGTAGGATTAATAGGAATGGTGTTGGGTGGAGCAAGTTGACTGAGACA</t>
  </si>
  <si>
    <t>ACCCATTTGTCGATGAATTTCTCAGCAGTTGAGCGCGATTCAGCTTTTTGTCTTGCTATT</t>
  </si>
  <si>
    <t>GGGGGGCTCCGTTCCCCCGCACCACTGCACAGTCGAGGCCCCCATTGCTCTGGAGTAGTG</t>
  </si>
  <si>
    <t>CAGCTACAGTAGTGGTTTATTTGTTGGATGGGTCTCTGGGCAGCGGTCGTAACAGCAGAA</t>
  </si>
  <si>
    <t>GCACAAATGCTCGCGCTACATTTCGTTTGTGAACTGAACATTGGCCGGTGCACAGTAGCT</t>
  </si>
  <si>
    <t>ACGCCACCGTTCAAGCGCAATTCTCATTCATATAGCAATGCTTCAACTAGCACAAGTTGT</t>
  </si>
  <si>
    <t>ATGTGACTCGAAAACCAGTCCCATCTCAACTTGGCTCAAAGTCCACTCTTCTTTCTTTTT</t>
  </si>
  <si>
    <t>TGCTTCTTCACTCTCTCATC</t>
  </si>
  <si>
    <t>&gt;CAOG_08074</t>
  </si>
  <si>
    <t>TTTTTTTTTCTTTCCTCTGGTTGGCACGTTTTGGCTGCACTTGTGTGCTTCAGCATGATC</t>
  </si>
  <si>
    <t>ATCCAACATCATGCATTTGAGCTCATACTGGACATTCATCGATCTGAAAGCTTGAAAACA</t>
  </si>
  <si>
    <t>AAAGAACGCTGTCCCAACGTGTCTTAGCGCGTGTCCCTCATTCTCCTTCGCAGTTTGCAG</t>
  </si>
  <si>
    <t>TTGCACCATGTTACACGCTCTCAATCACACTCAAAAGGCTTGCCACTGATGAGATGATGG</t>
  </si>
  <si>
    <t>CGGGGGTGGTCGAGGCCGGCAGCGAAACACACTTTCAGATACCGAGCAGTGCGCTATTTA</t>
  </si>
  <si>
    <t>GGTAAAATGACGGCGGCACACATTACGTAAGGATTTTGGCTCGTTTTTTTTTTTTTTTTT</t>
  </si>
  <si>
    <t>TTTTTTTTTTTTTTGGAATCGATTTTAAATAGGCCAGCAATGTTGGATTCATCAACACAC</t>
  </si>
  <si>
    <t>TCTTTATTTCTTTTATTTTCGTTTCTTTCATTCAAGAACACAGCATCGTTGGACTACGCT</t>
  </si>
  <si>
    <t>AGCATTAGACAACAAAGATC</t>
  </si>
  <si>
    <t>&gt;CAOG_08090</t>
  </si>
  <si>
    <t>CTGCGGTGCGCCGTTGGCTGGTCGGCCAGGCGTCGCCGTCTTTGACCCAGCCATCAATGC</t>
  </si>
  <si>
    <t>AAGAAGAAAGAAAAAAACAAAAGGAAGGAAAAAAAAAAAAAGATTGAATGGATTTTGCAT</t>
  </si>
  <si>
    <t>TGACTTTTGTATGGACTTTGCATTGAGTTTTGTATGGACTGTACATTGCGTTTGGATTGA</t>
  </si>
  <si>
    <t>GCTTCTATTGCCTTTTGTATGGACCTTTACATTGACTTTTGTACGGGACCGTCCTTTCTG</t>
  </si>
  <si>
    <t>AGTTTGTTCAAACTCCGAGTTTTGTTGCTGTTGGTGTTGTGCGACGTTTGACTTTTTGTG</t>
  </si>
  <si>
    <t>ATTGTCTGTTGTTTGAATGAGCGAATGATGAAAAAGCAATGGTCGAGTCTGAGTTTGGTC</t>
  </si>
  <si>
    <t>TGCGTTTTGGTCACAAGTCTGAGCTGTTTTGCTTTTGTTTGCTTTTTGTTTGGTTTTTTT</t>
  </si>
  <si>
    <t>GTTTTGTTCTGCGATGTTGACTGGTTGTGATTGGCTTTTTGATGGAACATATTGTTAAAA</t>
  </si>
  <si>
    <t>CAAAACTAGAGCATCACTCC</t>
  </si>
  <si>
    <t>&gt;CAOG_08139</t>
  </si>
  <si>
    <t>CCGGCGTCATCAGTTCTCGCCGGCTTCAGCTCCAACTCCACCTTCAACTCCAGCGCCAGC</t>
  </si>
  <si>
    <t>GGCAGATCTCGAGCCTTGCTGCGTTCACCGACAATGGTATGTCACCATCGATGGCTGAAT</t>
  </si>
  <si>
    <t>GGGGGGGGACGGATTTTTGAACAAAAGACCGCGATGGCACACTCGATGTAGTTTGGCAAA</t>
  </si>
  <si>
    <t>CGTTCTTCTTGCTAAACTCGCATGTGCGCCTGTATCCGTTGCCAAAACCTCCATTTTGAC</t>
  </si>
  <si>
    <t>GGTCAATGCTTGTTGGATGCATGCCCACTAGGTACCTGCGCGATCTGTCTTTATGTGGGT</t>
  </si>
  <si>
    <t>CGAGAATATTTTCAATGCGCCCGACCGCGCTCGGTTGCGCGAAGTTGGCCAGGACAGGTA</t>
  </si>
  <si>
    <t>ACCAACCATCTTGACAACTGCTGCTTGTCGCTCCGTGTATATGCTGCCTGGGAAGGTGAG</t>
  </si>
  <si>
    <t>TGCTGGGAATCGATTCCCGCCTGACTTGATTTTGTTTGTGGACTCGACGGATTAGATTTG</t>
  </si>
  <si>
    <t>CGGCCGAGTTTGTCTTGCGC</t>
  </si>
  <si>
    <t>&gt;CAOG_08166</t>
  </si>
  <si>
    <t>GCTGGACGTATGCGTGCCTTACGCACTTTGTTCAAGTCCCAAAACTTTTGAGAGGCCGAG</t>
  </si>
  <si>
    <t>TGCTCGTTGGATGCCCGCTCGTACTTGCTCAGCTCTGACGGGGTTTTCGGAAGGCCGCAG</t>
  </si>
  <si>
    <t>TCACTGCCGGTTCCTACTTGTGTTGCTTTGTCAACAAACTTTCGACCGTTGTCTGGATGT</t>
  </si>
  <si>
    <t>GCAACTACTACATCATCTCCAAGGAAGACTCGTCCTGAAGAAGCAGCCTGCAATTAGCAT</t>
  </si>
  <si>
    <t>TGCGGTCCTGATCCACGTACAACAACCAACCCATTCAGCCCTCGCCTCGTCCGCTTGTGC</t>
  </si>
  <si>
    <t>TTTATTTTTAATTTTCGTTTCGTTTTTTTGTACAGTATTGCTTGTGGAATCTGGTTTCTG</t>
  </si>
  <si>
    <t>CTGTACTGCACTGCACTGTGATTGTTGAAGTCACGGCTCATTTCTGATTTGCGTTTTTTC</t>
  </si>
  <si>
    <t>TATTCTTCAATTTTTCTAGTTTTTTTTTTTTTTTTTTTTTTTTTTTTTTTTTTTTGCGGC</t>
  </si>
  <si>
    <t>TTTTGTTGTGTGTGCAATAA</t>
  </si>
  <si>
    <t>&gt;CAOG_08173</t>
  </si>
  <si>
    <t>AAGTCCGGCTCGAGCTACTTTTTTTTTTGCAAGCAGGCCACTAAACGCTTTGAGGAGGCT</t>
  </si>
  <si>
    <t>TGGATTGTTCGGATTACAGAGTGGGTGGGGAGGAGGGTTTCGTGCTGGCTTGGTGGGTCC</t>
  </si>
  <si>
    <t>CACTCTTTATGCTGTTCGATACATCGCAACTGACTGTGACATTTTCACAGTTCAGACTCC</t>
  </si>
  <si>
    <t>CTCTCCCTCGGTCCCTTCGTCACTCCAGCCTCCTTGCTTTTTCGCTGTTCCTTCTCTCGT</t>
  </si>
  <si>
    <t>GGAATTCTGCTCTTACTGTGGAGGAGGGAAGAGCCAAAAGCCGGTCGATTCCCAACCCAC</t>
  </si>
  <si>
    <t>ACCAAGTATGGTTCTTTCTCACTCGTTTTTTTTTTTTTTTCTTGTTTTTGTTTCTCCTTT</t>
  </si>
  <si>
    <t>TTTTGGTTTGTTTGTATTATTATTTTATTATTTTTATTATTTCTCAACCCCACTTCGTTC</t>
  </si>
  <si>
    <t>CCTTCTTTCCCTTCCTTCTTTCCCTTCCTTCCTTCCCTTTCTTCTTCTCCCGCTCGTGAA</t>
  </si>
  <si>
    <t>CCAGCCAAACAACAACGCTC</t>
  </si>
  <si>
    <t>&gt;CAOG_09172</t>
  </si>
  <si>
    <t>GTGTAGAAATGTGCTTGTCGACGAATCGGTTTTCGCAGTAACGAAGAACGAGAGAGGTCT</t>
  </si>
  <si>
    <t>TGCCGACGCAGCCTTCGCCCAGCAGCACAATCTTGAACGTGAGCGAGTCGCCCATGTCGT</t>
  </si>
  <si>
    <t>CTTGAAATCGGGTGTTTAAAAGTAGAGTGAGAGAGAGTGAGAGGGTGAGAGAATGAGAGA</t>
  </si>
  <si>
    <t>GAGAGAGAGAGTTAGGGCTCAAACAATTTGGACTGACCCGGAGAATTTTTATTTTTGTGC</t>
  </si>
  <si>
    <t>TCTTCTACGATACGTTTGTTCACAGACGCAAAGATAGGAGCAGATAATAACGTGATGATC</t>
  </si>
  <si>
    <t>CTGTGCACTGCAACATGGCGCAACATGTCAAAGCGATGCGACATCCAAAAGAAAAAACCG</t>
  </si>
  <si>
    <t>GGAGATACAGTAGATCTAATTGCTGGATTTGTCCAACTTTCAGTCATTTTCGGGTTCATC</t>
  </si>
  <si>
    <t>TCGCCGTATCCAATCTCGCCGTCTCTCGGACAGTCCCTTCACCTCCCTTCGCTTTTTCTG</t>
  </si>
  <si>
    <t>TTCACTCGCAAGCTGTCACA</t>
  </si>
  <si>
    <t>&gt;CAOG_08182</t>
  </si>
  <si>
    <t>CGTCGCCGTCGGAGGGGCGAAACGGCGCGTGGGTTGGGTTGGGATGAGCAGCAACTCGTC</t>
  </si>
  <si>
    <t>AAAAGCACGGGCAGGTACCTGCGTCCTCAGTCCAGCTCTCGACAACGTCGCTCATTGTGA</t>
  </si>
  <si>
    <t>CAGCTTGCGAGTGAACAGAAAAAGCGAAGGGAGGTGAAGGGACTGTCCGAGAGACGGCGA</t>
  </si>
  <si>
    <t>GATTGGATACGGCGAGATGAACCCGAAAATGACTGAAAGTTGGACAAATCCAGCAATTAG</t>
  </si>
  <si>
    <t>ATCTACTGTATCTCCCGGTTTTTTCTTTTGGATGTCGCATCGCTTTGACATGTTGCGCCA</t>
  </si>
  <si>
    <t>TGTTGCAGTGCACAGGATCATCACGTTATTATCTGCTCCTATCTTTGCGTCTGTGAACAA</t>
  </si>
  <si>
    <t>ACGTATCGTAGAAGAGCACAAAAATAAAAATTCTCCGGGTCAGTCCAAATTGTTTGAGCC</t>
  </si>
  <si>
    <t>CTAACTCTCTCTCTCTCTCTCATTCTCTCACCCTCTCACTCTCTCTCACTCTACTTTTAA</t>
  </si>
  <si>
    <t>ACACCCGATTTCAAGACGAC</t>
  </si>
  <si>
    <t>&gt;CAOG_08183</t>
  </si>
  <si>
    <t>GTTTGAGCGCCATCAAGCGACTGTCACGAGACACGCAGCATAACAGTCACACAAAGCACA</t>
  </si>
  <si>
    <t>GCCAATGCAGTGAGTTCACCAATGGACGGCCACAAGACGGAGAGGAAGCGGGTAGTTGGG</t>
  </si>
  <si>
    <t>AGCAAGGTCATGCTGCAGCCTCGGTCCCCAGCGCTTTGGCCTCCATTGTTTGATTGCCTT</t>
  </si>
  <si>
    <t>CACCTGTAAGGGTTGCTGTCGACGACCTCGGAGCTCATCGTGGCAATCTTGGTGCGCTTG</t>
  </si>
  <si>
    <t>ACGAGGCCCGCCGTGGTCGATGGCTGGGCCGAGCCGAGCGCTGCTGCGAGCTGCTGTTCC</t>
  </si>
  <si>
    <t>AACGCTGCGACGCGCGCACGCAGTTCGTCTTCCGTCTTGGTCGATGACATTAGTTCAAAA</t>
  </si>
  <si>
    <t>GAAGAAGAAAAGAAGAAAAAGCTGAAAGAAAGCAAACAAAAAAAAAAAAACAAAAAAAAC</t>
  </si>
  <si>
    <t>AAAGTAGGACTGGGCTGGACCAAGTCGAGTGCTGAAACGCACAAGGTGTTTGATCAGCAC</t>
  </si>
  <si>
    <t>CAAACCACATCAACTCACTC</t>
  </si>
  <si>
    <t>&gt;CAOG_08208</t>
  </si>
  <si>
    <t>TTGATCTCCACTCCTTGTGTTCATTCTGGTTTGGCAAACAGCAAAGTGTGTGGGGGTTGC</t>
  </si>
  <si>
    <t>TGCTCTTCCACGTGTGAGCATTTGACAGCAGCTCTTTTTCTTCTGCTGCTTTTCTTCCCA</t>
  </si>
  <si>
    <t>CTCTTCTCTTTTCTCTTCACTTTTCTTCCGTTGGCGCATCATTCTCTGACTTTGTTAAAT</t>
  </si>
  <si>
    <t>CCATCACTTTTACATTCAGATCCACTTCCATCTGATTTTTAATTCTGATTTCGAATTGCA</t>
  </si>
  <si>
    <t>GTTCACTTTTTCGTTTTTCTTCATTTTTGACACTTTTGCTCATTTTTCGCTTTTTTTCCT</t>
  </si>
  <si>
    <t>CATCTCGTTCACTCTGTCATTCTGACTCTCTCTCATTGTTCCGCTCTCTTCCACTCTCTT</t>
  </si>
  <si>
    <t>ATTCTCTTACTTCATCCTTCATCCTCCCTCCGTCTTTGACTTTTCCCCAAGCGTCATTCG</t>
  </si>
  <si>
    <t>TTCCCAGACTGACACCCAATGAGCTGTGCAGGTTGGGTCCTCCGACATATGCCCCTCCAC</t>
  </si>
  <si>
    <t>CCTTATTCGGGCTTCACTCA</t>
  </si>
  <si>
    <t>&gt;CAOG_08227</t>
  </si>
  <si>
    <t>AAGCTACTCAGAGCAAACAGAAGAAGTGACACGGCCAAAAGGAAGGGCCGGAAGGGGGGC</t>
  </si>
  <si>
    <t>AGGGCGTCTGCGACTTTGAAGGGTGGCGCTAATACATGTGGTGAGCACAACCCAGAGGTG</t>
  </si>
  <si>
    <t>CCTGGTTTACTGCGACCCTCGCCCTCCTCGCATGCACCAATGCGCCCCGCTAAGTGGACT</t>
  </si>
  <si>
    <t>AGTGTCGCTGGCACAGATGCTGCGGCGGCACAGGCACCACCGCCCGCGTGTCGGCGTTTG</t>
  </si>
  <si>
    <t>TTGTGGTTTTTGAGCGAATCAGATGCAATGAGCAAAGAGGTGTCTGTGGTCACTTCTACC</t>
  </si>
  <si>
    <t>CCCCCCCCCCACCCCACACGTTCACTCTCCGCTTCGGTGGAGTGTCGCTGCTGCTACTGA</t>
  </si>
  <si>
    <t>CATGTCTTGTTGGGTGGAGGAACGAGAGACCGGCTTGCGGTTGGCCGTGGCAACAGTGCC</t>
  </si>
  <si>
    <t>AATCCACTCTTAGAAACGGCGCTTATTGTTTTGATGTTTTTTTTTTTTTTTTTGTTTCTT</t>
  </si>
  <si>
    <t>GCAGTCTGCTCGCTTTTCAA</t>
  </si>
  <si>
    <t>&gt;CAOG_09187</t>
  </si>
  <si>
    <t>CCGTCGGGACCTCCTCATGCTCTTTGCTTGCTTGCCTGCGTGTCGTTTCTCTGTCGCTCC</t>
  </si>
  <si>
    <t>GGACCCCCCCCCCGCTTCCGATGCGCTCTTTTGTGCAGCACAGTCGCTCCGATTCAAGAA</t>
  </si>
  <si>
    <t>GAGGAAGTGCCAGAGCAGCAGGGCCTCTGCCGACCGACTGGCCTGAGCTCGCTCGGGCTA</t>
  </si>
  <si>
    <t>AACCGCAAAGCGCCACCCAGCTGATCGCCACCTGGCCGTCCCTCACCCCCCGCGCGCGCA</t>
  </si>
  <si>
    <t>CGCTCTTCTGAAGGCACATTGTTGTCAACGAACACAGTGGAAGCGAGCAAGAAAGCGCGC</t>
  </si>
  <si>
    <t>GCGCTGGGATTTGAGGGGGGGGGCAGAGAGAGACAACACGCTTGTTGTGTTTTGTGGAGC</t>
  </si>
  <si>
    <t>AACACACACACACACACACACATGCACACACACACATGCACACACACACATGCACACACA</t>
  </si>
  <si>
    <t>CACACATATCACGGGCTTGAATGTTTGTTGAAAATGCCGCGAGCTCACCCTGGACATGTC</t>
  </si>
  <si>
    <t>TCTGATCCGCAGTATCTTAG</t>
  </si>
  <si>
    <t>&gt;CAOG_09192</t>
  </si>
  <si>
    <t>CCGACGCGCCCGGACTGCCCCAGTTGCGTTCCTCGACTTCCGCACTGTGGTGGCGTTGAC</t>
  </si>
  <si>
    <t>ACGAGGCTTTTTCTTTTTTTTTTTATTTTCTTTTTATTTTTTATTTTTTTCCAATGGAAA</t>
  </si>
  <si>
    <t>CGCATTGACTTTTTTCCCATTTTTCTTTCTTTGGCCTTCCATTTGCTTCTGCAGTCCTTT</t>
  </si>
  <si>
    <t>TTTTTTTTCTTTTTTTTTTTCCTTCCATTTTTTTTTAATTTTTTATTTAATTTTTTTGAA</t>
  </si>
  <si>
    <t>CATTTTGGCGCGAAAATCCGAGTTGGACGACTCCTCTTTTTCCCTTCTCCCCCAAAGCTG</t>
  </si>
  <si>
    <t>CCCTTTCGTGTTGGTCGATCGATCGTCGCAGTCACACACCATCACCGAGGTTGGCGTTCG</t>
  </si>
  <si>
    <t>TTCACACCCCCCTACAACCCCCATCGCTCCAACTTGCTGCTGTTTGATCGCGGTGCGCCT</t>
  </si>
  <si>
    <t>TTTTGGCTTTTTGTATGGCAGAATCGTCCCTCTGATTTTTTTTATTTTGCTGTATTTTTT</t>
  </si>
  <si>
    <t>TTTTTTTTTTTTTCCATCAG</t>
  </si>
  <si>
    <t>&gt;CAOG_01239</t>
  </si>
  <si>
    <t>GTGAACGACACCATCGCGTTTCATCGCCTGTTTTGCCTGTTTTCTCACTCTGATACTTTG</t>
  </si>
  <si>
    <t>TTGTCGATTGTCAAAAAAACAAAAACGCAGATTTCTTTGGTTTTTTTCTACTATCGAGAG</t>
  </si>
  <si>
    <t>TTATTGCTTCGACTTCAAGCTCTTTGCTTCCTGATCAACGTCGTTGCTGTTTCGCTGCCA</t>
  </si>
  <si>
    <t>AACAGCCAATCTTGCGTTTTTCATTTGGTTTTTTTGTTTGTTTCTCTGGTAAGTCTCCAC</t>
  </si>
  <si>
    <t>CTTGTTTTGTTGTTTGATGCAATGGTGGACACTCATCACTCACATGTTGCTGCCTTACGA</t>
  </si>
  <si>
    <t>TCTCATTCCTGCGTTGCAGCAGGAGCTCAGGTTGCACAATCCTTGTTCCACTTGCCTTCG</t>
  </si>
  <si>
    <t>AGCTCACATTTTCGCGTTAGGCGCAGTGTAGCGCACATCCCTGCCTCAAACCCCCCCCCC</t>
  </si>
  <si>
    <t>TCATCGGCGCGTGTCGTGCTGTTTCTTTGTTTGTTCTTTTTTTTTTTCGTCTGTAATTTG</t>
  </si>
  <si>
    <t>TTTGTGGTCCTTGGTGACGT</t>
  </si>
  <si>
    <t>&gt;CAOG_01257</t>
  </si>
  <si>
    <t>TGCTGCTCCATCAGCACTGCTGGCGACAGGTGGTCGGCCGCGCGGCGCTCTTGGATGGCG</t>
  </si>
  <si>
    <t>CATGCAGCAGACAGGCCCATGACGCCGCCGCCGATAATCACGCAGGGAACAACCGCCTCG</t>
  </si>
  <si>
    <t>TCGCTCATCGTGTTTGCAGTGAAAAGTGGAAAAGTGGAAAAGAAGCTCAGAAAACACAAA</t>
  </si>
  <si>
    <t>CAAAAGACTGAGTTTGGAAGCAAAGCAGAAGAACACAGCAAACGAGACTGTCCGTCGGAG</t>
  </si>
  <si>
    <t>GGAGGTGAAGTCAAACACTATGCACTTGCGTATGTCGATGTGTGTGAGTGAGTGAGTGTG</t>
  </si>
  <si>
    <t>TGTGAGTGAGTGTGAGTGAGTGAGTGAGTGAGTGAGAGTGAGTTTGGCTGTGAAACCTGA</t>
  </si>
  <si>
    <t>ATCTCCAATTCTAAGTCGCACCAAGCACGACCCGGTTCCCCACGCTTTGCTCATCATTTG</t>
  </si>
  <si>
    <t>CTGTGTTTGTTTGATGCACTTGAATTCGATGGAACCAAACCAACCATGCTTCATTCAGTC</t>
  </si>
  <si>
    <t>GTCCTTCCTGCAACAATCGC</t>
  </si>
  <si>
    <t>&gt;CAOG_01276</t>
  </si>
  <si>
    <t>AACCAACTCAAGTTCCCAATGAAGGTACGTTGGGGCTGCAAGCGATGTTTGTTTGTTTGT</t>
  </si>
  <si>
    <t>TTGTTTGTTTCAGCCTTGACGTCTGGATTGTTGATTCACCTGGTCTTCGTTCTAATTTTG</t>
  </si>
  <si>
    <t>TTTCCTTTCGCAGCCTGCTGATCTGAAAAAGCGTATCGAAAGTCTGATCGATCGTGAATA</t>
  </si>
  <si>
    <t>CCTCGAGCGCGATGAAAAAGACCAGAGCACGTACATTTATCTTGCTTGAGCATTTCCCCC</t>
  </si>
  <si>
    <t>ATCACAGCCTTTGTCGGTTGTGGATGGCCCTTGCTACTTTGCCTTGGTGTTGTCCATGTA</t>
  </si>
  <si>
    <t>CTTTATTACAAACGATTCTGTCTTGATGATTGAGGAAGCAGCAAGAAGATGGGTGTTTTT</t>
  </si>
  <si>
    <t>TGCTTTTGGTTTTGAGCTTACGGTGCAGTTGCCAATTCCTCGACTATGCACAATCATCAA</t>
  </si>
  <si>
    <t>GCAACTTCCTTGAACTGGACAGAATCCCCCATTCAACGTTTCAGTCCTTTTCCCCACCCC</t>
  </si>
  <si>
    <t>CCTTTTCTTCGTTGTGCGCC</t>
  </si>
  <si>
    <t>&gt;CAOG_01315</t>
  </si>
  <si>
    <t>TCGAAAGGACAAGTCGGGCAGCACTATTTGGGGTCGTTCTCCCCGCTGCACACGCACCTT</t>
  </si>
  <si>
    <t>CTTGATGTGAGTGCCGAGATCGCGCCCGGGACGCGTCTCATCGACAGGCCAGAGCTTGGC</t>
  </si>
  <si>
    <t>AATGCGATAAAGGTTCTTGTACAATGCGAGGACGTCCTTCCGCGCCGGCGATGCAGAAGC</t>
  </si>
  <si>
    <t>TGATGCAACGGTCGCGTAGCCAGCAGTTGTCGCTGCGCCCTGAGCGACGGCAGTCAAGCA</t>
  </si>
  <si>
    <t>AGCCACGCGCTGCATGATTGTGAGTGAGAGGTTTTCAAGACTGAAAGACTGAACCCGACC</t>
  </si>
  <si>
    <t>TCCAGTGCCTCCGAGCACCGATGGAAAATTCGATCCGAGTGAATGCAATTCAAAGTGCTT</t>
  </si>
  <si>
    <t>CGTGACCTTGGCGAGGGGGGGGGGGTGGCGAATGCATTGACACTTGGTCTCGAGGCGAAA</t>
  </si>
  <si>
    <t>GCCAGCCAATTCCAGCCAATTTCAGTCTCGCTTTTTTAATAATCCTCCTTCTTTTCCCGT</t>
  </si>
  <si>
    <t>TGCTGCAAGGCTCATCAGAA</t>
  </si>
  <si>
    <t>&gt;CAOG_01328</t>
  </si>
  <si>
    <t>TTTTTTTTTTTTTTGTTTTGCAGGGCTTAGGAAACAAAAAAAGAGGGGTGACTCAGGGGT</t>
  </si>
  <si>
    <t>ACTGTTATGATCAGAGATGAATATAGAAAAGCAATGTACGAGTGAAATTGGAGTCCAAGG</t>
  </si>
  <si>
    <t>TTGCCGCGGCAAAGGCGCGGGGGGATTGGAGAGTTGGGGGTTACGGTGGTGGTGGAGTGT</t>
  </si>
  <si>
    <t>GGGGTGAGGAAAGTCTTCAATTCACTATTCAACGCCGAACGCTCTTCTCCCCCCCCCCAC</t>
  </si>
  <si>
    <t>CCCTTCCATTGACTCGTCCTCGTCTTCAACAATAATTGCAATATCAGCTCATCTATGCAA</t>
  </si>
  <si>
    <t>TCCCCATTGAATCAAAGCAACGCAACGCCTCAGTCGTTCTCTCTCCGAGCTGTGTGTTTT</t>
  </si>
  <si>
    <t>CATTGCATTTTGCGGCTTTTTTTTCTTCCTTCGTTTTCCGTTTGAGCCGACCCGACCCGA</t>
  </si>
  <si>
    <t>CCCCACTCTTCTGCCAATCCCGCTGTTGTTGATTCGTCATTGTTAAACTCTCCCCCCCCC</t>
  </si>
  <si>
    <t>ACTTCCAAGAGTTTTTTCCA</t>
  </si>
  <si>
    <t>&gt;CAOG_01341</t>
  </si>
  <si>
    <t>TTGCTCGTCTGCTGAATCTCGTCGTCGTCGTCCTCGCTGCAGCCACTGTGCAAGTCGCTC</t>
  </si>
  <si>
    <t>TGGCAGTCCCGCCGCCGTGACCACCACTCGGTGCATGGTTGGTGGTGCTGCTGAACTGTG</t>
  </si>
  <si>
    <t>GTGGAACGGAAAAAAAATGAAAGAAAAAGTTGCAGCTATCGAAAGAGAGAGCGAGAGACT</t>
  </si>
  <si>
    <t>GAGACTGTTCAAGTTGAAACGATGAGTGAGAAGGATGAACGATCAGTACGAGTGAATGAC</t>
  </si>
  <si>
    <t>GAGTGAAGGATGATCAGAATGAGTGAATAATCAATGTTGAATGATGAGTGAAGAGTGATG</t>
  </si>
  <si>
    <t>AATGATCAATGATAGCATCAGTAGTGGTGGTGGGTGACTGAACGCTCAGCTGCTTTTTTC</t>
  </si>
  <si>
    <t>TCGCTCTTTTCCACTCTTTTCACTCTTTTCACTCTTTTCACTCTTTCCCCTCTGTCTCGC</t>
  </si>
  <si>
    <t>ACTACTTCCGCTTCATTTTTGCTTTGAACTCGCACTCAGTTTGCACTTTTTCATATTCAG</t>
  </si>
  <si>
    <t>TCCACTTTTTTTTTTTTTTC</t>
  </si>
  <si>
    <t>&gt;CAOG_01365</t>
  </si>
  <si>
    <t>AAAGGAACAAAAGGACTGCTGAGCAACTCTGAGACAAAAAAAAATAAATAAATGAGGGAG</t>
  </si>
  <si>
    <t>CAAAAAAGAAATAGTACAGCATGAGCGATGGAACAGAGAAAGAGAGAGAGAGAGCGGGAG</t>
  </si>
  <si>
    <t>AGAGAGAACGGGATTGCAGCCAGCTCACCGGCAAAACCGTCATCTAATGCACAGTACTGC</t>
  </si>
  <si>
    <t>ATCAAGCATCAAGCATCACGTATGCAAGTACAAGGAACACCCCTCCCCCTTCTTCCCTTT</t>
  </si>
  <si>
    <t>TCAGATTCCAGCCAAAAAGCTCAATGTTGCGCCAAACGCTGGATTTCCACTCAAAATCCA</t>
  </si>
  <si>
    <t>CTGGCTTGAGCTTCTCGTTTGGACCAATGCAAAATTCAACAACAGGATTATGCTTTGAAT</t>
  </si>
  <si>
    <t>TAAATCGCAGTCTCAGTCTCAGTCTCAGTCTCTATTTCGACCGACGATTTTGCCAAACCA</t>
  </si>
  <si>
    <t>GTCGGCTGACTCAGTACTATTCACTCTTTTCAAGCAAAAAAGCACTCTTTCTCTCTCTCT</t>
  </si>
  <si>
    <t>CTCGTTACCCTCCATCATCC</t>
  </si>
  <si>
    <t>&gt;CAOG_08511</t>
  </si>
  <si>
    <t>GTTTTGATGTTTTGAATTGCTGTCTTTTTTGTTTCCTCAAAAACCTCGTGGCGATACGAA</t>
  </si>
  <si>
    <t>ACCATGCGTGCCTTCCCCCTATCTTTTGCTACCCCTTCTCTTTTATTTTACTTCAACGGC</t>
  </si>
  <si>
    <t>AGTATCGAAGCCTGAATTGAGTCTTTTCCATCTCAACCCTTCAGGTCAAAAACAACAAAC</t>
  </si>
  <si>
    <t>AAAGTGCCAAGATCACACATCGATAGCCCCTTCATTTAGGTCGCTGCTTCAGCGTGTTGT</t>
  </si>
  <si>
    <t>TATTAGTCACGGAAGTCGGCATCACCCAGAAGGGCAGCACAACCCCTCCTTTTTGATAAA</t>
  </si>
  <si>
    <t>AAAAGCTACCGAGGGGTTTCTCTTTGAGTTGACTTTTTCCTATGAACTTTTTTCTTCTTG</t>
  </si>
  <si>
    <t>TTTACGACTGCTTACTCATCTGCTGCTCTTTTTGCCTTTTGTGATCTGCTTCTTCCTCCT</t>
  </si>
  <si>
    <t>TCTCTCTCTCGCTTGCTTCAGGTTGTCCCGTCCTCCGCCCTGGTGGCAAGCGATGGCGCA</t>
  </si>
  <si>
    <t>TTGACCGCGTGGTCGACCGC</t>
  </si>
  <si>
    <t>&gt;CAOG_01476</t>
  </si>
  <si>
    <t>GCTAATTCTGAGCGCGACGATCTCGCGGCCATTCCGTCGAGAATCGCGTCGAGCCAGATG</t>
  </si>
  <si>
    <t>GCGCTCATGCTGGCACATGCCTGCATCAGCCTGCGTGTGGATTTCACGTAGCATCCGCTT</t>
  </si>
  <si>
    <t>TCTTGCCAGTGCGCTTGCATTGCGCTTGCGCTTGCGCTTGTACAGTGTTCTGGTAGTTTG</t>
  </si>
  <si>
    <t>TGCCGCGTCGAGTTGCACGCCAAGCCATTGCTGTCATCATGATCATCGTCGTCAACAGCT</t>
  </si>
  <si>
    <t>GCTGCCTTGGATGCTCGCTGGATGAGCAATTCGTCCGTCATACAAGTGGCACCATCGCTG</t>
  </si>
  <si>
    <t>CAGGAGTCGTCTGCCGGTCGACGTCGCTTGTTGTCGCAGCAGTCGAGAGTCGTGTGCCAG</t>
  </si>
  <si>
    <t>AGCCCGAACGACATCGAACCATGCAATCACGACTGATCTCAGATTCTTGCTCAAATTGGA</t>
  </si>
  <si>
    <t>GCCATGTAGTAATGGTGATGATTGAGTTTCAGTTAAAGCTGGATCAGTCTTTTCCACTTG</t>
  </si>
  <si>
    <t>AGTCGTTCCCTATTGCAACA</t>
  </si>
  <si>
    <t>&gt;CAOG_01483</t>
  </si>
  <si>
    <t>TAAAAAATTTATGAGACTGAGTCAAGTTCTTGGAACTCGGCATCAACTCAACGTCGGATT</t>
  </si>
  <si>
    <t>TCGANNNNNNNNNNNNNNNNNNNNNNNNNNNNNNNNNNNNNNNNNNNNNNNNNNNNNNNN</t>
  </si>
  <si>
    <t>NNNNNNNNNNNNNNNNNNNNNNNNNNNNNNNNNNNNNNNNNNNNNNNNNNNNNNNNNNNN</t>
  </si>
  <si>
    <t>NNNNNNNNNNNNNNNNNNNNNNNNNNNNNNNNNNNNNNNNNNNNNNNNNNNNNNNNTCCT</t>
  </si>
  <si>
    <t>TTTTTTTTTTTTTTTTTTCA</t>
  </si>
  <si>
    <t>&gt;CAOG_01487</t>
  </si>
  <si>
    <t>CTCAGCCCGTCTCGGCGCTGATGTGCTGAAGCCGTGGTTTTTTTTGGCATCTCGATCGGC</t>
  </si>
  <si>
    <t>CAATCTGAGCCTGAGAGCAACACGATCGACGTCCCAACGTGTTTTCTTCTGCGGTTGCGA</t>
  </si>
  <si>
    <t>AGAGTTGTCACAACCATTCTGCTGGTTGTTTTCCTTTTTCGCTCCTCCACGGGCTTGCCC</t>
  </si>
  <si>
    <t>TTCGTCCGCCTTTCATCGCAGTCCCACCGCCGATCGAGTCCGTTTCCCCGCAACTCACCG</t>
  </si>
  <si>
    <t>CTCTGCAATACCATCCATGAGTCACCCCGCCTCCCCGCCTCCAGCCACCCGAAATCCAAA</t>
  </si>
  <si>
    <t>AACCGCATCATTTTTTTTTTTTGATATTTTTTGACATCAACATCGTGTTCTGTGGTTATT</t>
  </si>
  <si>
    <t>TTGGAATAATCACCGCCGCCGGTTTCTGGATTGGCGCGTCGGATGGCCTGCTGGGTTTGT</t>
  </si>
  <si>
    <t>TGTGGGGTGCAGTTTCACGACTGCCTTTCGCCCTTTTTCGTGCTTGATCGACGTGCCGGT</t>
  </si>
  <si>
    <t>GGCCAAAGCACAACCCCGTG</t>
  </si>
  <si>
    <t>&gt;CAOG_01615</t>
  </si>
  <si>
    <t>CCACTCGCATTCTTGACGATATCTTACAGCTCGCGCTGTCTCTGATTCATACTCCGACAA</t>
  </si>
  <si>
    <t>GTCAGCATTTTCAACAATCAAACAAAGACTGACTCGATGCTCCATTTTGGCCTCTCGACC</t>
  </si>
  <si>
    <t>CTAACTCGTACATTCAGAACACAACGCGAGAACTCGGACGTATCCGGCTTTTGTCATGCT</t>
  </si>
  <si>
    <t>CACCTTTCAGCCCCCGAATTTGATTCTCAGTTCGCAAATTGGAGCTACAAGAAGCGGCTT</t>
  </si>
  <si>
    <t>GCCCCTCCCGCGCTCGTTTTGTTGCTGTTGTTTGTGTGTTCTTGATGCGTCTTTGTTCAC</t>
  </si>
  <si>
    <t>TTTGTTCGCTGCGTGTGCTTTCGATGCGTTGTTGTTGTTCACTTTGTTCGCTGCGTGTGA</t>
  </si>
  <si>
    <t>CAATCAAATTCACAGTAAACTGCTTTGATTGCTCTGTCGCTCCTTCTGCATGAACCACCA</t>
  </si>
  <si>
    <t>ATGCCTTTTTTTAATGCTTGTTGCCTATGCGTGTGCGTTGACAACAGGTGAGAACAGCCC</t>
  </si>
  <si>
    <t>AGTCCTTGTTCTTAACTCGA</t>
  </si>
  <si>
    <t>&gt;CAOG_01631</t>
  </si>
  <si>
    <t>GTATGGGACGAGCATTAGAACGGCGCTTTTTTTTTTTTTTTTTATACTTACGAGGAGCGC</t>
  </si>
  <si>
    <t>TTTGCCGGGCGCGTGCAGGCGATCGCTGTGGTGAGGATGGCTACTGTCGAGCGATTGCTC</t>
  </si>
  <si>
    <t>GTGATGTTGCTGATGCTGGGCGGCGGAAGGGTCGTCGGGGACTGCTGCAGCCAGAACAGC</t>
  </si>
  <si>
    <t>AGCAATCGCTATTGCAAGCGCAATAATGGCAATGCAGTTGGCTCGCAGCAGCCGCACCAT</t>
  </si>
  <si>
    <t>GAAATGCTGTTTTGTGAGGACAGGAGAGGACTGGTTTGAATTCAATATAAAACGTGGAAA</t>
  </si>
  <si>
    <t>TACGTGGAGTCATGCAGCTCGTTTGCTATTGCATGGGCTTTGGTACAGTACAGGATGGTT</t>
  </si>
  <si>
    <t>CAGAGCAAGGCGCAAATCTGACGCTGCTTTCGCCGGCAGCTACCTCGAAACAACTCCTGT</t>
  </si>
  <si>
    <t>TCCACTCGAGGTAGAGAATCGGTATAAACGAAGGATCTTGCAAGATTGATTCAAGGATGT</t>
  </si>
  <si>
    <t>GGGTTGGCGGGGGGGGGGGA</t>
  </si>
  <si>
    <t>&gt;CAOG_01653</t>
  </si>
  <si>
    <t>CACGCTCGAGCCTACACAACGACAATAGGAGAGTGACAAGAGAGATCTCCGGGTCAGCAG</t>
  </si>
  <si>
    <t>TGTTGTGATGAGCGTGCACTCACGCTGCTCGTTGCTGACGCGTTTGTGTTGCGTGTCGCA</t>
  </si>
  <si>
    <t>GCCAACAACAACAGCAGGCGTGCGCTCGCAAGCAGCAGGTGGTAGCGACGCTGGTCTTGA</t>
  </si>
  <si>
    <t>TGTGGATCCTGTACACAATGTGGGAGCTCTACAACCTGTGGCACAACCGCCTGGCGAAGC</t>
  </si>
  <si>
    <t>AGCAAGCATCCCATTCCAGCAGCAGCAGCAGCAGCAGCAGCAGCAGCAGCCCATAGCATC</t>
  </si>
  <si>
    <t>ATCAGCAACCTCGCTTCAACCTCAATTCTGAGATTTATTATTATTACTATTTTGACAGCA</t>
  </si>
  <si>
    <t>ACAAACATTCAGTCTTGCTTTTTTTTCTTTCTTTCTTTTTTTTTCTTTCTTTCATTTTTT</t>
  </si>
  <si>
    <t>TTTTTTTTTTTGTGGGTGTTTCAAAAGGCTTTTTTTTTTTTTGTTTCAAACTTTCGCGCG</t>
  </si>
  <si>
    <t>TTTTTTGCAAAGTTGAACGC</t>
  </si>
  <si>
    <t>&gt;CAOG_01656</t>
  </si>
  <si>
    <t>ATCGTGGTCCTCCTCCTTTGCAGCAGCAGCGGTCGTTGAAGTGGCGTGCGGGGTCTGCGT</t>
  </si>
  <si>
    <t>TGAGCGGCTGTCCTGCACGAGAGTGAACGCAGCAGCGTCCTCCTGCTCCATGTCCTGGTC</t>
  </si>
  <si>
    <t>ATCCTGGCTGACTCTGCCCTTGTTCTTGTTCTTGTTCTTGCCATTGCTGGGCTGAGTGTC</t>
  </si>
  <si>
    <t>TGTGCGAGCCACGCGGAAGAGCATCATGTCGCCACTCGGGATGTACATCAGTGGATCGCT</t>
  </si>
  <si>
    <t>GCAGTACTTGTCCAGCACAGCGTCCATGAAACGGAGACCTGTTGCGTGGCGCTCCATTGG</t>
  </si>
  <si>
    <t>AAAGACGACTGACTGACTGAAATATCATCCGAGTGAGATTGTGAGGTTGATTCGTCAGAA</t>
  </si>
  <si>
    <t>GAACCCTGCCCCCAATGCATTTTGCGATTCGTCGAAAATCTCAGAATCTCAGACTCTCAG</t>
  </si>
  <si>
    <t>TCTCCCTTTTTTTTTCTTCCCCCCTTTTCTTTCTTCCTTCCATCAATTTTTCAATCTTGT</t>
  </si>
  <si>
    <t>TGGATTGCATCACACACACA</t>
  </si>
  <si>
    <t>&gt;CAOG_01657</t>
  </si>
  <si>
    <t>ATTGGTCCGTTTCGACTGCTTCGTACAGAGAAATCCAGCGCCAATGAGGAAGGCGCCTGC</t>
  </si>
  <si>
    <t>GACCTTGTTCTCGGAGATCCATGTCATGGCAGACTGAATGAGGCCAAAGTAGAAGGCGAG</t>
  </si>
  <si>
    <t>TGCGACGGCGGCTCCGACGACAGCAACCACCGCAACGACCATCGCGAGATACTTGGTGTG</t>
  </si>
  <si>
    <t>GGACCGCGTCCAATGGAAGGCCTGCCATTTGGCTCTGACCGACGCCAGCCACCCCGCGCC</t>
  </si>
  <si>
    <t>AGAGCCAGAGCCAGAGCTAGCGCCAGAGTCAGACATGTGTGTGTGTGTGTGTGTGTGTGT</t>
  </si>
  <si>
    <t>GTGTGTGATGCAATCCAACAAGATTGAAAAATTGATGGAAGGAAGAAAGAAAAGGGGGGA</t>
  </si>
  <si>
    <t>AGAAAAAAAAAGGGAGACTGAGAGTCTGAGATTCTGAGATTTTCGACGAATCGCAAAATG</t>
  </si>
  <si>
    <t>CATTGGGGGCAGGGTTCTTCTGACGAATCAACCTCACAATCTCACTCGGATGATATTTCA</t>
  </si>
  <si>
    <t>GTCAGTCAGTCGTCTTTCCA</t>
  </si>
  <si>
    <t>&gt;CAOG_01710</t>
  </si>
  <si>
    <t>AAGGTCATGTTCATAAATCGTTGCAACACACCTCGTCTGCAGAGAAACGAAAGGAATTTG</t>
  </si>
  <si>
    <t>CCCAGGAAGTCCTTCAACGAAGTGGGGGAATAGCTCCAATGGTAGAGCAGCAGACTCCAG</t>
  </si>
  <si>
    <t>ATCTGACGGCTGGGCGTTCGAATCGCTCTTCTCCCATATTTTTTTTTGGGTTTTTGTATT</t>
  </si>
  <si>
    <t>TTTTTTTGTATTTTTTTTTTTTCGTGTTTCACATGCACAATTGATTCTACACATACTCAA</t>
  </si>
  <si>
    <t>CATCACACCACACCAAATCACCCATCTACAACGACTCAGACACAATCGCTCCAAATGCGT</t>
  </si>
  <si>
    <t>CGCCGTTGCATGACTCATCATCGCTTTTTTTTTTTCCCACATCCGCTTTCCGCGCTTTTT</t>
  </si>
  <si>
    <t>GCTGAATTCGATTCCTCGCTCAACCTGTGATTCCCACTTCCATCGCGTTCGTCCATTGCT</t>
  </si>
  <si>
    <t>GCTGCTCTCTCGCCAACCATCATCTAATCTGCAGCAGCCGGTGTTCTATTCGAACTCTGC</t>
  </si>
  <si>
    <t>GCAGTCTTATTTCGGTTTCA</t>
  </si>
  <si>
    <t>&gt;CAOG_01713</t>
  </si>
  <si>
    <t>CCTCCCCCACATTCGGAAGTGGAAGAAGAAGAAGAGAAAGGAAAACCAAAAAAAAAAAAA</t>
  </si>
  <si>
    <t>AAAAAAAAAATCTTCGTCCTTGTTTTGGTGACTTTTTGTTTGAGTTTCGTTCAAAGCAAC</t>
  </si>
  <si>
    <t>AAACGCAGGAGACGAGAGAGAGAGAGAGAGAGGAGCAAGCTGGATGTAGGGTGGCAGAGT</t>
  </si>
  <si>
    <t>GTAGCATGCGTACCAGAGTCAGCGGAAGCGGCAACAGGAACGAACGAGGCGAAACGACGA</t>
  </si>
  <si>
    <t>ACGGTCTGGAAAAAAAAAAAAAAAAAATCTCGTTGTGAGCAAAGCAACAACCCTCACCCA</t>
  </si>
  <si>
    <t>AGTCGATCAATGGGAGGGGGAGGGCAGGGGGGGGGGGCGAACGAGAGCACAGCAAAGAGC</t>
  </si>
  <si>
    <t>GATGGCGTTACAGGAGCAGCGGCGGAAACGGGCGCGCGCAGCACGATCTGCGACAAGCGC</t>
  </si>
  <si>
    <t>GTCAATGATCCTGCAGCGAAAACCATTGCAAAAAAAAATAAGATTGAATTTTTGGTTTTT</t>
  </si>
  <si>
    <t>TTTTTTTTATTTTATGAGTT</t>
  </si>
  <si>
    <t>&gt;CAOG_01728</t>
  </si>
  <si>
    <t>CTGTTTCCTCCTGAAACTCACGAACAGCGGTCAAAAGCGGGTTCCGGAGGTCCTCGGCTT</t>
  </si>
  <si>
    <t>CGACTTTGCCGCCAATCAATGTGACAAACAAGTTGTGGCCGTTCGCAGCTTTCGCCTGGA</t>
  </si>
  <si>
    <t>CGTGACGCAATGCATTTCATCATCACGCCAAGTGAGAACTCACACACATATACCCACAGT</t>
  </si>
  <si>
    <t>ATGTCATACAACACACTGGTATGATGATCATCTCCAAAGCTTTGTTGCCTGCTTGCTACC</t>
  </si>
  <si>
    <t>GGGGACGACAGCTTTGCCTTTCCAGGACGCGGTTCCTCGCAGAGCAACAATGAAAAGGCG</t>
  </si>
  <si>
    <t>TTGGCGTCCGGATGGCGACGGAAAAACACGAGGCCAGCAGCGGCATAATCTTGAATCTCC</t>
  </si>
  <si>
    <t>TGCGGTCTGATTCGACCCGAATAGCTGGATGTCAAGGTGGGAGGAGGCCGCGATGGGCTC</t>
  </si>
  <si>
    <t>GCAGCTGCTGAGCGCGGGGACGACGCGGCTGCTGGACTCGCAGCCTTCTTGGGCACTCTG</t>
  </si>
  <si>
    <t>ACGCGGGGGGACTTTGTGCT</t>
  </si>
  <si>
    <t>&gt;CAOG_01736</t>
  </si>
  <si>
    <t>GCTATCGCCATCAAGTTCGCGGACGGTGAAACACACAAGAGCAAGGCAGAGCTGCAGCTC</t>
  </si>
  <si>
    <t>TCACCATCGCCTCCAACAAGAATGCCGAAAGAAGCCGCTGCCCAGCTTCTCGCCAAGTCG</t>
  </si>
  <si>
    <t>CGCCCGCTTGCTCAAGCAGACGCCATCGAAATAGCGGAAATCGCGAAAAAGCTTGCGGTC</t>
  </si>
  <si>
    <t>GGCAAGGATTTTGAACTGGCTCGACAGTGCGCGGACGCGGCGATCGCATCACTTCAAACG</t>
  </si>
  <si>
    <t>CTGGTTGGCGCCACTTCCGCAAGTCAAGAGCAGGTGCAAAACTTTCTCAGCCTCTCGAAG</t>
  </si>
  <si>
    <t>GCTGTCTTGGCCTTCCTGATAGCAGATTTTGCCGAAGACCAAGTGATGCCAACCGGTGAA</t>
  </si>
  <si>
    <t>TTTGCAGACTTGGAAATTCCAAGAGGGTGCGGAACACAGCTAAAGCCGTTGCCATTCAGC</t>
  </si>
  <si>
    <t>AGGAAAACGTTCCTCTGCCGGTCGAGAATCAGCTGGTAGAACTCCTTTTGCTCGTTCCGC</t>
  </si>
  <si>
    <t>AGGTCACGAATGCTCAGGGT</t>
  </si>
  <si>
    <t>&gt;CAOG_01737</t>
  </si>
  <si>
    <t>TCACAAACCAGAGCGAAAAGCGAATTCCCAAAAAAAGTCAAACTGTGATGAGAAAATGCA</t>
  </si>
  <si>
    <t>GTTTTTTTTCCCACGGTCTTGTTTTTTTCTGTTTTTTCTGTTTTTTCTGTTTTTTCTGTT</t>
  </si>
  <si>
    <t>TTTTCTGTTTTTTATTTTTTATTTCGGTACCACAGTGCTGTGAATGAAGGTGGCTGAAAT</t>
  </si>
  <si>
    <t>ACCGCATGGTCACCCTCCCCCCCTCACTCTTTCATTGCTTTTGAACTCGATGGACAAAAT</t>
  </si>
  <si>
    <t>CGGGGGCGATTGGGCCAAAACGGGGGCGGGGGTTGGATCTGCACTTAGATCTGTGCCAAT</t>
  </si>
  <si>
    <t>CCCGATTTGTGAACGGCGAATCTCTCATCCGGATCACCAAAACGAGAACCACAGTTGTTC</t>
  </si>
  <si>
    <t>GACCAGAGGCAAAACGTCACTCACCACTTTTGGCATTGTTGTTTTGTTTTGTTTGGATAG</t>
  </si>
  <si>
    <t>CAGAGCACCAACCCACGCGTGCATCGAAATCCCCTTGGAAGAACCACCAGCACAAACCCA</t>
  </si>
  <si>
    <t>AATCCAAATCCATAAAAAAC</t>
  </si>
  <si>
    <t>&gt;CAOG_01795</t>
  </si>
  <si>
    <t>GCGCATTGGTGCTTGCAGAGTGCCAGCAGTAGTAGCTAAACGCTGCGATGGATCCGCAGA</t>
  </si>
  <si>
    <t>CGGCAGCGCCCCACATTGTGCGACAAGCGAAAGGAAGAAGAAGAAGAAGGAGATGAGGAA</t>
  </si>
  <si>
    <t>GAACAAGAAGAAGAGGGAATGATCAGAAAATGAAAAAGCGCTTTGATTCAGAATGCCAGT</t>
  </si>
  <si>
    <t>TGTCGTTTGGGAACAAACAAAAAGGCAGACTGGTTCGATCTGCATTTGGAACATCGAGCA</t>
  </si>
  <si>
    <t>AATACAAAAAACCTCAACGTGCAAGTCGTTGGGAAATTGGACGAGAAGTTCGGTACATTT</t>
  </si>
  <si>
    <t>TTTGGTTCTGGTTTCGATTGTGTATCGAATGGATTTGTCTCACGATTTTGGCTTGCTCGC</t>
  </si>
  <si>
    <t>GCTCCGAACGACTAGCCCCTTGATCTATCTACTGTCATTCTCCAAGACAAAGGTGTGATC</t>
  </si>
  <si>
    <t>TCACGACCTCCAAACACACACGGTCGCCCTTTTCGTATACCAGTTCTCCTTTTTTCATTT</t>
  </si>
  <si>
    <t>TCTTGTCTTTTTCGACAACA</t>
  </si>
  <si>
    <t>&gt;CAOG_01821</t>
  </si>
  <si>
    <t>GAAGTTGGGGGTTTTTTTTTTTGTTTGTTCTTTTTTTGTTGTTTGTTTTTGTGATGCGGC</t>
  </si>
  <si>
    <t>TCCGTTCGTCGGTGGACGTGCTGGTCTTGAGTCTGGGATATGGCAGTTGGATGCCTGGAG</t>
  </si>
  <si>
    <t>TAGCATTCGGCGGCGGGCTGCTTCTTTGTGATTTTTGGAGGGGGGCGTCGTTTCTCCAAC</t>
  </si>
  <si>
    <t>CATTTTGGTTTCTTCTTGGCTTACTCATTGTCTGAAACGCGATTGTTCTCGAGTCTTATT</t>
  </si>
  <si>
    <t>ATGGTGATTTGTGTGCATGAGTGGCTGAATTTGGGATTGCTGTCGCGATTGGCTGGAAAT</t>
  </si>
  <si>
    <t>TGCTTTGGAGCGAGGGATGTTTTCATTGTTTTTTGTTTTTTGTTTGTTTGTTTGTTTGTT</t>
  </si>
  <si>
    <t>TTGTTCATTGCATCGACCATTGCTGACTCGCCCCGACTTGATTTGAGACAGAAAACGGAG</t>
  </si>
  <si>
    <t>CAACATCCACAAGCTATCCACAAATCAAACATTTTCTCCCGTCCAAACAAAGTCACAGAA</t>
  </si>
  <si>
    <t>CCAATCCGGGGTTTTTTTTT</t>
  </si>
  <si>
    <t>&gt;CAOG_08550</t>
  </si>
  <si>
    <t>TCTTCTGCCTTTCTTCTGCCACCTTTCCTGGGCTCGGGACGCTTCAAGGGGCGGTGACGA</t>
  </si>
  <si>
    <t>ATGCTGTTCCTCCTCCTGCTTGCTCTCTCCCTCCCTCTCCCTCCCTGCATGTGTCGCTTT</t>
  </si>
  <si>
    <t>TTTTTTTTCGTAGTCTGTCTCTCTCAGTTTTTTTTTGTTTCTTCTTAGCAGTCTGGGTTT</t>
  </si>
  <si>
    <t>CCTCCTCAACACCTACTCTCTTTTTTTGTACTTTGTTCAGCCACCCTTTTCATCCACCCT</t>
  </si>
  <si>
    <t>TTTCGTCCTTGTTGTCTTCCCTCCCAACCAGCCAGCCAACCAACCAGCCAACCAACCAAA</t>
  </si>
  <si>
    <t>ACAAAACGCAATTTCTTTTTTGGATGTTCCGATCTGCTTATTTTTGATGTTGTTTCATTG</t>
  </si>
  <si>
    <t>GTTGTTTCACTTGCTCACTCTTCGTTTCTTCATTGGTTTTTGGTTGTTGTCTGTTTTTTT</t>
  </si>
  <si>
    <t>TTTGTCTGTTTCCCGCCTCCTTCCTCGATTCGGGGTCTCCCTTCGGTTTTTGGTTTTTCG</t>
  </si>
  <si>
    <t>CTCTCCCCAAACATAATCCA</t>
  </si>
  <si>
    <t>&gt;CAOG_01852</t>
  </si>
  <si>
    <t>GCGCGGCAAAAAAAAAAAAAAAAAATGAAGATCAGCAGTTTTTTTTTTTTTTCTTTGTTC</t>
  </si>
  <si>
    <t>CCTGGTTGCAGTGGCGGTCTTGGCCAGCTTCCTTGGTGCCGGCTGGCATTGAGTGGACGC</t>
  </si>
  <si>
    <t>GGAACCACGGCATTTGCTGCTCCCAAGCAACATTCGCAGTGTTCAGCAGACAACGGCCGG</t>
  </si>
  <si>
    <t>AACAGCCAGAATACGAACAGCCAAAAGACGAAGAAAAAAAAAAGTTGGCGCGCTGAGCTC</t>
  </si>
  <si>
    <t>CAATTGCCTCTCCCCCCCCCCGTTTCCTCCCCTTCCACCAAGGCTGGGCACTCAAAACAG</t>
  </si>
  <si>
    <t>AGAAGAGCTCGGTGCCATCGTGAAGTAGCGAACGATACAAGGCGGACACCGCGCGAATAG</t>
  </si>
  <si>
    <t>GAGGACGCAGAAGAAAAAGGCAAATAGAACAAAAATCAAAAGAATAAAATAAAAATAAAA</t>
  </si>
  <si>
    <t>TAAAATAAAAACTTACAAAAAAAAAAAAACGAGTGTGTTTTGAATTGAATTTGGGTTGCG</t>
  </si>
  <si>
    <t>ATCGACGAGAGAGAGAGAGA</t>
  </si>
  <si>
    <t>&gt;CAOG_01886</t>
  </si>
  <si>
    <t>CAGGCCGACGCTTTCAACGACAGGGAAATGCCAAGCACATGCACCACAGAGAGTCGTGTT</t>
  </si>
  <si>
    <t>GCAAACAATTGCGCGCTGGTCATGGCGAGGAGCAGGCTGCGGCGCGCGAAAAACCAATGC</t>
  </si>
  <si>
    <t>CAAAAGGGCGCCGAGTCGCTCGATTGTCGTTCTCCACCTCCCCACTTTACTCCAGCCCCG</t>
  </si>
  <si>
    <t>CGGGTCCATCCGCCCTGCTATACAACCCCACCACCCTCTAATCCGATGTGTAGGACGGTT</t>
  </si>
  <si>
    <t>CTGCAACGGATTGAAGCACGATCGAGGCGGTTGCGTACCATTATGAGAGATAAAGAGAGA</t>
  </si>
  <si>
    <t>GAGCAAACCAGTGTCTGTTCCAAAATTGTTTGGCCGAGTTTTTGTAATTTCGAGTAAAAT</t>
  </si>
  <si>
    <t>TCGTTCTTTGGTCGGACGCTGGCAACGCCACGGTCATTTACACGAGCCGCATTCTTATGA</t>
  </si>
  <si>
    <t>GGAAATTTTGTACTAGTAATATTATTGGGAACTGGTGTGCTTTGGGAGGAGGAGAAGTGT</t>
  </si>
  <si>
    <t>GTGTGTGTGCGTGTGTGTGG</t>
  </si>
  <si>
    <t>&gt;CAOG_01900</t>
  </si>
  <si>
    <t>GCCATTTTGACTCAAAAGCAACCTGGATGAAAGGGGGGGGGGAAGCGAAACGACGAAATG</t>
  </si>
  <si>
    <t>TGGATTGACGAGCGATTCGATCTGGCATTTGAGGCGATCGAATTGTGCATGTCGATGATC</t>
  </si>
  <si>
    <t>CATTGCATGATGATGATGGTGATGATGATGTTGGTACTAAACTATCCAAGAATACTGAGA</t>
  </si>
  <si>
    <t>AAGCACGCTCGATCGCTCAGAATGGCTGAAATCGCGCCAAAATCTCTCTCTCTCTCTCTC</t>
  </si>
  <si>
    <t>TCTCTCGCTCTGCTCTCGAGTAATGGTTCCGATCGGCTTGCTTGAGTCAATGTGCATATC</t>
  </si>
  <si>
    <t>TTACTCTTATACAATTTTTTGGGAAGGTGCGCTTCAACAGGAACTTCTAGTCTTCTATCT</t>
  </si>
  <si>
    <t>ATTCAGCCAAATCTGAGACAAAACCAGACGCGGAATGGCGGTTCCTGCATGGCCCGCCAC</t>
  </si>
  <si>
    <t>GGAAGGCACCATTGAAGGATTCAGCGGTAAAGCAGTCCCCACTCGCTCGCCATCAGATGA</t>
  </si>
  <si>
    <t>TGATGATGATGATGATGATG</t>
  </si>
  <si>
    <t>&gt;CAOG_01921</t>
  </si>
  <si>
    <t>GACATTCAAGTCCTGACTGATATAAAAAAGAAGCACTCCTCCCATGCAATCACGGCAGAC</t>
  </si>
  <si>
    <t>TTGAGTGACGCAGACACGGTCGAAGCGGCTCGGTTTTTCAACATTGACGGCGTCATTCTC</t>
  </si>
  <si>
    <t>TCTGGCAAGACCACTGGCCACGCAACCGAGCCGGCTCGCGTCGCAGATGCTGTCCGTCGC</t>
  </si>
  <si>
    <t>TTTTCCACCACGACTCTCGGCGCTCAGGCCACGGAGCTTCTTCCTGTGCTCGTTGGGTCT</t>
  </si>
  <si>
    <t>GGCGTGACCTCTGAAAACATTGCCGGGTACAGCCACGCGCACACGCTGATTGTTGGCACC</t>
  </si>
  <si>
    <t>ACTTTCCGAGTCAACGGCCTCTTGAGTGCACCGATTGACGAGGCAGCCGTCCGACGTCTG</t>
  </si>
  <si>
    <t>ATCCAAGCTCGCGATGCGATTCGGCGGTAATTTTTTTGTTGGTTTGTTGTTTAGACTGGC</t>
  </si>
  <si>
    <t>AAGCCCCTCTGATTCACAAATACACGTTCGGCATTAAAAAAAACAAACAAACAAAACAAA</t>
  </si>
  <si>
    <t>AAAACAAAAACAAACAAAAA</t>
  </si>
  <si>
    <t>&gt;CAOG_01923</t>
  </si>
  <si>
    <t>CCACTCCACGGGCCTTGGCGGCCGATTTCAAATCGCTGAAGGATGGGACTGCATTGGAGA</t>
  </si>
  <si>
    <t>GTGTCCGAGGTCTCGATTTCCCGCGTTTTACCGCTTGTACGGGGACGTTTTGCTCGTGAT</t>
  </si>
  <si>
    <t>GCGTCTCGGCAGTCGCGCGCCAAAACCCACTTGGCCGCCCGTCTTTGGTTCCTGGGCAGC</t>
  </si>
  <si>
    <t>AGCCTCCCTTTCCCCGTGCTTCCGGTCCGGATTCGTCAGTAGCCCTGTCGTAAAGACGCG</t>
  </si>
  <si>
    <t>ATGATGATGTGTTGGAATCATGACAGACGCACTCGGAGTCGCTCTGCTGGTGCTGCAGCG</t>
  </si>
  <si>
    <t>TTCAGAAAGTCTGGATTCAAGAAAGCAAGTAGAAGCTGGTTGTGGAGGCGAACGCAGGTC</t>
  </si>
  <si>
    <t>GGCCTTTTCAACTTGTCTGTTCGCGCACCCACGATTCACCTTGCTCGTCTCATGCAATGT</t>
  </si>
  <si>
    <t>GGAGATTGAACCTTTGTGCAGGACGCTGGGAGGCGTTGGAATCGACGAAGTGGTTCAAAC</t>
  </si>
  <si>
    <t>CCCCGCCAAAACGCCGCCAA</t>
  </si>
  <si>
    <t>&gt;CAOG_01936</t>
  </si>
  <si>
    <t>GGAGACAAAGCTTGTTGTCTCGACGACCTTGAGGCCCGAGTGGCTGAGCTGGTTGATGAG</t>
  </si>
  <si>
    <t>GTTAACCTTGGCTGCAGTCGGGACGAGCTGCTTCTCGTTCTGCAGGCCATCGCGCGGTCC</t>
  </si>
  <si>
    <t>GACCTCGACAATCTTGACGTGCGACGGCAAGTTCCGCACACGAGGAGCTGATCCAGCATT</t>
  </si>
  <si>
    <t>CGACGCGGCAGTGGCAGCGGCGAGGCGGACGGACTGCGCCGAGGTCGTCAATGCACGGCG</t>
  </si>
  <si>
    <t>TGCAATGGTGGATCCGAGCATGATCAAGAAAAAGCGTGAACTGAGCGACTGAGCAGTTTT</t>
  </si>
  <si>
    <t>ACGAATTAAGATGGAGTTTTGTTTTGATCGCAGAGGACACTGATGCAGCTATTACAGTGA</t>
  </si>
  <si>
    <t>GCTGGACGGACGAGCGGTAGGATGTCGAAGAGTCGGATCACACTCACGGCAAACCGACGA</t>
  </si>
  <si>
    <t>AAGCGATCGAGTCAATGCACTTCCTTCCTTCCTTCCTTCTTATAAGATACATTAGAGCTT</t>
  </si>
  <si>
    <t>GTTGACTTGTCTAATTCTGA</t>
  </si>
  <si>
    <t>&gt;CAOG_01941</t>
  </si>
  <si>
    <t>CGACTGCAGGTATCCCTGAATCGCTACTCGAATCAGTTTGCGAGCGACGGTCGAAGTGTT</t>
  </si>
  <si>
    <t>CTTCTCGAGCTTTCCCTCCTGTCTGCTCGCTTGCCCTTGCAACGCATCGATCCCAAGCGC</t>
  </si>
  <si>
    <t>TTCCATGACCAGTGGCGGGTGTTTTCCTACCGAGTGTCCAACGAGATGGGGTGGCGTCTG</t>
  </si>
  <si>
    <t>CTGATGCACCTTCGGCTCTGTCTGCTCATCTGCGCGTCGCAAGGGTCTCGCCGCCTCTAC</t>
  </si>
  <si>
    <t>GCACGGTCAAAGCCGTTGCCTCTTCGTGAAGCCCTTGCGTCCTTTACCAACAACATGGCC</t>
  </si>
  <si>
    <t>TCTTGATGCAAGTGCACGCCGAGGCTGATGCGGCCAGCTCGGTGCGCGAGATTTTCCNNN</t>
  </si>
  <si>
    <t>NNNNNNNNNNNNNNNNNNNNNNNNNNNNNNNNNNNNNGAAAGCCTGCTCTCTCTGAACGT</t>
  </si>
  <si>
    <t>GTCTGCTTTCTTGCGCATTG</t>
  </si>
  <si>
    <t>&gt;CAOG_01947</t>
  </si>
  <si>
    <t>AAGTGATGACTTTGATGAAATAATTCCAGTTTTTCTTGTTTCTCGGGTTTTCGCTGGCCT</t>
  </si>
  <si>
    <t>TACATTACAGTGACGCAATTGGCAGTCAAGTCCAACACCCAAAAAAACCACACACTTTGA</t>
  </si>
  <si>
    <t>CACAAACAAGAATAAAAATAAAATGGGGACTGATAAGAAAAAAAAAGAAAAAAAAAAAAG</t>
  </si>
  <si>
    <t>AGATGCTCGATATGAACAACAGGATGAACGAACGAACGAACGAACGAGAGCCGAGTCAAA</t>
  </si>
  <si>
    <t>ATCTCAGATTGCAGCATTGCTTGGATCCGCCAACTCCCGACATCCTCAACCTTGGCATAC</t>
  </si>
  <si>
    <t>AAGCACATCATGCTGATCGCGTTGGATGTTTCATGCTTGATCTGAAGAATCGCTGTTCAC</t>
  </si>
  <si>
    <t>TTGCGGCCAATCCGAGCAGGTCCGGATGACATCAAGCGCCAACACCATCTTCGAGCAGTA</t>
  </si>
  <si>
    <t>CAGTGAGTTTTGGCGTTGAGAATCCAATAATCCATAGCATGCTTGTCCCAGTCATTTATT</t>
  </si>
  <si>
    <t>CACAAAGAGTTGTCGACACA</t>
  </si>
  <si>
    <t>&gt;CAOG_01960</t>
  </si>
  <si>
    <t>TGTTGCGCTTGCAGACGGAGATGTGTCAATTCCTCCGGCTCCGGTGTAACCCCCCTCTCT</t>
  </si>
  <si>
    <t>CCTTGTGCTTTGTTCAACGTGTATTGTTTCAAGTACCTACCTCAAAATAGCGTTTCATCC</t>
  </si>
  <si>
    <t>TCATTCAAACGGCCCACCCATCCGCATGCTGCATGACGATCTGGCATTCTGCTGTAGTTG</t>
  </si>
  <si>
    <t>ATTCTGCTCTCTGTCATTCTTCGATTTGTCCTTTTCGCAGACTCGTAGCATACGCCTCTC</t>
  </si>
  <si>
    <t>GTAGATACTAGTAGAACAGCTAGCGGTATCCCAAATCCAACTCAGCAACCGAAAAAGTCC</t>
  </si>
  <si>
    <t>ATTGCGGCTTGTGTCGTGGTTGCTCCTGTAGCGTGGTTGATTTTCTGTTGAGTGCTCGCG</t>
  </si>
  <si>
    <t>GTGCTTCCGCCTGACAATACCTGAAGCTATTTTCATTCTTTGCCTTGATGTCATCCAATT</t>
  </si>
  <si>
    <t>GCATGCTTTATGCATGGGAAGAGAAAGTCAGTCCTATCCAAGAAGCTCACAAAACGCTCA</t>
  </si>
  <si>
    <t>GTCTTCTCACTTCAAAACCA</t>
  </si>
  <si>
    <t>&gt;CAOG_01971</t>
  </si>
  <si>
    <t>TGATTTGTCGATGAACGCTTCTCCAAGCCCTGGTCTTGCCATGTACTTATTATCACTATG</t>
  </si>
  <si>
    <t>GTATACTAACATGCGATGGTGGAATCGGGAAGAATAGACCCGACAAGAATAGAAGGAGGG</t>
  </si>
  <si>
    <t>CAGCAATGAACAGCTAAGCCAGTTTGCTGTGTGTTGACAACTCAACAATTGCGGCGCGTG</t>
  </si>
  <si>
    <t>TTTGTTTGTTTGTTTGCATTTGTCTCCACTTGTTTGGATTGTCTGTGCTTTGAATACACC</t>
  </si>
  <si>
    <t>GCACGGCACGTATTTTGACGAATACAACTTTACGTTGAACACTCCAAATGTCTTCTGCTG</t>
  </si>
  <si>
    <t>GATCACCCACACAAGCACCAGTCAAAGAGAAGGAGATGCCTTACCCGAAATCGCCTTCGC</t>
  </si>
  <si>
    <t>TCCAATCTCGCCAATCTGAGGCAGAGGCCTTTCCACAATGCGGCTCACATTAACACGAGT</t>
  </si>
  <si>
    <t>TCTGAGCCTCCATGACGAAATGACACAACTTAAACTGGTAGTCCAGTCTCCATTCTCTCA</t>
  </si>
  <si>
    <t>CTTTTTTTTTCTTTCACAAG</t>
  </si>
  <si>
    <t>&gt;CAOG_02019</t>
  </si>
  <si>
    <t>GGTGGAAACTGCTGTGCACTTGTCGGGATCGGCACCAGGCAATCTGACATTGTGCAGTGT</t>
  </si>
  <si>
    <t>TCAGGTCAAGACATTATGTAGTGCTCAGGCTGAGAAGAGCGAGGCTGTTTATTGTTGCGT</t>
  </si>
  <si>
    <t>GAACTGCTCTTGCTCGAGCACGCCGAAGGTCATTTCCACAGACACAAAATAGATCAGCGC</t>
  </si>
  <si>
    <t>GGCTCCAGTAGCAGCTTGAATTATACATGCAACACAATGTACTCTCAAACATCAAACAAC</t>
  </si>
  <si>
    <t>GAACACCAGTGTTCACAGAACAAAGGGTTATACGTCTGTCGAAACGAGGTCGCAAGGACG</t>
  </si>
  <si>
    <t>CGGCAAATCATGCACTTGTCTCGACGTTGGATCCTCTTTTGAGCACATGCAACGCAGACA</t>
  </si>
  <si>
    <t>CATGCGTGGCTGTGTGATCTTGGTTAGAGTAGCTTGGCTGGCTGTACACTAGGGTTCGAG</t>
  </si>
  <si>
    <t>AACGGTGAGTTTGGAGAACTCGACAACTTCCCCTTGGTTTGAGTCATCCTGAGCCAGAAA</t>
  </si>
  <si>
    <t>AAAAAAGAAGAAAAAAAAGC</t>
  </si>
  <si>
    <t>&gt;CAOG_02032</t>
  </si>
  <si>
    <t>ATTTGTCGACTCCGCGCCGATCGCTGACTCGCGTGTTCGTTGGTTTGTGCTGATCGACTG</t>
  </si>
  <si>
    <t>GCTCCTTGATTGGATTGTGATCTTTTTGTCTGTCATTGTCATGGATTCCCCTTTCTGTCT</t>
  </si>
  <si>
    <t>TCGTCGTGCGTTTACACTCTGATGTGTGCTTTGTTCAATGCCCAATGCATCAATTCGACG</t>
  </si>
  <si>
    <t>AGTCAGTAGTAGCTGAGCAAACGACCAAAAGCCGGAAGAGATCAGTGCAACTTCTTACAA</t>
  </si>
  <si>
    <t>ATAGCGTTCAATCACTGTCCATCGAGATACCTCTATACCTCTCGATTACATTAACCACCA</t>
  </si>
  <si>
    <t>TGTTTTGCTCACAAGCGAAACCAAAATTCAATCCCAGCGTACTCTGTCTCTTTGCTGAAT</t>
  </si>
  <si>
    <t>GGCTGACAATCTCAAGCGATCGACTTGAAAGCGAATTGCACACAGAGTGTGACTCTTTGG</t>
  </si>
  <si>
    <t>CTATCCAGCCATGTACTCGAATACTCTTGCTCATATACACATGCAATTTCTTATTTTGGA</t>
  </si>
  <si>
    <t>CTTGTGCACTCTAATTTCAT</t>
  </si>
  <si>
    <t>&gt;CAOG_02035</t>
  </si>
  <si>
    <t>TCTCTCTCTCTCTCTCTCTTTTTTTTGTGTGTGTGTTATTATTCTTTTTCTTGTTGTTTG</t>
  </si>
  <si>
    <t>TTGCTGCTGTGATGCGATTGTGCCATCGTGTGCGGTTTGGCGCTGGGCTCGCTGCGTTGT</t>
  </si>
  <si>
    <t>TCTCCAGTCGCACGAGGCACTCCATCCATCTCGACCACTGCCGCCACCGCCGCCCGTTCC</t>
  </si>
  <si>
    <t>GCATCCACATCCAGTCACTCTCATCACTGCGCTCCACTTTGCCGCATCCGCATCCGCATC</t>
  </si>
  <si>
    <t>CGCTTCAGAATCCGAATCCGAATCCGAATCCGGTCGTGTCGGCCTTCGTCGTCATCAGTC</t>
  </si>
  <si>
    <t>GTCCTTTCTCCAGCACGAGTCCGTCGTCGTTGCCTTCCCTCCTCCGTGTCTCGCGCTTTG</t>
  </si>
  <si>
    <t>CCTCTGCTGCCATGCTGCCAAGCAACCCAACTGCCTCGGCCTCGGCCTCGCTCTCGACCG</t>
  </si>
  <si>
    <t>CCACTCCTCCTCCACCAGCAGCAGCCGCGCATCCATCAGCCGCAACAAACACAAACACTC</t>
  </si>
  <si>
    <t>CCGCCATGCACGCTTCGACG</t>
  </si>
  <si>
    <t>&gt;CAOG_02087</t>
  </si>
  <si>
    <t>ACATCCAATCAAAAATTCATGTTGCAAATGCAGATCTGCAGGACTTGCGCAGTTACGATG</t>
  </si>
  <si>
    <t>AAGCTCCATTGCGTTTTGCCGCCTAACCCTAACCTACCCTACCCCTTCGCGCTCAATTCA</t>
  </si>
  <si>
    <t>ACAGAATGCCGACGCACTGACATCAGCAACATCGACAACAAAAGCTCACCTGAAGTGCCT</t>
  </si>
  <si>
    <t>GGGTGGCAGCTCCCTTGAGGAGGTTATCAAGGGTGGCAACGACGACGACACGGTTGGTGG</t>
  </si>
  <si>
    <t>CAGGATCGACCGCAAATCCACCGAGACGAACAAAATGCTTTTGCGCATTGTCCTTCACGA</t>
  </si>
  <si>
    <t>CGGGAACAGCATCCTTCTGAGCGACAATCTCAATCAGCGGCTCCTTGCCAAACATGTCCT</t>
  </si>
  <si>
    <t>GGAAGCGCTGCACGACCTGCTCGCGAGTGAGCTTGACGTCGAGTTGGATGTCGGTGGTCA</t>
  </si>
  <si>
    <t>AAGTAATGCCTTGGAAGAATGGGGCCACATGAGGGGCAGAATGGACAGCTGAGCGCCGGT</t>
  </si>
  <si>
    <t>ACGGCGTCCAGCCCGACATC</t>
  </si>
  <si>
    <t>&gt;CAOG_02096</t>
  </si>
  <si>
    <t>AGCAGGAGGCGCGGTGGATGCCATCCCAGCAAAAAAAAATAATAAGGAAAAAAAAAAAAG</t>
  </si>
  <si>
    <t>AAAAAAAAAAAGAAATAGGAATGAATGCTGGAATTCAAAGTGATCTCTGTTTGTATTCAT</t>
  </si>
  <si>
    <t>GACATGAATCAAGCAAGTGCAGTGATACAGTATTGGCACGCATTACACGACAACGAATAT</t>
  </si>
  <si>
    <t>GCCGGTACAGCTCGGGAAGAGCGGGGATTCGGATTGAAAATTCGCCAAAAGTATGCAAAT</t>
  </si>
  <si>
    <t>TTCAACGCGTTGTCGTGAAGCTCGTTTCGCTCTTCATACAAGAACAGCACCAACCGAGAA</t>
  </si>
  <si>
    <t>CAGAAAAGTAGAAAGATCTTGATCGAAAATGTCGTTGGTCGGGAATAGAAGAAGATGCAA</t>
  </si>
  <si>
    <t>TAAAGAAGAAGAGGAGGAAAAGGGTTGCTGAATGTCTGCTGCACCTACCGGCGGTCCAGC</t>
  </si>
  <si>
    <t>CATTGTCAAGCTGGCCACCTTCTCAAACTGGCGGCAAGGACGCTCTAACACGATTTCTAG</t>
  </si>
  <si>
    <t>AGAGGCTCTACGTGGTATTG</t>
  </si>
  <si>
    <t>&gt;CAOG_02187</t>
  </si>
  <si>
    <t>TCTCTCTCTGTTCCACTCGTCCGACCCATGTCACTGCTTTCCCCACCCCTCCCTGCTCGT</t>
  </si>
  <si>
    <t>CCGCTCGTCAATCACACTTCATCATCCACCATGGGCAGAACGCGGCATCTCCAGCAGGCG</t>
  </si>
  <si>
    <t>CCATCCCCTCTTCAAGCTCAAGCCACAACGCTCCAGATCAAGGTCGCCGTTCGTGCCACC</t>
  </si>
  <si>
    <t>TTCAAGCTCGAGCACCAACAATAGTACGCACCAAAGCAGAGATTCAATGACTGGCGCAGG</t>
  </si>
  <si>
    <t>TACATCATGGCCTTTTTGGCAACGAACAAATAAAAAGTTCAAAACAAGGGACCCTACTAT</t>
  </si>
  <si>
    <t>GGCTTCTGAGGAGGACATGCTGTTGTCGTCGTTTTTTGTTTTTTTGTTTGTTTTTCTCAT</t>
  </si>
  <si>
    <t>TCCCACGTAGAAATGCCCACCAAACCTCGAAGCAAGGCGACTTGACTGTTCGAGAACAGT</t>
  </si>
  <si>
    <t>ATAAAGCCAAACTCGGCATCTCAGCGGGTTCGACGCTCAGTCGTCAATCTTTGTTCAATT</t>
  </si>
  <si>
    <t>CTTCCATTCTCGGTCAATCA</t>
  </si>
  <si>
    <t>&gt;CAOG_02193</t>
  </si>
  <si>
    <t>GTCGCCGGTGGACAGCGCGACCGTGTTGATGGGACTCGGACCCCATGTTACGGGCGTTGT</t>
  </si>
  <si>
    <t>CGAGGCCCCAAAGCTCACACCCGCAAACAACGCGCAAACCAACGCAATCACGGAGATTAA</t>
  </si>
  <si>
    <t>ACGGTGCATGTTGTGAAAAGTGCAACAACAAGAGTGCCAACAACCGGGTTACTATTTTGG</t>
  </si>
  <si>
    <t>CATTGACGTGGAGCAAACTTTGCGATTCGGTCGAGCTTCAACTGCAGGAAAAAAGCAGGT</t>
  </si>
  <si>
    <t>TCAGAGAGTGTTTGGCACATTTTTTCGACGAGGTTTTCAATCCCTCGCGATCGCCCAAGC</t>
  </si>
  <si>
    <t>TCTTCGCGCAGAGCTGCTATTTCTGATATGCGTTGACTTGGAGCCACCATTGCAAACGCA</t>
  </si>
  <si>
    <t>GGGTTCTTGTTCAAAGGTCTAGACTCGAGGACATGTCATTCGCATTCCCCAGTCCGAATG</t>
  </si>
  <si>
    <t>CTCGGGTGACATGCACACAACCAATACAAACGCACGAGCACCTTGTCGCATCATATTACT</t>
  </si>
  <si>
    <t>ATTATTATTATTATTATCAT</t>
  </si>
  <si>
    <t>&gt;CAOG_02202</t>
  </si>
  <si>
    <t>AGTCTGTTTTTATTGTCTCTGAGATTCTTGCTGATTTCCTTCCATTTCACTCTTCTTTTT</t>
  </si>
  <si>
    <t>CTTTACTTTTTTCCATTCTGTTGCACATTCATTCACCATGGACGCTCTGCTTGGCAATNN</t>
  </si>
  <si>
    <t>NNNNNNNNNNNNNNNNNNNNNNNNNNNNNNNNNNNNNNCGTCGATCTGCTCGAGCTGTAC</t>
  </si>
  <si>
    <t>GACAAGTACGCTCCGCGGCGGAAATCCCGGCGCTACAAGGACCACCTCAGCGGACGAGGA</t>
  </si>
  <si>
    <t>CCTTTGCCGAGGTAGCCCACGAAAGCAGCCAAAGGGCGCGTTTCTGGACGTTGATGCGTG</t>
  </si>
  <si>
    <t>TGGGTTGAGCTGTCTGAGAGTCGAGCGGTGGGGCGGTGGGGCGGTGTGGCGGAGAGCAAC</t>
  </si>
  <si>
    <t>GAAGACCTTTGGAAAGCCCTTCCCCCCTACCGTCCAGACTTGCTCGTTCACTCCGAGGCC</t>
  </si>
  <si>
    <t>TCGGGACAGCCTGCGTGCGG</t>
  </si>
  <si>
    <t>&gt;CAOG_02216</t>
  </si>
  <si>
    <t>AAGCTCCAGCGGTGGAACCTCACAAGCATCTTTGAAGAGTATCGGAGACACGCCATGGGC</t>
  </si>
  <si>
    <t>AAAGTACGCCTCCTCAACGAGCAGTTCATTGAGTTTTTCGACACGGATCTCGTGCGGATA</t>
  </si>
  <si>
    <t>CCAACGCAGCGACCCCGGTGGATTTAAGTGAGGCCAACGGAGAACGGAGAGAGAGGTCTG</t>
  </si>
  <si>
    <t>TTGAACGTTTCAGATTGCTTGCTTTTGTTGAATCCGATGATTTTGCGATTGTGGCCAGCC</t>
  </si>
  <si>
    <t>TGGGCCACTACCCAAGGCAGCTGCAATCACAGCACATGCATTGTCCAAGTATCTCGCATC</t>
  </si>
  <si>
    <t>TCGTTGCTGTGCCTCGCTTGGTGTCGGGTGCCTTTTTTGTTTGTTTCCCTGTCAATTCAT</t>
  </si>
  <si>
    <t>CCAATGTCCTCGATTCATCCAATCCTCAAAGCCCACTGTTCATAGCAAGAACTATTTGCC</t>
  </si>
  <si>
    <t>CATGCTCGCATTACTAAGATTCGCCATGTACGGCATTGCAATTCCCCAGTCCAGTCGTTT</t>
  </si>
  <si>
    <t>CTCATCACCAACACTTGCTC</t>
  </si>
  <si>
    <t>&gt;CAOG_02233</t>
  </si>
  <si>
    <t>CCCCAGCAGCCCCCCCCCCAAAGCCAAGCCAAGCATAGGGTGCTGTTGCATTGCATGGTT</t>
  </si>
  <si>
    <t>TGCAATCCATGTGGTTGCTCATATGTGCATGTTGTGTTGAGCATCGTTGAGTGTGGGGGG</t>
  </si>
  <si>
    <t>TGTGTTATCGCGCGATTCATTGTGTGGGGCTGTTGTCTCTTTGCCGCTGTGTCGGTTGGA</t>
  </si>
  <si>
    <t>GTCAACACGCATCTCTCACACAAGCACGCACATCCCCATACCCCAATACCTCAATACGCA</t>
  </si>
  <si>
    <t>CCGCACATCTACACAAATTCTCGCGACACTGCTTTGGCACATGTCCTTTTTTGTTCGCGC</t>
  </si>
  <si>
    <t>TGTTGACTGCTTTTGTTTTTTGTTTTGTTTTTTGTGTTATTTGCTCTGTTGACCAACATT</t>
  </si>
  <si>
    <t>TGCTTGTTTGACGTACAGACTTGTCTTGTTCATTTCCTGGTGATCATCCTGCAAGCTTCA</t>
  </si>
  <si>
    <t>TTCCGAGTCTGCACATTTGCGCTTTTTGTTCCCCCGCCCGTGGATATCCCTGTTTGTGCA</t>
  </si>
  <si>
    <t>GTTGGGAAAACACCTGTTGA</t>
  </si>
  <si>
    <t>&gt;CAOG_02239</t>
  </si>
  <si>
    <t>TGGCAGTGCCCGATGCTCCAGAGCTCGAAGCAGCAGCAGCAGAGCTCGATGACACGGCCA</t>
  </si>
  <si>
    <t>AGCTGCTTGCTGAAGCAACTCCGCCAACGCTGCTGCCGCTCGGTCCAACGCCGCTCACGC</t>
  </si>
  <si>
    <t>CCGCCCCGAGGCCGCCAAGGGGAAGGCCGCTGTTGACAGAAGCGCCCATGCCCATGCCAG</t>
  </si>
  <si>
    <t>ACACTCCGCCGACGCCGACGGGGCCGGAGCCGGCGCCGCCACTGCTGGACACCCCCACGA</t>
  </si>
  <si>
    <t>TTGGCCGACTGGTCATTGGAACAAGAGGAAGGAAAAAAAAAAAAAAAAAAAAAAAAAAAA</t>
  </si>
  <si>
    <t>AAGGGAGACTGGCAATCCAAAGCAAAGCAATTGAATTCGTTCAAGCTTTTCGGTGATGAC</t>
  </si>
  <si>
    <t>GCTGAGTTTGTGCTGCTCTGTTGTAGTTTTTCACCCAAATCGTCGCTCCCTCTTTCTCAG</t>
  </si>
  <si>
    <t>ACAAATGCAACGCAACCCAATTCAACAACAATGCACTCTTTTCTTTTTTTTTTTTGTAGT</t>
  </si>
  <si>
    <t>TTTTTTTTTTTTTTTTTTTT</t>
  </si>
  <si>
    <t>&gt;CAOG_02257</t>
  </si>
  <si>
    <t>CCTCGTTGAGAGGATGTGGGAGGACTGAGCATGTTTTTGTTTCTCTCTTCTTTTCGCCAT</t>
  </si>
  <si>
    <t>CAAACTCACGTTTACATTTGCGCTCTCTCGTTGTGCAGACCCTTTCGCTGCGGGAAGCCG</t>
  </si>
  <si>
    <t>CCATTCTTGCTCTCTCAACTCTTAAGCAAGTCATGGAGGAAAAGCTGACTGCAACCAACG</t>
  </si>
  <si>
    <t>TCGAATTGGCCTGTGTTACTGCCGAGCGTGGATATCACGTTTACAACAAGGCCCAGTTGG</t>
  </si>
  <si>
    <t>AGGAGCTGATTGCAGCGTTGTAGAGAGCTCGAATGAGCCAAACAGAAAATGTATTATCGT</t>
  </si>
  <si>
    <t>TGTGCACCACATGCGAGCAATATCTCTGTCTGTTTTGTTTTCAAATTACTGTATTGATTT</t>
  </si>
  <si>
    <t>GTTGGTTGGGTGCAGGCATGGGTGAAGCGTAGCGAGAGGAGAAAACGACAAGACTCGCTC</t>
  </si>
  <si>
    <t>CGTACACAAATTCAAATAGCTTAAAATAGTGTGTAGTCCAGTCATTGACAACAGAAACAA</t>
  </si>
  <si>
    <t>CAAAAGCAGAGCTACTCACA</t>
  </si>
  <si>
    <t>&gt;CAOG_02276</t>
  </si>
  <si>
    <t>AGCCCGGGCACCACTGCCAGCAGAAGCAAATCCAGCGCCATGTTGTTGTTGCTGCTGCTG</t>
  </si>
  <si>
    <t>CTGAGGTCGATGGCTCTGCACGAGTCGCTCGAGCTCAGCGGTTGAGTTTGGGTGGTTGGA</t>
  </si>
  <si>
    <t>CAGCATGAGGCGGATGGCGTCCAGCACAAGGCCGTCGCCCTGCGATCCCGACGCAGCCAT</t>
  </si>
  <si>
    <t>CATGATGGAAGACAAGTACGAGTAATACAGCAGGCAATCACTAGATGAAAGTCAAACGAA</t>
  </si>
  <si>
    <t>GAAAAGTCACCAAGATTGAGAGAACGAGTGGAAGGATTGGTGACAAGCTGAAATGATGAC</t>
  </si>
  <si>
    <t>TGGAGCTGAACGAATCTGAGAGACTGAGAAACCAAGATACTGAGATATACTGGATCAATG</t>
  </si>
  <si>
    <t>TCATCAGGGTGTCCATTCCATCGCAAGGCTGTTCAATCACAGCAAAATCGTCTATTGTCA</t>
  </si>
  <si>
    <t>ATCGAGCATTGTCGCCTCCATTGAATTTCATCCCTTTGGCCCCTTGATCAACTCTTTCTC</t>
  </si>
  <si>
    <t>TTTCTCTTTCTATTTTGCCT</t>
  </si>
  <si>
    <t>&gt;CAOG_02310</t>
  </si>
  <si>
    <t>GTAGTATCAATCGAGCTAGCAAAGCTGCGTGGAAGAGCAACGCGCACTTTTGTTCTCTCA</t>
  </si>
  <si>
    <t>ACGAAGCTGCTGAAAAAACCACTGCTTCTTGTTGCTTTAAGATTTTTATTATCTGAATGG</t>
  </si>
  <si>
    <t>TGAGCAACATGACAACGTATTTCATCCGCTCCAAGTTGCAAAGTGTCTATGTTCAAATTT</t>
  </si>
  <si>
    <t>CACAAGGAATAGCAAAAGTTGTACTGCACAAGTAATCTATCGTATACGCATTCGCCCCGC</t>
  </si>
  <si>
    <t>CAACTTTCACGCACTCGTGGTAGAGTGGTTAATGTAAATTCTTACGTTTGACTCGAAATC</t>
  </si>
  <si>
    <t>AAATCCGAGTTTCGGGCACAGGTTCGAGTCCTGTCGAGTGCGATTTTTTTTTCTTTCTGT</t>
  </si>
  <si>
    <t>TTTTTTTTTTTTTTTTTTTTTTTTTTGCATCCCACGCCTCGAACTTTGAGGACCTTTCCC</t>
  </si>
  <si>
    <t>CATTCTTACAACATACATCTCACCACATCACAAGTACACAACCGAACGCCTTTTGTCTCC</t>
  </si>
  <si>
    <t>TTTTGTCTCATCGATTTGGC</t>
  </si>
  <si>
    <t>&gt;CAOG_02369</t>
  </si>
  <si>
    <t>ATCTCTTCGGTCGCAAGGGATTTTCCATGCATTCAAATCAGCCACGTCATCGCTGCTCGC</t>
  </si>
  <si>
    <t>ATCTTTCCCCCAAACCGAACGCCCCAAAACCGAACTCGCGGTATTTGTTTCGCGAAACAA</t>
  </si>
  <si>
    <t>AAACCACTAAAATCTTCCACTGCCAAGACACGAAATCCTGAGGCTTTGGTTCCCATTGAC</t>
  </si>
  <si>
    <t>CGGCGAATTTTCCGTGCTTTTTTTTTTTGCATTTCCACTCCCCCCTCTATCTCCATCCAT</t>
  </si>
  <si>
    <t>CCATACCTCCTCCTGCTCTCTCCGCCGCCCTTCCGCTCCCTGTTTTCAATCACTGCCCTT</t>
  </si>
  <si>
    <t>GCTTTTTGCCTTTTTATTCCCCATTTTTGACTTGCCAAATCTCAGTCATCGAATCGTTTC</t>
  </si>
  <si>
    <t>TCCTTTTTTTTTTTTTTTTTTTTTTTTTTTTTTTTTTTTTTTTTTTTTTTTTTTTTTTTT</t>
  </si>
  <si>
    <t>TTTTTTTTTTTTTTTTTTTCTAGTTTCTTTTTTTCCGCACTTTGGATTTTTTATTTTTTA</t>
  </si>
  <si>
    <t>TTTTTTTTCCCCACTCGTTC</t>
  </si>
  <si>
    <t>&gt;CAOG_02382</t>
  </si>
  <si>
    <t>GCCGACACGGACGAATTTCGGCAAGCGCAGAAAGTGCTCAATGATGTTCAAGCATCCTCG</t>
  </si>
  <si>
    <t>TGAATGTCCCCCACTCCACCATTCTGTGCATGTGTACTTTTGTGCTTGATTGAAAATCTG</t>
  </si>
  <si>
    <t>TACCGCAATGAAAGCAAGTTCAGCTTGCAGCCACAGCATCCAGCAACATTTTTGTTTGCC</t>
  </si>
  <si>
    <t>GACCATTCTTGTTGACTTTTAAGCTCGCTTACTGGGCTGTTTCATCTTCAAAACCTTCTT</t>
  </si>
  <si>
    <t>GGGCTGTTAGGTGATGATGCTTCGTATGGCTCCATTCTTGGATGCGTGTCTAGCGGCGAA</t>
  </si>
  <si>
    <t>GCATTCGACCAGAACAACGATCCACAAATGCTAAACGTATTGGGGTCATAGCGGTGCCCC</t>
  </si>
  <si>
    <t>GATTGTGAATCAGGCCGGGATAACTCATCCATATATTATTATTAGAGCAAGGGACTTCAT</t>
  </si>
  <si>
    <t>GCACTACACTATTTAGCGTTCTCCACTCTTTGTATTCACTTTGCCAAACTGCGCCACTTT</t>
  </si>
  <si>
    <t>TTGGCCCGAAACTTTACAAA</t>
  </si>
  <si>
    <t>&gt;CAOG_02427</t>
  </si>
  <si>
    <t>CGAAGCCAAATCTGCAGCAAAGGCGGCCTTGTCGCTTGGATCGTATGGCTCTGTCAACAA</t>
  </si>
  <si>
    <t>GGGTGTGATGGCAAGTACTATGGTATGAGCGGGTTTGTTTCTCGAGTCCATGCATCACTG</t>
  </si>
  <si>
    <t>ATGGAGGCGGAACCCATGCGTTCTGGCTGATCATCGCTCCTGATCGACCAAACTCCACTC</t>
  </si>
  <si>
    <t>TTTCAACGCAACTTTCACGATGACGAGCTCAGCTTCACATAAGCTTGCTTGCTCACACGC</t>
  </si>
  <si>
    <t>ACCTTCGTTCGGGTCTGGGTTGGCCGTCACGATGAGCAGCTGGTCGCCATATGCGACGAC</t>
  </si>
  <si>
    <t>TGCAGCTTCAGCGTCGATCGCCCGCAGCCTGTCTCCGCGCGGCGCCGTAGCGAGCCTGAA</t>
  </si>
  <si>
    <t>ACCACACACATGCAAACATGCAAACATGCAAAACGCAAAGATCAGAACGAGCGCGAGATT</t>
  </si>
  <si>
    <t>GTGCACAACATCCAAACGGCGGGATTTCGGCACTACCTTGCATTCAAAGATGGAGCCGCA</t>
  </si>
  <si>
    <t>ATGCGAGCACGAGCCAACCG</t>
  </si>
  <si>
    <t>&gt;CAOG_02451</t>
  </si>
  <si>
    <t>GTCGTATTGTTGGACATTTAGCGTTTCGATGCTAAACGTATTTCCTCTTTCCCTCTTGGA</t>
  </si>
  <si>
    <t>TATCTCTGCTTGTCTCTCGTGATTTCAGGTGTCTTTGAGAAGCGGCTGTCGCAGATTGAC</t>
  </si>
  <si>
    <t>GGTGCAGACTCAATCTTTGATGAGCACATCAAACAAATGCAAAGGTAACGTTGTGAATTG</t>
  </si>
  <si>
    <t>GTGATTTTGTGTGATTGCAATGCAACAAGCGCACCATCTCATTGGGACTTGTTGTTTATC</t>
  </si>
  <si>
    <t>GTGCCCCTCTCCATAGTGTTGCTCGAGCTCCGCTGAGCGATGTCCGGGGTCGACTGCAAA</t>
  </si>
  <si>
    <t>CGCTGACTTCTCGAGTGAGCGTGCGACGCAAGTGAGCCAGCCATCCCTCGACCTCCGTTT</t>
  </si>
  <si>
    <t>TTCCCTCCTCTCATTTATACATTTTCTTTATCTTTTGGTTTTAATCTTTTAATACATGCA</t>
  </si>
  <si>
    <t>CATAACCATTCGACTTGTTCTACAGTACTCGTTACGTTCGCAGGTCACTCTATTCTGCTT</t>
  </si>
  <si>
    <t>CACTTCACTTTCTTGCAAAA</t>
  </si>
  <si>
    <t>&gt;CAOG_02461</t>
  </si>
  <si>
    <t>AGTCGTACGCCCAACCAAAGTAGATTATTGTACGCGGAGCGATGTACAACAAGAAACAGC</t>
  </si>
  <si>
    <t>CAAAACGAAACGGAAAACCACCAAAATCGCATTCTTCTTGCTTGTCCGTGTGCGTTTGGC</t>
  </si>
  <si>
    <t>ATTGTTTGACACGTCGTTATTTTGGTCTTCTGACATTAACGCCTCCCAAGTGTGATGTTT</t>
  </si>
  <si>
    <t>TGTCGAATGACTAATGCGTTCCCTTGAAAAATGGGCGTGCTTTCAAAACAATTTACGCCC</t>
  </si>
  <si>
    <t>CTCGAAATGAAAGGTTTAACGCGCATACCATTGAGATTCGCTCGTTTTTCGACCGTTCAG</t>
  </si>
  <si>
    <t>GCCGCGTGTTACGTCCTCCCTCCCTCCCTCCTCGCGCTTTATCACTCGTCGGGCTGTTCC</t>
  </si>
  <si>
    <t>TGCATTTTCTCCATTCAAGCAAGACACCCCTCACATTATCACTCTTTCTTTTTATTTGTT</t>
  </si>
  <si>
    <t>CCGCCCCGCCTCTTTTCAGCGCCTTTCCTTATTTCTGTTTTTTTTTTTTCCGGGGTTTTT</t>
  </si>
  <si>
    <t>TTTTTTTTTTTTTTTTTTTG</t>
  </si>
  <si>
    <t>&gt;CAOG_02491</t>
  </si>
  <si>
    <t>TGCTGCCATGTGCGTGCGATGAGCACGATCGATAAGCCGTGACAGCAGCGGCAATCATCC</t>
  </si>
  <si>
    <t>GTTGCGCCGCCCCCGACGACGACGACGACGACACAGTGGCGCCGTTGGGTTGCAATAGGC</t>
  </si>
  <si>
    <t>ACCCTCTCGCAAGACGATTCAGAAACATGGCTGCTCGACTACTTTTGTGCGTGGACCTCG</t>
  </si>
  <si>
    <t>CTTTCGGTTGCAACTATTAAAAAAAAAAAAAAAAAAAAAAACGGAAGAGGAATCAAACAG</t>
  </si>
  <si>
    <t>AAAACCTGACTCAAGCGAGATTGGAAGAAAAAAAAAAAAAAGAAAAAAAACGACTGATAA</t>
  </si>
  <si>
    <t>AACAATCCTTCAACAGGGTGAGGTTTGCATTGCAATAAAGCATTGATCGCGGATTGTTCA</t>
  </si>
  <si>
    <t>AAGTGGCGATGGCGTTGGTTTGAAATCCAAAGCCAATATCTCACCATTGAAGTGGAAAAA</t>
  </si>
  <si>
    <t>CAGGTCATTCAATATTTTGTTGGGATTTTTTTTTTTTTTTTTGTTTTTTTGGTGTTACCT</t>
  </si>
  <si>
    <t>CAGATCAAATTCAACACACG</t>
  </si>
  <si>
    <t>&gt;CAOG_02668</t>
  </si>
  <si>
    <t>TGGTCGCTCGGGCCGCTTTGGCCGATCTGGTGTTGCCATCAACTTTGTCACCAACGACGA</t>
  </si>
  <si>
    <t>CGTCCGAACCCTCCGCGACATTGAGCAGTATTATGCAACCCAAATCGAGGAAATGCCAAT</t>
  </si>
  <si>
    <t>GAATGGTAAGCGGGCGATTATTCAGCTGTGTTGTTTTTGTTGTTGTTTTTGTTGTTGTTT</t>
  </si>
  <si>
    <t>TTTGTTGACTCACTGTGCTCTGTCTCCTTCTTGTGTTACCACTTCCTCTCCCCTTTGCCT</t>
  </si>
  <si>
    <t>CCTTTTTAGTCAACGATATGCTGACCAACAACTAAAACAACAACAAAACATCAGTCGTTC</t>
  </si>
  <si>
    <t>CACGCCAATCGTTTTTTTTTTTGCATTTTCTGTCTGTGATTGTTTCTGTAACCAAAAGAA</t>
  </si>
  <si>
    <t>CAAACCAAAAATCCCAACAATCGCAACAATTCACAAACGCCGTGGCTTTCTTCATGTCCA</t>
  </si>
  <si>
    <t>ATTGTTGTCACTCTCCAATCGCATTGATCTTGTTTTCTCAGTCTTTTTTTACCCAACACT</t>
  </si>
  <si>
    <t>AGACTTTTTTTTTTTTTTCC</t>
  </si>
  <si>
    <t>&gt;CAOG_02683</t>
  </si>
  <si>
    <t>AAGGTCGGAAAAGGGTCGCGAGAATCGAAGACAAAGACAAGAAAAAAAAATGTGGTCTTC</t>
  </si>
  <si>
    <t>ACTTAGTAAACCTGGCTCGGAGATTTGTTGAAAGCCAAATTTGTGGAGGAAGTCCTTAGG</t>
  </si>
  <si>
    <t>TTGCTCTAATCGCCAAGGATCGGGCTGTGCGCGGTGTTTCCGGACGCATAGAAGTGGCAT</t>
  </si>
  <si>
    <t>CCGTCCGCATATAGAACAGCCAGCGAGTGCTTTGATTCTTGGCGACCAGAGTTTGATTGT</t>
  </si>
  <si>
    <t>GTGACGCAGCAGCGCATGGCGCCCGCTCGTTTCTGCAAGCCCGCGCAGTCGCCTCCGTAC</t>
  </si>
  <si>
    <t>CCTTGTTCTCGCATTCACGCACTCCACACATGCAGCAAACTGGGCAGATCGCAACACAGC</t>
  </si>
  <si>
    <t>AGCAACAACACGCCAAAACCAAACTTGCAGGCGAAGGTTGACCACCCGTTCTCGAATTTC</t>
  </si>
  <si>
    <t>CCGCCGTTCGCATTGTGGTTTGGCATTTCATACGAAAATGCACTTTTACCTCGCTACCAA</t>
  </si>
  <si>
    <t>AAAAGAACTCACCCCTCAGT</t>
  </si>
  <si>
    <t>&gt;CAOG_02691</t>
  </si>
  <si>
    <t>ACGCTCACCCAACCTCTCAAACCATTGGCATGGACACCGATGTGGTACATGGATGCTAGG</t>
  </si>
  <si>
    <t>GTCAACGACGAAAATGAACCAGGGACCTCTCCTTCTCGGTTGACGTTGATTGAACTGCCG</t>
  </si>
  <si>
    <t>CCAATAAAACATTGTATTTTCGTTTCCGGGTTCCGTTTTCCGAAAACCAAGCCAGCGTTC</t>
  </si>
  <si>
    <t>CGCTTCTTTTTTTCATTGAGACGAAGGTCTGAAACTTTTCCTCCGTCTCTCTTGACACTA</t>
  </si>
  <si>
    <t>GACTTTGACCGGTGTCTATCTTGACACAGACATACTGCTCCAGTCTCCGTTTTGTTTTTT</t>
  </si>
  <si>
    <t>CATCCTTGTTTTTCGATTTCCAACCTTTCCTTCCTCCGTTGACAATATCCCTTTTGCACT</t>
  </si>
  <si>
    <t>TGTTTTGACGTTGACCGTTGACACTTTCCCCACTGAACGACAGCCCGAAACGAGACCATC</t>
  </si>
  <si>
    <t>GCCCCCGAGGTGTTGTTTGCTCTGAACTGCCTACTGGAATGAGTGGCGTTGCAATAGCAG</t>
  </si>
  <si>
    <t>TGGCTGAGCCGAGCCCGCCA</t>
  </si>
  <si>
    <t>&gt;CAOG_02706</t>
  </si>
  <si>
    <t>ATTACGCAAAACACAAGAAGGCCCCAACCCACAGCTTTTCCCCCCTTGCAAACGTAATGT</t>
  </si>
  <si>
    <t>AGAATGCTTGGCCAGTTCGAATCCGACTTGCCCTCGCTCTTCTCAATGCTCGAGACCCCC</t>
  </si>
  <si>
    <t>CAAAAAACAAAAGCAACCGGGACTCTGATCTTGGTCCCAGTCCAGTTTTTTTTTTTTTTT</t>
  </si>
  <si>
    <t>TTGCTAATTTTCCTTTTTTGTTTTCTGCCACTCTCCCGCTCTCCTTCATCGCGCATTTTT</t>
  </si>
  <si>
    <t>CTCTCTTTTCTGCTTCGTTTCCCCGCTTTGTTCTGAGGCAAAGGAGCAACTCTCGACAAC</t>
  </si>
  <si>
    <t>AGCGCGACAAGGGCCTGCCCTCGGCTTCCTCCAGCACAGCGATCGCTCGCTCGCGCAGGA</t>
  </si>
  <si>
    <t>AAACCCTCCCTCCATTTTTTTTTTTTTTTTTTTTTTTTGCAAACCGGCCTCGTGTGAGCA</t>
  </si>
  <si>
    <t>CCCACCTTCGACAGCCCCGCCCATCCAGGCAGCCCGCCAGCCAAGGCAGACACGCCGACC</t>
  </si>
  <si>
    <t>CAGAGAGTGAAGCGGGCGCC</t>
  </si>
  <si>
    <t>&gt;CAOG_02709</t>
  </si>
  <si>
    <t>CCGGGGCGGACAGACGGCGAGACAGGCGCACCGCAATGGAAGGGGAAGCGAGCCGCAGCA</t>
  </si>
  <si>
    <t>CGAATCCAACCAAAAAAGCACGCGGGAAAAAAAAAAAAAAAAGCCAGCCAAAAAAAAAAA</t>
  </si>
  <si>
    <t>AAAAAAAAAAATCCGTCGTGTTTCATTCATTGATGCTTTTGTCAGTCAAACTGAACAAGG</t>
  </si>
  <si>
    <t>GAGACACCAAATGGAGCATGAAGGGCAAGGGGAAAGCTCCATGGCGAAACGGGCTGGTTG</t>
  </si>
  <si>
    <t>ATCTGAATTGGAGCGAGAGACAGTGCTCGCGCTTCGTTACCCCCTCTTCGCACTTTATCT</t>
  </si>
  <si>
    <t>CGCTGCATGTTGCACCATGAGCTAGCACTCTGTCGCTGCGATCTGCTCGGGGTTTCATTG</t>
  </si>
  <si>
    <t>GGTTGCTGGATTTGCTTTTGTCTGTCCGTTGTCCGTTTTGTGGTGTCTTCCATTCTTACC</t>
  </si>
  <si>
    <t>CGCGGGCAGTCTCAAGCGACTTGATCAGACGCTTGATCTTCCACATTTCGACGTTCTTGT</t>
  </si>
  <si>
    <t>CCGCTTCATCCATGATTGCT</t>
  </si>
  <si>
    <t>&gt;CAOG_02715</t>
  </si>
  <si>
    <t>CAAGGAGGTCGGAATAAAAAGTGAAGTTTGAGCCAAACAATGAAAGCGAATGGTCCTCTT</t>
  </si>
  <si>
    <t>GAAACTGGTGGAATCGGCTCGTTATTAAGCACCAAACTCATAGCGTCGAGCACAGAACGT</t>
  </si>
  <si>
    <t>GCAAAACGCAAACCACCGTCACCACACTCTGATCAATATCATGCATTTTAATTTATTCAC</t>
  </si>
  <si>
    <t>AAGAGCTGAAGCCCAACAGAGACCTCCACGACTCAATACATTGGAGCAAACGATCGCACT</t>
  </si>
  <si>
    <t>CTTTTTATCGGACAAACCGAGCACAATCAACCTATATTTCCAGGCATGTCCTACGCAATG</t>
  </si>
  <si>
    <t>GGCAACTAAAACAATTTGTCTACTCGAAATCACCAAGCGGCGACGGCACACCCGGGTGCA</t>
  </si>
  <si>
    <t>TGCAGGTAGTACATCGATACGAAACCTGAGGCTTGAAAACCAAAATTCAATACCTCGAGT</t>
  </si>
  <si>
    <t>CATTCCGTCGCACGTTCTCGCACTGCCATAGTCTCGTGTTTCCAACCGAACTAACACAAA</t>
  </si>
  <si>
    <t>CTCAACAATCACCAACAATT</t>
  </si>
  <si>
    <t>&gt;CAOG_08630</t>
  </si>
  <si>
    <t>CCGTCTTTTCCAAAGCTTCTGAGCGTCTCAGTGGCTGCGTTTCGGTTCAAAGGGCTCTTC</t>
  </si>
  <si>
    <t>CATTCAATTTTCCATCGTTCCTGCGCCCTGCCCCCCCCCTTTTCTCTCCCCCGCCCCTTC</t>
  </si>
  <si>
    <t>TCTCCCCCTTGTGTTGTGAATAGAAGCTTCGTCGTGATTTGTTGTGCGAGTTTGACGTTG</t>
  </si>
  <si>
    <t>AATCCACTCTTTTTTTTTTTCTTTTTTTCTTTTTTTCTTTTTCCCCGCTCAGTCTTTTCT</t>
  </si>
  <si>
    <t>ATTGAACTTTTTTCCTCTCATTCTCTCATTCTCTCTGTTTCACACATACGGTTGTTTGTC</t>
  </si>
  <si>
    <t>GTGTGACTGACGAGTGAAAGGAGGGCGGGGGAAACAAAGTCTTTCTTTTTGCAACAGCCT</t>
  </si>
  <si>
    <t>TTGCGCTGATCTCGACGACTCGCAAAAGCAACGCCATTGAACCGGGGGGCTACGATCGAG</t>
  </si>
  <si>
    <t>ACGGACACTTCTTGACTTGCTGGCGTCTCGCTGCTTCTGTGCGCCATAACTGGACGTTGA</t>
  </si>
  <si>
    <t>TCACTTCAGAGCACAACGGG</t>
  </si>
  <si>
    <t>&gt;CAOG_02741</t>
  </si>
  <si>
    <t>GCGGCCGAGGCTGGTGGTGCGGAGCGCCCAGTGTGACCGTAAAGTGTTGCTCCCTGAAGA</t>
  </si>
  <si>
    <t>GCAGTCGCTCGAAGCCATGAAAAAAAAAAAAGCATTAGTATTGCGAAAGCGCGCCTTTTT</t>
  </si>
  <si>
    <t>TTTTTTTTTTTTTGTCATTGCAAACCTCTTTCAAAAATCGTGAGTTTGTTCGAAAAAAAA</t>
  </si>
  <si>
    <t>AAAAACGAAAGAAAAAAAGAAAAAAAAACTCGAGCATTGTGTGGGGTTGGGATATTTTTC</t>
  </si>
  <si>
    <t>GAGTTTTTTTTCGAGTTTTTTTTTTGTTTCGTTTTTTTCTTTTGAAAGTTTTTCCCCCCT</t>
  </si>
  <si>
    <t>TTGAGAACAAAAATACGAAATCAAAACCATTGATGTGTTGTCGTGTTTGTTGCTTTTTGG</t>
  </si>
  <si>
    <t>ACTCTGGATGCTATTCCAAAAGATTGGATCTTTTGTCTGCCTGTGTATTATCCTGTTCGC</t>
  </si>
  <si>
    <t>TAATTTTTTGTTGTGTTTTTTGATGATCCATTTGGTAGGCTTTTCTTTTTCTCTCTCTCC</t>
  </si>
  <si>
    <t>CTTTTCTTTCTTTCTCCTCC</t>
  </si>
  <si>
    <t>&gt;CAOG_02749</t>
  </si>
  <si>
    <t>TGGTTGGGGGGTTTTTGTTTGGGCAGCGTTAGAAATAAAAATTCAATGCAAAATCAATGA</t>
  </si>
  <si>
    <t>AGAAGAGGAAAAATCAAAGGAGAAAAAAAAAAAAAAAAGACGACCGCCGACTGCAATTCC</t>
  </si>
  <si>
    <t>AAAGTCAGTCAAACGCAACAGCGCACCTTCATTCTGGCCGACAGAGCCTTCTCGGTCTGC</t>
  </si>
  <si>
    <t>TGCTGGAGCTCGACGTCAATCTCCTCCTCGGGCTCGAGGGCAATCTGCTGTCGCTTGGGA</t>
  </si>
  <si>
    <t>GCAGGCGGGTTGGGCACCGCTGCTTGTTGCCGCTCAAATGCCTCGGAATCGTCGCTGCCA</t>
  </si>
  <si>
    <t>TCGCCCGCCTGAGCCGCTGCTGCGGGGTCGCTCTCCTCGTGCAGGTCGGCAGAGAACATG</t>
  </si>
  <si>
    <t>TCCAGCGCGATGAACATCCCAGCCGGGTGCAGGCCAGCCATCGGATGTGGAAGGAAACTG</t>
  </si>
  <si>
    <t>GGCGATTGGGGAAATAGACTGAGCTGAAGCAAACAGAAATGTGAATTCCCCAATCCAGCC</t>
  </si>
  <si>
    <t>AATGCAGGCGGAAGGAGGCG</t>
  </si>
  <si>
    <t>&gt;CAOG_02761</t>
  </si>
  <si>
    <t>TGTCGACTCTGGCTCCTTGTTCCACCGCGCACCCGCAACGGCAGTGGCCTTGCACTCCAT</t>
  </si>
  <si>
    <t>GCTGCACACGTCTTGGTCTGTCTGGTCGCAAATGTACTCGCCGTAGCGTCCGCAGACGGC</t>
  </si>
  <si>
    <t>ACAGACGGGCTCTCCAGGCCGAGCTGCTCGCTGGTCGACGCTCCTCTCGACCACGTCCTG</t>
  </si>
  <si>
    <t>CTCGTCCTGCTCGTCCTCGTTCTCGTCCTCCTCTGCGTCCTGCGCTTGGTGCGGTTCTGC</t>
  </si>
  <si>
    <t>CTCGCAATAGTGCTCGCGTGGTCCGCTCGTGGTGCCGCGGTCGGGCGCTCCGTCTCGACC</t>
  </si>
  <si>
    <t>TCGTCTGGTCACCGCTTGGCTCGGCTCGTCCATTGCTGCAGTCGCATCTCGCACAACGAT</t>
  </si>
  <si>
    <t>GAGAACTCAGACTGAGCTCTTGTTAACAACATGTGACGAGAATGAGAATGAGAATCAGAA</t>
  </si>
  <si>
    <t>CAAAAGGCACAAACACAAACAGGAAAAAAAAGGCGCCAAAAACTCAGTCTCCAAATCGCT</t>
  </si>
  <si>
    <t>GAGAATTACCAAGTTTGGAC</t>
  </si>
  <si>
    <t>&gt;CAOG_02776</t>
  </si>
  <si>
    <t>TAGAGAATGGCCGATGGGTGGGGGACGGGGAGCGAGAGCAGGAGAGCAATTGGTCAACGA</t>
  </si>
  <si>
    <t>ACGAACAGCAGAGCGGTTAGTTTGAAGGTCAACAGGCAATAGTTGGAGTGTTTCTTGGCC</t>
  </si>
  <si>
    <t>AGGGAACATCCCTTTACCCCTCCCCCCGGGGGGCTCGGTTGAACATTCAAGTCAAGTCGA</t>
  </si>
  <si>
    <t>ACTTGAGAGAGTGAAAAACAAGTTACCTCGCCATCGTCGTTGTCAAGGCCATCGCTTTCA</t>
  </si>
  <si>
    <t>ACCACGATTTTGCTTGCTGCGCTGTTGAACACATGGTTCCACCAGTGAAAGCCAAAGAGA</t>
  </si>
  <si>
    <t>TCTGCCTTGTGCCCGATCTGCCCAAACAAACAGACGGTATCCGGTTGAGAACACGGGCAG</t>
  </si>
  <si>
    <t>TTCATTGCGGCTTTTGGCTTGGGCAATTGCAGCAAGAGCAGAAGCGTCTGGCCAACCGAC</t>
  </si>
  <si>
    <t>TTACGCCCTGAGCGTCGCGCTTGAGGTCGACCTTGAGGTAGTCTGGGATGCCCGACATGC</t>
  </si>
  <si>
    <t>TGGCGCCCAGTCCGCTGCCT</t>
  </si>
  <si>
    <t>&gt;CAOG_02778</t>
  </si>
  <si>
    <t>GCGACCCCGCAAAGCACTTCCCCGAGCAAGGCGAAAGCAACTGGCATCGCCACACGTGGG</t>
  </si>
  <si>
    <t>TTCCGTTGGTCCCGTTCTGGCAACGGTGACAGCAACGGCCATGCTAGCAGCGGCAATGGC</t>
  </si>
  <si>
    <t>AACGGAAGCGTGCTCAAATCAGAGCTCGAACCTCCTGCAACCAAACCCCGCAGCCACAGC</t>
  </si>
  <si>
    <t>AACCCCGAGCCACCCCAGCTCCATAACGGGGCTCTGCAATGAGGGATTTGGTTGTTGTAC</t>
  </si>
  <si>
    <t>CTTAGCACACCTNNNNNNNNNNNNNNNNNNNNNNNNNNNNNNNNNNNNNNNNNNNNNNNN</t>
  </si>
  <si>
    <t>NNNNNNNNNNNNNNNNNNNN</t>
  </si>
  <si>
    <t>&gt;CAOG_02841</t>
  </si>
  <si>
    <t>CATGCGGAATGGCAGCAGCTCGAGCACAAACTGAACAAGGAACTTCATTGCACGACTGTG</t>
  </si>
  <si>
    <t>ACAAAAGAAGGGAAGAAGAAAAGAAGAGTGAAAACAAACATAAGGAACGAGTTTGGCAGA</t>
  </si>
  <si>
    <t>TTGAGAAGTGGAGGGAAAATAGATCAAAATGCGAACATGTTGAAAGTGAAGCTCAATAGT</t>
  </si>
  <si>
    <t>CCTCCCTGACGTGCGCCAGATTGCCACCAAGTCAGATCGTTTACGACTTAAACTTCATGA</t>
  </si>
  <si>
    <t>CTGGATTGTTTGTATGCTGTTTTTTGATGTGTATGATAGTTCTTGAAGTGGTCGGTGAAC</t>
  </si>
  <si>
    <t>GAAATTGTACAAATTTTGACAGCAACTCATCTCAGTCGCATTCTGGACTGCAACCTCACC</t>
  </si>
  <si>
    <t>CATCACTACCACGATGCACAAGCTTGCGTGCAAACTGACAACTGCGCCGCCACTGTTTCC</t>
  </si>
  <si>
    <t>AACTGTGCAACGTCGCGTCGTTGTGACTGGCCTTGGTACCCGTCTGAGAAATGAGGATGA</t>
  </si>
  <si>
    <t>AGGGGATGCAGAATTGACAC</t>
  </si>
  <si>
    <t>&gt;CAOG_02854</t>
  </si>
  <si>
    <t>CGGACGGAGGCGTCTGGTACAGCTCGGTCGTTGTTGTTGGACATGTTGGACTTGGAGTTG</t>
  </si>
  <si>
    <t>GCAAATAGTGACTGACTCGCTCCGATTCAGAATGAAAACAAACAACATTATTTGAAAATA</t>
  </si>
  <si>
    <t>CTGGCGCAATAAGGGGGAGGGGAATATGAGGAGATCTCGTCTAGACCGGGAAGAACTCGG</t>
  </si>
  <si>
    <t>AGGGTGAGACCACGCGACTTTGGCACAACTCCGCTCAATCTGTCTGTCGTCTTGAATGCT</t>
  </si>
  <si>
    <t>CAAGTGTTCTCTCTCTCTCTCTCTCTCTCTCTCTCTCTCTCTCTCTCTCTCTCTCTCTCT</t>
  </si>
  <si>
    <t>CTCTCTCTCTCTCTCTCTCTCTGTCTCTCTGCCTCCTTCTCTACTATTGCAGTGAGCTGT</t>
  </si>
  <si>
    <t>ACATGTATTATGCATGATGCTTCTTGACGTTGATGACGACCCTTTCCAGTCAGTCTACTT</t>
  </si>
  <si>
    <t>TTTCCAATACAAAATACATA</t>
  </si>
  <si>
    <t>&gt;CAOG_02857</t>
  </si>
  <si>
    <t>TTTTTTCTGGCAGGGGACGCGGCACAGCGATGATGGAAGGGGGAAAGTAGCTGAGTGCCT</t>
  </si>
  <si>
    <t>TGGAGACCCTGTCAAACAAGAGTGAGGACTTGAGATCTGAGCAGAGCAGAGTAGTGATCC</t>
  </si>
  <si>
    <t>ATCCAATGTGTTGATATCTTGCACTGTGTCGTAGATCAGATCGCAACAGTAACAAGTGAC</t>
  </si>
  <si>
    <t>CATGCAGTGTCAAATCAGGCTGTGGCCTCCAATCCAACGCCAGTCATATTGACCTCCCTC</t>
  </si>
  <si>
    <t>CGATCTCTCCCTTCATCGACCTATCCATTCTATCAAGATCTCGCTCTATCTCGCTCGACT</t>
  </si>
  <si>
    <t>CCATTCGTAGTATCGCTGCTCTTTTGTTCCGATTACATTACACTCAGTCCACTGTCACTC</t>
  </si>
  <si>
    <t>TTTGAAAACACTTTTTTTTTTTTTGTTCCTTCTTCCTGAGCTCCAAACTTTTATTGTTGA</t>
  </si>
  <si>
    <t>GCTCTCATCTGAATTTGTGTGAATTTGTGCTGTGAGGAAGGGACGGAAAGGGAAGACGTT</t>
  </si>
  <si>
    <t>GTGTGTGTGTGCCGTGGCTA</t>
  </si>
  <si>
    <t>&gt;CAOG_08644</t>
  </si>
  <si>
    <t>AAGTTTACTACCTCCTCAGGATCCTCTTCCTCAACAGCTCCAGTCGATGCATGATGTCAG</t>
  </si>
  <si>
    <t>CAATGTGCCGCATTTGTCTTGAATCTTGTTTTCGTGGTCTTCATTTTTCATTCCCCCCCC</t>
  </si>
  <si>
    <t>CCAATTCACGCAATCTAGTCCACTTTTGCATTCATCATTCTCGGTACGTTATTTCCAGCT</t>
  </si>
  <si>
    <t>TATGCATACACACGTCTGAGAGGTGTATCGGATGAAGACTGGCCTGGCGCCAAATAAAGA</t>
  </si>
  <si>
    <t>GCGGAAATCCGATTGGTCAATCACCACGCGAGAGTGCGTTGTAACACAGCTCCCTGACCA</t>
  </si>
  <si>
    <t>TGTAACAACTTCAATGATGATGGAACCGTTTTTATTCTTATTATTTTATTTCGGGAGGAC</t>
  </si>
  <si>
    <t>CGTCTCAAACGACCCGAAGTCCCCTGTTCATTTCCTGGCTGTTCTTTCAGTTTTTCGGAT</t>
  </si>
  <si>
    <t>TTTCTTCAAAAGCATTGTTCAACAGATAATGTATGGGTGATTGTACCTTCACACTGACTC</t>
  </si>
  <si>
    <t>TCCTGCTCTCTATAGGCACC</t>
  </si>
  <si>
    <t>&gt;CAOG_02900</t>
  </si>
  <si>
    <t>GATTGATTCTTTGGAAAAAGACTTCAAAGAAAAGAAGAGAGACTGAGAAAATCTGAGAGC</t>
  </si>
  <si>
    <t>TGCTGCTGGCTGAGGAATAGCTGAGGAATAGAGAAGCATGAGTGAGTCGATTTTTACTTT</t>
  </si>
  <si>
    <t>GGGTCTCAAGAGAGTTGACCTTTCAAGGACGTGACTTTGGTGATTGCCGAAAGGTCTAGA</t>
  </si>
  <si>
    <t>TTTTACTGAACCGTGTGTATACACAAATGTATACATTTGCCTGCAGCTCGCCATTGCATC</t>
  </si>
  <si>
    <t>ACGCACGTTATTTAAGAGCTCGATAATCACGCTGGGAGAGTTTGTGTCGGTCTGTTGTTT</t>
  </si>
  <si>
    <t>TGTTTCCCAATTCTCAGCCGCACTTTGGACCCATCCAAATCAAGCCGAATCAAATCACTC</t>
  </si>
  <si>
    <t>CCTCGCATTCGCCACTTCCTCGTTCATCCTCCACCATGGCCTCGATCCATCAAACTTCCA</t>
  </si>
  <si>
    <t>TCCATCCATCCATCCATCCATTGAGACATAAATGTGTGAAGATTTCATTGCAAGTTCATT</t>
  </si>
  <si>
    <t>CTTTTTTTTTTTTTTTTCCC</t>
  </si>
  <si>
    <t>&gt;CAOG_02908</t>
  </si>
  <si>
    <t>ACCTCGGGCGTTGCGACTGCTCTCCTGGCTGTCGTGTTGTACGAGCTCGACCAACGAGCA</t>
  </si>
  <si>
    <t>GCAGCCCAAGAGCTGATTGCACACAACACAACAGACACCATGTCAACCCGCGTTGCCCGC</t>
  </si>
  <si>
    <t>CTCATTGTCAACGCGACCACGGCCCCTTCTGGCGACGTATCCGCAGCGCACGACGATCTG</t>
  </si>
  <si>
    <t>GGCATGCTGAATGGAGTGCCTGATCTCTTGACGCGCCGGCTCGATCAAAGCGTGCGTGGC</t>
  </si>
  <si>
    <t>GATGCTCCCGACACGCACAACCTTGCAGCGCTCTTTCCTCGCGTACCACTTGCTCCGGTC</t>
  </si>
  <si>
    <t>TCTCGCGGACCAGCCGAAGACACTCTTCGATAGTGTGTGTTTTTATTTTTGTTTGGAAAG</t>
  </si>
  <si>
    <t>CTGTGCAAATCTCAGTTTCATTGCACTTTCTTGTCAGTCAGCAATATGCTCGGTATGATT</t>
  </si>
  <si>
    <t>GTTTATGCTCCTTGATTGTTGAGGAATCGTCTCAGTCGCGATTTTTCCTCAGACTCGAAC</t>
  </si>
  <si>
    <t>CATTTTTTGTTGTTGTTTTC</t>
  </si>
  <si>
    <t>&gt;CAOG_02943</t>
  </si>
  <si>
    <t>CCAGACCCCCTGCTGGGACGCGCAACGAGCCGCGAGCGATGGACGGACTCGATGAGTAGT</t>
  </si>
  <si>
    <t>AAGAGACGAGTCTCGAGTGGTGGCGATGGACGCTGCTGCAGCAAACGCGGGGACGAACAG</t>
  </si>
  <si>
    <t>AAGCGCAGGGTGGACGAGAGAAGAACCAACACGAGGCAGCACTGCTTGCATTCACCCGCA</t>
  </si>
  <si>
    <t>CTCGACCCCGCTCCTATCCTTTGTTCCAAGGCAAGAGAAGAGAAACGAACAAACGAACGA</t>
  </si>
  <si>
    <t>AAGAGCGAGAGAACGAGCGAATGAACACAAGGATCAACGATCGATTTGCAAAGCCAAGAG</t>
  </si>
  <si>
    <t>AATGACCAAATCAGGTAGCCGGGTCGTCTGAGAAAACTGATTTTCCAAAACAAAACACAA</t>
  </si>
  <si>
    <t>AAACAAAAGAACGACTGGTTCAACGACATGTGTGTTGTTTCCGATTGTAGTACGTGGACT</t>
  </si>
  <si>
    <t>TTGATCCACATACGTAGTTGACAATTGAATGAATGCTCAATCTTTTGTTTTGTTTTTGAA</t>
  </si>
  <si>
    <t>ACACACACACCCAGCCTAAC</t>
  </si>
  <si>
    <t>&gt;CAOG_02947</t>
  </si>
  <si>
    <t>CAAGTTGGCTGAAGCGGCAGACGCAGCAGACGCAGAAGTGTAGTGGTTGGCGGAGGAGGG</t>
  </si>
  <si>
    <t>CGATGAGGTAAGCGGCGACGGCGAGCTTGGGCTTCGGCCTGCAGCGGACGATGATGCTGT</t>
  </si>
  <si>
    <t>TGATGCTGATGCTGATGCTGATGCTGATGATGATGGTACAGTCGCAGTAGTAGCACTAGT</t>
  </si>
  <si>
    <t>TGTTGATGATGATGGCGATGACGATGGCAGTGTCGCAGCAACGACCGTCGAGAGCGAGCG</t>
  </si>
  <si>
    <t>CCGGTTGTGCAGACGCCATGAGCGCACAATGCCAGTCACTACAATGCCAACCCCGACGAG</t>
  </si>
  <si>
    <t>GCTCAGCGCAACTGCCAGCGGCGGACGCGTGAGCATTTTGAGAAAATCAAAAAATAAAAA</t>
  </si>
  <si>
    <t>CAAAAAATGAATGAGAATACTAGTAGTAATGGCAAATGAGAATGACGAGTGCAATGGTGG</t>
  </si>
  <si>
    <t>GCGCTCAGATTTCCCAAGTCGCTCAGTCCAAGTCGCTCAGTCCATATTCACTTGTTCGCT</t>
  </si>
  <si>
    <t>CGACTCTTATTCAGTTCACC</t>
  </si>
  <si>
    <t>&gt;CAOG_02956</t>
  </si>
  <si>
    <t>CAGTACCGACTCGTACCTGTTGTGGACGGTTGTGCCTTCATCAGACGGCACACAGTTGGA</t>
  </si>
  <si>
    <t>AATGAAGCCTCAACATTTCTATTCGCCACACACCATTCTCTGCTTCACGTGAAATTTTCC</t>
  </si>
  <si>
    <t>CAGCGGCGCCAGTCACCCGCGATTGTGGATTGGGGGAATAGCTCCAATGGTAGAGCAGCA</t>
  </si>
  <si>
    <t>GACTCCAGATCTGACGGCTGGGCGTTCGAATCGCTCTTCTCCCATATTTTTTTTGCTCGC</t>
  </si>
  <si>
    <t>TTTTTTTTTTTTTGGTTGAGAATCAGCTGGCGACCTGTCCCCGCCTGGCGATGTTGTGTA</t>
  </si>
  <si>
    <t>CAAGTAAACATTTATTTATGACCAGAGCAATGGGAGAGAGTTGGAGTGGCGGGAAGGGGT</t>
  </si>
  <si>
    <t>ACAACACGACGCAAAAAGTGATGCCCGCCAAACCCACACGATTTCCATCCGCACCAACCC</t>
  </si>
  <si>
    <t>CCCGCCCCGTGTCCCCACCAACGAGCATCTGAAACAACCTTGATTTTGATTTTACTTTCA</t>
  </si>
  <si>
    <t>CTAGCTCAATCCCAATTTTT</t>
  </si>
  <si>
    <t>&gt;CAOG_08652</t>
  </si>
  <si>
    <t>GCGATGGGGGCGGGGAGGATTGGATGGCGAGACTTTGGACGCCACCAGCGTCGGGCTTCC</t>
  </si>
  <si>
    <t>CAATGGGACCGCGTGGAGCATTCCCGCCAAATTTCAGGTTTTGGCGGGAAGTTCAATGCA</t>
  </si>
  <si>
    <t>GCTGCAATCCGCTCAGTGTTTCCCCCTTCTCCTGTCTCAATGCGTCCTTCCCAACGTCTG</t>
  </si>
  <si>
    <t>TCAATGAGGATGCTGAGTGTAGAACGTACCAGGGTACTCTTCGAGAGTGTGGAGCTGCTG</t>
  </si>
  <si>
    <t>CTCAGAGTCCGCGTCGTTGAGCAGGATGGCCAGCAAACACTGGCTGACATGCGGGTTGAT</t>
  </si>
  <si>
    <t>GTCCTCAATGGTCGCCATACGAAAATGAATGAACACAAGAGAAAGAGAGATGGACTGACA</t>
  </si>
  <si>
    <t>AAAGTGACTCGAGAAATACTACTGTAGATTATCTCCAGTACCGTACACGAGCGCAAGGTA</t>
  </si>
  <si>
    <t>AAGCGAGGTGTGGTCTGCCAACACTGAGGACAAGTTGGTCGCGTTCGCCTTGACTCGTCT</t>
  </si>
  <si>
    <t>TCTCTCAGCCCTTGCCAAAG</t>
  </si>
  <si>
    <t>&gt;CAOG_03052</t>
  </si>
  <si>
    <t>GGTGGTCTATTCGGAAATTATACGAATAAATATGGTTCTGTGGATATCCTGCTGATGTTT</t>
  </si>
  <si>
    <t>GTTGTGTCGCTTTGGGCGTTGGCTCCTTTCTCAACTGCAACGCGAGCCTAAAGTCGAAAA</t>
  </si>
  <si>
    <t>TTAAAAACCAGCAACTAAAAAAACGCGTTTGCTTGAGCCGAGTACACTACTGTCTCCCGA</t>
  </si>
  <si>
    <t>TCGACTCCCAGGCGCAAGAATCATACACCAAACGCCTCCAGCATCCTACTCACGTTACAT</t>
  </si>
  <si>
    <t>GGATCGAGCTGGAGGCTTTGTGTGCGACATACTGCACGTTGTTTTGAGACAAGCGCATTT</t>
  </si>
  <si>
    <t>CCATCTCGCCAAGTGCGTCCCTCCTCTCCTTCCGTTCCATCCATATTCACAAATGACTAG</t>
  </si>
  <si>
    <t>CTTGCTGTATCTCTGACACCCAGTAGCAAGCTTTTCAGTGTTTCACTTTGCGTTTGCTCG</t>
  </si>
  <si>
    <t>TGACATGGCGCATTGCAAAGGCCAGAATCAAATTTTTTTGCTCAGTCTACATTTATTGCT</t>
  </si>
  <si>
    <t>TGTTTTATTTTTTTTTCATA</t>
  </si>
  <si>
    <t>&gt;CAOG_03072</t>
  </si>
  <si>
    <t>TGCAAGACCAGACGAGTTTTGTATCGCTTTGACTCCAATTTCTTTTATTTGAGCAAAGCC</t>
  </si>
  <si>
    <t>GCAATCTTCCTATGCACTGCACGAGCAGCCAATGCGAGCAAGCTTGCACAAAAAAAAAAA</t>
  </si>
  <si>
    <t>AAAATCGAAATAATTCTTCGACAAAAAAACTCGACCACCTTTTGACTGTGAGCGCATTGC</t>
  </si>
  <si>
    <t>AGCCCCCACATTCCGCACTCCCTGTTTGCGCTTGGTGTCGTGCTGGGGTCTGAGCACTGG</t>
  </si>
  <si>
    <t>TCGCCTGGCTGGCGGGTCCGTCCACTCATCTGAGAACGTCTCGTCTCGTTCACAACGCCG</t>
  </si>
  <si>
    <t>TGCTGGCTGTTGGTTGACGTTTTTCCCGCGCAAAAAAAAAAAAAAAAAAAAAAAAAAAAC</t>
  </si>
  <si>
    <t>CATCGCTCCACCCTGCCCTTCCCGCTATGATTCAACAAGTTTCAATCTGTTCCACTTTGT</t>
  </si>
  <si>
    <t>TGATTTTTTTTTTTTTTTTTTTTTTTTTTTTTTGCCGTGGCTGACTTTTTGTTTGCTTGG</t>
  </si>
  <si>
    <t>ATTGTCGAAACAAAACACAG</t>
  </si>
  <si>
    <t>&gt;CAOG_03075</t>
  </si>
  <si>
    <t>AAGCAAGGAATAACACAAAAAAAAAAAAAAAAAAAAAAAGAGTCAGGAGTCGCCCTCAGT</t>
  </si>
  <si>
    <t>TGGTGACCGCACTGAAGCGCTCTGTTCGCCCGACGGCGATCCTCTGGCTGCTGCCTCTCT</t>
  </si>
  <si>
    <t>CCCACGGGCTCGCTTTGGGTGTGTGCGTGTTGCTTGTCTTGTCGAAAGAGGCGTACTCCC</t>
  </si>
  <si>
    <t>AGGATGGCAAAGTCACAACGACAGCAACAGCAACTCCTCAAAAAAAAAAAAAAAAAAAAA</t>
  </si>
  <si>
    <t>AAAAAACTCACCAAAAAAGCCAAAGGAAAAAACAATAAAAATATAAAAAAATAAAAAATA</t>
  </si>
  <si>
    <t>AAAAAGTGACTGCATACTTTGTTTTGCTTTTCTGTTATTTTGTTCACTCGAGTCCCGTTG</t>
  </si>
  <si>
    <t>CTCATCGCGGCCAGGCAACAGCTCGAAAGCAGGTCTCTTTCTCGATCAGAAACACGGATC</t>
  </si>
  <si>
    <t>TTTGTCGGGTTGTTGAGAGGCGACCGTTGGAGGTGGACAGAGACGCGCGAGGAGGGATCG</t>
  </si>
  <si>
    <t>ATCTCGACGAGGGGCGGAGC</t>
  </si>
  <si>
    <t>&gt;CAOG_03124</t>
  </si>
  <si>
    <t>CGGCGATGCTGCGACCGCTTGAACGAAACAAGGGCACAACCGCGGCCTCGCCATGCCACG</t>
  </si>
  <si>
    <t>CATCCCCGACCCCCCACAAAATGCGCAGGCACGCATGGCGAAACGAAGATGCTGTTTGCA</t>
  </si>
  <si>
    <t>TTTGTCCAAGGGGGGTTTCGGACTTCCACCGCCTCACTCGGCGCTCGACAGCATCAAAAC</t>
  </si>
  <si>
    <t>TGAAAGGACCTTCTTGACAAACAGAAAAAAAAAAAAAAAAAACAAAGAGCTTTTGTCTCT</t>
  </si>
  <si>
    <t>TACGCGCTCACGGCGAGCCACAGCCATGGAGAAAATGAACAACAAAGGACGACTGGAAGA</t>
  </si>
  <si>
    <t>AGAAGAAAAAAGAAATTGAATGATGAAGGACGAGAGCGAAAAATTTCACCATTTGAATGA</t>
  </si>
  <si>
    <t>AGAGCTCGAAACAAAAAAGCCTCCGTTTTGACAAGTCGATGATGATTCGTGATTTTCATC</t>
  </si>
  <si>
    <t>CGATCTGCAAACCCAATGACAAGAGTTGATTCGATAATGTATTTGATGGATGAATTAGTC</t>
  </si>
  <si>
    <t>TCTATTTTCTTGTTGGAAGC</t>
  </si>
  <si>
    <t>&gt;CAOG_03168</t>
  </si>
  <si>
    <t>TTTTTTTTTTTTTTTTTTTTTTTGTCTATTCGTTTTCTGTTTTCTCATTCACCCTCTGGG</t>
  </si>
  <si>
    <t>TTTTTGCTTCGTCTTCCTCTACTCCAGACCGGTCTTCCTTTGCTGTTTGGGATTTCATCC</t>
  </si>
  <si>
    <t>GTGCTCAAAACAGGGTGCCAACCGCAGCCAGTCCCAAACCAAACAAATCAAGCCTTTGTT</t>
  </si>
  <si>
    <t>GTTGTTTGTCGCGAATTACCCGCAACAAAAACCCACAACAAAAAACCCAAAAACCAACCT</t>
  </si>
  <si>
    <t>TGTGGCCAAGATCTGTGTCAGTTTTGTGATCGATTTGCCTCGTGGCTTCCCCTGCGTTCC</t>
  </si>
  <si>
    <t>GTCAAGATACCACTCGAAGAGAGCGTCCTGTTGGTAGCCACTGAGAAACCAAGGCAACCA</t>
  </si>
  <si>
    <t>ACTGCTGCTGTGACTACTGAAGCGAAACAAACAAAAAAAACACTGGCTGCTTTTTTTGTT</t>
  </si>
  <si>
    <t>CGCTTCTGTTGCGGTTTTGACAGCACATTCCCTGTCACGACAGCTCGTTTTTTTCCTACT</t>
  </si>
  <si>
    <t>CTTATCTTTGTTAAAAAACC</t>
  </si>
  <si>
    <t>&gt;CAOG_03186</t>
  </si>
  <si>
    <t>GCGGAGCCCTACGACTGCCTTCGAACAACAACAAAAACGGCAACAACGTGGAAGCGCAAA</t>
  </si>
  <si>
    <t>AACAACAAACCAAAAAACAAAAAACAAAAAAATAAAAATAAATAAAAATAAAAAACAAAC</t>
  </si>
  <si>
    <t>AAAAAAAAAACAAAAAAAAAAACAAAAAAAACAAAACAAAAAAAAATCATCAAAATCAAC</t>
  </si>
  <si>
    <t>CGACCAAACAAAACAACAGTCGAGCAAATCCGTCGCTGCTTGGAAGAACACTCGAAGTCA</t>
  </si>
  <si>
    <t>GCCTTGCTTTGTTGCTTTGCTACTTTTGAATAGGGGGATTGATCGACATCCAAAACAACC</t>
  </si>
  <si>
    <t>CAAGATGCAGAAAGCGAGACAACGCGGTCAAATCAAACAACAATCGAACAACCAAACGAA</t>
  </si>
  <si>
    <t>CCGCTTGCGCTTGGCCTTTCGTGAAGCAAAAACCATCCACACACAACTGACTTTCAGCAC</t>
  </si>
  <si>
    <t>TGTGACGCTGTGGGCGAGTGCGAGCTCACTCTGTTCATGTCTTTGTTCTATTCGATGTCG</t>
  </si>
  <si>
    <t>CATTCTCCCCCCCCCTACAG</t>
  </si>
  <si>
    <t>&gt;CAOG_03206</t>
  </si>
  <si>
    <t>TCTGTTTGTTTTCCTTCTCCTTCCGTTCGCCTCGCTCGGCGCTCCGTCCGCTTTTCACAT</t>
  </si>
  <si>
    <t>TACAAGTCGCATTTATCAAACTAGTACACATCCATTGAATTGAGATGCGGCGGCGGGCGT</t>
  </si>
  <si>
    <t>CTCAAATTGACACCAATGCCGGTGAACGCTGATGACCGATTCGCGCGGCGCCTACTTCTT</t>
  </si>
  <si>
    <t>ACTGACCGCCGTGGTTGCCCTCTTCCCGCCTCGCATTTCGACGCACTCGCATGCATTTCG</t>
  </si>
  <si>
    <t>ACATGTACTGATGCATACGCACACCTTTGTCCGACCTTTGGCGTTGGATGCGCACCACTC</t>
  </si>
  <si>
    <t>TGGTCTCGTCTCAGTCATTGACCCTGCCTCAATTTCGCCTTCCTCCTCCTTCCCCTTTTG</t>
  </si>
  <si>
    <t>CACCTTTCCTTCATGCACCCTTACGTCTGAAGCTTGCTTGCCTCACCCTTTCGTTTGAAT</t>
  </si>
  <si>
    <t>TTCTACTTTGATTGACTGGATTTCGCAGCTCAAAGAATGCCGGCTGTCGTCTTTGCCGAC</t>
  </si>
  <si>
    <t>CATTGACGAGCAAATCAACA</t>
  </si>
  <si>
    <t>&gt;CAOG_03214</t>
  </si>
  <si>
    <t>AATGCAATGACTTGAAGGCGATAATTTGGCAGAGCGGTGACTGGGTTGTCGGAGAGCCAC</t>
  </si>
  <si>
    <t>AGCGACCTGAGTTCTGGGAGCTTGCGCAGCCATTGCAACTCGGCGACGCTGGCTATCTGG</t>
  </si>
  <si>
    <t>TTGTGTCTCAGGTAGAGCTCCTTGAGTTTCAAGCACGCCCTCATTGGCTGCAAATGCGAG</t>
  </si>
  <si>
    <t>ATTTTATTCGCGCTGGCAGAGAACGAGCATCTCAGACATTGAGTGACAGGTCCAAATCGT</t>
  </si>
  <si>
    <t>TACCTCCTTCACTCACTCACTCACCTCAAACTCAGCACTTCGACGTTCGCCATGCGTGCA</t>
  </si>
  <si>
    <t>ACGATGGAAATGTCGCCAAACTCTTCGCCCCAGCAGTGCAAGTGACGCACGTCGAGCAGC</t>
  </si>
  <si>
    <t>GTTTTCGCGCCGGTCTTTGCGAGGACGACTGCTTCCGAGAGTGAGTTGTTTGACATGTTG</t>
  </si>
  <si>
    <t>AATGCAAAAAAGCAAGAGTGTGGAAATGACAACTACTAGTATTTAGATTTTGCTATTTTC</t>
  </si>
  <si>
    <t>TGATCGGCTCATCATTCTTG</t>
  </si>
  <si>
    <t>&gt;CAOG_03218</t>
  </si>
  <si>
    <t>TACACGATTTCCCATACACACCCCTCTTCCCTTGTCGCACTCCCCCTCAAAATGGCTCAA</t>
  </si>
  <si>
    <t>ACATCATGGCTCTCAAATAGAACAAAGGAACACAAAAAACTCACATAGTCGTCGTCGTCA</t>
  </si>
  <si>
    <t>TCGTGGTCGCTGGACATGGTCGATCAACCAAACAAACGAAACGAACGAAAGAGCGACGAT</t>
  </si>
  <si>
    <t>TGAAAAAAAAAAAAAAAAAATGAAGAGTGAATCCGCAAAAGCAAGCATGCGTTTGAGCCA</t>
  </si>
  <si>
    <t>TTTTGAGCCATTGCGCGCTGTTTGAAAAATTGTGTTGGCCAAGACAATTGAGTCCTGTTT</t>
  </si>
  <si>
    <t>GTGCTAAGTTGAGCGTTTTTGTAAAAAAAAATTGTATGGAGGGGGAAAAAAACAAGTTGC</t>
  </si>
  <si>
    <t>GCGAATCCGACGTTTCAAAATCACGGCTCGCGTCTTGGCTATCTGTCTTGGCGGCTGTTT</t>
  </si>
  <si>
    <t>TTTTGTTTTGGAGGAAATACGGCGCAAAAAGGTGCTCGGAGCAAAGAAGACAAAGCATGT</t>
  </si>
  <si>
    <t>GCAAACGTGGCGGAAACATA</t>
  </si>
  <si>
    <t>&gt;CAOG_03235</t>
  </si>
  <si>
    <t>TCAAGCTGTGGCGGCACGAAGGGAGCGAGGCAGCAGTTGCCAAAGCGCTTGGTGTCAGCA</t>
  </si>
  <si>
    <t>ACATTGATGCGCTTCTTGGACTCGTCCCACCCGTCCCGCAGCCCGATCTTCGCGTCCCTG</t>
  </si>
  <si>
    <t>AGGATGTCGCGCAGTTTGTGTTGGACATGCCTCTTGCTCGTCATTTGCAGCGCGTTCCCG</t>
  </si>
  <si>
    <t>CCTATCATGAGATGAGTTGATTGTGGGTCTGGTTGTTTTGTGCGATTGTCGGCACAAATG</t>
  </si>
  <si>
    <t>TGGATCAAAGGTGCGCATCGAGCATTAAAAATGCGATCAGGATTTTAATACGAACTGTTG</t>
  </si>
  <si>
    <t>CAACTGCGGGCCGAGATCTCATTGGTCTTGTGTCACAGCTCGATGCAGCGGAAGAAAATA</t>
  </si>
  <si>
    <t>AAAGGCAGTCCACATTTTCCAGCCAAATCCAATGGTGAGCAAAGTTTGGTGTTTATTCTG</t>
  </si>
  <si>
    <t>CTTTCTTCTTCCCTCTTCTTCGCTCCCAATAGCCTGCCCGCGCTTTGCCATTCAATGTCG</t>
  </si>
  <si>
    <t>CTTCTTGCACTTGAGATACC</t>
  </si>
  <si>
    <t>&gt;CAOG_03242</t>
  </si>
  <si>
    <t>GTGAATTTTACCATTGTTCGAGTCTAATGTTCAGCATTTCATGTCAATGCTTTGACATTT</t>
  </si>
  <si>
    <t>TTGTTGCTTTTTTTGGTGCCAAAATAGCAAGCAAAAAGAATAGCAGGAGCAAGCCCGCTA</t>
  </si>
  <si>
    <t>GATCTTTGCTTGGCATGAAAGTCAGCGGCCAAAAGCACATTGTCCGTCTTGAGATCCAAG</t>
  </si>
  <si>
    <t>TGGAACAGCGGCTGACGCGGAATGGCAGTCTGCACAAAGTTCATAGCGTTTGCAATATCA</t>
  </si>
  <si>
    <t>GTCGCAATGTTTCGGCGTTGAACCCAATTCAATCTGAATAATTTGGAAAAGCAGAACCAG</t>
  </si>
  <si>
    <t>AAAAACAGAGTGAATCGAGTGATGGTTGCTTGGGTGAATATTCCGAAAAGTAAAACCGAA</t>
  </si>
  <si>
    <t>TTGCCAACTTTCAATAGGCCGGCATCCAGCAATATGAACAGAATCAACAAAACACTAAAA</t>
  </si>
  <si>
    <t>TTCTCAGACATGGATGACGCAGTCCCTGTTTTTTGTTTTCGTTCAATTCTTGCTTTGATA</t>
  </si>
  <si>
    <t>CAATTTATCTTGCTGTGAGG</t>
  </si>
  <si>
    <t>&gt;CAOG_08681</t>
  </si>
  <si>
    <t>AAGTTGAAAAGAGAAACAAAGCAAAGTGTAGTTGAGATTTTTTTTTTGTGCTGACTCGTT</t>
  </si>
  <si>
    <t>CATGCTTTGTTGTTGCAGTGGGCGCTCCCCTCAAGCAAGGTGATCCGATCTGCGTGCTGA</t>
  </si>
  <si>
    <t>ACGCCATGAAGATGGAGACGGTCGTCACCGCGCCTCTGTCGGGCACGTTGGAGCTCCTGA</t>
  </si>
  <si>
    <t>ACGTGAAGGTTGGCGAATCCCTGTCTGCTGGTGATCTCGTCGCTCGAATCAAGCCAGCCG</t>
  </si>
  <si>
    <t>CGCCGTAAACCCTGAGTCGGGGGTTTTTGTTGGTTTTGTCTTGTTTTTTTTTTGTTGTTG</t>
  </si>
  <si>
    <t>TTGTTTGTGATTTTAGTCTGCTGTAGCAACTTTTTACGTAGTGGCTGTACTTGTCTGTAA</t>
  </si>
  <si>
    <t>CGCGAATATTCTCAGTTCTGTAGAAATTAGTTTTGACGTACTGCCCGCATCGACCTTGAC</t>
  </si>
  <si>
    <t>CTTCTTTCGTATCAGTCGTGTTTTTTGTTTTTGGTTGTTTTTGTTTTTAGTTCATTGTCA</t>
  </si>
  <si>
    <t>ATACTGTGTCTTCCACCGCA</t>
  </si>
  <si>
    <t>&gt;CAOG_03281</t>
  </si>
  <si>
    <t>ACCAAAAAAACGCAAAAACCTGAAACTTGGTCGCTGACACAGTGGAAAACTCGACCTGTT</t>
  </si>
  <si>
    <t>CCCTTCCAATGAACATCTAGTCGATATTCCATTATCAGCATCTTGGATGTGCTGTTTGAC</t>
  </si>
  <si>
    <t>GAGAGGATTCGGCCGGCGGTGGAGCACGATGAAGGAAACCCCCGAAATTGGTCAAACGCG</t>
  </si>
  <si>
    <t>AGCGGATTTGTTGTCATCTATTGATTTTGGCAGACGTCAGAGACCACGTAAGCAATTTTT</t>
  </si>
  <si>
    <t>ATTGAACGAGTCACTTGATCAAAGTGCATCTAGGCAAAGTACAGTTCTCTCTCTCTCTCT</t>
  </si>
  <si>
    <t>CTCTTTTGCTTCAGTGTTGACGCAGTAAAATGATTGAATCACACATCGTTACGTAACTTG</t>
  </si>
  <si>
    <t>GCGCCAACATTGAAAAGCCCGCCTTTTCCCGCCACCGGTCTTCTGCATTCAGTCCTCTTC</t>
  </si>
  <si>
    <t>TTCTCTTCCTGTTGGTGAACACAGTCGCTGCTGGCTTCTCGATTCGTCAGCGTCATCCTG</t>
  </si>
  <si>
    <t>TACCAAAACCCACCCCCCAA</t>
  </si>
  <si>
    <t>&gt;CAOG_03306</t>
  </si>
  <si>
    <t>ATGCGGTCTCCACTACGGCAGTGGCCACCACCAGTTCACCGGATGTGACCATCACAAGCA</t>
  </si>
  <si>
    <t>CCACTCCGGCGAGCGCCGCCATCTGCACTAATCTGAGGAGACATGGTAGCAAGGTGGAAC</t>
  </si>
  <si>
    <t>GCTTCTCTGGGAGTCGTGAAGATGCCAAGGACATCCGACGCAAGACGATCTCTGATCATA</t>
  </si>
  <si>
    <t>ACAGGGACAGTCTTGCTTCCACTGATTCATCTGCAATGCTGTCCTATGAGAGTATGACTG</t>
  </si>
  <si>
    <t>AGAAACAGCGCGAGTTGTATGACAAAGCCAAGAATGCGAGCGAAACGCTCCAGTAAGCAG</t>
  </si>
  <si>
    <t>AAAACCAGGTTGATTGGAACATCACAGTGTGATAGCGTGTGTGCTGACGAACTGGATGGG</t>
  </si>
  <si>
    <t>CAGTCTGTGTAGGAAACAGATNNNNNNNNNNNNNNNNNNNNNNNNNNNNNNNNNNNNNNN</t>
  </si>
  <si>
    <t>NACGTTCAGAATGCTCACTG</t>
  </si>
  <si>
    <t>&gt;CAOG_03335</t>
  </si>
  <si>
    <t>CTCGTATATTTTCTTTCTCGCTCTCTCTCTCTCTCGTGTTCGAGATTGGCTTGGATTCAG</t>
  </si>
  <si>
    <t>TCGCGTTTATGTTTGAGTCCTTTCTATCTCGTTGGCTTTGCTCTTTCTTTGGCTTCTGGT</t>
  </si>
  <si>
    <t>TTTTTTTCCCGCTTTTTGCAAGAGCTTGGACCACGCGTGCAACACATGCACTTGCTGCTC</t>
  </si>
  <si>
    <t>CGCTCGCAAGTTGCGCTCCTTTCAGATTGGCTCCATCACTTCTTCTCCCTTCATCTGCCC</t>
  </si>
  <si>
    <t>TTTTTTTTTCCTCTCTCGCCTTTTTTTTAAAAATTGCTGTCTGTTCCTTGTTGTGGTGTA</t>
  </si>
  <si>
    <t>TTTGTCGTCGTGGTTGTTTTGCCTGTTGTTCCATGTTTGATGTAGATGCTGCTTCCCCCC</t>
  </si>
  <si>
    <t>CCCCCTCTTTTTTTTTTTCGGTTAATACACAACTGAAATCGATACCCAACTCATTGTCAT</t>
  </si>
  <si>
    <t>AGAATTACCTGACCGTGGCAATCTCAGTCGCCGTTTTTTCTTTTCAATTTGTCTTGGGAT</t>
  </si>
  <si>
    <t>TCAGAGTTTGCTTCTGAGTT</t>
  </si>
  <si>
    <t>&gt;CAOG_03349</t>
  </si>
  <si>
    <t>CGCAAATCCGAGCGCTCGGTGGCAATCCTGATGGTGAGTGCTCTTTTTTTCGTTCTTGTT</t>
  </si>
  <si>
    <t>CGTTTTGTGTTTCAGACGGACGAAAACCCCCGCCCCCCCTCACTCTTGGCGAACGTGAAT</t>
  </si>
  <si>
    <t>GTCTTTTTTTCAACCCCCCTCTTGACGAGCAGACGACTATAAGCCATATGTGGTGAATGA</t>
  </si>
  <si>
    <t>GACGGTCATCAAAGAAGGCCCAAAGATTGTCAAGAGCATGTTTGACAACATTTTTGCCGA</t>
  </si>
  <si>
    <t>TCTCGGCTCCTTTGGAGCGCCCGCCGATGGCGATGCTCCTGCGCAATGAAGCGTCGAGCA</t>
  </si>
  <si>
    <t>TAGTTTGAATCTTGCGAGGATGGCTCTGAAATGTTCCCCGCTCCAACGGGAATTCGCTTC</t>
  </si>
  <si>
    <t>TTTGCTTTACCATTTTCGCCATCCTGGATTTCCCCTCCTCGTCTCTGAAATGCTCTGTTT</t>
  </si>
  <si>
    <t>TCGTGTTGTTACTTTGTACATTCTTCCAAAAACTGGAAAAAACCCCACAAACCTCAGTCC</t>
  </si>
  <si>
    <t>ATTTTTTTATATTTTGTCTA</t>
  </si>
  <si>
    <t>&gt;CAOG_03422</t>
  </si>
  <si>
    <t>ACTTGAGGGCTGATAGGGGCTTTTCTTGGTGGTGGAGGGTTGACGTTTCTGGATTTCAAA</t>
  </si>
  <si>
    <t>CAAGAAAAACAACAAAACCTGTCAAAACGTCTAATTTTTCGTTCTGCTTGCAGATCTTTC</t>
  </si>
  <si>
    <t>ATACGTCGTTGGTCTTGTCCTCCTTTTTCTTTGGCAAAAAATATAAAACCCCAACGACCT</t>
  </si>
  <si>
    <t>CAGCCAAAACGAAAAATAAGGTGCTCGAGGTCCCCGCGGCACACACGCAAAGACCAAGAG</t>
  </si>
  <si>
    <t>CACCTTTTTATCTCCACCTCAAACCTTTTTTTTTTTTTTTTTTTGGTTTTCCCGCGCTCC</t>
  </si>
  <si>
    <t>TTCTGAAGTGATCTGACTCTGCGTCTTGCTTGCGTTCTGACACACCACACAGCAAATCCA</t>
  </si>
  <si>
    <t>CACTGCCAATTTCCACGGATCAGGGTCACGACCTTTTTTTTTTTTTTGCAACAACCTATC</t>
  </si>
  <si>
    <t>CAGCCGCGAGCGACGTGAACCACACCACCACCGCTTTTCTCGGACAACCCCTCGGTTGCT</t>
  </si>
  <si>
    <t>ATCGTTCTGACGCGTTGCGG</t>
  </si>
  <si>
    <t>&gt;CAOG_03467</t>
  </si>
  <si>
    <t>GCACTCTGGGCCACAGTGCGCATTTTGACAGCGATTGTTGAATGGTCACGAACGGTGGTC</t>
  </si>
  <si>
    <t>GTGACAACCAAGACATTTCGTTGGTTGGCCATGTCATCACACATCCCCATTTCATTCAAC</t>
  </si>
  <si>
    <t>CCTGTTTTTCGTCATTGCGTTGCGCATTGTTGCGCCCGGCAGTTCTGCAACGATACACGT</t>
  </si>
  <si>
    <t>TGCCGTGGGTAGAATAAACCTGTGTCTCTGCTGCCACAACGCATGCACAATTGCTGGGGT</t>
  </si>
  <si>
    <t>GATAGGCGGTGGGGTTTGATTTTCAGGAAGCGCACACATTTTCACACATTTTACTTTGTG</t>
  </si>
  <si>
    <t>CTTATCATTCACTCTTTTTATTCTTGATCTTGTTGACCCTCGTTCGGAGCACTCGCTTGA</t>
  </si>
  <si>
    <t>ATTCAGCCCTGGATTTTCACACCATCATCAAAGGCAAACAGCAGCAACACACACACGCAC</t>
  </si>
  <si>
    <t>AGTCTCGACATCGAAGGCGGAGTGAGCGAGAGAGAGAGAGAGAGAGAGAGAGAGAGAGAG</t>
  </si>
  <si>
    <t>AGAGAGAGAGAGAGAGAGAG</t>
  </si>
  <si>
    <t>&gt;CAOG_03475</t>
  </si>
  <si>
    <t>GCTTGTCGTCGGTGCCACTCTCGCGAGCGCCCGTCGGGGCGAGCTGGCCGAGGAAGAGCC</t>
  </si>
  <si>
    <t>ACTCGGCATTGAAGCTGGCCACACGCAGACGCGACTTGTCCGTGCGGCGGTCTTCCGGGT</t>
  </si>
  <si>
    <t>TGGCCGGGGCGGCGGGGCAGGCGACGGGGTAGGTGGCGCCAGTCCGACGACCCTGCGCTT</t>
  </si>
  <si>
    <t>CGGACGAGGACGAGGCCGAGGACGAGGACATGGACACGGCGAGTGCAACAGCACCGCAGA</t>
  </si>
  <si>
    <t>CGAGGCCGATGGCGAGAATGGCGCCAAGCACCACGCGCGTGCGGCGGCTCATCATCGCTC</t>
  </si>
  <si>
    <t>GGGCCGTCTGGGGAGATTGCTGCTGCTGCTGGACGATCAGCGCCGTGGCCTCGCTCTGAT</t>
  </si>
  <si>
    <t>TCATGATTGGAACGGGAGCAGCAACAACCAGCAGGACTGAGCCAAAGCTAGCTCACAATT</t>
  </si>
  <si>
    <t>TAAATTGTCAAAATGTGGTCTCATCATCCACGCTGCACACTTTTCCAGCACGACTTGTGT</t>
  </si>
  <si>
    <t>GTAGGGATGAGCCATGGATT</t>
  </si>
  <si>
    <t>&gt;CAOG_03503</t>
  </si>
  <si>
    <t>ACCCCATATCCAGCAAACCCAACCCACCGTTAGCAAACACAAGCAGTCTGCGAGTTTCAC</t>
  </si>
  <si>
    <t>ACCAGCCAAAGTCGTTTCAGTCCGCGTGCAGCAGAGCAGCCCCAAAGTACCTCAGCAGTG</t>
  </si>
  <si>
    <t>GCAAACTCGACGAAGCAGTAGTCGCGAGGCTCGCCGCGCTTTGGTCCCGCCGCGTGCCAT</t>
  </si>
  <si>
    <t>AGGAAGTGCAGCTTGGTGAAGCCCTCGTAGCGCTGGAGCATCTGGAGCAGATGGTACCTG</t>
  </si>
  <si>
    <t>AGATCCCAAGGAGCAGCAACAGGTTCAATGGTGTGTGTCGTATGAGGATCGTTGTCACTC</t>
  </si>
  <si>
    <t>ACTCACTCCACTCACTCCACTCACTCCACTCACTCACTCCACTCCACTCATTCAAATGAA</t>
  </si>
  <si>
    <t>GCTACAATGACTCACTCTGTCAGCCGTGCATCGAGATTGCCGATAAACAGTCGATAACTC</t>
  </si>
  <si>
    <t>ATTGCAATCGACAGCAGCGCTCAGTGAAAACAGAGAGAGAGACGACTGAGCTGTGGTGCT</t>
  </si>
  <si>
    <t>CAGAACAGACTTCTGAGCAT</t>
  </si>
  <si>
    <t>&gt;CAOG_03525</t>
  </si>
  <si>
    <t>ACGGGTCCTGCAAGCTGGACGACAAAGGGAGACCTCAGGTGTCACCACCGCCTACGACCT</t>
  </si>
  <si>
    <t>TCCGACCACGGACAGTACTAAATTAAGGCCGTTGTTGCCCCATGATATGCGTTGTTTGGA</t>
  </si>
  <si>
    <t>GTCGTTCTTTCGAGGTCACCCAAAGTGCAAAGTCGTACCCACATCTTGTTTTGTGTTCTT</t>
  </si>
  <si>
    <t>CTTGACGCTGTCACCCACAAACAAAGGAAGACCAAAACAACGACGAAAAGGTCAACGCTC</t>
  </si>
  <si>
    <t>CGAGTCAGCCACATGGTTTTGTTTTTTGTTTGCTGCAGAAGATCTTTCGTACCTGAACAA</t>
  </si>
  <si>
    <t>GCCATCTCGATGGTGCCATCGTTCCTATCTGATCGTACTGTAACCTCGGATGCCCCCATG</t>
  </si>
  <si>
    <t>TACCGCATCCCATAGATGATCCTTTTCGTTGCTCTATCGCTCTTCATTGCTCTTTCTTCG</t>
  </si>
  <si>
    <t>TTTCTTTTTTTGCTTTTTGTCTGTCTATTCTTTGCTTCGAGTTTGTTCCTTTGTCAGGGG</t>
  </si>
  <si>
    <t>GAAAGGGAAAAGCCGGTCGC</t>
  </si>
  <si>
    <t>&gt;CAOG_08716</t>
  </si>
  <si>
    <t>AATCGTGCTACCATGAACACGCGCGTGAACCATTGCTGGATACTCCTACTTCTACAACCT</t>
  </si>
  <si>
    <t>TGAACAACATGGGCATGAGCAAAAAGGGCGGCAAGTCAAGTCATCACTTTTCATCGCCTT</t>
  </si>
  <si>
    <t>TTTTTTTTGCATTGTCGGATGTCTGCCGCGACTCGGGATCTCCAATTGCAGTTTCGGCTT</t>
  </si>
  <si>
    <t>TCTTTTCAATCACAGTCTTGATGCAATAACCACGAGTTCACTCTCAAGCAAATAATTCGG</t>
  </si>
  <si>
    <t>ACCAAACACGTTCCCAAGCCGAGCAAGTTTGGCCAGCATGCAGTCGAATCGTTCGTTCCC</t>
  </si>
  <si>
    <t>TTTGGAAATCTCTTGGGCGGCCTCTTTGTTTCGTGCTTTGTCGTCGTTTTCGCTCGTATT</t>
  </si>
  <si>
    <t>GTGACTTTTCTGTCTTTTTGTGTGCTTTCGCTTTTGGATAGTTGCCTGCACCTTTTCAAT</t>
  </si>
  <si>
    <t>AAACGAGAGCATGATGTGGGGGGGGGGATGGAGAGGGTTGTGCTACATTTGGACAACTGC</t>
  </si>
  <si>
    <t>AGTCCTCTTTGTTTCCAGCA</t>
  </si>
  <si>
    <t>&gt;CAOG_03564</t>
  </si>
  <si>
    <t>GTGCCAATGGCGTTGGATTCCGTCAACAGCACAAGTGCTGTCGGCCAGTCCGGCATCACC</t>
  </si>
  <si>
    <t>GAACTCGATTCGGGCTCTTCTTCTGCCGCTCCAGTGGTGCAGGCTGACGACCCCGCCAAG</t>
  </si>
  <si>
    <t>CAGCAATGGGCCCTGTTCGACGATTCCGATGTCACCGCACTCAGTCCCGAGCAAGTCACC</t>
  </si>
  <si>
    <t>GAGCTTGTCAACCCGACGTCCGTTTCCGTCAGCACCTACCGCCCATCTGCCTACATTGTC</t>
  </si>
  <si>
    <t>ATGTATGTCCGCCGATGACCCCCCCAAGCACCAAGAACAGTGTTGCACCATGTACATGTA</t>
  </si>
  <si>
    <t>CTGCAGCTTTTGTCACCCAGCTTTTCGTTTTCCAATCCAGTTTTCGTTTTCCAATCCAGT</t>
  </si>
  <si>
    <t>TTCGGTTTTGTAGTTACCCTCTGTGTTTTTTGACCACTACTGCTTGCAATGACCTTGCTT</t>
  </si>
  <si>
    <t>TGACCGGTTTTTTTTTTCTTTTTCCAGTGGAGTGATGCATTGCTGTCACTCTTTTTTCTG</t>
  </si>
  <si>
    <t>TTTCTTGGCTTTTTGGTTGT</t>
  </si>
  <si>
    <t>&gt;CAOG_08727</t>
  </si>
  <si>
    <t>CGAAAGTCCTCGCTCGCTGTTTATGGACGTTGTGCGATTAACGTCTGTCCGGGTTTTTCT</t>
  </si>
  <si>
    <t>CCCCGAGCATGGCCGATTCAAGTCGTTGGGAGCACCAGCAGCGTGCAACCAGGCACACTT</t>
  </si>
  <si>
    <t>GGTCCATCCTCCTTGACACCTTGCAGGCAGCTCGTCCTCGCTCTTCTCATCCCAGCTGCA</t>
  </si>
  <si>
    <t>CATCACCTTTAACCTTTTTCAAAAGTCATAGCTTTCGTGAGTTATTGACAATTTGACATG</t>
  </si>
  <si>
    <t>TTTTTAAACTTTTTTGGCTTTTTTTTTTTTTTTCAAAGCTTCGGGTTTCCTGATTTCCAA</t>
  </si>
  <si>
    <t>TTTCTGTTTTGAGATTTGGGGAGGTTTTTTCCTACGACGCGTCTTCATCCAAACATTGGC</t>
  </si>
  <si>
    <t>CTTCCACGTTGCATCGCTCGCCAGCATTGCACATCATCGGCGACAACACCTCGCTCACAC</t>
  </si>
  <si>
    <t>GACACCAATAGGCAAAAAATGCAATATAAAAAAAAAACTATTCCAGTCTTTTGATTTTTT</t>
  </si>
  <si>
    <t>TTTTTTTTTTTTTGTTTTGT</t>
  </si>
  <si>
    <t>&gt;CAOG_03653</t>
  </si>
  <si>
    <t>CTCCTCCACACGCTCGCCTCTTCCCGGACTTGCCCATCACGCTTCGCAAGGTGGTGGTTG</t>
  </si>
  <si>
    <t>TGCCCGATTTCTCCACTGAGCGTCCTCACAAGGCAGACCAGATGTCGACCACCAGCGATC</t>
  </si>
  <si>
    <t>TGCACTTGTCATCAGAGTTCCCGTTGACAGTGCTCGTGAATCACGACCCTGAGCTGGGCT</t>
  </si>
  <si>
    <t>ACAAGCCCGCTCACCTTCCCGCAGTGGTTGAGCTTGAACGAGAGCCTCTCGCTGCCACTG</t>
  </si>
  <si>
    <t>CTTGGAATGCGTCCGCTTCTCTCTCACCTCGACCACAACCAGCCCACCTCGAGGACATTG</t>
  </si>
  <si>
    <t>AGGAATCGTCATGTTAGCTTTAACGTTAGTTTGTATTTTTGTTGTTGTACTTGTTGTTGT</t>
  </si>
  <si>
    <t>GCGTTGTCTGAATTCTCGTTCTTGTTGTTCGCCTTTTGTTGTTTATTTATTGTTAATCGA</t>
  </si>
  <si>
    <t>GTTACTTTTTTTTCTTGCTGAAAGATGTCGACCATGGCACACACACATACACATAGAGTC</t>
  </si>
  <si>
    <t>TCAGTCTTTATTCTCCAATG</t>
  </si>
  <si>
    <t>&gt;CAOG_03686</t>
  </si>
  <si>
    <t>CCGTCTCCTGCTGAACAGACTAGACTCCTGGTATTGACGTGGAACGTGTAGTATCTTGCA</t>
  </si>
  <si>
    <t>CATACCCCATTACCTTCACTCTTCATTGTTCTGAGTTTTTGCATTTTGAGCGTGAGTTAT</t>
  </si>
  <si>
    <t>TTGCTGTGTCGCTCGCTGCCGAATTGCGCACACCCACATTCCACGCCAGCATGACACACA</t>
  </si>
  <si>
    <t>GCCACGAGTGCACCACTCTGCCATGTCAACTTGCATCAAGAGAGTGACGAGAGAGTGATG</t>
  </si>
  <si>
    <t>AGAGAGTGAGAGTGATGAGAGTGAGAGCGAGACCTTTTTGGTCGGGAGTGTGTTCCACGT</t>
  </si>
  <si>
    <t>GCGGTTTGATGCGAATTCGACTCGGCTGCGACGAATGACCGCCTCCGACCGCCGCGTACC</t>
  </si>
  <si>
    <t>CTGCGGCCACCCCCCCCGGCCGACCCCCTTACACTCGAGCAGCGAGGCAACACCACAAGC</t>
  </si>
  <si>
    <t>AGCCACTCCAAACCGCTTGCTGGGAGACGGTCGAGTTGTTTTTTTTTTGCCATTGACTTC</t>
  </si>
  <si>
    <t>TTCTGGTTTCTGCTTTACAG</t>
  </si>
  <si>
    <t>&gt;CAOG_03695</t>
  </si>
  <si>
    <t>GAGAACACTGGCAACATCAACAAAAGCACTCTCAGATTTCGGATTTCGGCTTTTCGTCCA</t>
  </si>
  <si>
    <t>AATCCGTTCATTCATTCATTCTTTTTTTTTTTTTGTTTTGTTTTCTTCTTGCTTTCTTTT</t>
  </si>
  <si>
    <t>CTTTTTTGTGCCTTTTCGCTTATTTTCGACAACTCTTTCATTTGGCTGTTTTTGTAAGGT</t>
  </si>
  <si>
    <t>TTGTTATTCTGTTCTTGTATTTTTCGTTTGTTTTGGTCACACTTTTGTTCCCCACTTCCA</t>
  </si>
  <si>
    <t>CTTCAACGTCACTTCGTCGGGATGCACTCAAGTGAGCGACACACAACGACGACGACAACA</t>
  </si>
  <si>
    <t>ACAACAACAACACATAAAAAGAACACTCAAACGGAGGGCGGCATTGGGGCAGAAGGAGCA</t>
  </si>
  <si>
    <t>AAACCATGAACTTGCATTTAGCTGGGTTGGTTGTTTGGCTGTTTGTTTGGTTTTGTTTGT</t>
  </si>
  <si>
    <t>TTTTTTGCTGTGCTCAACTATTCCGCCTGATTTTTTTTTTGATTTTGTTCTGCGTTGCTT</t>
  </si>
  <si>
    <t>TGCTTCGATTGAGACAGACG</t>
  </si>
  <si>
    <t>&gt;CAOG_03696</t>
  </si>
  <si>
    <t>TTGCTGGACGCTGCAGTTGGCATTGTTTGAGCTGCTACGCAAACGTATTCGACGAGCGCC</t>
  </si>
  <si>
    <t>AGTTGGTCCTCAGCTCCAGTACGTCACGCCACTTATTGAACAGTTGCGGCTGAGCATGCG</t>
  </si>
  <si>
    <t>GTACTCGGACGAAGAATGGGAGGAATTTGCGGCCTTGCTTCCCCAGAGCATCCGCGTGCA</t>
  </si>
  <si>
    <t>CCATTTGCCCCACGTCTTCAAGCTGGCCATTTCTGTTTCGGCGTTTTCGGCAGCATCGTA</t>
  </si>
  <si>
    <t>GATCTCGTTGGTGCTGGTGAGCTCCTTTCATGTTTTGGTGTGTTGTGTTTTGTTGTTGCT</t>
  </si>
  <si>
    <t>TTGTTGTTTCTTTGTTTCTTTGTTTCGTTGTTTCGTTGTTTTTGTTTGATGATTGTTTGT</t>
  </si>
  <si>
    <t>TTGTTTCTTTGTTGCTTTGTTTCTGTGTTGGTTTCTTTGTTTGTTCCTGTCAAGTGCCTT</t>
  </si>
  <si>
    <t>GACTCTCAATGACGTCAATTCTTGTCAACATCTCTCAGAAGTTAATTCAGCTCAGTCGTA</t>
  </si>
  <si>
    <t>ATTTTCATCAACGCACAGTC</t>
  </si>
  <si>
    <t>&gt;CAOG_03769</t>
  </si>
  <si>
    <t>GGACGCCCGTGGCCGTGGCCGTGGCCGTGACCGCCGCCGCCGCGTGCTGCAGGGACCTGG</t>
  </si>
  <si>
    <t>CTGGACAGCGATCGTGCAGATAATCGCACTGCTGCTGCTGGTGGTGCCGGGGTCGAGGTC</t>
  </si>
  <si>
    <t>GAGGCGGCGGCAAGCAGCGCAGGCACTCGTCGCAGAGCAAACATTGTGTGAAAGAGCAAA</t>
  </si>
  <si>
    <t>AAAGGAAGAGTGGCACAAAGCACAAAAGATCAGAAAACGAGACTAGATTTATATTGAGAT</t>
  </si>
  <si>
    <t>GGAGTTTGAGCATTGAGAGTGGGAGAGTGGGAGAGTGGGAGAGTGGGAGAGTGGGAGACG</t>
  </si>
  <si>
    <t>TTGGGCTTTGAAGCACAACTTTGAGACAACCCCCCCCCCACCCTCCCCTATCAATGAGAT</t>
  </si>
  <si>
    <t>TTTGGATTTGTTTGAAGCTTGTGTGATCCGTCAAACAGTGCAAGTCGAGCTAGAGTGATG</t>
  </si>
  <si>
    <t>ATAATGCAGCATCGAATGCCCGCTGATGCAGTCCTTTTCGCTTATTTTTTGCTTGTCTGT</t>
  </si>
  <si>
    <t>CTTCGATTCTTGGTCTTCGA</t>
  </si>
  <si>
    <t>&gt;CAOG_03792</t>
  </si>
  <si>
    <t>CGCTCGCTCTTTCTATTTGCCTCTCTCTCTCTATCTCTCTCTCCCCAGGCTTTTCAACAC</t>
  </si>
  <si>
    <t>ATGACTCAAAATTGCCTCGTCTCGATGATTCTTTTTTTTCTTTTTTTCCAAAGCACTGAC</t>
  </si>
  <si>
    <t>ATCATGAACTCATGACTAACTGATTGTGATCTCATCTCGTTCTTTGATGTCCTTTCCTGA</t>
  </si>
  <si>
    <t>TCTACAGAGAGCGCAGACTCGTTCGTTCCTTTTCCACCATCATCTCCTCCAACTCTTCTC</t>
  </si>
  <si>
    <t>GTGTTCTTTGATGTCTCTTTTGTTTTGTTAATATCTTTTGTCCTTTTTATTCAATCCTGT</t>
  </si>
  <si>
    <t>CATAAAAACTCTCTCCTTTTTTTTTTTTTGTTTCAGTCCTTTTCTTTTGTTCTTCACTCT</t>
  </si>
  <si>
    <t>TTGTCGTGTCTTAGTTTTGCGTGTCTTAGTTGTCTCGATTTTCGGATCATCCCATCCCGT</t>
  </si>
  <si>
    <t>CTTTGCGCCTGTTTCGCATTTCAGACAACTCGCAAAACTCTCTCTAAAGCAAAAGGAACT</t>
  </si>
  <si>
    <t>CAAGTCACAAGCATCATTCC</t>
  </si>
  <si>
    <t>&gt;CAOG_03804</t>
  </si>
  <si>
    <t>NNNNNNNNNNNNNNNNNNNNNNNNNNNNNNNNNNNNNNNNNNNNNNGCTGACCGTGTCAT</t>
  </si>
  <si>
    <t>CCAACGACACGCTCCAGCAGGCAATCATGCTCGCAACCATCTCGCACGTCCACCGTCTGT</t>
  </si>
  <si>
    <t>GGATTGTCGAGCCCGGCCAGCACAAGCCGATTGCATTCTTCGTCTCACGGATATTCTGAA</t>
  </si>
  <si>
    <t>GGCCTTTGCTTGAGTGGTGTGTGTGTTTTGTAGCGTATGTGATTGATGTCCAAGGTTGGT</t>
  </si>
  <si>
    <t>TTGTGTTTGATTGAATTCTGCTGCGTCATGTCCTGATTGGCTTCACATTACAACGCATTT</t>
  </si>
  <si>
    <t>TGGTCTCCCCACTCCATCCAATACAAGTATTTCGCATCATCATTCATTGCATATGCGACT</t>
  </si>
  <si>
    <t>CCAGTCCAAATTTCCACAACCTCGTTTCTGTGTGGGTGTGTTTGTGTCATTCCTGAGCGG</t>
  </si>
  <si>
    <t>TTTTTCGTGCAAAATTTGCG</t>
  </si>
  <si>
    <t>&gt;CAOG_03827</t>
  </si>
  <si>
    <t>AGCTTGCTGGCGGATCCAGTCTGGTTGGCGCTGCCAGGGTTGCTGACGGGCGATGCTTTG</t>
  </si>
  <si>
    <t>GCAACGCTGGACGCCATTCGTGCTGTCGTCTATCTTCTTCTTCTTCGTTTTGTGTCTCCT</t>
  </si>
  <si>
    <t>CCCGCCTCAGAGCAACCGAACGCCGCGCAAGTGAATCAGACTCAAAGACACACACACGCA</t>
  </si>
  <si>
    <t>CACACAAGAGACACACAACCCCGTCAAAGCGCGGCTGTTCGAAGGTTGCCGTGTTTTGTG</t>
  </si>
  <si>
    <t>TGTGTTGCAACGAAACGTAAAGAAAGAAAGAAAAAGAAAAGGAGCTTAAAACAAAGGACT</t>
  </si>
  <si>
    <t>GATCAATCAGTCGATTCTCATATTGCCTGAATCCGCGTTTCGAATACGAATCAGATTACT</t>
  </si>
  <si>
    <t>GCAGCACGAGTGGACATTGAGTTGGCGATGGCTCTCTGTTTGAGAGAAATCCGTAGTTGA</t>
  </si>
  <si>
    <t>GAGTTGCAGTACCGGATCTGCACGAGTGAATGTAGCTGGTTCAGGTCGGCTGAACAACTG</t>
  </si>
  <si>
    <t>GCAATCCTTGTGTCAAAGTC</t>
  </si>
  <si>
    <t>&gt;CAOG_03870</t>
  </si>
  <si>
    <t>AGAATCACACACCTCTCGACCCCCTTGGAGGCAGGGTGAGGGGGAGACCAGTGGGGTTGA</t>
  </si>
  <si>
    <t>CATTTCAACGAGATGGTACGTCGGAGGTTTGTTGAGGAAAAAAACAAAAACAGGGCCAGC</t>
  </si>
  <si>
    <t>AGAAGCAGACGGACTCGAGCGAACGAGGAACCGGCACTGAACGTTAGCTTGAAAAAGCTC</t>
  </si>
  <si>
    <t>AAGTATGCAAATAGACTGCATAGATCGAGATGTGTATACAGTAAAGAAAGCTCAATATGC</t>
  </si>
  <si>
    <t>TCGACGACTCAACAATCCACAGTTGGACGATAACGCGCAAAAACTTTCGCTGAGCTGTCT</t>
  </si>
  <si>
    <t>GCATGAAATCGACCACTCGAGATCAGGTTCCTTTTCGCTCTTTCTCTCTCTGTCTCTATC</t>
  </si>
  <si>
    <t>TATCTATCTATCTATCTATCTATCTATCTATCTATCTATCTATCTATCTATCTATCTATC</t>
  </si>
  <si>
    <t>TATCTATCTATCTATCTATCTTTATCTGTCTCTCGCTCTCTCCTTTTTTTCTTCTTTCCT</t>
  </si>
  <si>
    <t>GAGCGGATTTGAGACCCAAA</t>
  </si>
  <si>
    <t>&gt;CAOG_03883</t>
  </si>
  <si>
    <t>GGACACGACGAAATGACACTACTATTGTCAGACAAACAGCAGGCGGGAGAGTGTATGCGA</t>
  </si>
  <si>
    <t>GGTGAGGGCGGCTTTGATCAAGTCGCTGATTGAAGCTCAGAACATGTGCGCCAAATGCAT</t>
  </si>
  <si>
    <t>CGTGCGCCAATGCTCTCTGCTCTGAATGACCCCTTCATTATCAACGAGTCAAAGTCCAGA</t>
  </si>
  <si>
    <t>GCATCTCATCACGAGAATCGCTGGGAAGAGGCTAAAACGAAAATTCAAAAGCAGCCCTTT</t>
  </si>
  <si>
    <t>GCGTTTTGTGTTCCGATTTTCTGATTTTCTGATTTTCTGAGATTTTCCATATTTGTTTGT</t>
  </si>
  <si>
    <t>GCACTGTCTTCCATTGTTCTACAGGAGCCTGTTTCCCCGCCAAAAGCCCACTTTCCCCCC</t>
  </si>
  <si>
    <t>AAGAAAAGTTGCCCGCTGGTTTGGATTGGTTCCGTTTTTGAGGTCTCTTTGTCTACCAAA</t>
  </si>
  <si>
    <t>CCCCTCATCTGCAAAATCCAAGTCACCGTTTTCCGCCCATTCTGATCCTTCGGCTATTAC</t>
  </si>
  <si>
    <t>TCGCAATCTGCTAATCCATC</t>
  </si>
  <si>
    <t>&gt;CAOG_03931</t>
  </si>
  <si>
    <t>AAAAAGACTGAGAAAATGGCCCAGTAATCTCAGAAAAACTCAGCTTTCGATCAAAATGAA</t>
  </si>
  <si>
    <t>CAACCAACAACAAAACAACTTCAACTTCAACTTCAATCGACGAGCAACAAAACAAAACAA</t>
  </si>
  <si>
    <t>AGCTTCAACTTCAATCGACGAGCAACAAAACAAAACAAAGCAATCAAACTTTTTTTTCCA</t>
  </si>
  <si>
    <t>TTCACTGACTTTTTCCATTGACTTTTTCCATTCACTTTTTCCATTCACTTTTCGACTTTT</t>
  </si>
  <si>
    <t>CTGTTCATTGACTTTTCTGTTCATTGTTCATTTTTTTTCGTTCACTTCTTCTTTTTATTC</t>
  </si>
  <si>
    <t>TTCAATTTTTTAACCTCAAACTTTTTTTACTTTTTTCCCCGAGTTTTTTTAACTTCCGTC</t>
  </si>
  <si>
    <t>TTTTTTTTTCTTTCTTTTTTCTCTCTTTTTTTCTTTCAATCAAAACCGAACTCAGCTTCA</t>
  </si>
  <si>
    <t>AAAAGTCAAACAAAAAGCGCGGAACAGGTTTTTTTTTTTTTTGTCTTTGTTGCTTGTTTT</t>
  </si>
  <si>
    <t>TTGTTTTGTTTCCAATCCAA</t>
  </si>
  <si>
    <t>&gt;CAOG_08354</t>
  </si>
  <si>
    <t>CCAGCCTGTAGGGCGATAGATTTCGCCCCCTTGAAGGGTCACAGAGTCTTGGTAGACAAG</t>
  </si>
  <si>
    <t>CTTGAGAGCGACTGCGACGGCAACATTGTGCTTTTCTCCTTCGGGCGCAGCCTTCACTGC</t>
  </si>
  <si>
    <t>CTGCAGCCACGCGAGACACCGAGTTGCCGCCTCGGATGCACCCGCCATCGATAAAAAAGA</t>
  </si>
  <si>
    <t>ATGACTTTATTATAAATTCAAACTGGGGAGCAGATCAGAGACCACGAAGTCGACTTGTGA</t>
  </si>
  <si>
    <t>CGCAAATACCAGTGTGTTCATATTCAAACGGAAAACCCTAATGTAGTCCAGCGAACACTT</t>
  </si>
  <si>
    <t>TTTGTTCATATTCAGGCGACCCCCCTCTACTGTATGGTTTGACAAAATAGAAATATTTCA</t>
  </si>
  <si>
    <t>ACGATCGAGGACATGTCCTCTTCTTTTGAATTCGTTTGAAAAGGGGATTACATTTCTCTT</t>
  </si>
  <si>
    <t>AGCCTTTCTGCGAGTTGCAAATGAGATGACGTGAGTCATTCGAAAAAACACAAACACAAC</t>
  </si>
  <si>
    <t>AAAGTCATTAAGCGAAAAAA</t>
  </si>
  <si>
    <t>&gt;CAOG_03990</t>
  </si>
  <si>
    <t>NNNNNNNNNNNNNNNNNNNNNNNNNNNNNNNNNNNNNNNNNNNNNNNNNNNNNTCGTTTT</t>
  </si>
  <si>
    <t>CCATGATCGCGCTCGTCTCTCCGCTTGCTTTCCTCTCGACCCTTTCGCGTCTCATTCAAA</t>
  </si>
  <si>
    <t>ACGGTTACCGGCACACGTTGCTGCGCCCACCCACCTTCCATCGCCATGTGCTGTCCCTAC</t>
  </si>
  <si>
    <t>GCTACACTTCTCCCCTCAAAGCTCATCCAACGCTCCTTCATAAAGCAGTCTCAGTCTATT</t>
  </si>
  <si>
    <t>TTTTTTTTTTTTTTTACTGT</t>
  </si>
  <si>
    <t>&gt;CAOG_04035</t>
  </si>
  <si>
    <t>TTTAAAAGCGGAGCTTTCTGTTTTTTGTTTTTCCCCGCCTTTTTTTCGCCTCCCTTTCAT</t>
  </si>
  <si>
    <t>GTACATTGGTCTTTCCCCCCATTTCGAAGGAAGTGTGTCATTTATGACGCTCTCTTCTTT</t>
  </si>
  <si>
    <t>CGCTGTTGATTTTTTTTTTCCGGTTGATTTCTTTCTCTTCTTCCTCTTTCCCCCTGTGTG</t>
  </si>
  <si>
    <t>TGGTTTGTCTCCTTTTTGAGACGTCTGGGCAACACTTCATGATGAAGTGACATTGTCCTC</t>
  </si>
  <si>
    <t>CTCCAACGCGAGGTCTTGTCGTCGCTGGTACTATTATCTCTGGCTTTGACATTCTTTTGT</t>
  </si>
  <si>
    <t>TTTGTCTTTGATGTGATGGTTGTTCGCTTTGTTTTGATTTTCCATCTTCTTTCTCTTTTT</t>
  </si>
  <si>
    <t>CTACTTCTTGTTCTTCTTCCTTCATTTGCCCTTTTCTTCTTTCTCTCTCTTTCTCTCTCT</t>
  </si>
  <si>
    <t>CTTTCTCTCTCTTTCCCGGTGCTTTTCAGCGCCACTCTTCCATTTCACTCGAGAAATTTT</t>
  </si>
  <si>
    <t>CCATTCCATTTCCACTTTGA</t>
  </si>
  <si>
    <t>&gt;CAOG_04039</t>
  </si>
  <si>
    <t>AGCCAAAGCTCGGCTTAGTTGCAAACCTGCCGCCCGCCTTGCACACACGAGTGTACCTGA</t>
  </si>
  <si>
    <t>ACATTCTTCGGTACTTCAGACCAATCTGGGCGGCGATGGCGGGCCGAGGGACGCTGTACT</t>
  </si>
  <si>
    <t>CTCATCGAGCATTCACGTTAACACACATGATCCCAGGGCCCGGCCTTCCCTCCATCAACG</t>
  </si>
  <si>
    <t>GCACCAAACACGCCTTGTTGGGTTTTGGAGGTGATGCTAAGCACTTGTGCAGTGTGCGGG</t>
  </si>
  <si>
    <t>TAGAGGGTGGAGCGGAATGACGTGATTTTGGTGGTGGAAAGCATGAATTGATTGAAAAGT</t>
  </si>
  <si>
    <t>GGCAAATTTTTCGTGAAACCAAATTGCCAAAACTTCTTCTTTTCGGCCTCCCTCCTTCTC</t>
  </si>
  <si>
    <t>TGACGGAGCTCAATCTTCCAAATGACAGTGTATTTTGTATGTGCACAAGGTCTGACAACT</t>
  </si>
  <si>
    <t>ACTGTAGGGGGAGAGGGTGGGGCATGGGTGCCGGAACATAGTGAACTACCATTCTTCACG</t>
  </si>
  <si>
    <t>AACTTTTTCGGGGGATAGTA</t>
  </si>
  <si>
    <t>&gt;CAOG_04056</t>
  </si>
  <si>
    <t>CTGGACTGTCTGGAACAGCCGTCACACGCGGGTCTCGCCAATTGTGAGCAGTCGAAGTCG</t>
  </si>
  <si>
    <t>CGCTCGAAATTTTCGAACTGATATCAAGTCATTTCGTCGAGCAGTTTCGCTGCAACTGTT</t>
  </si>
  <si>
    <t>ATGATCAGAGATCGTGACACGACCTTACCCGGAACTTAACCTAGAATCACTACTGAAGCG</t>
  </si>
  <si>
    <t>TACGAAATGTATGCGGAAGTATCGTTTACTCGAAATATAGTGAAGAATGAGGGGAAGACC</t>
  </si>
  <si>
    <t>TATCAGGGATGAGCCCAGTTCGTCACACGAAGATACGAGTGATGGGTTGATGATGAGAGT</t>
  </si>
  <si>
    <t>AATAACAGGGAAACAAGGGACTTCACTGATACAAAGCGACGAGTGAACACACTCCAAATA</t>
  </si>
  <si>
    <t>CAGATACACATCAATCCATAACAGCAACACTCCACCTTTTTTTGTTTGTTCGCGCTTCTC</t>
  </si>
  <si>
    <t>AGCGTCCAAGTCATTTTCTGGGTCCCTCCCTTCGCTTGGTCCTCCATCCTTCGCTTGGTC</t>
  </si>
  <si>
    <t>CTTCATCCTTCGCGCCTCGA</t>
  </si>
  <si>
    <t>&gt;CAOG_04210</t>
  </si>
  <si>
    <t>ATCCCGAAAAGAGACCATGTCCGGATCACCCGCGAACGCAGGCAGCGGCGATGAAGTGCG</t>
  </si>
  <si>
    <t>AGACGGCAAGGTGCCGACGCTGGTCGTTTCCTCGTCCGACGAGCCGGCGGCCACATCAGC</t>
  </si>
  <si>
    <t>GGCAACAACGCCAGTCCGGAAACCTGCGCTGCAAATGTCAAAGCTGCGCCACACTGAAGG</t>
  </si>
  <si>
    <t>CACCAATGGTGCTGTTGGCGACGCGAGTCCTGCAAGTGGCCACACCGCGAACGCGGCAGA</t>
  </si>
  <si>
    <t>ACACGCCAACGCCAGTCCCTCGACACCACCAGCCACTTCGGCGTTTCGTGCGCTTCCGCT</t>
  </si>
  <si>
    <t>TGCATCGCCGTCGCCCCTATCCCTGACGAGTAGTGCGAGCTCCTCTGGCTTGCTGCCGCT</t>
  </si>
  <si>
    <t>CGCCAACACGCTGAGTCACCTGCTTGACGCCGAAATGACCTCGCCCGAGGAGGACGAGGA</t>
  </si>
  <si>
    <t>GGGCAATCTGTCGCTGGACGCCTGGGGGCTTTAACGTCTGGAAGTACTCTGCCAACGACA</t>
  </si>
  <si>
    <t>GTATCGACTTGACGGTGCAA</t>
  </si>
  <si>
    <t>&gt;CAOG_04223</t>
  </si>
  <si>
    <t>ACAACAACAACAACAGCAACAACGTCAGCAGCCCCACTCGCAAACCCCGCGGCCCCACCT</t>
  </si>
  <si>
    <t>CGCGATCGGGTGGCTATTCTCGCGTCAGCACCAACAACGGCGACAAGCACTCTCTTCTCG</t>
  </si>
  <si>
    <t>CCAAGTCTGATTCTTGGGAGGATTTGAATATCGAGTGAAACATGCGGTGAACTCGTAGAT</t>
  </si>
  <si>
    <t>TTTGTGATTTTTTGGTTTTTGATTTTTTTTTGATACTTTTGATGTCCTGTTTTGATGGTG</t>
  </si>
  <si>
    <t>TCCTGCTTTTACCCCTGCCTCATTGTTAGCCTGAACTTTGCGCTTGAAGTGTACCACTTT</t>
  </si>
  <si>
    <t>TTACGGCTTGCTCTGCTCAGTCCAGCTTTTTTGTTCAACGATGGCAACATTGACACGCGT</t>
  </si>
  <si>
    <t>CGCAGCGCTTCATGGTTGGCGCATCCCAATACAAACGAGAAAGAGAAAGGGGTCCCCCTT</t>
  </si>
  <si>
    <t>CACCATTATTATGCAACAAATACTGACTTGACTCGGACACATAATCCACATACAACGCAG</t>
  </si>
  <si>
    <t>GACATGCTGACCGTGCGTGG</t>
  </si>
  <si>
    <t>&gt;CAOG_04235</t>
  </si>
  <si>
    <t>CCTCCCGCCGCCGCTGATTCGGATGACGACGTGGACACTCTCCGAGCGACCGCCGCTAGC</t>
  </si>
  <si>
    <t>CTCGACGAGGATGTGGACAGTCTCGCAGCTACCGATCTCGTTCCCGATCCTCCGGCTACA</t>
  </si>
  <si>
    <t>AGCCTCTTCCCCCTTATTCTCCCTCAATTATCCGCGTGTGATTAGCCCTGGATGTGACCA</t>
  </si>
  <si>
    <t>TATTCCAATATTGTGCTAGAACCCATCGCTTTGCATTCCCGATCGTTCACTATTTCAGAC</t>
  </si>
  <si>
    <t>CACGTTTTATCGTACAACGGTGTGCGAGCCTGAGTTTAGTTACTAGTAGTTTTACTGCCA</t>
  </si>
  <si>
    <t>CATCAAACCTTTTGCTGATCAAATAGCTGTTGGCTCATGTTTGGCCGCGTCGATCAAACC</t>
  </si>
  <si>
    <t>CGCGCCAACAACAAACCAGGTGCTCCACGCGACGCCCTTCCCTCTCGATTCAGCTCCAAT</t>
  </si>
  <si>
    <t>GAAGCTAGTCATCCCATCTTGTTGATCTTTACGTATGGTTCTCTTGGTTGCCAGTCTTCC</t>
  </si>
  <si>
    <t>TTTCTTTCCCGATTGCTGCT</t>
  </si>
  <si>
    <t>&gt;CAOG_04243</t>
  </si>
  <si>
    <t>CGCCACCGCTGCCTTCGTCGCCGACCGCATTGCGCACAACCATGCCCTTCTTGACGTCGC</t>
  </si>
  <si>
    <t>CCCTGAAGACTGCACCAACGCTTGCTGTAACCCAGTCCGACGGCAGCTCGATCGCACAGC</t>
  </si>
  <si>
    <t>CCACGCCCGCACTGCTGGACGGTGCGGAGCACGATCAGACCCTGCGAGATGAGCTTGCAC</t>
  </si>
  <si>
    <t>ACGCCACGTCAACTGCCTTGTTAACGTCCCAGTTTGGGCTCGAGTAACGCGCGAGGTTTT</t>
  </si>
  <si>
    <t>TCGGTTTTTTGGGCTCGAGTAACATTGTTTTCGTTCGTTGTTTATGTCCTTGTTGTGGTT</t>
  </si>
  <si>
    <t>TCACCCTCTCCTTCAAATATCAACCGCTATTTGCTCGCAATCACCCTCATTGTTGTGTCG</t>
  </si>
  <si>
    <t>AGCACCTCTAATTCGCACACAATACACAATGCGAACTGAGCGAGGGGTGATGGTGATGAC</t>
  </si>
  <si>
    <t>AAAGTCAAGGGTTCGGTTCAGTCTCCCATTCGTTCTCCCCTCTTCTTCTTGTTCATTCCC</t>
  </si>
  <si>
    <t>GCCGCCTTGCTGCTCGTCCC</t>
  </si>
  <si>
    <t>&gt;CAOG_04258</t>
  </si>
  <si>
    <t>AAGCAGAGCTCTGACGCTGGGATGGAGCAAGTTCTGAGTCAGCCCAATCATGCGGCCAGT</t>
  </si>
  <si>
    <t>CCCAACATGGTTGAACGCGTCGTGGTTATGGATCATCTTGACGTACGTGGTCCAAAAGCC</t>
  </si>
  <si>
    <t>GACAGGATCGAACGAGCTTGACGCATTCGCGGTCAGCTGGGCGATCCTTGTGCTCCAAAT</t>
  </si>
  <si>
    <t>CACGTCTGGGTCGTTGATTGAGTCGGCCAGCAAAGAGTGGAGGATGTTGCTGGCATGGTC</t>
  </si>
  <si>
    <t>GGGATCGGCGACGGTCTGGTTGTTGGAGCTCGACGCGCCGTCTTCGAGCAGACCGACAAC</t>
  </si>
  <si>
    <t>GGCCTCATCAGCAAGGTCAACGGCGCCGCGTTTGGCTTTCCCTTGGTCTTTGCGTTTGCC</t>
  </si>
  <si>
    <t>GGCTTGCACGTCGCGCTTGTGAGCCTCATGGGTGCACGATGATAAATACAATCTCAAAAT</t>
  </si>
  <si>
    <t>CTTCAGTCTCTTTTTTCTTCTTTTCTAAGCCTTTTTTTTTTTTTTCAAATCTGAGCTTTC</t>
  </si>
  <si>
    <t>AATTTTCCGTTCACGCACGC</t>
  </si>
  <si>
    <t>&gt;CAOG_04267</t>
  </si>
  <si>
    <t>TGAATGAGAGAAGGTTTGAAGGTTGTCGCGAACCGTTTGGACGAGGATTTCAATGTTGCA</t>
  </si>
  <si>
    <t>AAAAAACGACCTCGACGCCAGCGAGTGAAACCCTGGGTTGGCGGACGGGTTTGTTCCATG</t>
  </si>
  <si>
    <t>CCCCATCAAAAATACGATGCCTTGACTTTGTTCATTTTAATTATGTCCAAGACTTGATGG</t>
  </si>
  <si>
    <t>AAGCTCGGATGGAAATTTCTCAACGACAATAACAAAAACAGGCGCGCGCAAGTCTAATTG</t>
  </si>
  <si>
    <t>TCTGCAGAAGGCCTCAAGGGTTTGCATTCAAGCACCACTTTGAGCTATCGTGTCGCCAAT</t>
  </si>
  <si>
    <t>AACATAGTAGGATCATCCTTGCTCGTACATTCCAAAAATTGAACTGGATTGATGGCATTG</t>
  </si>
  <si>
    <t>CCCTCCAGGTCCCATCCAGAGCTTCACACGAGTTTGGCTCGTCCAAATTGAAATTGAGTT</t>
  </si>
  <si>
    <t>GGACCAGTCTAACTTTTCGCATCGAAAGCCAAACGGCCCATCATCAACCCTCGCCACCAC</t>
  </si>
  <si>
    <t>CATTCGACGTTGACAACAAA</t>
  </si>
  <si>
    <t>&gt;CAOG_04276</t>
  </si>
  <si>
    <t>CGGCTGCCGACTTTGGTTGGACAAACGACTCTGGTAGACTTTCGGACGCAGCAGCAGCGG</t>
  </si>
  <si>
    <t>CAGCAGCAGCGGTGCTTGCCGTTCGTTCCTTGTCCTTGTTTCGCATTCGCTCAGCAAAAG</t>
  </si>
  <si>
    <t>CGTCACGCTCTGCAAGATCTTGCTCTCTCTCGCGTTCACGGCGCTCCTCTTCCGTTTCGT</t>
  </si>
  <si>
    <t>CTGCAGTGATCTGCATGTCTGCGTCTTCCGAAGCAGCCGAGCCAGCGGCACGTTCGTAGC</t>
  </si>
  <si>
    <t>GCGCTCGTTTCGCGCGTTCAATCCGCGCAGCAGCGTGATCGTCGTCGTCCTCGTCCGATT</t>
  </si>
  <si>
    <t>CCACCTGCTGCTGCTGCGATGCCTCCTTGCCATGCCCCGATGATGAAGATGCTGATGATG</t>
  </si>
  <si>
    <t>ATGATGATGATGGACCATCGTCTTCACGGCTGCGGATTTGCCGCTTGACACGACTTCCGC</t>
  </si>
  <si>
    <t>CTGAAGTGACATTGGATGTGGCGGCGGTCGATTCGGATCCCGCCGCCTTTGTCGCGCTCG</t>
  </si>
  <si>
    <t>ATGGCTTGATCTGAGCAGCA</t>
  </si>
  <si>
    <t>&gt;CAOG_04319</t>
  </si>
  <si>
    <t>GCTTGACCTGCTCTTGGCTGAGGACGGGTTTGGTGATGGACGAGCTGTCGCCAGAGATCA</t>
  </si>
  <si>
    <t>CAGCGGCGGCGGCGGCGGCGGCGGTCGTGGCGGGCTCGGGCGTCGTCACTGTCGATGCCA</t>
  </si>
  <si>
    <t>TTCGTTGGATGGAAGGTCAGCAAATGTTGAGTTGAGATGCAGTGAATGGGTTTGAAACGA</t>
  </si>
  <si>
    <t>AGAGATGGAAAATGCTCCGCTTTGAAGTGCGGAGTGTTTTGGTTTTGTTTGGACTGAGAT</t>
  </si>
  <si>
    <t>GTTGAGAGTGAAACAACAATATAATGTATTAATATGCAGCAATAACCCCCCCCCCAACTC</t>
  </si>
  <si>
    <t>ATATCATAGGAATCGGTCGAGTGAAATGAGAAAACAAGTGCGATGCGATGGAAGCTGTGC</t>
  </si>
  <si>
    <t>TGCTGCTCTTCTTTGCAATGCGAAAACCAAGTTCTTAGATTTACTCTTTCACTCACAATC</t>
  </si>
  <si>
    <t>TGATGATCCACCTGCGCTTGCTTGTCATGCTGTCTGTCGTGTCTGAGCCAGCTGACGATC</t>
  </si>
  <si>
    <t>TCAGTCCTTTCTTTTGGCCC</t>
  </si>
  <si>
    <t>&gt;CAOG_04352</t>
  </si>
  <si>
    <t>CTGTGAGCTGTTTCACTCCAATAGTGAGATTCGGCCGCGCGACTCGGCCAAGACGCTGCA</t>
  </si>
  <si>
    <t>TCATCTTGCAGCAAGTGGAGGACGACTGAGTAAGACTATTATTAAAGCATGCGTGAGGAT</t>
  </si>
  <si>
    <t>GTATGCTACTGTATTACATAAAAAATGGAGACACGAGCTGCAGTGCGTGAATTTTGACTT</t>
  </si>
  <si>
    <t>TTGAAACGAGTGATGGAAGATGCACACGTCCTATCGGTGATCGGAGCACCTGCAATGCAT</t>
  </si>
  <si>
    <t>GTACACAAGTATCCCCATGACATTCATTCAAGGCTTGAAATTGCACACCAAACCAGCTGA</t>
  </si>
  <si>
    <t>ACTGGGGAAACGGTCAATCGGCAAGTCCAAATTTCGGATCCCATCGCCCACCAGCACCAA</t>
  </si>
  <si>
    <t>GCACCAGCAGCACCCGACAACCACTACCGTTCTCATTCAACTCTCTCATCATTGGCCTTT</t>
  </si>
  <si>
    <t>GATCATCCCTTCCTAAGTTATCAGCCCGCAGTCTTACTTTTTGCCCTTCTTACTCTCTCT</t>
  </si>
  <si>
    <t>CTCTCTCTATTCAAACACAA</t>
  </si>
  <si>
    <t>&gt;CAOG_04373</t>
  </si>
  <si>
    <t>CGCCCCGCACCCTCGCTCGACCAAGGAGTGTGCCAGCGGCTGCGCGGGTGTCTACACGCA</t>
  </si>
  <si>
    <t>ACCGCACGTGCTGCCGTACTTGGCATCCGTCTTTGAGCAGTACAACGCGCTCGACAAGCT</t>
  </si>
  <si>
    <t>GCAAGCCTTCACCAGCGACAACGGCAACCGCTTCTACCAGGCCAAGCCCAGCACCGACAC</t>
  </si>
  <si>
    <t>CGTCACGCTCGTGCGTGAGCCTCTGACCGTCGAAAGCGAGCTGAGCTACGGCGATGCCAG</t>
  </si>
  <si>
    <t>CGCCGCCCAACCCGCGGTTGTTCCATTCCAAGCCGGCGAGACCCTGCCCTGGCGACTTGC</t>
  </si>
  <si>
    <t>CTGATCGGATGTGTTTGTGTGTTGTTTCTGTGTGTCCTGTATGTATCGGCGGGTGTCAGC</t>
  </si>
  <si>
    <t>CTTTTTGTTTGTGTTTTCAGCCTGGAACACCCTTTTGTTTGTGAATGCAAATCTCAATCT</t>
  </si>
  <si>
    <t>CCAGAGTGACCCCCTTTTTTTCGATCCAGTTGTACAGTATTTTATTTTTCTCAATCCAGT</t>
  </si>
  <si>
    <t>CCAGTCCAGTCCGCCTGCTG</t>
  </si>
  <si>
    <t>&gt;CAOG_04413</t>
  </si>
  <si>
    <t>GAAACGGGGCGAAAAACCAAAAAATTACACGATTGCACAAGATTCTGATGACGCTCAGCG</t>
  </si>
  <si>
    <t>TTGACAAGTGGTGGTCGCATCCACGACGCCATGCGAGCTGCCCGCACTCCCAAAACGGTT</t>
  </si>
  <si>
    <t>GCGTAAGGGACTGTTTGTGGCGGTTATGTGACCGGGAGCGCGCTGTCTCGAGCCGGGGCG</t>
  </si>
  <si>
    <t>GTCCAAATCGATGGTCTTCCGAACGAGTTGGTTGGCCGAATTTGGGGGTGTGAAACCATT</t>
  </si>
  <si>
    <t>CCTCTTTTTTTTTTTTTTTTTTTTTTTTGTCGTTCTTGCTTTCTTTTCATTTCCAACTCA</t>
  </si>
  <si>
    <t>ACCTCGTGCACAATTCTGCCTGTCGGATTATCATCCCGTCTCACATCCGATATCGTGCTC</t>
  </si>
  <si>
    <t>TTGACTCCGTGGCCGAACTTGCAACCAACTCAATGGGCTGAGCCAAGCGTTTTGTCGTTT</t>
  </si>
  <si>
    <t>TTGACGCATTCTTTTTCGTTTTTTTTTTTTTTTTTTTTTTCGGTTTCGTTTTTTTTCGCT</t>
  </si>
  <si>
    <t>TTGCTTTGATTTTGTCCCGC</t>
  </si>
  <si>
    <t>&gt;CAOG_04419</t>
  </si>
  <si>
    <t>GCCAATATCGACCCCGTATGCAATGCTATTCACCAAGCACTAGTAGTCAATAATGCTGTT</t>
  </si>
  <si>
    <t>GGCCTCACCTGCAGCTCGGTTGGTGGAGCAGTGTTGGACAGGCTCAGCGCTGCGTTCAAC</t>
  </si>
  <si>
    <t>CCCTCAAACATTTGGAGTCTGAGAGAACGAGAGAATGAAACAAAAAAACAAACTGAAATA</t>
  </si>
  <si>
    <t>TACAAAAAAAGGAAGAGTGACAGTTTTTGTTGTTGTTGTTGTTGTTGTTGGATGAAAAAT</t>
  </si>
  <si>
    <t>CAGCCAGTCTGAGAAAACGCAACGCTGAAAAACAAAACGCCGGAAGAGCAAAGAGTAACC</t>
  </si>
  <si>
    <t>GATTCAGAGTGAACCAACGCGACTAAACATACGGAAACTTCACTAGTGGTTGTTAGAATT</t>
  </si>
  <si>
    <t>TGGTAGTTCAGTACTCAATCCAAATCCAATCAACGGAGCTCTATCCACCGCGACTTGATC</t>
  </si>
  <si>
    <t>TACGACGGATATCTCAGTTTATCATCATTCACATTACATTTGGCTGGCCTTCAGTCTCTA</t>
  </si>
  <si>
    <t>TTCACACACACTTTGCAGTC</t>
  </si>
  <si>
    <t>&gt;CAOG_04430</t>
  </si>
  <si>
    <t>AAAGTTCGCCCTCCAAGAGCTACCCACAGCGAGACTTGCGAACGCGTACTTTGAAAGCTT</t>
  </si>
  <si>
    <t>TCCGGCTCCTTCTCGGTCGGTGCTGTTTGACAACACCGGCGACTGGTACTTGCATGATCA</t>
  </si>
  <si>
    <t>GAAGTCGCGGGAAGACCAGCCTGTGCACTTGCCATGGATGAATTTGTTCCTGCGCGGCCT</t>
  </si>
  <si>
    <t>TCATGACGATCAGTCGGATTCTGATGGCGTTGATCCATATACACGGTGTTGACTCAAACA</t>
  </si>
  <si>
    <t>TCTGGACGATGTGATTTGAATGGAGCTGCGACAGCAGCTCGAGGTGTTCATTGATGGATG</t>
  </si>
  <si>
    <t>AGGAAAATGCATTTTCGTGATAAAACCACACCATCCAGTAGTGATTTCATGTTGTTTGTT</t>
  </si>
  <si>
    <t>CAAGAGTCTGATTTTGCTGAGTGCTTCCGCTTGTCTGAGTTTTCAATCTCGTTTCATTTC</t>
  </si>
  <si>
    <t>TCTCGTTTCTGTTTTCTTTGCTTTGATTTGCTTTGACTCTTGCTCGATTTCCTTTTTCCT</t>
  </si>
  <si>
    <t>CTGTGACTTGTTTTTGTTCC</t>
  </si>
  <si>
    <t>&gt;CAOG_04437</t>
  </si>
  <si>
    <t>CGCATGCACCAGTCAAAACTGAGATGTCGTACCCGAGCGTGGTCAACCTCGTGTTCGTCT</t>
  </si>
  <si>
    <t>TGAGTTCTTCAACGATCGTCGCTCTGTGCTCAGACAACCAGTCCAGCCTGTCTCAATGTT</t>
  </si>
  <si>
    <t>GTCAGTATAGCTGTCGTCGCGCGTGTATGGCATTTTTTTGGTTTGCGTACCTGGTTGAAA</t>
  </si>
  <si>
    <t>CCGACTCGTTGTCTTCAGACTCGCTGTCAGAGGACTCGTTCTCAGAGGACCCGGTGTCGG</t>
  </si>
  <si>
    <t>AAGACCCAGTGTAAGAAGACCCGGACTCGTTGTCAGAGGACTCGTTGCCAGAGGACTCGT</t>
  </si>
  <si>
    <t>CGTCAGAGGACATCTTTGGTTGTGTTCGAGAAAGTCAAACAAACGTGGACTGATCTACCA</t>
  </si>
  <si>
    <t>ATATCGCTGATCTCACAATACATGTATCGCTGAGCGCAGGTGATCTCCAAGTGAAGCATC</t>
  </si>
  <si>
    <t>ACTTTGTTGGTTTGTTGCTCCTTCAGTTTCATCTCAAATGCACTGCTCCTCGTCCATCCT</t>
  </si>
  <si>
    <t>GACATCTTCACACTTTACGA</t>
  </si>
  <si>
    <t>&gt;CAOG_04444</t>
  </si>
  <si>
    <t>GCTGCCCGGTACGTTCGCCTGGTTGTTTTGTTCGTTTTCCCGCCATATCGTCCCCCATCC</t>
  </si>
  <si>
    <t>TAAAATTTCGCTTTTCGTGATTTTTTTTTTTTTCGGATTGTTCCCATGCAATTGGTGAGA</t>
  </si>
  <si>
    <t>CTCTGGCCAACCAGTCCACGGTCGCAAAAGAGATGAGCGACATCACAGACAGAGCCAACA</t>
  </si>
  <si>
    <t>ACAAAAAACGCAGTCGCTGATTGATTCTGGAAAGAGTCAAGAGCAATACGAACAACCCTA</t>
  </si>
  <si>
    <t>AGAAGAATACTCTTCATAATCCTAAGCAATCGCCGATGAATCATCCCCTCGTCTGCACTC</t>
  </si>
  <si>
    <t>TGCACATCACACAATCCCTTCGTTACTTGATCTGCTGACTGATTAGAAACCTCCAACTGC</t>
  </si>
  <si>
    <t>TATTCACACGCTGGCCGTTTTGCCCTGGAATTGAAAAAAACCCCCAAATTTTGTACTCAA</t>
  </si>
  <si>
    <t>CGCACGCTTCAAATTGTATCCGATTCTAGGACTTGTTGGACGATGGAAGCGGCAGCGCGC</t>
  </si>
  <si>
    <t>ACCCAACACGCGTCTTTGTG</t>
  </si>
  <si>
    <t>&gt;CAOG_04445</t>
  </si>
  <si>
    <t>CACTGCCGGCGTGTCCTGGACCACCCGGCGCGGCAGCAGCATGGGCTGAGGCATAGTCGC</t>
  </si>
  <si>
    <t>GCTCCATTGCATCCAGGTCGTCGTCGGACATCAGGCCTTCGTCGAGTTCGTCATCGAGCT</t>
  </si>
  <si>
    <t>GCTCGTCAAAGTCGTCGCCCGCCGACTCGTGCTGCTGCTGCCGCCGCGAGTGCTGCTGCT</t>
  </si>
  <si>
    <t>GGTTCTGCCGCGTATGTTGGGCTGCAGTGTTGTTATTACTGCCGCCGCCGCCGCCGCCGC</t>
  </si>
  <si>
    <t>CGCTGAACAGTGTGTTCAACAGGCGGCTCTTCATCCGAGCAGTGGCGCAGCAAACAAACG</t>
  </si>
  <si>
    <t>AAGCAGGGAAAAAAAAAAAAAAAAAAAAAAAAAAAAAAAAAAGAATAAACAAATGATTTT</t>
  </si>
  <si>
    <t>ATTATTCTATGAGACTTTGCATTGAAAACTAATGTGTTGACCGCCATCGTTCGCTCTCTA</t>
  </si>
  <si>
    <t>TTTCTGACGTCCAAGTTTCATCGCATCACTTTGATTTGGTAATGGTGAATAACTGACGCG</t>
  </si>
  <si>
    <t>AGCTCAGTCGTCGCTTTTTT</t>
  </si>
  <si>
    <t>&gt;CAOG_04466</t>
  </si>
  <si>
    <t>CATCATCATCATCATCACAAAACCATGCAAAGAGTTAGGATGTCTGCAATCCCATTTCAC</t>
  </si>
  <si>
    <t>AAAGTAAATCAAAGAGAAACAAAAGAGCTCACCTTGCCGGCACCAGCGGGACCGACGACG</t>
  </si>
  <si>
    <t>AGCTGTCCGAACAGTCGCATTTTGTGAATGCAGTCAACAATGAAGAGTGAGCGTAGTAAT</t>
  </si>
  <si>
    <t>CTAAGAACAGCATCTCTTTCCGAAAAGATGGGCAAAAAGTAGATTCGTGATCGGTCCTCA</t>
  </si>
  <si>
    <t>TGTTCATCGTCAGACGAGCAAAACGATCCAAGTTGAAATAGACGTGCAATTTTGACTTTT</t>
  </si>
  <si>
    <t>CTGTTGAAGTTAGGCAGCTCAGCGTTTAGCGTTTGTGTTGAACAAGAAGCTGAGCGTGTT</t>
  </si>
  <si>
    <t>GCGCTGAGCCGGTCAGACTGATTCTAGATCTATTCGTTTCTGTTACGAACTGGGCTCATC</t>
  </si>
  <si>
    <t>TTTCCCTCATTCTTCACTATATTCTTAGTAAACGATACTTCTGCATTCATTTCATACGCT</t>
  </si>
  <si>
    <t>TCAGTAGTGATTTGCAGGTC</t>
  </si>
  <si>
    <t>&gt;CAOG_04470</t>
  </si>
  <si>
    <t>ACTGACGGACTGGAATGAGAAGCATGGCCATTCGACATTGACATTAGCATGGGTGTATTG</t>
  </si>
  <si>
    <t>TGAATGGAACAAACATCAAAACACGGGACAGTGCAAACGAGTCGGCGATGGCAGTCTTTC</t>
  </si>
  <si>
    <t>AGCAAAAGCAGTTGGATTGTCAAACACTGTAAAGACTTGCCGCATCATCACAGTCGTCCG</t>
  </si>
  <si>
    <t>GCAAAAGGCCCGGCAGCTCGACGAGTGCAAGTAGCCTGGTCTGTTGAGATCAGGAATTGG</t>
  </si>
  <si>
    <t>GGGAGTGAGCTCGGCAGTTTGTCAAAAAGGCGGGTTGGCAAACCTACACAGTTCCGACGC</t>
  </si>
  <si>
    <t>ACTTCCAGATTTGGCAGCGTCCCTTCTGTGCTCGTTCAGCCAGCGCGTACTATAAAAGGA</t>
  </si>
  <si>
    <t>TTTCAACCCCAAAGCCAGTTGTTCTTCAGTCTTCCTTTTCCCCCTCTTCTTGATCGCCGA</t>
  </si>
  <si>
    <t>CGTGTAGCAGCCAAACCGCTTGCAGCTCCAACCAAACCTTTGCCAAACCATCAACTTTTG</t>
  </si>
  <si>
    <t>AACGCAACATCCCTCCCATC</t>
  </si>
  <si>
    <t>&gt;CAOG_08783</t>
  </si>
  <si>
    <t>TTGGCGGAATGCTTTTTCACCGCTTTGCGCTCCGTCTACACCCAGGGCCCCCACCCGCTC</t>
  </si>
  <si>
    <t>CGTTTCCACCTGTCGATTACTAGGGTCGAGACTCGAACGTGAGAAGGGGAATCTGAGCGA</t>
  </si>
  <si>
    <t>GCGAGGACGAACGTCACAAACAGAGAAAAACTGAAACGCGCCAATTTTCGTGTCTTTTTT</t>
  </si>
  <si>
    <t>TTTTTTTGTTTGTTTGATTGAGCGAAGCATTACCATCATCAGTGTGGCCGCCGGAAGACG</t>
  </si>
  <si>
    <t>ACGGGTCGTCCGGAAGCGCAGGCCGAGGCGAGCCTGGCTTGCGGTGCACGAGCTGGAGAA</t>
  </si>
  <si>
    <t>TGAGCGGGCGACGGGTGACGATGCCGTGGCCGCGCGGGAGAAAGTCTTTGCCAACAATGT</t>
  </si>
  <si>
    <t>TCTCCAGCACGGACGACTTGCCGCTCGACTGCGATCCCACCACGGCAATCTGCGGCAGCT</t>
  </si>
  <si>
    <t>GGATGGCCTCGGCGCCGACTGTGGTGAAGACGTCCTGCAGCTTGTTGATGACCGGAATCA</t>
  </si>
  <si>
    <t>AGTTGTCCATCTCAAATCTC</t>
  </si>
  <si>
    <t>&gt;CAOG_04493</t>
  </si>
  <si>
    <t>CAGGCCTGAGCGCAGGCGGTGACTGAACGAGATCTGCAAGTCATGAAAGCAAGGTCAGGT</t>
  </si>
  <si>
    <t>TGACATTGTGTCGTTTTTCACAGTTTCTGAGACTGAGGCAGCTCCACGCCCACTTTGTGT</t>
  </si>
  <si>
    <t>CATTGAGCAGGAGCGCTGATTCGCCCAACCCCACCCCCGGCTCGGCTCTTACCAATCAAT</t>
  </si>
  <si>
    <t>GCATCCGGAACAGCCAGTCGCACGAGATGGTCGTAGTTGATGGGATCGTAGGCAAAGTTG</t>
  </si>
  <si>
    <t>GCGAGATTGGCGAGCACCTGCAGTCTGGCCTCTGCAACCCAGCGTCAGATTCAGCTCGCG</t>
  </si>
  <si>
    <t>CTCGCTCACTCCGATCGTCCATTCTAACAATAAGAGAGACGGAGAGACAACTTTGTCAGC</t>
  </si>
  <si>
    <t>TTCGCCATCGCTCACCCGGAGTCGTGGATGCCGCGCGCAGCTCGCCGACGAGCGCCTGCA</t>
  </si>
  <si>
    <t>AGTACTCGAATCGCGGCAGTGCGCTCGCAGGCGTTTGTCGACGCAGTTGTTCTGGAGTAG</t>
  </si>
  <si>
    <t>AATACATGACGCTAATAAAG</t>
  </si>
  <si>
    <t>&gt;CAOG_04503</t>
  </si>
  <si>
    <t>TGTGTCTGTGCCGCTCCCACTCTCAGTCTCGCGTGCAATCGCTTTGGGGAATGGGATGAG</t>
  </si>
  <si>
    <t>AATGCTGGTGGTCATGACATGATGGCTGGGATGGATGGATGGATGGATGCACGACCAAGC</t>
  </si>
  <si>
    <t>AGCAGAGAAACAGCGAACGCAACGAATGAATGGCTTACAAAGACCAGCCGTCATCGCTTC</t>
  </si>
  <si>
    <t>AAGAATAGCTCGGTCGAAGTGTAGAAAGTGTGCGAGACAAAAAGAGTTGGACTGAGCAAG</t>
  </si>
  <si>
    <t>CAACGTAGATTAAGATGATGAACGATGGTGTCTTGGAGTGTCGAAGTCGAATGCCGACAA</t>
  </si>
  <si>
    <t>GTAGCGGTCAAAACGCAACAAGGGTAAGAGTTGAGCGTGAATGCGTTGAAATGGGTAGAC</t>
  </si>
  <si>
    <t>CTCACTCACTCACTCACTTCACTCACTCACTCGACGCCAAAATCCAGCAAAACGGCAACG</t>
  </si>
  <si>
    <t>CGTCCTTGTTTTGCACAGTGATTTTGGTGATTCATACTCAGTCTGAGTAGCACAGGACAG</t>
  </si>
  <si>
    <t>TCTTTGGATTTTTGAAGTTG</t>
  </si>
  <si>
    <t>&gt;CAOG_08366</t>
  </si>
  <si>
    <t>NNNNNNNNNNNNNNNNNNNNNNNNNNNNNNNNNNNNNNNNNNNNNNNNNACGACCGATCA</t>
  </si>
  <si>
    <t>TGAAGAATGGCATACAAACCGCTCACGGATTGGCGACCGCATCTTCAGGGTTCTGGTTCA</t>
  </si>
  <si>
    <t>AAACCAACTCTCAAGCATTTCTGCAGACGCACTCACCGGTCTGACTGCATTGCAGTACCT</t>
  </si>
  <si>
    <t>GTAAGCAAGCAAAGTCATGAAGAATCACGCACAATGACTCATTTATGCGAAACTCTCTGT</t>
  </si>
  <si>
    <t>AGATCTCTGAATAACAACAG</t>
  </si>
  <si>
    <t>&gt;CAOG_04516</t>
  </si>
  <si>
    <t>TTTTTTCGAGTTATTTTTTTATTTATTTTTACTTTTGGTTTACATTTTTTTTTTTTTTTT</t>
  </si>
  <si>
    <t>CCGATTTCGTGAGTCAAAAAAGTGGGACTTTTCCTACCTTTGCACCATTTGCCTTGTTCG</t>
  </si>
  <si>
    <t>CAGGACTTTGCCGCGCTGACGCGTCCATGTCGGAGATGAGCCCATTTTACACTTCATTGT</t>
  </si>
  <si>
    <t>ATTTGTTGTGTGAAGGGGGGGGGCGAAGAAGGGGGTGTTGGCGAAACAACAATGTGAATG</t>
  </si>
  <si>
    <t>TGTCGCATCGAATGCAAGATCGCCTGAACCAAAAAAAGCCCACATCATAATAAATGCATC</t>
  </si>
  <si>
    <t>ACAAAATACAAAATAAAATAAAATAATAAAATAAAATAAAATCACTCCATTTTTTTCCTG</t>
  </si>
  <si>
    <t>CTTTTTTTTTTTTTTTTTTTTAGGATTTTTTTCATTAGTATTCGCTTTTTTGGCTGTACT</t>
  </si>
  <si>
    <t>CCGACAAAACGCCAATCGATCGACCCGTTCCTTTTGCAGCGCCTTCCTTCATTCGCTCCA</t>
  </si>
  <si>
    <t>TACACACAACACTCAACAAC</t>
  </si>
  <si>
    <t>&gt;CAOG_04522</t>
  </si>
  <si>
    <t>CCTACACCCTTCACTCGCGCCACGTTCAGCGCTCCGTGGCTGCCCTGTTGAACTGCACGA</t>
  </si>
  <si>
    <t>GACCGTAGGGCCGTCCCTTGTTTCTGGCTTCTTGAGCCATCTTCAAGCGTTCACCCTCTG</t>
  </si>
  <si>
    <t>CCAACGCTCGCTTTCGTGTGTTGCAATGCGTTCTCAGCATCTGTATTGCATCTTGAAGAC</t>
  </si>
  <si>
    <t>GTCGCTCTGAGAATAAAAAGCCAATTGTAAAGTTTATCGGCATTCTCGATGCTCGTTGAG</t>
  </si>
  <si>
    <t>CGGACGACTTGCTGTGCATGGTTGTGTGAGTGCATGAAGCCTGTGTCACCTTCTTGCTTT</t>
  </si>
  <si>
    <t>GATACCAAACGGCCACCCGACAACAACACACCGGACAACTTCTCACTCGTCCAAACTTCG</t>
  </si>
  <si>
    <t>TCAACTCTCCGATCGCCTCTCGGGGTATTTGGTTTGTCAATCATCCTGTGTGCACCTTCG</t>
  </si>
  <si>
    <t>TCTTTCTTTCCCCCCCCCCCTCTTTTTGGGTATTTATTGTCAAAACTCAGTCTCTCTTTT</t>
  </si>
  <si>
    <t>TTTTGTTTTCAACAACAACA</t>
  </si>
  <si>
    <t>&gt;CAOG_04534</t>
  </si>
  <si>
    <t>TTTTTTCTGTCCTACCTCGCCAATGCGCCCACAGCATCACGGCCTCTCGTCAATATCAAA</t>
  </si>
  <si>
    <t>TGAGGTTGGTACTCACTCTTGCTCGCTGTGTGTGTTTGGTACGCTGCTGCTTGCTGTTTC</t>
  </si>
  <si>
    <t>AACGACAGTCTGGTGCCCCGCTTGGCAAGACGCTCCAAGTTCTGGGTCACTCGCGAACGC</t>
  </si>
  <si>
    <t>TCTCCATGCTGGACAACTCGTTGGCAGTTGCACCCCAACCCTCTCTTCACTGAACGCAGC</t>
  </si>
  <si>
    <t>ATTGCAATACAGTATATTTTCTTTTTGATTCAACAGCCCGCGACTTTTTGGGTAGAACTG</t>
  </si>
  <si>
    <t>GCATTGCAGCTTGAGTGCGCGCTTTTTTTTTTTTTTTTTGTTGTTGTTGTTGTTTTTTTC</t>
  </si>
  <si>
    <t>CTTTTTGTTTGTTGGTTTTCTTTGTGCAACCACGCTCTTCCAGTTGTTGTTGTTGTGCGC</t>
  </si>
  <si>
    <t>TCTCCATTCAATTTGCCTGTTGGTCGACCCGCTCTTTCGCTGTCCTTTCCGCGTTTCACT</t>
  </si>
  <si>
    <t>GAGCAAAGAAGCCGCCCAGA</t>
  </si>
  <si>
    <t>&gt;CAOG_04537</t>
  </si>
  <si>
    <t>TTGGAAATGGGGTTTGGCTTGAGAATCGTGCTTTGTGGAGCTTCTCTGCCACAGACACAC</t>
  </si>
  <si>
    <t>ACAAGTGAGCAGCATGAATGAGGCTTTATAGACAATGTGTAAGGAATGATGGGAAGGGAA</t>
  </si>
  <si>
    <t>GGGAAGCTCGAATGGCCATTCGCAGCGAATAGAGGACAAGCAAAGCAACGGGGCACGCGT</t>
  </si>
  <si>
    <t>TGTCGTTCTCTCCTTCCTGCTGTTACCTGATGAATGGAAAAAAATCAGAAAGGCAACAAA</t>
  </si>
  <si>
    <t>GGACTGGACAGACAAACAAAAACAAGGAAATGGCAACAAGTGTACGACGAATGACTGAAC</t>
  </si>
  <si>
    <t>GACTGAATGACTGAATGGAACACTGTGACGCGCTGCTCGCTTACTGCACCAATCCCATTG</t>
  </si>
  <si>
    <t>CCCACCCCCCTCCCCGCCTTCCATCTCTGACCCCCCTCCGATTGTCGGATTACCGTAATC</t>
  </si>
  <si>
    <t>ACTTCTTTTGTGTGTTTCGTGTTTTCCCATTTTGTTTATTTTTTGGCTCAGACCTCATTC</t>
  </si>
  <si>
    <t>TCAGACACACACATACACAC</t>
  </si>
  <si>
    <t>&gt;CAOG_04547</t>
  </si>
  <si>
    <t>AAGCGGTGGGCTTTGAGGATTCTTACAAGTGCTACTGCCTTCGAGATTGCGAGAGAGTCC</t>
  </si>
  <si>
    <t>ATCACGAGGACCGGTAATGTGTTTGTTGGCGTTTTGGTGGGAGGTTTTGGCTGTCTGTCA</t>
  </si>
  <si>
    <t>AAGTCTGCCTCGTATTTCAGTCAATACACAATTTAACTTGCCACTGTTTCTGTTTGCTGC</t>
  </si>
  <si>
    <t>TGCTAGCTGTTGTTGTTGTTGTTGTTGTTGCTGTTGTTGTTGTTGGTGTTGGAGTTGGAG</t>
  </si>
  <si>
    <t>TTGTTGTTTTTCTCAAGCTTCGCAGCGGTCGCAGATGGTCGGCTTTCCCCGTTCTCTTTG</t>
  </si>
  <si>
    <t>TCTCTGAGCCGTCGCGTTCAATCTCTTCTCTTTGATCTCGCTTCAGTAGTCCCTCCCCTT</t>
  </si>
  <si>
    <t>TCATTCCCCTCCTTCATTCCCCTCCTTCATTCCCCGCACTTTAGCGACCAGTGTTTTATT</t>
  </si>
  <si>
    <t>ATTTCCAGCAATGGACTCCAATCTCAATCCCCTTTTTTTTTTTTCCTTCTCTTTTTTTTT</t>
  </si>
  <si>
    <t>TTTTTTTTTTTTCTTCGCTA</t>
  </si>
  <si>
    <t>&gt;CAOG_04579</t>
  </si>
  <si>
    <t>GCCTTTGCTCGTCAAGCCGTTGCCACCATTGGCCACGACTCTCGCACCCTTGGCTACTGG</t>
  </si>
  <si>
    <t>GCGCATGCTCTGCAGAGCTGGGCCATCTCCCTGCTGCCCGAAGACATGAGTGACAAACTG</t>
  </si>
  <si>
    <t>CTCATGAACCACCACCTCAGCATCCGCTCTCGCGCACTGAAGCGGGCCAACGCCAAGAAG</t>
  </si>
  <si>
    <t>GGCGAGTAAAGCCTCGATGTTTCGAGAAAGCAGCTGTTGGGGGGGGAGGCGCGCGACTGA</t>
  </si>
  <si>
    <t>CTTGTTCTTCGGTTGAGTTTGTCGGTTTGGCGCATGCAATTCGTCTTGCGTCGTTCCACG</t>
  </si>
  <si>
    <t>TTGCTTTCCCTGTTATGGCTCCTATCCAATCTAGCAACTATTCATTCTGATGCTTGCGAC</t>
  </si>
  <si>
    <t>CAACCTTTGCATGAAATGAACAGCTCCTGTGGCCTTTGAGATTGAAAGTGTCGGCAAGTG</t>
  </si>
  <si>
    <t>ATATTTGCTCTGCCGCAAAACCGAATAATTGATGGGCTCAATCACAATCAGCAGTGAAGA</t>
  </si>
  <si>
    <t>TCAACTGACCAGAGGTTGTC</t>
  </si>
  <si>
    <t>&gt;CAOG_04582</t>
  </si>
  <si>
    <t>TCGCGTGCATGCCCCCCCCCCTTCTCCTCAAGTCACTTTGTTTTTCCCCCTTTTCTTCTA</t>
  </si>
  <si>
    <t>AAACCCTTCCCCCCATCCACCACCCTCTTCTCTCTCTCTCTCCCCATTCGCGCCATGAGT</t>
  </si>
  <si>
    <t>GACCTTACGCTGGTCGACGTCTATTCAAGGCGTTTGTCCGTGAGTGCCTCTTCTTGTATC</t>
  </si>
  <si>
    <t>TCTTGTTTTTCTTGGTTTCGTGATTTCAGCCTCCATCTTCCTGCAGCAGGTTTTTGTGTG</t>
  </si>
  <si>
    <t>TGTATTTTTGTTGTTTTGTTGTATCCGATCGTCTTTGCACTATTGCGTTTGTCTGCAGTT</t>
  </si>
  <si>
    <t>TGTTGTTGTGCCTTTTGTGTTTCAAAAGCATGGCAAATCAAAAACAAAAAAAATATTGTT</t>
  </si>
  <si>
    <t>TTCTCTCCATTCTTTGCTTCCTCCATTGTCCGTTTTTTTTTTTTTTTTTTCTTTGGTCGG</t>
  </si>
  <si>
    <t>TGATGGGTTCCTGCGCCTCTGTCATCGCAAATGCTAAAGTTTCATTCTCGAGCACGAGCC</t>
  </si>
  <si>
    <t>GGCAACCATTCTTACATTGT</t>
  </si>
  <si>
    <t>&gt;CAOG_04633</t>
  </si>
  <si>
    <t>TCCCTGTTGACAAGCCCACGCCACCCGCTGGAAAGCCCGCGCCACCCGCTGGGAAGCCCG</t>
  </si>
  <si>
    <t>CTCCTCCACCTGGCAAACCATCCAAGCCGTCGGCTTCCCAATCCGAGCTTTAACATTTGG</t>
  </si>
  <si>
    <t>GGTCCTTCTACTTTTGTCTAGTTTTCCATCGTTCTTTTTTTCCGCTTGCATGTTTTCTTT</t>
  </si>
  <si>
    <t>CTTTCTCTCTTGCTTCATTCTATCCACAGCTTTCTCTCCAAGCTATCATTTTATCCTCTC</t>
  </si>
  <si>
    <t>TTCGTGTGTTCACCGTGTTTCGTTTTCTCCACTCATTCATCTCACACGATTACGTTGACG</t>
  </si>
  <si>
    <t>TAATCCGTGTCAGGAGAAAAAAGTGAGCTGTTCTTCGTTCCGCTGCGACGTTCAAGGGAC</t>
  </si>
  <si>
    <t>ACAGCTGCGCTGGTCTCTTTTGTCAACGCGTCTGCCTTGTTTTGTTATTTGTATCATGAA</t>
  </si>
  <si>
    <t>TGAATCAGCTTCTACTTTGTTCTGTTTTTGCAAGAATCCTTCAAACATTTAGGTTTAGCT</t>
  </si>
  <si>
    <t>TTCATCGTTTCACCCATTCC</t>
  </si>
  <si>
    <t>&gt;CAOG_08808</t>
  </si>
  <si>
    <t>AAGTACCAGTACTTGTAGTAGTAGTAGTAGCAAGTAGTAGTCATCGTCGTCGTACTCGCA</t>
  </si>
  <si>
    <t>TTCGTATTCGTATTCATTGTGGAAGCTCAGAATGGCGAATTCGCGGAAAAAAAATGAGGA</t>
  </si>
  <si>
    <t>AATTGAAGACGTCATTGAACGGAAGCGTCTGAACGGCGACACAGAGTCAAAACGACAATT</t>
  </si>
  <si>
    <t>CAATGGATGAAGCGATGAAGACGGAGAACAAAAAATGATTGAACGAGGTCGCGGGGGGGC</t>
  </si>
  <si>
    <t>GGGGGGAGAAGAGGCTGGCGATGGAAGTGGGGTTATGGGGATGAAGGGGAACAGGACTCG</t>
  </si>
  <si>
    <t>ACGCGTCCACTTGAGCACTGAAGCCCCACAAGTGTCGGAGGTGATGTTGGGCGTATGAAA</t>
  </si>
  <si>
    <t>CTTTGCCAACTGACCATTTACGGGATGATGGGGTGGTGGGTGGATTGGGGTGCCTCTGTG</t>
  </si>
  <si>
    <t>TGTGTGTGTGTGTGTGTGTGTGTGTGTGTGTGTGTGTGTGTGTGTGTGTGTGTGTGTGTG</t>
  </si>
  <si>
    <t>GATAGAACAGTGTCGAGCAA</t>
  </si>
  <si>
    <t>&gt;CAOG_04717</t>
  </si>
  <si>
    <t>CTTCCGTCCACGCTCACGCGGAAGCTGTCCGTTCCATCCTTGATACGAGTGGTGGTGCCG</t>
  </si>
  <si>
    <t>AGTCCGTTGGAGTGCGACCGTCGACGGGTTGGTTGAAAATGGTGTGTTAGTTCAAGTTAT</t>
  </si>
  <si>
    <t>TTGTTTTTTTGTTGCGGACTGGTGCGTTTGTTCAAACCGCGTACTCTGCAATGAATTTTT</t>
  </si>
  <si>
    <t>TTTTCGTTTCGATTGGTTGTGCCAGCCCGCAAGTTGATGAGCGCACTGTTTCCAAACCCC</t>
  </si>
  <si>
    <t>CAATGGAGCCGCCGGTCAGCACTTCATGCAACATGTTCAATGCGATCTCGAGATTGACCG</t>
  </si>
  <si>
    <t>CCGGAATTCCAGCATTATCTCCTCATCGACCCCCATTCTCTGCTTGATGTGCTCTCCTTT</t>
  </si>
  <si>
    <t>CTGCCACTTTGCCACTCCAAATCCGCCGTTCTTTTTTTTCTTATTGTAGGACATGTCGAC</t>
  </si>
  <si>
    <t>CAGCTCGCCATTTTCAATGCAACATCCAGCGTGGCTTTTGAACATTTTTAATGCATTCAT</t>
  </si>
  <si>
    <t>TCCAGTCCCTTTTTTCTTCT</t>
  </si>
  <si>
    <t>&gt;CAOG_04781</t>
  </si>
  <si>
    <t>TGTGGCCCGGGACGACGCCGCCGTTTGCCAAGACAGAGCCCTGGGCAGTGACTTGGCGGT</t>
  </si>
  <si>
    <t>CGTTCTGCTCGCCCGCCGAGAGGTACATGAGCGCTTCATGGACGGGCTCGCGCATGTCCA</t>
  </si>
  <si>
    <t>GCACGTACTTGAGCGTGTGCGCAACACACAGGCAGACGCGCGAGAGGAACGGCAGGCCGT</t>
  </si>
  <si>
    <t>CGAGCTCGTTGGCAACTCGGATAAAGTCAGGGGTCACTGTTCCGTCCGTGCCAGCATTGT</t>
  </si>
  <si>
    <t>CAGGTCCCGCAGCAGGTCCCGCAGCAGGTCCAGCATTCACAGGCAGCGTGTCTGGGTGTG</t>
  </si>
  <si>
    <t>CGACTGCGCTTTCCGCAGGCTCGCTCATGGTTGAAGGGTGGGCGAGGGGGGGTGTGGCCC</t>
  </si>
  <si>
    <t>AGCGCTTGATTGAGAGGACTGAGTTTGATTCTCAGATTGGTTCAGACACGTCATTGTGTT</t>
  </si>
  <si>
    <t>TTTGGGGGTATGCTCGCTCTCGTTCGCACGTGTTGTTTTGCATGACATGTTCAGCTTGAA</t>
  </si>
  <si>
    <t>TTTCGTTCAGTCCAATGAGA</t>
  </si>
  <si>
    <t>&gt;CAOG_04796</t>
  </si>
  <si>
    <t>AGCCGCCTGTCCGCCTGCTGCGCTGCTCCTGTGCCTGATGCTGATGGTGATGGTGCTGGA</t>
  </si>
  <si>
    <t>GTCCAAGTCCACTGCGGGGGCTGCTGGCCTGCGAGGTACGCGCGACGACGGCGCGACTTG</t>
  </si>
  <si>
    <t>CGCTCGGGGTTGACTGCCGGAACGTCGCCGTCAAAGTACTGCAGCAGCCGCGGCGCTTCC</t>
  </si>
  <si>
    <t>TGCTTGGCCTTGTTGTTGTAAGAGTTGTTGTCGTTGTCGTTGTCGTTGTCGTCGTCAGAT</t>
  </si>
  <si>
    <t>GAGGACGAGCTGTCGTCGTCTGCCCAGTCGCCGCGATGAGGCGCGTCCGCGTTCGTCTCA</t>
  </si>
  <si>
    <t>AACAAGTCCGCCATCGTAAAGAAGAGTGACTGAACTTGATGAACTGAAGAATAAGAATAG</t>
  </si>
  <si>
    <t>AAGAAGAAGCAGCTGTTCTCAGAATGTCACTTGCAGCGTAAAATCGTCCCTGGCTCTCTT</t>
  </si>
  <si>
    <t>TCCTATTCTTGTCAGATTCTCAGATTCTCAGAATCTCACTCTTGTTTTTTTTTTTTTTTT</t>
  </si>
  <si>
    <t>GTTTTCTTCTTCTTCGCAGC</t>
  </si>
  <si>
    <t>&gt;CAOG_04819</t>
  </si>
  <si>
    <t>CTCGCGGCGGTCTGATACGCCTGGGCTGGCCGCAGCCGCGTCTGGGCAACTTGTTCGTGC</t>
  </si>
  <si>
    <t>GCTGTGCGCATCTGCTCCTTGAGCTGGCGGCTCTGCTTGCGTGTCACGACGACGAGGCGC</t>
  </si>
  <si>
    <t>CCGACAAAGCCCACTGTAAACGCGACGCCGGCTGCAATCCCGACGGCCTGTGGCGACCAC</t>
  </si>
  <si>
    <t>TCGCTTGCATTGCTAGCAGTAGTAGTGATGGTAGTAGTAGTAGTGGTAGTAATAGCAGTC</t>
  </si>
  <si>
    <t>GTCGTAGGAGTCGTAGTGGTCGTTCCAGTCTCAGACATTGGTGCCACGATCAAATCACAA</t>
  </si>
  <si>
    <t>AAATCTGAGCAATTCTGACGACTGGCTTTTCCAAATTTGAACCAAGGAAGCTTTTTTCAT</t>
  </si>
  <si>
    <t>TAAAACAAAACTTGACAATGTCTCAGAAAAAATCGAATGCTTTGGTATCAACAAAGCAAA</t>
  </si>
  <si>
    <t>ATTCATTGGAAAAAAATAAAACCAAAACATAAAAAAATAAAAAAAACTCCTCGTTCATTG</t>
  </si>
  <si>
    <t>TTCTTTTATTGTAAGGAAAA</t>
  </si>
  <si>
    <t>&gt;CAOG_04821</t>
  </si>
  <si>
    <t>CTGCGTGACCAGGAGCTAAATCTCGTTTTGGTTCTTTGATTTGGTTTTACTTGTCCGCCG</t>
  </si>
  <si>
    <t>AATGACAGATGGAAGAGTTTGCCCACCGAATGCGCGTCATCGTACCGGAATACTCTGCCT</t>
  </si>
  <si>
    <t>CGATTTCCTCCAGTATTCGCGGACTGGGACTGGCATCCACGCGAAACCAGCCGTCCGACG</t>
  </si>
  <si>
    <t>ATGCCAACGCTGCAAAACCCGCTGCATCGCACGAAGCAACACCCACCACCACCGCCAAAG</t>
  </si>
  <si>
    <t>TCGCCCTTCCTCCATCATCTATCCCTCAAGAAGACGAAACATTTGAGCAACGGATGCGGC</t>
  </si>
  <si>
    <t>GGATTTTTGGCCGACGAGCAGCCGAACCAGCGTCTTCACCGTCGAGTCCGAGTTCTGCTT</t>
  </si>
  <si>
    <t>CTTAGTTTTGAGCCTTCATATCATTTTTCTCGCCCTTTGTAAAATAATCCCCATTCTGTA</t>
  </si>
  <si>
    <t>TCATTTTGTTCAACTCATTGCTCTTTTCTTTTGTACTAGTGAAGTGGTTTCAAGCTCAGT</t>
  </si>
  <si>
    <t>CGTTGATCCCTTCGCAGAGG</t>
  </si>
  <si>
    <t>&gt;CAOG_08826</t>
  </si>
  <si>
    <t>CGTCAGCACCGGCTGGTCTGGCGGCAAGCACGGTGTTGGCAAGCGATTGAGCATTGCCTA</t>
  </si>
  <si>
    <t>CTCGCGCGCCATCATTGACGCCATCCACTCTGGCGAGCTGGCCAAGGCAGAGTACGCCAC</t>
  </si>
  <si>
    <t>CATGCCCGTTTTCAACCTGCGCATTCCCACAAAGTGCACTGGCGTCCCCGCCGAAATCCT</t>
  </si>
  <si>
    <t>CAACCCCATCAACACCTGGAGCGACAAGGCCGACTACAACAAGACTGTCGAGAAGCTTGC</t>
  </si>
  <si>
    <t>CAACCTCTTCATTGCCAACATGCAAAAGTACGCCTCGCAGGAGACCCCTGAGATTCTCAA</t>
  </si>
  <si>
    <t>GGCTGGCCCCGTTCTTCCTTAAAAGTGTGTTTTGGATGGTTTGTGTGAGATTTTTGTTTT</t>
  </si>
  <si>
    <t>GTGTGTTGTTGGGGTTGGTTTTATGATTTTCCGTAGCATCGAGCTTCGATTTACTACAGG</t>
  </si>
  <si>
    <t>TTGTTTCTTATTTTCAAACCCCTCGACTCTTTCACCAAATTGTAGTTCAGCAGTGTCCAT</t>
  </si>
  <si>
    <t>ATCCAGTCTTTGAAAACAGC</t>
  </si>
  <si>
    <t>&gt;CAOG_04845</t>
  </si>
  <si>
    <t>GCTATTCTATGAACATGCAGGATTCGTCGGACTCTTCAACGTCGTCTTGACGCTTCCACT</t>
  </si>
  <si>
    <t>GTTTTTCATTTTTGACGCGACGGGCTGGGAAAAGTTTGGCTGGCCACCCAGCAGGATGAC</t>
  </si>
  <si>
    <t>CTGGCTCTACTTGATTGTCAATGCCGTGATTGGCACGGTTGTGTCTGACTATGTCTGGCT</t>
  </si>
  <si>
    <t>CTGGGCGACAATGTTGACCTCGCCAGCAATTACGACGTTGGGATTGAGTCTCACCATCCC</t>
  </si>
  <si>
    <t>CCTCGCCATCGTCGTCGACGTCCTGTTCAAGGGCATCACAGTCGGCGCCATGTTTGCCTG</t>
  </si>
  <si>
    <t>CGGTACAGTCTTGGTCTTTGGAGGTTTTGTGCTCCTCAACTGCGAGATTTACTACGGCGT</t>
  </si>
  <si>
    <t>TTCCGTTGTCGATGCTGTTCGACGGCGGCTGCGCCGATGTTGACTTTTTTTTTTTGTTCT</t>
  </si>
  <si>
    <t>GCCTGTTGTTATCATGTGTCGTCTCTATCTATTATTTACGATTATTCAGCCTTCACTTGT</t>
  </si>
  <si>
    <t>CATCATCTCATCAATCTTTG</t>
  </si>
  <si>
    <t>&gt;CAOG_04883</t>
  </si>
  <si>
    <t>AGTGCATACAGATCGACGCATGCCTTTCGGCCGTCGCGGTGGGGCGTCCTGGTCTGGGTC</t>
  </si>
  <si>
    <t>GACCTCGTCCTGCTCGTCGTCGTCGTCGTAGTGGTTGTCCTCATCATTGTCGTCGCCGGT</t>
  </si>
  <si>
    <t>CTCTGGTGATTGAGACTCGCTCTCCGCAACGATGGCATGCTCGTCCTCTTCTGTCAACTC</t>
  </si>
  <si>
    <t>GTCGAATGCAAGTCTCCTTGCAAAGTCGACCAGCTCGTGGCGACGCCTGATCAAACGCAA</t>
  </si>
  <si>
    <t>ACAGAAAACCAGGACCAAACGTCAGTTCCTTTCCACCGCCCCCCCCCACCAGCCTTCACC</t>
  </si>
  <si>
    <t>CAACCCCGCATCCTGACTCAATCACAGCAATGACTGGAGAGTGCACTCAACTCTTTCTGG</t>
  </si>
  <si>
    <t>CGGTCGAGGAGCTTCTTGCGCCGCTCTGCTTGTGTTGCCGGCTGCCTTCCCGCCTTGTAC</t>
  </si>
  <si>
    <t>TGCGCCTGTCGCGCGTGCGTCGTCCGCGATGATCCTCTACAAACAACAACCCTCAGTGAG</t>
  </si>
  <si>
    <t>TTTTTATTATGTTTAACAAG</t>
  </si>
  <si>
    <t>&gt;CAOG_04903</t>
  </si>
  <si>
    <t>GGTCGTGCTATTGTCGCTCCATACTCGGTACCTCTCGCACAAGTTGTTTGCTGTCCTTGC</t>
  </si>
  <si>
    <t>CAGCACACCATTGCAGACCTGGACATGCTTTGGAGGCGCCCTTGCTTGTGCACTGCTTTG</t>
  </si>
  <si>
    <t>CAGAATTATCAGTCCGTACAGACTAAGCGCAGCTTGTTGTCGAGCATTGTCTTTGCGCTT</t>
  </si>
  <si>
    <t>GTTCTCTTCCCTGTGACCCGTGCCAGAGGTAAATCCATGCAACAAGAGTCGGCTCCATTG</t>
  </si>
  <si>
    <t>ATTGCCTTTCGATCCTATTCATGGCAACGACCGGTTGAGCAGGTGCTGCTTGTTGCGTCG</t>
  </si>
  <si>
    <t>TTTCTGTTGCTGGAGCTCAGTTTGGTGCTAGATTTTGGTTTGTCTGTGTGTGTGAGTGTG</t>
  </si>
  <si>
    <t>TGCGTGCAGGTTGCGCGCCTCGACATCTTCCTCCTGTTAACACATCTACCAATGTACACT</t>
  </si>
  <si>
    <t>CTTTGACAGTGTCCTCGCCCCTCCCGAACCAACCAACCAGCCTCGAGCTGGAAAGGGTTG</t>
  </si>
  <si>
    <t>TTTTTGTTTTTCCCGCCTTT</t>
  </si>
  <si>
    <t>&gt;CAOG_04908</t>
  </si>
  <si>
    <t>CTTTTGAGCTTCTGAGAAATTCTCAATGGATTGTAATGTTTCCATGAGGTGGTGGAGGTC</t>
  </si>
  <si>
    <t>GAGACGCTCGCACAATGCAAAGTTCATGTTGCCGTTGGAATAAATCCGCTAAGAGATTGG</t>
  </si>
  <si>
    <t>AATTGGACCAAGGTACCGGACGTGAACAGCTCAATGAGGTGTTGCTACACGCTCAATTCA</t>
  </si>
  <si>
    <t>AGTCAGCCCACTGTACACCTCGATTTGCCTCTTGTCGGAATCGCGTTGCAATTGCTCGCG</t>
  </si>
  <si>
    <t>ATCAATCTGTCGCTTCCACATGCACAGCTCCTCCATAGCTTGCGACTTTTTTTTTTTGTG</t>
  </si>
  <si>
    <t>CCCGACGGTGCTGCCTGTTTATTTTCTGTCTTGGCGATATTTGCCTTCTCCAAATTTGTG</t>
  </si>
  <si>
    <t>CCATTCACTCGTTTCAGTCTTCAAAATTTGCAGCGTCTGAGTTTTGACACGACATCCAAC</t>
  </si>
  <si>
    <t>CAACTGGTTTTTCCCCCCCTCAATCATCCTTCTTTTCGCTTCCTTTGCACACCTTCAAAA</t>
  </si>
  <si>
    <t>CAAGAACAACACACACAAAC</t>
  </si>
  <si>
    <t>&gt;CAOG_04976</t>
  </si>
  <si>
    <t>CGCGGCTGTTGAGCTCGGCGACCAGGTCGGGCTCCTGCGGCGGCACCATTCGCGCGGCGC</t>
  </si>
  <si>
    <t>TTGCGTCCACGCCCATGGCCCTGGACGCTCTCCTCGTCGTCGTCGTCGTCGTGGTCGTCG</t>
  </si>
  <si>
    <t>CCATGACCATCATCATCGCCATAATCACCATTCTCGTGATGGCCGTGGGCATACAGATGC</t>
  </si>
  <si>
    <t>AGGTTTGCCAGTGCGGCCGTCTCCTCGCCGGCCTGTGCGCTGGTCTGTGCCTTGACTCGC</t>
  </si>
  <si>
    <t>GTCGACCGTCTTGGCGGCATTGATCAAGCTTGGCTGCGTTTCAAGGATGAGTCTAATTGT</t>
  </si>
  <si>
    <t>GATGTAACTGTTGGGCTTGTTGTATGCTGATCACTGCTGCGTGATGACGAGCAAAATGGG</t>
  </si>
  <si>
    <t>AAGGAAGCTGTGTAGTTGGCGACTGAGCCAGAATGCAACAATGCCAAAGTCAAGTTGAAT</t>
  </si>
  <si>
    <t>GACCAAAGACAAAAGGTGCAAAGGCGAACAAGTTCACATAGGTGACTCGAGTATTGGAAG</t>
  </si>
  <si>
    <t>CGAAGTGAAGGAACGATGGG</t>
  </si>
  <si>
    <t>&gt;CAOG_05007</t>
  </si>
  <si>
    <t>TTCCCCCCCCCCCTTTGCAGCCCTCAAAATCGCCTTTGGTGGTTAATTTTTAATGTTGTG</t>
  </si>
  <si>
    <t>ATGCTTTTAAGTTCGTGCTATTTTCCGCACCTCTGCCCGTTTTCCCCCCTTCTTCCCTCA</t>
  </si>
  <si>
    <t>AATGTCTTGGCGATGGAGGAGTCGCTCTGCCTGCGAGTGCTCGTGTTTTGCTTCTGTGAG</t>
  </si>
  <si>
    <t>TGAGTGCGATTCCCCCCCCCCCAATCCAAAGCGCTGATGGCTACGAAATCCCGCCCCAGC</t>
  </si>
  <si>
    <t>GCCGCACTGTTCCCAATGAAACCGCATACGTCCCAAACTGTAAAAATAAAAAATAATTCA</t>
  </si>
  <si>
    <t>AAAAAAAAAAAAAAAAAAAAAAAAGTCCCGGCAGTCCCTCTTTTTTTTTTTTAATAATCT</t>
  </si>
  <si>
    <t>CTTTTGCTCGGGATTGACAAGAGCGAGAGGACTAAAACAATCCAGGAGCGATCGAGCTGG</t>
  </si>
  <si>
    <t>ATACGAGACGAAACGACGAGAGTATCGTGTTGATCTGAGACCAGAGGAGGAGCCCCTTCT</t>
  </si>
  <si>
    <t>TGTTTTCCAATTGGACTGCG</t>
  </si>
  <si>
    <t>&gt;CAOG_05009</t>
  </si>
  <si>
    <t>CAACGAGATGGGAGATCTCAAACGAGAAAGGAACACTCCTCGTTGTGGTACCGAAGGCTG</t>
  </si>
  <si>
    <t>AGAAGGCATCGTTCAATGTATTCAACAATGGAAAGCACCAGGATGTCAATCATGGTCGTT</t>
  </si>
  <si>
    <t>AGACATATCCGATAGAGAGAGAGAGAGAGAGAGAGAGCTTCGAACGCCGCCGGTCTCAAA</t>
  </si>
  <si>
    <t>GACTTGCTGCGCGAAACTTGAACGTGCCAAACCGTCGCGCGTTTTTGGTTGGAGACAGGC</t>
  </si>
  <si>
    <t>TGTCTAAGACCTTGAGCTCACGTCCTAATAATATGACCGAATACCGATTAGGTAACCTTG</t>
  </si>
  <si>
    <t>TAGTCGAACTTCGAGTTAAGAACGTCAGCGAAAGCAACGCGTAGAATTTAACTTTTGAAA</t>
  </si>
  <si>
    <t>CTGGCCAACTCAAGACCTAGTGCCGTTGTTCATACACTAGTGATTAGTGATTGGATTATC</t>
  </si>
  <si>
    <t>GAAAGCCTCCGTCAATCAATCCCAGTCTCAGAGTCCCAGTCTGCATTTTTTGTTTTCTTG</t>
  </si>
  <si>
    <t>TCTGCCTGTACCAGTTGGAG</t>
  </si>
  <si>
    <t>&gt;CAOG_05022</t>
  </si>
  <si>
    <t>TTCAAGTGCTGTGTGTGTGTGGGCGGTCGTTGGATTTCAACGATCACTGATCAACAGTGA</t>
  </si>
  <si>
    <t>GAGAGAGCGAGATTGAAGGCGAGATCGCTGGTCGAGCGCGGATGTTCTCTCCCAATGGCT</t>
  </si>
  <si>
    <t>GTGCCTGCAGATCCAGAACCGCATCTCAAATGAAAACAGTCAAGCATAGAAAGCGGCGGC</t>
  </si>
  <si>
    <t>ACTTGCCTGTGAGCGAGGCGAGCGGCGATCGCGCGACTGACTGGCATTAGAGAACGAGTG</t>
  </si>
  <si>
    <t>AATTGGGAAGGAAGGAAAACAGAGACTGAGACTGAGACTGAGACGACTGAGACTCAAATT</t>
  </si>
  <si>
    <t>AAATAAAGTCGAAAAGCGGTAAATGTACATGGATAGACAATGCATTTGGACTTACTAAGC</t>
  </si>
  <si>
    <t>TTCGCTGAGAACTCGATTGGGCAAGGGAAACCTGCCAAAACCATTCAGAACGCTTCATAC</t>
  </si>
  <si>
    <t>AGTGCAACGCCTATTCACTCGCTGATTTTAGTCATTTTCATTCATTGATTCATTCATAGT</t>
  </si>
  <si>
    <t>TTCTGTCATTCACTGCGAAC</t>
  </si>
  <si>
    <t>&gt;CAOG_05076</t>
  </si>
  <si>
    <t>GGAATGAAAGTATCCTCTTTGAGCAAGACGAGTCACTGAAAAAAAGCGCTCAGACCAGCT</t>
  </si>
  <si>
    <t>GAACGTTAACAGGAGACCTGAAAGGAAGTGGAAAAAGAGCTCGAGGAAAGCAAGAGCGTC</t>
  </si>
  <si>
    <t>AAAGAAAGCCGAAAAAGACCGAAAGGAAGAAAGGAAGGAAAGGTTGAAGAAGAAAACAAA</t>
  </si>
  <si>
    <t>GAAGGATATTCAAGTTGCAAGTGAAAAATGAGAACTGACGAACAACCGAAAGCGGAAAAT</t>
  </si>
  <si>
    <t>ACGTCCCTTTTGAAGCGAACGTGACGAGACGGATTTCGCGGAAAGTCAAAGTCAGGACGT</t>
  </si>
  <si>
    <t>TTCAGCGAAAACAGACGATTGTTCACCGCCAACACGCTCGGCGGTTAACTTTCCCCAACC</t>
  </si>
  <si>
    <t>ACACACAAAAATCACAAGACGTGATGCTGCACATTTCCTTCAGCAGTCCACCAATCACTC</t>
  </si>
  <si>
    <t>AACTGCAGGACAACAAAGCGGAAAAGAACAGGAAACGAAAAAAAAAAAATCCGTGAACGG</t>
  </si>
  <si>
    <t>ACGATTTTTTTTTTTTTCAT</t>
  </si>
  <si>
    <t>&gt;CAOG_05233</t>
  </si>
  <si>
    <t>ACACTGATTTCGGCCGGCTCGTCCCTGCTAGTTGCCGCTCAAGATGATGCTGACGCGGTA</t>
  </si>
  <si>
    <t>AGACTTCTTTTTTTGCTCAACTTGCGATGTTGTGAACATGCTGGTTTCAGAGACTCACTT</t>
  </si>
  <si>
    <t>GTTGTTCCTCTCTGCTCTCCCGTCTGCGTCTGATTGTCGTGGGACTCCTTGCTCTCTCTT</t>
  </si>
  <si>
    <t>CTCTATGAACATTGTTTCGCATTTTCACCCTTCGACGTGCAGAGCGAGGACGGCTGGGGC</t>
  </si>
  <si>
    <t>TGGGAGTAGCCTTTATCTCCAAGATTCCCATTGTTCATTTTCGACCAAGTTTTCCACCTT</t>
  </si>
  <si>
    <t>TCGCCTTTTTTTTTTTTTTTTTTATTAAAGTCTTTATCTCAGTCTAGTTTCTCTCTCTTT</t>
  </si>
  <si>
    <t>GTTGTTTTCCTTGTCATTGTGTCGTTCGTTGTGATTGTTGACCTTTGAACGCAATCTCAT</t>
  </si>
  <si>
    <t>TCGTGCGAAATCGCTCTCAAAAACATCACATGATTTTTTCAATCCGTCGTCGCTGCACCG</t>
  </si>
  <si>
    <t>CCGCCACCACGCCGACGACA</t>
  </si>
  <si>
    <t>&gt;CAOG_05267</t>
  </si>
  <si>
    <t>GTTCTCGAAAATGCTCACAGGAGTGCCGTGGATGCGAGTTTGATCAGCGACGTATGTGGC</t>
  </si>
  <si>
    <t>AGAGTTTTCCTTCCACCAGGTGTCGCGGTACGGATCGTCCAGGAGGTGCCAAGTGTACTC</t>
  </si>
  <si>
    <t>GGCCAAATACACTTGCGCTCCCTGCGCACGCATCGCTTTGACAAAGCTTGCAAAGTTGCC</t>
  </si>
  <si>
    <t>TAAATTCTTGCCCTGTGTTCGCAAGTGCCCAGCCATCGCGACAAAGATGCGTGGCTGGGT</t>
  </si>
  <si>
    <t>CTCTGGCGGGCTGGGCGGCGGAAAGTCGGACGCGAAAATCCGAGTGACCTGACTGAGATC</t>
  </si>
  <si>
    <t>CAGGAACTGTGCTGCCAACTGCAGCTTGGCGGCATCCGAAGATGCGTTCATACCACCAGC</t>
  </si>
  <si>
    <t>ACCACCACCAGCAGCAGCACCAGCAGCAAGACCGGTAGCGAGCTGGCGCTTGGCTTCCAA</t>
  </si>
  <si>
    <t>AAGCTCGGCGCGAAGAATCGAGTTGTCACAGCGCGTCGCGTCCGACGACGGCCGCAGCAG</t>
  </si>
  <si>
    <t>CAGCGCCACTGTCGCCAGAT</t>
  </si>
  <si>
    <t>&gt;CAOG_05285</t>
  </si>
  <si>
    <t>ACCATCGAGTACTCCAACTATGGTGATGGTGTTGTGCCGATTGAGTCGCTCCGACGATGC</t>
  </si>
  <si>
    <t>CAAGACTGGGCTACCCAGATGACCGCCACGATTGACATTAACGAGATTGGCCTTGAAGCT</t>
  </si>
  <si>
    <t>GGCAACCATTTCAGCATTGTTCAAGACCCCGCAGTCATTTCGTACATTCTTTCATTGACG</t>
  </si>
  <si>
    <t>ACTCATTAAGGCCAAAAACCACGCGTCCGTTTGTCTGACGGACGAAAGCTGGCTGCACCA</t>
  </si>
  <si>
    <t>CCAAAAACCATTTTGAAATCTTTTATTGGGCCCCTATTTGTACATGTATTCTGCGGAGGA</t>
  </si>
  <si>
    <t>GCTCTTGCAATTCTCTCCCCCTTTCCGTCTCTCTCACGAGAACAGGGGGTGGGTGGGTTG</t>
  </si>
  <si>
    <t>TTGTTGGGTTTGCCGCATTGTGTTTTTTGTGTCTTATCTTTTTAGCGCTCGAACAATCCC</t>
  </si>
  <si>
    <t>GAGTGCGTCGACTTGTATACATTTTTATGTTGATCCATTGAACGAATACAAAACTTCAGT</t>
  </si>
  <si>
    <t>TCTAGTACTTTTTCTGTTTG</t>
  </si>
  <si>
    <t>&gt;CAOG_05323</t>
  </si>
  <si>
    <t>GGTGCAATTGGAGATCAGTGGCGGAGAGGGGTTGGTCAAGCTGGCTGAATGGTCACAAGT</t>
  </si>
  <si>
    <t>CGGGTCCATTGCCCGCTGATGCAACTGCCCGAGCCGGAGCCGTTCCAAGGGTCGTGATCA</t>
  </si>
  <si>
    <t>TGATTGCCCCGTCGCTTGTCTCTATCTGTGCTCGATGAGACTCCTTGGTGGACGAGGGAG</t>
  </si>
  <si>
    <t>AGAGAGAGAGAGAGAGAGAGTCGTGGGCCTTACCCGGCATTGAGTGAGTTGACCATTGCG</t>
  </si>
  <si>
    <t>TTGGTCACTGCGCCGACAGACGCGACGGCCGCCTTGCGCGAGCGCTCTGCTCAAAGGTGC</t>
  </si>
  <si>
    <t>CAAAATCAAAAAGCAAGTCCAAGAGTTCATGATGATGGCAAAAGGAAAGCCTCGTGAGCG</t>
  </si>
  <si>
    <t>ACCAGGCCGATGCTCGGCTCACTGGGACGGCATTACGTACCAATCTCGTCCTTGAACTCC</t>
  </si>
  <si>
    <t>GCTTGTCGTGCCGTATGTGCCTTCAGCGTCTGAGACAAGGTTGCCATAATGAAAACAAAC</t>
  </si>
  <si>
    <t>AAAAAAAAAAAAAAATGAAG</t>
  </si>
  <si>
    <t>&gt;CAOG_05339</t>
  </si>
  <si>
    <t>CGGTGGGTGCCAAAAAAATGATGAGATGCTATTTGGCAGGTTGTGCGCTCAGCTCACTTG</t>
  </si>
  <si>
    <t>TTTGTTTGTTTGAGGCTCTGCAGACCCCTCCGTTCACCCCAGAGCTCAAGGACAAGTTGG</t>
  </si>
  <si>
    <t>ACGTGTCGTACTTTGACAAGTTTGATCCTGCCGACATTGACACGACCACGCCCTCGTCTG</t>
  </si>
  <si>
    <t>CAGTACGGAAACCAGATGTGTTGGGCTGTGGTTGTAGTCTCGATTTCATTTCGTCGATAC</t>
  </si>
  <si>
    <t>TAACAAAACTGAACTCGTGTTCCTGTTCCATCCAGAGCCCAAGCGAAGGCGAGGCCCATC</t>
  </si>
  <si>
    <t>TGTTTGCTGGCGTGACTTTCAAGGGACGCAAGGGCAAGCACTTTGACGTGCCTGCTCCTT</t>
  </si>
  <si>
    <t>CCTCGTTTGCGAGCTCGTAATAATGAAATGAGCTGCGTTGAGCGTGCCGAGCGTGAATGG</t>
  </si>
  <si>
    <t>AATGGGGGTTTTTTTTTGTTGAGATTGAGTTGGTTGCCACGATGCTTTTGGTGTCTTGTA</t>
  </si>
  <si>
    <t>TTTTTATCTCGTCTAGTCGA</t>
  </si>
  <si>
    <t>&gt;CAOG_08878</t>
  </si>
  <si>
    <t>CACACGGTGAGTCGCTGCCGAGCTCCATTTCGACCGCTTCCCAGCAAAACCTCCATTGCT</t>
  </si>
  <si>
    <t>ATTTATTTGATTGGTTGCACCCGAGTACCACAGAAGCTCGGTGACTTTATTTTCCTTCTT</t>
  </si>
  <si>
    <t>TTAAAATGCATGACCATAAACATCACACAAACGCAACAGACGACAAAGTTGCGACCGCTG</t>
  </si>
  <si>
    <t>TTGAGTTCAGCGTGTTCGGCACTGGGCGCCCCTTTCAATCCCTAACCCACCAATACCACC</t>
  </si>
  <si>
    <t>ATGGTTATTGATGCGAGGTCATTGCGTGATTTATCGAGAAAGTAGGAGAGCACAGAGCGC</t>
  </si>
  <si>
    <t>AGCCTGGGAGCTCGATTTTAGCTTGCATTTTGAAGTCAAAACCAAAATCACGACGAAATA</t>
  </si>
  <si>
    <t>CAACCGAAAGCAAAACAAAAGAAAAGCGAAGCCATCAGCAAGATGTCATCTCAACACAGC</t>
  </si>
  <si>
    <t>GTCTTCTGCCATGATGAAGCTTCATAAAAGAACCAAACTCACCATAAACGACACGATGTC</t>
  </si>
  <si>
    <t>GAAAATAAAAAAAAAATCAC</t>
  </si>
  <si>
    <t>&gt;CAOG_05459</t>
  </si>
  <si>
    <t>CACGCAGCAGTGATGACGCTGTCATCGTCCTGCATCGCCTTCCATCGTTCGTTAATTGAC</t>
  </si>
  <si>
    <t>CTTCCTAACGCAGACTTGCGTGTCACCTCAGCACGCTATTCATCCGAAATGAGTTTCGCT</t>
  </si>
  <si>
    <t>GGCCGGTTTTATTTCTTATTCTCCATTCTCCCATACAAAGAGCATTTGAAACCAGAACCC</t>
  </si>
  <si>
    <t>CCCGTCTCTGAGATGAACCTGTCTCTCATCTTATATCAGCCCACTGACATCACGCTTCAA</t>
  </si>
  <si>
    <t>ACGTCATCCACCGAACAAAACCGACGCAAAGCAACCAAGAAGCAGCACGAGGTCTTAAAA</t>
  </si>
  <si>
    <t>CCCGTCAAACTGCCTCTCTCTCTCTCTCTGACTTCTCAATTCACTCAACCCTGACTGCTC</t>
  </si>
  <si>
    <t>GTCGCAATTCACTCTCCGACTGAGTATGATCACAACGTCCACACGTTGCTGCTCCTCCTT</t>
  </si>
  <si>
    <t>CTTCTCATGCATCGAAACTGAGTTTACTTGTACTGAACGCGAGTCAGTCACTCACTCAGT</t>
  </si>
  <si>
    <t>CACTTTGTTGTTTTTTTGCC</t>
  </si>
  <si>
    <t>&gt;CAOG_05461</t>
  </si>
  <si>
    <t>TTATTTTCTCTGCGCATTCAACCTGTAATACATTACCGCCCGCCCCCTCACCTGACATCC</t>
  </si>
  <si>
    <t>AACTGACCTGATGTCACGCACAAACCTCCTACCACAAGAGGTTTTGCTGAACGCAAGCCA</t>
  </si>
  <si>
    <t>TTACATCCAGCTGCGCGCGCAAAACGATCAAACAGCTGTCATGAGACGACACAATCGTCG</t>
  </si>
  <si>
    <t>CTTATGTTACGACCTTACCCGGAACATAACCCGTATCACTACTAAAGTATGCTAGAATGC</t>
  </si>
  <si>
    <t>GGAAGTATCGTGTACTAAGAATATAGTGAAGAATGAGGGGAAGCCTAACTAGGCTGAGCC</t>
  </si>
  <si>
    <t>TAGTTCGTAACAGCTTACAAGCGACTATCCGGCCCTTGGCTGTACGACGCCGTGTACCAC</t>
  </si>
  <si>
    <t>GATAAACTTATTCCTCTCGACGATGCTGACGTAGCCCAAGCGGCAGCTGCCACCCTCGCA</t>
  </si>
  <si>
    <t>GCAGGATGAAGATTACCGCAATATGGGGATGGTACAGTATTCCATGTATTTTTCAGGTAA</t>
  </si>
  <si>
    <t>TTTTGATGCAAGGTTTGTCA</t>
  </si>
  <si>
    <t>&gt;CAOG_05472</t>
  </si>
  <si>
    <t>GCAGGATTGAATCTGCCGGCGACGAGTCCGATCCACTGAACAGCTCAGACGGAGCTCGCC</t>
  </si>
  <si>
    <t>CGGCATCCTCGCAGCAGCGAGCTCAGGCATCGCTCGTTCGCGCCGCAGAGCACACATCCG</t>
  </si>
  <si>
    <t>AAGCGTCGCACCTCAGTCTCAGTCTGCGCAACGTGCTCATTTTTCGTAGCGTTCGCCATC</t>
  </si>
  <si>
    <t>ACGGTCAATTCTGCTGATGGTACTTTTTTGTTTGACTANNNNNNNNNNNNNNNNNNNNNN</t>
  </si>
  <si>
    <t>NNNNNNNNNNNNNNNNNNNTGCGACATTGCAAGTGCCGTGTTGCGGTAGCGTGGAAATCC</t>
  </si>
  <si>
    <t>GCGAGCTCGCTCTGGTTGCC</t>
  </si>
  <si>
    <t>&gt;CAOG_05478</t>
  </si>
  <si>
    <t>AGCAGCAGCCGGAGCAGCAGCAGCAGAAGGAGCGATGGCTGGATCGCCACCAGCGCTCGC</t>
  </si>
  <si>
    <t>AGCTCCAGCCCCAGCCCCAGCGGACGGCTCAAGCGTGGCCAGCAGGCGCTCTTGCAGATC</t>
  </si>
  <si>
    <t>AGCCTTGAGGCCCTTGGTGTCGAGTCCCAGCTTGGTGAGCTCGGTCTTCAGATCGGCCAC</t>
  </si>
  <si>
    <t>TTTGAGCTCGAGAATGCTTTCGCGTGTCAACATGAAGGAAAACTGAAAGAAAAAAAAAAC</t>
  </si>
  <si>
    <t>CAAAAAAAAAAAAACTCAGACAAACGAGAAAAAAACAAAGACTATCAAAAAATACTGCAA</t>
  </si>
  <si>
    <t>AAAACCAAACAACGCAACAAAACAAAGCAAGAATCGACACGAAAAGGCCGAGTTTGAATG</t>
  </si>
  <si>
    <t>AAACGATCGAACATGCAAATGGAAACAAAAAAAAAAAAAAAAAGTTCAACAAAACCGTAT</t>
  </si>
  <si>
    <t>CGCGAACCGGGTATCTTTTTGTGAATGGCCAAGCACTGGTTTTAGTGAGCCAGCCCGTAA</t>
  </si>
  <si>
    <t>AGCCATTCCTTTTTTTTTTT</t>
  </si>
  <si>
    <t>&gt;CAOG_05508</t>
  </si>
  <si>
    <t>CAGCATCAGCGGGCTCGGGCGGCACGCGAACTCCAGGTGGCGGACGAGCAGCGAGGCGAG</t>
  </si>
  <si>
    <t>TGCGTCGCGATTCGCCAGCCCGCGCTTGAGCTGCTCTGCTGTGATTGCGCCCCACCGCTC</t>
  </si>
  <si>
    <t>GGGAGGCCATTGCTCGCCCCACGCCCGCATCAGCAGCTCACGCGGCGGGGTCGCAGTCCA</t>
  </si>
  <si>
    <t>GTCCTGGCCCGGCGGCAACAACAGAGGGAGGGCGGAGCGGCGTCCATTGCCGATTGCTGC</t>
  </si>
  <si>
    <t>CATGCCGGCCTCTTGATCCGGGTGATTGTGATCAATATAGTCATCATGATCATCATCATC</t>
  </si>
  <si>
    <t>ATCATGACCATCATCATCATCATCATCATCATGGTAGTCGTCGTCGTCGTTCAGCTGCAT</t>
  </si>
  <si>
    <t>TGGCTCGATTTTGATCCTCGTCCCGTTCCTCAGCTCAGCATCTGCAATGGTCTGTCGGGC</t>
  </si>
  <si>
    <t>ATTCCCGCGACTCAATCCAGAGCTGAATAACTCACTCCCAGCAGTACGATTCGCAGCCAA</t>
  </si>
  <si>
    <t>CAGCATGGGCAGCATGAGCA</t>
  </si>
  <si>
    <t>&gt;CAOG_05520</t>
  </si>
  <si>
    <t>CTCATTCAAACCGGATTGAGGTGGCTTGTCGAGCTCTTTCTGATTGATATATTAAAATAC</t>
  </si>
  <si>
    <t>TTTTTCTCATCATCTCAACAACAGTAGAAAGAGGAAGAAGAAGAGGAAGAAGAAGAGGAA</t>
  </si>
  <si>
    <t>GAAGGAGAACAAGAAGAAGAGGAAGGAACTCACAAGAAAACAAGAAAAAAAAAAAAAACG</t>
  </si>
  <si>
    <t>AGACTGACGATCGTTCTTAATTCGGACAACGCATAAAATGACAAGCAGTAAATCAGAAAA</t>
  </si>
  <si>
    <t>GCGAAACAATAATGAAGACGAACGGTGTATTCAGAAGAATGGTCCACAGCTCAAGAGCGA</t>
  </si>
  <si>
    <t>TTAAAAAAAATAATCGAAAGACAATCAAAAGCTAAAGACGAATCGCGTTTGCTCACTGTA</t>
  </si>
  <si>
    <t>TCGACCTCACAGAGGTCTCGTTTCAGTCTTTCTATTCTTTTTTGTCACTTGCTCAACCCT</t>
  </si>
  <si>
    <t>CCTCCTTTTTCGTTGATCCCAGTTTCGTCGTCCCGTTTGTTCTTCGTTTTCGTTTTCGCT</t>
  </si>
  <si>
    <t>GCGTTTCGTCCTGTCTCATC</t>
  </si>
  <si>
    <t>&gt;CAOG_05526</t>
  </si>
  <si>
    <t>AGATCAACTTTAACAAGCTCAAGATCACCAACGTGCCCAACACGGGCGATCACGTCGTGC</t>
  </si>
  <si>
    <t>TCAACTCGTTCCAAATGTACAAGATGGTCGTCCGCATTGATCAGCTCAACCCAGCCACCA</t>
  </si>
  <si>
    <t>ACCAGCCCACGTCAACCGTGTTTAGCGAAACGCTGCCGTACTCTTCGTTCATTGCCGTGA</t>
  </si>
  <si>
    <t>CAGTCTACCAGGGCCTTGCCATGCGCGAACTCAAGAAGAGCACCAATCCCCACTCTGGCA</t>
  </si>
  <si>
    <t>TCCAACACCACCAATCGCAAAAAGAGCTGCTGCTCGCCGCCGCCGCCGCCGCCGCCACGA</t>
  </si>
  <si>
    <t>CTGGAACTGCAAAGAGCAAAGGTAACAAGCGGCGCCCAACTGGTGCTGCTGTCGCCTCTG</t>
  </si>
  <si>
    <t>CCGATTCTGGCTCGACGGACGAAGAACCGCAGTTCAGAGAAGCGAAGGACGATCGGGCAA</t>
  </si>
  <si>
    <t>AGCGCATTCGTCTCGACACCCAGCGGCAATCTCCACCGCGCAACGGCAACAACAACGGCA</t>
  </si>
  <si>
    <t>ACGGCAACAACAACAGCAAC</t>
  </si>
  <si>
    <t>&gt;CAOG_05593</t>
  </si>
  <si>
    <t>GCGTCCGTCCGTCTGCGTGCTCGCCTTCCTCTTTGGTCGCTGTTCTTCCCCTTCTTTTTG</t>
  </si>
  <si>
    <t>CTTCTTTTTTTTTTTTTTTTTTTTTTTTGAAGCACGAGGCTTTTTCGTTCCTTGTTCCTG</t>
  </si>
  <si>
    <t>TTTTCCCCACACACACCACACACCACACATAGGGCACTCCATTGGTTTAGTTCCATTTGG</t>
  </si>
  <si>
    <t>ACTTTTTTCCCCCATTTGTTGCCCTCCACTTTCCTGCTTTTCATGTCTGCAACTGTTCGA</t>
  </si>
  <si>
    <t>TTCAAACCTTGTGTGTGCATTGGCTGATGCGCCATTGGAAGAAAAACAGTTGTTTTGGGG</t>
  </si>
  <si>
    <t>GAAATAAAGAAAAAAAGAAAAAAAAAAAAGTCATGCGCTCTCTTGTTACTGAACTTTGCT</t>
  </si>
  <si>
    <t>ATCGTGTTTTGTTTGATTCTGATTGAAATTGACCGCGCTACTCGTCGTGCTCACCAAAAA</t>
  </si>
  <si>
    <t>ATATCATAACTTTTTTTTGTTTCTCGTCCTTTCTTCTTTTCTCTCTTCTCTCTTCTCTCT</t>
  </si>
  <si>
    <t>CATTCTTCTCGACAGCAACC</t>
  </si>
  <si>
    <t>&gt;CAOG_08906</t>
  </si>
  <si>
    <t>TGATGACACAAGCATTCGTCCATCCGAACTCTCTCATTTATTGTTGTTGAATTTTATGGT</t>
  </si>
  <si>
    <t>TGTACGTTCCAGGGTGAATCTCTCGGGACTGTCGCATCCAAGTTTGTTCAAACTTCCATC</t>
  </si>
  <si>
    <t>TTGGACACTTATATTGGCGCGTCGTCTGTCTCTCTTGAGGTATGTTACAGGATGCATTGC</t>
  </si>
  <si>
    <t>ATCTTTTGCACCGATCTGCTGATTTGCATGTGCTCTCACTCACTCTCTCTCTCTCTCTCA</t>
  </si>
  <si>
    <t>TGACGTGTGCTTAGGCTCAACGTAACTTTCTGAGTGGTCTGCAAGCCTTTGCTTCCCAAT</t>
  </si>
  <si>
    <t>GAGCCGGGTTCCCTGCCACCTCCAAAGAGTTGAAACTTGTACTTTTTTTTTTTAAAACTG</t>
  </si>
  <si>
    <t>TATTTTTCTCTGCCTGGGTCCATATTCGCCCCTGTCGTGTTTCCTCCCCTCCTCTCTATT</t>
  </si>
  <si>
    <t>CCATTGCGCTTGATCCACCTTGTGATTGATTCCAAATGCCGGTGTGTGGCTTCTTTTGGA</t>
  </si>
  <si>
    <t>GGAGCACTTCACTCCTCTGA</t>
  </si>
  <si>
    <t>&gt;CAOG_05691</t>
  </si>
  <si>
    <t>TACGAAGGGGGAGACGCGTCGTCGCAGGGGGGGGGGGTGGAAAGCAAGGCTGCATTGCGA</t>
  </si>
  <si>
    <t>ACAAGTGCAGAGCAAAGCCGACAGTGGCCCACGACTGCTGCGAGGCGGCGGGTGACTGGG</t>
  </si>
  <si>
    <t>GTGGACGACGGGTGGGCCCGATTTTGGTTGTACCACCCAAACACAACACAGCACCGTTCA</t>
  </si>
  <si>
    <t>CCGCACACCATTCACGCACTGACCAACAATGCACTCAACACCCCAAAAGACAAACACAAT</t>
  </si>
  <si>
    <t>GCAAGAACACCAAACACTCACGAATCAAAAATTACGGCTCTGCTTGGCGAGATTTCTCTT</t>
  </si>
  <si>
    <t>TTTGCTTCTTTGCTCAACTAACTTCTCGCTTCTCACATCACCCGAGCTGAAAGCCAGCCC</t>
  </si>
  <si>
    <t>ACATACTTTGCGGTTGCTGCTGGTCTTCACTGCTCCATACATGTCGTCTCACTCGTCTCG</t>
  </si>
  <si>
    <t>CATTTGTTTTGCTTGCTTGTCACAGGTGAGGGGGGGGGGAAATGAAGCACGCTCTGATCA</t>
  </si>
  <si>
    <t>CTTTGACAGTTCTGTCGCTC</t>
  </si>
  <si>
    <t>&gt;CAOG_05709</t>
  </si>
  <si>
    <t>TGGGGGTTGGTGGCTTGGCCGTTCCCTGCACGCTCGCGGCGCTCCCAACCATTCCCTCCC</t>
  </si>
  <si>
    <t>GTGCTCGGTCCAGCGCAGACTTTTTCACCGGCTCACAGTTGAAATCTACATTATCATTTA</t>
  </si>
  <si>
    <t>TGGGCAACATGATGCTGGCAGAGAGAAGAGGCTAGATGACACTTTGAGATTCGGACCTGG</t>
  </si>
  <si>
    <t>AACCCGTAGTGATTTAGGCGGATTGTTCTGGCACCCTAAGAGTACACGTAGAGCTACACG</t>
  </si>
  <si>
    <t>CACAGTTACAATGCCCGGATGAGAAGGAAGGGTTGCATGGCATATCGTTCGTATTACCAT</t>
  </si>
  <si>
    <t>CCGGCGACACAGAGGCTATTGCAAGTTCGCAGGGAAGGATACAAGCATTCTGGCTGCTAT</t>
  </si>
  <si>
    <t>TCAGTGCCTGAAAAGTGCCAGAGAGCGGATTATAGCTGTAACATTGATCTGATCAACCAA</t>
  </si>
  <si>
    <t>AGAGAAACTCACACTCGGTTCGGATTGTAGGCCAGTCTAAATCTGCCAGGATAAAAAACA</t>
  </si>
  <si>
    <t>AATTCTCAGAAATCTTGCTG</t>
  </si>
  <si>
    <t>&gt;CAOG_05726</t>
  </si>
  <si>
    <t>AGCTGGAGCTGACTTTGGAGGCGCGTCTCCCGACCCCTCCGCATGTTGGGCGCTGGAGCA</t>
  </si>
  <si>
    <t>AGTTCTCATGTTTGAGCAATTTTGTCGGTAGCGCAGGACGAAAAGACCGAGAGAAGGGCA</t>
  </si>
  <si>
    <t>TGGCATCGGGCGAAATGTGGTCGGGGGCTGAGAGTGCGCACTCGTTGCGCGTGCACACGA</t>
  </si>
  <si>
    <t>CCTCCCTTCAGTGTGCGTTTTGCACACTGGGACTGCATGGATGAATTTCTGCCTTCTGCG</t>
  </si>
  <si>
    <t>CTGCGAGCATGTGCTTTGAGGTTGCCGCGCAGCCTCCATCGACCCGACGTGAAACCATCA</t>
  </si>
  <si>
    <t>ACCATGCCTCACCCCCTTCCCCGGTATTTTCCCGCCAAACGACCAATTTCTTTGGAATCA</t>
  </si>
  <si>
    <t>GCGTGAATTTTAGAGTCGGCTCTGGAGTTTTGGTGGCAATCGGTGCGGGTGAGCTTTCGT</t>
  </si>
  <si>
    <t>GTCCTGACTTTGGCTGGCCGTGCATTGCCAATGAAAAATCCACTCATTTTTTTTTTTTTT</t>
  </si>
  <si>
    <t>TTTTTGGTTTTTGTTCAAAC</t>
  </si>
  <si>
    <t>&gt;CAOG_05781</t>
  </si>
  <si>
    <t>AACCGCCTCATTCAAAATGCTTCAACAAACGCTCGCTTTGAATTTTACCTGCTTGTCTCT</t>
  </si>
  <si>
    <t>TCCACTTCTCAGTCAAAGATTTACTTTCATTCAGATCGGATGAGTTACGCGTTACTTTTG</t>
  </si>
  <si>
    <t>ATGTTCCAAACCTTTTGCTATTTTATCAGATTCTCAGATTCTCAGATTCTCAGTCCATTC</t>
  </si>
  <si>
    <t>TTTGTTTTCGTTCTTCTTTGTTTTCTGAGTGTTTTCGAATGAGTTTGTTTCACAAGCCAA</t>
  </si>
  <si>
    <t>CAACCAAAGGTCAGTGCGCCTCCTTCTTCCATCAGCATCATCATCATCATCATCAAACAT</t>
  </si>
  <si>
    <t>ATCTCATAGGTCTCAGAGGTCTATTGCGTGAGTCGAGGTTGAGCTCACTGGTCAACTTGT</t>
  </si>
  <si>
    <t>ACTCTTCCCAATAGAGATTCTGCGCGAGAACAAGCGCGACATGGCGCGGTCCCAACGCGA</t>
  </si>
  <si>
    <t>CCTCGAGCGCGACCGCAACGACCTCGACAAGCAAGAGAAGCAACTGGCAAGTGTTCCATC</t>
  </si>
  <si>
    <t>ATCTCACTCGATGGGTGCCT</t>
  </si>
  <si>
    <t>&gt;CAOG_02967</t>
  </si>
  <si>
    <t>ACACGCGCAACGGAATACACAAGCTCAAAGCAAACCTACATGCGCGTTGGGAAGATGGGA</t>
  </si>
  <si>
    <t>ATACGATCCTTGCCAGACATCTTTGTGAATGCAACAGAAAAAAAAAAAGAAGAAAAAAGT</t>
  </si>
  <si>
    <t>GGAGTAGCCTTGTCCCAACGACGTAGATTCGATTGGGTACAACAATAGAGAAATCCACAA</t>
  </si>
  <si>
    <t>AGAGTACATGCACCAAATTCAATTGAGATCAGAGTGATCAGGGAAGGGGGAACGGGGAGG</t>
  </si>
  <si>
    <t>CGGGGGGGGGGGAAACAAATGCGCAGCGAAGCAAAGTCTCGCTGAGAACGCATGCGAATC</t>
  </si>
  <si>
    <t>TTCCCATTTCTGAGCTTCTGAGCTTCTTCGCTTGCCAGCACCAAGCAATTCGTGGACGCT</t>
  </si>
  <si>
    <t>TTCTTCATTCCCAAACGTTTACTTGGCCTTCGATCTGCGAGGATGCCCAATGCTCATGCT</t>
  </si>
  <si>
    <t>GGATGCCAGCGCAAAGTCAGCAAAGTCACGAATCCTCAGTCGATTTTTTTTTTCCTCGTG</t>
  </si>
  <si>
    <t>CTTTTCTCCTTGAATCTTGA</t>
  </si>
  <si>
    <t>&gt;CAOG_02970</t>
  </si>
  <si>
    <t>GCAAGTCAGCCAGCTATTGTACGGCAACCACAGGTACAAGCTCCCAGATTTGGTTCGTGA</t>
  </si>
  <si>
    <t>AAAGTTTGGGTGGACCTTGACAGTTCTCGACTCGTACAAGGTTCTGTGCGGTCTTACCAA</t>
  </si>
  <si>
    <t>CGATGCAGCCTTTGCACCGGCTGCACCAAGCTATGACATCGCTCAGGGCACGCTTCCACC</t>
  </si>
  <si>
    <t>CCGCATCTACTACGTTTATGTGACCGCCGATGACTCCTTGATGCGACGCGGTCAAGTCAA</t>
  </si>
  <si>
    <t>CAGCAATCACGACGTCTTGCTCATGCGGCCGTCAAATCTCGCACAGCTGGACTCTGAGAC</t>
  </si>
  <si>
    <t>GTGGGCGGAAATCACTCGCGGCTAATCTCGAGTGTTTCGATGTCATCCACGACACAATTC</t>
  </si>
  <si>
    <t>ATGACTGTGTCTTTTGTCTCCTGTTTGCAGCTGTGTTGTTCATCTTCAAATTCAAAGTTT</t>
  </si>
  <si>
    <t>TGACCCCACCAACCATCAACCATTTTATCTGCCCTCTAAAAGCAAAACACAGCTAGTTTT</t>
  </si>
  <si>
    <t>TCCACACAAGAAAGAACAGT</t>
  </si>
  <si>
    <t>&gt;CAOG_02980</t>
  </si>
  <si>
    <t>CATGATTTTCCCGCCTTTTTTTTTTTTTTTTTTTTTTTTTTTTCGTTTTGCTTGCGCCTG</t>
  </si>
  <si>
    <t>CGACACAGCGACCATACAAGCGGGCGGAGCCACGACACCACAACCGCAGCCACATCTTGC</t>
  </si>
  <si>
    <t>CCGCCAATAGTGCTTATCGCAAACCGTGGACAGCAAAAGAGTCAACTTGGAGGCAGCAAG</t>
  </si>
  <si>
    <t>GGAAGAAGAAAAAGGAAAAAGAAGAAGAAGAAGAAGAAGAAAAAAAGACTTTACCGGTCC</t>
  </si>
  <si>
    <t>TCTTCTGTCAGGTCCATGCTCAGGTGCTGTTCTGTTCAGAGAAAAGAATGAAGTAATAGT</t>
  </si>
  <si>
    <t>CCAAAGCTGGCATGTAGGAGTTGTTCAGTTCTTCAAAATTATTCTCTCAACTCGTCCGAG</t>
  </si>
  <si>
    <t>ATTGAGTTGAGAGAATAAATTTCGTCGAGCGCGGGCACCAACGCTACTGTCCATTACTGT</t>
  </si>
  <si>
    <t>GCGCTTCACTTGTTCCTTGTTCAGTCACTCTTCTATTTTACTCTGTTAGTTTTCGCAAAT</t>
  </si>
  <si>
    <t>CACATCTAATTCGCTCAGAA</t>
  </si>
  <si>
    <t>&gt;CAOG_03006</t>
  </si>
  <si>
    <t>TATTTTCTCACACTTTCGACGGACACGAGATTTCAACGAGATTTCATCGTGCTCTATTGG</t>
  </si>
  <si>
    <t>TTTCTGAGCTTGCCGATGACTGCAAAGGCACCAACACTTCACACCTATGCAACTCGTACT</t>
  </si>
  <si>
    <t>ACTCACGATGCTCGCACTACTCTGTTGTTCCGGCATGACCCCCCTCCAAAATTGGGTCAG</t>
  </si>
  <si>
    <t>AATGCGCTCGCGTGAATCTGAGAATCCTGTCTATCCACGCCTTTATTCGGCCGTGCGAGC</t>
  </si>
  <si>
    <t>GTCAAGAGGAGTGCCAGGTTTTGCTCGCAACTTCAGTTCTTTCCATTTTCTTGATTTCGA</t>
  </si>
  <si>
    <t>CACTCTTGTAGCTGTTTGCATTTCTTGACTCAGAAACGCTTCTGATTTTTCGGTTTGCGT</t>
  </si>
  <si>
    <t>TTCTTTGTTTTTAATTTTTGTCATTCCTTTTTTTTTTTTTCTTTTTTTTCCCTTCGTTTG</t>
  </si>
  <si>
    <t>ATCTCACTTTGCCTTTAGACCCTCTCCTTTCTCTCTCTCTCTCTCTCTCTCTCTCTTTTC</t>
  </si>
  <si>
    <t>CCCCCAAGTGCTGGTACAAA</t>
  </si>
  <si>
    <t>&gt;CAOG_08662</t>
  </si>
  <si>
    <t>CTTGCTCTCATTCAAATCCATCACCAAGAACTTTTGAGAGCTAAAGACATGGCTAGTTTT</t>
  </si>
  <si>
    <t>TTTAATGGTGTCAAGGTACTGCCGGTTTTTGCTGCATGCAGTTTTTTGGGATTGCAAGCA</t>
  </si>
  <si>
    <t>GAGCATCAACTCCGCGTGAGCTTACTTTTTTTCTTCTTTTTTCTACGTCTGGTCGTACTG</t>
  </si>
  <si>
    <t>CCACGCTCTTGCATCCACAGAACTCGTCGCTTGCGGCGGTGGATTGCCACCACCTGATGG</t>
  </si>
  <si>
    <t>ATGTGGCTTTTAACAAACTGGGAACATTCCGTCGGTCGCTCATCAACGCATTGCGAGAAG</t>
  </si>
  <si>
    <t>AGCTGGCAGCACCTTCGACCCATTAACCGCCTTGGGTGCTTATTGCTGCTCATCATTAGA</t>
  </si>
  <si>
    <t>GTTTTGTTTCATGTAATCCATGAAATCTCACAAGTACAGTCTGCATTTTTGTTTTTGCTT</t>
  </si>
  <si>
    <t>GGCACAACTTTTGTTCCCAACTTTTCTTTTTGCTCTTCTCCTCGGTTGTTGACTAAATCC</t>
  </si>
  <si>
    <t>TTTTTTTTCATCGCACAAGC</t>
  </si>
  <si>
    <t>&gt;CAOG_03053</t>
  </si>
  <si>
    <t>AGTCGACGTTCCGCTTTGGCTGTCGAGTACGATCAAACGACCAATCTCTTTCAGTCAGTC</t>
  </si>
  <si>
    <t>CGGCGTTCACCGCGCCTTACCCATTCGCGCCCGCCGCAGTGCGATCGCGGGATGCTGCCA</t>
  </si>
  <si>
    <t>CTCTCCTGGCGTCGACGACGATGGCCCTGTGGTTGTGGTGGCGTCGTTGTCGTCGCGGCG</t>
  </si>
  <si>
    <t>GTGGTCGTCGCCCTCGGCAAGTCGAGCTGCGTCGCTCGCCTCCGTCTGCATTGCCGCTTG</t>
  </si>
  <si>
    <t>CTCCTCTTGCCCAGACGGCTCCTGAGTGACACATTTGGCAATGACAGTGAGTGGCAATGC</t>
  </si>
  <si>
    <t>ATTGGGGGGGGTGGGGAACAGTGCTAGTGTAGCAATGTTCAGTGCACCATTACCATGGAT</t>
  </si>
  <si>
    <t>CGTCAACAAGACCAAACAAAAAAAAAAAGCGACTGAGAACGATTGGATTTCTCAGACTTT</t>
  </si>
  <si>
    <t>GCTCAGACTTTGCTCAGTCAGTACAGCACGATCTATGCCATCGTATAGATATACGTAGCA</t>
  </si>
  <si>
    <t>TAATATTCAGTCGTGCAAAA</t>
  </si>
  <si>
    <t>&gt;CAOG_03081</t>
  </si>
  <si>
    <t>CCTTCTGTTCTTTTTTTTTTTTTTTTTTTTTTTTCAAACCTTCATTTTCTCGTGACACAC</t>
  </si>
  <si>
    <t>ACACTCTCGCTCGCGATCCACGGAGAAGATGGAGGAGCGCAACCCGCTGTCGGCCATGGC</t>
  </si>
  <si>
    <t>AGGCGCCTCCGCAATGCCACCCATGCTATGCAAGCTCGAGAGCGTCCATCCAGCCAACGG</t>
  </si>
  <si>
    <t>CAGCAGTGGCGCGTACTCGACAGCAGCAATGCTTGGGATTGCGCCTCTGGTCGGCGCTGC</t>
  </si>
  <si>
    <t>TTCGTTCTCCGTCCCTGGTGCGCATGTCAGTGTCCAGCAGCAGCAGCAACAGCAGCAACA</t>
  </si>
  <si>
    <t>ACAACAGCAGCAGCAACAGCAACAACAGCAATTGCACGCTGCATCCGCCGTCCTCGGGCA</t>
  </si>
  <si>
    <t>GCAGCCGCTCATGCACCCAATCCCATCTGCCATGCACATTCAGCACTTGCAGGATTTGAT</t>
  </si>
  <si>
    <t>CACACAGAAGCAAGCCGAGACCGAGCGCCAGATTCTCGCTCTTCGGTTGCAGCAGCAGCA</t>
  </si>
  <si>
    <t>GCAACAACAACAGCAACAGC</t>
  </si>
  <si>
    <t>&gt;CAOG_03096</t>
  </si>
  <si>
    <t>CACCTGGAACGAGGAGACCCTCTTCGAGTACCTCCTTGACCCCAAGAAGTACATCCCCGG</t>
  </si>
  <si>
    <t>CACCAAGATGGTCTTCGCCGGCCTCAAGAAGAAGGACGAGCGTGCCGACCTCATCGCCTA</t>
  </si>
  <si>
    <t>CCTCAAGAGCTCGACTGCCTAAGCAGTCATCCTTCTCGAGGACGCGTCACTGTGTGTCTA</t>
  </si>
  <si>
    <t>TCGGACGCTTGCTCTGAAACTGGCGTGCTATCTCGCTTGTTTTTGTGGGTTGGATTTCTT</t>
  </si>
  <si>
    <t>TGTAAATACATTGTGATGCTGTAATTTGTTCTTTGGTCCAGGTGATTCCTTGTTTGTTTG</t>
  </si>
  <si>
    <t>GTTTTCCAGGTTGATTGATTGTGCTGTTGGGTGGTTGCTAAATCCTTCTCGTCGATGGAG</t>
  </si>
  <si>
    <t>CGTGTTGTCAGAGCAAGGCAAGGCGGTGGGCCATCCAACCCAACTGTGCATTTTTGCAGC</t>
  </si>
  <si>
    <t>TGCCTTTTGGCCTGATTGTTGTATTTGTGTTTGGTTTATTTGCAAGTTGTTTTTCCATCC</t>
  </si>
  <si>
    <t>TTTTGCAGTCTGTTTTTTTT</t>
  </si>
  <si>
    <t>&gt;CAOG_03125</t>
  </si>
  <si>
    <t>AAACGACGACATCCAATTTGCGCAGTCTGTCTGAGCAGACGCAAAAAATCCAACTCTGCC</t>
  </si>
  <si>
    <t>AGCTCCAAACCTTCTGTGTTGTAGCTTCTCAACGCACAGGCATACCATCGTCAAGGAACG</t>
  </si>
  <si>
    <t>GCGCCCGAAAACACAAACAACTCAAGCACGGGAACGCCAACACGAAAGGAAGCGCACGGC</t>
  </si>
  <si>
    <t>AGTAAGGCAGTAAGAAAAGGAAGAAAACAAAAAACTCAAACACAAAAAAAAAAAAACATA</t>
  </si>
  <si>
    <t>TCGCAGTGGAGCAAGTGCGTGCTTGGGCTGCTTCCCGATTAGGTAAGCGGGTATAAAAGG</t>
  </si>
  <si>
    <t>AGAGGTCGGTGGACCTTGATTTGGGCATTTTTCCTCGGAAACGTAAGCTCAGTCGCCCTT</t>
  </si>
  <si>
    <t>TTTCTGCAGCTTGATTATTCACTGTCTTCTTGTTTTTGTTTTTGTTTGCGTTGTTGTTTT</t>
  </si>
  <si>
    <t>GGTTTTTTTTTCTTCCTTCCTCAAAAACAACGTCACACCTACCCCCGACACTTTTCCATC</t>
  </si>
  <si>
    <t>ACGCAGCACACTTTTCAAGA</t>
  </si>
  <si>
    <t>&gt;CAOG_03129</t>
  </si>
  <si>
    <t>ATCTCGCGTCGTCTGGGGGGGGGGTTCAAAGCGGCGAAACGAGTAGCAGGTCGAGCAAAA</t>
  </si>
  <si>
    <t>AGTCGGGGGAAACTGGCGGTGCGATCCGAGCCACAAGTCGTGAGCTTCTGTAATACAAGT</t>
  </si>
  <si>
    <t>TGTTCCATTGAATGGTGAGTGACGACCCAGATCATCACGACGGGTGAGTGAGTGAGTGCA</t>
  </si>
  <si>
    <t>GCAGCCAAGAGAGAGATCTCCCCTTCGTAACTCCACACACACTCACTCTCACTCACTCTC</t>
  </si>
  <si>
    <t>AGTCTGTACGCTGCAATCATAAGCCACGCGTCTGCCATGTTTGATAGAGTTGCCCCATCC</t>
  </si>
  <si>
    <t>CGATCACAGCACATCACAGAGCACAGCGGACGACTGCTCGACGATGCTTCAGCAGCTGCA</t>
  </si>
  <si>
    <t>GAAAGCCCAGTCCTTTCCCCACCTTTCCCTTCCCTTCCCTTCTCCACGGCGCTCAGTGCA</t>
  </si>
  <si>
    <t>CTTGTGCTGATCAAGTCACTGTCTGTAATGCTGACGAGAGGCGGCGAGTGGCGCAGACCC</t>
  </si>
  <si>
    <t>GACCGACGAAACGAACGAAA</t>
  </si>
  <si>
    <t>&gt;CAOG_03162</t>
  </si>
  <si>
    <t>GGCGGCGAGAAACAAACCGAAGCGTCGAATGCTCAACAAGGTGTGGTTTGTTCTGTTTGT</t>
  </si>
  <si>
    <t>GTATGTTGTCGTCGAACATGGTGCCATTTCATTTCATTCTCGATCTTTGTTCGTCACTGA</t>
  </si>
  <si>
    <t>GTTAGCCAGTAAGTGAGTCATTGAGCTCGTTGTGCGATGAAGCCACCGACTGTTTTCAAG</t>
  </si>
  <si>
    <t>TTTTCGTGCCCTGACTCATCCAACTCCTGTTTCGCCACCGAGTCCAAACCATAAACAGTG</t>
  </si>
  <si>
    <t>CACAAAGCCTCCGAGCATGAAGCACATGATGTTGATCAGGTTGGTGAAGGTAATCAAACC</t>
  </si>
  <si>
    <t>AAAACCCTCCTCGTTTGAAACCATTGGAGTCTTTGACTCTGAAACTTGTGAAAGCAACGG</t>
  </si>
  <si>
    <t>TCAACTCTCCAATCTATCAATCAATCAATCAATAGAATCCCTCTTATCCAAATCCAACTT</t>
  </si>
  <si>
    <t>GTAATTTGTGCAGTCAGGCT</t>
  </si>
  <si>
    <t>&gt;CAOG_03266</t>
  </si>
  <si>
    <t>GGGGAACGAGTTGATTCTGGTGGATCTTTGATTGGATTAGATTCTGTCGTTGCACCACCA</t>
  </si>
  <si>
    <t>GACGAAAGGGGGCTGCTTCAATGCGTCGATCGCTTTTTGTCAACTTGGAACGGCGACCAC</t>
  </si>
  <si>
    <t>AGGCGTTTGGGAAGCGGCAAACCGACAAGCGACAAGGTGGACGGGATTAAGTCCGTCGCA</t>
  </si>
  <si>
    <t>ACTTTTTGGGCTTGGTTTTTCAAACACGGGGGTTGTGCTGGCAACAATCTATGTGTGTGT</t>
  </si>
  <si>
    <t>GTGTCGGCAACAATCTAGATCTATGTATTCCGGAAGAGCACTTGAACCTTGGCGGTCTGC</t>
  </si>
  <si>
    <t>GCAGAAGTTTCGCAGCGGGGACAGATGGAAGTAGAATTTTGCGCCAATCTCGTGTCCATT</t>
  </si>
  <si>
    <t>GCATTTTTGATCTTGCTTCGGCTGTTGTTGAGCTCTTTGTCGTGATTTTGGCTCCCCCCC</t>
  </si>
  <si>
    <t>CCCCTTTTTTTTTGTCTGACCACGAAACAACGGCTGAATGAATCCGGGCTCGTCTCAGTC</t>
  </si>
  <si>
    <t>GTTCTGCCAATTCCATTTCG</t>
  </si>
  <si>
    <t>&gt;CAOG_03315</t>
  </si>
  <si>
    <t>CTGACGGACGCAGACATGGTCGACGGCGGGGAATGCATGACTGCGCCCGACTCGACGAGT</t>
  </si>
  <si>
    <t>GCCTGGCCGTACTGCGTATGCAGCAGCGACTCGCGCTTCATGAGGTAGTCCAGGCGTCCG</t>
  </si>
  <si>
    <t>AGTGCGTTGGCAGACGTGCCCTTGGATGTCTTGAGCCGCGCCTGCAGCAGCGCCTCACGT</t>
  </si>
  <si>
    <t>CTGCAGCAAAAGCACCAAAGACAAAAAACCAAGACAAAACCAAGGCTTTTAGTATTCATT</t>
  </si>
  <si>
    <t>CAGCCAGCCATAGCAAAAAACCAACCAAAGTGAGGCCCCCAATCAATTGTTGGGGTTGGC</t>
  </si>
  <si>
    <t>GTTTGTAGAGTACCTGAGTGGGTAGGCCATGGCGGCGGCGCGGTTGCTGCGGCAGCGCAC</t>
  </si>
  <si>
    <t>AGGCGCGTATAAGCGATCCAGCGCTGTGGCTTGCTGGACCACTGCTTCCATCTGAATGAG</t>
  </si>
  <si>
    <t>CTTCCGTCACAAGAACGACTCGATCGAAAAGAAAAAGTAGACTGATGGAATATGAAGTCA</t>
  </si>
  <si>
    <t>CATCACAGGATTTTCCTAGA</t>
  </si>
  <si>
    <t>&gt;CAOG_03362</t>
  </si>
  <si>
    <t>CGGAGCGAGCCAAGCACAAAGCAGAAGCAGCATTCAGCAAAAACGACAAAGGCGAGAGGC</t>
  </si>
  <si>
    <t>AGCGTGAGTGTGAGAAAGAGAGAAAGAGAGCGGACAGAAGGGAAAAAAAAAAGCAGAAAA</t>
  </si>
  <si>
    <t>ATGAAAAATCCATCTCCATGTGTTTCCCAATGCAAAACTCAAAGGCGAGCACCAGCACAA</t>
  </si>
  <si>
    <t>ACCCGAATGCCACCCACCCACACTCATACACTCACTGACTCACACGCACACACTCTCTCA</t>
  </si>
  <si>
    <t>TCCATCACACACTCAAGCAAACACAAGAACAACGACAAAGGGCTTTTGGTCTGTTACCCT</t>
  </si>
  <si>
    <t>TGTTCTTTGGCATGGTTTAGTTTTTGCTGTTTTGTTAGACTGCGATTGGAGAATCGCCTT</t>
  </si>
  <si>
    <t>ACTTGTTATTCATTACCATTGAGAATGCATTCATCAACTCTTTCTTTTTCTAGAAACTCA</t>
  </si>
  <si>
    <t>GAACAGCACTCTTACATTGTATTTTATTTTATTGAAGTTTCCATTGAAAAAAAGCATCGT</t>
  </si>
  <si>
    <t>TTTGCGAAGCTTTTTTTTTT</t>
  </si>
  <si>
    <t>&gt;CAOG_03434</t>
  </si>
  <si>
    <t>AGCGGCTCCGTGGACGATGACGACGCGCTCAAGTGCGCGCCCACGACTCAAGTTGCCTTC</t>
  </si>
  <si>
    <t>TCTCTGTGAAAAAGCAAGAAGAAGAAGGGAGCGAGGAGGCGGCACATCGACCAGCTCATC</t>
  </si>
  <si>
    <t>TGGATTTTTCTTTCACTTTCATTGTATTCTATTGTACTTTTTTAAGCTGCCTTTAGTTGC</t>
  </si>
  <si>
    <t>AGTTTGGTTTCATTTATTAAACTCTTTGACTCTACAAGCGAGCGAGCAGCCTGCTGAATC</t>
  </si>
  <si>
    <t>CAAGCTCGGATGCTTCGATGCTCAGCCATCTGGTTTAACCAAAACCAGTTTGACTGTGCA</t>
  </si>
  <si>
    <t>ACCAGACTGTGTGATCCATTCATATCGACCACCCTTCAGCTCTTTCAGCTCTCTGTTATC</t>
  </si>
  <si>
    <t>TCGACTATCTCGCGCGCTCTCTGTTTTTTCAGTGCTTTTTGGCATTGAGTTCACTTTCCG</t>
  </si>
  <si>
    <t>ATGCGAAATCTTCTCAATCTTTTTTTTTTTTTTTTTTTTTTTTTTGTTTCCCCTTCTCTC</t>
  </si>
  <si>
    <t>TCTTTCTTTGATCAACAACA</t>
  </si>
  <si>
    <t>&gt;CAOG_03448</t>
  </si>
  <si>
    <t>GAAACTTTTCGTTTTCTTTTTTTCTCTTCCTTTTGCTCTTTCCCTTCCATCAATGGTGCC</t>
  </si>
  <si>
    <t>GCTGCTTCACTGCATGTATGTTGGCATTACGATGTGTGTCGGGTGGGTCCGTCTGTGGCC</t>
  </si>
  <si>
    <t>GGTGCTGAGAGCGGGCGCATTGCGTTGGACGCAGCAGCAGAGGCAGAGGACGGCCGGTTG</t>
  </si>
  <si>
    <t>AGATTCATGGCCATTGCTGGCATGAACGTATTGCGCTCAAACGAAAGCCCAGTGCCGGAC</t>
  </si>
  <si>
    <t>ATTGTGTTGACGGGGAAAGGACGACTGAAGGAAACTTGAAGTGTAAGTGTACCAAAACAC</t>
  </si>
  <si>
    <t>ACACACATAGAACGATAATGATGGGTGTGTATGTAATGATGGTGGGATGGAAACAATGTA</t>
  </si>
  <si>
    <t>CGTGGAAATGGAACTCGAATGAGGAGCAGCAGAGTTGAAATCCGACGAAAAAACGTGGCC</t>
  </si>
  <si>
    <t>AAAAATGCTCAGACTTGCTCAATCCGCTCGCTCTCAGCGAACTAGATCTAGATCTAGAGT</t>
  </si>
  <si>
    <t>CAATAATTACAAGAGCAATG</t>
  </si>
  <si>
    <t>&gt;CAOG_09208</t>
  </si>
  <si>
    <t>NNNNNNNNNNNNNNNNNNNNNNNNNNNNNNNNNNNCAAGCAAGCCGCCATGCCACAACAG</t>
  </si>
  <si>
    <t>TTGTCCCGATTTACGTGACCTACAACAGCAACACCCCTTTTGGCAGTTTGGATCGTGAAC</t>
  </si>
  <si>
    <t>TGGGTGCTGGACTGAGCCTTGCGTACCGCGTCCTGCTTTCTTACATCAACGCAGATAATT</t>
  </si>
  <si>
    <t>TTTGGACGCTCCCTAAGGTGCAAGAGGTGGTCGCTGCAATTGGAAGAGTCACGCTGTCGG</t>
  </si>
  <si>
    <t>AAGTTTTAGGCATCATCGCG</t>
  </si>
  <si>
    <t>&gt;CAOG_03468</t>
  </si>
  <si>
    <t>GACGTGCTCTGTTTCCAGCAATAGACAGCGCACCACTCGCAAAGAAGAAGAAGAGCAAGA</t>
  </si>
  <si>
    <t>CAACGAAAGAGAAAGGGGCGGCGGTCTCAAGTTTGGTGGGATGCATTCCGAAGGCAACCA</t>
  </si>
  <si>
    <t>CCAACAGCGGTGGCAAATGGAGAAAACCCCATCACCAGTGCGGACATGGATGAAGCAAGT</t>
  </si>
  <si>
    <t>GCGTCCATGTGTCTGGAAGTCGTGCGGTAGGAGCGCAGGACGGCGGGGCTGCGGGCAGAG</t>
  </si>
  <si>
    <t>ACAACGTTCTCACACAAAAAGTGCAAATCGGAAAAAAAAAAAGAAAAAAAAAAAAAGACC</t>
  </si>
  <si>
    <t>GAAAAAAAAAATCAAAAAATCGGTTTCACACTTTCACTTTGCTCTTTCGGACGACTCGCT</t>
  </si>
  <si>
    <t>GGCGCAGAGCAGCAAAGATAGCACGGGTGGGAATAAGCGTGCATGTGGTTATGTGGTGAG</t>
  </si>
  <si>
    <t>GGTGAAGTTGATGGAGAGGGGGAAAACGAAGCACGCAAGTTTACCAGCCATAGTTGACAG</t>
  </si>
  <si>
    <t>AAAAAAAAAAAAAAAAAAGA</t>
  </si>
  <si>
    <t>&gt;CAOG_03476</t>
  </si>
  <si>
    <t>GTGCCAGGGGGGGGGAGAGAAGAGGGCGACGGGTGTGCTACTGTGCGCTGCTTGCTCGCT</t>
  </si>
  <si>
    <t>CATCGTGTCTCCCTTGTCGGCAAGGCGAGCGAGGAGGGAGAACGAGCAAGAGAGAGCAAG</t>
  </si>
  <si>
    <t>AGAGCGGGGGTTTGCTTTGTTTTATTCCATGCTCTTCTTCTCTTCTGCTCGCTCATTGTT</t>
  </si>
  <si>
    <t>TGCGCCAGTCGGCTCGTTGCATCCTGCCTCGCTTCGTCGGCTGCGAACTTGCCCCCCACC</t>
  </si>
  <si>
    <t>CCCGTTCTGTCCTGATGCTGGTACAGCGGGGAGGCCCAGACACACGGCACGCAGCGAGGC</t>
  </si>
  <si>
    <t>AGGCACGAGAGCGAGCGATGACTCGTGCCGCAAGTTGTTCGCCAATCTCACTCTCACTCA</t>
  </si>
  <si>
    <t>AACTCAAACTCAACTCGGTTACCTTTCGCGCTCATGGACAGAAGTGACAAAGAAACAAAG</t>
  </si>
  <si>
    <t>GACGAAAAAAAAGAAATAAAAGAAATAAAACGATAGAAAAGAGAACTGAATTGGAATCCG</t>
  </si>
  <si>
    <t>AACAAACAGTCCTCGTTCGT</t>
  </si>
  <si>
    <t>&gt;CAOG_03488</t>
  </si>
  <si>
    <t>CCATGTGTGTCGAGCCTGAATGAGAACCCACAGTAGAAGCACACGCACTCTCGTTCCGAC</t>
  </si>
  <si>
    <t>GTCCCGAGCGATGCAAGTGCACCGCGTTCATTCAATCAATCCCGCTCTGTGGGGCTGTGC</t>
  </si>
  <si>
    <t>GAGGCGGATGACCACGCTCCAGACCAGACCAGCAGACCAAGCGCCAAAGAAAGCGACGAT</t>
  </si>
  <si>
    <t>GACTGGACAAAGACGACCTTCTCGTTCCCTCTTCCTGTCCCCCACCACCACCCACCACCA</t>
  </si>
  <si>
    <t>CCACCACTTCAGCTCTTATCGATTCGTTGCCGTTGCGTCGCTTTTGACTCGGAGTGTGCA</t>
  </si>
  <si>
    <t>AGAGCGAGTGTGGAGCTCACTGATGTGCTCATTGCGCAGGCCAATCGAGGAACAAGTTTC</t>
  </si>
  <si>
    <t>AGTCGTTGGCTGCATCGGGAACGACGTCCGGACCATCCTCACCCAGTAACGCTGCTGGCA</t>
  </si>
  <si>
    <t>ATGCATCGTCGTCCAGCATCAAGCCACGGGGCTCGTCTGCGGCTGCGGCTGCGGCTGCGG</t>
  </si>
  <si>
    <t>CTGTGGCGGGGCCGGCTTCA</t>
  </si>
  <si>
    <t>&gt;CAOG_03528</t>
  </si>
  <si>
    <t>TGAATCCGACATTCTCGCGTTGAATTCTATTGAATCGGAAAAATCAGACTGGATGTCATT</t>
  </si>
  <si>
    <t>CATATTCAGCGGACATGTTCATCGAGCTTGGGAGGAGGCGGGTGGTGGGGATATGAGGAT</t>
  </si>
  <si>
    <t>GAGATTGGAGCGGATGCCCCAGCTGGTGTTGCTGCACAGTAGAAATCCGGTGTAGATCTA</t>
  </si>
  <si>
    <t>GTGTAGTGTTTACATGCTACTACACAGTGCAGGTACAAAAACGCTATTACCCACTCTGAT</t>
  </si>
  <si>
    <t>CTCTCGTTCTATCTGATCGTTTATTCCTACAGCAGTAGGAGCATTGAGCTGTCCCCCTTT</t>
  </si>
  <si>
    <t>GTTTGTTTTTTGATCTGATTGTGTTTTCCACCATAAAAGTGCTCAGCTCTTGCGTTACAT</t>
  </si>
  <si>
    <t>GCTTCCGACATCCAAAACGACATCTTTTGCGACTTGTATGCTCAGTCACTGAGCTTTCAA</t>
  </si>
  <si>
    <t>GTTAGTGCTTGCTTGTCGACGTCACTTCCGCCTGTTTTTATTTTTCCCCACTTCTTTTTT</t>
  </si>
  <si>
    <t>TTTTTTTCTTCCGTGTTGGA</t>
  </si>
  <si>
    <t>&gt;CAOG_03548</t>
  </si>
  <si>
    <t>ACTGATTCACCAGTTCATCCATACGCTGCACGAGTACCCAGTGCGCACTGAGCCAACGCG</t>
  </si>
  <si>
    <t>AGAAATGGACGAGAGCATGCCAACCGTTCCTGCATCCATTCTCAAGTGAGTTTTTTTGAC</t>
  </si>
  <si>
    <t>TTGAGAATAGCGTTCTGATGGTCGTTTTTTTTTTTTTTTTTTTTTTTTTTCCCGTGTTGC</t>
  </si>
  <si>
    <t>TCACTTGGAGTGCGTCTGCTTTCATCTCGCGCGAGACAGATACCTGGACGGCAAGCGGAA</t>
  </si>
  <si>
    <t>TATGGACGAGATTTGCTGTGCGCTTGGGCGGAGTCGTCGTGAAGTGGAAGATGCGATTTC</t>
  </si>
  <si>
    <t>GGACGATCCATTTACGCTGGTCATTCCAAAGTGACCAATGGAACAACGAAATCTTGACAC</t>
  </si>
  <si>
    <t>AGCGAGTCCGATCTCTTTTTGTATTGCATACACACAGTTTAATCACAGTTTCAGTCTTGA</t>
  </si>
  <si>
    <t>TTTTTGTTTTTCCCCCATTTTCCCGCGTTCTGCTCAGAATCACTACTTGATTCTTCCCAA</t>
  </si>
  <si>
    <t>ATCTCCTCTTCTCAACTCAA</t>
  </si>
  <si>
    <t>&gt;CAOG_03592</t>
  </si>
  <si>
    <t>GAACGCGCTTTGAATGAATCGCGTTGTTGACTTTGTTCCTTTTTTTTCTCTCTCTATCTC</t>
  </si>
  <si>
    <t>TCGCTTTTGCTTTGATGCCTCGGCGGAAGCAGGTTACTGGCGACTACGTCCTCATAGAAG</t>
  </si>
  <si>
    <t>CCGTCTTTGACATTCCGTCGCAAGAACTGGCTGTCACGTTGAAAGCCGACCAAGCTCCTC</t>
  </si>
  <si>
    <t>TCTTGGGTGAGATGGTGCGGATTTTCAAGAGCTGTCTGATTGGCAAGTTCATGAATCCGG</t>
  </si>
  <si>
    <t>ACGATTGATTTGATTTCTTTGGAGGCAGGGAGCGTTCACGTCCCCTGCGTGTAATGTGTG</t>
  </si>
  <si>
    <t>ATGTGTGAAGTGTGCCATTTGTTGTTTTTGAGTGGGGATTGTGTTTCCGTTGTTCCTGCT</t>
  </si>
  <si>
    <t>CGTTGTTTTCTTGTTGCAGTACAGTACAGTGTGATGGAATCGAAACACGCAAACCGTTCC</t>
  </si>
  <si>
    <t>CTTGAATCGCTCCCATTCTCACTGTTATCATAATTCCATGTTCATTTTGTTATCGCTCAG</t>
  </si>
  <si>
    <t>TGTTGTCTGAGACGCTCACT</t>
  </si>
  <si>
    <t>&gt;CAOG_03608</t>
  </si>
  <si>
    <t>CCCCGGGCGATGTGGACGGGCATGCTATGTGGAAGGGTGTGTCGAGTTTTTTTTTTTTTT</t>
  </si>
  <si>
    <t>TTTTTCGGGTTGCTTCCCTCCCACGCCATTCTCATCTTTCGCACCGTGTCACGCGTTTTG</t>
  </si>
  <si>
    <t>TGTGCTTTGGCTTTTTTCTTGGTGTCTTGCGGCTCTTCGTCCGGCACTTGCCGCTCTAGT</t>
  </si>
  <si>
    <t>CGCTGATATCGCACCACTCGAGCACACATGCGTCATCCCCCCCCCCGCGTGCGAGAGAGG</t>
  </si>
  <si>
    <t>CGCGAGGGCCCTTCGGGGTGCCTCGACGCATGGTGTTTTGATGAGATGTTGGGTTTGTTT</t>
  </si>
  <si>
    <t>TGCCTTTTTGATCTGGACGTTGTTCGGCTATTGCTCTTGAGCCCCACGTTGTGTGCCGCC</t>
  </si>
  <si>
    <t>ATCTCCACAACTGCAACAACCGGTCATCCAGTTGCTTGCTCTTGGTGGTTTGTTGAGCGT</t>
  </si>
  <si>
    <t>ATCGTGCTTTCATGCATATGAGCCACAAGTGCAGCGACTTGATCTCGTTTTGCGGCCAGT</t>
  </si>
  <si>
    <t>TTTCCTTTTTTTTTTTTTTT</t>
  </si>
  <si>
    <t>&gt;CAOG_03609</t>
  </si>
  <si>
    <t>GCCTCCGCTGCGTTCTGGATCGGATGAGCTGGAGATAAATGGGTCGGGGTATGTTCGTAC</t>
  </si>
  <si>
    <t>ACTCGCCGAGTCCATTGGGGGAAAATCCTCCCCAGCAAGGAGCAGGCGAGAGATCGCACA</t>
  </si>
  <si>
    <t>GCGGCAATCGCGAGCACAATTGTCAACACCCTCTCCCATCATCCACTACCCGGCTATAGA</t>
  </si>
  <si>
    <t>TAGATAGGCCACTTTGCCTCGATTCAAAGCACCCTCTTTACGTCATAGTCGCGATTGTAC</t>
  </si>
  <si>
    <t>AGCTCAAGTGTCCTTGCTCATCGCGGGGGAGGGGATAAAATGTTGACAACAGTGCTGCAT</t>
  </si>
  <si>
    <t>TTGGTCCTGTAGATCTAGGACAAACCGCCGCTTTACAAAACACACATGAATGATAGCTGG</t>
  </si>
  <si>
    <t>AGGCCTCCTCCACTTCGTCGAGACCCGTTTTGGCTTGTACGTGTTGGAGGACGGGGTTTG</t>
  </si>
  <si>
    <t>GGTCTTGGCAGGTCCGTTGGCAGTACGAAATGGCAGTCACCCCTCGTTCATCACAATGCT</t>
  </si>
  <si>
    <t>CTTTGTACAAGTCCTGTTCA</t>
  </si>
  <si>
    <t>&gt;CAOG_03621</t>
  </si>
  <si>
    <t>&gt;CAOG_03726</t>
  </si>
  <si>
    <t>GTTCGCGCAAGTGTTGGTGCTGGTTTCCTCTATCCCCTGGTTGGCGCTGTACGTGCAGTT</t>
  </si>
  <si>
    <t>TGCGTTGTTAGGAAATTGGTCGCGTTTCAGTTTTGACTCAGTTGTGTTGACCCCGTCCCC</t>
  </si>
  <si>
    <t>TTCCCTCCCCTTCATTGTAGATGCCAACCATGCCCGGCCTGCCCACTCGCCCCGCGTTCT</t>
  </si>
  <si>
    <t>TTGAGATTGATCTCGACCTCACCACTGGCGAGGTTATTGGTCTGTCTTAAACGACGCTGT</t>
  </si>
  <si>
    <t>TGTGCGTTGTTATTGTCTGTGTTTTTGTTGCGTTGGTTGTTTTTGAGTTTCTGTGCACAT</t>
  </si>
  <si>
    <t>AAAGTATCCTTTTTTTGCCACCCGCCTTGTGCAGTACCCTTGTGTGACAGTACTCTGCTT</t>
  </si>
  <si>
    <t>GTAGTTGAACAACTCACAACAACAGGTGTTCGGCCTCTCTTCCTTTTTGACTTTTTGTTT</t>
  </si>
  <si>
    <t>TTCAAAGGGTTGTCTCTTTTTTTTTTTTTCCCCCCCCCCACTCTTCGGCTCTTCTCATCA</t>
  </si>
  <si>
    <t>GCGCATCAGCCACATCGGGA</t>
  </si>
  <si>
    <t>&gt;CAOG_03761</t>
  </si>
  <si>
    <t>AAGTGGATTCAGATTGCGTTGTCAAGCCGAATTCCATATTCGCTGTTCCACACTCACGTC</t>
  </si>
  <si>
    <t>ATGAATATGGACGACCCTCGAGTCTTGAGCAAAGAAGGTACCAATGCTGGCCATCTATTC</t>
  </si>
  <si>
    <t>TTGCCGAGAACAATGACTATCGGTTGTCCTGTGCGGCAAACTCACGAGGTGCTTGTTGGA</t>
  </si>
  <si>
    <t>TTCTGTTTTTTTTTTTTGAACTCGAACTTTGCCATGCAGCCCGAGCTCGTTTCTTTGCCA</t>
  </si>
  <si>
    <t>CGCAATCGTATGACGATGGCATTGCCGAACTCAAACGGGAGCATCCTTCCATCCAGGCTC</t>
  </si>
  <si>
    <t>ATTTGGCACCCCTCCAACCGGAGAGACATTGCGAGAAGGTGATTGATGCGGGCGATGAAC</t>
  </si>
  <si>
    <t>CCAACAAGAAGGCACGCCGAGCTGCCATTCTTGGGCTTCCTCTCGAGCCAGAGCTTCCAG</t>
  </si>
  <si>
    <t>CCAATCCGTCTGCAGATGCTGACGACAGTTCCGATGTTGCGCTGATCCCATGGTGACGGA</t>
  </si>
  <si>
    <t>GTGTGAATGGAAAGTTGTGA</t>
  </si>
  <si>
    <t>&gt;CAOG_03767</t>
  </si>
  <si>
    <t>CATCGCCTAAGCATGGAGCGAAGCCACCATGAGGGTTGAGCCGAAGATCAAGCACGAACC</t>
  </si>
  <si>
    <t>ACCACCACCACCACCACCACCCATTGCCAATATCACAGCACATCACATCATACTAGTGAT</t>
  </si>
  <si>
    <t>GTAGATCTGCCTCTTGTCCTCACCTGGTCGTGCTGGAGCAGTAAACTCGCGCTGGTTGTT</t>
  </si>
  <si>
    <t>CTCGTCAATCTCGGCTCGCTTCTGCGCAATGCGCTTCTGCATCTCGCTGTTGATCTGTGC</t>
  </si>
  <si>
    <t>TTCCACACGGACGCACATGCATGAGAGCATTAGAAGTTTAGATTCAGATTGTTGTTTTTT</t>
  </si>
  <si>
    <t>GTATTCAGGTGGGATTTGCTCTGTACTTCAGCATTGGTCGCTTGATCTTGCACGAGCTCA</t>
  </si>
  <si>
    <t>CTGCTGCTGCTCATCCTCTCAGAAACAAAAGAGAGACTGAGCTGAACTCCAGTTTCATCG</t>
  </si>
  <si>
    <t>TATTCCACTTAAGTTTCGAGCGGTGGCTCAGTTTTTTTTTTCCTTTGTTTCTGTTGTCGT</t>
  </si>
  <si>
    <t>TGTCTGAGCAGCTATCATTC</t>
  </si>
  <si>
    <t>&gt;CAOG_03778</t>
  </si>
  <si>
    <t>ATGATTTGGCGCAACGTTCGACATGAAGGAGATGTGTTGGCGAGACAATGGGGAAAAAAG</t>
  </si>
  <si>
    <t>TGTATGGGTACAATTGCGTGTAATAAAATGAAGACTGTACAAACCTTGATGTCACGTCGA</t>
  </si>
  <si>
    <t>GCGCTTTAAAGCGTGCTGCAGGGCTGCGACACCTGAACGACGATTGGCGAAACGGAAAAC</t>
  </si>
  <si>
    <t>ACAATCGCTCGCGCAGTCACCTCCAATACAGCTTGCCTCGCTCGCCTTCCAATCGAATGT</t>
  </si>
  <si>
    <t>GGAAATTGACCTGGTCGTCGTGCGCGTGGACAGCAAGCTTTTGGAAAAGGTGTTTTGTAC</t>
  </si>
  <si>
    <t>GTGTACGACGAACATGGTTCCGGCTTGGAACAGCACAAGTTTGGCTGATTGTGTAAACGG</t>
  </si>
  <si>
    <t>CCCCCGCTTTGTCTTCCGGCATCGTTGTTCGTCCGTGATCCATGATATCCGTTTATTTAC</t>
  </si>
  <si>
    <t>ACTGTACTATTGCTTATGTCTCTAGCCAAGCAAGCCGTGATGCCACTCTTCCATTTTGTT</t>
  </si>
  <si>
    <t>CCAAGCCAAACTCATCCAAA</t>
  </si>
  <si>
    <t>&gt;CAOG_03809</t>
  </si>
  <si>
    <t>GTACCCTGCTCGGCAGTGTTTTTCTCGGTAAATTCTTTGGCATTAGTGATTCTGTAACAA</t>
  </si>
  <si>
    <t>TGTGCATCTTTATTTGTAGAGGAGGGGCTGTGGTAGAGGTGTTTAGTGGACGATTTGACA</t>
  </si>
  <si>
    <t>ATCTTGTAAATCCGCGTTGCTGCTGCGCGTTTGTAGGTTTTTGAGGTGCTGGTTTTTAAT</t>
  </si>
  <si>
    <t>TTTCGCTGTGGCTGAATTTTGACGGCAAACTGCTTCAAATTCATGTTTTTGCAGCTACGA</t>
  </si>
  <si>
    <t>GACATTATGTCACAGTGAGCAAAGCACACTACGCAACCGTTACCGCGCCATCTCAGCCCG</t>
  </si>
  <si>
    <t>ACTCGCTTCAGCATGGTGCCGAGTCGCGACCGACTTTTCGATTGCTGAAATTTGGCCGAC</t>
  </si>
  <si>
    <t>GTTGCGTTTGATTCAGCTTCCTGTCTGCTTCAACAGCGCTCTCCACCAAACCGCTGCATA</t>
  </si>
  <si>
    <t>TTGCGAAATCCATCTCTTTTGTTTTTCTTACCGTAAATGTACTTGCATCTCTCTCAGTCG</t>
  </si>
  <si>
    <t>TCCTATTTTTCTCAGCACCC</t>
  </si>
  <si>
    <t>&gt;CAOG_03833</t>
  </si>
  <si>
    <t>GTGCTGGCGAAAGCGACTTTCTGAGCGAATCCGACCGTTTCGACCAATTTGGAGCAAGAT</t>
  </si>
  <si>
    <t>CAGAATCCGAAGCGCAGCAGCACCCAGCGGAGGTCGCACTAATGCATCCAGCAGTCTCAA</t>
  </si>
  <si>
    <t>TACATGCTCAAGACAGGCAGTCTTACTCGAGAGAGTACCAACACGAGAGTTCTGATGGCG</t>
  </si>
  <si>
    <t>ATGACGAGGACGATGACCGATTTCGCAGCAGCAGAAGCGTCGGCGATCCACCCCAGCACG</t>
  </si>
  <si>
    <t>AGCAGAACGAGCAAACCCGCATGCAGGCAGCAGCGCTGCACCAGTCAAGAACCCATGGAC</t>
  </si>
  <si>
    <t>GTAACAGCTCCAGTCACATGACGCAGGCGCTCCGCCAGGGTAGCCAAGATCGCAGCACGA</t>
  </si>
  <si>
    <t>TTGGCTGGCTGGACCAGCCGTTGCACGACGAGGCATTCACGCGCCAGTACGAGTACGCGC</t>
  </si>
  <si>
    <t>GGTGCCGTCGACCCTCGAGGATTGCGCACGAAGCCATCCAAACACTGTCATTCTCAACAT</t>
  </si>
  <si>
    <t>TGGTGCCTCCTCAGCTCACA</t>
  </si>
  <si>
    <t>&gt;CAOG_03871</t>
  </si>
  <si>
    <t>AACGTCACTGCGCAACTGTGGCTGATGGCTGATTGAATCTCACTCAATCTCACTCTACTC</t>
  </si>
  <si>
    <t>AATCTCACTCCAGTCATCACTCGACTCGATCCGTCAATTCAGCTCAATTCAGCTCCATTC</t>
  </si>
  <si>
    <t>AGCTCCATTCAGTGCTTGACTCGCTGAACTGCAGCCTCAAAACTTTGTCCCGCTTCGCTT</t>
  </si>
  <si>
    <t>TCTTCGCTGCTTCGCTTTCTTCGCTTCTTCCCTGTTCATCTTCAATCCGCCTCAAAATAA</t>
  </si>
  <si>
    <t>GCTTATTGAAGACAATGCGTTTTGCTTCGTTACCATGCGAATGTCGTTGATGCCGTGGAG</t>
  </si>
  <si>
    <t>AACCGCTGCAACGTTGTCAGCCATGTTTGTTTCGTGCTTTTTCGGATTTTTTTCAGAAAA</t>
  </si>
  <si>
    <t>GGAAGAGTAACTGAGATTTCTGAAATAGGGAACAAAATAAAAACAAATCTCACCAACACA</t>
  </si>
  <si>
    <t>CAAGTACAAGTTTCGAAACTTGCTGCTGCACAGCGACAGTGGAGCAAGATTGAGGGCGGC</t>
  </si>
  <si>
    <t>AAGCGATCTGCTTATGTGAC</t>
  </si>
  <si>
    <t>&gt;CAOG_03901</t>
  </si>
  <si>
    <t>CGCCACGCAGAAGCGCCAAAACGAGGATGACGAAGGAGCGGAAGATGCCGGCAACAAGAA</t>
  </si>
  <si>
    <t>GGCACGCCTGGATGCTTGAACGGGGTTTTTTTCCTCGCAAGACGTGGAGCCATGTGCCTT</t>
  </si>
  <si>
    <t>TGTTGTTTGTTCTTGCATGGGATTGAGTGCCTTTTGAGTTTTGCCATAAAGGTGCGAATT</t>
  </si>
  <si>
    <t>GGACATTGAAAAGCTCGTGTTACAACCTGGGATGATGAGCTCATTCTTCACTACTATAGC</t>
  </si>
  <si>
    <t>TCGCTAGTAATACGATACTTCCGCAGCCCATTCTATACACTTCCGTTGTGGTTTGTTCCA</t>
  </si>
  <si>
    <t>GGTCAAGTTACAATGTGAGTGAGCAAGGTCCATGCACAAATCACCTCTCCTTCCTTGCTC</t>
  </si>
  <si>
    <t>TCCAATATCTTTACAGCAGAATCCTCACTTGTTTTCGATTCTCTTGTTTTTGCATATCCG</t>
  </si>
  <si>
    <t>ACACACTTCTGCATTGTTCCTGATCCTGATAACTTAGACTCTGACTCGACACACAGTCGT</t>
  </si>
  <si>
    <t>CCTTTGCTTTTCCATTGCCA</t>
  </si>
  <si>
    <t>&gt;CAOG_03924</t>
  </si>
  <si>
    <t>TACGACAGCATTTTCGAAGATTGAACTGGAAGTAGACTGCGCTTTGAGCAGTTCTAAATC</t>
  </si>
  <si>
    <t>TATCGTCCATACGCAATAGTGCAGGGATTCTGTATGGAACTGTATTGGAGGATGTCTCTG</t>
  </si>
  <si>
    <t>TTGCAGTGTAGCACAACAGGGACCAGTTGAACGAATGCTGCGGCACACAGCAAAAGCAAG</t>
  </si>
  <si>
    <t>CTCTGATCGCTGTCGTCACTCACACAAGCCAGGCAACAGCTGCAACACCATAGAAGTAGT</t>
  </si>
  <si>
    <t>TGGGCCTTGCTTGAGCTGCAGCACAGTGCAGCAGATCGAGGAGCGATTTGTGTGCTCGAC</t>
  </si>
  <si>
    <t>ATTTCTCAGAACCGTTCCAAAATCAACCGAACTTTACCCAACTCTCATTTTTACTCAGTC</t>
  </si>
  <si>
    <t>CACCCCATGCCCATTCTTTGCAGCACTGTTTGGTCATGTTCCACAGTTCCCACATTTACC</t>
  </si>
  <si>
    <t>ATTATCCGAATATTCGCATCTGCTCAGAAACGCTCAGTCTGCCTTTTTGTTTCCTCTCTC</t>
  </si>
  <si>
    <t>CCTCTCTCTCTCTCTGTGCA</t>
  </si>
  <si>
    <t>&gt;CAOG_03928</t>
  </si>
  <si>
    <t>CAAAAAGAAAAACAAGTCCCGTTGCCTTTCCACAAAAAAACAACAAAAAACTTGATCAAC</t>
  </si>
  <si>
    <t>TTGACCACAAAAGCTCTAAAACGACCCTCAAAAAAACAAGCTGATATTTGTTTTGTTCTG</t>
  </si>
  <si>
    <t>TCCTGTGTCTCGCCTCGTTCCCCAAGCCTTACTGTCCGTTCTCAAGACTGCGTGTGTGTT</t>
  </si>
  <si>
    <t>CTTCCGTCTCGTTCTCTGACTATTGTTTGTCCGCTGTTCCCTCTCCGTTCCTTCTTCCTG</t>
  </si>
  <si>
    <t>CAATGTTTCCTGTTGCTTGAAAAACCTCTTAAATCCCAAAAAATATAACTTGTGTTGGTC</t>
  </si>
  <si>
    <t>TCCTGACGTCGATCCTTGTCTCGCAGCATGTTACGCTGTAAAAAACACTACATGTAGCCC</t>
  </si>
  <si>
    <t>TGTTCCATTCCACTTCAATCCAATTCTCACGCAGTGTTGCACCCTTCTTTGTCTATTTGT</t>
  </si>
  <si>
    <t>TTTGTTTTTCCCCCCTTCATGTTGTCTGAGACTCCTTCCCATGTCACTCCTTCTCTTCTC</t>
  </si>
  <si>
    <t>TCTTCTCGTTCATTTTGTTC</t>
  </si>
  <si>
    <t>&gt;CAOG_03941</t>
  </si>
  <si>
    <t>GATCATATTGTCACAAATTATTCGGAGCTTGTTCGACCAGTCAAACAGAGTAAGTCGTGG</t>
  </si>
  <si>
    <t>CGAGAAGTGACGAGATTTCTGTGGGAGTAGCGTGGTGGCCGCTGACGGCCACTCGATTCA</t>
  </si>
  <si>
    <t>CCGACCCCACTTGCCAAACCCGAAAACAATCTCAAGCGTATGGAGTGATCACAGTTGGTC</t>
  </si>
  <si>
    <t>TCTGTGAAACTCTACTGAAGCGCGATTGGCCATGAAAACGAGGAAGGTGGAAGGTCGCCA</t>
  </si>
  <si>
    <t>CACGCCAGCCACGCGCACTGCTCCGTTTTGTTTTGTTTTGTTTGGTTGCTTTTTCAACCA</t>
  </si>
  <si>
    <t>ACCGCCAACTCGCTGTTTCAGCTCTCGTTTGTCTTTCGAGTCTCGTTCGCTGTCCGTCCC</t>
  </si>
  <si>
    <t>ACATCACAAAATCACACCATCAGTAGTGCTTGAGGTTGCTCTGATTTGAACCAAAATAAA</t>
  </si>
  <si>
    <t>GAGCCAAGAGTGAGCCGCGAGTGAGAAGCGGGAAGTGAGAGTGATTGGAAATGGAAAAGA</t>
  </si>
  <si>
    <t>TGCGAAATCAGTCTGTTTTT</t>
  </si>
  <si>
    <t>&gt;CAOG_08357</t>
  </si>
  <si>
    <t>CAGGTTTGCGATCAGCTGCAGCGGTGGCAGCGGACGAAGAGAAAGAGGAAGAAGAAGAGG</t>
  </si>
  <si>
    <t>AAGAAAACGACGAATTCGCTGGAGTTGCATTGGAGCTGGATTTGGCTGGAGTTGCATTGC</t>
  </si>
  <si>
    <t>CGCCATGGTCGTCGTTGGCTGAACGATCGCCGCCGTCGTCCGTCACTTGCATTTTGTGCT</t>
  </si>
  <si>
    <t>CAAAGGAAGGAGAGAGAAACAAAAGGGCGACTGAGAAATCAACAATCGGATAAAATTGAA</t>
  </si>
  <si>
    <t>GTCGCGGCATTTGACGCCGACCGCGCCAATGATAAACCAGATAATCATCGTTGCATTCAC</t>
  </si>
  <si>
    <t>AAAACGCTCAGGCAAAACGAGACTGAACCCGACAACGACAAAGATTTATCTCTGGCCCAA</t>
  </si>
  <si>
    <t>CTTTTTTCGACCTTTGTCGGTTTCGAGAAAAAAAGTTCGAGCCAGTTCGATCTGGCTCCC</t>
  </si>
  <si>
    <t>TCTCTACCCCCACACTGTGTTGACAATACGATTTTATTGTAGCGTCTAGTATTTGGGGCG</t>
  </si>
  <si>
    <t>GGTAGCGCACCGAGAATCGT</t>
  </si>
  <si>
    <t>&gt;CAOG_03984</t>
  </si>
  <si>
    <t>GAAAGCACACATCAACTCACAATTTATTTGTTTCTTCTGCTTTTTTTTTTTTTTTTAATT</t>
  </si>
  <si>
    <t>TCGCCAGACCATTGAGCTCCGCGACACTGGCAAGCAGGGCTTCCTCCTTTCGCCCACCCA</t>
  </si>
  <si>
    <t>GATCGTCCCCAACGGCGAGGAAATCCTTGGCGCCTTCCTGGGCTTTGCCACTGACATTGG</t>
  </si>
  <si>
    <t>TGCCAACCCCATCGTCAACGCTTAAAGCAAAAACCAAAACCACTGAGCGGGTTCAACTCT</t>
  </si>
  <si>
    <t>CTTTTGCCGTTTGCTTGTTTGCTTGTTGCGTCGGTCGCGCGAATAGCTGGTCGTTGTTCT</t>
  </si>
  <si>
    <t>CTTTGCTAGTCGTTTGCCAGTTTCTTGACTTGTGATTTGTAGAGTTTTGTTTGTTTGTTT</t>
  </si>
  <si>
    <t>GCTTCTTCATTGCTACCACAGTACAGTTGAACGTTCTTTTTTTCATTTCAGGACCATGGT</t>
  </si>
  <si>
    <t>TTACTTCCTTTGTTGTTGTTTGATGCTTACTGTTTCTTGCTGAGCTTTCATCAGTCTTCT</t>
  </si>
  <si>
    <t>TTTTGCTCTATTCCCTTACC</t>
  </si>
  <si>
    <t>&gt;CAOG_04007</t>
  </si>
  <si>
    <t>TTTTCACAGCAAGGGCGGCCGCATCCTTCTCGTCGGTCTGCCCAAGCAGCCGTTGCACGT</t>
  </si>
  <si>
    <t>CGAGAACGTTCTCCACAACGTCATCTTCAAGAGTCTCACTCTCAAGACCATCCACGGACG</t>
  </si>
  <si>
    <t>CAAAATCTTCCACACTTGGGAGGAATCCGAGCGCCTGATCAGCCAGGGCTTGGTCGACAT</t>
  </si>
  <si>
    <t>CTCGCCCATCGTGTCGCACGACATTCCGATGAGCAAGTTTGAAGATGCGTTCAGCACCCT</t>
  </si>
  <si>
    <t>GCTCAAGGCCGAAGGATGCAAGATTTTGATGGATCCCCAGGCCTAGATCTAGTTTGAAGT</t>
  </si>
  <si>
    <t>CGGCCAGAATGCCAGTATTGCTGTTGTTGTTGGTTTTTGGCCAATTTATCTTGTGCGCAA</t>
  </si>
  <si>
    <t>GTACACAACAGTGTTGATGTGTGCGCTCAGTGTTGGCGAATTTGTGATTTGGCGCTCTGA</t>
  </si>
  <si>
    <t>GCCGTTTCGGCCGATTTTGGTTGACCACTTCTTATTTTTGCAGACACTCAAACACACACA</t>
  </si>
  <si>
    <t>CACAAACACACACACAAGCA</t>
  </si>
  <si>
    <t>&gt;CAOG_04023</t>
  </si>
  <si>
    <t>CTCTGCTCGGCTACCGGCGCTCCAAGCCCCAGCAGCGGACTACTCGCAGTGGCATCTCGA</t>
  </si>
  <si>
    <t>AGCTCTTGCATGACTTCGGTGACCTGCGCGAGCACCTGCTCTTGCGTCGCAGCGGCGCTC</t>
  </si>
  <si>
    <t>AACTCTACGGTTTCAAATGAGTTTGGCATTTTGATCCAATAACAAGGACGAAAGAAGGCT</t>
  </si>
  <si>
    <t>GAGCTTGGATCCCGGGTTTTTTTCCTCAATGTAGAAGGCTCGATACGACTTTTGCTTCTT</t>
  </si>
  <si>
    <t>TGAGGATTGGAGATGCTTCTTTGGCGGCGAGCACGGCAATGGAAGAGCGGTCATTCAGAT</t>
  </si>
  <si>
    <t>TGAAGCAGTTTTCCACTCGTTCAATCCATCCGTCGCTGCTGAGCATTTCTGTGCGTCTTC</t>
  </si>
  <si>
    <t>ATTCTACGCTGTAATTTTGCTCGCCGTTGTTTTTTGTTGTCTTCTTTTCTCAGAAACCAT</t>
  </si>
  <si>
    <t>GACATCTCAGTCTCTCTTATTTTATTTTTTCCAAGCTCTTCTTTCTTGCTGACAAACACT</t>
  </si>
  <si>
    <t>TTTCAACTTCTTTCCAGACC</t>
  </si>
  <si>
    <t>&gt;CAOG_04029</t>
  </si>
  <si>
    <t>AAAAAAACGAAAATCCGAAACGAGAGATGCACACTATTGCGCACTTCCGAAGCCTCGTCC</t>
  </si>
  <si>
    <t>TCAATCGAGCGAGGCAAGACATCTAGCCCGACTTGTACTGTTCGACTACGAGACTGCACG</t>
  </si>
  <si>
    <t>CAGTTTTCAAACAAATTGCACACATTTTTATGGGGGAGGGGGTGTCAAAATCAGTGCAAA</t>
  </si>
  <si>
    <t>ATCAGTGGGAAGATGATCCGGACACACACAATCTGCCGGGACCCTCGAAGAGGGGACGGC</t>
  </si>
  <si>
    <t>TGTTGTGTGTGCAGTCTAAGTCGGGCTAGAAGACACCTACACATGCCACACGAACAAAGA</t>
  </si>
  <si>
    <t>ACTCAAGACTAGCCCAGGCTTCCATAAGCTCTGGGGCAACGCACTCGCAATCGAGCCCGA</t>
  </si>
  <si>
    <t>CTCGACCCTCCAAAAGATGTTTCTCATCCACTGCGACGACCAAAACGTTGTTAGCATCCC</t>
  </si>
  <si>
    <t>AGACACCAAATCTGGGCTGCAAATGTTTGACTAGAGCTTTGTACGCCAATACTAGCGGCG</t>
  </si>
  <si>
    <t>CTGCTCAGCGAACTTTTGTT</t>
  </si>
  <si>
    <t>&gt;CAOG_04034</t>
  </si>
  <si>
    <t>GATTCGGCTGCCGGTGCCGCAACAGGAGCACACTGACATTTTCTCCTCCAAGGGCGCTCA</t>
  </si>
  <si>
    <t>AAAGCTGGCCACCGAGTTTAACTTGCCATACCTTGGACAGGTCCCACTGGATCCGGTATG</t>
  </si>
  <si>
    <t>GTTTGGGAAACTGATTCAACAGAAGCCTTTTGTGTGTCAACTCACGCTCGCTTGTGCATT</t>
  </si>
  <si>
    <t>TTGCAGACCTTGACACAGCAGTGTGAAACAGGTTCTGACATTTTCAAAGCCGCTCCGAAC</t>
  </si>
  <si>
    <t>AGCGTTTCGGCAAAGGCCATGTCTACCATTGCCAATACCGTGTTGGAGATGGTCAAGCAG</t>
  </si>
  <si>
    <t>TCGCGATAGGTGTGCGCCGACAAAGACCACACGTTTTCATCCCAACGCGCAAGATTGCAC</t>
  </si>
  <si>
    <t>GTTCAGCTCAGCCAGCGTTGTATCTTTCGCACAATACATTATTACTTGTACCATTTATTT</t>
  </si>
  <si>
    <t>ACGAGGCACTGTTCTCGATTTTCTCCAAACTGAGCAAACTCAGTCGTTTCGTTGCTGCAT</t>
  </si>
  <si>
    <t>TTTTTTTTTTGTTTAACATC</t>
  </si>
  <si>
    <t>&gt;CAOG_04062</t>
  </si>
  <si>
    <t>GAAACATGCTGTTGGTTTAGAATGGTTTACGCGAAACCAAGCGTCTGAAGAACGCAACAA</t>
  </si>
  <si>
    <t>GTTTGACCTGCGAATCATTTTTCCTATACACGCGTGCTTGAGCCTCAACAACAACCGTAC</t>
  </si>
  <si>
    <t>TACACTACAAAATACCGGCATTTACATGCAAGTGAATGCAACGAGTCCAAAGCTGATCCA</t>
  </si>
  <si>
    <t>AACACCCTCATTCAGACCTATCAACGAACTGGACTCCATTTCCGAAGACAAACTCCATTT</t>
  </si>
  <si>
    <t>TGCAGTTGTTGAGGATTTCCCTTCTCCGCCAAAAAAGCTAAAAACAATAATAAATTATAT</t>
  </si>
  <si>
    <t>TTACATGACTATCAGGTACAAATCGAAGGTGACTGACGTCCTGTATCGAGCGAGAACGCC</t>
  </si>
  <si>
    <t>TGCTCCGTTTGCTCAGCTGTTCTGCCGTTGTCGCACTCTCAACCAACAGTAAGCTGCCAA</t>
  </si>
  <si>
    <t>CGATTCTGGTTCCAAACCCCGCTTCTCATTGTCTCGATGATAAAACACAACAAAACCGCA</t>
  </si>
  <si>
    <t>TACGTATCATTCTTCAACGC</t>
  </si>
  <si>
    <t>&gt;CAOG_04115</t>
  </si>
  <si>
    <t>GTTCGGCGAGCGCGCGGCCGAGCAGGTTGTACCGCTGGCAATGCTCGCCGACGCCGTGCG</t>
  </si>
  <si>
    <t>AGATGAACATGAGCGCCCTGCGTTTGCCAGGGTTGTTCGCGGTCAGTCGTGTGAGTTGCA</t>
  </si>
  <si>
    <t>CAAGTCGAAGCAGTCGGTGAGCTTTTTGAGATCAGGATGGACATTTTTCAATCATTACAA</t>
  </si>
  <si>
    <t>CCGAGGTACTGTAAACGAACTGACTTTGGCTTGGCGCCGGCTGCGATGGGCCATCGCTTG</t>
  </si>
  <si>
    <t>GTGAAGATGCGCTTGCCAGACGCCTCGCTGGTAAAAAAGTCCTTCTCCGTGGGGACGGCG</t>
  </si>
  <si>
    <t>GACGGCTCGGCGCACGGTGGCACAGCAGCTGAAGTCGAAGCCATTCAATGCAAATTGGGA</t>
  </si>
  <si>
    <t>AAATGCTACAATCAAAGACTGAGATTGGCTCAGAGAAATCTTCATCATCGGTAGTACAGT</t>
  </si>
  <si>
    <t>ATCATTGTTCAGAGGCATTCCGAGAGGTTTCTCAATGAATAAATGCGAGGTCAGTCGTCC</t>
  </si>
  <si>
    <t>ATACACAAGTCACAAACAAA</t>
  </si>
  <si>
    <t>&gt;CAOG_04150</t>
  </si>
  <si>
    <t>GACAAGGAGATCCAGGCTGCCGCTGCTGCATCAGACGCCCTCTTCCGACAGGAGGTCGCC</t>
  </si>
  <si>
    <t>GACCGCAAGAAGTTGACGCAGTCCATTGCCAAGTTGAAACGCGCGTTCGACGATGGCAAG</t>
  </si>
  <si>
    <t>CCCAGCGACCTGCCCAAGGACCTTTTGCACAATATTGCCAACACGCTCGTCAAATACAAC</t>
  </si>
  <si>
    <t>GACCGATTCGCCGTCAAGCGTTTCCAGGTCTACCTGAAAGAGTACGAGCTCGAGATTGAC</t>
  </si>
  <si>
    <t>GAGGATGTCCGACGACGGATGGATGAATTCTTGACGCGCACTGCGGACGACGATTGGTTT</t>
  </si>
  <si>
    <t>GCAAACTAACAAGTTTTCATTCTCGTTTCTCGTTGATGCTGCCTCGAGTCAGCATGCGCT</t>
  </si>
  <si>
    <t>GTCCTCTGTTCTGTCTTGTCCTGTTCTGTTGTGTGCGTGTGTGTGTGTGTGTGTGTGTGT</t>
  </si>
  <si>
    <t>TTTGTGGTACTGTCGTATTGTTCTCCCTCATATGTCAATTCTCCTTTTTACAAAAGCCTT</t>
  </si>
  <si>
    <t>GTTCATTGTTCTTTTTTTTT</t>
  </si>
  <si>
    <t>&gt;CAOG_04153</t>
  </si>
  <si>
    <t>GATTTCCCATTTATTCAGTTCTTCGCTTTCTACTCTTCTTTTTTGCCATCATGGATTTGG</t>
  </si>
  <si>
    <t>AATCGCGTGGGCCCGAATCCAAGCGCCTCATCGAGTGAGTTGGTTTTCGCATTGAGTTGC</t>
  </si>
  <si>
    <t>TTCGCTTTTGGCTTGCTTCATCGTCACTCACACAGTCCCGTCCACGCTTCGTAGCAACCA</t>
  </si>
  <si>
    <t>ATACGATCCCGAGGGCGCTCGCTCCAAGTTCTGGTCGTCCAAGCGTCTGCTCCTGGCGCT</t>
  </si>
  <si>
    <t>GCTCGCCGTGGTCCTCGTCGTGGTCATCGTGACCGTCTCGGTCGTGGTGACACAGGACGA</t>
  </si>
  <si>
    <t>CAATGTGAACGACCGTAAGCCGTGGGAAGCTCCCCCCCTCACCGCGCTGCTCTGGCATTC</t>
  </si>
  <si>
    <t>CATATTCTAATCGGAATAAATGGAGCTTCCTGAGAGAGATGGAAGAGGGCGAGAGAGGCG</t>
  </si>
  <si>
    <t>GAGAGGCGGAGGGGAAGGAAGGCGAACGATCAGCTGGGGCTGTCGGAGCCACATGACAGA</t>
  </si>
  <si>
    <t>ATTCTTAATATTAAAAAAAA</t>
  </si>
  <si>
    <t>&gt;CAOG_04207</t>
  </si>
  <si>
    <t>TACGAGATGTGACTAACGTGTGAAGAGAGCCGAGTGTTATCGAGTGTTATCGTTGCTTAT</t>
  </si>
  <si>
    <t>TCTATTTTGCCTGTTCTTGGTCTTGTTGAACAGCTCGGCATTGTACTACATGCACGCCTC</t>
  </si>
  <si>
    <t>CAAGAAGGGAATCAAGGAGCGCCTGAAAGAGACCACGCTGCAATTGGACATGGTAATGCT</t>
  </si>
  <si>
    <t>TCGGAGCGTATTCTGAGTTGATTCGATTGGTTTATTTGGGCTCACTTGGCCTTGACTCAT</t>
  </si>
  <si>
    <t>GTCGATAGGAGCGTGAGGACAAGCGCTACTTGCTGAAGCAGTATCGCATTAATTAACTAC</t>
  </si>
  <si>
    <t>TGTAGCATCAGTGTATCTACATGCACTTCAGGTTGTGTTGAGAGTCGTCGTTCGCTTTTT</t>
  </si>
  <si>
    <t>GTGTTTGCTTTTAGTTGCTTGTGTGTTTGTTGATTTTTTGTAAATCGATTTCATTGGTAG</t>
  </si>
  <si>
    <t>TAACACACTCCATCGCTCCTCCTTTAGACACACATATCCCTCATTCCTTGATTTGTGACT</t>
  </si>
  <si>
    <t>TCTCTGAGCACACAGTTAAA</t>
  </si>
  <si>
    <t>&gt;CAOG_04209</t>
  </si>
  <si>
    <t>GCGTTTTTTTTTTTTTCTTTTTTTTTTCTTTGGTCGTTGTTTGGTTGTTGAAACCATCCA</t>
  </si>
  <si>
    <t>GAGCTTTATGAAAGCACAAGGATGCAGTGCCAGGACACGAGTCGCGTCCATCCAGCAGGC</t>
  </si>
  <si>
    <t>GAAGGGAGCCGGTGGTATTGAACGAGGATTTCGCGCATTCTAGTGTGTTTGGACACTTTT</t>
  </si>
  <si>
    <t>AGATCGTTGTCATTGCGCATTTTGTATCAGTCAATTGACGTTACCTGGCCGACAACTCTA</t>
  </si>
  <si>
    <t>AAACCCAAGCGCACATGGATCGCGACTCGCTTTGTGTCACTCAAAATTCAATGCTTTGAA</t>
  </si>
  <si>
    <t>AAAACCACTCCAGTTTTCCTCTCGCTTTGTGTCACTCGCCACCTTTGCGCAGTTTCATCC</t>
  </si>
  <si>
    <t>CCTGTCTTCCATTTTTCGCCTGGACTTACCCATCAATCCCGTCACCGCACCACCGAAAGC</t>
  </si>
  <si>
    <t>GGTGTCTTTCTATCTTGCCTGGGAGAGACAGGGGCAGTGAGAAACAACGACTGAAAAAAA</t>
  </si>
  <si>
    <t>AAAGAGAAGATCGTCGTTTG</t>
  </si>
  <si>
    <t>&gt;CAOG_04220</t>
  </si>
  <si>
    <t>CGAGAGACGCCGAATCCATCTGGACCACAGCGTGTCACCACTCCTGCTACCAGTACTACT</t>
  </si>
  <si>
    <t>GTCACCTCACCCCCATCCCCACCCCGCTTCAAGCAACGACGACCGGTATTGACTCTTGTT</t>
  </si>
  <si>
    <t>ATACAGGCGCGCGTTTGCTGCAAGTCGCCGGTCTTGAATCGCGGTCGTAACGTCACCCGC</t>
  </si>
  <si>
    <t>GCTCACACACATCCCCTCGCTCCCTGCGGCCACATCGCCTTCACTCACGCATCCGATGCT</t>
  </si>
  <si>
    <t>GGCATCAGACACGGAATAACTCGCTTTTTTGATTTGTCTCTTACTGGGATAGCTGTCGAC</t>
  </si>
  <si>
    <t>GGGAGTTGGACCCCACTGCACGAGCGCGAGTGCCACGCTAGCAATCAGCAGCAGCAGCCA</t>
  </si>
  <si>
    <t>CATCCATGTCCCAGCGCTCGCTCTCATGTGAATGAAAGCAAAACAACAATAATACACTGA</t>
  </si>
  <si>
    <t>AACAACAGAAAAGGAAGAATAGAAGAACAATCAAAAAAAAAAGGACTGCATCCAGTTCTC</t>
  </si>
  <si>
    <t>TATTCGATTCCAATAACTCA</t>
  </si>
  <si>
    <t>&gt;CAOG_04242</t>
  </si>
  <si>
    <t>GCAATGCTGCGTTCGTGTTGACGCAACCACACGGTTTGGAGTACCTTCAAGGATGTGACA</t>
  </si>
  <si>
    <t>AGAAAGGATTCCATCCTCATATGGAGCATCCGCCACTTTATGAGGTAAACGGGAGCGATT</t>
  </si>
  <si>
    <t>GGCTTTTGTTCGTGTTGGAAATCTTGCTTTTGGCGTCACACTCACATTGTCCGCGCCTGC</t>
  </si>
  <si>
    <t>CCTTCCCTGCGCCCCTTTGCATTTGACATTGAATTTGCAGCAAGGTGGCCATGTTACCTT</t>
  </si>
  <si>
    <t>TGACTCTCAACGAGGGGTTAAGATTGTCGATTTGCGCAAACTATGAGCTTTATGGTTTTT</t>
  </si>
  <si>
    <t>TTTTGTTTCGTTTTTTTCGCTAGTTTGTTCTCCGCCTTCTCTTGCCGCACCTCTTGTGTG</t>
  </si>
  <si>
    <t>CGTGTGGGTGTCCCTCTGTATCACCATACTATATCTTCCATTTAACTAAACCTACTAATC</t>
  </si>
  <si>
    <t>CAATCTTCAATCTTCAATACATTCTGCAGTCCGTTTTTTTTTTTTTTGATCTTTTTCCTG</t>
  </si>
  <si>
    <t>GTTCCGTGTCGTTTTTCAGC</t>
  </si>
  <si>
    <t>&gt;CAOG_04252</t>
  </si>
  <si>
    <t>GCCCATGATGATGAAGTGTGGCCATGTTGTGTGCAAGCTCTCGCTCGAGCGCCTCTCCAA</t>
  </si>
  <si>
    <t>GAACGGCGGGAGGTTCAAGTGTCCCTATTGTCCCGTCGAGCAGACTCCAGCGGATGCGCA</t>
  </si>
  <si>
    <t>CATTGTTCATTTTTAGAGATTGATGATGACCAACATGCTGTGTTTGTGTTGTGATGGGTG</t>
  </si>
  <si>
    <t>TAGTCAAAAAGGTAACTTTGTCAAGATCAAATCTTCATCCTCAAATCTTTGTGACTGTGT</t>
  </si>
  <si>
    <t>CGCTTTTGCTCTGATCCTTTTCAACCAACATATAGAAATGGTGTCATCGCCGACATTCTT</t>
  </si>
  <si>
    <t>TTTTGTCTGAGCCCTTTTCCACGCTCAGTCAGTCAGTCTTGTTTTGTGCGGTCTCGTTTA</t>
  </si>
  <si>
    <t>CTGACGCTCCCTCCCCCCTCGTCACGCATTGCACACAAAAGCGCCCCCTTTTTTTTTCTC</t>
  </si>
  <si>
    <t>TGACATACATTGTTAGCATCATCATCTTTATCCGAACTAGTCCTCGCCACCCCCCTACAT</t>
  </si>
  <si>
    <t>TGTCGCTTCGGGTTGCAAAA</t>
  </si>
  <si>
    <t>&gt;CAOG_04279</t>
  </si>
  <si>
    <t>TCGTCAAGGTCTTGTTGGAAAAGCAGCCGGCTGGCGGCTTTGGCTTCTCAATTGAGCCCA</t>
  </si>
  <si>
    <t>TTGACGAGGACATGGTGGTGACTTCTGTGCGCAAGAATAGCGCTGCCGATGCCAGCGGCA</t>
  </si>
  <si>
    <t>AACTTGCGATCGGAGACTGTGTTGTATCGATCAACTCGCACAAGGTTCGCAAAATGTCGC</t>
  </si>
  <si>
    <t>TCAAGGAAGTCACGCACGTTATGAAAGAGGTTGCCGTGCAACCCAAGCTGGAGCTGCTCG</t>
  </si>
  <si>
    <t>TTCAAAAGCGCTAGATTCAGCACAGCCAGCACTCTACCGACGACCTTCTTCGAGCTCGTC</t>
  </si>
  <si>
    <t>TTTCAAAGCACCTGCTTGGTGCTTGGTACGAAACAAGCGTCGCTATCTATTGATTCGTTG</t>
  </si>
  <si>
    <t>TGGTTGTTCCAGTTTCCCTAATAAAAATCACGATAGCATTGTCTCCTTGTTTATTCGTTT</t>
  </si>
  <si>
    <t>ATTCAGTTGCCTTTTGAAACCTATCGAATTTCTGCGTTTCTTTGGTTCTCAGAACATTGC</t>
  </si>
  <si>
    <t>ATTGTATTGCAGTCTTCATC</t>
  </si>
  <si>
    <t>&gt;CAOG_04295</t>
  </si>
  <si>
    <t>CAATATCGTCGATGAGCTGGCGGCTGCGCTTGATGCGCTGGACGGCCATGCAACAACAAA</t>
  </si>
  <si>
    <t>GCAAGTGTGTTCAAGGTGAGCACATTTGTCACAGTTGTGCTTCTCGGAGCTGATCAGACC</t>
  </si>
  <si>
    <t>TTGCGAAATGGCCACACCGTGAACGTACCTCCCATGCGTCCTTGGAAAAGTCCAGCTTGA</t>
  </si>
  <si>
    <t>CGGTTCCCTGGCTGCGTCATGACCAAAAATGCAAAAGGCACACACGACGAAGGCAATACA</t>
  </si>
  <si>
    <t>GTGTCAGGGCGATGCTCCCCCCCCCCTTCTTCAATCCACGCACCATAACGCAGAAGAGTG</t>
  </si>
  <si>
    <t>TGGGACTGCGTGAGAATGCGAAACCCGACCTTCTTTGGGTCACTCTTCCACCACCACCAC</t>
  </si>
  <si>
    <t>CACCACCACCACCACCACCAGCACTTGCACACATACACACACAGACCAACGGCAACACAT</t>
  </si>
  <si>
    <t>TCGACAGTCACACTGCGGGAAATGAGGGGCGGAAATAGAGCAGGAACATTGAAACGAAAA</t>
  </si>
  <si>
    <t>AAAAAAAAAAAAAAAGTCAC</t>
  </si>
  <si>
    <t>&gt;CAOG_04329</t>
  </si>
  <si>
    <t>CCATTTCAATACAAAAAGGCGAGCGAGTTTTTTGGTAATCGAATTTTTGGACTCGCGAGG</t>
  </si>
  <si>
    <t>GGGAAGGCCCGACCCCATGCCACCACAGAGCAGGCGCCGGGTGCTTCTTCGACGGAGGCA</t>
  </si>
  <si>
    <t>GAGCAGCGTGGTCGACGGAGGGAAGTGGGGGTACGGGGCGAGCAGCTGAAGAAGTGTTGA</t>
  </si>
  <si>
    <t>ATCAAAGTCTCGCGCGCGTGCCGACCTTTGATTGCACGTTGTGCCTTTCGCTTTTGTCTT</t>
  </si>
  <si>
    <t>GCTTTGACTTGTTCACCTCGTCGCTGTTCACTCTTCTGTGCCCTCCACTCATGATCAGCC</t>
  </si>
  <si>
    <t>TCGTTTGCGCGCGCAGAGAACGCAGTTGGATTCGTTCGTCAACACGCGCGGTTCGCGCCT</t>
  </si>
  <si>
    <t>CGGCACACATTCCATATTGTATTTGTTCATTGCCGCTTTTGGCGAGACCTCAGTCCATTT</t>
  </si>
  <si>
    <t>CCCAAACCAAAGTCTCCCCTCTCACAAACAACCAACCGCCCCCGGCGCTTTTCTCTTAAC</t>
  </si>
  <si>
    <t>ACATACATTCACACATCATC</t>
  </si>
  <si>
    <t>&gt;CAOG_04382</t>
  </si>
  <si>
    <t>GGGACGGGGGTGTGAACAAGTGGGGAGTCGAGAACAACAAACAAACAAACTCACGATGAA</t>
  </si>
  <si>
    <t>AAAACAAAAAAAAAAAAAAAAAAAAAAGACTGGTTGAGATTGAAAAAAAAAAAAGTGGAC</t>
  </si>
  <si>
    <t>CAGTCCCATTGTCGCAACCGCCTGTAGCCGTTGCACAAGTCTAATTTCTTTCGACTAGAT</t>
  </si>
  <si>
    <t>CACGGTTTTAGGAGGCTTGGAAGGCGAGATCTTGGAGAGGAGCAGAGCGGGTCCCTGGGA</t>
  </si>
  <si>
    <t>AGTGTGGATTCGTCGACCAACGCAATCTCATTGACAGCTGTGCTTGTTGTTGTTCTTGTT</t>
  </si>
  <si>
    <t>GTTGTTGTTGTTGTTGTTTTTTGCTCACCAAAACGGTTGAAGCGCTTCTCCCGTTTGGAA</t>
  </si>
  <si>
    <t>CCCCATTACAAAAAAAAAAAAAAAGCAAGCCTCACTGATGATTCTACTCCAAAGAGAGAG</t>
  </si>
  <si>
    <t>CGGGGAAGCGGGGAGAGAGGAAACAGATAAACTCCTCATTGTCAATCATGATGGTCGCGA</t>
  </si>
  <si>
    <t>TTTCTTTGGTGGCTAAATCT</t>
  </si>
  <si>
    <t>&gt;CAOG_04412</t>
  </si>
  <si>
    <t>CCAGCCGCACCATACATTTACTACAATGTCGCAAGAGGTGCCGCAGCAGGCATACGTGGC</t>
  </si>
  <si>
    <t>GTTTGACCACGCACGCATCTCCTCGAGCAACTTGAACTCGTCTGTCGTGGTGGAGTATTA</t>
  </si>
  <si>
    <t>TGCCGGTCCTACCGCCGCGGAGCATTTTGCCAGCGCTCCGTTGCTCCAAGGTCACTCGAG</t>
  </si>
  <si>
    <t>TGCCTTCAGCGATGACGAAGACACTGTGGAGTTGAGCGACGACAGCAGCGATGAGCTGCA</t>
  </si>
  <si>
    <t>CGCTCACGAGGAGAGCAAGAACAACAACGACAACGACAAGGAGTTTGGCAGCGCACGCAG</t>
  </si>
  <si>
    <t>TCCTTCCAAATTTGCTGCCATCCTCCAAGTCCTCCAAGTCCTCCAGGTCCTCCAAGTTCG</t>
  </si>
  <si>
    <t>TACCAAACAGCTCGGCGGCGCGGCTTGCCAGCAATAGCTACAGCCGCAAGTACATTCGCG</t>
  </si>
  <si>
    <t>CGGATGGCTGGCGCACGCGTTCGTATTGGCGCCTGGCCGGATGCATCCTCGTTGTCGGCT</t>
  </si>
  <si>
    <t>GCCTTGCGTTTGCAGCGGCC</t>
  </si>
  <si>
    <t>&gt;CAOG_04448</t>
  </si>
  <si>
    <t>GCTTCTGTTGCGATGGTGATTGTTGTGGCTTCGACTCGATGCCGGTGGGCTGCGGCTGCG</t>
  </si>
  <si>
    <t>GCTGCGGCCTCGGCTTTGTCGGTAATCTCGGCCTGACATTTGGCTGAGGATTGTGGTTCT</t>
  </si>
  <si>
    <t>GAGAAAATGACTGGATTTGTTTCTTTTTTTTTTCTTTTTTTTTCTTTTTTCGGCTGCTTA</t>
  </si>
  <si>
    <t>CCCCACGCTCCCATCCAACGGGAAGCAGATTCCAAGGTCTACGAATGGGGGTTTTGTTCG</t>
  </si>
  <si>
    <t>TGAGAATCGAATGCGCATTCGGGGGGAGGGGCGTTGTGCCTCACCCGAGCAAGAATTGGT</t>
  </si>
  <si>
    <t>TTAGCGAGAAATTGTTGTCTTCTTGTTGTTGTGATCCAGATGCAACAAGACCTCCATCCA</t>
  </si>
  <si>
    <t>TCCGTCCATTCATCTTGCCCTTGACGCAGCAGGTTTACTATTCATCCCAGTCTTCAGCCA</t>
  </si>
  <si>
    <t>AAGCTCAGCCTTTTCTCAGACTCGGAATCTCAGTCTCGTTCTTTTTCTTACACTTTTTTT</t>
  </si>
  <si>
    <t>TTTCTTTCTTTTCGCGACCA</t>
  </si>
  <si>
    <t>&gt;CAOG_04451</t>
  </si>
  <si>
    <t>CGGCGGCGGCTTGGCGGGAAGCGGCAGAGGCGAGCGACTTGGCAGCGAGACCAGAGACAG</t>
  </si>
  <si>
    <t>TGCGCAGCATGATGATGATGATGGTTAGATGTGTAGATTCACGACTGAGCCAGAATAAAA</t>
  </si>
  <si>
    <t>TACAATAAACAAACAATAGGGGCATGTCTGAGACGCTCAACATCCAATGCAAAGGGTGTC</t>
  </si>
  <si>
    <t>TGTTGTGAGGTTTGCTTTGAGCTTTCCATTCAGAACACAAAGCGCGTTCAAACCTCAGAT</t>
  </si>
  <si>
    <t>TGCGCTCAAAAGTGTGCATTCGATCTACTTGAGCTGGACACACTTGAACCATCCATGGTC</t>
  </si>
  <si>
    <t>GGCTTCACGATTGTTGCGGAAGGCAGAAGGTTGACGCAAAAACGACAAGTCCCGCTTCTG</t>
  </si>
  <si>
    <t>AGCTGTCCAGTTCGACTGCACGTACTCAGATCGTTGACCACACATTCATGTAATAGTACG</t>
  </si>
  <si>
    <t>CTGACTAAAGACCTCACATCCAGCCCAGTCCCATTTGCTTTTTGGTTGCGCTTGCTTGCT</t>
  </si>
  <si>
    <t>GTTGGTGTTTGGTTTTCGGA</t>
  </si>
  <si>
    <t>&gt;CAOG_08360</t>
  </si>
  <si>
    <t>CACACGCTCGTTCTGATTTGGTTTCAGTGTGCTACAACATTACGGTACGAGGCTCGGAAA</t>
  </si>
  <si>
    <t>TTCCAAAGGAAATGCTGGCCCAAGCGGCTCAATTCTGGTCCTCGTCCTCTGCCACGACGT</t>
  </si>
  <si>
    <t>CTGGTCCCGGCGATGACTACGCCGGTGGTGCTGGCGGGAATCAGAACGACGACTGAGACG</t>
  </si>
  <si>
    <t>ACGAGGCGAGTCGTTGTTGATATTGAAGCACAAGCTTGTGCTGCTGCGACTGGTTTTCTT</t>
  </si>
  <si>
    <t>TCATGTGCATCCCGCTCTATTCCTTGCGCACTTTAACGAAGCCCAGTACTTTCCTTGATC</t>
  </si>
  <si>
    <t>AAACAACATGCAACGTACTGTATTTACTGTACAGGACTTTTGGTGCTTGAAATCGAGAAC</t>
  </si>
  <si>
    <t>GAGATCCTCTAAGCCTCTTCTACCATTTTCTACATGTACAATGCACTGTTGTGTTACTAC</t>
  </si>
  <si>
    <t>TTTTCTTGAATCCATCCCTCTTGTTCTTTTTCCCCCTTTCACTCTTCATCTTTCTTCTTC</t>
  </si>
  <si>
    <t>TTCTTTTTTTTTTTTTTTCA</t>
  </si>
  <si>
    <t>&gt;CAOG_04576</t>
  </si>
  <si>
    <t>TTCCCCAATGTGTTTGTCCCTCCGCCCCTCCTGCTCCGTTCCGCTTTCACCTTCCCTCTG</t>
  </si>
  <si>
    <t>CCGCCTCCGTTCCCCGTTGTTTGATTACTGCGCTTCCGTGTTCAGCAATCTTCCATTCCA</t>
  </si>
  <si>
    <t>CTCCCCTCTCTGTTCTCTCCCTCTCTCTTCGTTCTCCCCGCATTCAGCGTGTCTGAAACC</t>
  </si>
  <si>
    <t>AACGTGCCAACTCCGACAGCTGCCCTACCTCCCTCCCTCCTTCCCTCCCTTCCCTCTTCC</t>
  </si>
  <si>
    <t>CACCTGCGTGTCTGCCTCTCCACCTTCGATTCCGCGCCTTCGCTTCTCGTTGCTGTCACT</t>
  </si>
  <si>
    <t>TTGCTCCACCCGTTGCCGTTGTGGAAGCCATTTGGCTCGTGTCCTCGCGGCGCACAATTT</t>
  </si>
  <si>
    <t>CACTCATTCGCAATTGTCGTTCTTCTCTCCCAGATTTTTTTTTTTTTCGTTTGCAGATTT</t>
  </si>
  <si>
    <t>ATTTCAAGACAAACCAACGACAAAATAAACCAAGACCTCAACTCTCAAGAATTCCGTCAA</t>
  </si>
  <si>
    <t>CAATCCAAGACACAACAAGC</t>
  </si>
  <si>
    <t>&gt;CAOG_04588</t>
  </si>
  <si>
    <t>AATGCTATTCGCGCCAGAGCGTCAAACGCGACGCTGGGGGGGGGAAGATCGTGCACCCAA</t>
  </si>
  <si>
    <t>GCAAAACAGCAGCAGCAGACTCAAAAGCAAAACGAACCGCAAAACCGCACCTCCGCCCCT</t>
  </si>
  <si>
    <t>TCTCTTTCGCTCGCTGCGTCTCTCACACACACTCTCTCTCTCCTCGCTGAAGAGTTCACT</t>
  </si>
  <si>
    <t>CTTGCCCAACGCGAACACTCTAGCCGCCTTTTCAGGGACACGCGCCAACGATGTAGCTGG</t>
  </si>
  <si>
    <t>ACCGAGCAGCGAGAAGGACACGCGGAGCATGGACGCTTTCTCAACAACGCCCACCGTTGA</t>
  </si>
  <si>
    <t>CCGCTTGCCTCTCCTCCCTCTTCCCTCCACTTGACTCCAGAATCAGCCACCCTCGCACAC</t>
  </si>
  <si>
    <t>TAAGCGCAAAATGAAAAGCAGCAACCAAAGGCAAGAACAAACATGCAATGGAAGTCGGTT</t>
  </si>
  <si>
    <t>CATTTGACTTACAGTCTGAGAAGCACTCGACTCGCGCCAAAAACAAACAAAAAAAAAACT</t>
  </si>
  <si>
    <t>GACTGAATCTCAGTCATTTC</t>
  </si>
  <si>
    <t>&gt;CAOG_04726</t>
  </si>
  <si>
    <t>TCGTCTCTGGAGCTTGCTGCTGCTGGTGCTGCTGGTGCTGCTGCTGCTGCTGTGATGGAC</t>
  </si>
  <si>
    <t>GTTGATGAGTTTGGCGTCAACTGCAGCTGGCTCCTTCGCCAGCGCTGAAGGGCCGCGTAA</t>
  </si>
  <si>
    <t>AGACGTCTCACGCCGATGCCTTCTGGCATCCATCATGTCGCGTGCATGGGGCGTGGGAGA</t>
  </si>
  <si>
    <t>AACGTGCCTGTGAAACGTGCTTGGAGCGTGGTGCTGCAATGGCCGCCACTTCAACTTGTC</t>
  </si>
  <si>
    <t>AAACCGATCTGTGGGGCTTGGGGCTTCGTCGTCGTCCTTCGTTGTGCGTCTTGAGCAGCT</t>
  </si>
  <si>
    <t>TTGATTAACGCTCCCATCGATAAGAGGAACACAGGATGCTACAGCAAACGCAGACGAAGA</t>
  </si>
  <si>
    <t>GCAGTTGCTCGATCTGAGCCTCAATTTGCTTCCATCACGCCCTTTGTGTCCGCTCGTCTG</t>
  </si>
  <si>
    <t>TAGGCTCACGACGTCGCTGCTTTGATTTTTGCTCTGTGACTTTTGCTTGGGCCTGGTTGC</t>
  </si>
  <si>
    <t>GATTGCATGGATCAGATAAA</t>
  </si>
  <si>
    <t>&gt;CAOG_04763</t>
  </si>
  <si>
    <t>CCATTCACGCGCATCAGTGATTGCGAAATGACTTACTTGAGCCTGTTCAGCCTCCTGTTC</t>
  </si>
  <si>
    <t>TCTTTGAGCGCCTCGGCAATCGCCCACGCTTCATCCTCGCCAATCTGACTGCAATCCATG</t>
  </si>
  <si>
    <t>CTGTCATCCATATCGTCAATATGCGCGTTTGCCACACTGTCCAATAACCTCGGCTTTTTC</t>
  </si>
  <si>
    <t>TCTTACTCGAGCGCTTTGCACGCATTCTCGACTTTGTCAAACAACTCGCGTTGTCTCTCG</t>
  </si>
  <si>
    <t>CTCATATTCTGGCATGACAGCATTGCAAGAGCGTTCAATCAAAGTATATGTAACAATCAA</t>
  </si>
  <si>
    <t>AACAAAGACTGCGCCCTTTTCCACTCAAAGCTGACGTTTCGATTCTTCTTGGACCAAAAC</t>
  </si>
  <si>
    <t>GCAACGTCGAACATTCGACTCTCGATAAAGTACAGTACTGTATGCAATCAGGCCATCACC</t>
  </si>
  <si>
    <t>ATGCACACAGAAGCGAATCCGACAAGCGCCTACCGTATCAAGTTGGCTGTGCGATCTTTT</t>
  </si>
  <si>
    <t>ATGACCTCAAGCGTCCAAAT</t>
  </si>
  <si>
    <t>&gt;CAOG_04786</t>
  </si>
  <si>
    <t>CGCCCACCCACTCCCCCACTCACCCGCACACACACGCCACCCGCACACACGCACATACGC</t>
  </si>
  <si>
    <t>ACGATCGCCTTGTTTTACTGGCTTGGTCGGAGTGGACGAGCTCTGTCTGCGGCGGGCAAG</t>
  </si>
  <si>
    <t>CGATCACTCATGGGTTGCCCCAAATTCAGCACAAAAAACAAACTCCGTCGGGCTATTCTT</t>
  </si>
  <si>
    <t>GGCTCGGTGCTTCGTTGTTGGTCGTTGTGACGGCTGCACAGTCAGCATCGTCAATCACCA</t>
  </si>
  <si>
    <t>ATCGCTCAAGCTCAAAGCCAGACGTGGCCGACACGAAGAAGGAGCGAAAACGATGCCAAA</t>
  </si>
  <si>
    <t>GCAGAGGCAGAAACGAGATCAAGAACACTCAATGGATCTACCAGCAATCAGCAAAACCAC</t>
  </si>
  <si>
    <t>CCGCCTGCGAATAGCACGATTTGTCACACTATTTGATTGTCAGATGGGACAGAGGTTTCT</t>
  </si>
  <si>
    <t>ATATCACGATTTATCGCTCTGTTTGACGGTCAGATGAGATAGAGAGAAAGAGGGGATTGA</t>
  </si>
  <si>
    <t>CACTCACTGGAGCAGAATGA</t>
  </si>
  <si>
    <t>&gt;CAOG_04849</t>
  </si>
  <si>
    <t>TCTAACTCTGCACACGCTCGTTCTGATTCTATTTCAGTGTGCTACAACATTACGGTCCGA</t>
  </si>
  <si>
    <t>GGCTCGGAAATTCCAAAGGAAATGCTGGCCCAAGCGGCTCAATTCTGGTCCTCATCCTCT</t>
  </si>
  <si>
    <t>GCCACGACGTCTGGTCCCGGCGATGACTACGCCGGTGGTGCTGGCGGGAATCAGAACGAC</t>
  </si>
  <si>
    <t>GACTGAGACGACGAGGCGAGTCGTTGTTGACATTGAAGCACAAGCTTGTGCTGCTGCGAC</t>
  </si>
  <si>
    <t>TGGTTTTCTTTTCATGTGCATCCCGCTCTATTCCTTGCGCACTTTAACAAAGCCCAGTAC</t>
  </si>
  <si>
    <t>TTTCCTTGATCAAACAACATGCAACGTACTGTATTTACTGTACAGGACTTTTGGTGCTTG</t>
  </si>
  <si>
    <t>AAATCGAGAACGAGATCCTCTAAGCCTCTTCTACCATTTTCTACATGTACAATGCACTGT</t>
  </si>
  <si>
    <t>TGTGTTACTACTTTTCTTGAATCCATCCCTCTTGTTCTTTGTTCCCCCTTTCACTCTTCA</t>
  </si>
  <si>
    <t>TCTTTTTTTTTTTTTTTTCA</t>
  </si>
  <si>
    <t>&gt;CAOG_04859</t>
  </si>
  <si>
    <t>CAAGTCGGCGTTCTGCAATGCTGCACGCCAGAGCGGCGAGCGTGGCGGCGTTTCGTTGCT</t>
  </si>
  <si>
    <t>GGCGAGGCTTTTTGGCTTTTGTTTCAACTAGCTTTTGCAGCAAACTCCAACCCCCTCTGC</t>
  </si>
  <si>
    <t>CACTGACCAGAGCCATTGGTTCCAACGATGGCCGAGAACGGCTTGAACGGGCCGATTGTG</t>
  </si>
  <si>
    <t>TGTATGCTTCGGTAGGTCTTGAAGTTGTCAAGAACCAGAAGCTTGAGATACATCTGAAGA</t>
  </si>
  <si>
    <t>GAACGAAAGAAGAGAAAGAAGAGAAAGAAGAAAGAGGAGGACTGCATTTGCAATGAATGG</t>
  </si>
  <si>
    <t>AAAACACTAATGGACAATCGTGACAATATGCAGTAGATCTAGTGTAGTAGAGTTGAACTT</t>
  </si>
  <si>
    <t>GTATCGAGACTTGCTTTTTGGAGAACACGACAGCGAGATTTGCATGTCTCTGCTGTTGCT</t>
  </si>
  <si>
    <t>GCTCAGTAAATCTAGGACTCGTTTTGATCATCATTCAGTCTCCTTTGCATTTCGTGCTCA</t>
  </si>
  <si>
    <t>TTGTCCAATTTCAATAGAGG</t>
  </si>
  <si>
    <t>&gt;CAOG_04879</t>
  </si>
  <si>
    <t>TACATGAATCGTTTGGACTGATGATACGAGGATGGATCGCGGGAACAAACGGTGGACGAG</t>
  </si>
  <si>
    <t>ATGGCTGGCTGTGTTCGGCTAAAGACTTTCACCATTCAGGAAGGAAAGAGAAAGCGGGGA</t>
  </si>
  <si>
    <t>AGAGGCGGGATTGGGGATGGGGGGGGGCGGCTGGAAAGCGAGGGGGAAAGCGAGCGGAAA</t>
  </si>
  <si>
    <t>GCGGGCTGCTGGGTTGAAAGCGGCTTGTAGAAACAGAAAGGGAGCGCAACGCAATGTAAC</t>
  </si>
  <si>
    <t>ACAAAGATGGATTGATTCTTGGAAAATGACAAGAAGAGATTAGGGGGGAACTAGTCGTCG</t>
  </si>
  <si>
    <t>GGGGTGGGTGCCAACATGCGTGGTGAAACAATCCCAAAATGCACAAAAGGGCTTTGTTTG</t>
  </si>
  <si>
    <t>GCCATCCCGCTCACAGTCTCAGAATCGTCATTTGCACCCGAGCTTCTGAGCACAAAAACC</t>
  </si>
  <si>
    <t>TCGCTTTTGCTTTGCACAAACAACCAGTTCAGTCTACTGTACGTCCTTCCCTTTCTCCCA</t>
  </si>
  <si>
    <t>CTTTCAGAAAAACAAAAAAA</t>
  </si>
  <si>
    <t>&gt;CAOG_04882</t>
  </si>
  <si>
    <t>GAGCGCGCACGACAACGATGAGTGTGAATGTGAAATGATGAAACGAATGGTGAATTGGCC</t>
  </si>
  <si>
    <t>AATCATTACAACGGGGAGAGGGGAGGGGGAAGAAGGCTCCGGGACGGAGAGGGCGAGAAT</t>
  </si>
  <si>
    <t>GAGGGATGAGAAACGCACCGAAGACCCTCCGCAATGGGAAGCCCAGCGACGGACGGGAAG</t>
  </si>
  <si>
    <t>AGCGCGACCTCGCTTGCAATGAACAGCCAGCAACGCACGACTGGCGCAGCCGTAGGAGCA</t>
  </si>
  <si>
    <t>GCGGCAGTCGTAGGAGCAGCAGCAGCAGATGAAACGGACAAGGACGAGGCTGGTTTTAAA</t>
  </si>
  <si>
    <t>CGGGCCAACGCAGCGTCATACTCAATGTTGACCACTGCCTGGCCCATCGCAGTCGCATCT</t>
  </si>
  <si>
    <t>GCAATCGGCATGACTCAGAGTGAAAGACCGAACAAAGTGGAAAACGCGACTTCAATACAA</t>
  </si>
  <si>
    <t>AGCAACAAGTGAGAAAAAAGGACGAATGACAACAACATCAGTCCTGCTTTTTTTTGTTTG</t>
  </si>
  <si>
    <t>ACCGTTATTGAGAAGTAGAG</t>
  </si>
  <si>
    <t>&gt;CAOG_04889</t>
  </si>
  <si>
    <t>TTGTCAACGCTTGCTCCACGTTGGTTTCTCTTCCCCTCGAGAAGTGCGCGGACGCTATTG</t>
  </si>
  <si>
    <t>TGCAAGCTGCGGCCGCAAGCCTTGCCCAGCGGTTGCCATTGCGGGATCAACCTGCTTTTG</t>
  </si>
  <si>
    <t>AACCACAGACCTTGTCGCCTGAAGACCTTGCCACCAGGCGCACTCAGCGCGTCGTTGAAG</t>
  </si>
  <si>
    <t>CGCTTTTGGACGACTTGTCGTCGGGTGAGGAGCGTTCTTCCCAGTCTGAGTCGAGCGATG</t>
  </si>
  <si>
    <t>ACGATGACGAGTACCTCGACTCGCAGAATCGTGTCATTCCCCGTGCCAAACAGCATAATA</t>
  </si>
  <si>
    <t>GGCAGCAGCACCGATGATTTGGCACGCGCTGCATGTCGGTTTCCTCGGTTCCAATTTCGT</t>
  </si>
  <si>
    <t>ATTCATCCATCTCAATACAGTATCAGCAGTGCATCATGGCATTTTTTTCGTCAAACCCTG</t>
  </si>
  <si>
    <t>ATAATTCTTTCGTCCTCTACTCTTCTTTTATTGCCGTACAGCATTCTCTCAGTCGCTCAG</t>
  </si>
  <si>
    <t>AGTCGCCGCCCAGCCTAAAA</t>
  </si>
  <si>
    <t>&gt;CAOG_04891</t>
  </si>
  <si>
    <t>GGTGATCGTCATACAGCTGCTGGTGGTACTCGTGGCCGAATGCAAGTCCACCCATCCTAC</t>
  </si>
  <si>
    <t>CACTGCCCATGCTGGCTCGACCACCCGCGCTAGAGTGACTTGTTGGGAGCAGCGGTGGCA</t>
  </si>
  <si>
    <t>GTGGCGATGCGTGCGAGATGGTAGCGAGGCGGCGTCTTGCTTCACGGAGCTCGGCCAGCA</t>
  </si>
  <si>
    <t>CTTGCTCGGTGGACTGCCGATCTGCCATACTTGACGAGTGGATTGACTGTGAACGACGAG</t>
  </si>
  <si>
    <t>ACCGGAATTCTAGTCACAAGTGAATGAATGACTGAACGAATGAATGACTGAACATCAAAA</t>
  </si>
  <si>
    <t>GGGAAAGCTCAACGAAAGAGAAGCTTTGGTCTCCGAACTCAGTGCGACTGCGACTGCGAC</t>
  </si>
  <si>
    <t>TTTGACACACACACTCCAATTTCAAACTCAAGTCAAGTTCAGTCTGTTTGTTGTTTTGTC</t>
  </si>
  <si>
    <t>TTTTTGGAGTACAAGTCGTGATGATGATGATGATCGGCAGACGAGGAGCGAACGGACGCT</t>
  </si>
  <si>
    <t>CTGTGCTGCTGCTCGCTGTG</t>
  </si>
  <si>
    <t>&gt;CAOG_04892</t>
  </si>
  <si>
    <t>CAAACAACTTTACTAACACCTCCCTTTGTAACTGTAATTTCGAGTTTGGGGTTTGGACGT</t>
  </si>
  <si>
    <t>CCATGTCAGTCTCGTTTCTTACCTTTGCAGTAAAATGTCAATCGCTCGTTTTTGGCCTCG</t>
  </si>
  <si>
    <t>AATGGCAACGCCTTGCCTGCAGTCGGCGCCAACCGCGTGTATGGCTGTACACCACACATG</t>
  </si>
  <si>
    <t>GCTGCGAGCATTGAGCACACAGGCGGGTCGAGCACTCGCTCCCGCAGACAAGGAGGTTCG</t>
  </si>
  <si>
    <t>TCCCCAAGAAAACAAACGCGGGAAAATACTGGCGGGAAAACCCTCGCTCAGACATCGTCT</t>
  </si>
  <si>
    <t>CAGAGCACAAAAATGGAAGCCTCGGATTGCTCACATCGTACTACATTCGTTTTTTTTTTT</t>
  </si>
  <si>
    <t>TTTTTGCTTTGCTTTGCTGCCCACTTTGCAGGATCGCTCTGTCTTTGTTGGTCCCGTTCC</t>
  </si>
  <si>
    <t>ACGAGGTCTGCGAGCGTGTTTGGTTTCAGACCCCTAGCCGAATGGACTTGTTGAATAACA</t>
  </si>
  <si>
    <t>TCTCATAGTACTATTACTGT</t>
  </si>
  <si>
    <t>&gt;CAOG_04919</t>
  </si>
  <si>
    <t>ACTTCAATACAGCAGCTCGCTAGCCATGGTGCGAGACAGCACTGATCGCATATTGAAGCA</t>
  </si>
  <si>
    <t>ATGCCTTTACTTAATCTATTTTGCTCAATCGTCACTCTTTTTTTGTTTTTGATCTCGCTG</t>
  </si>
  <si>
    <t>CTCAGAATGGGGTAACAACAGCTGCGAATCACAGCGCATTTGTGCTTTCCCCTCACCCCC</t>
  </si>
  <si>
    <t>ACCCCACTTCGAATTCTCCAATATCCTGTTGTTGCTTGTGGCCTGCCTTACAATGACTGA</t>
  </si>
  <si>
    <t>TGCTGATGCTGGTGGTGGTGGTGGTGGTGCTGCTGCTGGTCGGACGCGGTCATTGTTCTC</t>
  </si>
  <si>
    <t>ACCCTTGGTCATCAAATCCTCCAACTCTCAACCACACTCACTCAACCACCATGTTCCAGC</t>
  </si>
  <si>
    <t>TCAACCTCCCTTTATTCACTTTCATCAGTGCTCGGGATTGCTCGTGTGCGCCCGCGATGC</t>
  </si>
  <si>
    <t>GTGCGTGTGTTCGTGCTCGGTTATCCCCGACACAAATCCAATGCCCTTAAACTTTTGATC</t>
  </si>
  <si>
    <t>TACAGTGTCGGATATGTTAT</t>
  </si>
  <si>
    <t>&gt;CAOG_04923</t>
  </si>
  <si>
    <t>AGGCGCGACGGGGTTGCCTGGATCAGGGACGGGAGCGAGACGCGCTGGCCGTAAGCGACC</t>
  </si>
  <si>
    <t>TCCATTGCAGACGCGATCGCCGCAGCCGCCGCGGGCGAGGACGTCGCAGACCTACGAGCA</t>
  </si>
  <si>
    <t>AGCGAGATTGAGATTGAGAGAGTGAGAGTGAGAGTGAGAGTGAGAGTGAGAATGATGGAA</t>
  </si>
  <si>
    <t>AAGGTCGTCTCAATGGAAAACAAGCAATAGACATACATTGACCAAGAACTGCTCAGACAA</t>
  </si>
  <si>
    <t>CAAAAATAGACTGAAGTGTTCATTCAGTATTACTATTGAGTAGCAGCAATACAAGAAGCG</t>
  </si>
  <si>
    <t>CATCACCATAAAAAGTGGTTTATGATTGATAGACGACAAGTTAGTTGAGATTGATTGTCA</t>
  </si>
  <si>
    <t>ACCCAGTCTTTTTTACTTTAAGATTCTCAGAAGTTCAGCTTTTCTCTCTTCTCTCTTCTT</t>
  </si>
  <si>
    <t>TCGTTCTATCTGTCTAAAATGATGGATACGATCGACATTGACAAGCTCGCGACGCTGTTT</t>
  </si>
  <si>
    <t>GCGCTGCTGTTCGGGTCGCT</t>
  </si>
  <si>
    <t>&gt;CAOG_04926</t>
  </si>
  <si>
    <t>TGCTCAGAATCAATCCAAACCATTCCCCTTTGCGCTTGTGCTGCAGTGCCAACTTGTGAC</t>
  </si>
  <si>
    <t>TCTGGCATTCAACCATCAAACCCGGGGTGAGTCATTTCAAACTCTGTCACAGCACAGCAC</t>
  </si>
  <si>
    <t>AGCACAGGTAGGACGCGTGCCAAACCGCCAAACAAAACCGCACTTGCGAATTTTCCAAAC</t>
  </si>
  <si>
    <t>CACAAAGTAAGAACAAAAAGACGAAATCCTCAAAAGCCGCACCCACAGCCTCAGAATGAC</t>
  </si>
  <si>
    <t>AAAACAGACGCAGTTTTCAACTTTTGGCTTTTGGCTTTTGTAATGCAATGCAATGGTCGT</t>
  </si>
  <si>
    <t>CCCAATGGTTTTTTTCTTTTTCTTTTTTCTTTTTTCCCATTCTTTTTTTTTTTTTTATTC</t>
  </si>
  <si>
    <t>TTATTTTATTTTTTATTTTTAAGGAGTTCGATTTTTTTCTAAAACGCAACTCAAAACCAG</t>
  </si>
  <si>
    <t>CGAACAAACAGTTCTGTCATTCAACACTCGACGACGCTTCCTCAAACAAAGAACAAACAA</t>
  </si>
  <si>
    <t>AAGCCAACCTCGCAACAACA</t>
  </si>
  <si>
    <t>&gt;CAOG_04972</t>
  </si>
  <si>
    <t>TGAGACAGAAAAGAACAAAAAACAAAAACAAGGTGATTCTGCGTAAAAGACGTCGAGAAA</t>
  </si>
  <si>
    <t>AAGCCAGCATCGAACTACCAAGGCAGGACAAAGGGGCAAGCAATGCGATGCGATGTGCTT</t>
  </si>
  <si>
    <t>TGGAAGAGCGGAAAGCAGGAGGCGGCAACGAACACTGAGAGCGGCTCAACTCGGGGCTCG</t>
  </si>
  <si>
    <t>CTCGTGGGTTTTTTGTGCCAAGCAAATCCAGAAGAACGATCGACGCATCACACAGAGTAG</t>
  </si>
  <si>
    <t>AGTAGAATGGAGTCTGGATTGAGTTTGTTTGCAAGCCAAAATGAATGTTGTCATTGCGAA</t>
  </si>
  <si>
    <t>CAATACCATCTCCACTTTCCACTTGTGACCGAATCACCGTCCATTCCATCAACAATCCAT</t>
  </si>
  <si>
    <t>TCCGTCCACTCGTCGCTCATCCATTTCCATTTCCATTTCCAATTCATTCATTCATTCGCA</t>
  </si>
  <si>
    <t>GCTCATTCATTCATTGTTTCCATACACTTTGCTTCCTATTGTTCTTTTTTTCTTTTTTTT</t>
  </si>
  <si>
    <t>TTTTTTTCTTTTTTTTTCTT</t>
  </si>
  <si>
    <t>&gt;CAOG_04992</t>
  </si>
  <si>
    <t>TGCCGAGCGCAAGCAGGCCAACACTGAGTGGAAGGTCAAGCACTTTTCCAAGAACGACCA</t>
  </si>
  <si>
    <t>AGGCCGCTGGATTTACCACCACGCTGCGTAGACGAGTTGTTGACGATGGGCGTGTGGTCG</t>
  </si>
  <si>
    <t>TTTTTTTTTTTTTTTGTTTGAAACCCAAAGCGATGTTCGTTTTTCGCTGCTGCTGCTGTT</t>
  </si>
  <si>
    <t>GTTGTTGTGTGGATCAGTACATGTATGTGTGTTTGCTTGCTATTGCCTGGTTGCTGCTTG</t>
  </si>
  <si>
    <t>TTTGCTTGTCTGCGCTGCTGTTTGTTTGTTTTTTGATCAGAGTCAAATTTCTCTCTCTCT</t>
  </si>
  <si>
    <t>CTCTCTCTCTCTCTCTCTCAGATTCATTCACGCGCTCACACCTTCCATCGAGAGTCAACA</t>
  </si>
  <si>
    <t>TCCACGTACTCTCTCTCTCTCTCTCTCTCTCTCTCTCTCTCTCTCTCAGCAGCCTTTTTT</t>
  </si>
  <si>
    <t>GTTCACACGCCGGCACGGGGAAGCACCATGGGTGGGAAACGTCGAGAGAACAATCTTTAG</t>
  </si>
  <si>
    <t>CTGACAGTGTTCGACAGTAA</t>
  </si>
  <si>
    <t>&gt;CAOG_05003</t>
  </si>
  <si>
    <t>TCCCCAGCGTCACTGTGTAGCAGCATGGACTCGTCGGCAGCTGCATTGCCAGAGTCAGAG</t>
  </si>
  <si>
    <t>CCAGAGCCAGAGTCAGCGGCATTGGCGACGGTCGTCTGCAGCGCCAGAATGACAGCGAGC</t>
  </si>
  <si>
    <t>AATGCAACAGCCAGCAGCAGCAGCACTCGACTGCGACTGCGACCAAGGCCAAGGATGCTG</t>
  </si>
  <si>
    <t>CTGCAACAATGCATTCGAAACAAAAACGGGGGGCGGCTTGCGTGAGTACTAGAACGTAGA</t>
  </si>
  <si>
    <t>TAGAACGAGAGTAACAAAGAAACGACTGAGCTCAGTCTGAGCGCTTGAGATTTCGCATGT</t>
  </si>
  <si>
    <t>CCGCCAAAAAGCATGACAATGGGAGTGCTTATTGACAAAAAACTGGAAGATATGTTCGAT</t>
  </si>
  <si>
    <t>GGGGCTTGAAACTGTTTATCTGAGCAGTATCTGAGCAGCTCAGTCTTTTGTTCTCTCATT</t>
  </si>
  <si>
    <t>CTTCTTCATCTCTCTCTTCATCTCCTTCGCTCTCTCCCTCACTCTCTCTTTCTCTTTTTT</t>
  </si>
  <si>
    <t>TTTTCTATTTCTCTGTGCGG</t>
  </si>
  <si>
    <t>&gt;CAOG_05051</t>
  </si>
  <si>
    <t>CAAGACGGGCCAGATTGTTCCTCCTCTGAACTGCAATCTGGCCCGACTGCGCAAACCTCC</t>
  </si>
  <si>
    <t>TCCCCCCCGCGCCCACCGGCTCAACCGGGGCAGCAACAAGTCAAGAAACGCAACTGAGAG</t>
  </si>
  <si>
    <t>CGACGGGAGCTGCCACTGCGAGAGCCACGCGCTGCGGATGCCTGCGTCGGGCCAGATTGG</t>
  </si>
  <si>
    <t>AACGCCAGAGACGGAAGCCATTTTTCTGCGAGATTCGATGGGTGAAGACTGAGCGAGCCT</t>
  </si>
  <si>
    <t>TCTTCACTTTAACTACGATGCTAGAATTGTTTGTTGCTAGTTGTACTCTGGTCTCAGTTG</t>
  </si>
  <si>
    <t>CTGAACATGGGGGCTGGATGAACCAGAAGTGCTTTCACAGCCAAATGCCAATTGGAAGCT</t>
  </si>
  <si>
    <t>TGGGGTTTGTCTTTATCACTCCGGATGCTCAGCATTGGTTTGGTGGCAGTTTGATCTCCA</t>
  </si>
  <si>
    <t>GCAGCAGCAAAGCGATGATGAGAATTGAGGGGAAATCAGACCAGATCAACACCCAGCAGA</t>
  </si>
  <si>
    <t>ACCAAATCCAAAAAAAAAAG</t>
  </si>
  <si>
    <t>&gt;CAOG_05083</t>
  </si>
  <si>
    <t>TGCACACGAAGAGTTTCAAGTTGCATGGTTGCCGAACAAGCTGCGGGCCGAGTACTATGG</t>
  </si>
  <si>
    <t>AAGCAAGTAGGTCACGGCAATGACAACGCAGCAAGCAAAGCGAGATGTTAAAACGCATAG</t>
  </si>
  <si>
    <t>AACTCACCATTGGTGGACGAGACAAAAAAAAAAAAAACCAAAAAAAAAAAAAAGACTGCT</t>
  </si>
  <si>
    <t>CTAATGCAAACTCAGCCAATTTCTGATGTACACTTTTTTTTTTTGCTTGGGGTTACGCGT</t>
  </si>
  <si>
    <t>AATTAATGCTTATAAACTTGTTTTGAATGCGTACATGTGTGTAGCATGGCGACTTTGAGT</t>
  </si>
  <si>
    <t>AGGACTGGGGAGAGCCTCGATCGAACTTCACTGCGAACTCTCGAACGGCCGCCCTCCCCA</t>
  </si>
  <si>
    <t>CTGGCCACCCACCAGCTCCCTGCAAACAGTACAGCATCATCATCGCCTGTCTCGGTCATC</t>
  </si>
  <si>
    <t>TGTCTGTGCCACCCAGGCCACTCATTCCCCGTTTCGCTTGTTTGAGTTCTCAGTCTCATT</t>
  </si>
  <si>
    <t>TTTTTATTTTTGTATTTTTT</t>
  </si>
  <si>
    <t>&gt;CAOG_05132</t>
  </si>
  <si>
    <t>CTCTTCTTCCGTCTCTCTCCTTGTCAAACGCCCGAAACCCAACCCCACTTGACCAACCCC</t>
  </si>
  <si>
    <t>CAAAAGTCGAGATGAACCTTGCAAAGCCAAACTGAGTTGAACTCGATCGCCCCGCTCGCT</t>
  </si>
  <si>
    <t>CGCTCGCTCGCTCCCGTGGACGTCACCGGACTCTGCGCAACTCCGCTCCGACATCCCCCC</t>
  </si>
  <si>
    <t>AACCAACAACTCTGCCCTTCTTTCTCTATCTCTTGGTTACAACTCTCGAAACCACTCACG</t>
  </si>
  <si>
    <t>GCTTGGTTGACGCCAAAGTTGAAGCGGTCATGCAGATAGCGATCGACCAGGCACGTCTTG</t>
  </si>
  <si>
    <t>CCACTCGCCTCGCGGCCGAGCAGAACGACCTTCAGATCGACTTTCGCTGTCATTTCTCCC</t>
  </si>
  <si>
    <t>TTCTTTTTTTTTTAGTTTGTGGCGAATTGTGTGAAGAGTGAATGAATGACTGAGCTGTTG</t>
  </si>
  <si>
    <t>ATGAAAGTGTGTGTGTCTGACATGAACATCAATGCAAATCCAAAATACAAATCGAAAAAC</t>
  </si>
  <si>
    <t>TCAATGCAAATCCAGTCAAC</t>
  </si>
  <si>
    <t>&gt;CAOG_05163</t>
  </si>
  <si>
    <t>TTGTTGCTGAGATTGCGACCGGCAACCAGGGCATTGCACCTCGCTCACTCGCTCGCAAAA</t>
  </si>
  <si>
    <t>TGAACGAACAATATTACATGATGAGAGTAACGCATCACGACCAGCACAGTCGCGAATCCG</t>
  </si>
  <si>
    <t>AGTGAGACTGTGGCAGCAGTGCGGAGTTCGCTGTGTCTTGGCAAAAAAACCAAACAACCG</t>
  </si>
  <si>
    <t>AAGTCAGCGTCATCAGCAAGATCACGTCGCGGACTGTCAACAAAAAATCACGCACCGAAG</t>
  </si>
  <si>
    <t>ATGCGCGTCAATGAACGGCGCAACCTGATTCAGACGCTCGCCGAGTGTTGGCGACGGCGA</t>
  </si>
  <si>
    <t>CGGTGGCGGTGGCGGTGACGCTGGCTGACGATCGGACGGCAAGTCGTCGCGCTGCAGCTC</t>
  </si>
  <si>
    <t>ATACGAAACTTCTTCAACCGGCATTGAATAGAGGACGACTGGATCGTTCATGTAGTGTCA</t>
  </si>
  <si>
    <t>ATGCAAATTGTAATAGATCAAGTACACTACGCACTCCATTTGAGAGTTTGATCTGTTGTT</t>
  </si>
  <si>
    <t>CTCTGGCGGCTCAGTCTCAG</t>
  </si>
  <si>
    <t>&gt;CAOG_05169</t>
  </si>
  <si>
    <t>ACCCGCTCACAAAATGAACGAACAATATTACATGATGAGAGTAACGCATCACGACCAGCA</t>
  </si>
  <si>
    <t>CAGTCGCGAATCCGAGTGAGACTGTGGCAGCAGTGCGGAGTTCGCTGTGTCTTGGCAAAA</t>
  </si>
  <si>
    <t>AAACCAGACAACCGAGGTCAGCGTCATCAGCAAGATCACGTCGCGGAACTGTCAACAAAA</t>
  </si>
  <si>
    <t>AATCACGCACCGCAGATGCGCGTCAATGAACGGCGCAACCTGATTCAGACGCTCGCCGAG</t>
  </si>
  <si>
    <t>TGTTGGCGACGGCGACGGTGGCGGTGGCGGTGACGCTGGCTGACGATCGGACGGCAAGTC</t>
  </si>
  <si>
    <t>GTCGCGCTGCAGCTCATACGAAACTTCTTCAACCGGCATTGAATAGAGGACGACTGGATC</t>
  </si>
  <si>
    <t>GTTCATGTAGTGTCAATGCAAATTGTAATAGATCAAGTACACTACGCACTCCATTTGAGA</t>
  </si>
  <si>
    <t>GTTTGATCTGTTGTTCTCTGGCGGCTCAGTCTCAGTTTTTTTTTTTTTTTTTTTTTGCCT</t>
  </si>
  <si>
    <t>TCTCTCGTTCTTCTCTCAGA</t>
  </si>
  <si>
    <t>&gt;CAOG_05184</t>
  </si>
  <si>
    <t>CTAAACTTGCGGCCTATGCACACCGTAGATTGCACTGCATTCTTCTTTGAAAGAATTTTA</t>
  </si>
  <si>
    <t>TTGAGTAGTACACGCGAAGGATGCAAATTCGTGTCTACCCTCAGGCTTTTCCCTGGCCGT</t>
  </si>
  <si>
    <t>CCTGGCCATTCTTGGGAGCCTTCTTGGGAGCCTTCTTGGGAGCAGGAGCATCGTCCGAGT</t>
  </si>
  <si>
    <t>CATCAGACTCCTCCTCGGAACTGCCCGCAGCCGCAGCCGCAGTGCCGCCTTTGGAATAGC</t>
  </si>
  <si>
    <t>ATGCCTCCGACTTGTGGTTCGTCCTGCCACAGTGCTTGCAGCTCTTGACGTCCTTGTCCT</t>
  </si>
  <si>
    <t>TGCTCTTGCCTGCGTGATGACCGTTCTTGTCTCGATTCGGCTTTTGGACGTGCCTGGNNN</t>
  </si>
  <si>
    <t>NNNNNNNNNNNNNNNNNNNNNNNNNNNNNNNNNNNNNCTCACCTTCTCTTTGGCAGATTC</t>
  </si>
  <si>
    <t>TCTATCAAACGTTGACTGGC</t>
  </si>
  <si>
    <t>&gt;CAOG_05189</t>
  </si>
  <si>
    <t>TCAAAAACGACCGCACCTTGTGGTTTGAGCCAGAATTCGCTGCCACCGCCGCGATTCCTT</t>
  </si>
  <si>
    <t>CCCCCCCCCCCCGCGCCCTGCCCTCCGCCGTTGTGCTACATAAGAATGTTCCCTCGCCGA</t>
  </si>
  <si>
    <t>ATGCGATCACATTCTGGATCCGCACCATCATTCCGCTCTGTAGTCTGTGCTTTCACATCC</t>
  </si>
  <si>
    <t>CATCATTCGTTGCTATCATTTCTCTTTTTGTTTGGGTTTTTTTTTTTTTTTTTTTTTGAC</t>
  </si>
  <si>
    <t>TTTCACTTTTTCCCGTGTTGTGTTTCAATCGTTCGGTCCAACAGAGAAAGGGGCAGACAC</t>
  </si>
  <si>
    <t>TCGTTTTCGCTTGTGTGTTTGGGTGTGTGTGTGTGGGTGTGCGTGTTCCTGGCTTTTGTG</t>
  </si>
  <si>
    <t>GGCCCTTTGACATTCAACGAGAACAGCAGCACCACCTTGCACCTTTTGGGTCAGGCTTCA</t>
  </si>
  <si>
    <t>GGCTTGGCAGAGACAGAGTGTGTGTGTGTGGCTGCCGCATGGACTGCTGTTTCCCCCCGC</t>
  </si>
  <si>
    <t>TGCCTCGCCCGATCCACGCC</t>
  </si>
  <si>
    <t>&gt;CAOG_05190</t>
  </si>
  <si>
    <t>TTGACAGCCTGTGGAGGGTGCATGCGAGACCATGGCCCGATCGGACATGATGGAATAGTG</t>
  </si>
  <si>
    <t>TTGCAAATATGATGCTTGAATTACTGCCATTGATGCGTGGGAGCAAGCGGGGCTTCCTCG</t>
  </si>
  <si>
    <t>ACCCGACTGGGGGGTCTGGATGGAGATCAGCCGAGCGATGCTTGATACTGGAGCCCCATG</t>
  </si>
  <si>
    <t>ACGACAATTCCGCGCTGCCGCTGCGCGGTAATATTAACAAGTGAATTGCCTGTATGTGTA</t>
  </si>
  <si>
    <t>TATGAAAATTGCAATGATCGGAGCACTTTCGCACATTTTCGATGTCATGCAGAAAAATAA</t>
  </si>
  <si>
    <t>AAACCAGCAACTGAAAAAACTCAAAACCAACTCGGATGGCGCTTTTCATTCGGCTTTTTC</t>
  </si>
  <si>
    <t>TTTCACCGTTTTGCATCTCCGCCTTGCCGCCATTCACCCAATCAAAACCACGACACCACT</t>
  </si>
  <si>
    <t>TGCACACACATCTCCCGCAATCCAACTCAATGCTTTCCCCATTCCGTCAGACTAATCAGT</t>
  </si>
  <si>
    <t>CAACTTTTTTGTGAAGCAAG</t>
  </si>
  <si>
    <t>&gt;CAOG_05231</t>
  </si>
  <si>
    <t>CAGAGCTGGGCTTACACTGCGCTCAAAGAAACCCCGCACGCCACCGAGTGCGAGCTGAGC</t>
  </si>
  <si>
    <t>GATCTGTGCTCGGGTCCCGTCAAGACCCGCGGTTTCATCGATCACGCCACCAAGACGATC</t>
  </si>
  <si>
    <t>GTTGGCTTCCACTTTGAAGTGGAGTGGACTGCTGACAAGCAGAGCCCCGGCTACAAGGCG</t>
  </si>
  <si>
    <t>AGCGACTCGTACATTATTCCCTCGCACGTTCTCCGCGATGCTCTTGCCTCCGTTCCCACT</t>
  </si>
  <si>
    <t>GACCATGTCGAGTAGAGCGAGCGAGTGGCGCTCCTTTTTGAAAGTTTGGGATGAAGACTT</t>
  </si>
  <si>
    <t>TTGCTTGAATGATGTTTTTGAGATCATGTCCATTGCCGCTAAATACCAAACACCCAAACA</t>
  </si>
  <si>
    <t>CAACAAAAACCCCACTCCAGCAATTTTCTCGGTTTGAGCATTTGAGGCTTTTTCTCAACC</t>
  </si>
  <si>
    <t>AAACCCTCGGATCCACACACACTCCGCCTCTTCTTTGTCTTTTCCTTCCTTCTAGCGTTT</t>
  </si>
  <si>
    <t>TTCCTTTGAGCTTGATTTAA</t>
  </si>
  <si>
    <t>&gt;CAOG_05238</t>
  </si>
  <si>
    <t>CGGAACTTCACGTCAGGGACTTTTCCCATTCTGACCCGAGCCAGTTTCAGAACGACGTGG</t>
  </si>
  <si>
    <t>AACTGGATCGCCCGTTCCTCAACCACGCCTCGACCGTTGGTTCTGAAGTGAGTGACGAGA</t>
  </si>
  <si>
    <t>CCTTGAATGACCCGCACTTTGATTTGGTCCGCCTAGTTGCGCCAGACCTTACGGACGACA</t>
  </si>
  <si>
    <t>ACAACATTGCGTCCTGTCTTTATGAATTTTATTGCTTCTGATCTCATTGAGGATCAGCTT</t>
  </si>
  <si>
    <t>CATCCCCCCCCCCTCTTTTTTTTTCCCTCATCGCCGCATTTGGGCGCCCCCGATGTCTCT</t>
  </si>
  <si>
    <t>TCGAAAAGTCATTAGTCTTTGCTTTCTTTCATTCGTTTGTTGTTAGTTCGTTTTCTTGCA</t>
  </si>
  <si>
    <t>TTTTTGCCTGCGTTGCACGGAAATGGGCCATAATGTTGTTAATAATTTTCAGGCTGTTGT</t>
  </si>
  <si>
    <t>GTTTTCAAACCATCGCTCAGTTTCATCAAAAGGTCGATATCGAAGGGGAAAGGCAGCTCT</t>
  </si>
  <si>
    <t>TTTCACCAGACCAACCACCA</t>
  </si>
  <si>
    <t>&gt;CAOG_05240</t>
  </si>
  <si>
    <t>GTGTCGCATCACCACCACCATCAACAGCAGCACTTTCACTCACTCACCATTCAAAGTCCA</t>
  </si>
  <si>
    <t>AAAAACGAGATCCCTGCTTTGGTTCGTTCTTCTCTCCTCATTCAAACCTCGAACTCAACC</t>
  </si>
  <si>
    <t>TCAAACTCAACCCTTCATCCCTCGAACTCACTCACTCGCTCACTTGGACTTGGTGGAGGT</t>
  </si>
  <si>
    <t>CGCGTTGGTCACTCTCTTTGCTTTGGCTGTCAAGCCCGACTTCACCCCATTCTCACTCTC</t>
  </si>
  <si>
    <t>TTCTTGATGCGAAATCCTATGGAACCTTGGCTCTCTCTCTCTCTCTGCCTTGGATCTTGT</t>
  </si>
  <si>
    <t>CATCACACTCACCCTCTGACATTTGTTTAATCTCTGACAATCTACACCCAATGCACAGGA</t>
  </si>
  <si>
    <t>ACTACACCCCCCTCCCCACCCTCCTTGGTCTCAAAGAGCTGCCCAACATCTTGTAGAATC</t>
  </si>
  <si>
    <t>TGAATTCTACAGACCTCAAGAACCCCCCCCCCACTCTCCCAACCTAAAAACACACCAATC</t>
  </si>
  <si>
    <t>CCAAGACTTTTCAAAAACAA</t>
  </si>
  <si>
    <t>&gt;CAOG_05246</t>
  </si>
  <si>
    <t>GAATTCACAAAAATTCACTTGGCAACCTGCTGCGCCTTCCCCAGCCGGATATACTTGCGT</t>
  </si>
  <si>
    <t>TTGAGCCCTGAAATTAAAATTGGTGAATGCTTGACTCAAGTACTATCGAAAAATGTCAAC</t>
  </si>
  <si>
    <t>AAAAAGTGGATAACGGCCAAGTACGCACAGTGGAAAATTTTTTCCGAATTTCGGAACGAC</t>
  </si>
  <si>
    <t>CGTTTGCAGGGCATCCTGTGACTACATTGTGTAGACATCATGAGAAAACGTCAAACACTT</t>
  </si>
  <si>
    <t>CAAGTAAATACGCTCAAGTGAGGGTAGATGATGATCTGAAATTGAGAAGTTATCAGAATC</t>
  </si>
  <si>
    <t>TCGACCTGTGGTGTGCCATCCACCACCGACCAAACTCAAAATCCAACGCGGGGCCTTTTC</t>
  </si>
  <si>
    <t>CCCGATCATCCAGGCTCTCTCTGCCCCGAATTCGTTATCTAAATCGAAAGAATAATATTT</t>
  </si>
  <si>
    <t>CACACTCTACCCGCCCATATCTGTGCCCGAATGAGCTGTAGTCACTCTTTTCCAAGTATC</t>
  </si>
  <si>
    <t>GGCAGCAACCCAATTGTAGA</t>
  </si>
  <si>
    <t>&gt;CAOG_05251</t>
  </si>
  <si>
    <t>ATGAAAGAAAAAGAAAGAAAAAAACGACTGTCGGGTTTTTCAAATAAGGGTTGGCGAGCG</t>
  </si>
  <si>
    <t>AGGCAATGTGTCGGGCATACGTTGCATTGCTGGACGGCGCCGGGCTGGAGCGAACTGATT</t>
  </si>
  <si>
    <t>GGCCAAACCGAGCTCAGCGAACAGTGGTGTGCTTTTTTTGTGCTTTTTTTTTTTTCTTTT</t>
  </si>
  <si>
    <t>TGTATTGAATTCCGTCGTTTGTGCCTGACGTTGTGGGGGTGGATGAGTGCGTAATCCTAT</t>
  </si>
  <si>
    <t>GTGCATGTAATGAACGGAGACTGCGAGTCGAGCCAATGCAATGAATGGCAGCGAGCGAGA</t>
  </si>
  <si>
    <t>CAAAAAGCGCGAGTGAAAAATCCCACCAAGGCAGTTTTTTTTCCCCTTTTTTCGCTTTTT</t>
  </si>
  <si>
    <t>TTTTTCTTTTTCTTTCCCGCTCCAATGCGACCAATGTGAGAACAGGAAACGATGAGCACA</t>
  </si>
  <si>
    <t>AAGTCGAGTCGACAAAAAAACAGGAGGAAGACCGCATGGCACGGAGGTTTTTGTCTTTAA</t>
  </si>
  <si>
    <t>TTGACGCTGATCGGCGTTTC</t>
  </si>
  <si>
    <t>&gt;CAOG_05254</t>
  </si>
  <si>
    <t>ACGACCACGAGGTGGTGGACGCGCTCAAGAAGGCCGGGTTTGAAATTGTCGAAATCTCCG</t>
  </si>
  <si>
    <t>ACCTGGCCGAGACTGGCGACATTCCGTGGTACCAGCCTCTTGCCGGCAGCTGGTCGCTCA</t>
  </si>
  <si>
    <t>GCGGCTTCCGCATGACCTGGCTCGGTCGTCTGTGCACGCACGCGTTCGTCAACGTGATTG</t>
  </si>
  <si>
    <t>AGACCCTGCGTGTTGCTCCCTCCGGCACCGCCAAGATTAGCAGCGTGCTTCTCAAGGCTG</t>
  </si>
  <si>
    <t>CACAGGGTCTTGTGGCCGGCGGTCAGACCAAGATCTTTACGCCAATGATGTTCTTCCTGG</t>
  </si>
  <si>
    <t>TTCGCAAGCCCGAGCGCAAGTAAAAAAAAAAAAAAAAAAATGCAAAGTTTCGGTTGTTCG</t>
  </si>
  <si>
    <t>GCAATTGACTTTGCATCATGTAGTGGTACAGCAATTAACAACGAACAGAAAAAAATACAC</t>
  </si>
  <si>
    <t>TTGTAGCAAGCATTCGACAAAAGAATTGACCAACACTCGCATTCATGTCCTCACCAATCA</t>
  </si>
  <si>
    <t>AGCACAAAAAACAACCAACA</t>
  </si>
  <si>
    <t>&gt;CAOG_00002</t>
  </si>
  <si>
    <t>GAATCGACTGCTCATTGTATTTTCATCAAAAAACTCATTGCTTTTTTTTTTTTTTTTTTT</t>
  </si>
  <si>
    <t>TTTTTTTTTTTTGGCTGACTTGCTATTGCCTTTTCTTTGTTTCTCTCTCTCTTTTTCTTT</t>
  </si>
  <si>
    <t>GTCTCTCTACTCCCACTCTCCCACTCTCCCCCCCTTTTCCCTGGCTTTCCTCCTTTCAGA</t>
  </si>
  <si>
    <t>AGCACTCCACTTTCCCCCCCCCCCCACCTCTCCTCTTTCACTGGACTCTGGCAGGGGTCT</t>
  </si>
  <si>
    <t>CCCTTTCCGCTGCCCAGTTCGTTCAGCTATCCATCCAATCCCTCCAGCAGCTCTCTCCCG</t>
  </si>
  <si>
    <t>CTCTCCAGTTCTCCCGCTCTCCGGGGTTTTTCCGCTGCTGTGGGTCTCCTGCTGCGCTCG</t>
  </si>
  <si>
    <t>ACTGGTTGGATTGACGCCCTCCTCCTCCTCCCCCCCCGACCATCGCCCTCCTCTTCTGCT</t>
  </si>
  <si>
    <t>GGTTGTCCGACGACGAGGCTTTTTTTTTTTTTTTTTTTTTTGATTTCTGTTTTTTTTTTT</t>
  </si>
  <si>
    <t>GAATTTTTTTTTCTTTTAAC</t>
  </si>
  <si>
    <t>&gt;CAOG_00003</t>
  </si>
  <si>
    <t>TAGGTTTAACTGCGCGTGAAACTGTTGGTGCAAATGCTTGTTTGGACTGAAGTTGTGTCA</t>
  </si>
  <si>
    <t>AAATGCGCAAAAGTGCGTTCCCAGCCAAACATGATTGCAAGCAGTTGTCAATAAGAAATT</t>
  </si>
  <si>
    <t>TGTATACTCTCGTGAATTTGGATACTTTGAATGCTTTATGTCACGCGAAACACCTTGGTA</t>
  </si>
  <si>
    <t>AATCGATTGTACCTGGAAAATAGCTCTCAAACCCCATCCTGTGTGATCCGGAGCGTCTCT</t>
  </si>
  <si>
    <t>TGTTTCTCGTTTCAATTCCCCGTTGCGCTCCAGGCCCCCCAAGAGCCAGTCCACCCACCG</t>
  </si>
  <si>
    <t>CCTCTTGATAAAACAGCAAGAGTATGATATTTCCGACATTTCCCGCTCGTGTTTCGTGGA</t>
  </si>
  <si>
    <t>GCACCGATGCCTTGGTGCGTAGCGCATGTGTCGTGTTTGTCCAATGCTTTGGCCTTTCCA</t>
  </si>
  <si>
    <t>TTGCGCTTTCTTTCCCATTTTGCGATGACGTCCATCAAAGTTCCATCCCACGATTTTCTC</t>
  </si>
  <si>
    <t>GTTTTTGATTTGTACAGCAT</t>
  </si>
  <si>
    <t>&gt;CAOG_00024</t>
  </si>
  <si>
    <t>ACTCTGACGCTGCGCTTCCTTCGTTCGAATCGATATCACACGCAATGCACAACCAGCACA</t>
  </si>
  <si>
    <t>ACGCCATTTCTACATCCCAGCAAGGAAAGCAGGGCAGCTGGTGTTGTGTTCTACCGAAGT</t>
  </si>
  <si>
    <t>AGGCGGTTTTGTATGGAAGCTGCATTGAAAGTCGCCAGCCCCTCGAAAGCCAACCCGCGA</t>
  </si>
  <si>
    <t>CTTCCAAAGCGACACCCAAACGCGAGACACAGACAAACAGACAGACAGGTAGCGTGGGTA</t>
  </si>
  <si>
    <t>CGGTTGAGCGACAGAGCAAAGAGCGGGATGAGAGCGGCCAGAACTGCCGTCCTGAGGGAG</t>
  </si>
  <si>
    <t>GTCCTATCGCCCTCTCCTCACTCAATAGCTCGATTGATGATGATGATGATGATGATGATG</t>
  </si>
  <si>
    <t>ATGATAGCGACGATGATGGCGACGAACTGGAGAGTGAGTGAGTGAGTGAGAGGGTGAAGT</t>
  </si>
  <si>
    <t>AACCTGGTTCTACGCCATAGGTGCCCTCGCCGAGCTTCTCAATGCGATCGTACTTGTCCA</t>
  </si>
  <si>
    <t>TAGTGAAGCAAAGTAAAATC</t>
  </si>
  <si>
    <t>&gt;CAOG_00040</t>
  </si>
  <si>
    <t>TCGCCAACATTTACGAGGCGCTCCTGTCGTGGCCAAACGCGATTGTGTACCGCAGGCTCC</t>
  </si>
  <si>
    <t>TTCGGTACCTGCCGCCCCCTCCTCCTCCGCCCCAGCCGGCTGAGGGTCAAGCAGTAAGCA</t>
  </si>
  <si>
    <t>TTATGAGTTTGGTGTTTGAGTCTTGCGGCTATTCGCGAAATGCAAACAGGAAAACAAACA</t>
  </si>
  <si>
    <t>AAAACTGATGGGCTGTTCTTTTGTTTGGCAGGCGCCTCAGGTCTTCTATCCGCCACCAAC</t>
  </si>
  <si>
    <t>GAATGCAGGAACGGTGACCTATCCCGTGGAAAGCAAGTTCTCGGCGACCTTTGCTTGGAA</t>
  </si>
  <si>
    <t>CGAAGACTGCGTTCAACTTTTGGCGCAGACCGTGGCGCTGTGCGTGGCGCGGAACAGCGT</t>
  </si>
  <si>
    <t>GCGCTCGATGGAACGGACGATTGTTGGTTCTTCGATCGCGCCCCTGATGTAGTTTGTGGC</t>
  </si>
  <si>
    <t>GGGGGAGAGGTGCGTCATTTGTAGTACTTGTACAGTATATTTTCTCCAACTTGGACTGCG</t>
  </si>
  <si>
    <t>CGATCAACGACCTCAATATC</t>
  </si>
  <si>
    <t>&gt;CAOG_00061</t>
  </si>
  <si>
    <t>ACCAAGCATGTGGATACTGACTGAAGGGGGTGCTGCCTGGCTGCTGCTGCTGCTGCTTGC</t>
  </si>
  <si>
    <t>ACGCTGTTCGAGCAGAACTTGTGAGGTTTCAAAAGTACCATATCGGGCAGGTCTCGGTCC</t>
  </si>
  <si>
    <t>GCTTACGGTTCTGGCACGCTTGGATTGACCTCCGGAAGGGTCCTCTGCTTGACGCTTTGA</t>
  </si>
  <si>
    <t>AGAACCCACGGGAGAAGTTCCGGGAGAAGTCCCGGAAGAGGGCACCGAGGCGGTCTTGGG</t>
  </si>
  <si>
    <t>AGAGGCGTGTGATTCCATTGTTAAAAAGACTGATTGTTGTCATGTCAGTGGAATGACGAC</t>
  </si>
  <si>
    <t>CTTATCGCCACTATTTGTGTCCACAGACAGCCTGCAACAGCAATTCAGATGCCTCTGGAG</t>
  </si>
  <si>
    <t>CAAACTGTGGTGCCCGATACCAATCGACCAACCAAACTGTTTCTCGCATGTCCGCGTTTA</t>
  </si>
  <si>
    <t>GAACCTGTACAGCCTGTTTTTTTGTTTGTTTGCTTGTTTGTTTGTTTTTTGTTAATTCTG</t>
  </si>
  <si>
    <t>TTTTTCGGTTTTTTATTTGA</t>
  </si>
  <si>
    <t>&gt;CAOG_00072</t>
  </si>
  <si>
    <t>TCGTATTTCCAGGTGTCTGGGACAATGATGGAGTGTGTGAGAGCAGAGAGGTGAGCAAGA</t>
  </si>
  <si>
    <t>TTCGAACTTTCTGAGATTTTCCCGCCAAATTTTTGGCTCGAGTTCTTCTCGTCAAGCCTT</t>
  </si>
  <si>
    <t>GCGTCCCCCCCCCGCCCTCCCTCCAACGACTGCACTGCATACCGGCTGGATGTACGCAAA</t>
  </si>
  <si>
    <t>TGTCCCGCCATGGGCTGCTGCCTTGACGTCAAGAACGGCGGCTTGGCGCGAGCAACCGCG</t>
  </si>
  <si>
    <t>AATTCGGATGTCCAAGGCAAAACCTCGTCCCAGTGTGAATGGGGCAAACACGACTGGGCA</t>
  </si>
  <si>
    <t>AATCCGAGGCTCATCGTCGCCGTCGGTGATGACCAGCTCCTCGTGTGGTGCTGCCTGCAT</t>
  </si>
  <si>
    <t>CAGTAACGGAGCAGCGCGCACGGCGAGCAGTGTGCCGCGGTGCTGCAGGATGCAAGTCGG</t>
  </si>
  <si>
    <t>TCCTTCCGGTTCCATTTGGCTCGGTTGAATCTGAAAGGGAGGACTGATCATCAACTGCTT</t>
  </si>
  <si>
    <t>CATCTGCGTCGATCCTGTCG</t>
  </si>
  <si>
    <t>&gt;CAOG_00074</t>
  </si>
  <si>
    <t>GCCAAGCTGGCAAGTGTCTAACGGGGTTGTTTTTCGATTTCGAGATCAGAGGTTTGATCC</t>
  </si>
  <si>
    <t>CTTCTCTCTCTCTCTCTCTCTCTTTTTCCTTCCACCCTCGATCCCCTGTAACGTTCTCTT</t>
  </si>
  <si>
    <t>TCTCGTTCTCTTTCTGACTTGAAAATCGCTCATCGTCCACATGGCTGGCTGTTTTGTCCC</t>
  </si>
  <si>
    <t>TTTTTTAAAATGGTGACTTGTTTTATGCGTTAAAAATTGACACTTTTTTTAATGTTGTGT</t>
  </si>
  <si>
    <t>TTTTAACTCATTCCTTGAAATCCAGATCCAGTTCATCGTTCACTGCGCTGCTCATCGCTT</t>
  </si>
  <si>
    <t>TGCCTCCACAGCACACACACACACACTCAGACACACAACTCACACAACACTCAGACACTC</t>
  </si>
  <si>
    <t>GCATCTCGACGAACGGCCCGGCATTTTGGAAAGCTTTGCACAACAACAACAGAGTGCGAC</t>
  </si>
  <si>
    <t>GTAACGACATAGATTTTGTTTCGCATTCAAAAACCACGTCAAACCGGGCTGTTGGAGAGA</t>
  </si>
  <si>
    <t>GGACGAGGTCTGTGCAAACA</t>
  </si>
  <si>
    <t>&gt;CAOG_00103</t>
  </si>
  <si>
    <t>CACTGCTGCCATTCAAATAGCACTTCCACCAGCGAATGGCTTGTTGTTGTGTGATGGTCT</t>
  </si>
  <si>
    <t>GCGCAAGATCACTGCTCACTTGCTGAGCATGCAGTAGCAGCTGTCCATTGTAAATTTTTG</t>
  </si>
  <si>
    <t>CAAGTGTTAATGCCAGATTCGTCCGATTTTCAATCGCCGCACTACACGCAGTGCAGTACT</t>
  </si>
  <si>
    <t>TTTGATGAAGAAAAGCGTCATTGAACGGAAAGGTTGAAATCATGCCCTTCCATCGGGCTG</t>
  </si>
  <si>
    <t>TTGGCTTGGGGGCCCATGTGCCATGTAGCGATGCCCGAACAGCATTGTGAGCGATTCAGA</t>
  </si>
  <si>
    <t>ACTGATCATGCTTAAAAGTCAGTCCTATTCCCTTTGTTTTCGTTTGTTCCTTGTTTTTGA</t>
  </si>
  <si>
    <t>ATCCTTTCGCCGTTAATTTGTTTTTTGCTCTGTGATTCTGGTCACGCAGCGATTCGCTCA</t>
  </si>
  <si>
    <t>GACAAAAAACAATTCAAAAAAAAAAAAAACTCAACAAAACTCCCAAAATACTCGAGGAAA</t>
  </si>
  <si>
    <t>ACGCTGTGTCGGACCAGAAA</t>
  </si>
  <si>
    <t>&gt;CAOG_00127</t>
  </si>
  <si>
    <t>TCCTCCTTGAGCATGTCGCTTTCCGTCATGGCTGAGGACTGATGCTTGTTTTCGTTCGTT</t>
  </si>
  <si>
    <t>TTGAGTGCAGTGTGGCTTTGTTTGGAAGATTCTATGCAAGTGGCTTGTGTTTCCGGGTGA</t>
  </si>
  <si>
    <t>GAGTCGGCTGAGCAACGAGAGATTAGAAGAGACAAAGTTGGACTGGCATTCTCAGATCCC</t>
  </si>
  <si>
    <t>ATCCCATCCCATGCCGCGCGAATGAATTGCTTTGTATTATCAATCGTTCACTCAAAAATG</t>
  </si>
  <si>
    <t>CACAGAGTCAGATTTCCATTCGAGAGCGTGAGTTCAAACTTCAACGCTCTGCTGAGCTGG</t>
  </si>
  <si>
    <t>AAGCAGCTGGAAGCGAATTGGAAACAGACCAAAAGGAGTGCGAGATCGCCTCGCACTTCC</t>
  </si>
  <si>
    <t>GATTCGCACTCTGTTTTGCTCAGTTTAAAAGCGCATTTCGTCCAACCCAAGCTGCTCCTC</t>
  </si>
  <si>
    <t>ACTCCTCTTTTTTTCATCAAGAAAAAGAAAAAGCCTTTACAAGACTCCTACTCTTATTAT</t>
  </si>
  <si>
    <t>TACACAAGCTACATACAACC</t>
  </si>
  <si>
    <t>&gt;CAOG_00138</t>
  </si>
  <si>
    <t>CTTCAGTTTTACCTGTTCGCCACCGTCCTTGATCAGACTGATGGCACGGTATTCATACGC</t>
  </si>
  <si>
    <t>AATGCCCTTGAGTGCGAGTGCGATGCGAACGCGCCACGAGCACGAGCTGCGAAAGTACGA</t>
  </si>
  <si>
    <t>GTAGAGAATGGGCTTTGCTGCTGCTGCCTGCTCAAGTCCAACGAGGCGCAGGAAACAACA</t>
  </si>
  <si>
    <t>ATGGGAATATGAGTACAGCACAGACACAAGCCAAAACGCACATCGCACGTCCAAGTCGCA</t>
  </si>
  <si>
    <t>TCGAAGGAGGGAGGGAGTGAGGGGGCAGGGGTGTGCGTTTTACACTGGACATCTTGTCAA</t>
  </si>
  <si>
    <t>AGTTCCAAAATTGAATCAGGAAAACGAGCAATGGAAAAGATTCGGTTTTGGAAGGGATTA</t>
  </si>
  <si>
    <t>TCAGACTCTTACCTGCTGTGGTCGGTGGCCGTTTCGACATTGGACAACGGATTTTGTACT</t>
  </si>
  <si>
    <t>GGATTGTTGTTGTTGTTGTTTTTTGAAGCAGTCGTTGTTCTTGCTAGAAACAAACAACAT</t>
  </si>
  <si>
    <t>CAAAATTCCGACGGAAACTC</t>
  </si>
  <si>
    <t>&gt;CAOG_00213</t>
  </si>
  <si>
    <t>GCTTGTGATTGGTGGTTTCGCGAGTTTTGTGGGCATCTACGTTTTATTTTGTTTTTCTTT</t>
  </si>
  <si>
    <t>TGGCGTTGGCACTGCACACTGTGCATCCATCAACTGCCATTACCTTGGCCAACAGCATTC</t>
  </si>
  <si>
    <t>AAGACCCAGCCCGCCACATCCAAAGTTCAACACCCTGTGACGCGACTCGTGCCGCAATCA</t>
  </si>
  <si>
    <t>ATGGTTCCACGCTGCGAAAATTTCACGTCGATTTTCATTTTGTTTTGTTTTTGTTTGTAT</t>
  </si>
  <si>
    <t>TTTTTTTTTTTTTATGAATGGTGACAGTTGCGACAGTTGCGACACCACTCCACATCACCG</t>
  </si>
  <si>
    <t>TTGAAAACAAGACAAATCAAGGATAACGGCAAGACACGGAAATCACGAACGCTTCAACTC</t>
  </si>
  <si>
    <t>CAGCCTCGCATTTGGCATACGTGGACGATGACAAAAGTGTCCATGGCCAGATTGGTTAAC</t>
  </si>
  <si>
    <t>GATTTGTACTTGCTCCAACAGTCCTGTTTTGTTTTGCTCTTTTTTTTTTTTTTTTTTTTC</t>
  </si>
  <si>
    <t>CTTTTTTGATGCCTTCCAGA</t>
  </si>
  <si>
    <t>&gt;CAOG_00236</t>
  </si>
  <si>
    <t>CTCAGCGACATACGCTGACGTTGACACTGACACACACACACACACACACACACACACACA</t>
  </si>
  <si>
    <t>CACACACACACACACACACACACACACACACACACACACACACACACACACACACACACA</t>
  </si>
  <si>
    <t>CACACGTCTCATCGAACAAGCCAACAAGTCATCGCACGGGTGTCTTGTTGTTGGTTGTTG</t>
  </si>
  <si>
    <t>TCAGAGTCGAAGTCTTTGTTATGGGTTTGGCTGCTTGTCACTCGTTCAAAGCAGATACTC</t>
  </si>
  <si>
    <t>AAGCTGGATAATCTTTTTTTCGTCGCTTCGAGTCGCAGTCTTTTTTTCTGTTTTGCTGTG</t>
  </si>
  <si>
    <t>TTGTTTTTTACTTTTTCTTGGTATTTTCAGTTTTGTTCCTCCCTTTTTCGCTTCAAGTTT</t>
  </si>
  <si>
    <t>CCACAACCCCCAAAAATCACCCAAGCCAAGCCTTTCTTTGCTTACCCCCATTCAAGCCCA</t>
  </si>
  <si>
    <t>CGCATCCACCCCGCAACTAA</t>
  </si>
  <si>
    <t>&gt;CAOG_00242</t>
  </si>
  <si>
    <t>TGAGCGTCGTTTCGTCCGTCTCGCCACCGTGCCCGCCGAGCGATGACGACGACGACGACG</t>
  </si>
  <si>
    <t>ACGACACAATGAAAGTCCCATGAGCAGTCCTGGTTGAGGCCCTTGCCGCGGCAGCTGTCG</t>
  </si>
  <si>
    <t>CAGCATCCTGGCACCCATGGCGGGACCACTGTTCGTCGCGTCGGTCTCGGTCGTCTCCGA</t>
  </si>
  <si>
    <t>CTCGCGCTCGCTTCAGCAGCGGCCTCGCTTCCCGGTCAGCTGAGTCTTCCTCATGCTCAT</t>
  </si>
  <si>
    <t>GCAGCAAGCCGTCCAAACCGTCCATCTCGTCGCATTCCGTGTCTTGGCCATCCGGGTCGA</t>
  </si>
  <si>
    <t>GCTCCGGTGCACCTCGAAGGTGAGACATGAGAAGTGCTGCACACGCTCAGACAGAACTCA</t>
  </si>
  <si>
    <t>CTCCAACCCTGAGATTGCTTCAAAATGGAGACTGCATTGTTGCTTAATTGCTCACAGCTC</t>
  </si>
  <si>
    <t>GCGTAATGTGTTGATTCACTTCCCAATTCAAACCATGAGGGTAGGGGAGACCAGTCTATT</t>
  </si>
  <si>
    <t>TGGTTGCTCATTGAAATACA</t>
  </si>
  <si>
    <t>&gt;CAOG_00263</t>
  </si>
  <si>
    <t>TCTCACTCGCTGGGATTGCCATTGTCCATGTGCAGCATTTCCAAGATCGAAAGCCGTCCT</t>
  </si>
  <si>
    <t>TCCTCGCGAGCTGGAGCCCTGCATACTGTTCGTTCTCGCTTTGCACTTCTTCTACACAGA</t>
  </si>
  <si>
    <t>TGCCAATGCAATTTCTAACTTTTTTTTTTTTCTGTCTTGCTCCGCCTTGTCTGACACAGA</t>
  </si>
  <si>
    <t>GCACCCGCCAGTGGGAGTACATGTATGCCATCGATGTCGAGGCGAATGCGAGCCAGCAGG</t>
  </si>
  <si>
    <t>TCATGATCAATGCCCTGAGCAACCTCGAAGAGTTTGCCACCAAGGTCAAGGTGCTTGGCT</t>
  </si>
  <si>
    <t>GCTACCCAATCTTTGTGCCTCGAGGAACGCCTTCCTCGCTGTCGCCTTTCGGCCTTTGAA</t>
  </si>
  <si>
    <t>AGCGGGGGATTTTATTGTTTTTGTGTGCTGCTCTCTGGCTGCACTTGCGGGGCGACGCTC</t>
  </si>
  <si>
    <t>TGCTAAATACAATAATTATTCAGAAAATAAAAAATAAAAAGAAACTCAAACCCAAATCCG</t>
  </si>
  <si>
    <t>ATGCTCGCTCTCTCCTCCAT</t>
  </si>
  <si>
    <t>&gt;CAOG_00280</t>
  </si>
  <si>
    <t>CCGAGTTTGAGCGCGACTATCGACCCAAGCTCGAGCAACTCCGCAAAGAAAAGGAGGCCG</t>
  </si>
  <si>
    <t>AAGAGGCTGCGCGGCAACAGGCGCAGCTGAACAAGTTTGCCGCCGACAAGAATGCCGGTA</t>
  </si>
  <si>
    <t>TGAAGGTCGCCATGAATCTCTCGGACGCCGCAACTGCTGTTTCTGCCGCTGCCGGCGCGT</t>
  </si>
  <si>
    <t>CCGGCTCGCGCAAGGCCCAGGTCAAGCTCTCCAAGATCAACTACGGCAAGGGCTCGCACG</t>
  </si>
  <si>
    <t>AAGAGTACGATTCGGACGACTCGGACAGCGCGTACACTCCTCGCGACGGTCTTTCGTACA</t>
  </si>
  <si>
    <t>TGAACGAAAACGAAGAGGACGAGGATGATGCCGACGACGACGAGGCCGAAGGCGACGAGT</t>
  </si>
  <si>
    <t>ATAGCACTGCTGAGGAAGCTGAAAAGGAGCGATTGCAGTTTGAGTCGTTCAAATCCTTCT</t>
  </si>
  <si>
    <t>TGGCATCTCAAAATGCCTCTAGCGCCGTTGCCAAAAAGCCTCAATGATGCATTATTGTTA</t>
  </si>
  <si>
    <t>TGATGTACGCTCAATACACG</t>
  </si>
  <si>
    <t>&gt;CAOG_00303</t>
  </si>
  <si>
    <t>AAAAAAAGCTTCGACTGAAAACGCATTGGAATGGTTGAGTGGAAACAAAAGGCGCTGGCT</t>
  </si>
  <si>
    <t>GGCTGAGGGGCACCAACTCGGGCCAGATGGACAGTTCGATGACAGACATGGTGGTGCTGT</t>
  </si>
  <si>
    <t>CGAGCAGCGTTGGCCCGTTGGGCCTTCTTCAAGCCATCGCACGCCAGCAAAAGCCAAACC</t>
  </si>
  <si>
    <t>AAAAAAAAAAAAAAAAAAAAAAAACCAAAAATAAAAGAACGCATGCTTCAATCAAAGGAA</t>
  </si>
  <si>
    <t>AAAAAAAAAAAAAAAAAAAAAAAAGAAGAAAAAAAGAGAATAATTGGGCTGGGGCGTTTT</t>
  </si>
  <si>
    <t>GGAGCAGCAGGACCCGCGCTGTGGCGTTCAACCTGGCAGATCGGACATGGGCAGAGCACA</t>
  </si>
  <si>
    <t>AGCAGCGCACTGGTGCATGGAGAGTGAGCGGTGAAGTGTACCTGGTAGCCGCAGGGACAC</t>
  </si>
  <si>
    <t>GGGAAAAAGTTCTTGTCACTGAGGTCGAACGGCTCCATGCACAACGGGCACTCTTCAGCC</t>
  </si>
  <si>
    <t>TCATCGTCGTGATTGATGCC</t>
  </si>
  <si>
    <t>&gt;CAOG_00504</t>
  </si>
  <si>
    <t>ACTTTTTGCAAGAGCGCAACTTGAACTGCAAAAATCAGGGTTTGCGAAAACGCCTCGTAC</t>
  </si>
  <si>
    <t>CGCAGTCGGCACTGCAACAATCGATTAAAAATCACCACGATCTATCATCCTTTCAAAATC</t>
  </si>
  <si>
    <t>CATCGCTCAAGGTCGAACGTAGCCGACGATACGAGGTGTTGATTCGCGCAAAAGTTGTAA</t>
  </si>
  <si>
    <t>ATGGAAAGAACCGCTCGTACCTTCACACATTTCGCCCTTTGCCTGTTGCAATTGATAGTC</t>
  </si>
  <si>
    <t>AATTATATTTTGAACGTGAATGTATCCACGGGTTGGGCTTTACTATCCCACGAAAGCAAC</t>
  </si>
  <si>
    <t>AGAAAGCCTCCTCAAAAGTCGGGTCGGTTTGAACGCCCGCAAAAGCAGCACTTTGTTTCG</t>
  </si>
  <si>
    <t>CTTCGGCCCCATTCTCCGACAACGTCTCGTTTTCATCGAGCATCATTTTCTCCCCATTAC</t>
  </si>
  <si>
    <t>ATATGACACCCGCTTGTAACTTTCTGCTCATTGTCTGAGCCAGTCTGCTTTTTTCTTTCG</t>
  </si>
  <si>
    <t>ATTCCCACTACACAAAAAGC</t>
  </si>
  <si>
    <t>&gt;CAOG_00510</t>
  </si>
  <si>
    <t>CAAATAAATAAAACTCAAAGGCATAAACCATGCATGGGAGCGCAGGACGAGCAGAGCAAC</t>
  </si>
  <si>
    <t>AAGGCCAACCAACCAAAACAGCAAAAACAGAGGGGGAACAAAGTCGCAAGAAGTTGCGTG</t>
  </si>
  <si>
    <t>CATTGCGGCGACCCAAAGCAACAAGACGCTCACCCATTCACGTTGCCTCGCTCCCCCTCC</t>
  </si>
  <si>
    <t>CCTCTATCATTCAAGGCCGAGTGTTGCCTTTTGGGGTGGAAGAAAGGTACAAAGATGGGC</t>
  </si>
  <si>
    <t>TGAGGAGGGGGCGAGAAGGGAACACGGCTCAAAAAGCCGGAACGCGCGTTTACATTTTGG</t>
  </si>
  <si>
    <t>CGCCAAAACCAGCCACTACCATCACCATGAGAACTGTACAATCCAATTGAACAACGTCGA</t>
  </si>
  <si>
    <t>AAAAAAAAAAGCGAAAGTGGGCAACAACCCAATCAACTCAGACTGAATCGCAAAATCACA</t>
  </si>
  <si>
    <t>TCAATAAAATCAATAATAAATCAATAAAATCAATCATGAGCTCAGTCGTCACAAACAATC</t>
  </si>
  <si>
    <t>ACAAAACTCGCAGCATTGCA</t>
  </si>
  <si>
    <t>&gt;CAOG_00540</t>
  </si>
  <si>
    <t>AGTCTCAACAACAGCGAACACATGATCAGCAACTCGAGCATCGCCCCGCTGGGCTGACGA</t>
  </si>
  <si>
    <t>TACAGCAGCATCACCACTTGCACGAGCAGCCACATCAGGCAGGATCTGCCCGTCTGGGGT</t>
  </si>
  <si>
    <t>CAAATCCCGCTATCCACCCGCATCTTGGCTCTCGCTTGGGACCCAGCACCTCTGCTACGT</t>
  </si>
  <si>
    <t>TGCTGACAACACCCACCCTATCCACAAGCCTTGGGCACAGCGCACTGTCTGTCGATTCGG</t>
  </si>
  <si>
    <t>CGACTGCCCATCCGCTGCTTCTCTCTCCCAACATGGTCAACATGATTTTGGGGCCTTCGC</t>
  </si>
  <si>
    <t>TTTCGCCGTTTGTGGTAGATCCGTCTGGCGCGAGTGGACTCGCCAGCAACCTTCGTGTCG</t>
  </si>
  <si>
    <t>CCTCGGCGGTGCATCCACATGGGCCGACCCTTTCTTCTCCTGGAGGCGGGATGGGAATGC</t>
  </si>
  <si>
    <t>AGCAAGCCGCGACCGAGCAGCAACTTCATCACCACGCCTCGGGCCTGCGACACCATTCCT</t>
  </si>
  <si>
    <t>CCGGACTCTTGCAACACCAG</t>
  </si>
  <si>
    <t>&gt;CAOG_00541</t>
  </si>
  <si>
    <t>TCTTGTCCACTCCGCTTTTGCTCGACTCTACCACAACGGCGACATCCGAGCAGCAGCAAG</t>
  </si>
  <si>
    <t>ACGAATCGTCGCCGATTACTTCGCTCCAAGATGGCGTCAAGCGTGTTCGTCTCAGCGCAG</t>
  </si>
  <si>
    <t>ATGAGGATTTCCTTCGCGGAGTCGCTGCCACATTCAATGTTGCAAACGAGCAGTCTCACT</t>
  </si>
  <si>
    <t>TTTCCTTTGGCATGCTGGACGAAGACCTCGGTGGGCCCGAGCGATCGCATTGAAGCCAAA</t>
  </si>
  <si>
    <t>ACCCCCAAAACAACAAAACAAAATGTGGTCGTCGTGCCTGCTTGTGCTGCTGCTGCTGCT</t>
  </si>
  <si>
    <t>GCTGCTGCTGCTGCTTGTTGTGCATTATTCTGTGTTTGGGTTGTAACGCCGACGTTTACT</t>
  </si>
  <si>
    <t>TGATTCGTTTTGCAGTACATTGTTTCTTGTCGATCGTGAAGGCTCAGGCGAGCGCGCATT</t>
  </si>
  <si>
    <t>TTTGGTGGTAGATGCAGGCCGGTTGAAAACGCATCGGTCATCGTCTCAACTTGTATGAAT</t>
  </si>
  <si>
    <t>GGATGATTTCAAAGCACGCA</t>
  </si>
  <si>
    <t>&gt;CAOG_00574</t>
  </si>
  <si>
    <t>GGCCAGCCTGTAATGAAAAGTTGTCGTGCTTTTGTTTGCCGTGACATTTTTCCGACGAGT</t>
  </si>
  <si>
    <t>TGGACTGTATTTTTGCCAAAGATTTTTTTCGGTGGATTCCCCAATCACATCACACGACAT</t>
  </si>
  <si>
    <t>ACGACACATGTTGCACGTCGATCTGCTGTAATGTCCAAAAAAGCGAGACCTTGTTTTCTG</t>
  </si>
  <si>
    <t>TGTGCGTATTTTGAAGCAGGCGGTGTGCAAAAACACAAACACCGGTTTAAAAGGGGATGC</t>
  </si>
  <si>
    <t>CTGTCGCAGTCTTCATTCGACATTCTACAGTGTTCAACATTTCGACAAACACACACCTCA</t>
  </si>
  <si>
    <t>ACAACAGCAACAACAACAATGCCAATTCCAGAGTCGGACATTTCGCAAGTTCATGCGCGC</t>
  </si>
  <si>
    <t>GAGGTTTGTACTTGTGCTCCTCCCTTCGCTTGTCTGCGGCAGCTACGTGTCGTGCTGGGA</t>
  </si>
  <si>
    <t>TGAGAGTCGCCCAAAGCGCCCAGCTGTTGCGAAGGGAAGAGAAAACGTGTTTTTCGCGAC</t>
  </si>
  <si>
    <t>ATTTACAGCAAAAAAGCAGA</t>
  </si>
  <si>
    <t>&gt;CAOG_00581</t>
  </si>
  <si>
    <t>AGATGGAAAAAAAAAAGTATTGTCGGGCAACAACAAGGGGTGTCGTGCTCGGAGCCGAAT</t>
  </si>
  <si>
    <t>CGCTGAGAGTCGTTCTATTGTGTGTGTCTCTATCGATTGCGTCTCTGCGTTCCGCGCTTC</t>
  </si>
  <si>
    <t>GCGATTCCGCCTCCGGCGGTTTTTTCTACTACCTTTTTTGACTAGATATTTTAAAAAGGT</t>
  </si>
  <si>
    <t>AGAAAGTGTTATGGATTGATGTGTATCTGTATTTGGAGTGTGTTCACTCACGCACAATTG</t>
  </si>
  <si>
    <t>CCTTGCCTCAACCTACCTCTCTTCCGACCACCTCGCTTCCCACCTCCTCCGCTGTCAGCA</t>
  </si>
  <si>
    <t>CTTGTTGCCGCGACTTCTGCTGCACAGCGCCACATTCGTTGCTTGGCTAGCTGTAACCAC</t>
  </si>
  <si>
    <t>TCTTGGCGGGCTATTTCAACGACGCCTGCTTCAGCCGAAACGCATTTGGTTGTTGTGATT</t>
  </si>
  <si>
    <t>CTCGGCACCGACCCGCGCAACCAACCCGTTCTCTCAGACACGTCCTATCGTATCATCACT</t>
  </si>
  <si>
    <t>AGTCGGCTCCAGAAGCTCCC</t>
  </si>
  <si>
    <t>&gt;CAOG_00715</t>
  </si>
  <si>
    <t>TTGGCAACGCTTACGAGTCAATCGAGCTCTAAAACGGTCTTCGTACATTGCAACCCGCCT</t>
  </si>
  <si>
    <t>TGTCTTTGTCTCCATTCTGCCCTTCGTTGGCCCCCTGCTTCTTTCTCATGATTGCTATAG</t>
  </si>
  <si>
    <t>CGTGAATCAATGTCATTGAAAAACGACTTAGAATGCAACTCAGTGCAGTGATTGCTTTGA</t>
  </si>
  <si>
    <t>GGTACCCATTTTCACAGCTTGTTCGGTGTCGAAAACAGTCTGATCTACCAACAATTTTTG</t>
  </si>
  <si>
    <t>ACGTTGACGTTTGTTGACGCTGCAGCTTTGCTCCTTTTTGTACTCGCAGTCTGACGTCGA</t>
  </si>
  <si>
    <t>TAATCACTGAGCTGAGTGAATGAACGAGAGCTCAGTCGTTTGTCCTTGGTTTGAACCAAC</t>
  </si>
  <si>
    <t>TTTTTTGTTCAGCAATGCCGCAATCGGAACGTAAGTCCCTCTGTCTGACTTTCTTTGACC</t>
  </si>
  <si>
    <t>GTCGATAGCATCATCTTGTTCAAATCGTGCTCAGCCTTCCAAGCTTCAAAGCAGACGATC</t>
  </si>
  <si>
    <t>ATCATGTCGCCAGTTGGACG</t>
  </si>
  <si>
    <t>&gt;CAOG_00752</t>
  </si>
  <si>
    <t>CCTTCCTAGCCATAGAGCGTGCTTATGCACCAAAAGCTCATGTGGGAGAAGCGAGGGTGG</t>
  </si>
  <si>
    <t>TGGTGGTGGTGGTGCTGGCCCGGCTGATCCGGTAGCAGCAGGGCCCCAATCGTTCGTCGG</t>
  </si>
  <si>
    <t>AGAATTTTCGCCATGCTCTCAGCAAACCTGAAGTTGCCAATCACCCCTCCGTTCGCCACA</t>
  </si>
  <si>
    <t>CAAGCCGCATCCTGACATCATTTGCTTAGATATCGTAGAATGGACATTTATTCACTATAC</t>
  </si>
  <si>
    <t>GAGCAAAAGTCAGCCCCAGAGGACGAGTGTACCTCGGACGTATCGAATGCTTTGCTTTGG</t>
  </si>
  <si>
    <t>GGGGGGAGTAACGCCACGCCTGTGGGTCTCCCACTTGTCCACACTCCTGCTCGTCTGTAC</t>
  </si>
  <si>
    <t>CTCTCCTGCTTTTTTCTATACCAACGGCAGTAACCGCCAACAAGAAGCGCCTTGTGAACC</t>
  </si>
  <si>
    <t>TTCCTCCAGCATGAAGAATATTTGCACGGCTCATTCTCTTCTCTTTTGGTTTGTGTGTGG</t>
  </si>
  <si>
    <t>TTTTTTTACAAACACATTTT</t>
  </si>
  <si>
    <t>&gt;CAOG_00781</t>
  </si>
  <si>
    <t>TGAGCCCTGGTGGACATCCGCCGCATTTGGACGACGACGCTCGGAACAAGATGACCACAT</t>
  </si>
  <si>
    <t>CGCGATGCAGAGTGTGCATTGCGGATATTGACACTAGGATGGCTGGCGGGAGATGATCCA</t>
  </si>
  <si>
    <t>GCAGGCGCTGGCGAGTGCCGTGTGAAGTGGCGGCGGTCCTCATGTTGCTCATGCTGCTGC</t>
  </si>
  <si>
    <t>TGCTGCTGCTGACCAATGCGACCAACGCTGAAACCAGCCATCAGCGCACTGTTGGATGCT</t>
  </si>
  <si>
    <t>GCTGCTGCTGCTGCGGTGGTGGTGGTGGCAATCGCGCGGATGGCGTGGCTGCGGCTGTGG</t>
  </si>
  <si>
    <t>TGGCCAAGACCGAACGAAGCCGACACTGGAACGCGTGCGACCGTGCTCAGTCTGCTTGTC</t>
  </si>
  <si>
    <t>ATCATCCTCACTGCACTGTATCAAAACTAAAAAAAACGAGACTAAGCACACAAAATTCAT</t>
  </si>
  <si>
    <t>GACACCAAACCATTACAAATTGCAATACAAAAAAAGCTCAAACATCTCCACTCCTTTTCA</t>
  </si>
  <si>
    <t>GTTTCTGAGACTTCACTCCA</t>
  </si>
  <si>
    <t>&gt;CAOG_00851</t>
  </si>
  <si>
    <t>AGCTGCTGCTGCTTGCGCTGGTGCTGCTGCTGCTGCTGCTGCTCGATGCGCCAGTCACCA</t>
  </si>
  <si>
    <t>AGCCCGTCAGCGGTGCCATGGATGATGCTTGCGAGGCAGTCGGCTGGACCGCGGCTGCTT</t>
  </si>
  <si>
    <t>GGGTGGAGGACGACCGTGTGGCCGATGGCGAGATCGCAGCATTGAGACTGGCGACACGCA</t>
  </si>
  <si>
    <t>GCGCTTGGCTCGCGGCGTCCCAGACGAACAGCGACCCGTCGTGCTCGGCAATCGCGCTCG</t>
  </si>
  <si>
    <t>GCAGCACGCTGACGGGAGTCTCGTCGGTGGTCGGGTTGGCGACCAGGCCCGTGAAGATTG</t>
  </si>
  <si>
    <t>CATGGTCGCGCAGCAGCGCCAATCCAGCTGCAGCTCCACCGCCACTCATTCGCTATTTTG</t>
  </si>
  <si>
    <t>CTTTGTGATGAAAGCCTGTCAAAAGGACGACTAGTTGTTAAGTTCTGAGAAATTTCGGAC</t>
  </si>
  <si>
    <t>GCAGTCTTTATTTTTACTTTTTATTATTGCCTTCGCTGTTTATTGCTTGCGTCCTTGTCT</t>
  </si>
  <si>
    <t>CCAACAACAACCTCATCACA</t>
  </si>
  <si>
    <t>&gt;CAOG_00879</t>
  </si>
  <si>
    <t>ATCCATCTCGTGAGCCGGTGAACGACATGGTGAGTGTGGGTTGGCTGGTCGCGGTTCGCT</t>
  </si>
  <si>
    <t>GCTACCGCTGCCCTGTGCACACGGCGAGCAAAGGGTGGCTCAAGCACACTCACAAAAAAA</t>
  </si>
  <si>
    <t>AAAAAAAAAAAAAAGCCAGAAAAAAAAAAAGGTTGAAGCTTGCCGCTCCGCTCGCTGGTG</t>
  </si>
  <si>
    <t>GGCGGCAGTCGCTGTTTGGGAGGGCGCTGTTGCAAAGAGAGCTTACTTGCACAAAGAGAA</t>
  </si>
  <si>
    <t>GGCTCTGGACGGCGCAAGACGGAGGGAGGGAGGCAAGCAGGGCGAGAGGGAGAAGAGGGA</t>
  </si>
  <si>
    <t>GGGGCCAGCACAGGGGCGGAACTGCAAAGGACGTCGAAAAAAAAAAAAAGGAAAAAAAAA</t>
  </si>
  <si>
    <t>GAGAGAGAAAAAAAAAAGAGACTGGCGTTGGGCCGTGCGGTTTGGCTGCGGTCTCAGTCT</t>
  </si>
  <si>
    <t>GACAAAACATCCAAACTACCGTTTCCCCGCGGGGCAGACGCCAAGCGACAGCCATACGTA</t>
  </si>
  <si>
    <t>CATACGCAAAAAGACAGCAT</t>
  </si>
  <si>
    <t>&gt;CAOG_00933</t>
  </si>
  <si>
    <t>CGGAAGGTCGTTCGGGTGTGCGAGTACCCGCTCGATCCGCCATAACCACCACCACCACCA</t>
  </si>
  <si>
    <t>CTCTGCGACATTGACATTGAGACGTTGCAGTAAGTAAGGAAAGAACAGAAGAAGAAAAAA</t>
  </si>
  <si>
    <t>GAGGAGTGATGCAATGCTTGTTTTGGCCAATGCACTTGTTCGAATGCAAGCAAGCATTCA</t>
  </si>
  <si>
    <t>ATTGCTGGGGGGGAGATTGGTCTGTGTGTTGAAGTGCTCGAGTAGTTTTGATCAAACTCT</t>
  </si>
  <si>
    <t>GTTTGACTTGGACGCATAGAAAATCGTGTACTAGCAACTCCACAAGACGGAATGAAATCA</t>
  </si>
  <si>
    <t>TTGTAGCATGCTTGCAGAGGGCAGCGGAGTTCTTGCTTGATCTGAGCGCAAGTTCGTTGT</t>
  </si>
  <si>
    <t>TCGGACTCGTTGTTTGTTTTGTTCTTTCGTATCCGCTTTGTGAGCCTTCTCTTTCGTGTC</t>
  </si>
  <si>
    <t>GATTCGCCCTTGATTTTTCTTCAATCGAATGAATGAATGAATTTTTCTCCTTCCAAATGA</t>
  </si>
  <si>
    <t>AGAAGCATTCACTCCTTCCA</t>
  </si>
  <si>
    <t>&gt;CAOG_00946</t>
  </si>
  <si>
    <t>AGCACGAGCTGCTTGGCAGTCAGTGCGACACGAGGCTTTGACTCGTCGTCGTCGTCCTCA</t>
  </si>
  <si>
    <t>GCCTGGTCTGCCTCGATACCGTCATCACCGCTCTCAGCAGCATCATCGGCATCGGCATCG</t>
  </si>
  <si>
    <t>GCATGATCATCGGTGTCGGACTCGTAGTCCGAGTCGTTCTCAGTCGCTCTGCCATCCTCC</t>
  </si>
  <si>
    <t>TTCTTGCTGGATCCCGACTGAGACTGCTGCTGCTGTTGCGAGGCCTGCAGCAGGATTGCT</t>
  </si>
  <si>
    <t>CGGATGGCTGCTGGAGATGGGATTGCAGCAACAAAGTCCAGGTCGCGTGTTGACAGCGCG</t>
  </si>
  <si>
    <t>CCGCTCGCCGGCAGACCGCCAATGCAGAGGCGCACACGGCTCAGCGACATCAGCGAATTG</t>
  </si>
  <si>
    <t>AGTGACGCGACAGACAGACGACGAAAGACTGATCAAAGTCGAGAACAGTGCTCAGATTCT</t>
  </si>
  <si>
    <t>TAGCAGAGTGACTGATATTGCCTAAAACAAATGTAAATGCGTCCGATGCCGAATAAAGCG</t>
  </si>
  <si>
    <t>ACGGAAAGGCTCAGATCTGA</t>
  </si>
  <si>
    <t>&gt;CAOG_00972</t>
  </si>
  <si>
    <t>CCGAGCAACTCGAATGCCAAGGCGGCGTCTGGCGACATGGAAATGTCGTCTGGCAATGGT</t>
  </si>
  <si>
    <t>GTGGATAGCGAGACTGGCAGGCCTGAGCTGAGCGGCAAGGCAGCAGCAGCCGAGTACAAG</t>
  </si>
  <si>
    <t>AACATTCGTCGCGAGAACATCCGCCTGATGCGTGAAATTGAGGGAATGCGAACTCAGCTC</t>
  </si>
  <si>
    <t>CTTCGTCTGCACAATCCTCACTCTGGCATTGTCGAGGTCATGTCTTAGACGGCGATTGTG</t>
  </si>
  <si>
    <t>ACGATTCCGGTGTTTTTGTTCGTTTTTTCGCTTTTTGCATCGTTTCGTTGTTGTGTGAAC</t>
  </si>
  <si>
    <t>AGTTACGTCTAGCTTGTTTTGTGCACTCGTTCGTTGTTGTTTCCCTTTCCCCCACCCCCT</t>
  </si>
  <si>
    <t>CCTCGACACTCGCATAGACTCTATGCGATTCTCTGCCTGTCAATAATACAGTTGTACGCA</t>
  </si>
  <si>
    <t>TGCACTGAGCTCACATTATCTTCCAAATTCGTTCGGATTTGGGTTTCAATTCAGTCTATC</t>
  </si>
  <si>
    <t>ATTCTTTTTTTTTTTTCAAA</t>
  </si>
  <si>
    <t>&gt;CAOG_00982</t>
  </si>
  <si>
    <t>CGGCACCGAAAATGGTCCTGTTTTCACCTCTTAAATCCAAAATCGACACTCTGCCATTTT</t>
  </si>
  <si>
    <t>CCATCGTCATGCGAAATTACCAGCCTCTCGAAATGAAATGCAGCGGTCACTGGAAATACC</t>
  </si>
  <si>
    <t>CTCTCTTCATGCGAGTGCAGCATCCATGTACCGCACTGGTTGGGATGTTGAGATCCGCCA</t>
  </si>
  <si>
    <t>GATGTGGGTTTGACCTCATGGGCAGATCTCTAGAAGCGATGATTCACCCCACAGCCGTGC</t>
  </si>
  <si>
    <t>ATCTCTTTCTATGTTTTTGACAAAGATGATCATGTTGTTGTTGTTGTTGTTGTTATCGTC</t>
  </si>
  <si>
    <t>GTGTTGCTGGAGCGACGGTGTCGATTGCTTCGCTCTTTTGATCGATCCGGAAAAGCCGAC</t>
  </si>
  <si>
    <t>AGAAAAACCGAATGTTTCCCCGTTATTTTAAAAAAAAAACTTGCCGTAACAAAAAAAAAA</t>
  </si>
  <si>
    <t>AAAAAAGACGGCGTTTTTAAACGTCCGCGGTTTCACTCTTCTTCAGACACGAGAAAACCT</t>
  </si>
  <si>
    <t>GTCCAACAGAACATCACGCC</t>
  </si>
  <si>
    <t>&gt;CAOG_01134</t>
  </si>
  <si>
    <t>GCTTGACACAATCCACGCTCGGACTTTACAAATTTTGCGTCTCTGTCGGCAACCTGCCAC</t>
  </si>
  <si>
    <t>AAGAGTTGCTTTTACCTACTACCAGACAGATGCCACCGTCGAACCCGGTCACTGTTTCGC</t>
  </si>
  <si>
    <t>TGGCTCTGTTCTCGGGAGGCGTGTTTGCCAACTTGCTCGTGTTTGTCCTGGCCATCTGCA</t>
  </si>
  <si>
    <t>TTGCGCGAGCGGGCTTCCCCAGCGGTTTGCTGCGAGGCGCCCATCTATTCTTCTCCATCG</t>
  </si>
  <si>
    <t>TGTGCATTGCGGGGATTGTCTCGTCCATTGTCACCTTCACCGACCACTTTTCGGCCAGCT</t>
  </si>
  <si>
    <t>CTGGCGACTTTGACTACTTTTTGTGGATTGTGATTGGCGTCACGATTGCCTTGTTTGTCG</t>
  </si>
  <si>
    <t>CCTTCCTGCTTGTCCTTCGTGCGCTATGGCTGTTTGGGCAAGCGACGCGATGTTGATGCT</t>
  </si>
  <si>
    <t>TGCGTTTGGTGAGTTGTTGTGTTGTTGTTTTGGTGATACTGGTCCATCAAAGTCCAAATA</t>
  </si>
  <si>
    <t>CAGTGTAAATTTTCTTGCAC</t>
  </si>
  <si>
    <t>&gt;CAOG_01286</t>
  </si>
  <si>
    <t>TGGCTCTGCTCCCAGGACCTCATCAAATCTCCGAACCTGCTGCGATCAAGATGGAGGACG</t>
  </si>
  <si>
    <t>CGCCCTCGTCGTCAATGTCCACCCCAAATGCGCTTGACAAAAAGTTGGTTAGTTCAAAGA</t>
  </si>
  <si>
    <t>CACAACCCATGTCGTCAGCTTCCCCGACCGCAACTGACGCCAAACCGGCGGCGGCGTCGG</t>
  </si>
  <si>
    <t>GTAAAAAGCCATCCCAGAAATCAACGGCTACTCCTCCTCCTCCTCCTCCTCCTCCTCCTC</t>
  </si>
  <si>
    <t>GTCCCTCTACTCCTCCCCCGCCTCCGTCGGCTGAGACGTCCGCCGATGCATCAAAGCGCG</t>
  </si>
  <si>
    <t>GGCGTGGACGACCCAAAAAGTCCGACGCGGCTGCTGTCTCGACGCTCGACTTGGTCGCGA</t>
  </si>
  <si>
    <t>ACGACCCCACCGTTCCGCCGCCGCAGTTGATCCGCTCCCTCTTGCCCGCGCTTCCAAAGT</t>
  </si>
  <si>
    <t>GGCGTGGAACGGCCTCAATAGCACCTGGAGTCGACGCCATCTACCGCTTGATTGACCGAA</t>
  </si>
  <si>
    <t>AGTCGGATCTCCATTGGGGC</t>
  </si>
  <si>
    <t>&gt;CAOG_01310</t>
  </si>
  <si>
    <t>TGCTTTTTTTTTCTTGCTTTATTTTTCTTGCTTTATTTTCTTTGGTTGTTGTTGTTGTTC</t>
  </si>
  <si>
    <t>ATTGTTTTTCGTTGTTTTTATTTTGTATTTTATTTTCTCGTTTGGGGTGTGGTTTTTCTG</t>
  </si>
  <si>
    <t>CCCATTTTTTTGCCATTCTTCCCTGTGTTTAATCCTTCCAATTTGGGTTGAATCATCAGT</t>
  </si>
  <si>
    <t>CAGATCAACAACACACAATCGACAGACCGAGCGAGGGACGACGGAAAGGCAGCAACGTCG</t>
  </si>
  <si>
    <t>GCAAACAAGGCGGCCCACTCAGAAATCGAGAAGAGTCGCTCTCTTCTTCTTGCTCCCTCC</t>
  </si>
  <si>
    <t>CCCTTTTCTCAAATCTCGCTCGCCTCTCGCCTTTTGCGCCCAAAAACACCACAGTTGGCA</t>
  </si>
  <si>
    <t>GCATCAGACGGCGTGGTGTTCATTGTTGTGTGGATGCTCATTCGACCAGCATCAAACACG</t>
  </si>
  <si>
    <t>CATTGACGGCGATCCTTGCAGTAATTATTCTGAAGATTCTGAAAAAAAAAAAAAAAAAAG</t>
  </si>
  <si>
    <t>CACGGCTCAGGCTGAGGATC</t>
  </si>
  <si>
    <t>&gt;CAOG_01353</t>
  </si>
  <si>
    <t>TGCAGCCAAAACGCTACATCCGCCGTTTCTCCGAGTCTAGCATCGTTCGTGCGCGCTAAC</t>
  </si>
  <si>
    <t>TTTGACGGTAGACTTTCAGAACACGGTGTAATCGCCTGGTAAACCGATCGGTCGCGGAAG</t>
  </si>
  <si>
    <t>TTGACTCCAAGGTGCTGCGTTGGGTTTTGCCGGGAATTTGCGTTGGATCAGACCAGAGTG</t>
  </si>
  <si>
    <t>GCCGCTCACACCCATAGCGGTTGCTTTTCTGCCGTCTCGGACCAGCTGCAGTGCTTGAGC</t>
  </si>
  <si>
    <t>TGTTAGACTAACCTGCTGATGTGGTTGGCGTCCGGCGGGTGCAGCTCAGTTGCTCAAGAC</t>
  </si>
  <si>
    <t>GAAGAAGGTGTCTTTTTGGCAAAAACAAAAGCAAAACGCAAGATAGCATCTTCACACAAC</t>
  </si>
  <si>
    <t>GTCTTCTGCCATGATGAAGCTTCATGAAAGAACCAAACTCACCATAAACGAAATGATGTC</t>
  </si>
  <si>
    <t>GAAAACCAAAAAATCACTTTGACCTGTCGGTTGAATCAGTCTGTTTTTTTTTTTGTTTGT</t>
  </si>
  <si>
    <t>TTGTTTTTTCAGTTTTGGCG</t>
  </si>
  <si>
    <t>&gt;CAOG_01450</t>
  </si>
  <si>
    <t>AGGGAAGGATTGGAAGTGAAATGCCGGTTTGAACGGTTTTGGATTTGTTGGGTTTTCGTC</t>
  </si>
  <si>
    <t>AGTACTTTGATTTCTCATTTTGTTCAAGATTGCTGGTCCAGCGAGTTTGGGTGTTTGGCT</t>
  </si>
  <si>
    <t>CGTTGACACCGCGCTAACTTGAGTTGCAAACACGACAATCACGAAAATCCAAAACAGTTT</t>
  </si>
  <si>
    <t>GAAGAATTGGGATGCAAAAAAAAAAAAAAAAAAAAAAAGCCGTTTTCTCGTTTTGGTTCA</t>
  </si>
  <si>
    <t>TCACTTTTGAATTTTCAAATTTGACGTTCTTCTTGCGTTTTTTTCGGGTTTTCTTTTTTC</t>
  </si>
  <si>
    <t>GGTGTTTCTCGTTTCTGGGCTGCAGCGGAAATAGCCTTTTCGAATTATCCAACCAGCATG</t>
  </si>
  <si>
    <t>AGGCATCCTGCCGACTCGGAAATAACATAACACAACGTTTTCACTGCGAAAACCACTCGC</t>
  </si>
  <si>
    <t>CGACATTCACTTCAAAGCTTCTTCCAAGCGGATAAACGGTGCAACGCGTGTCATCAAAAC</t>
  </si>
  <si>
    <t>GTTTGCACAAACCTTTCAGC</t>
  </si>
  <si>
    <t>&gt;CAOG_01456</t>
  </si>
  <si>
    <t>CAAATGCGATTGCGATTTTTCGAATCTACAGTACATGAACAGAAAGGAGGGAGGAAAAGC</t>
  </si>
  <si>
    <t>ACACAGAATCGAACAGCTCGGCGGTGTGTGTCTATCGGTCGGTCACACACCGGCGCTTTT</t>
  </si>
  <si>
    <t>GCCAGCGGTTCGCTGCAACGACCCTGAGGTGAGCTTGGTTCTGCCAATCGACTTTTCTGT</t>
  </si>
  <si>
    <t>TGAAAACGTGTTAAACGTGGCCTGTTCTTCCATCCTTCTCATTCTCAGATTCTGAGCTCA</t>
  </si>
  <si>
    <t>GTCTTTTGCTGTAATTTTGTTTTTTGTAACTTTTTTTTTTGTAACTTTTTTTTTTTTTTT</t>
  </si>
  <si>
    <t>TTTTGGTGCAACCCTCATCAAAACACACGCCCAGCTCCATTTTATACGATCCCTTTCACT</t>
  </si>
  <si>
    <t>AATCAAGCACCCAAAAGTCTAAAGTTGGCTATCTTTTTTTTTAAAAAAAAAAATTCTCGT</t>
  </si>
  <si>
    <t>TTTGCGTTTTCGTCCGCGTGTCGATCTCATCGGCGCTGTCGTTGGTGAATGGCAGCGTCG</t>
  </si>
  <si>
    <t>CAACATCCACCACAAGCACG</t>
  </si>
  <si>
    <t>&gt;CAOG_01470</t>
  </si>
  <si>
    <t>GTGTTTGTTTCGGCAGTTTCAAAGACAAAAGCATAATCAAAGAGCGGTGTGCAGTTGTGA</t>
  </si>
  <si>
    <t>TCAGAGATCGAGCTGCGACGATACGAGTGTTGGTTGATGGTAAGCGGGGTTGGTTGAAGA</t>
  </si>
  <si>
    <t>CTTGAGCGAGACGGAGGTTTTCCACCAACGTCATCTGCCTTTTGGTTTGTCTGGCACTGC</t>
  </si>
  <si>
    <t>ACGGCCATTTGAATAGTTCGAAATGACACGCAAATCCAATCTTGTACCAGTCAGATTTGT</t>
  </si>
  <si>
    <t>TTGTTTGTGTTTGTTTGCTTTCCGGTTTGTTTTTCGTTTTTTTTTTTGGATTTTTGTTTT</t>
  </si>
  <si>
    <t>TTTTCTTTGTCTTTTCGTTAAGAATCTCCAACCGCACTTCCCCGCCTCCACAAGCGCAAA</t>
  </si>
  <si>
    <t>GCGACTTGCTTGTGCATGTGGGAATCGCCTTTGTGAGAGAGGGATGGTGAAGACGCGAGC</t>
  </si>
  <si>
    <t>AGAGGCTGGGCAGCGCAACACATGTTGGCTCAGGTTTTTTTTTTTTTTTTTTTGTTGCGA</t>
  </si>
  <si>
    <t>AATGAGGCACACTCACGAGC</t>
  </si>
  <si>
    <t>&gt;CAOG_01478</t>
  </si>
  <si>
    <t>TGAGTCAATGAAGTGAAGTGAAGTGAAGTGAAGTGAAGTGAAGTGAGTGAAGTGAGTGGG</t>
  </si>
  <si>
    <t>TGGCGTGATGAGGTTTTTCGTCGTTCTCACCGCATCATCACACACTCACTCATTCACGGC</t>
  </si>
  <si>
    <t>TCGCATGTGAAAGGGATTGTTGTAGTAGTAATAATAAGCATCATAAATCGAACCATCGCC</t>
  </si>
  <si>
    <t>TTGCAGAGAACCGAAACAGAGCAGAGTGAGTGCAGTGATGGGTTTTTAGGGATTTGGGAT</t>
  </si>
  <si>
    <t>TTGAGAATGGGGTGATGTTGCTGAATTTGCCGATCAAAGCCGCCCAACGTCAATCTCAAT</t>
  </si>
  <si>
    <t>CCCCTACTCCCGAACAGCAACAGCAACACACACACACGCACAAATAACAGCAGCTCACAC</t>
  </si>
  <si>
    <t>CGAACATAGAAAAGCAAGAACATGCACACGCAAACAAAAAAAGGACTCCCCAACTCTGAT</t>
  </si>
  <si>
    <t>GCAGAATTCTCGCTCACTGTGAGAACCGCACGACACACTCACATGTGAAATGTATGGACA</t>
  </si>
  <si>
    <t>GATTTTGCACTCCCCCTCCC</t>
  </si>
  <si>
    <t>&gt;CAOG_01515</t>
  </si>
  <si>
    <t>CAGTTGGCAAGCGAGTTCTTACATGGGAACGCGCCAACAAGACAGATTTCCCGTTCCCAG</t>
  </si>
  <si>
    <t>AAAGTCCGACAAATAAAACCTTGAACAAATAGTCATAGTTCGCCTGCCAAACCACAGCCA</t>
  </si>
  <si>
    <t>AGTGGGGTGATCAGCACAGAGATTGAAGCTCGAGTTTGAATTGGATCGATTTGAAGTAGC</t>
  </si>
  <si>
    <t>CCTTCCACTCATTCAGTCGGCCTTGCCCCGCAGGCAGCCATTCGAGTCTGCCGTGCTGAT</t>
  </si>
  <si>
    <t>TACTAACAAACAGCCGCACTCGTCATGTGTTCAATCGGGGTTTGGGGTTTTGGTGGGGGG</t>
  </si>
  <si>
    <t>GGGAAGTGGGGCAGGGCTTCACCTCCTGGGCAGGCGATGCTGGCTGGTCAGTGCTTGTTG</t>
  </si>
  <si>
    <t>TTTTCGAAGCCATTGCTCTTAGATTTGAAAGCAAAAGAGTAGACTGAGTCGCTAACAACA</t>
  </si>
  <si>
    <t>AACAAAAGATAACACCAATCAAACCTCATCACAAACAAATATCGATTCCTGTCCATCTCA</t>
  </si>
  <si>
    <t>GAATTCAGTCCTCTCCAAGC</t>
  </si>
  <si>
    <t>&gt;CAOG_01546</t>
  </si>
  <si>
    <t>GATTTTTTGTTTTTGTTCGTTTCTCACACCGGATCGTTTTTTTGTTTCCCTGCTTTCCGT</t>
  </si>
  <si>
    <t>TTATTCCACTTGAATCTGTCTGCTGTTGATTGGCGTTACGCAGCCATCCTCCCCCACTGC</t>
  </si>
  <si>
    <t>CACTGCGCGTCATCATCGCCAAATCACTTCCATTCCATTTTGACTGATCCAATTCAAGGT</t>
  </si>
  <si>
    <t>TCGCCCAATCTTTTTTTTTTTTTTTTTTTTTTTTTTGGGTTTTTGAATCATCATTTTTTT</t>
  </si>
  <si>
    <t>TTTTTTTGTGGTTATTCTTTTTTTTTTTTTTCTGTTGTCTCTGCTTTTCCCCCTTCTTCC</t>
  </si>
  <si>
    <t>CTCCTTTTTTGATTTGTTTTGCACCTCCTCTGTGAACTTGAAGCAGAGGCGCGCGGGGGT</t>
  </si>
  <si>
    <t>GTTTCAAGTAGCAGTGCGGCTGCGTCAAGGGCCAACCCTCTTTTACTCGTTGCCGAAACC</t>
  </si>
  <si>
    <t>AAAAAAGCAACGAAGCATCTTTTTTTTTTTTTTTTTTTTTTTTTTTTTTTTTTTTTTTTT</t>
  </si>
  <si>
    <t>TTTCAAGGGAAAAAAGCTCA</t>
  </si>
  <si>
    <t>&gt;CAOG_01616</t>
  </si>
  <si>
    <t>GTGGCCATCAGCGCCGACGAGAACGAGGCGAGGAGCGACGCACACTGCATTCGAGTTAAG</t>
  </si>
  <si>
    <t>AACAAGGACTGGGCTGTTCTCACCTGTTGTCAACGCACACGCATAGGCAACAAGCATTAA</t>
  </si>
  <si>
    <t>AAAAAGGCATTGGTGGTTCATGCAGAAGGAGCGACAGAGCAATCAAAGCAGTTTACTGTG</t>
  </si>
  <si>
    <t>AATTTGATTGTCACACGCAGCGAACAAAGTGAACAACAACAACGCATCGAAAGCACACGC</t>
  </si>
  <si>
    <t>AGCGAACAAAGTGAACAAAGACGCATCAAGAACACACAAACAACAGCAACAAAACGAGCG</t>
  </si>
  <si>
    <t>CGGGAGGGGCAAGCCGCTTCTTGTAGCTCCAATTTGCGAACTGAGAATCAAATTCGGGGG</t>
  </si>
  <si>
    <t>CTGAAAGGTGAGCATGACAAAAGCCGGATACGTCCGAGTTCTCGCGTTGTGTTCTGAATG</t>
  </si>
  <si>
    <t>TACGAGTTAGGGTCGAGAGGCCAAAATGGAGCATCGAGTCAGTCTTTGTTTGATTGTTGA</t>
  </si>
  <si>
    <t>AAATGCTGACTTGTCGGAGT</t>
  </si>
  <si>
    <t>&gt;CAOG_01624</t>
  </si>
  <si>
    <t>CGTCCATGCGCTACTTCTCGGTTCCTCCAATCACCCCCCCCCAATCACTGTCGAATGCTA</t>
  </si>
  <si>
    <t>TAAATAAACCGCAATCGCTTCTCTTAATGTTTTAAGTTGAAACACAATCCGATCAAACCC</t>
  </si>
  <si>
    <t>CAAAGCCAAACAACAAAAACAAGCACCCAGCCGTTTTCGCTTTGCTACATCACCGGCATT</t>
  </si>
  <si>
    <t>CGCTCGATCTTGGCACCGCGCGACAGATCCAGCGCTCCTCGTTCCATCCATTCACGCATA</t>
  </si>
  <si>
    <t>TTTTGACCACATCTTCCCTTTGTTGCCAGGCAAGTCGTTCGGCTTCACACGCTGGAATTT</t>
  </si>
  <si>
    <t>GACGCCAAAAAATGTTGAAAAGTCAGCCAAACGCCCAAAATAACCTTGCGTTCATCCGCT</t>
  </si>
  <si>
    <t>TTTGGATTTTTGGGATTATTTCGGATTTTCGTTCAAAGCGAAGCGTTTAATTCTTATTTC</t>
  </si>
  <si>
    <t>TGCCTTCAGTCCTCATTTCATTCTGAATCAGAGCTCTCAATAACACACATACAAACCCCT</t>
  </si>
  <si>
    <t>CCCCCAAAAAAACCAAAATA</t>
  </si>
  <si>
    <t>&gt;CAOG_01637</t>
  </si>
  <si>
    <t>AGCTTGCTGTTTTTGTTGATAACTCTAAACTGCTTGGTAAGCTGTGTTTTGGTCTCCTTC</t>
  </si>
  <si>
    <t>CGACTCTTTTCCTGCCCTGGTTTCGACACTCCGGTTGCACCATATGCCTTATTTTCAACA</t>
  </si>
  <si>
    <t>GAAAAGTATCCTGTTTTATTTTCTAGCTGGGGGATGGAAGGGGAGGGAGGAAGAGAGATG</t>
  </si>
  <si>
    <t>ATGGGTGGGGCAAGCTCGTTTGGCTGTGCGAAGAAACCAAACCCACCTTTTCGTGCCGAT</t>
  </si>
  <si>
    <t>ATTGACCAACGAACGGGCGCAAACCCCTCCCATGGAAGTGCAGAGCTACAATGTCTACTT</t>
  </si>
  <si>
    <t>GCCCAATCATTCCCCACCAGCGAGTGTTAGATGGCTTTAAAAGGACGAGAAAGAGAGTGA</t>
  </si>
  <si>
    <t>CTGCTTGAAAAAACCAAAAAAAAAAAAAAAAAAGTGAAACATTTTCCAACAGCCAAAAAT</t>
  </si>
  <si>
    <t>GAAGCACCAACCTTCTTGGACCACTCACCATTGATGTCGCGCTCACCAACTCACGCATGG</t>
  </si>
  <si>
    <t>TCATTTTGTGTAGGCTCACC</t>
  </si>
  <si>
    <t>&gt;CAOG_01718</t>
  </si>
  <si>
    <t>TTTCCCAAACTCACTCTTCTTGTTGCCGATTCACAAAAAGCAATCGAAACCAGGTACTTC</t>
  </si>
  <si>
    <t>AAAACCTACACAGTGATAACTTGTCAAACTCATCTACCTTTGTGATTATTCTTTTTTGCT</t>
  </si>
  <si>
    <t>TTTGCGGGGGCTCGCTTTTCGGTTGGTTCCGTCGTCGTTGATGGTTCTTTGCGTTCATTT</t>
  </si>
  <si>
    <t>CCTCTTCCTCCGATTTTCCTTTCGTCGCGTCGTTGCTTGCCTCTCAAACCCCCTCTTCCA</t>
  </si>
  <si>
    <t>TCTCGTACACACGCACCTTTGTACTGTATGTATCACTGGTTTCAGCCCTGACTGTTTCTA</t>
  </si>
  <si>
    <t>CCTTTTGCTCGCCACCTCAGAAAAGCCAATTCCGATTTCTCTGTTGACAAGACCGAACCT</t>
  </si>
  <si>
    <t>TTTTTTTTTTTTCTTTTTTTTTTGTTAATTCTTATTCTTATTCTTTTTCATCTTCTTCTT</t>
  </si>
  <si>
    <t>CCTCAATCAAAAACCCACGCGCTGCTTCAATGCCTTCGTCACCGGTGCCTGCATCGTCGC</t>
  </si>
  <si>
    <t>CGTCGTCCGGATTGACCGCC</t>
  </si>
  <si>
    <t>&gt;CAOG_01734</t>
  </si>
  <si>
    <t>CGAAAATGCAAAGGGCGAGGAACGCAAGGTGTTGTTGTTTGGCTGATGCAAAATTGGTGA</t>
  </si>
  <si>
    <t>GATTCAACCAAGAATTATTCCCCCGCCAAAAATCATGCCTCAAGAGGACTCGAGAAATTC</t>
  </si>
  <si>
    <t>TCATGACGCTAAACAACCCGAGGGGAATGGACAGAAAGAAAGAAGGGGGGGGGGAAGAAT</t>
  </si>
  <si>
    <t>CCAACATCGATTTTCGAAAATCGACCGTTCAGCCAAAAATCTCAATCGGGACGCGCTCCA</t>
  </si>
  <si>
    <t>GCTCTCTCTCTCTTCCCTTCGTGTATGTCGAGTCTTTGCCACCATCTGACATGCCAATCC</t>
  </si>
  <si>
    <t>GATGAAGATTCATGCTATCGATTGTTTGAGGCCATGAAGGGCGGGGGTTGCAATGCAAGA</t>
  </si>
  <si>
    <t>AGGGGGCGATTTCGGGGTGTAAAGGAGGAGGAGGAAGCGGACGGCGGGCGGAACGTTTGA</t>
  </si>
  <si>
    <t>CCTTTGATCGGTTTTTTTTTTTTTTTTGCTCACCTTCGTTGCTCCGTGCTGCTCGTTGTT</t>
  </si>
  <si>
    <t>CTCCTTTGCACGACCGTCCC</t>
  </si>
  <si>
    <t>&gt;CAOG_01741</t>
  </si>
  <si>
    <t>NNTCAGAAGAAGTCTAGCCCAAGAGGAAGAAGCCGAGCTTGCCTCCGTGAAAAAAGAAGT</t>
  </si>
  <si>
    <t>TGCTGCTTTTTTGGCCTCCGCTCCAGTTGTTCCCGCTGGTAGGTAGAAACAGTTTCGTGA</t>
  </si>
  <si>
    <t>GTCAGTTACTCTCGTGGGCGACTCACATCCTCGCTGGACTTGTGCTCAGGCGTCGATGCG</t>
  </si>
  <si>
    <t>ACCAAGGCTCGTTTCGAAGCGCTTACCCGTGTTGGTATCCTCAAGCCCACCGCCTACAAC</t>
  </si>
  <si>
    <t>TTCCAAGTAATGAAACGACGTCAATCTTTGCTTGACATGATTTCGCTTCATATACTGACC</t>
  </si>
  <si>
    <t>GTTCCATTCGTTTTGCTCAGCCATTCGTGTCGAGCGAGAGTCCGTATCAGGACGGAGGCA</t>
  </si>
  <si>
    <t>TTCTCGATGAGATGAAAAGCCACTACGCATCAGTGTACCAAGCACATATTCCTGATCGAA</t>
  </si>
  <si>
    <t>ATTGTTTTCCACTCGGAGTC</t>
  </si>
  <si>
    <t>&gt;CAOG_01771</t>
  </si>
  <si>
    <t>GTAAAGCCAACATTCAAAAAGCAAAAGAACAAAGACAGGAAAGGCTCAGTAGCATGTCCC</t>
  </si>
  <si>
    <t>TCGGTCAGAGGGGAGCTATATCACGCGGAGCACAGACAGTGCCAAGACACTCTGGGCGGA</t>
  </si>
  <si>
    <t>GCAGCGAGAGGCGGAAGAGAACCCGAAGGAAACTCCGGCAGAATGGAAAAGACTTCCACG</t>
  </si>
  <si>
    <t>TCCGCCTGTGCCTACCCGCCGCCCACATCCAGAGCCAGCACTGCCGCGCGTGCCCCTGCA</t>
  </si>
  <si>
    <t>AACTCATTTGACGCGCATGAATATTTATACATTGACTCATCAGCGCTCTCCGTCGGTATT</t>
  </si>
  <si>
    <t>GTGTTCAAAGTCGAGACAGAAGAAGAAGCAGAAAACAAAGAAGAAAAAAAAAAAAAAAAA</t>
  </si>
  <si>
    <t>CAAAAACAAATCATACGAAACTCACATTCAAAGCAATAAAAGACTGTCAAAATCCGCAAA</t>
  </si>
  <si>
    <t>ATCCAAATCAGGATTTTGTCACTTTTTTTTTTTGGCAGATTCTGAGTTCTTTGGGAATTT</t>
  </si>
  <si>
    <t>TCTTACTTGCTCTTCGAAAA</t>
  </si>
  <si>
    <t>&gt;CAOG_01823</t>
  </si>
  <si>
    <t>CCAAGAGCAGAAGGCAGAAGGTGAAGTGAGATCTCGCCTTTGCCAGGGCTGGTCTGACCC</t>
  </si>
  <si>
    <t>TCCCCCCCCCGCCCGCCCGCCGCTCGTAAACCGCTCGCCAGCAGCAAATGTGAGGGAACT</t>
  </si>
  <si>
    <t>CTCGAGAGCGCTTGAGGCTGAACTCAGAGCCGGCTGGACAAAGAGCGGCGGGTCGTCGCA</t>
  </si>
  <si>
    <t>GCGTCGTCGTTCATCCCCCCAACGCACGCTCCATACAAGACGAATCTCTCTTACTCAAAA</t>
  </si>
  <si>
    <t>AGCGCGACTGGACCTCTCCTTATTCCCCCGAATTTGTAATGCTGATAATGCAAAGAATGA</t>
  </si>
  <si>
    <t>GAAAGCACGCGACCAACGTCACAGCCAGCAGCAGTACCGGCGGGATGGCTCGCGATTGAT</t>
  </si>
  <si>
    <t>GGAGCGATTGGCTGCTCTCAGACTCTGATCGTTCGTGTGTAGATCTGCATGCTTACACTA</t>
  </si>
  <si>
    <t>TCGCCAACTCGTCTGAATTCATTTGTATCGCTCTTTGCCAGAGTTTCAGTCTATATAAAC</t>
  </si>
  <si>
    <t>CTGTATTTGCACAAAGCATT</t>
  </si>
  <si>
    <t>&gt;CAOG_01882</t>
  </si>
  <si>
    <t>CTCATTTTCGTTTTTGCTCTCTGCATCCACAGACAATTCGATCGACACGAGATTTTCTGC</t>
  </si>
  <si>
    <t>GAGACATTTATCTGATGTTTGCCAATGCGCTCATGTACAATGACGCGGATCACGACGTCT</t>
  </si>
  <si>
    <t>ACCTGATGGCGGTCGAGATGCGCAACGATGCCCGCGAGCAGATTCTGGACTTTATGGAGA</t>
  </si>
  <si>
    <t>CAGAGGCGTCGCAACAGGACGATGGGTCTGGCGGTGGTCATGCGGCCTCTACTACAGCGG</t>
  </si>
  <si>
    <t>CCGCTGCGAGCTCTGGCGCATCAGCCGGGACACCTTCGGGGGGTCGTCGTGGTCGAAGTG</t>
  </si>
  <si>
    <t>CCACAACATCTTCACCGAGTTCATGATTTTTTTTTTTTTGATGGTTGTTTTCCTGGTGGA</t>
  </si>
  <si>
    <t>TTTTGCTGATGTGGACTATCATTCTTAATGAAGTTTTGACAACTACCAATGCATCAGGCA</t>
  </si>
  <si>
    <t>TTCTCGAGATCTGCACACCGTCAACCGGATCGCAATCAGAACAAAGTCCAGCCGTTCTTT</t>
  </si>
  <si>
    <t>CGTTCAATTTCGATTCAGCC</t>
  </si>
  <si>
    <t>&gt;CAOG_01986</t>
  </si>
  <si>
    <t>ACAAACTCGACGAGCTCTTGCTCCTCGGGGACGGTGAACACGTAGCCTTGTCCCTGGATG</t>
  </si>
  <si>
    <t>GGATCCTCGCGCAGAACGTCAGCCAACTCATCTAAGGTCATTCCAGGAATGTCAGGAGCG</t>
  </si>
  <si>
    <t>AGGTTGGCGTGGGCCTTGATGCAGCGGGCGATCATGGACTGCGATCGACCCAGCGCATGG</t>
  </si>
  <si>
    <t>GCGATTTGGCGGGTCGTCCAGATTCGCTCGGCGGAGGCTCCCGGAGCTCCGCCGACATCC</t>
  </si>
  <si>
    <t>GTAGTGGATAGGAACGGGTCAAAATAGTATAGTTTGAGGGCGGTGGCCTTCGTCAGGAGC</t>
  </si>
  <si>
    <t>CTCTGGCGGAAGGGAGACGCGGTCGCAATCTGGGCGAGGCCGACCTCAAGTTGCTCCTGC</t>
  </si>
  <si>
    <t>GCCCGTCTGACCATGTCTTCCTTGTAGCTGGAATGAGTGTTCATTGATATTCGAAGACGG</t>
  </si>
  <si>
    <t>CGGCGGGGTGGGAGGAATACAAGCCGAGATAATCGGGTTTGAGTCTTTTTAGGGTGGGGG</t>
  </si>
  <si>
    <t>CGCAATGGTTTTTGGACTGA</t>
  </si>
  <si>
    <t>&gt;CAOG_02015</t>
  </si>
  <si>
    <t>TGGCTTTTCGCTCTGCATTTGGATAGTCCCAACGGATGAATGTGAAGCGGTTTTCGTTGA</t>
  </si>
  <si>
    <t>AGCAAGCTGGCAAGTGCACACAGCAGTAGTGGTTGTTGTTCTCAACATTGTTATGAGCGT</t>
  </si>
  <si>
    <t>TTCGGTTTTTTGATGATGTTTTTGTTTTTGAGCAGTGCTGCGTTTCTCTAAGTAAAATGC</t>
  </si>
  <si>
    <t>TTTTCTTGGTTTTATCCTGTCCAAGCGGTTGTGCGTGTTGTTTGAGTGTTATCTATCGCA</t>
  </si>
  <si>
    <t>TCAGTTCGTTGAGCTCTGAGCGGTTGAGTGCCTCACTCCTTGTTTTGGTTTGTTTGTTTA</t>
  </si>
  <si>
    <t>TCAAAACTCTCCAAAAACCTCAGACCTGCACTCAACTTTGCCTTTTGACTGCCGAGGTCG</t>
  </si>
  <si>
    <t>AGTCTGAGCGCGTTGTTGCTTTTTTTCAAAATCGCACTCTGCACTCTGGATTGTGTGACT</t>
  </si>
  <si>
    <t>GTCGGGATATCGGTCGCGAACGAGCAGCCGGGCAATCGGACGTCCGCACAGCGTATCGCG</t>
  </si>
  <si>
    <t>CATCATTCGCTCACATTGCA</t>
  </si>
  <si>
    <t>&gt;CAOG_02054</t>
  </si>
  <si>
    <t>CCATCCTCTCTCCTCGTTTGACTGAGGATACATGTCAGGTGAGAATGACTTGCGCGATCT</t>
  </si>
  <si>
    <t>GACTTGATGCGCATCCGTGTAGCTTGAGTCTGGCACCACGGATGCGGAAACATTTGGGTT</t>
  </si>
  <si>
    <t>TGCTTTGTTCAAAGTTCGCGACGGTTGATCGCAGAGTAGGCAGACACACAGAGACTTGCA</t>
  </si>
  <si>
    <t>CACTGTCCTGTTGCTTGCAAACGATCAACACTGTTTCTTGCACCTCGGTGGGCAGTTGTT</t>
  </si>
  <si>
    <t>GGACAGGGCGATAGGGTGGTGCGTCGCTTTTCGAAATCATGAGAACCAATTGGACGCACC</t>
  </si>
  <si>
    <t>AATTCTCAGCGTGATCTGTCGCGTGCCGCTCCCTCGTTTCGCACGTCGGCTTGTCTCATC</t>
  </si>
  <si>
    <t>GCCTCTTCCATGCCGCTGTTCGCTGCAGCGCTTGTCGTGATGACTTGATGCAATCATTAA</t>
  </si>
  <si>
    <t>CTTCTGTTCTGCTATTTTGTTTTTGTTTCTTCTTTCCCACTTCTTGGTTTGTTGTGGCTT</t>
  </si>
  <si>
    <t>CACTTTTCCTTTTTCTTTCC</t>
  </si>
  <si>
    <t>&gt;CAOG_02108</t>
  </si>
  <si>
    <t>ACAGGCATTCTTCATTTTCTCTTTCGTCTTTTCTCGAGACCTTGACATCGGCGGGCGCTA</t>
  </si>
  <si>
    <t>CAGGCGGCAGCATTTTAACAACCATCGCCAGCGTCAGTAGCCAACAAGCCACAGACACCG</t>
  </si>
  <si>
    <t>ACGACAGTGCTCAGCAGCATTTGCAAGCTACTAGTTCCAGTGACTCAGAGCACCCGCATT</t>
  </si>
  <si>
    <t>CGCCAACCAGCGACCGTAAGCCGCAGAGATCGATTTTGGTGCAAACGTCAGACCAAGCTG</t>
  </si>
  <si>
    <t>AATTTTCCACCTCGGCGCTCCTTCCTCCTCCTTCTTCATCATCATCATCTTCTTCTTCTT</t>
  </si>
  <si>
    <t>CTTCTTTGCTCCATCCCCCAGCTTCACTCGCTTCCTCGACCGCTTCCGTGTCAAACACTG</t>
  </si>
  <si>
    <t>CAGCTTCGAGCGTCTCTCTGGTCACCGCGGCAAGCGTTCTTTCCAGCGATCACGACATTT</t>
  </si>
  <si>
    <t>CTCAGCGACACCACGCATCCTCCGTGCAGCACTCCCTCACCACCTTGCCCGACCACTCTA</t>
  </si>
  <si>
    <t>CTCCGGCCCATCCATCAAAC</t>
  </si>
  <si>
    <t>&gt;CAOG_02122</t>
  </si>
  <si>
    <t>TTTTCAATGCTCGTTCATGCTGCCCTGTCTTTTCTCGCTCGACGCTCGACGCTCTCAACG</t>
  </si>
  <si>
    <t>TTTCACCTCAATGCTTTTTGATCCAGTGCCGATCTCTCGCTCTTCCCCGACACCCACCCC</t>
  </si>
  <si>
    <t>CTCCTCGCTCCTGAGTCGATGCGATGCGATGATATCACACAACGGGAGCACTGCAGTGTG</t>
  </si>
  <si>
    <t>AGTGTGGGGAAGCACTGTGTCCCCAGATTGGCCCCTTTTTTCGCTTTCCCCCAATCTCAT</t>
  </si>
  <si>
    <t>CCCATGCAATCCAACACTTTTTTTTTTTTTTTTTTTGATTCCTTTACCAGCACAAACGCG</t>
  </si>
  <si>
    <t>AAATCGCGGTCGACCATCTTCCAAGAAACAACTAAACACAAAAAGAGACTGAGAAAAGCA</t>
  </si>
  <si>
    <t>AAAACAAGCTGTGAACTGTAGCAAGATGATGCTTGAGTTCTGAGAAGCGAGTGGACGTCT</t>
  </si>
  <si>
    <t>CAGATTGTTGCTTTTGTACTGTTTTTGGGTCTTGTCTACAGAATTTGCTTGTCGTGTTGC</t>
  </si>
  <si>
    <t>TCTCACTCTTCCTTTCCATC</t>
  </si>
  <si>
    <t>&gt;CAOG_02167</t>
  </si>
  <si>
    <t>GCTTCAACTGGGTCGGGACTGGTCGCTGGCACTTTAGCATGGAAATCACCCACTCCTCCG</t>
  </si>
  <si>
    <t>GGTCGAAGCCAGCCTCGCGGATGCTGTTCCAGAACGAGTCTGTCGCGGGATTGCGCTTGT</t>
  </si>
  <si>
    <t>GCAGAATGCCGACATAGCCGAATGGCCGCACCACATATGTATTGGGATTTGCATTGAGGG</t>
  </si>
  <si>
    <t>CTGGCGCGTACTCGCGGTACATTGGGTGGCGGCGGCAGTTGAGCTCGTCCAGCGTGTCGT</t>
  </si>
  <si>
    <t>CGTCGCTCTCCCGATCGTCAAAGTGCACAGCTGAGCCGTAGTCGCTGCCGTCATTGGCAT</t>
  </si>
  <si>
    <t>CAACGACAACGGTGTCCGAATCGTAGCCATCAGAGTCGTTGGAACCGTCAGAATCGTCAG</t>
  </si>
  <si>
    <t>AGTCGTCGGACATTGGAAGCCGTAAAGAAAAGAACGAAGAAAAAAAAAAAAAAAAGAGGA</t>
  </si>
  <si>
    <t>CTGCATTTTGTTTCCTTATGTGCTAGTATCAAAAGAGCCCTTTTGATGAGCATTATTCTT</t>
  </si>
  <si>
    <t>ACTCTTTCTTTTTCCTCGAC</t>
  </si>
  <si>
    <t>&gt;CAOG_02210</t>
  </si>
  <si>
    <t>CATTTACCTGCCCTTCCAGCTGGGCAGCGACCAGCCGCTTTCAGACACCTTTTGGCCGTT</t>
  </si>
  <si>
    <t>TATTTTCGTCATGCTGTTCATGGCTGTGTTGAGTTTTTCGATTGTCTACCTGGTACGACG</t>
  </si>
  <si>
    <t>AATGGAGACTCGGCTCAGGCGTTAGAGGTTGAGCTGTAGTTGTGCCTGCAGCGTTTTCAT</t>
  </si>
  <si>
    <t>GTTAACTATTTTTTACATACATTTTATTCTACTGCATTGTAGCGAGAGACATGTTGTTTG</t>
  </si>
  <si>
    <t>AGCGCTGTATGACAGCACAACGAAGAGGCGGGGCGTCGCGGTGCCCAAAGTGGGGTAGGT</t>
  </si>
  <si>
    <t>CGGGTGACGCCAAACCGCTTTTGTCGATCTTCAAGCGTCGTCGTGCATCGATGCCAACCC</t>
  </si>
  <si>
    <t>CCATCATGCCGATGGATGCAAAGAGTACATTGATTTTTTTTTTCGTAGTGTTCCTTCTGA</t>
  </si>
  <si>
    <t>GGTGTTCTAGGTGAGCTTGGTTACATTCGCACTCGTGGTTGGCACGAAGAGCGAGAGGCT</t>
  </si>
  <si>
    <t>GCGCGAAACAAGGGGAAAGT</t>
  </si>
  <si>
    <t>&gt;CAOG_02237</t>
  </si>
  <si>
    <t>NNNNNNNNNNNNNNNNNNNNNNGTCCTTCAGCGTCTGTTGCTCTGTCCTTTCCCCCCCCC</t>
  </si>
  <si>
    <t>CCACCCCCTGCTCCCATACTCACCTTTGACCGTGTGTCTCTCCCCAACTCTCGACGAACA</t>
  </si>
  <si>
    <t>GACACCCGCACAAGGAGCACACAGTCAACAGCATTCAGTGCGCTGTGTCTTGGCTTTTTT</t>
  </si>
  <si>
    <t>TTTTTTCTTTTTCAAACTTT</t>
  </si>
  <si>
    <t>&gt;CAOG_02265</t>
  </si>
  <si>
    <t>CGATCTTCGGTGTGTTCGCCGAGCTTGTTGGTTGCAGAATGGATGGCGTATTGGGCTTTG</t>
  </si>
  <si>
    <t>CACGCTCACAGACTTGTTGTGCTGTAGACGGCTTGGCTCGCCTTCACTGAGCGAACGACC</t>
  </si>
  <si>
    <t>CGATGCTGCTGCTGCTGCTGCTGCTGCTGCTGCTGCTGCTGCTGCTGATGATGATGATGA</t>
  </si>
  <si>
    <t>TGATGATGATGATGATGATGATGATGATGATGATGATGATGATGATGATGATGATGATGA</t>
  </si>
  <si>
    <t>TGATGATGATGATGATGATGATGATGATGATGACTAAACTGACGTGGACGATGCGCTCCG</t>
  </si>
  <si>
    <t>GTCATGCGTGCAAGTGCCATCACCCTTTGTTGGCACCTCCTCCTCTCCTTCTTGTTCGTA</t>
  </si>
  <si>
    <t>ACAAATTTTCCCAAAGTTGCATTGTCGCTTGATCGCGTCTCTTCCAAAGCGGAAAGATTG</t>
  </si>
  <si>
    <t>TTCGAGATTGGGTGGTGTATTGTGTTAGGATGTCTAGTCATTTATTTGTGCTTTTTTACA</t>
  </si>
  <si>
    <t>TTTCACACTTATTACACACA</t>
  </si>
  <si>
    <t>&gt;CAOG_02281</t>
  </si>
  <si>
    <t>TCTGAGGATCAGAGACGCCGGTCGCACGACCAACGGTCAGAGAGGGCGGATGCCAGAGAA</t>
  </si>
  <si>
    <t>GCCTTTTCATTTTCATTGTTTATCGTTTTGATTTGGCACTTTGACCCTGCCTTGTGTGTT</t>
  </si>
  <si>
    <t>CGAGCTCCATTCTTCAAACGACGCGAGAAAGTGAAAAGTGAAGCGCGGAGCGTTGCTGGG</t>
  </si>
  <si>
    <t>GTTTGACACTATGCTTTCGCCTACAACTGCTGCAAAATGAGGGTCAGACATCGAAGAATC</t>
  </si>
  <si>
    <t>TTGTTGAATCTCCTTGTTGAGCTGATGCGTTCCACCACAAAACAAAACAAAAAATTCAAA</t>
  </si>
  <si>
    <t>CCTGCGGCAAAGTTTTCCCCCAACAAAAAAAAAATAAATAAATAAATAAAAAATAAAATA</t>
  </si>
  <si>
    <t>AAAGGGCCTTGAACTCATCGATCCACCCATCCACCCACCCAACTGGCTTTCCGCACTGTG</t>
  </si>
  <si>
    <t>GCAATCTGTGTTGAATCTTTGAATACGCTTCGAGCTCACTCTGCAAATGTCATTGATTCG</t>
  </si>
  <si>
    <t>CAACGCTCCCTTTTGCAAAG</t>
  </si>
  <si>
    <t>&gt;CAOG_02285</t>
  </si>
  <si>
    <t>TTCCGTTCACACTCTTCGCACTCTTCGCACTCTTCGCACTCTTCGCACTGTTCGCACTTT</t>
  </si>
  <si>
    <t>TCATGTCCTCCCTTCAAAAGCGCCCTGCCAAATACAAATGGATTGATTCATTCCTACTTT</t>
  </si>
  <si>
    <t>TTTTCTTTGTGTGTGTGCTCCCCTTCTCGTCTCGCTTCCCTTTGGCCCCACTCGCCCAGC</t>
  </si>
  <si>
    <t>GCGTACAAACTTTTGCTCTCAGAAACCAATCTGCAGCGTGTCCCATTTATCAACAATGAA</t>
  </si>
  <si>
    <t>CTCCCTTGTCAACGACGTCCGAAAGCACCGCGAGCTTATTCCTTTGGTGGTTATTGTCAC</t>
  </si>
  <si>
    <t>TGGAGCCGTATCCTATGGCATCGGGTCCATCATCCACACCACATTGAAGAAGGACGTTGT</t>
  </si>
  <si>
    <t>CGTGGATCACGTCAACAATCCATTTCCGTGGCAGAGCGTCGATCCCAACGAATTCAAGCC</t>
  </si>
  <si>
    <t>CGAGTCGCACCGCCGACGCCCATGATGATGATGATCTGGCATTGCTTGTTGTTAGTTCTG</t>
  </si>
  <si>
    <t>TTTTTATTGTGTGATGCTTG</t>
  </si>
  <si>
    <t>&gt;CAOG_02286</t>
  </si>
  <si>
    <t>CCCCCCCCCCGCCTCCTGCCCCAAAATTTGTTTCAATGTAGATCTCTTCGATTCCTGCAG</t>
  </si>
  <si>
    <t>TGTTTGCTTTCAAGAACGGAGCTGTCAGTGACCAATTCGTTGGCGCGCTGCCCTACCCAA</t>
  </si>
  <si>
    <t>AGGTCAAATCGTTCGTCGACAAGCTCGCTTCCCAGTCGTAGTGGATTGACCAGCTTTTTT</t>
  </si>
  <si>
    <t>CGGCACCAGCCTCTTTTCGTTCTCCCCTATATCGATCCACGTCTTTTCTTGTTGGTTGAT</t>
  </si>
  <si>
    <t>AAGACTCCTGCATGCCGGGGTGCGCTTCCGTTCACACTCTTCGCACTCTTCGCACTCTTC</t>
  </si>
  <si>
    <t>GCACTCTTCGCACTGTTCGCACTTTTCATGTCCTCCCTTCAAAAGCGCCCTGCCAAATAC</t>
  </si>
  <si>
    <t>AAATGGATTGATTCATTCCTACTTTTTTTCTTTGTGTGTGTGCTCCCCTTCTCGTCTCGC</t>
  </si>
  <si>
    <t>TTCCCTTTGGCCCCACTCGCCCAGCGCGTACAAACTTTTGCTCTCAGAAACCAATCTGCA</t>
  </si>
  <si>
    <t>GCGTGTCCCATTTATCAACA</t>
  </si>
  <si>
    <t>&gt;CAOG_02372</t>
  </si>
  <si>
    <t>GGTGCTGCTGCAGCAGCAGCAGCAGCAGCAGCAGCAGAGCCCTGCTTCAGCTGGGTCGGG</t>
  </si>
  <si>
    <t>ACGGGTCGCTGGCACTTTAGCATGGAAATCACCCACTCCTCCGGGTCGAAGCCGGCCTCG</t>
  </si>
  <si>
    <t>CGGATGCTGTTCCACAACGGGTCTGTCGCGGGATCGCGCTCGTGAAGAATGCCGACATAG</t>
  </si>
  <si>
    <t>CCGAATCGCGCATCCTCGCGGTACATTGGGTGCCGTCGATAGTTGAGCTCGTCCAGCGTG</t>
  </si>
  <si>
    <t>TCGTCGTCGCTCTCCCGATCGTCAAAGTCCACAGCTGAGTCGTCGTCGCTGTCGTCATCG</t>
  </si>
  <si>
    <t>GTAACGATGTTCCTAGCACTGCTGTCCGAGTCGAAGCCATAAAGGTCGATGGAACTGTCA</t>
  </si>
  <si>
    <t>GAGTCGTCAGAGTCGTTGGACATTGGAAGCGGAAAAGAAACAGAGGAAAACAAACAAACA</t>
  </si>
  <si>
    <t>AAAAACTGAGATTCGAACAGGGACTGCACTTTCCTTATGTGCTATTATAAAAGGATTCTT</t>
  </si>
  <si>
    <t>&gt;CAOG_02449</t>
  </si>
  <si>
    <t>TCAAGCACAATCCAAGCGAGTCAGTGAGAAATGCGTGAGTGTGGGTGAACGAGCCAGAGT</t>
  </si>
  <si>
    <t>GTGAACGAATGAATGAACGAGTCAGACTGCAAGGGACTGGGCTGAGTGAGCTCGTGAGCA</t>
  </si>
  <si>
    <t>AAGACGAGAGCGAGAGAACGAAAGAGAGACGTAAGTAAGGAAAGTGATTCTGGTTGGTTC</t>
  </si>
  <si>
    <t>CTTGGCTCGTGTTTATGCACAAATCAAATAATCGAAAAATCCACTCTTTTTTTTTTTTTT</t>
  </si>
  <si>
    <t>TTTTTTTTCGGGCTGTGCTGTTTCTCCATTCCGCAGCCGAGCACACGACACGACCGTTTG</t>
  </si>
  <si>
    <t>CTCAGTTTCAAAGCCACTCAACGTCGTCTCTCGAGTCTGACAAGCACGACGCTTCTGACC</t>
  </si>
  <si>
    <t>ACCAATCCTGGTAGATCACTGCAGCGAAGGGAGCAGCGGAGGTTTTATAAATTATCTCTT</t>
  </si>
  <si>
    <t>CCCTATAAATTGGTCCCCCCCAACAATCGCACGGCAGCCTCAAACTGCACAAGGCCAAAC</t>
  </si>
  <si>
    <t>AACGGGGGACAAAGAGGAAC</t>
  </si>
  <si>
    <t>&gt;CAOG_02652</t>
  </si>
  <si>
    <t>CCAGGCGCACTACTACTAGCAGGCGTAGTGTCAGCAGAGGCAGAGGAGGACGACGACGGC</t>
  </si>
  <si>
    <t>GGCGGCGGTGCGTCGGTCAATCCAAAGAAGCGTCCCAAGCGATCAAACCAGCCGGCTTCC</t>
  </si>
  <si>
    <t>TCTTGTCCAGCCTGTGCCTGAGCCTGAGCGGGATTTGCTGCGGTCGACGACGTTGTCGCT</t>
  </si>
  <si>
    <t>CACGTTATGACGATTGCTGGGAGGGACGAATTGGAAGGAGTTGAGTGAGAAAGGGAACTC</t>
  </si>
  <si>
    <t>GGCGAGCGACAAGCAAAGGAGGACTGGAAGCGTCGCGTGCGTTTTCTGAGCATGTCAGAG</t>
  </si>
  <si>
    <t>CAATGGAATGGTGTTGAATTCGAACAGTAGAGGTGAAATCATACAAATTGCCTTAGATTT</t>
  </si>
  <si>
    <t>CAATTTTCACTCCTCAACCAAGTCTCAGAAATCTAGACCCCATTCGCACGTCATTCATTC</t>
  </si>
  <si>
    <t>TCACTCTTGACCAACCAACCACACACTCACACTCCTCCCCTACCCCAATTTTGGCACAAA</t>
  </si>
  <si>
    <t>CCAAAAGCCACGCAAACACG</t>
  </si>
  <si>
    <t>&gt;CAOG_02716</t>
  </si>
  <si>
    <t>ACCGATTTAGAGGGGTCGCAAATGACCATCTTCCCGTCGACTTTATCCCGCTTCACCACT</t>
  </si>
  <si>
    <t>ATCAGTATATTGCCGACATTGTAAAAACACAAAGTACAGCCGAAAGTGGAGGTTTGTACA</t>
  </si>
  <si>
    <t>TGCTTTGTCGAAATGGGATGGGTTGGAAGGAAAATTTTTCCAAGTTCGAAAAAATTCGAG</t>
  </si>
  <si>
    <t>TTTCAGCCTGGTGACTTCCACTTGAGACTTTTATGACCGACGAACGATTGTAACCCACAT</t>
  </si>
  <si>
    <t>TAAATTTGCATGGGAAATCCGAAAATACCATCCGCGAGGTGATGGCTCGTGTCTACTCGT</t>
  </si>
  <si>
    <t>CAGGGCAAATCGCTTGTTTGAGCTTCAGGCCACGCCAAGTGCTCGGAGCGCCGTTTTTTC</t>
  </si>
  <si>
    <t>AAGCGCAATCGAGTTTACACGATATTATAAGGATACCCTTTTGGAATTTCCGCCAGAAAC</t>
  </si>
  <si>
    <t>AGCTCAGGTCGGGCAGGGCACCCGAGCGAAGCCCGCCAGCGATTCCAGTCTCTGACCTTC</t>
  </si>
  <si>
    <t>CCTCCGCCCCATCTCCACTC</t>
  </si>
  <si>
    <t>&gt;CAOG_02788</t>
  </si>
  <si>
    <t>GCTCGGGAGCTGCTCCCACTGCGTGTTCTGGCGGATGGCGGCCTCGAGCGGATCGCCCCC</t>
  </si>
  <si>
    <t>GAGCTGCTGTCCCTGATGCTGCTGATGCTGCTGATGCTGCTGCTGCTGTTGTTGTCCCAG</t>
  </si>
  <si>
    <t>CTGCTGAGAATCGCCTCGTTTGACACCCGACGATGCCATTCGTGGTTTTGTAGTAGTTGT</t>
  </si>
  <si>
    <t>TGTTTCCTGTTGATTCTGTTTGTTTCTGTTGTTCTTGTGTTGTTGTTGTGTGTGTGTGAG</t>
  </si>
  <si>
    <t>TGTTGAACTGCAATGTTTTTCTGTATGGATCAAAAACAACGAGTGGCCAAACCTAACCTC</t>
  </si>
  <si>
    <t>TGACTCGGTTCAAAAATGTCTTCTGCAATCGAATAATAACGGGTTTGGACATTGCATGGC</t>
  </si>
  <si>
    <t>TGTCTTGCTCAGAATGCGTGCGTTGGCGACGAATGTTTGACTCCAATTCTGGTCGCCGTT</t>
  </si>
  <si>
    <t>CACTCCCCAAAATCACACACACGCATCTTGGTTTGGTGCTTGCAACCTCAGTTCATCCCG</t>
  </si>
  <si>
    <t>GAACTCACAATCAAAACAAC</t>
  </si>
  <si>
    <t>&gt;CAOG_02800</t>
  </si>
  <si>
    <t>GAGGGAGAGCGGTGATTGTCAGGCTTGTGTGTGCTCACTTGCAAGTGCATTTACTTTTGC</t>
  </si>
  <si>
    <t>GCAGTTTCTCGAAACCCTCGGCGCCACAGTCGACTTTGAGGTCGAAGATGCCATCGACAA</t>
  </si>
  <si>
    <t>GCTCAAGCGCGATGGATTGGTTTTGGAGCATCGCAGCGGCATGCTGAGCGCGCTGCCTCT</t>
  </si>
  <si>
    <t>CAAAGACGCCACTGCGCGTCTCCACAACAAGTGGGTCAACCATTTCAGCGATCGCGACGT</t>
  </si>
  <si>
    <t>TGATTGTCCGTACTGTCCATTCATCGAGAACTGTTAGTTTTGGTTGGTTGGCGGGGGATG</t>
  </si>
  <si>
    <t>ACGAAAATGCTGCTGAAACCCACAATAAAATTATCTTTTCAGACCATGTTTCGCGAAACT</t>
  </si>
  <si>
    <t>TCAAGTAATAAAACAAAATAGAAAACATTCATTCGCAGACATCACCCCAGCGAAATCGTT</t>
  </si>
  <si>
    <t>TTGAGCAAACTGCGAGGCTTGAACTTTGCTGCCAGTCCCTCTTCGTTTCAAAATCCACCA</t>
  </si>
  <si>
    <t>ACCTAACATTGTGTTTCATC</t>
  </si>
  <si>
    <t>&gt;CAOG_02864</t>
  </si>
  <si>
    <t>TTGGCCTTTTGATGGCATTGCGAGCAAAAGTCCTTCTTTGTGGGTGACTCACACCTTGTT</t>
  </si>
  <si>
    <t>GTGAAAAAAAGAAAAGAAAATCTCGTCACCAACAACAAAATAACAACAAAAAATTCCACT</t>
  </si>
  <si>
    <t>TGTTTTCCCTCTGCTTTTTCTCCCTTTTCTCCCTTTTCTCCCTTTTCTCTCTCGCTTGAT</t>
  </si>
  <si>
    <t>TTCAGCTTCATCTCCTTGCCAACATCTCGCTTTTTATTGTCGCACCAAACGCGCACCATT</t>
  </si>
  <si>
    <t>TTTCATAGCGTTTGTTGTTTGTGAAAACAAATAAAACAACAAAAAACTAAAAAATCAGTT</t>
  </si>
  <si>
    <t>CTCCTTTTGATTTTTTTTTATTTTGTTATATTTTGTTAGTGTTATTTTTTTTCTTTTTTC</t>
  </si>
  <si>
    <t>TTTTTTATTTTTCTGCTAACAATTAACACACTTTCTTTTCTTTTTGTTCATTTTTTTTGA</t>
  </si>
  <si>
    <t>CCAACAACTTTTTTTTTTTTTTTTTTTTTTTTTTTTTTTTTAAAGGGGGAAGAAGATGAA</t>
  </si>
  <si>
    <t>GATGGGACTCGGAAGCGTCG</t>
  </si>
  <si>
    <t>&gt;CAOG_02919</t>
  </si>
  <si>
    <t>GCTTCGCTTTGGCGCTGTCGTCGCAGCCACAACACCTCAGACCAAACCTTCATTCGATCG</t>
  </si>
  <si>
    <t>CAGTCAACTCCGTGGCGCTTTCCATCCCTTCTCTCTCCATCCTCGGTATTGCCTTCCCGA</t>
  </si>
  <si>
    <t>CTCGCATCAAACCCGAGCAAGCAAACAAAGAGGCAAAAAGGGCGGTCGCGACAAACTCAA</t>
  </si>
  <si>
    <t>ACCAACCGGTGTTTTTTTTTTTTTTTTTTTTTTTTTTTTTTTTTTTTTTTTTCTCTGTCG</t>
  </si>
  <si>
    <t>TTGTGTCTCTTTGCCGACAACGCCGACCTCTGCTGCGTTGCACACACACTCACACACTCT</t>
  </si>
  <si>
    <t>CTCAGCACACACACACACACACACAAGAGCACTCACTCTTCTCGCATCGGACTCGCTGGA</t>
  </si>
  <si>
    <t>GCGGGCTGAAGAGCGTTCGCGGCGGTCTCACCCAATTGTCTGCCGACCAGCTCGGTTTGA</t>
  </si>
  <si>
    <t>ATCTGCCCGCCTTCGGTCTGCTGCACCAGCTTGCCCTCCCCCCCCAGCCTCTTCCACCCA</t>
  </si>
  <si>
    <t>CTTCACTTGGAACAAGCACA</t>
  </si>
  <si>
    <t>&gt;CAOG_02927</t>
  </si>
  <si>
    <t>CAATATTCTGAAAGTCACGCTGCCTCAAGGCCTCAATGGGAATTCAGTCCGTGTGAAAGC</t>
  </si>
  <si>
    <t>AATTCAAGTGCTTCGTGACACGAGAAACCGTTCTGACAGCATCGATGACACCGGCTTTGA</t>
  </si>
  <si>
    <t>TTTGGTTGTCCGAGATGAGCAAGGTGCTATTCGATACGAATGCTCGGCGGCACCGACTTT</t>
  </si>
  <si>
    <t>TGTCGATTCGTTCTTCGAGCTTGTGACAATCCTGCCAGCCAATCATCCTGTCATCCGACA</t>
  </si>
  <si>
    <t>AATGCGCGCGGGTTGGCAGGTTCAAGTTCGACCCAACATGTCTTTAACCGCTGTGCTATT</t>
  </si>
  <si>
    <t>GGAAAGGCTTGACGTCGGGTACATCTAAGAGCAATCCTTGCAAAGCACCCGCCTTTGATT</t>
  </si>
  <si>
    <t>TTGCTCGGTCCTACTGTACATTCCAAAAAGATAAATTTCTCTACCTTTCGCTCTTCACTT</t>
  </si>
  <si>
    <t>TGTTCGAATTCGTGGACACGAATGCGTACTCTGTCCATCGCATCTTTTCCACTCTTCTTT</t>
  </si>
  <si>
    <t>CGGTTGTTTCCAATTGCAAA</t>
  </si>
  <si>
    <t>&gt;CAOG_02960</t>
  </si>
  <si>
    <t>GCACGAACGTTGACGTCTACGACAAGGCGCTCAACGGCGTGAGTCCCGGAACCGCCTGTC</t>
  </si>
  <si>
    <t>TCGTGGCTCCGATTGAGCTTGCCACGGGTAGCAAGGCTTATTACTTGGGTAGTGTGACTT</t>
  </si>
  <si>
    <t>CTTTTGCTTGTTGAAGAACTGACGCGAAAATGGCCCACGACTAATGCGAGCTTGTTGGGC</t>
  </si>
  <si>
    <t>GTGCTTGTCTGCAGGCAAACCCAATCCTCTGATGCTGCGATCGGCCATGCGGAAGCTTGG</t>
  </si>
  <si>
    <t>CTGTGATGCCAAAGATACCGTCATTATCGGAGACCGAATGGATACGGACATTATTGGCGG</t>
  </si>
  <si>
    <t>TATCGAGTCGGGAATCGAGACCATTCTTGTCTTGTCCGGAGTCACCTCGATGGACGAGCT</t>
  </si>
  <si>
    <t>CAAGCGCTACGCATACCGTCCGGACCACATCATGGGCTCTGTGTCTGACATTGCGGCATT</t>
  </si>
  <si>
    <t>GAGCAAGGTTCACTCCTAGGTGCAAACCAAACGGCCATTCGTTTCAATGCCGTACTGAAT</t>
  </si>
  <si>
    <t>TGATTCTTCTGGTTGATGGT</t>
  </si>
  <si>
    <t>&gt;CAOG_02969</t>
  </si>
  <si>
    <t>TGGTCGGCGTGCAGCGTGCGGGTCGCGTCGACTCTGCTGCTGCTGCTGCTGCTGCTGCTG</t>
  </si>
  <si>
    <t>CTGCTGCTGCTGTTGCTGCTGGAGCGCGTCGTTCTGAGCGCGGGGCGCGTTCCTCACTGT</t>
  </si>
  <si>
    <t>GCGCGCGACGTCGGGGTCAGGAGCAACATTGTCATCATACTCGTCGTCATCGTGCACAGT</t>
  </si>
  <si>
    <t>GACCACGGCGACTTCGGGGAGTTGCTCGTCGCTCAGGTTGTTGTTGGAGTTGACGATGTG</t>
  </si>
  <si>
    <t>CTCAGACATCAATCAGGTCAATCAGGGTCGGGCTCGGGGTCGGAGTCGATTCGGTTCGAT</t>
  </si>
  <si>
    <t>GAAGGGGGACTGGCAAATCACGATATCACAAAGTACATGTTCAAGTATACAGGCACTGCT</t>
  </si>
  <si>
    <t>CGAACACAGGTTTGTCACCGATGAATGGATTGACAACCGCTCAAATGGCTACTGCTGCGT</t>
  </si>
  <si>
    <t>TCATCCTCTCAGTTTTTTTTTTTTGTTTTTGTTTGTTTCTTTTCCCCTCCATTCTGTATC</t>
  </si>
  <si>
    <t>GACCGCACCCGCAAGTTCAG</t>
  </si>
  <si>
    <t>&gt;CAOG_02973</t>
  </si>
  <si>
    <t>GAGGATCTTGAGCAGGTTGATGTCTGTCTCTGAGCCATGGACGAGGTCTTTGCGCCGGGA</t>
  </si>
  <si>
    <t>GAGCTCGAGCTGCTGCGCGTCAACCAGCCACTTGTTGCTGTGTATGTCCATACAACAACG</t>
  </si>
  <si>
    <t>AAGCAAGCATCGTCGAGATCAGCAAGACAAATCGGTGGCTTTGCGATCAATCATTATCAG</t>
  </si>
  <si>
    <t>ATGCTTGTATGCTTACCAATGCGACGACAGCCAAAAGTTGGCCGACATGACAACCTAAGG</t>
  </si>
  <si>
    <t>GGCAGAGAGAGACTGAGATTGAGGCTGAGACTGAGGCTGAGACTGAGACTGAGACTGAGC</t>
  </si>
  <si>
    <t>TCCAAATCAAATGCGCATTCTAACTCTGAATACAGGCCAATGCGACTTACTTTTATTTTT</t>
  </si>
  <si>
    <t>TTCGACCCTTGGAAGGCTGAGCTTTGGGAACTTGACAGAGTAGAAGTGGATGAGAAAACC</t>
  </si>
  <si>
    <t>GAAACCTCAGTCTTTTTTTTTTTTGTTTTTGTTTGTTTCTTTTCCCCTCCATTCTGTATC</t>
  </si>
  <si>
    <t>&gt;CAOG_03050</t>
  </si>
  <si>
    <t>AGGCGCGGGGGCCGTTGCCTTTTGAATTGTTAATTTGCCCTTCAACACAGACGCTGGAGT</t>
  </si>
  <si>
    <t>GTTTGGATTGTGCAGCGCGTTAGGCCGCGTCGACAAGAGCTCACATTCAAGTACAGGAGT</t>
  </si>
  <si>
    <t>GTGTGCTGCTGGAATGGAGCGATAGAGAACGGCGCTGGTGCGGCGGTTGGTGCGGCGGTT</t>
  </si>
  <si>
    <t>GGTGGAACTGCGCGGTCGGAGTTCTTTGCTGCAAATTGAAGTCCGTCACAGAGCCACAGG</t>
  </si>
  <si>
    <t>GGGGGGGGCAATGGGAAGGGGTGATTGACGCCGCCCTCTGCAACATGAGAATGCCAGAGA</t>
  </si>
  <si>
    <t>CTGAGTTTGTGAGTGAGTGAATGAGTGAGTGGCTGGGGGTCGGAGAGGAGACGCGACAAT</t>
  </si>
  <si>
    <t>GCAATACAATTGGCTGGTTGGGGGAAGTTGGATTTAGGGTACCGCACCATTGTTCTCCTC</t>
  </si>
  <si>
    <t>CGATTTGCCTCACTGTTGCGCCTCTTGAAATTTGGAATTGTTGCTGATGTGCAGAACAAA</t>
  </si>
  <si>
    <t>CCCCCGCCTCCTTCTCAAGC</t>
  </si>
  <si>
    <t>&gt;CAOG_03051</t>
  </si>
  <si>
    <t>CGGATTCCTGGGTGGCGGGTTTCCGATTTTTAATTGTTGTTTGTTGTTGTTATAGTTCTT</t>
  </si>
  <si>
    <t>TGTTGTTATTGTTCTTTGTTGCGTTTTGCTGTTTTGTGCTGGACCCTGTTGTGTGTCGCT</t>
  </si>
  <si>
    <t>TGTTTGTTTTCCATCTTACATTGAAGGACTGGTTTGGAACGACAGACAAAAGCAACATAA</t>
  </si>
  <si>
    <t>AGGAAAACCCTCTTCTTGAATTGCAAATCTCAATCGACCGAAAAGTAACATAACGACCAG</t>
  </si>
  <si>
    <t>GCCTCGGTGCCCCCCTCGCACTCCCCATGCACATAGTACTTGTAATGAATATGGATCGAT</t>
  </si>
  <si>
    <t>CTCTTTCTATGCACTGATTTCGAGTGCCTTGAGGAGTGATTTCGTGTTTCCGCGCACAAA</t>
  </si>
  <si>
    <t>AATACTATTCGTGTTTATGTTTATCGCCACTTCGCTCGTCCAGTTTGAACATGAATGCCG</t>
  </si>
  <si>
    <t>AGCACGAATATAGGGAGGGCCGAGGATTGAGTCACGTTGAGGTGTTTTAGGAAGGGGCAG</t>
  </si>
  <si>
    <t>TCCGTTGTTGTTCTTTCCAA</t>
  </si>
  <si>
    <t>&gt;CAOG_03057</t>
  </si>
  <si>
    <t>CGGAAAGCTGTGAAAAGCCAAAAGTTCCTGGACATGCTGGACTCGGCCCTCAACCTACCC</t>
  </si>
  <si>
    <t>GAGGCAGAACAACCGAGTGTCAGCGAGATTGTCACGCTCGCTCTCGAGTGTCTTGACGAT</t>
  </si>
  <si>
    <t>ATCATTGATGATCGCCCGTCCTTTGGAAGCATCCTCACTTTGTTGGATTCTTGATGGCAA</t>
  </si>
  <si>
    <t>GCGGGGGTTGCTGTATTCGTGTTTTCGTCCTCGTCCAGGATTAATCCCTTGTAGATGTGA</t>
  </si>
  <si>
    <t>TGTTTCGAACGTTCCTTCCTTCTTCATGCATGTCATTTCCGCACTCTTGTACCATGTGCT</t>
  </si>
  <si>
    <t>CTCGGTGAATGTTCTGGCACAGGTCGTGACTGTTGTTTCCTCGCTGTTTCCTGCGCCTGC</t>
  </si>
  <si>
    <t>TTTTTTTCTCTCGGTCAATCAAATGAAGTGTGCAGTCACTTCACATCAACGGTCGCATTT</t>
  </si>
  <si>
    <t>CCAAAATCAATACATGTATTCAAAAACTCGACAATCATGACAAAGTCAGTTTACTCTTCA</t>
  </si>
  <si>
    <t>TTCTTTTTGCATCCGAAATA</t>
  </si>
  <si>
    <t>&gt;CAOG_03135</t>
  </si>
  <si>
    <t>AGACACCAACAATCCAACTGATCGAGCGCTGCTGTCGATGGGACTGAATGTGCGATGGCA</t>
  </si>
  <si>
    <t>GGCAGCGCGGCGTTCAACTACGGCGTTCAAATTTTAACCAGCACCAAACGGTTCGGTGGC</t>
  </si>
  <si>
    <t>GGTTTGATTGATTTGACCACTGTTTTTGAAGCTTTGCGGTCCGCACTGAGAATCCCCTGC</t>
  </si>
  <si>
    <t>AAGGTCCATACCAACCGGAAAAGTATGCGACATGCATCACGTTCCCGCCTCTCTGTTCAG</t>
  </si>
  <si>
    <t>GGGTGGCACGCAAGTGAGGGTTCGGCGCATTTGGCGCTTTAAAACGCGCTCGCAAAATCG</t>
  </si>
  <si>
    <t>AACACTTCCAACCACTCCATCTTTTTTTTTGTTCCTCTTCTTGCAGTGCTCTGCTCGCAC</t>
  </si>
  <si>
    <t>ATCCACCGTTTTTTTTTTTGCTTTCTGGTTCTGCGTTTTTCAGTATTTTTTTTTTTTTTT</t>
  </si>
  <si>
    <t>TTTTTGGCTCCCCTTCCTTTCCGAAAGCTTCCTTTCGTTCTTCTCATTCACCTGCTTTTT</t>
  </si>
  <si>
    <t>CATTCCACTCTACTGCGACC</t>
  </si>
  <si>
    <t>&gt;CAOG_03144</t>
  </si>
  <si>
    <t>ATTCGCATTTTTTATCCATTTTCCTTTTTGTTTGGCTCTTGCTTCGCTGCCATTCGCCTG</t>
  </si>
  <si>
    <t>CACTCTGACTGCAAAGCAACAACTGCGCAATGCGGTCAGACTCAAGCAAACTCTCATCAC</t>
  </si>
  <si>
    <t>GACATCGAGAGGGACCCCTTCAAAGGGACGGGTGTGGATGGAAGGAATTGTAGCGCTTTT</t>
  </si>
  <si>
    <t>TCAAATTTTCAAAAGTCCTCTGTTCTTCTGCTTTGTCCTTCACTATACTACATTGCGCAC</t>
  </si>
  <si>
    <t>GACACTCCATTGTATATTGAATGGCAATCATCGCTTGTTTGTACTCTGTTGAATTCGTTG</t>
  </si>
  <si>
    <t>CTCACTGTTTTTGTTTTGTTTTTTGCGTTTCTGTTTATCTGTTTGTTTCTTTTTTTGTTT</t>
  </si>
  <si>
    <t>CTTGGTTTTTTAGGGTAACGAAATCGAACAGCAACCTCGCTTTTGACTATTTGACTACGG</t>
  </si>
  <si>
    <t>ATGCTCATCCAAACAATCTAATAATCTGAAATTCATGATGCTCACTGAAATTGTCGCTTG</t>
  </si>
  <si>
    <t>TTCGTTGTTTTTGTGTCGAA</t>
  </si>
  <si>
    <t>&gt;CAOG_03222</t>
  </si>
  <si>
    <t>AATCGTCCGCAGTCAAATCTCTTTGTTCCCCCCAAGCTCCCCATGCGAGCTCCAATAAAC</t>
  </si>
  <si>
    <t>GAGTCAGCACCTGATTGTCCTGGTGTCACAGCATCTGCCGTAGATCTACTCGTGGTCATT</t>
  </si>
  <si>
    <t>TGGGGTTTCTGTGTTTTCGCATTGATGACACTCCCTCTCCCCTCGTGCGAATACAAAGAT</t>
  </si>
  <si>
    <t>CTGCCACCTTTTCCCCCTCCCCCTCCTCCTCGTGCGAATATCCCGCTCATATATCCGGCG</t>
  </si>
  <si>
    <t>CAGATTTAAACAAAAAATCAACCCTAATCTGAAATTCCCGCACCAAAACCCCTCGTGCAA</t>
  </si>
  <si>
    <t>TTGATTTTCTTGGCGGTTTTTCCAAAATTACGCACTCAAAATCAACTATCAAAAAAGCTC</t>
  </si>
  <si>
    <t>CAATTGTTCCGCAGCTGATTTCAAATTCGCGCGTTTTGTTCAGATTTTGCAAAATCACTC</t>
  </si>
  <si>
    <t>CTGTTTTCAACAGATTGAAAGAAAAAAACCAAACAAACACAAACAAGCAAACAAGCAAAC</t>
  </si>
  <si>
    <t>AAGCAAACAAGAACGACGAA</t>
  </si>
  <si>
    <t>&gt;CAOG_03345</t>
  </si>
  <si>
    <t>AAACCAAACGAAACTCAACTTGTCCATTCTGCACTTGAGGTAGTCGCGCGACTCGATGCG</t>
  </si>
  <si>
    <t>ACATGCGCTGCTGTTCTGCTTGTTCTCGCGCATGCAGGCCATGAATCGACGCATGGCATC</t>
  </si>
  <si>
    <t>CTTGCACTCGCCTATTGACAGACAGTTTAGCTTTTGTCGATCAGATCAAGATCAGCAGCA</t>
  </si>
  <si>
    <t>GTACATCTCAACAGCAATCAAATATACCTTCGTGGTCGAGCGGGAAGCTGCCCTTCTCTG</t>
  </si>
  <si>
    <t>GCGGCCTTGGCTTTGGTCCTTTGGCTGGCTGGCTCATTGATGAAAGACTGAGCAAGTTAA</t>
  </si>
  <si>
    <t>GTTCAGAAGTTTTGCTTTCGATATTCTATCGTGTGAATTTGCATCGTTGGTACAGTTTAC</t>
  </si>
  <si>
    <t>TTAAGGATATGAGTACGTTAGCGCAGGTTTCTGAGCAGCTCAGTCCTTTCTTCCGACTTT</t>
  </si>
  <si>
    <t>GGAAAAATCTCCGTCTTGTTCTTCAGCACCCGGCTTTTCGTCCTGAATTCCACCACACTC</t>
  </si>
  <si>
    <t>GCACCCTTCCAACTGCAACG</t>
  </si>
  <si>
    <t>&gt;CAOG_03371</t>
  </si>
  <si>
    <t>GAAGACCAGTCACAAGCCAAAGCAGCTCAGTCAGGTCGTAAAAGCAAAAGAAAAGAGAGA</t>
  </si>
  <si>
    <t>ACGACGACGCTGAATTAGGAACAAAGTGCTCAGAACATTGTAGATCACCCATGTTTCACT</t>
  </si>
  <si>
    <t>TGCTCAGGAGGATGAGGTCCGGCACACAGGCAGGGCTCAGACAATGTGACCTCGAACTGT</t>
  </si>
  <si>
    <t>AAAATCTCTTCCCGCAAACTTGTCTCTCTTCCCCCTCTGCGATTCTCTTCCTCTTCCCCG</t>
  </si>
  <si>
    <t>CCTCGCGCCCTTTTTCATAACGATGAGTTAAGCACAAGAGCTCAAGACAATCAGACAAGC</t>
  </si>
  <si>
    <t>AAAACTCAAATACGACACCTCGACTTGCTCGTCCATCTCGTTGACTCTTTCGCTTGAGCT</t>
  </si>
  <si>
    <t>CCCGTTTCGAGCATTCGCTACGAACTGGGCTCATCCCTAATCGGTCTTTTCCTCATTCTT</t>
  </si>
  <si>
    <t>CACTATATTCTTGAGTAAACGATACTTTCGCATACATTTCGTACGCTTCAGTAGTGATTC</t>
  </si>
  <si>
    <t>TAGGTCCGGGTAAGGTCGTA</t>
  </si>
  <si>
    <t>&gt;CAOG_03392</t>
  </si>
  <si>
    <t>CTCAAGTTCAACAAGCGTGCAAGTCAAGGCGGGCGAAGTGTGAAGTGGCGAGAGGGTTGA</t>
  </si>
  <si>
    <t>GTGGAAGGAGAGGAAAAACAAACCGAGGAGCGCGACCGCTTGAAGCTTCTCAACTGGCAT</t>
  </si>
  <si>
    <t>TGGATGAGACGAGACGAAACGAAGCAAAATAGACTGAGAAAGCAAGGGTTTGGGTTGCAG</t>
  </si>
  <si>
    <t>TCAAAATCACGTTTGGGTGAATGAAGACACGAAATTAAGATTCGTGTGCTTCACAGGAGA</t>
  </si>
  <si>
    <t>GGGGAAGGCGAAGAAGGGAATTGCCAAACGTCTGAGATTTGCTCGAGATCGACGCCGACT</t>
  </si>
  <si>
    <t>CGCCTGCTTTTCAAAAGCCCTCTGCAAACAAGGCCAAAAATCTGCTTCCTAGGGTCCCAG</t>
  </si>
  <si>
    <t>AAACCAGTGCGAAATGTGTAAATGTTATCCGGACCTGGGGTCGAAAAGTCCGAGTCTCAA</t>
  </si>
  <si>
    <t>TGTCGACAAACTGAAGCGAAAACATTGCTCGGATCGAATGGTCAACTCACTCGTATTTCT</t>
  </si>
  <si>
    <t>AACTTTGCAAAGTGGCGCCC</t>
  </si>
  <si>
    <t>&gt;CAOG_03420</t>
  </si>
  <si>
    <t>CACGCGGATTCACGCAGCACTTGTACGGCTCGGGCCAGGGTGCGCCAAAGTTCGACCGAA</t>
  </si>
  <si>
    <t>ACAGCTACATCCACAGGCTGCTTCTTACCTTCCAGTTGCTTCCGTTGCCAGACGTGTGGA</t>
  </si>
  <si>
    <t>GCCCCGAGCAGCCACAGCAGCAGCAGCCGCCTGCAGTCTTGAGCTCTGAAGTTGTCGATC</t>
  </si>
  <si>
    <t>CGAATGAGCTTGATTCATGAACGCTCTCACTTGTCATTGTTTGCATGCAACTTCATTTCA</t>
  </si>
  <si>
    <t>GTTTTATTCCATGTATCATATCTTTGTCGTGTGTATGTGTTGTGCTTTGTGTGTTGTTTC</t>
  </si>
  <si>
    <t>CTGGAGTTGCACGACACTGTACAGTAGAATCATCATTCTTGTTCTGTGTCGCGCTTTGCA</t>
  </si>
  <si>
    <t>TCATGCGTTTGATCCATATTGGCTGTCCGAGAGTGTGATTTGTGATCCAAGTCGTGATGT</t>
  </si>
  <si>
    <t>TTGCTTTGCTGGTTCCAAACTCGGTTCAGTCTCACTTTTGTTTCAAGTGCCCGTTTTTCA</t>
  </si>
  <si>
    <t>ATCTCATCCAGTCTTTCAAA</t>
  </si>
  <si>
    <t>&gt;CAOG_03535</t>
  </si>
  <si>
    <t>TTTCGCTGGGATTGAAAACGCCGATTTTTAAAAACCGCGAAAAAATTAATAAAAAAATCA</t>
  </si>
  <si>
    <t>TAAATTAAATGCAAAAAAGCAGCAAATAGAAAAAAGCATGCGGAAGGGTAAAAAGCGAGC</t>
  </si>
  <si>
    <t>AGAGCAGCAACCGCTATGAGGGAAGGAGGGGGGAGGGGAGCCGGTGGGGTGGACAGGGTG</t>
  </si>
  <si>
    <t>GAGGGGGGAGTTGCAGATGCGAACGACAGCGAAGGGAAGGCGAAGGGGAACGAGCGCGAG</t>
  </si>
  <si>
    <t>AGGGCAGGGGAAGCAGGTGGAGCTCATCATTTTGACCGCGCTCCCCATCGCCATTGCTCC</t>
  </si>
  <si>
    <t>CCCCCCCCCACCGCTTTGCCTCCCTGCATGTCACTCGTCAAAGCATGCATTGGGGAAAGG</t>
  </si>
  <si>
    <t>GGGTGGGTTGTCGTGGGAAATGGTGGAAGCGCGCGCTTACTGCAGACGACGGGGCGCCAG</t>
  </si>
  <si>
    <t>TCACACGCAGATTGCGCGGCGCTGGGATGGGTTTGGACATGAGAATCCTAAACCAAGCGG</t>
  </si>
  <si>
    <t>CTGAGAAAGATGAACCAAAA</t>
  </si>
  <si>
    <t>&gt;CAOG_03558</t>
  </si>
  <si>
    <t>GCAGAGAATTGAAAAGACTTCTATCAGACAGTGCTTTTGTGCGTCGATTCGTGCGTTGGC</t>
  </si>
  <si>
    <t>GTTGTCTGAACAGTCTCGTCAGTCGGACACCTTTCGCTTTGCCCTGCAATGATTCACGAT</t>
  </si>
  <si>
    <t>GAGCAAGTTCCCCGAGTTTAATGACGTTTTGCTGCTTAGCACCTCCTTCGTTGCGATGCA</t>
  </si>
  <si>
    <t>TTTCCTGGTCGAACGCGCTTTTCTCTCTCAACGTTTGTCATTCCCTCATTGCCACTCCGT</t>
  </si>
  <si>
    <t>CTCTGCTGTTCACAAAGCGCATCATTGAGCAAAACCAAGCCCCTTTTGTAAACGTCATCA</t>
  </si>
  <si>
    <t>CCTTGAAATTTCGATCAACAACAACAACAACCAAATGTAAATAAACAAAAACAAAAAAGA</t>
  </si>
  <si>
    <t>AGCACCGCGACCAGTTTTTTTTATTTCAAAAAGATTCGATACGCTTTGGGATGGCGTTGG</t>
  </si>
  <si>
    <t>ACGCTATCGCACTTGCGTTAGAGGCAGCGAGAGCCATTGCATACGTGGTAGAGCTGGTGC</t>
  </si>
  <si>
    <t>AGTGCAACAAGCAGCAATGC</t>
  </si>
  <si>
    <t>&gt;CAOG_03576</t>
  </si>
  <si>
    <t>GGCACGAACGAGGATCGCGTTGTCAGCGACACGCAGAACGTGATTGACAACTTGGTCGAG</t>
  </si>
  <si>
    <t>TATCACCAACGCATCAAAGGCCAGAACGTCTTTGGTGATGGCGCAGCATCCGGACGAATT</t>
  </si>
  <si>
    <t>GCCAATGTCCTGCGCCAGTATCTCGCTGCTGATTCCGCGCAACGCCGAAAGTATCTTGCT</t>
  </si>
  <si>
    <t>CCCTGCACACAAGAGAAGCAAGCGGAATTGGCAAACGTTGTGTACGGCCACAGCTAATGA</t>
  </si>
  <si>
    <t>AAGCGCTCTTGTTGTTTTGTGTTTCTTGGTTTCCTTGGATGTCATTGCTCGATTCTTTGT</t>
  </si>
  <si>
    <t>TGTTCAGAATAACCCCATTAATCCTCTTCATCGTTGTTGCAGCTCGTCGTTGTGGTGTTG</t>
  </si>
  <si>
    <t>GGGATTTGCGCGGTGTTGGTACGGTCGTCGCCTTCCTTTCTCCCTTCCCACCCATCCCCG</t>
  </si>
  <si>
    <t>CTCGGTCCTAGACTTGACCAAGTATCTCGACCGTTTTCATTCCAAATTTGAACCATACCT</t>
  </si>
  <si>
    <t>TAGGTGCTCAGTCTTTCAAC</t>
  </si>
  <si>
    <t>&gt;CAOG_03581</t>
  </si>
  <si>
    <t>TTGTTTCTTCGCTTTCTTTTCCATGAGCACTTTGACCATCTCGCATCCATGCGACCGCCC</t>
  </si>
  <si>
    <t>TTGTGCTTCACTTCAACTGCCAGAAACCGACAACGGAGGTGCTCAAGGCGTACGCTGCTC</t>
  </si>
  <si>
    <t>GCACCAAGTAAACGGCGTCTCTGGAATTTGTGTTGTACAACTGAGTACACTGAGGAGTAC</t>
  </si>
  <si>
    <t>CGCTCCTCTTATGTGTGTGCCGAGCAAACGTGTTCTGAACAGTATCGTTTTGTGGTCTGC</t>
  </si>
  <si>
    <t>TGTGCTCGCGAAATTGCACTTTCACTGTTTTTGACCCATGTCACGCTGTGATCGAGTGAT</t>
  </si>
  <si>
    <t>CTTTCAATAAAGCTGCTTTCGGCTCTCTTAAGGCTTTTTGAAAATGAAACCCTTTTGGAT</t>
  </si>
  <si>
    <t>GCTCGTGCCTTGTTCCACAGCTTATCTCTGAATTCACTCGTTTTTTTTTTCTTCTTCTTC</t>
  </si>
  <si>
    <t>TGTCGTACGATTGTCATACA</t>
  </si>
  <si>
    <t>&gt;CAOG_03584</t>
  </si>
  <si>
    <t>GTTTTCGCCGCCATCCCTCTCTCTTGTTCTTGCGTACGTTCCGGACGTCGTCCCCGTGTT</t>
  </si>
  <si>
    <t>GAATTTTACTTGTGCCTTGTTGCTGCACCTCGAAGACGGGCGTGGAAGACGCGAGTTTAC</t>
  </si>
  <si>
    <t>AGCGGAAATACAGAAAAGAACAAAGAAAAAAAAAAAAGAAGAAAAAACCAAACCCTCCAT</t>
  </si>
  <si>
    <t>CTTTTCGAGCTGCTCTCGTCGGAGCATCGCCTGATCGTCTGGTCGCTCTTGTTGAAGCCT</t>
  </si>
  <si>
    <t>GCACCTGCTGCTTTCGCTTTTATGATGACTTGCGCTGTCTGCGCCACTTCCCCCCGACTC</t>
  </si>
  <si>
    <t>CCACTCCCACTCCCACGCGCCTTCCCTACTCCCGGCCTTCCTTGAGCCTTTCGCACCATG</t>
  </si>
  <si>
    <t>ATTTCACATGGCCGGATGCGATTTTTTTTTTTGAATTCCATCTCACTCTCTGCTTTCTCT</t>
  </si>
  <si>
    <t>GCGCGTCGAACGCAGGTCGTTCCACAGTCCTCCCACTTGGCAGTTATCAGGCTTTTTGTG</t>
  </si>
  <si>
    <t>ATACTTCCCTCGAGGCTTCG</t>
  </si>
  <si>
    <t>&gt;CAOG_03652</t>
  </si>
  <si>
    <t>TAATCATACTAATAATAATGATAGTAATAATAATGATAGTGAACAGTGAGATTGGAACAA</t>
  </si>
  <si>
    <t>ACCATCTCCCCCTTCTTCATCGACATGGTTTCAGCAGTGAAATTGTATGGAAAACAGCCA</t>
  </si>
  <si>
    <t>AATTGCAACTTGGGCTTTGGATTGCACAGCCAAAGAACAGAAGCTTAACACGATGATGAC</t>
  </si>
  <si>
    <t>ACGAAACACACATCACATGGCATGACATCTCGGATCTCCCTGGCGCAAGAGAGTTACTTG</t>
  </si>
  <si>
    <t>TTTGGTTCCCATTGAGCAGGCCCAGCCGGCGTTTTTGCTGAGAACTGAGCTGAGCGACCA</t>
  </si>
  <si>
    <t>ATATTCCCCCCCCCCCAATCCATGTCTCATCACCCATGCTCACCGGTCGCATCCATCAGC</t>
  </si>
  <si>
    <t>CCAATTCTCATCTCAAGTCTGCAGTGCAATTCATTCAGCAGTCTTATTTTGCCGCGCAGC</t>
  </si>
  <si>
    <t>AACCTCACTCATTCACTCAGATTCATTCTGTACGGGCCGAAACCCCCACCCCACCCCCAC</t>
  </si>
  <si>
    <t>CACCAGTGATTCGCACCAGG</t>
  </si>
  <si>
    <t>&gt;CAOG_03659</t>
  </si>
  <si>
    <t>GTGCGTGTCAGTGTCAGGGTGTGTTGATGCACGTACGGGCACGCCACTTCTCGTCGAGGG</t>
  </si>
  <si>
    <t>CAATGACCTGGTCGACGAGGGTAATGTCGGCATAGCGGCGTCGCTGCGACTCGCGGACCT</t>
  </si>
  <si>
    <t>TGTCCGGGTTGCCGCCCTTGTTCACGCGAAAGAGCTCAATGTCCAGCATACTGCAAAGAA</t>
  </si>
  <si>
    <t>GTGTTTGTCACAAAAAGAACAGACTGCGCACGCAAATGAATTAATGAATTGGGGGTTAGG</t>
  </si>
  <si>
    <t>TTGGTAAAATGGCGCATGTAGAATTTGGTAGCATTTTTTTGCGCGAGGATGGGTAGGTGG</t>
  </si>
  <si>
    <t>GAAGGGGAAGGACGTGCAGCTCGAATTTGGGAGCTCCTGCAATGATCCTCGCAGCCTTCA</t>
  </si>
  <si>
    <t>TTATCATCATCAGCAGCATCAACCACACCAAGACTCATCCATGAATGCTTGAATGCATGA</t>
  </si>
  <si>
    <t>ATTTTGCTGACATTGATCCAGTCTTTGCGTTTCCATTCATTCGCTCGCTGCCGTTCCATT</t>
  </si>
  <si>
    <t>TCGCTCCTTGTTCCCAACTT</t>
  </si>
  <si>
    <t>&gt;CAOG_03677</t>
  </si>
  <si>
    <t>TGCTTGCCATGGGCTTCTTGCTGCGAAAGAAGTCGCGAAGGTATGTGGTGGGAGGGCGTT</t>
  </si>
  <si>
    <t>TCGGTTTTTTGCATGCTGCGTCCGATTCTGTACTTTGGCTTACTTTGTTTGTTTTGCAAC</t>
  </si>
  <si>
    <t>ATCCCTTGGATACGTGTGCAGGACGGCGTTGATGGCGATTGTCCTTCGACCATTCTCCAT</t>
  </si>
  <si>
    <t>GTGCTCGCGCAATGCCCAGACCTCCTACTACTCGAGCCTAGGTCGCGGTACTGATCTTGA</t>
  </si>
  <si>
    <t>ACGCGTCATGGCCTCCGAGGACGATGATGACTTGATGGCCTTGTAAAATGTTGAGGTCCC</t>
  </si>
  <si>
    <t>ATAGGTGTTCTTGTTGTTGTTCTTGTTGTCTATGCTCTTGTGTCTTTGTGTTGGTTGTTG</t>
  </si>
  <si>
    <t>TTGTTTCTTGTTTGAAATGAAATCTTTTCTCTCTCTTTTTCTCGCTGTTGTCTCTGTGTC</t>
  </si>
  <si>
    <t>CAGTGGGTGTATTCTCTGCAAGTCCAACCCAAACCAAGCAACAAACTTGAAAGTCAGTCC</t>
  </si>
  <si>
    <t>AGTCCTGCAATCTCGAATCC</t>
  </si>
  <si>
    <t>&gt;CAOG_03679</t>
  </si>
  <si>
    <t>ACTCGGAGGTCGCAAGCGCGAGCGAAGGAAACAATGACAATGCATACAACGAGCAAAAAC</t>
  </si>
  <si>
    <t>GACTGAACTCAGCTCTGCACCATTTACATTCTCGAATGGAATCAATGGAGAAAATCGTAC</t>
  </si>
  <si>
    <t>AATCTCGACACCAACCATGGACGGCAGAATGGAACTGCACTCACAGTCGTTTGTGAACGC</t>
  </si>
  <si>
    <t>TCAACCATTTTTCACTCTTTTTTTTTTTTTTTTTTTTTCAAGTTTCCCAAATCTGCTTTG</t>
  </si>
  <si>
    <t>TGTTTCTTCCACAACCTAGATTCCAGAAGCCTCAGCGTTTCCTCGTGGAAGGTTTTTCAA</t>
  </si>
  <si>
    <t>ATAGCTCTCCCACCCTTTTCTTGTTGTTGTACTTGTTTGATTTTTCATGTTCCGACGCAA</t>
  </si>
  <si>
    <t>CGATGGGCCGCTTTCTCGCAAGACGCAGCAGCAGCAGCCTTCATAAACCAAGTGGGGATT</t>
  </si>
  <si>
    <t>TACGCAGTCTTGATCCCTCCGCCGTGAGCGCATCTCCCCTCCTTCCATCGCAGCAACACC</t>
  </si>
  <si>
    <t>GTGCCAGTTGCACATCGCAC</t>
  </si>
  <si>
    <t>&gt;CAOG_03707</t>
  </si>
  <si>
    <t>ACGGGCACTCGGATGTCAATCATGCGATCTGCATCGCTAGGCTTGCTGCCACGCAGGATG</t>
  </si>
  <si>
    <t>GCCACGCGCAGCTGCCACACTGCTGGATCCGCGATCTGTGGAGCGGGCGCAGAAATGGCG</t>
  </si>
  <si>
    <t>GGAGATTTTCGCGCCTGATTTTGGCTCATGTTTTTGGTTCTTGTCTAGCTGGGATTTGCA</t>
  </si>
  <si>
    <t>CCAACGGAGGAAGCTTCCCGCGAGACCGGGAGATGGATGACTTGAAGGAGTGTACGGATC</t>
  </si>
  <si>
    <t>TTTGGTGGCCACGAGTGTGATCGTCCTGCCAAGGTGACTCGCGGTTTTGGTTGGGTTTTG</t>
  </si>
  <si>
    <t>AACCGAAGAACGAGGGAGGCGAAATTGAAGGACTGATGATCCACACACGAACATCCAAAG</t>
  </si>
  <si>
    <t>TGTTCAACCAAGCTTTCAAACAGGAGAATCAGCAATTGTTTTGATGTTTCTTCGTGGGCA</t>
  </si>
  <si>
    <t>CCAGTCGTTTTTACTCATCCTTGTTTGTGACCAGTCTAAGTTTTTTTTTTTTTGAAACGG</t>
  </si>
  <si>
    <t>ATTCTGAGCACTTTCGACCA</t>
  </si>
  <si>
    <t>&gt;CAOG_03741</t>
  </si>
  <si>
    <t>GCATTTTGTTTGTTGTTTACGTTTAGTGCCACCGGTTGGCACGGCTACCCTTGGCGCGTT</t>
  </si>
  <si>
    <t>CCTGCACTGCGCTTCCTCTCACTGCAACAATCATAAAATTACCCCAGAGCAGAAAAAGGA</t>
  </si>
  <si>
    <t>TCCAGAGCCGCAACCGCGGTCGCTGGCCCGCCGTGTTAACTGGCTGGTTGTGCAGGTGTA</t>
  </si>
  <si>
    <t>GCTCGTTGCTGCGTTCCAACGCGTTTCGCAATTTCGCCAAACGTTTACATGTCCTTGCCA</t>
  </si>
  <si>
    <t>ATTGGTTTCTTACTTGCGATGCTTTTGTTTGTAAATAAACAGGATGCAAATCCAAAAAGC</t>
  </si>
  <si>
    <t>GAAAATTCCAGACTGCGCTGCCGGATGTAACCGTTGTACAGTATTGCGATCGAAAGCATT</t>
  </si>
  <si>
    <t>GATCGGCAAACGGAGCCGGCTTTTTATTTTTGCCAAAGCACTCTGTTGACAGTACAGTGG</t>
  </si>
  <si>
    <t>ACACTCTCCAACACAATACACCTCCCATAATCAAATCCATTTTTTCAACCTTGTTTCGTA</t>
  </si>
  <si>
    <t>TTTTCCACTCGTTATTTTCT</t>
  </si>
  <si>
    <t>&gt;CAOG_03783</t>
  </si>
  <si>
    <t>CAACCAAATCAACGCCAACTTCCAAAACATTATTACGCACATCAAGCTCAAGCAGAAGTC</t>
  </si>
  <si>
    <t>GGCTGACGGTCCCAACTATGCTGGTATCACTGTCTGAGCATCGTCATGATGCATGACAGT</t>
  </si>
  <si>
    <t>GTCACAAACTAGGAAAAGCGAAATACTGCGAGATTTGTTCGTGGTTGTGTGAGTTGTATG</t>
  </si>
  <si>
    <t>TTGTAAAAGTGTTTGTGTTGGAATGACAAATGAATTATTTGTTGTTTGAGATTGCATTCG</t>
  </si>
  <si>
    <t>ACGACAAGACGTGTTTCGATAGCCAACCGCATTGATTTGGACGGTGGATTGTCGCCTGCA</t>
  </si>
  <si>
    <t>TGGAGAATCGAGCGAACAAGTTTGCGTTTTTGAAAACCCCATCCTTCGGTCGTGCAGATC</t>
  </si>
  <si>
    <t>GCTTCAGTTGACTCAATTACTACCCGTCTCCTCGATTCGCTTTTATTCTCTCTCCGATAT</t>
  </si>
  <si>
    <t>CTTCTTCCACCCCCGAAGTTGTTTGGGCTTGTTTTCTCTGTTTGTGTTGGCAAGATCGGA</t>
  </si>
  <si>
    <t>CAAACAACACACTTTCAATC</t>
  </si>
  <si>
    <t>&gt;CAOG_03874</t>
  </si>
  <si>
    <t>GAGAGAGAGAGAGGGTGGGGGAGGGAATGGACCATGCATTGGACTTGTGTGTTCCGAGCA</t>
  </si>
  <si>
    <t>GTCGTGGCACAAACACACACAGTCAAAATCCCAAACAGCGTTTCCTTCACTTTTTATGAC</t>
  </si>
  <si>
    <t>GAGCACGCTCATCCAAAGTCACAGCAAATGCACACACACATACACACTATGCGTGCAATC</t>
  </si>
  <si>
    <t>CATAACGCAGCGCTTGTTCGTCATGCGACTCCGGGGAAAACAAACCTTTCCCTTCTCAAT</t>
  </si>
  <si>
    <t>GCAAGCTCCAGTCAATAATAATCGTGTCAATTTTTGCTGCTTTTTTTTTTTTTTTTTTTT</t>
  </si>
  <si>
    <t>TTTTTTGCTTTCTCGTCGCTTTCGTTTCGTTCTCGTTCTGTCTTCCCGCCTCTGCTTTTT</t>
  </si>
  <si>
    <t>TCCAAGCCTTCCGCGCTTGTTCTGTGGACCACTTTCTGACACACAGCGACACCTTTAACC</t>
  </si>
  <si>
    <t>CCCCTTCGGCCCCCCTTCCCCACGGTTTCACTGGACAAGGCACAGAGAGAGAGACGTAAA</t>
  </si>
  <si>
    <t>GCAAACTGTCACCTCCACGA</t>
  </si>
  <si>
    <t>&gt;CAOG_03900</t>
  </si>
  <si>
    <t>GCTTTTCCACTCTCTCCTCCCAATAAACTTAATACAAAAAAAAAAAGGGCAGTGGAGACG</t>
  </si>
  <si>
    <t>ACTGCGCGACCCCCCCCCCCTGTGCAAGCCAAGCTGCCTTGGCGTTTTCGTTCGCTTTTG</t>
  </si>
  <si>
    <t>TTCTGACACTGCTTGCTTTCCCGTAGATGTGGTGCGAGATTTTGGCATTTTGTTTTTGAC</t>
  </si>
  <si>
    <t>AGCATCAATCCAGATGTCGCACTCTTTTGTGTGTGGCACGAGCTTTTGGGCTCAGTGCCG</t>
  </si>
  <si>
    <t>CTCGACCGTCCGCACTACGAAAACATCACGGTCTTCCTCAGAACACTCACGACTCGCGTC</t>
  </si>
  <si>
    <t>AAGCTCCAAAAGCCCGCTTGTCTTTCCAACCAGCGCGGCTCTTTGTTGCTTTGTTTTGTT</t>
  </si>
  <si>
    <t>TGTGTTCAACAGAGACAATTTTCGACATGTACACAAACAAATAATAACAAGCGAATGTTC</t>
  </si>
  <si>
    <t>GTTTGGGGTTTTAAAAGCGCCATTTAATTGTTTCGCTCAGGTCACTCTTCAAAATTTCAA</t>
  </si>
  <si>
    <t>CACTCTTGTTAACACAAACC</t>
  </si>
  <si>
    <t>&gt;CAOG_03952</t>
  </si>
  <si>
    <t>CAGCCAGTGCTGGAGTCGGTGGCGCTGCAAGCGCTGTGATTGAGTCTCTGGGCGAGCTGT</t>
  </si>
  <si>
    <t>GGGACGATCAGCAGTACGCCAGCGAGTACAATGTGAACGATTTTCTCGTCTCGCTGGAGG</t>
  </si>
  <si>
    <t>GCGGTTCACGACCGGCGAGCAAGCGGAAAACGGCCAGCTCTCGCAAGTGATCGGGTGGCG</t>
  </si>
  <si>
    <t>CGTTGTTTTGTTTTTGCGTTGTACCTGTACTATCGTCTTCATTGTGATTCAATTTGTTTT</t>
  </si>
  <si>
    <t>TCTATTCTTGCCAGCCAATGCAAGCGCGTACATCGTGAAGAATGAGGCGTTTTGTAGAAT</t>
  </si>
  <si>
    <t>GGATGCCTTGTCAGGCCTTTTTTTTTCTCTCTCTCTCTCTTTTGATCGTTTGGCAGGTTT</t>
  </si>
  <si>
    <t>TGATCGCAAATCCAAACCACTCTTTGATTTTTCCCGACTTTCTCCCTGTGTTTACTTTTC</t>
  </si>
  <si>
    <t>TTTTCGAACCACGCCAAAGTTGCTGTTCTGAATTTTGCGCTCTTTTCCGCAACGCTTGGT</t>
  </si>
  <si>
    <t>TTAATTTCCGCACCTTCACA</t>
  </si>
  <si>
    <t>&gt;CAOG_03986</t>
  </si>
  <si>
    <t>GCGAGAGGTGCGTTACCAGGAGAGCACGCGCTGGTTGGCGTAGGACACGGTGCGTGTGGG</t>
  </si>
  <si>
    <t>CAGCGCAGACGAAGTGGCTGAAACGGTCGCGACCAAGCAAGCCGACAGCAGCAATGCAAT</t>
  </si>
  <si>
    <t>CGCAGCAAGCTTCATGTTGGAAAAGTGAAAAAAAGAAGAATGATAGCCAGAATTGGAAAT</t>
  </si>
  <si>
    <t>AGAAATACATTGAGTGGAGATCAGCAGCAGCAGCGTTGGAAAATCACCGACTCCGTCAAA</t>
  </si>
  <si>
    <t>CGGCAAAGCACTTTGCAGCGTGTGCAACAGAGTCCACCATCCGAGAGCGAAATGTCAAAT</t>
  </si>
  <si>
    <t>CAAAATCATGAAACCAACACACCAAATTCATCCAATGATCTGAGGACTGCGCTGCTGCCC</t>
  </si>
  <si>
    <t>GAGTGACGGTGGCATGAAAACTGAAACCCAGCGTTTTGAGCTCTCTTCCAGTGAGCCAGG</t>
  </si>
  <si>
    <t>CTCAATCCACCGTTGATGTGATTCTGATTAGCACAATCTAACAATCCAAAAACCTACCGC</t>
  </si>
  <si>
    <t>AGTCATCTCTATCGAAACAA</t>
  </si>
  <si>
    <t>&gt;CAOG_03987</t>
  </si>
  <si>
    <t>ATGAAAAAAAGGAGGGAAAAATTAAGACTGGAAAAGTCCAAGATGAGCAATCACATACGT</t>
  </si>
  <si>
    <t>GATGAGCAATCACAGACGTTCTGAGCAAAAAAACTGAGGGTTTGCGATCATTCATAGAGA</t>
  </si>
  <si>
    <t>AGACAAACGCAGTGGCAAGACCATTCAGCATTCAGCAGAATGTGTACCTGTAGCTTTGGC</t>
  </si>
  <si>
    <t>TGCGCTTTTCATTGAGGGGCGTTTGTTTTGGGGTTTGTTTTTTGTGCAAGCTCAAGTCAG</t>
  </si>
  <si>
    <t>TCGGAGAAAGGAGGCTGAAGATACGGTCTAGAGATCGCCTTTCGGATAACGTACACACTG</t>
  </si>
  <si>
    <t>AGTCTGACGACATTGGCTGGAAGGACAGTCCGAATTAAACCTGGAGCGTCCAAGAAGAAC</t>
  </si>
  <si>
    <t>GATTGCTCTTTCGCTCCCGCCGCGACTTTTCTCCTTGTGCAAATCGTTGAGTTTGTCTTT</t>
  </si>
  <si>
    <t>GCGCTGTTATGGTTTGCTGCTGTGTAGTATTTCAGTCAAAGCGAGCAAGCAGCAATTTCA</t>
  </si>
  <si>
    <t>CAGATGGTTCCAAATCATCG</t>
  </si>
  <si>
    <t>&gt;CAOG_04036</t>
  </si>
  <si>
    <t>AAGAGCGCCTAAACTTGGAGCACAAAGTCAAAAGTCCTGCAAAACACCTGCAAATACAAC</t>
  </si>
  <si>
    <t>CCCGAATAGAAAATGAAACAAACAACATTTTCACAAAGTATGAGCGAGAGAAATGCTCCA</t>
  </si>
  <si>
    <t>CATCGGCACCTACCATCGAAAGTTCATCGGCTCTCACGTTCTAGGCTTGTAACGGCCACA</t>
  </si>
  <si>
    <t>GTCGTGTTTCTCTGCGCTCTATTACAACTCAATATTATTATAAATTATATTTCTCATCTG</t>
  </si>
  <si>
    <t>TTCGATGCATCTCGGCGCGAATGGCTCTCTGTCTCGGCTGTCTAATCGACCTCCAACAAA</t>
  </si>
  <si>
    <t>CCCACTTTGAGCATTTCCGAAACAGCTCGCCCAAGAAAGCCAAAAACCGCCAAACTTGAA</t>
  </si>
  <si>
    <t>TTTTTTTTCCTTCTGGGATTTTCTTCACCCTCCAATCTCTTTTTACTTGACGCCAATGAC</t>
  </si>
  <si>
    <t>ACCAACGCCACGAAAACCCAGATTTGAAAAGGCCCAATTCGGATACCTCCAAAAAGTCTC</t>
  </si>
  <si>
    <t>ACTTGTTTTTTTTTTTTTGT</t>
  </si>
  <si>
    <t>&gt;CAOG_04078</t>
  </si>
  <si>
    <t>GGCTGCCCCGAAGGCATTGAGTCTGTCTGGATTCCTGCCACCTGGTCTGCCGATCGCTAC</t>
  </si>
  <si>
    <t>CCCGACCCTGCCACCGCAGCCGACCCCGGCTTTGGCTATTCCCTGCTCACGGTCAATGCC</t>
  </si>
  <si>
    <t>ACCACGCTCCACTACGAGTTCTTCCGTTCGGACACGTCGCTTGAGCACGAGCTGTACCTT</t>
  </si>
  <si>
    <t>GTCAAGACGCAGTAACAGCATGTTTTGTTTTTTCGGTGGTTTGCTTTTTTTTGTTTGTTT</t>
  </si>
  <si>
    <t>GCTTTCGTTTTTGTTTTTTGCCATTGTTTGATTTCGTGCCTTGTGCTTCCTCCCCCCTCC</t>
  </si>
  <si>
    <t>ACTGTCTGACTGTCTGTGGCGGGGTGCAAATGTTCTCGTGTGCCAAGCAAGCAAAGTACA</t>
  </si>
  <si>
    <t>ACTTTTTTTACATCCACGCAGTTTATCGTCTCGAGCCTTCCTTTTCCGACAGTCGTTCCA</t>
  </si>
  <si>
    <t>CGCAATTCGATCAAAAGCTGTTGAAATTTGTTGCTTTTGAGTCGTTGCATGTTTTTCGGA</t>
  </si>
  <si>
    <t>GATGTGTCTGAGTTTAGAGG</t>
  </si>
  <si>
    <t>&gt;CAOG_04125</t>
  </si>
  <si>
    <t>AATCGCACCAACGACACCGCTGCGCAGACGCGACATCGAGGGAGATGGTGATGGAGGAAA</t>
  </si>
  <si>
    <t>CGTACAGATGCAGGCGCAGCGGAGGAGGAAGGCGGCGGCGGAGTGGCCTGGGCAATAGCG</t>
  </si>
  <si>
    <t>GCAGCGCTCGCCGACATGAATCGGCGCGCTGCGAACAATCCGAGCTGGTCATGGACGCGA</t>
  </si>
  <si>
    <t>TGACGAGTGCGCATCGGCTGCCTCTGCGTGGTCGTAGTGTGCAGCAGTGACTGGAGCGGA</t>
  </si>
  <si>
    <t>GACGACGCGAGCGACAGCGACCTCGATGGCGCAGATCGGTGCGCAGCGGCCGAACCAGCC</t>
  </si>
  <si>
    <t>GAAATTGCAGCAACCACTGCGACACGTCCAACCGGACTGGCGTAAAATCGCGCAGCAGCA</t>
  </si>
  <si>
    <t>ACAATCGTCCCAGCCCGCAACATTGAACAGAATAATTCAAAACAAGAAAAAAAAAAAGGA</t>
  </si>
  <si>
    <t>GACTGGATTGCCAGTTTCGACCCAACAAAAATCTCAGATTGTCAAACTCAAATCAATCCA</t>
  </si>
  <si>
    <t>AATCAATCCAGTTTTCCTTT</t>
  </si>
  <si>
    <t>&gt;CAOG_04135</t>
  </si>
  <si>
    <t>ACGCCATTTGAGTGCATGATGTCGTATGGAATGGGCGTGAAGAGTCGCAAATACGCGGCC</t>
  </si>
  <si>
    <t>GATGGCATAGTAAAGTGCGATTGCTCAGAGTCCACAACGACATTTCGCCGTAACTTTTAG</t>
  </si>
  <si>
    <t>TTGCCGTCGTTCCGGCTTTCCCGCCGTTCACTCGGGCAAATCCACCGACCCGTAGATCTG</t>
  </si>
  <si>
    <t>ATGTTGCACTCTACTCACACCCATTATGTATCAACATGTCGAGTAAAGAGCTCGCGAGCT</t>
  </si>
  <si>
    <t>TTGTGAACACGGCATGTCGACAAACGAAAAACTAGCGAAAAACAAAAAACCACAGCTACT</t>
  </si>
  <si>
    <t>TTCTTTTGTCGCGACAACGCCATTTCCAACCGCGATTGGCAACCGCGCCACCATGACAAG</t>
  </si>
  <si>
    <t>TCACACTTTGCTCCAGAAAACGTGATAATTAGGTCCATGTTCGTTTTCGCATGCGTCGTC</t>
  </si>
  <si>
    <t>CCAAATTCAGCCTTGCCTTTCCAGCGCGCACCTCACTCTTCATTTTAATCTATAAACCTT</t>
  </si>
  <si>
    <t>TAAGCTTTAGTATAAACTAA</t>
  </si>
  <si>
    <t>&gt;CAOG_04155</t>
  </si>
  <si>
    <t>TGGGATTGGCTGCTGCAGTTGCTGCAGATGCATCAGCTTGTCCAACGCCGTAGTACCCTT</t>
  </si>
  <si>
    <t>GCGCAGCCATGAGCTGGGCAATCGACTCTTCGTCGTCGTCAGCGATGCTGAATGATGGCG</t>
  </si>
  <si>
    <t>CGCGTCGGAGGTCTCGGCCTGGTCTGTCCTTGCAGCCACAGCCACAGCCGCAGCCGCAGC</t>
  </si>
  <si>
    <t>CACAGCCGCAGTATGCTGGCTCTGTCCTTGTCCTGCAAATGCGACTGCCTGCTGCAGCAG</t>
  </si>
  <si>
    <t>CGGGTCGCGGTGGTGCTCGCCGTTGTCCATCGATTGGGTCGCTTGCTCGCCTGGGTGCAG</t>
  </si>
  <si>
    <t>CAGCTCCATTGGCCACCGATGCGTTTGCCTCCCTTCTTCAAGTCGTCGCTCGAGCGGTTT</t>
  </si>
  <si>
    <t>CGCCAAGTTGTAGTAGTATACAGTCTAACAACAAAGGGGTCGCCTGTTCCTCCCCCCCCA</t>
  </si>
  <si>
    <t>CTTTCAAGCGGAACAGCAAGAGTGAGAAAGCAACGTTGTTCGCTCAGAATCAGGATTGAA</t>
  </si>
  <si>
    <t>AAAAGACTGAGATTCAATGC</t>
  </si>
  <si>
    <t>&gt;CAOG_04187</t>
  </si>
  <si>
    <t>AACAAGGCTGCCGGTGGCAAGTCTGGCGGGACACTTTGAGCGACGAAAAAACAAACGAAG</t>
  </si>
  <si>
    <t>CCGATTGTGTTGTTTGGCTTGTGGTGTTCATTCATCAACAAGCATATCCAACGAATAGAC</t>
  </si>
  <si>
    <t>GCTCAACCTAGAGTGTACCCTTCAACACCCGTGCTGCTCATCCAATTAAGTCAATCGCTT</t>
  </si>
  <si>
    <t>GTCAGAATCCCAGCACATGAAAATCTTGAGCAATCCTGCTGTTTCCATTCTATCCATTCA</t>
  </si>
  <si>
    <t>CTTTCCATTCTCCAGTATTCCGTTTTGTGATTTCACTTCTGCGTGTCTGATTTTTTTGCT</t>
  </si>
  <si>
    <t>TGTTCACTCTTTCTTTCTTTTCTTTCTTTTTTTATTCTTCTTTATCTTCTCCTTTCGCTG</t>
  </si>
  <si>
    <t>TTTTTTCATTGGCGTGTTTCGAAATCAGGCGTTTTGCTCCACTTTTTAAAACACGCGACC</t>
  </si>
  <si>
    <t>TTTACCTCGCTCGTCTTCTGTTGCTTTTGAATTTCGAACATCAAAACAAACACTCACAAA</t>
  </si>
  <si>
    <t>ACTCAGACAAAACCGAAAAC</t>
  </si>
  <si>
    <t>&gt;CAOG_04240</t>
  </si>
  <si>
    <t>TTTGGACTTTTTTTGCTGATGGAAGAATTTGTCTGTGCTGCAGTGATCTTACGACTCCCA</t>
  </si>
  <si>
    <t>AGGAGACGGCTGATGCCCTGTTGCTCAAGTATGCACGCGGATCAACTGACAACACCAATA</t>
  </si>
  <si>
    <t>CCCGGTGGTTTAATGCGCGATGATGTCTTTCTTTGGAAAAAAAAAACAAGAACAAAAAAC</t>
  </si>
  <si>
    <t>CTCGCTTTTGCTTGTTGGTGACTTGATGATCACAATGCAGTGTCGTATCTTGTCCACGGT</t>
  </si>
  <si>
    <t>TGAGCAGCTGACGAACAAAGCGGCAGTGCAGTTCTTTTGAGCGGAGTTGGATGAAGTCTG</t>
  </si>
  <si>
    <t>TCAAGCAGATAGATCTACGAATCGTTCGTACATTTTCAACCTGTTGTTTCACAATCTCAT</t>
  </si>
  <si>
    <t>GCTCACAGCAGGAAAAGGCACTCTCAGCGAATGTTCGACCGACATGCCAAATTTCAGCAT</t>
  </si>
  <si>
    <t>TTCCCCCCTCCTTTTTCTTTTTTGCACTCCTCTTCTTATCCCTTTCTGAGCTTCTGAGAC</t>
  </si>
  <si>
    <t>AAGCACAACAAAAACAAACA</t>
  </si>
  <si>
    <t>&gt;CAOG_04272</t>
  </si>
  <si>
    <t>CGTCCAGCAACCCCCCCCCACAGCGGGGCGGCATCCGTTGCTCAATAACAGCAAGAGTCT</t>
  </si>
  <si>
    <t>CAAGTTTAACTCACCAGCTCGGCAAAGTTGCGGCACGTGTTGGGAGCGTGGTCCCAGTAC</t>
  </si>
  <si>
    <t>AGCTCGACAATGACTGCGCCCTGTCCAATGCAACAGCAACCACACATCAGTTTCCCCCCG</t>
  </si>
  <si>
    <t>CTTCAACGATCAACAACATCATCAAACAATCATCGTCATCAACAATATCACATCATCAGC</t>
  </si>
  <si>
    <t>AACCAAAGGGGGAGGGGAATCGAGTCATGATGGGCCCCATCACAACGCCGGCAGGAGCTT</t>
  </si>
  <si>
    <t>TTTACCATCGACGTCTCAAGCACGACAGATTCGGGACGCCACGACTCGGATGGGATGGAC</t>
  </si>
  <si>
    <t>ATTTTGGATGGTGTGGAAAAAAACAAAGAATGAAAGAAAGATCGGGCATGGCAACTTTGG</t>
  </si>
  <si>
    <t>GTTACTGAATTTGTGGAGCACCATCTCGTGGAAATAATGCTCAGGCTTCGTGTGCGGCAT</t>
  </si>
  <si>
    <t>CATCTGAAGCTGCTTTGGAC</t>
  </si>
  <si>
    <t>&gt;CAOG_04318</t>
  </si>
  <si>
    <t>GGGGTTTGCACAGTCCAAGTGTGCTTCGTTCCTGACGTACTGTTGCTGGAGATGGAGTTG</t>
  </si>
  <si>
    <t>AGGAAGACGAAGACAAAGAAGGGTCGAAACGCTCAAGCAGAGGGAGTGAAGCCGGGTTCA</t>
  </si>
  <si>
    <t>TGGGCCAAAAGAAAGGACTGAGATCGTCAGCTGGCTCAGACACGACAGACAGCATGACAA</t>
  </si>
  <si>
    <t>GCAAGCGCAGGTGGATCATCAGATTGTGAGTGAAAGAGTAAATCTAAGAACTTGGTTTTC</t>
  </si>
  <si>
    <t>GCATTGCAAAGAAGAGCAGCAGCACAGCTTCCATCGCATCGCACTTGTTTTCTCATTTCA</t>
  </si>
  <si>
    <t>CTCGACCGATTCCTATGATATGAGTTGGGGGGGGGGTTATTGCTGCATATTAATACATTA</t>
  </si>
  <si>
    <t>TATTGTTGTTTCACTCTCAACATCTCAGTCCAAACAAAACCAAAACACTCCGCACTTCAA</t>
  </si>
  <si>
    <t>AGCGGAGCATTTTCCATCTCTTCGTTTCAAACCCATTCACTGCATCTCAACTCAACATTT</t>
  </si>
  <si>
    <t>GCTGACCTTCCATCCAACGA</t>
  </si>
  <si>
    <t>&gt;CAOG_04328</t>
  </si>
  <si>
    <t>AGCCTCGGGGAGTGTGAAGGCGGACAGATGAATCACCTCCGCGCCAGCCTGGAAGAGGGT</t>
  </si>
  <si>
    <t>TTGAGATTGAACGCTGTCTCAGTCGAAGCGACGTCGAGTGTTTCCCGCAACAAGCGCGCG</t>
  </si>
  <si>
    <t>TTCGACGACGAAGACGGCAGCGCTCACCAGCCAGCCGCAACTCGGCATCGCCTGGACGGC</t>
  </si>
  <si>
    <t>CCCTTGCATGACAAGTTGCAACAGGCCATCACTTTTGTTCGGGCCGAGGTCGAGCAGATG</t>
  </si>
  <si>
    <t>GTTCACCTTTCTCCCGACGTGCTGTCCTCTGCAACCATTTCGGAGCTCGGTGCGCTCCAT</t>
  </si>
  <si>
    <t>TCGGCAGTTCAGCGACTCTTGCAACGCCAGCCTGCTGGGCGATCTTGAAGTGCTCTGCCT</t>
  </si>
  <si>
    <t>TTTTTTATTGTCTTGTTGTTGTTGTTGCATCTATCTATTATTATTATGTTAACTTAAACG</t>
  </si>
  <si>
    <t>CATTTCCAGAGCAATGGGTGGAAGTTGCATTTTGATTTTTGATTTTTGATTCATTCAGTC</t>
  </si>
  <si>
    <t>CTTCTTTTTTTTTCCCCAAA</t>
  </si>
  <si>
    <t>&gt;CAOG_04391</t>
  </si>
  <si>
    <t>CCGCAGTTCCGCTCGGGGGTTTTTCAAAGTAGGACTACTTCTGGCTCTTCCACTGCCGCC</t>
  </si>
  <si>
    <t>CATGCCACCGCGGTTTGCACTGTGCCATCCATGCAAGGATGCTGCTGGATGAGCACCGTG</t>
  </si>
  <si>
    <t>CGGAGCTACCGGTGCGAGGTGGCGCACGGACAACACACGGGGGAGAAGCATCGAGCATCG</t>
  </si>
  <si>
    <t>GGCCCTTTGGGAGGAACATCGGGCCCTTTGGGAGCAACATCGGGGATTTTTACATTTCAA</t>
  </si>
  <si>
    <t>TGAATCTTTGACAGTTATTCCTACCGTTCGTCATGCCTCGCGCACTATAAAAGCAGATCC</t>
  </si>
  <si>
    <t>ATTTTCGGTCACTTTGCTTCAGTCTTCTTTTTCACTCCTCCAAGTCCGCTTGAGTAAGGA</t>
  </si>
  <si>
    <t>CCAAAGAGCGGTTTGCGCTGCGTGCTTTCCTTGCATAGTGGTGGCTTGCGTTCACGTTAC</t>
  </si>
  <si>
    <t>ACTGCGTTCATAATCCTCACGGGATGATTTGGTTTGCAGCTCTCTCTCTCTCTCCTCTCG</t>
  </si>
  <si>
    <t>CAACTACGATATTCTCGAAA</t>
  </si>
  <si>
    <t>&gt;CAOG_04405</t>
  </si>
  <si>
    <t>GCGAGTGCGTGAAGTCCATCCACGAGGCTCGAGTGCGAGAAAATGGTTGCGGTACAAGCA</t>
  </si>
  <si>
    <t>AGAGCAACACACAACAACGATCGAGGAATCTGCATCATGCGCGAGTGCAGCCAATGGTTT</t>
  </si>
  <si>
    <t>TGACTCGCTCTTGTTCCCAGTCCGACATCGCCGGTGTCAGCTCACCGAGGTGTTTTGGGC</t>
  </si>
  <si>
    <t>AACACTCGACATGCTGCAACGTGGGCTCGAGTAGGGAATCGATCGAAACGGCGATTGGCG</t>
  </si>
  <si>
    <t>ATTGGAACAACAACAACAACAGCAACAACAACAACAACAAACAACAGCAACAACAAAAAG</t>
  </si>
  <si>
    <t>AAGAACGCGATCAAAAACCTGAAACCTCAACCAATTCAGAGTCCAATAGGCGATTTCGCA</t>
  </si>
  <si>
    <t>CGTGCACCAAACAGAGCGGGGTTGCCATGAGGATCTGAACTCTTCTTCAATCCACAGGCC</t>
  </si>
  <si>
    <t>ACGATACTGCTCGTCGTGATAAAGATGTGTCACCGCTGCACTCGACCCTTGCGGATCATG</t>
  </si>
  <si>
    <t>TGCTTGCTGCTTGTTCCCAG</t>
  </si>
  <si>
    <t>&gt;CAOG_04506</t>
  </si>
  <si>
    <t>GCAGCAATCTGGTTGAGCGATCGACGAGGCGCGTCTGGTGCTGCGTCGTCGGTCTGCTTG</t>
  </si>
  <si>
    <t>GCATTAGCGTGCGGTTGTTGGGGCGCTGAAACGCCACCACCCAACGCACAGTCGCTCGAC</t>
  </si>
  <si>
    <t>GTAAACACCATCTTGGTTCACTCTGGTTCAAAAAACACAAACGCGGATGTGTCAATCCAA</t>
  </si>
  <si>
    <t>CAGGAAATAGAAATGGACTGGATTAAGGTTTCCAATGCTCGCTCGATTTTGCCTAGGAAA</t>
  </si>
  <si>
    <t>CGGCCGATGAATGCTGGAACGGTGGAGCTTTCCTTGTGCCTCACTGATTCAGGCATTGAG</t>
  </si>
  <si>
    <t>CACACCACCCCCCTTCGACCTCGGCCTCATTTACGATTTGTACTGCAAACGCGTGTCGGG</t>
  </si>
  <si>
    <t>GTTGAGAGCCATCTCATCCTTGACGGGGCGTATTGGTCGTGCGTCTGCTTGTTTATCTCA</t>
  </si>
  <si>
    <t>ACAAACCATGCCGAATGGATCCAAGCGATCGCGTCACTCGACCACTCGACGCATCGTCCC</t>
  </si>
  <si>
    <t>CCCCCCCTCCTTGGGACTTG</t>
  </si>
  <si>
    <t>&gt;CAOG_04515</t>
  </si>
  <si>
    <t>GGCCTCTAGACTCGAGCTGTGTGGCTCATCCTGCAAATATTGATTTGACAAGCGAATTTG</t>
  </si>
  <si>
    <t>CGTGAAATAGTGAAGTATAGAGGCGGTAGCTCAAGATCACAACAAAATCCTAGCAAAGTG</t>
  </si>
  <si>
    <t>CACTTTTGAACAATTGGGTTTGAATGTCCTGAGATTGCAACTTTTTTGAAGCGAAAAGCG</t>
  </si>
  <si>
    <t>ATCCCGCCGTTTTTCTCTGCAATTTTCGACATATTCTGAATGCGCGACAATTTTTCATCT</t>
  </si>
  <si>
    <t>ATTCTAGCAGGGTTTGATCCAAGAGGCAGTCCTGGAACGGTCGTGACTGGAGAAGAGGGG</t>
  </si>
  <si>
    <t>TGCGAAACAGACCAAAAATGGCCGTTTTGCCTTTCCTCTCTTTCCTCTGTCGCACACAGC</t>
  </si>
  <si>
    <t>AGTCTTTGTTGACGGAATTTCATAGCTGATGGTTTGCTTTCTGCACCCGATGTCGAGGGG</t>
  </si>
  <si>
    <t>GGAACGCGCAGCTGATTCTGTTTGTGATTCTGGATTTTCGTTTTTGGATTTGTGAATTGA</t>
  </si>
  <si>
    <t>ATTGCTGGCTCAGTCTCACT</t>
  </si>
  <si>
    <t>&gt;CAOG_04525</t>
  </si>
  <si>
    <t>TGACACAGAGCCTGTCATGCTGGATGTCACGGCTGGTACGTTCTTCCGTGTGCCGCCTTG</t>
  </si>
  <si>
    <t>CTTTCGTGTTATGCTGCTTTGAAAGTGCATGCACAATGGCAACACGTCGAATTGACCCAA</t>
  </si>
  <si>
    <t>CACCATCGTTTTTGTCCAGACAACTGGCGATTTGGCACGCTTCCGATTCCTGGACAAACC</t>
  </si>
  <si>
    <t>CGCGTGACTGTCCGCAACGAGCACATGCAATACGCACTCACCTGGTTTACGCTGACTGCG</t>
  </si>
  <si>
    <t>GCCATGGGTCTGATGTTCTGGAAAGCGCGATGATTGCTGTTGAGATTTGTGTTTTCGTGT</t>
  </si>
  <si>
    <t>TTTTGTCTTTGTGAGCAGTTACAGCACATCCCCCGCCCCCTTCCGCTTCTTCTAGATCAT</t>
  </si>
  <si>
    <t>TCCACTCCATCTTGATTTGCAGGACCATGATTCCGCCCAGCGTGTGAGGACTGTTGTTGA</t>
  </si>
  <si>
    <t>TTCGCACTCTCAACGTTGAATTCAATCCACTTTTTTTTATCTTTTTTTGTTTGATCTGTT</t>
  </si>
  <si>
    <t>TCTTGGCAGTTTTCATCGCA</t>
  </si>
  <si>
    <t>&gt;CAOG_04544</t>
  </si>
  <si>
    <t>GCAGCAGCGGCGCTTCGGGCGCTCGCACGTCCATCTCGCGCATCATTCGTGAGTGATAAG</t>
  </si>
  <si>
    <t>GGGAGAGGGGATGTCAATCAATCCACACAACAAGGACAACCGCAGTCACAACTCGAACGA</t>
  </si>
  <si>
    <t>ACACGACGCGCGGTGATTTAAAGAAAAAAAAAATAGGGAGGAAAAAAAAAAAAAAAAAAA</t>
  </si>
  <si>
    <t>ACGACAAGAAACTCAGAAAAAGAGAGGTGAAAAAAAAAACAACAAAAAACCAAACCCCCC</t>
  </si>
  <si>
    <t>AAAAAATCAAAACCAAGACTGAGAAAGCAGATAATTTGTTTCGTCCGACGACCAACGACA</t>
  </si>
  <si>
    <t>GCGAGGGTGTTGCGTTTGATCACACCCAACAGAACAGCGCGTTCAATCTGGCGTTGAATG</t>
  </si>
  <si>
    <t>GGAATGGAGCAGAAATGGTCACCGCAGCAGAACTGCACTGTACTGTACACGAGTAAGTGC</t>
  </si>
  <si>
    <t>TCTATTTGTCTCTGAATTTTGCTTGTTCAGTCTGTCAAAGTTCAGCCGAACAAACAAACA</t>
  </si>
  <si>
    <t>AACAAACACACACAAAAACA</t>
  </si>
  <si>
    <t>&gt;CAOG_04569</t>
  </si>
  <si>
    <t>CCCCATCCACTGACTGCTGGATTCACCCCATCCCCATCGAGACGAGCACTTTGACACTTT</t>
  </si>
  <si>
    <t>GATTGTCATCGGCAATGCCACACTCCCTCCCCCTTCCGCCTTCCTGCGCCTCATCAACCT</t>
  </si>
  <si>
    <t>CTGGTGCCTGAGCTCCAGTGCAGGTTGTTCTACTCTCCAACTATCAAAGCTCCCTCCAAC</t>
  </si>
  <si>
    <t>AGCTCTCAACCTCGACTCGATTCTCCTGTTGTCATTGCCCTCTTCCCCATGCTCCCCATG</t>
  </si>
  <si>
    <t>CTTCCCATCCCTTCATCGTCGTCATTCTACTCTGTTGCTCGCTATCAGAACAACCCCAAC</t>
  </si>
  <si>
    <t>AACAGCAACAATAACAACAATAACAACAACAATAACAACAATAACAACAAAAACCGATCG</t>
  </si>
  <si>
    <t>ATGTCACTCTCCTTTTTTGTATTCAGTTTTTCACACCTTTCTGATTTTGCGTTTTTTTGA</t>
  </si>
  <si>
    <t>CAGACAACCAATTTTGGAAGGCGTTTTTGATAGGCTGAACTTGTGTGTGTGCGTGTGTGT</t>
  </si>
  <si>
    <t>CGATCATCACGCTACACACC</t>
  </si>
  <si>
    <t>&gt;CAOG_04594</t>
  </si>
  <si>
    <t>ATTTTCATTGAGTTTTGCATTGAGTTTTGCATTGGAGAATGGCAATGGTGACCCAGTGGA</t>
  </si>
  <si>
    <t>GGTCTGGTGATGCACCTTTCCCACTCCACCACCACCACCACTCTCACTCTCATCCCCTCT</t>
  </si>
  <si>
    <t>TCATCATACAGAACTCAATCGCACCACACCAGTCATGGATTCGAAGAAGTGAACAAAAGT</t>
  </si>
  <si>
    <t>TGCAGGCTGCTTTGAGAGAAGGGAGATCAGATGCAAGAGTTGTGCTAACCTTCAATGCAA</t>
  </si>
  <si>
    <t>AGCCACAGTGAAAAAGGTCAAAATAGAAAAAGAGCGACTGAGATGAGCTTAGCTTGAAAT</t>
  </si>
  <si>
    <t>GGAATAATCTTGATTCACCTTCGTTCGAATTATCAAAGTCAACAAGTGAGAAGGTGATGT</t>
  </si>
  <si>
    <t>GACGAGGTGAACAAACAGAGAACGATCAACTCCAGCTCGCTCGCGTGTCCAAGAAAAGCA</t>
  </si>
  <si>
    <t>GTCAACTGCCATACAACGACAATAATAGTTGAATAATTATAGATCTATCGTCAGTCGTCG</t>
  </si>
  <si>
    <t>GTCATTGTGAATTATTGTGA</t>
  </si>
  <si>
    <t>&gt;CAOG_04621</t>
  </si>
  <si>
    <t>GCAACAGCAATGGCAACAACAGCAATGGCAACAACAACAACGACAACAACAACAACAACA</t>
  </si>
  <si>
    <t>ACAACAACAAACAAACAAACAAAAACCAACAACAACAACAACAACAGCAAAATCAAACAA</t>
  </si>
  <si>
    <t>AAACCCACACGCCAACAACGCACATGTTCTAGTTTGCGATCGCCACTCTCGACCTGCTTG</t>
  </si>
  <si>
    <t>GGCTTTGAGTCAACATCTTCGTACAAGGCGTGGTTGCCAGTCGCGGCAGACAAAGTGTTG</t>
  </si>
  <si>
    <t>TACAGAATAGGTTGGAGTTGCAGCCATATCAGCATTCGCAAAGTTTGACACGGTGCTCGA</t>
  </si>
  <si>
    <t>CTCTGAGCCGGACGGTGCTTTGCGTAGTTTGGTGGCCGTGTTGAGGGGACGTGCGGCAGG</t>
  </si>
  <si>
    <t>TGCTCATGCTTGGGCGAAAGAGGCATTGATTTCCATAGCGATCCAGAAAAGCCGGCTGCA</t>
  </si>
  <si>
    <t>ACCATTGGACTCGCTTCACGTTGTGCTCTGCAGTATGGAGAGCGTATACGCTTCAACGTC</t>
  </si>
  <si>
    <t>TTTGATTTTCACTTTTCTAA</t>
  </si>
  <si>
    <t>&gt;CAOG_04656</t>
  </si>
  <si>
    <t>GCAAGTAGATCTACAGTAGTGCATCTGTTCTTTTCCTGATGTTTTGTCCTGCATAATCGA</t>
  </si>
  <si>
    <t>AATTCTTCGTTCAACACTTCTGCAAAGCAGATTTCAACAAACACATGGATGATAGTACCT</t>
  </si>
  <si>
    <t>GATCAAATCATTGGATGAAAGCGATTGCTTCCAAGTGATTACTGTTGGACAACAGTCTAA</t>
  </si>
  <si>
    <t>TCTTGTCCGCAAAAGAAGGCGTGCGCCCTGAACCTCTACTCTGGGACACACTTGGTCTGG</t>
  </si>
  <si>
    <t>GGCGCCTGTACAAAAGAATCAAACAAACAAACAAAACAAACAAACAACAAAACACAAAAA</t>
  </si>
  <si>
    <t>ACAACCAAAAAAAAAAAAAAAAACAAACAAAAAAAAAAACAAAAACAAAAAAGGCAACCC</t>
  </si>
  <si>
    <t>GAAACGAAAAAGAACGCCAAGGCATTTTCTCGGACAACTCACTCTTCTTCCGGCCCTCGG</t>
  </si>
  <si>
    <t>ACAAACTATAAAAGCACAAGCAAGCGAGCTTTGAACCCCCCTACACAGCTACGAAAATAC</t>
  </si>
  <si>
    <t>CGCTCCCCAAGTACGCAACG</t>
  </si>
  <si>
    <t>&gt;CAOG_04695</t>
  </si>
  <si>
    <t>CATCCACGGACTACAGGCGGGGGTTTCAACGCACAACAACTCGGATTTTATTGGAGAGCG</t>
  </si>
  <si>
    <t>GACGGGACAGCGTCTCGTGACGGAGGCGATTTTGCAGCTTCATATTGGGAGTACTCTGCT</t>
  </si>
  <si>
    <t>GTGACCATTTCGGATGAATACAGTGACAAATCTTATTTTCTCGTTGACTATTGCCCTGAC</t>
  </si>
  <si>
    <t>ACCTAGTCTACGGCTGATATAGTATGCTGTAAACCCATCAAAAACGTTGCGCCCAGTTAG</t>
  </si>
  <si>
    <t>AAACCGGTTGAACTCGTTAACCGTGTATATATGGCCTCCAGACTTGGTTGGAGTAGACGA</t>
  </si>
  <si>
    <t>GACAAAGGCGCTCTTTTTGCCACCGCATACCCCACAGGTGCTGGCGAGCCTGGGTGTCCT</t>
  </si>
  <si>
    <t>TCCTCCCGTCACAAGCTGGCTACCAACGTCGGCAGTCTTCTTTTGACACTTTACACAAAA</t>
  </si>
  <si>
    <t>TGTTTGACTCATTGTCCAATACGTGTAGATCTATATATTATCAGAGGAGGCACCCGTTTG</t>
  </si>
  <si>
    <t>TTTGGGAGTTGTTCTTAAGC</t>
  </si>
  <si>
    <t>&gt;CAOG_04722</t>
  </si>
  <si>
    <t>GGGAGACAGCGCCGCGAATTGCAGTCGCAGGGCGATCGGAGCGAAACGATCAATCCAATC</t>
  </si>
  <si>
    <t>CAATCCAATACAATACAATGTTGGCATTTTTTTTTTTTTTTTTTTTTTGTGAGCAATTAA</t>
  </si>
  <si>
    <t>AACAGTTGTTTGGGCGACTTGCTCCGAGTTAACCGCTCGACTTGATCAAATCAAAAAGCC</t>
  </si>
  <si>
    <t>AAGCCAAAGAGCGATCAAGCTAGTCGTACAAAAGAATCAAAAAAGAATCAAACGAAAGCA</t>
  </si>
  <si>
    <t>AACATGACCAGCGATCGACCGAAGCAAAAGCAAAAAATCCATTGGATGGAGTTTTGGTTT</t>
  </si>
  <si>
    <t>TTTTTTTTCCCGTTAGTTTTTGCTGCTTGTTTGAACTGTGGCTCGCAAAAGTGACACGTA</t>
  </si>
  <si>
    <t>TTCAACATTCTGAACATGTCAACTGAATATGTCAAACGGTCAACTTGTACTAAACTCGCC</t>
  </si>
  <si>
    <t>TGTGCTCGACTTTCTGTTTTTGCTTGTTTGTTTTTCTCTTGTTTTGGAAATCGCCCTCCC</t>
  </si>
  <si>
    <t>CCCCTCCTTCCTTCCACCAG</t>
  </si>
  <si>
    <t>&gt;CAOG_04812</t>
  </si>
  <si>
    <t>ATTGCCAATCGCAACGCAGACGATTGTGAAGTTGGCGCGATTGCCATTGTTTCAGAAGGG</t>
  </si>
  <si>
    <t>CTTTTTGGTTTCAGATAGAGACTGGTCTCATTCGTCAATGAATTGGGAATAGATGAGTAA</t>
  </si>
  <si>
    <t>CTCCAATGCAAAGAATTGAGCACTTGTGCTGTACAGCATCACAAGTAGAGGTCAAGCGAG</t>
  </si>
  <si>
    <t>GAGGCGTTCAGTCTGAGCGCGGGCTTCGGGAATGGATCAACCAAACGCTTTCGCAGATGA</t>
  </si>
  <si>
    <t>GCAATTTCCAATGCAATCGAGCTGTTCACCATCTTGACCACAGAAGAGACCCTCGAGAAA</t>
  </si>
  <si>
    <t>ACGAGAGGCCTTTTCAAGTCTGAGAATGCTGGTTTTTTGTTGCTGTGACGGCGTCTCTCT</t>
  </si>
  <si>
    <t>CTGTTCCCAAACGCATCCTCCATCCATCCACCCATCCTCGATCTCCATTTCCATTTTCCC</t>
  </si>
  <si>
    <t>CATTTTATCCTTCTTTTTTCATTTTCCTTGTTTTGGATGCATTCAGTCTTTGAGTTTATT</t>
  </si>
  <si>
    <t>CATTCATACTTTCAATCATC</t>
  </si>
  <si>
    <t>&gt;CAOG_04835</t>
  </si>
  <si>
    <t>ATTCAACATGCAACACAACATACTTTCAAACATCAAACAACAGAGCAGCTCACTGAACAA</t>
  </si>
  <si>
    <t>AAGTCTGGTTGAATGCGCCCTCCTGGGCAGGATGACTGGTTGCATTTTGAGGGCGAGTGC</t>
  </si>
  <si>
    <t>GCTGATCTTCGGCCCTGGAATTGAAGCAAGTCAGAAAGACAGTCACGGCCACAAACACCC</t>
  </si>
  <si>
    <t>GCAAGACAAGGGCACTCACAAGAACTCGCATTTTGCCGGAAGATTTTGGGATGAAAGCTG</t>
  </si>
  <si>
    <t>AACGGCGCTTGCAGAGATCTGGTTGTCTGTCAGACTATTGCAAGCAAAGACGTTCAGTGT</t>
  </si>
  <si>
    <t>TCGACGGCTCATGTTGCTGCATCAAGTTGTTGGAAGACCCGCACACCCACACCCCTGTAC</t>
  </si>
  <si>
    <t>CACAACAGAACATACTTCAGTTTCGACAGGTTAGCCTTGCTTCGAAGCGATCGCCTGGGC</t>
  </si>
  <si>
    <t>TCCTGCGTCGCCGATTTGATTGGCACCCATCCTATGCCATACAAACATCAGAAGCAAGCC</t>
  </si>
  <si>
    <t>ATTCTTGAGCGAAACTTGAA</t>
  </si>
  <si>
    <t>&gt;CAOG_04884</t>
  </si>
  <si>
    <t>GGGTTTGGGGAAAGAGGACATTGCATTACTAAACAAATGATGGAGTAGCTCGCCTTCACA</t>
  </si>
  <si>
    <t>ATGATGGGAGAGGCAGCTTTGTTGAAGGTGAAGTGTGTGAAGCGTGAGTCAGATTTGCAT</t>
  </si>
  <si>
    <t>TGATGAGAAACAAGGAAAAAAAAAAAAAAGAAAAAAAAAAAGAAAGGAAAGAAAAAAAAA</t>
  </si>
  <si>
    <t>GAAACGAAAGTGAGGTATTCTGCTGCAGTTCTGAGAACGACACGGGAGGATAAAGCAGAA</t>
  </si>
  <si>
    <t>GTGACACAGCGACTGAGAGACAGAGATAGACGGGTGGTGGTGGTGGTGGTGGTGGTGTTG</t>
  </si>
  <si>
    <t>GAGTGAGCGTAAATGCGGGGGGGGGGCTTTGGATGCTGATGGGAAAAGCATTTTTCGCTC</t>
  </si>
  <si>
    <t>TTGTTCTCTCTCCACTCACATCCAACGCGCTCTCTGCAGCGTACTTGAGCCCCGCCGAGT</t>
  </si>
  <si>
    <t>ACAAGGCCCTCGAAGCCAAGCTCAAGGCAAACGCCGAGGCTGTGCTCAACAAGTTCGCCA</t>
  </si>
  <si>
    <t>AGATGGCCCAAGACCGCAAC</t>
  </si>
  <si>
    <t>&gt;CAOG_04895</t>
  </si>
  <si>
    <t>GAACATTTTCGGCCAAATCCCCACTGCCCGCCGCATCATCCGTGATGCTCGCGAAGTGAC</t>
  </si>
  <si>
    <t>CAATCCCCAGGATCTTGCTCGTCTGTTTTCTCTGCACAGCACCAAGGATCACTGAAAGTG</t>
  </si>
  <si>
    <t>AGCTGTCTCTCAAGCACGAGGGTGTGTCAGCATGTCAACGAGCAACGGCCAGTTTCCAAT</t>
  </si>
  <si>
    <t>AATGATGATTGTGTTTTTTTTTTTCCCGGTTGTATGCGAAGTTTGTGCGTGCCCTCTGTT</t>
  </si>
  <si>
    <t>TGTCATTTTGTTCATTTGCTGTTATTCACTAGTTCCTTCCTATTCATGCTCCCTTTGTGC</t>
  </si>
  <si>
    <t>ACGAGTTGTCGAGTCGAGTGCGAAATCTTCCAAAATGTTCCAAAATGCTCCAATGCTTTT</t>
  </si>
  <si>
    <t>TCCCCAAAAAAACCCCTCAACATTGATCAATCTGAACACAGTACTCCCACCCATCGTCCC</t>
  </si>
  <si>
    <t>CTCTCCCACCTTTATTTATTATTTTATTATTTATTTTTGCCCTTCATCCAGACTCTGGTT</t>
  </si>
  <si>
    <t>TGCTAAGCCTCACTTCTCAC</t>
  </si>
  <si>
    <t>&gt;CAOG_04918</t>
  </si>
  <si>
    <t>CATGATCACGCGTGCTGTGAATGTCGCCACTCGTCAAGTCTTTGTCTCAGATGCCAGCAC</t>
  </si>
  <si>
    <t>CCTCGGCCGAGTGGCTTTCAACCAAAAAGTACGAAATTTCGCACTTCCGCCTCGGTTTGC</t>
  </si>
  <si>
    <t>TGCGGTGGGCATGCTCTATGCGAGTGTATGATGTGTTTGTATGTGTTTGTGTGTGGTTGC</t>
  </si>
  <si>
    <t>GCGCACACGTGTAAGCTTGGTTTCAACCACATTATTTGTTTGATGATGATGATTGTTTTG</t>
  </si>
  <si>
    <t>TTTGTTGTTGTTTTGGGTTTTTTTTTTCCCCAAACCGCAGTATTCTCGCACTTGCGCCGT</t>
  </si>
  <si>
    <t>CTCGCACTTTGCTCCGCTCTTTCCGCCCCTATTTAAACCCTCGCACAAGTGCCAAATGCA</t>
  </si>
  <si>
    <t>AAGCCCAGTCTTCTTCTTCCCATCCCGGAATCTTCCACCGCGCCGTTCCCTTCTTTTGCC</t>
  </si>
  <si>
    <t>CTGAGGTTTCATCCACACACCAAAACTCGGAAATCTGAACTGTCCGGCCTCTTCCCTCTT</t>
  </si>
  <si>
    <t>CTGCAATTCTTTGTACAAAA</t>
  </si>
  <si>
    <t>&gt;CAOG_04999</t>
  </si>
  <si>
    <t>NNNNNNNNNNNNNNNNNNNNNNNNNNNNNNNNNNNGCACCATCGGCCTCGGCACAACATC</t>
  </si>
  <si>
    <t>GACTGGACGAGATTGCGAAT</t>
  </si>
  <si>
    <t>&gt;CAOG_05028</t>
  </si>
  <si>
    <t>ACATAAAGTAGACGTACAGAATGGTGATGCAATTGCAGGTGATGAGGAGCAGGACCTCCG</t>
  </si>
  <si>
    <t>AGGATTTGACACCCTGCAAAGTGTTGTTTTTGAGTTTTTTTTGGTTTTTTTGTGAGTTCA</t>
  </si>
  <si>
    <t>TGCAAGCGAGTTTTTTTTTTTTTTTTTTTTTTTTGTTTCTGTTTGGAAAGGTCAGAGCGA</t>
  </si>
  <si>
    <t>AGGACTCACCTCTTCCCAGTAGGTCATGTTGACAACGCCCGTCGAAGAGCTGAACGAGCT</t>
  </si>
  <si>
    <t>CCACGGGGCATGGCGCGCACCCTTGCTGAGCAGCTTTTGGTTGAAAAATGGCGCGGCGCC</t>
  </si>
  <si>
    <t>AATGGCAATGATGATGGCGAAGGCAAGGAGGGCCTCCAGCGGGCGCGAAGCCACGCGCTT</t>
  </si>
  <si>
    <t>GATGTGGTTGTGGAACATGCCGAGTGCGGTTCCTGGCTGTGGTGCTCGGACTTCAAAAGT</t>
  </si>
  <si>
    <t>TGGCGTGGCAGAAGAAGCAGAAGAGGATGTGGCGGCCATTTCTTGATTTAGATTTGGAAA</t>
  </si>
  <si>
    <t>AGAACGAAAAGGACAAACCT</t>
  </si>
  <si>
    <t>&gt;CAOG_05029</t>
  </si>
  <si>
    <t>CCTACTTTGAAACAAAATTAAGCCGATGACAGTGGGACGGTTGAGTTGGATTTCTTGTTG</t>
  </si>
  <si>
    <t>GAATGGGTCGAAAACAAGAAGAAGAAAAAAAACGGTCCAAAACACAAAACGCCCAAAACA</t>
  </si>
  <si>
    <t>TCCCACGCTCGCATCCCAGCGTAGAAAATGCGTTCCCGAGATAGTGCTCGCTCTGCGGAG</t>
  </si>
  <si>
    <t>CTTGTTGAAAACTCAGTACAAACGCAAAGCTATTTTGGAAGACAATGGGGGGGGTTTGGA</t>
  </si>
  <si>
    <t>GCAGAGGAACGGAGCTGGTGTTTGTACGCAAAGAGTTTAGAACTACTCGCTGAAAAAGGA</t>
  </si>
  <si>
    <t>AACTGCTGCCTGTTGAGAAGCCTTGTCCTTGAGCTGCTGGCGTGCATATGAGTCGTGATG</t>
  </si>
  <si>
    <t>AGAACTGCGATTGCAATCGCTATGATTTTATAACGCGTTCCGTCCTCGGTGCTCACCCCC</t>
  </si>
  <si>
    <t>TTCCCCCCCCCCTGCTCGAACTCTGAAAATGTATTTGGCAGGTTTGTCCTTTTCGTTCTT</t>
  </si>
  <si>
    <t>TTCCAAATCTAAATCAAGAA</t>
  </si>
  <si>
    <t>&gt;CAOG_05042</t>
  </si>
  <si>
    <t>GTTCAGAGTGACTCGATCTTGCTACAAGGACATTTGGGTGTGTGCATGTGTGTGTGTGTG</t>
  </si>
  <si>
    <t>TATGTGTGTGTGGGACGAAACGCACGCTGCAACTTGATGACATTGTCGACAATGTCAATG</t>
  </si>
  <si>
    <t>CTCGCTTTGAATCGCATGTGGGAGAAATGGAAGAGGAGTGAAAGCGTTGCGTTGCGGGAA</t>
  </si>
  <si>
    <t>GTCCACCCGCCATACGAGAATTACAACGACAATTTAGTATCAGGTTGAAGCGTAATGGCG</t>
  </si>
  <si>
    <t>ATGGTTGTGGGGTGAAGGCGGCAACTTGAAAGAGTTCAACACAGGTCCAAACACAGCGAC</t>
  </si>
  <si>
    <t>CGACTTTTATGCATTGCCAATCACCTTTTTCGCTCCGTTTGTGTTGCAAGAGCGGAACGG</t>
  </si>
  <si>
    <t>GATGCGGTGCATTCCACCAGATATGGCCGTGGCTGAAGTGCAGGACTGTAGGTATTGAAG</t>
  </si>
  <si>
    <t>CAGCCCGTCCTGATTTGGGTTTTGTTTTGGGGCTCGGCTGCTTTTCGCGCTCAGTCGTTC</t>
  </si>
  <si>
    <t>GCTTGCATTGCCATTCCGTC</t>
  </si>
  <si>
    <t>&gt;CAOG_05077</t>
  </si>
  <si>
    <t>GTCGGCACGACCACAGTTCAACCCGCCCCCAAGACGGACAACATGCTGCGCAGTGAAAAC</t>
  </si>
  <si>
    <t>AAGCGTCTCATCCGAGAAGTCGAAAGGCTCAAGCAGGATCTCATGACACTTGGAAATCGT</t>
  </si>
  <si>
    <t>CACTTGGCAACATCCACAGCACAGCGTTAATGCATTTTTATGTTTTTATTGCTGTTTGGG</t>
  </si>
  <si>
    <t>TCTGTACATTTCATTTTTCGTTTTTTTTTTCCCATTGTTTTTTCATTTTTGTTTTTGTTT</t>
  </si>
  <si>
    <t>GTCGGTTTCCTAAAAAATGTCGGTTAGCATGCTTTTCGTTCGTTTCGGTGTGTTCTTGTT</t>
  </si>
  <si>
    <t>GTACAATGGTCAATGTATGGTTTGACAAAATAGAAATATTTCAACGATCGAGGACATGTC</t>
  </si>
  <si>
    <t>CGCTTCTTTTGAATTTGTTCGAAAAGGGGATTACATTTCTCTTAGCCTTTCTGCGAGTTG</t>
  </si>
  <si>
    <t>CAAATGAGATGACGTGAGTCATTCGAAAAAACACAAACACAACAAAGTCATTAAGCGAAA</t>
  </si>
  <si>
    <t>AAAACAAAAAAAAAAAAAAA</t>
  </si>
  <si>
    <t>&gt;CAOG_05085</t>
  </si>
  <si>
    <t>GGAACGAAAAGATCAAATATCGTCAATCTTTCTGTGTTTCAGGTTGTTTGTTTGTTTGTT</t>
  </si>
  <si>
    <t>TGTTTGGTTTCAAGCGCGTGCGTTTCGGTTTTTCCTTCTTCCCCTTCTGTAAGACCTTGG</t>
  </si>
  <si>
    <t>TAGGGTTAGCCAGGCAATGTTGTTGTGGAAAGTGTGTTATTTCACTTTGCAGACTGGGCT</t>
  </si>
  <si>
    <t>GCAATTCCAAATGCGCCCTCTCTACACCCGATGGGGAGAATCGGTTGGTCTATGGTGCCT</t>
  </si>
  <si>
    <t>TGTGCGTTTCCTCTCCTTCCAGTTTCAAGGCGTCTTTTTGCCTTCTCTTTCAGCTTTCCA</t>
  </si>
  <si>
    <t>TCCAGCTCAGTCAAGTTTTTTCAGTCTTCTTTCTTTGTTATTTTTTTTTTTTTTTTTTTT</t>
  </si>
  <si>
    <t>TTGCCAACATGCTGTCGCATCAGAGTATGACTCGGAGACAGCGCGAGTTGTATGATAAAG</t>
  </si>
  <si>
    <t>TCAAGAATGCGAGAGGAGACCTGAGGTTAGTAGCCGAAGCTAAAGCAACAGTGTGACTGC</t>
  </si>
  <si>
    <t>GCGCGTATTGACTGTACTGC</t>
  </si>
  <si>
    <t>&gt;CAOG_05197</t>
  </si>
  <si>
    <t>CACTTGCTCAATCTCGCCCTGCTCGATCTGCTCGTTTTGTGGGTGTCGTTGGCGTCCTGC</t>
  </si>
  <si>
    <t>ATTGCGCTCTTCCATCCCATCAACGAGCTTGCCGCCATGCTGCTTTTGCCCTACATTGCC</t>
  </si>
  <si>
    <t>TGGGTCTCGTTCGCCGGCGTGCTGAATTTCAGCATTCTCTTGAAAAATCCCAGCACAAAG</t>
  </si>
  <si>
    <t>CCTTCGTCCGCAGCAGCAGCAGCAACCACCAGCGATGCCGGTGCTTCCCAAAAGAAGCAG</t>
  </si>
  <si>
    <t>CAATAGCTTTGGTTTCCTTCCCCTTTTTGTGTGTTGTATGTGTGTATGTCTGATTTCGTG</t>
  </si>
  <si>
    <t>TTTTCTCAAGCTGTTCGTGGGTGCGTTTGAGCTGTTTCGCCTTCAATCGAACTCATTCTT</t>
  </si>
  <si>
    <t>CATTCTTCACTCTCTCTCTTGGCTGTGTTTTTGCTTGTCGGTCATCACGATCGCTCACCA</t>
  </si>
  <si>
    <t>CTCTGCCTCCTTTTCCAGAATCTGACGTGGCTGTTTTTCTGAGCTCAGTCTCTCTTTTTT</t>
  </si>
  <si>
    <t>TTTTTTAACACTCTTCTCCA</t>
  </si>
  <si>
    <t>&gt;CAOG_05253</t>
  </si>
  <si>
    <t>TCGCTCCAACGAAAGCAGACCAAGTCTCGAGACCAGTACGAGGCGTATGAAGCGTTATGA</t>
  </si>
  <si>
    <t>CGACTTGAATGAGCGAGAAAGAGGATTGACTTCATTCAAAGCGTCAAGTCGGTTTGATTC</t>
  </si>
  <si>
    <t>AACCGAGGTACAGTAGTGATTGACTGTCAATGCCCTGAGCTTGTCTCGATGCCTCCAAAT</t>
  </si>
  <si>
    <t>CACCGTCACAAAATGAGCACCAGAGCGAGCGAGAGACGGACGAGAAGTTCAATTCGATTC</t>
  </si>
  <si>
    <t>AACGCGCTCTCACTACCCAGCCCCCCGCTCAATACAACCCTGCTCTCTGTAGAGTTAGAA</t>
  </si>
  <si>
    <t>CTTACATGCACGAAATTGCTCCAATAAAATAGCTCAATGCTCAGTTCCCATTCTCAAAGG</t>
  </si>
  <si>
    <t>CGTTCATCCAAAACTAAATCACCGCAAAACGAACCTTAAAAACCAACGCTCAGAACCTCA</t>
  </si>
  <si>
    <t>GAACCTCAGACTTCAACCCCTCGGAACTCGGAATTCCAAACTCAAAAATCAAACTTGTGC</t>
  </si>
  <si>
    <t>TCACGATCGCCAAATAACCC</t>
  </si>
  <si>
    <t>&gt;CAOG_05259</t>
  </si>
  <si>
    <t>ACTCAAAATGGCGGAAATCAGGTATCTCGAAGAATGGCAGACACGCCAACATCTGGAGCT</t>
  </si>
  <si>
    <t>CGTTTCAGCAGAGCTCCAGCGGAAGCTCAAGGACTACGAGGAGAAGGACGGCTTGAAATC</t>
  </si>
  <si>
    <t>AGCGTCGTCGTGAACAAGCACACACAAAAACAACTGTACACAGGACTGACAGCTCGGCCG</t>
  </si>
  <si>
    <t>CAGGCGGCAACAAGCAGTTTTTTTTTGTATTTCCTTTCCCTCCCCCCCCCACTCCGGCTA</t>
  </si>
  <si>
    <t>ATGTATCTTTCCAACAAGCTAACAAGCTTTGTGATGTTGTGTACTTGTCTCTTTGTCAGT</t>
  </si>
  <si>
    <t>TTTCATGAGCTCAACTCCTGGCGAGTGTGAAGAGTGAATTTTTGCCTGATATCCTTTGTC</t>
  </si>
  <si>
    <t>TGTGTTGTTTTGTTTTGTTAAGAAGAATCAAACCGTCCAACAGCCGTTCGCCTTCAATTG</t>
  </si>
  <si>
    <t>TACGAATTGATTTCAATTTGTAATTTTTCGATAGTCCCCGTACCGCATTATTGTTGTACT</t>
  </si>
  <si>
    <t>CGCAGTCTGATTTGTTGCAT</t>
  </si>
  <si>
    <t>&gt;CAOG_05288</t>
  </si>
  <si>
    <t>CCAAACGGGAAAATACACATTGCACCTCCTTCCCTTCATCTTCCCCGCCTCTCTCTCTCT</t>
  </si>
  <si>
    <t>CTGGCTGCCTCCTGCAGTCACCATAATCTCGATGTATTTTACATCGTGTCCAAAATCCAC</t>
  </si>
  <si>
    <t>TTTCAAATCCTGCCTCCAAGCTCAGAAACCAAGCACCAAAAAGGATGTTCCGCGTTTCTG</t>
  </si>
  <si>
    <t>TCGTTTTGTTCAATGCTGATTCGCTTACATCGACCATTGTTGCAATAATTCAAAAACACG</t>
  </si>
  <si>
    <t>AAATAGAACTGAGACTTGTCGCGTTCTTGAGCACGTGCAAGTTTATTACGAATGTCAGTG</t>
  </si>
  <si>
    <t>GTGCTGAAGCCCCGATCAATACTCCCCTCAATCACAACGACATTCAAGCATTCACATCGA</t>
  </si>
  <si>
    <t>TTTTTTCATTTTTTTTGCCTTCCTCCTTTTTGTCGATGCAAAAATGCAGCTCACTCCTCC</t>
  </si>
  <si>
    <t>AAACAGACAAGAGCACCTCAACCCTGTGAATCACAAAAAGTCTAACAACAAAAAAAGCCC</t>
  </si>
  <si>
    <t>TCAGCAACAAAAAAAAAGTC</t>
  </si>
  <si>
    <t>&gt;CAOG_05289</t>
  </si>
  <si>
    <t>GGATCTCCAGAATGAATGAATGGCTTCCTTTGATTCCCCGCTCAAAGTCGCTGTGCATCA</t>
  </si>
  <si>
    <t>TCTCGCTCACAATCATGTAGGAAGTATCGTCTACGAAACGGTGGGAATGCACCAGACTGC</t>
  </si>
  <si>
    <t>CGGTATTGCATACTCCTAAGGAGAGCGCGTTGTTGGAAAAGAGGTTGCACGGCCCTTCTG</t>
  </si>
  <si>
    <t>TTCATCTCGAAATTCCGCAATGCGCCCCCTCTTTTCTGATAAAATCCTGTTCCGCTGCGG</t>
  </si>
  <si>
    <t>TCAAAGTGGAAACATTTCGGTTACGCACTATCCTGTAACCAACCTTTTATGCCACCGGTT</t>
  </si>
  <si>
    <t>GGAGGCTCGCTGTGGCCGCTCAAGGTGGCAGAACAACAGTTAAACTTCTGAAAAAGGGTG</t>
  </si>
  <si>
    <t>GTCGACGTGATCCAACGTCATTCCGATTCGTACAAAGTCTTCGCTTCCAGAAACACCTTA</t>
  </si>
  <si>
    <t>AAATAGCAAAAACATGCACTGCAACCCCCCTGAGTTGCACAGTTTCTGCCCTTTTCGCTC</t>
  </si>
  <si>
    <t>TGGCTCTACAAATACGCGGG</t>
  </si>
  <si>
    <t>&gt;CAOG_05309</t>
  </si>
  <si>
    <t>CGGCATGGTGGGAGGGAAGTGCGGAGCGTTTGGCCGAGTGGCGATTGGCGAGGAGAACGG</t>
  </si>
  <si>
    <t>CGCTTCCCAACGGTGCTGCTGCTGCTGCTGCTGCTTGGACGGTTCAAGCGGCTGATGCTG</t>
  </si>
  <si>
    <t>CTGCTGCTGCTGCGGCTGTGCGGGCTCGCTGAGCTGGTGCTGAGCTGGATCGTCTCGAGT</t>
  </si>
  <si>
    <t>ATCATCCATGCTGACAGGTGCTGCCTCCTCCATGGCGGTGGGGTGAGCGCTGCCGCCGGA</t>
  </si>
  <si>
    <t>TGCCGATGAGTGAACCGATGCAGTGCTCGTGGTCGAGACGGGCGCACCAGCGGGCACAAT</t>
  </si>
  <si>
    <t>CCTGGGTTCGCTGCTGTCGTACGACACGGCCGCCAACGCTGCCGCGTCCTCTTGCTGATT</t>
  </si>
  <si>
    <t>GAGTTGATCTAGCTGGCTGGGTTGAAGCGAGCGCTGCTGCAGAAGCGGCTCCTGCGCCAT</t>
  </si>
  <si>
    <t>CTCCATCTTTCTGCTCAGAATCCACCGTAAAGATGAAGCCTGCTTTTTCGCTGGAACCGT</t>
  </si>
  <si>
    <t>CAAAAAAAAAAAAAAAAAAA</t>
  </si>
  <si>
    <t>&gt;CAOG_05312</t>
  </si>
  <si>
    <t>AAGCGTCAAAAGACAATTGAAAAAAAAAAAAAAAAAAAGGGATCCATGAAACGCGACACT</t>
  </si>
  <si>
    <t>TTCAACACGATCGGCTTTGCAGCAGGCGAGGAACGCGATGCAATGGAGGGATGGCAACAC</t>
  </si>
  <si>
    <t>GACGCAAGTGCTGAGAGGTGGCTGAGGCTTCAGTGAGCGGCGGATGGAGAACCAGCTTCC</t>
  </si>
  <si>
    <t>CATCAGAAACAGCCACTGACAAAAAGGCTGCTGAAACGAACACAAAGCAAACAGCGAGGC</t>
  </si>
  <si>
    <t>CTTTTTTTTTTTTTTTTTTTTTTTTTTTTTTTTTTTTTTTTTTTGTTCTGAATTTACCGA</t>
  </si>
  <si>
    <t>AATCAACACAAATAAAGCGAGGAGTGAATTTTCTCGTCCAACTTTGACCTGCGATTTGCG</t>
  </si>
  <si>
    <t>TATGATTTGCATTGGTGAAAAACTCACCATCATACAAACGATGAATAGAACTCGTGGAGA</t>
  </si>
  <si>
    <t>TTGAAAGTCGCATCAAATCCCCCCAAAATGGAGCTTGGCGCAGTCCATTCAGCACGTTCA</t>
  </si>
  <si>
    <t>AGTTGGCTGCAAAATTTCCC</t>
  </si>
  <si>
    <t>&gt;CAOG_05409</t>
  </si>
  <si>
    <t>GGCATGTTGACTGTCTTTTCGTTTTCAGCTGGCATGGCTTGGACTGGCTTGCTTGGAAAA</t>
  </si>
  <si>
    <t>GTTGTAGTAGTTACTCTGTGTGAAGAAATGTGAGAGTCGAAACAGTGAGGAACACGTCCC</t>
  </si>
  <si>
    <t>CCCCCCCAACAAACAAGATGTCTCAACCCAACGAGAGCGATAATTAATTCACCAGTTCGA</t>
  </si>
  <si>
    <t>AAGAAAAAACGACTGAGACGCGACTTTTGAAACCAAAATCAGCGTTCTCTCTCTTCATTG</t>
  </si>
  <si>
    <t>CTTTTGTTTGCTCCCACAAACTAGTTGCACGAGCTCTCGTCCTCACCTTTTGCTGTGAAT</t>
  </si>
  <si>
    <t>CCAGCCGACGCCAGAATCCAAGCTGATCTGACCTCAGCGGCCTCGCTTTGAGCTGCAGAG</t>
  </si>
  <si>
    <t>AAAGAAGAACGCCGAGCGAAGTGGCCGGTTTTTGTATTTTGCCTTTGAACGCCAACTCTT</t>
  </si>
  <si>
    <t>GTTTCGAAATTTTCACATCGTGAGCACGCACTCCTCCTTTTGAACACCGCTGAACTTTCA</t>
  </si>
  <si>
    <t>ACCTCAGAGACTCAAGCAAG</t>
  </si>
  <si>
    <t>&gt;CAOG_05435</t>
  </si>
  <si>
    <t>CTGCTCCTCTTGCTTGCTCTGAGAAACCAATGCTTACAGCCCACCGAACGAATTTGATTG</t>
  </si>
  <si>
    <t>TGCTCCAAAAAACAGCCCATGCGAGCAGGTTTTTTTTTTTTTTATTTGTTGTTGTGTTTG</t>
  </si>
  <si>
    <t>TCGTGAGGTCGCCGCCCTCCTCCTGTTTTTGGCTCTGTCGCTCTTTGTTGTTCGGTTTGA</t>
  </si>
  <si>
    <t>TACACTGCTACCCTGCCACTCTTTTGCTTGCTCCGAGTACACATGTCGACCTCGTCCTCG</t>
  </si>
  <si>
    <t>TTCGATCGCATCGGCTGATTTGTTTTCGTTCGGCTTCATCATCCTTCCAATCAAACAAGC</t>
  </si>
  <si>
    <t>ACTCACTCACTCACACATCCCCCCCATGCCCTGATATAGATTAAGCCCGCATCATGAATT</t>
  </si>
  <si>
    <t>GCGTGATAGCCCTCGCATTTAAAACACAGCGCGCTAAACAGCCGGAGGTCCAATGGCGAG</t>
  </si>
  <si>
    <t>CGATCGGATCCTGGGAGTCAGTCCTGGTCACGAACATTCGGATCACGCGTTTCCGTGCGA</t>
  </si>
  <si>
    <t>AATGCGAAACGCCGGTTTGT</t>
  </si>
  <si>
    <t>&gt;CAOG_05460</t>
  </si>
  <si>
    <t>GAAAAGAAGAAGAAAAAAAAAAAAAAAGAGCGTGAAGCAGCTTCAATGTAATCGCACTCT</t>
  </si>
  <si>
    <t>CACACCCAACCTCAACTTGCCAACCCCTCGCGCACTTGTCGGATGTGCATGGTCGGCTGC</t>
  </si>
  <si>
    <t>CCGAAGCGTCACACACTCGATATTCGAATCCAATGCTGTTATCGAGTAGCACCATGCTCA</t>
  </si>
  <si>
    <t>GCGTCTAGTGACGTTCCTTTTGGTTTGTTTTTGTTCTTGTTGCTTTTTTTCTTCTTTCCC</t>
  </si>
  <si>
    <t>TCCTTCAAAAATACCGAAAACCAAATAAAAAATTGCATGTTCCAACTGCTGTGAGCCAAT</t>
  </si>
  <si>
    <t>TCTGTCAGCATGTTTCAAGTTTAGGAGCAAGAGACGGCTGATGCAGAGAATGCGCGCGCA</t>
  </si>
  <si>
    <t>CGCGCCAAAACGAAACTTTAGATCCCTTCGCAATGCCACGACGTCAGGGATGCGCTGAAG</t>
  </si>
  <si>
    <t>GGACCGTTTTCGACTGCAAACCCAACGCATTGACTGTTTACCTTGCGGCTCACCATCGCT</t>
  </si>
  <si>
    <t>ACTTTTGGCAATCGGATTGT</t>
  </si>
  <si>
    <t>&gt;CAOG_05528</t>
  </si>
  <si>
    <t>TTGTGTGTTTTTGCGATTTGGTTTGTTGCGTTTTGCTGCCTTGCTGTCGTGTCATGCTCA</t>
  </si>
  <si>
    <t>ATGTTTCCATCCCATTTTTTCTCTCTCTTTTTTGATTTTACTCTTCAAGCTCAGTTCCCA</t>
  </si>
  <si>
    <t>ATTCTTCACCAAAGCCACAGTTGTCATTTTTTCTGCGTTTTTTTTCACTGTTTTCACTGT</t>
  </si>
  <si>
    <t>TTTCACTGTTCAATTGTGAAGAGTCGCGAGACTTTTCCATCGTTTCACAAACAACAGCAC</t>
  </si>
  <si>
    <t>ACACGCACACCCCCCTTTTTGGGTGCCTATTTGTCGTGTGTGTGTGTTTGTCTGTTTTGT</t>
  </si>
  <si>
    <t>GGTTGTTTGGAATACTGCTGTGAATAAGGGTGTGGCTGGAAAACCCGAAAAAAAAAAAAA</t>
  </si>
  <si>
    <t>AACCAGCCAAAAAACAACCAAAAACAGCGAAACTTTTTCTCGTTTTCTCGTCTTCTCGTT</t>
  </si>
  <si>
    <t>TTCTTGTTTTTTTTTTTTTTTTTTTTTTTCTATTGGTTTTCCATTGCATTGCATTGTTGG</t>
  </si>
  <si>
    <t>TTTCCGTTTGAACAACAATG</t>
  </si>
  <si>
    <t>&gt;CAOG_05554</t>
  </si>
  <si>
    <t>CTTCCGTGCCCTTTTTCTTGTTTTTGTTTTTGTTTGTTTGTTTGTTTGTTTGTTTGTTTG</t>
  </si>
  <si>
    <t>TTTGTTTGTTTGACTTGTCTCTGTTTTGCAGCACGTCGTCTTTATTCTGACTCGCATTGT</t>
  </si>
  <si>
    <t>CGCATTCATCATCCCCGACGTTCCCGGCGCTGTTCGCCTTGCTCTTGAGCGCGAAAAGTT</t>
  </si>
  <si>
    <t>CCAGGCTGATCGCGTCATGGGCGATAACTGAGCGGCCAAGTCTCTTTTTTTTTTTATAAG</t>
  </si>
  <si>
    <t>TGTTTAGCTCTCAGTCTCGAATGCATGTTGCAATGTTTTCCGCGCTGCTCTTTTTTGTGT</t>
  </si>
  <si>
    <t>GTGTGTGTTGTATCAGTACACGTTGTTTGTGCTTTCTGCGCTCCTTTTATGATTGTAATG</t>
  </si>
  <si>
    <t>ACTTGTTGTCCTGTTTCTCTCAGGCACTTGCAGTTGTGTTGTGCAACACTGCGCTCGATT</t>
  </si>
  <si>
    <t>CGCTCAGTTTGAACGTCCATGGCCGACAGTCTTCATTCATCGTGCTGTTTTGTGTGTTTT</t>
  </si>
  <si>
    <t>CTTTCTTTCGTGCAAACACT</t>
  </si>
  <si>
    <t>&gt;CAOG_05559</t>
  </si>
  <si>
    <t>GTACGGAGATTGGTGAAAGAAAGACTGTCCGAGTCATCTTGGACTGGTCCAATAAGGCTC</t>
  </si>
  <si>
    <t>TTCGAATTCCAGTCAGTCAGGTTGGTTGATTGCAGCACGTGTCGGCTGGGCAGTGGAGTT</t>
  </si>
  <si>
    <t>GAGCAAGGGGGGGGGGCAGGGAAGTCTCAGAAATTGAGGACGGTGGAAAAACGTCCGTTG</t>
  </si>
  <si>
    <t>CTTGTCCTTGTTCTCGTCGCTCGCCGGGTGGAACTCGCCAATCCATGAAAGAACAAACAC</t>
  </si>
  <si>
    <t>CAACATACACCCAACGTGTGCGCTTTGCAAAACAAAGTCGGTTCAGCAATCATAGGAGTG</t>
  </si>
  <si>
    <t>CCAGTCTTAGAATTCTTGCCCGGCACCTCGCCTTCGTGCCCAAACAACAACCACACCTCT</t>
  </si>
  <si>
    <t>CAATCGAGGTGGCTGTGATTGAACACTCCCACTCGAACTAACACACCAACCCCCCGCCTC</t>
  </si>
  <si>
    <t>CCCATCCTGTCTTTGTCTTGCCCGTGCTTGATATTTCAAAAAAGGAGCAGAGTACTGTTT</t>
  </si>
  <si>
    <t>GAGCGGGAGTGGTGCGGGGA</t>
  </si>
  <si>
    <t>&gt;CAOG_05603</t>
  </si>
  <si>
    <t>GCAGGCAATGCTTTTCCAGAACGAGAGACTTGTACAGTCAATCAGGTGTAATCCACACTT</t>
  </si>
  <si>
    <t>GTCGTAATCACCGAGGAGGGGCAAACAGCTTTTTGCTTCCACTAGTTTCCGCATTCTACA</t>
  </si>
  <si>
    <t>ACGCATATTAACGCAGCAGTGGAGTTGTTTCCATCGATATGGCATGTTCCGACGACACTT</t>
  </si>
  <si>
    <t>GGCGAACGATGACTCGCGTTCATAGACAGCTGCCCTTCGTTAATGTGCTACTCAAAACGG</t>
  </si>
  <si>
    <t>TGCGTTATCAGCTGTCTGTTTCAAAGCGACATTCGAACGTGTTCGCTTCGTCTTTTTGCC</t>
  </si>
  <si>
    <t>TTCTCTTTCAGCTTTCCATCCAGCTCAGTTGAGTTTTTCAGTCTTCTTTCGTTGCTTTTT</t>
  </si>
  <si>
    <t>TTTTTTTTTTTTTTTTTTTTTTTTTTGCCAACATGCTGTCGTGCGAGTTGTATGATAAAG</t>
  </si>
  <si>
    <t>TCAGGAATGCGAGAGGATACCTGAGGTTAGTAGCCGAAGCTAAAGCAACAGTGTGACTGC</t>
  </si>
  <si>
    <t>&gt;CAOG_05647</t>
  </si>
  <si>
    <t>TCCTGTCAGCATGACAGCTGAACCTGAGATAAAGCAGGGAAACACAGAGCAAAGTCAAAC</t>
  </si>
  <si>
    <t>AAACTCGTTATGGAGCTTAATTTTTGTTATTGTTGTCGGTTGTCAGGTTGGAAAATCAGA</t>
  </si>
  <si>
    <t>CTACCCCTTTCCTTCCCCCGCCAAAGACACGAGCCGGCACAACTTGAAGCAACGTGAAGC</t>
  </si>
  <si>
    <t>ACCGTGCTGTAGAGTGATGTCCCATGCTCTGGGTCGTTCTCAGCGGTGGGAAGAAATCAA</t>
  </si>
  <si>
    <t>ATTAACTGCGGACAGCAAAACAAACATAACAGCAAACAACAACAAACAACTAGATCCCTA</t>
  </si>
  <si>
    <t>TGCTGATCTCAGGCGGGAATGCGGGAAAGCTGCACCTTGAAGTGAGATTCTTGTCACAGC</t>
  </si>
  <si>
    <t>GGGTGTTGAGAAACGACTCGGGCGAAGAGAGCATCGGTCGGAGGAGATGTGCCCAAAACT</t>
  </si>
  <si>
    <t>GACTTTCAGTTGTTCTCCCCGCAGAGTCAATTTCAGGGAAAATGTGCCTGTCAAAGTATC</t>
  </si>
  <si>
    <t>CCCGCCTTGTGAACTACATC</t>
  </si>
  <si>
    <t>&gt;CAOG_05652</t>
  </si>
  <si>
    <t>CGACCCAGCAAGGCTGCTCACAAGGTGTGCCATGAGTCCCTTTATGTGGGATATGTCTAG</t>
  </si>
  <si>
    <t>CACCTTGTTCTTGATGTGCAACAACCAAGCTGTGCCTCGAGTTTGTGAAAAAGCGATTCA</t>
  </si>
  <si>
    <t>AGCGCAGGGACCTCCCCCTCTTTTGTTTTTCGGCTTTCTACTGAACAATCCTGTGCATGT</t>
  </si>
  <si>
    <t>CGATTTCTCCTGCCAACTTTGCTCGCCGCCTATGAACATGAAAGTTGAAAACGGATCTTC</t>
  </si>
  <si>
    <t>AAGGGTGGTTTTTTTCATGGAGTTTTTCCATTCAACGCCTGCCAACGTCTAGCTTTGTTT</t>
  </si>
  <si>
    <t>TGCTGTTTGATTTTGTTTGTGTTTTATGGTTTTGTTCGCTTTGTGGGGTTTTTTCTGAGA</t>
  </si>
  <si>
    <t>TTGTTCAATGTTGAGTGAAATGCACACCCTTTTCTCAGTTTCCAAGTTGTTCGTTTCGTT</t>
  </si>
  <si>
    <t>CAGTCCTCGCTTTTCCTGCAGCCGTTGACCAACAACAATCCAAGTGCTTTACCTGACGCC</t>
  </si>
  <si>
    <t>GCTCTCCGCCGGAATCCGTC</t>
  </si>
  <si>
    <t>&gt;CAOG_05661</t>
  </si>
  <si>
    <t>ACTTGCTGGCCAGATCGTCACAAGCTCGGTGGTCGAGCCGACGAAAGTGGGTTTCGCAGC</t>
  </si>
  <si>
    <t>GCATGTGTATCGAACAGTACCTTGCTCATCTCGGACAATCACATCAACAGCCAGAGGGGT</t>
  </si>
  <si>
    <t>AGTGTAGGCGTCGAAATTGTACTTCCGGTCACGAAGCACTTGAATTACTTTCACTCGGAT</t>
  </si>
  <si>
    <t>TGAAGTGTCACTGATGCCTCGAACTCTACTGATCGTGATCAAAGATTCACACCAGGAATC</t>
  </si>
  <si>
    <t>AATGTGTGCGCTGACTCGTGGAATTGCCCGAAAACCCGGCTGGACGCAGCGACGAAATAG</t>
  </si>
  <si>
    <t>AGCAGAGTGATGTGTCGACTTGTTCCACCAAAGCGGCATCCTCAGAAACCTCTGTGTTTA</t>
  </si>
  <si>
    <t>CGCTACATTAGTGGCGAGGCGGGGAATGGGTCACTCTTTCGCAAGTAAACCAAGCAGACA</t>
  </si>
  <si>
    <t>CTCTTTATTTTGTCTCCTTTTTATTTTTTCCTTTTCGAAATTCTATTTCGTTGAACGTCG</t>
  </si>
  <si>
    <t>TTGCTCAGAATTTCGCACAC</t>
  </si>
  <si>
    <t>&gt;CAOG_05682</t>
  </si>
  <si>
    <t>ATTGAGTTTGGATTGAACAAACCAAAGCAAAGCCTCGCTGCCAGCCGACAGTGAAATGAA</t>
  </si>
  <si>
    <t>CAGCCCTCCCCCCCTCTTCTTAAGTAACCCACGACCCGAACTCAACCGAATTCAACCACG</t>
  </si>
  <si>
    <t>CAAAGCAAGAAAGAAAGAGAGAACGAACAGAAGCCAAATTTGCTTGGACTTTTTCCCGCG</t>
  </si>
  <si>
    <t>CAAAATCAAAACATTTGCTCCCAATGCAGATTCAGCCAAAATCTCACTCGTTCTTTCTCT</t>
  </si>
  <si>
    <t>CTTTCTCTTTCCCCTTCCCTCCCCCCCCCACCACCACCTCCCGCTTCCTCCTCTCCTCAC</t>
  </si>
  <si>
    <t>TCGCCACAGCATTCTTCTCCAATGTACTCAATCATGCCTTCCGTTCCAAATGGGTCACAC</t>
  </si>
  <si>
    <t>TCACTTTGCGTTGATTCGCTGTTTCAACTGGCTGCTGCATTCTGATTGGTCAATAAAACA</t>
  </si>
  <si>
    <t>TCATCCGATTGCGTTGTTTTTTTGTTTTTCGTGTTTTTTTTGATATTTTTGTATTTTTCA</t>
  </si>
  <si>
    <t>GTCGTTTTTTTTTTTTTTCT</t>
  </si>
  <si>
    <t>&gt;CAOG_05779</t>
  </si>
  <si>
    <t>AAGCGGCTGACAGCGTGGGGCGTGGCGTCGCTTCCGTTCCCGTTCCATTTTTTTTGTTTC</t>
  </si>
  <si>
    <t>TTTTGTCTATTTTCGTTCTCTCTCTCTCTCTCTTTCTATCCCGCTCCAAAGCACAGGCGT</t>
  </si>
  <si>
    <t>CGCCTTCCCCCCACCCCACCCTCGCCTCTCAAAGCAAGCACGGACACACACACACACCCT</t>
  </si>
  <si>
    <t>TGAATCGACCTCAGCACTCCTCCCGCTCAAACCTCTTCCAACTCTACTCCTGTGCTTTCT</t>
  </si>
  <si>
    <t>GTTTTTTTGTTTTTTGTGTATTTTGGAATGTAGCAAACAAAACCGGTCGCGCCAGGACAA</t>
  </si>
  <si>
    <t>GGTCTTCTTCAATCGCCCCGCGTCCATCCATTTCACCCAGACCCCAAGCGAAGCACCCAT</t>
  </si>
  <si>
    <t>CTCGCCAACAATACACCCCTCAACACACCCATATTTATCATCCTGCTACGCTCGGCGCTG</t>
  </si>
  <si>
    <t>GTCTGTCGCTTGTTGCGGGATATGACTTCATCGAGACCCAGTCCTTGTTTTTTGCTCGTT</t>
  </si>
  <si>
    <t>TTGTTTCCGTCATCCCTTCT</t>
  </si>
  <si>
    <t>&gt;CAOG_05791</t>
  </si>
  <si>
    <t>GGTGCAAAGTGGCAACCGCTCGAAACAAGCTCGGAAAGGCGGGGCTGAATGGGTGTGTGA</t>
  </si>
  <si>
    <t>TGATGTCAAGTGTATTAAAGTGAGAATTTGGAGGTATGCGGTGGAACGGACCAAGTCGGC</t>
  </si>
  <si>
    <t>ACACTTTGAGCACAATGCACCAGAAGCAAACGCAGAGTGGCAAGACCGCACTCGAGTGGA</t>
  </si>
  <si>
    <t>CGCATGCATCCTCGTGAGCCTCCGAAGCGCAACAACGCCTCACTAACAGCATAAACAGCA</t>
  </si>
  <si>
    <t>TACTGCAAATACAATTGGAAATGGCCGAGGATGGACGAGCAACGCACCGCCCCGTACGCA</t>
  </si>
  <si>
    <t>AAGAACGCTCTGACGGCTCGCTTCCACCCTGCGTTCTCCCGCTGATCAGTCCCGAATCGC</t>
  </si>
  <si>
    <t>CGCAAAATGCTTCTGAACTATGTGGGCAATCAATAAATCCAACAAACTACGAGCACGGGG</t>
  </si>
  <si>
    <t>CGGTCGCAGCTGCTCGATGGATTGGTTTCGCAGTCCGTCCACGCAATCACTTTGGAAAGA</t>
  </si>
  <si>
    <t>TTCCCGACCCGTTTTTATCT</t>
  </si>
  <si>
    <t>&gt;CAOG_05795</t>
  </si>
  <si>
    <t>CGAGCTGGCCGACGAGCACGATTACTATCGCATGCAAACACGAGGCAAACTTCCTTTGAA</t>
  </si>
  <si>
    <t>GGTGGGTGAATGGCTGTGTTGGAAGGGTTGCGAGTTTGATACAGTACATGTATTCATTCC</t>
  </si>
  <si>
    <t>GTTGGTCCCCCTTGTAGTGGATGGCGCCGGAGACAATGACTTTCCGAAAGTTCTCGTCCA</t>
  </si>
  <si>
    <t>TGTCTGATGTGTGGTCGTTTGGTGTGACGGCATGTAAGTCGAAGGCTCTATCGCAATGGT</t>
  </si>
  <si>
    <t>GCAGGCCAACACATTGTTCTCACATCTGTGGTGATGTTTGCTTGCAGGGGAATGCTGCAG</t>
  </si>
  <si>
    <t>TTACGGCGCAGTGCCGTACGGCAAAATGGATGGCCCGTGAAGCGCTGGCTCATCTGGAGA</t>
  </si>
  <si>
    <t>CTGGTGGTCGGCTCCCCATGCCAGAGAACTGCTCAGCTGATCTATTTAGCTTGATGCTCA</t>
  </si>
  <si>
    <t>GTTGCTGGAGCACGATCCCGGAACTGAGACCAAGTTTTCCCCAGCTCGTCAAAGCTTTGA</t>
  </si>
  <si>
    <t>AAACCTTCGAGGATGGTTTG</t>
  </si>
  <si>
    <t>&gt;CAOG_05844</t>
  </si>
  <si>
    <t>TCTCTCTCACATCCCCTCCCTTGGCTCAAAGATCTTCAATAAATGTTCACTTTCGATAGG</t>
  </si>
  <si>
    <t>ACTCATCAGGGGTCGGTCAAGTTGCCAAAACAAACCCAACCCAAAGACCATCGCCCTTGC</t>
  </si>
  <si>
    <t>TCGACGTTGCTAATCTGATTCTTCCTCCCCCGTGACAATAAGTCTGGTTGAATGCCAAAT</t>
  </si>
  <si>
    <t>TCAAAGTGTGTGGCGAGAAAACCGGAACGGGCACAGTTGAACCAGGCACGACACGATCAA</t>
  </si>
  <si>
    <t>CCAATTGCAATTCTAAAAAGGCAATCATCACTTTGATATTCTGTCATTCATTTAAGATCA</t>
  </si>
  <si>
    <t>CTGGAGCAAGGGCGAAGGCAGTGATGGTTTAAGCCGCAGATCGAATTTCTCAGATTTGAG</t>
  </si>
  <si>
    <t>GAGATTGGCGACACTGAGGTTGATCGCAAAAACACACGAGGTAAGCTGTAACTCTGAGCG</t>
  </si>
  <si>
    <t>CGGAACTTGACAGCTCTGTGTCTGAGAACTGAACTTTTCTAGTGCTCTTGTATCTCGTAT</t>
  </si>
  <si>
    <t>TTCAGTCTCAGTCCTTCTCA</t>
  </si>
  <si>
    <t>&gt;CAOG_05864</t>
  </si>
  <si>
    <t>TGGAGCCGCTTCTGAGCTCGCCTCGTCGATGCGATGTGGTCAGGGAAAGACAGCAAGAAT</t>
  </si>
  <si>
    <t>CGCCCAATGCAAGAAATGGCAGGAAGTCGCCGCCAGGAGCAGTGCGATCGTCGGGGATGG</t>
  </si>
  <si>
    <t>CGCAACGCGGCCTCACTGCAGACCAAAGCCCCCTCTCTCTCTCTCTCTCCCACCCCCTCT</t>
  </si>
  <si>
    <t>CCCCTTGCCCCGACGACGAAGCAGTCCTCGAGATGGTCGGGTTGACTGATTTCCCGTACC</t>
  </si>
  <si>
    <t>TTTGTTGGCGGTGTCGAGGACGCCCTTCGCGCGATGGCGACCCGTCTTGTGCGACTTGTT</t>
  </si>
  <si>
    <t>CTGCTGCTTGAGCTTGCCCGGCCGATGCGATGCGCCGTCCATTTGCTGCTGTGGGTAGAG</t>
  </si>
  <si>
    <t>TGAATGAGAACTGGTTTCGTTCGCATTCAGAATTAGCAAGAGCAGTAGCACGTCTCTATC</t>
  </si>
  <si>
    <t>AGAAAGCGGAATCCTATCTCGACAGCAGCAGTACTCAAGTCTGAGCGAGTGAGCATCTCG</t>
  </si>
  <si>
    <t>TGTTTGCTCAGTCTCTCTTC</t>
  </si>
  <si>
    <t>&gt;CAOG_05871</t>
  </si>
  <si>
    <t>GGGCTGAGCGTTGCTGCACCAATCGCAGCAGAACAAGCGACATGAATGGACCAAAAAAAA</t>
  </si>
  <si>
    <t>AAAAAAAAAACTGAGACTGGCTTGACAGACAGTCCAAGTCGAGACAGGACAAGACAAGGG</t>
  </si>
  <si>
    <t>ATAAAATGGCACCAGAGCAAGGAGAAGAGAATGGAGGAAGGGGAGAATGTTCAATGATCG</t>
  </si>
  <si>
    <t>GTGCTAAACCCATCCTGGGCTTACTGTGCTGACCATCCAACAACACCTACAGGTGCTCCA</t>
  </si>
  <si>
    <t>GTCCATGCTTGGAGAGGTGATTCTGGTCAATGGAAGGACTTGTGGATTTCCTGTACATCT</t>
  </si>
  <si>
    <t>ACGTTGCAAAAGCTTAACCATTTTTTGTTTTCTCAGTCAACTTTTTTTTTTTGTTTTGTT</t>
  </si>
  <si>
    <t>TTCTTTGCTCTTATTCTTAGATCTATTTTTCCGTCCTTGTGTTTCCTTTTGGGTGTGTGT</t>
  </si>
  <si>
    <t>TCTTAGATCATTTTTTTCCTTGTTCTTCCTTCTTCTTCTTCTTGTTCTTCCTCTTCTTCT</t>
  </si>
  <si>
    <t>GAGGCTGGATTGTTTTGTTC</t>
  </si>
  <si>
    <t>&gt;CAOG_05966</t>
  </si>
  <si>
    <t>TCACGTTCGTCACGCTCTACAGTTTCTTTTGGGAAGTCGTGCACGACATGTCTGAAGAGG</t>
  </si>
  <si>
    <t>AAAAGAAGCGATTGCTGTTTTTCGCGACGGGATCCGATCGAGTCCCTGTTGGTGGCCTGT</t>
  </si>
  <si>
    <t>CCCATCTCAATTTGACCATTGTGCGCAACGGCACCGATGCTGAACGGTACGTTTTGAATC</t>
  </si>
  <si>
    <t>CAGGCTGGTGATTTTGCAGATTCAACTGTGGTGCTCGCTGACTTTCATCTTTTTTTCATT</t>
  </si>
  <si>
    <t>CGAACAATTAGCCTCCCAACCGCCCATACGTGCTTCAACGTGCTAATGCTCTCAGAGTAC</t>
  </si>
  <si>
    <t>CCGACAAAAGAAAAGCTCAAGGAGCGACTCTTGACGGCCATCGAGAATTCGGAAGGATTT</t>
  </si>
  <si>
    <t>GGATTGATGTAAAACTTGTCAACAATCCATTCAAATGATGTTTTTTTTTTTCCCAGACCA</t>
  </si>
  <si>
    <t>CTCCATTTAAAATTTACACGAAAACTCTCCACTTGACCAAAAAACAAAACAAAAACAAAA</t>
  </si>
  <si>
    <t>ACAGCGACACTCGTCATTGA</t>
  </si>
  <si>
    <t>&gt;CAOG_06066</t>
  </si>
  <si>
    <t>CTCACTGTGGGCTCGGCATTTTACGCAATGCTGTTTTTGGCGACCTTCCCGCTGTTTGCC</t>
  </si>
  <si>
    <t>CGCCTCGACGAGTGCTCCTTGTTTGACCCCATCGAAACGCCCTCCCGCGCATCCCCGCTC</t>
  </si>
  <si>
    <t>TCTCAGACCATGCTCGACGCGTTTGCTGCGGCAATGATTGCCTTCTGTCTCTTTGATGTC</t>
  </si>
  <si>
    <t>TGGCGGCTTGCCGTGGGCCCGTTTGTTAGTTTTCCGGCGCCTGTGGTGAATGTTGATGTT</t>
  </si>
  <si>
    <t>CCATCAGTGCCTTTTGCTCAGTAAGAGTACAAAAGTCAAGCAGCAGTACAGCACGTTGTC</t>
  </si>
  <si>
    <t>TCGTGGTCACGTAACGATTGTCAAGAGACGATTGACCCTGATGCCTTGCTTTGTTTCCAT</t>
  </si>
  <si>
    <t>CTCCAGTGCCGTTGACGTTCGTTTTTGTGCTCGAGGGTTGTCATAAGTTGGAAAGCCTCC</t>
  </si>
  <si>
    <t>CAAAATCAAAGCTCCAACATGAATCCCTTCGTCTCAGCTTAAGCTTCTGTTCTCACTCTC</t>
  </si>
  <si>
    <t>TTCTCTTTTCTTGGTTGAAC</t>
  </si>
  <si>
    <t>&gt;CAOG_06077</t>
  </si>
  <si>
    <t>CGTTGGTGCGTGTTTCTGTGACTGTGGTGTGCTTGTGCGTCTGCGCGTTGTGCGCTTGTT</t>
  </si>
  <si>
    <t>GTATCTCGGCAACGATTTCACCTATTAATGCGAAAAATGCCCCAGAAATGGCGCAAACGA</t>
  </si>
  <si>
    <t>GCCTGGACGCATTGTTTGTGTGTCTGCCAGGGTGGCTCTTCGTGAGAGCGTGAAAAGAAG</t>
  </si>
  <si>
    <t>AGAAGAAAAAAGATTCACGCCGCTCGATCGCCCTTGCATCGATGGCGGTCCGAAGCCCCC</t>
  </si>
  <si>
    <t>GGGAAGGGAAGGGGGGGGGGAGACACGAGAGAGAGAGATGAGACACTCGAATGTTGCCCT</t>
  </si>
  <si>
    <t>GGTCGACCAAAATTCGATCGTAAAAATTCCTCGACTTTTTGTACCACCTTGAGCACACCC</t>
  </si>
  <si>
    <t>TGACACCTTCTTCACGACACAAGGACCGAAGCATTGGTCGTTGATCTCAAAAAGCCAATA</t>
  </si>
  <si>
    <t>CGGTGGTCTTGCAAAGACATTCAAACTCAACGCTGGCATTGGCTTGCTCTTGTGTGTGTG</t>
  </si>
  <si>
    <t>TTTGGGTTTCGCAGAAAATC</t>
  </si>
  <si>
    <t>&gt;CAOG_06087</t>
  </si>
  <si>
    <t>GTGCGAGGCGCCGTCACCGTGGGTCTCCACAAGGCACACGACCAAGGCCAGGTGTTCCCC</t>
  </si>
  <si>
    <t>GTTACAGGAGGCACGGAGCAGTCGACGTTCGGAGTACTGGCAACGTCCGCCTCGTCCTCA</t>
  </si>
  <si>
    <t>GCCGTGTCGTCTCGATTTACGACATTGTATGGTCCTGTTGGCACCGACCACTCTGCCATG</t>
  </si>
  <si>
    <t>TCCACTGAGCGATTACTGGACCAAGTAGATGAAGCTGGCGTTGAAGACGAGGAAGCATAG</t>
  </si>
  <si>
    <t>TTCTGGTCGTTTTCCCTGTATTTTTGCATTTTGTTGTTTGTTGTTTGCGAGTTTTTGGTC</t>
  </si>
  <si>
    <t>GCTTTTTTTGGTTTTGTTTTGCTGGATGATGTTAGCTCGTTGCGCTTTTCCCCCCCTGTT</t>
  </si>
  <si>
    <t>GGTTGTTATTTCATTTCAAAGTCGTTTTACATTTTATTCGCCCAGCACACCAAGCGCACC</t>
  </si>
  <si>
    <t>AACATGATCAACCTTTTGTTTTCGACAGATGCGCACTCCTACTTTTCTGATTTTTCCAAA</t>
  </si>
  <si>
    <t>CCAAACAAAAAAAAAAAAAA</t>
  </si>
  <si>
    <t>&gt;CAOG_06100</t>
  </si>
  <si>
    <t>AAGGAGTGGCTCACCAAGTTCAGCGGTGTCTCGCTCAGCTCGGACGCCTTCTTCCCCTTC</t>
  </si>
  <si>
    <t>CGCGACAACATTGACCGCGCCCGTCAATCGGGTGTCGCCTATGTTGCCTCGCCCAGCGGC</t>
  </si>
  <si>
    <t>TCGGTGCAAGACGACATTGTCATCCAGGCTGCGAACGAGTACAACATGGTGATGGCTCAC</t>
  </si>
  <si>
    <t>CACACCCTGCGTCTCTTCCACCATTAAAGTTCCTGCAGTTCCATCTCTCATCTAACTTGC</t>
  </si>
  <si>
    <t>GGCACTACGGGATCATTCCAGTGCCTGCCTTGTTTGGGGGACCCTTTCGTTATTGCTGTT</t>
  </si>
  <si>
    <t>ATTCTTTTCATTTTGGGCATCTGATTTGTGCTTGCATTCAATGTCCTTGTTTTTTTTTTT</t>
  </si>
  <si>
    <t>AACAAATCCAAAATCTTTTATACACTGTACTCTTATTTTTGCAAAGTGGACAGTAGTTGT</t>
  </si>
  <si>
    <t>GACTTGTTGACTTTGCCTCAAGTTGGAACGTGGACCATTTCTCAGTCATTCAGTCCATCA</t>
  </si>
  <si>
    <t>GTCTTCTTAGTGTGTGCAGC</t>
  </si>
  <si>
    <t>&gt;CAOG_06115</t>
  </si>
  <si>
    <t>CAACGTACCGGGCAACAATCTCGGACTGGGCAGCGACGAGCTTGGTGGCAGCACGGGCCG</t>
  </si>
  <si>
    <t>TGAAGGGGTGTGCGGCGAGGCGAGCAACGTCGAAAACCTTGAGGCTCTTGAGAGCTGGGT</t>
  </si>
  <si>
    <t>GGGCCATGGTAACAAGTGGGAAGCGGGGGAAATGGACTGCACTTGGCTGGGTCGCTCAGA</t>
  </si>
  <si>
    <t>AGCCTCCATGCATTCATTCGTGCTCTTGGCTGTTCTTGATCTGCTGGGATGAGATTGATC</t>
  </si>
  <si>
    <t>GAAACTGAAGCGACGCGAAAAACGCCTCTCAGATTGTCAAACGAACAATCGATTGTCGCC</t>
  </si>
  <si>
    <t>TGCTTCATCCCGTTCCCAGCATCTTCACACAGTTTTTCGTATATCACTTTTTTGAATGGA</t>
  </si>
  <si>
    <t>ATCACGGCAGCTTTGTGCGCTGACGCAATGTGCACCAAGCATGTATCCGAGTTTGGAGTG</t>
  </si>
  <si>
    <t>TCTCGGCTTGTTTTTGAAAAAACAAAAAGCTGACAGTCATTTTTATATCTCTTCAGTTAA</t>
  </si>
  <si>
    <t>AATCCTGCACCCGCTTCATC</t>
  </si>
  <si>
    <t>&gt;CAOG_06129</t>
  </si>
  <si>
    <t>NNNNNNNNNNNNNNNNNNCATGCAGCCCACAAACTCCTCTGGCCATGTCCAGCGACGCTC</t>
  </si>
  <si>
    <t>ACATCACACCCTGCGCGGTCCTCGGATACTCAGGTGTCTCTGGCCTTGGGCGAGCGGCTT</t>
  </si>
  <si>
    <t>GGCTACGAGAGAACCTTCTAGGAATCAGCCAGAATAGTAAAACCACACCTCCTTGCTATT</t>
  </si>
  <si>
    <t>TCTGATTGCCTCCAAACAGAAACCTGGTTCCTCGACCTTGGTCGAATCCCGTCCGCCGGA</t>
  </si>
  <si>
    <t>GCCAATTCAACAAGCGAGGCAACTATCTGGGGCGATGATGGCGAGGCTGATGGAGTGGTT</t>
  </si>
  <si>
    <t>TTCATGCAGTGACTCCGGGCGAAACGCTGCCTGCCGGGTGGCGTCGAAGTTTTTGTTGCA</t>
  </si>
  <si>
    <t>GAAAGAATTTGTCATGTTGTCGTTCTTGTTGCAGCGGTCAGTCTTTATTTTCCTACGTGC</t>
  </si>
  <si>
    <t>CACAACATCCTTCCACCCTC</t>
  </si>
  <si>
    <t>&gt;CAOG_06135</t>
  </si>
  <si>
    <t>TTGGCTTTTGTCTTTCGTCTTTCATCTTCATTCTTTAGTTTGTACTCTCTGTGATCATCC</t>
  </si>
  <si>
    <t>ATCTCGTTGTCTGTCTTGGGGGGGGGCGGTGGGACTTCCTCTTCTCTAACGCTGCCTCGT</t>
  </si>
  <si>
    <t>CCGGTGCGTTCTCCAACGACGAAACTTGCTCTTCCAATTGGCTGAAAATCAAACGCTTCT</t>
  </si>
  <si>
    <t>TTTTTTTTTTTTTTTTTTTTTGGAGTTCTACTCGCTTTCCCCTCCCCTCATTCGCCAGTC</t>
  </si>
  <si>
    <t>TCAGCACATGTCATTGCTCCATCCATCAACCCATCCATCCATCCATCCATCCATCCATCC</t>
  </si>
  <si>
    <t>AATTCATCATGGTGGAGTGGACAGCGCGAGTCGCATGATGGTCGACCCACAACACGACAC</t>
  </si>
  <si>
    <t>CGTTTTTTTCTTTTTCTTCCTTTCTTCCTCTCTTTTTCTGCCTTTCTCCCTCTCTCTCTC</t>
  </si>
  <si>
    <t>TCTCTCTTCATCGGGATTTCGATTTGGGAATCTCTATTGTCTTGGCGTGAACATTGAGAC</t>
  </si>
  <si>
    <t>GCTCCATCCTCGCTGCTGTT</t>
  </si>
  <si>
    <t>&gt;CAOG_06137</t>
  </si>
  <si>
    <t>CCTCTTCAGCGAGTCCGAACGCGTTGCGTGGTGCCACAAAAGCACTGTGCTCAACGCTCT</t>
  </si>
  <si>
    <t>TTACATTTGTCATTGAGGCGGGTGAAGCGAGGCCGGGCATTGGCACAAACGGGAACTGCG</t>
  </si>
  <si>
    <t>TTGCTCCCATCAGAGCAGAGCTGCGAAATCCCCAGCCTCTACTCTCCCGCACGGCGTGCA</t>
  </si>
  <si>
    <t>GACTCCGCTATTGCGTTTCACAAGAGTTCGTTGATTGTCATCGCAGAGGTGGTTGTCTGG</t>
  </si>
  <si>
    <t>TGGACGCTCAAAGGGGGAAGTGGGAGAAATGGGGGAAATGGGGGGAATGGGTCGCTGCTT</t>
  </si>
  <si>
    <t>CTGCCAAGCATCGAATTCAAAAAAGAAAAAAAAAAAAAAAAAGGCAACAAATCACGCCTT</t>
  </si>
  <si>
    <t>CGCTGAAACGTTGGGATTCGGTGCGAAGAACGGAATAACGATGATGATGCCATTGTCGGA</t>
  </si>
  <si>
    <t>AGCAAATACCAAATGACTCACCGCAATCAATACCACTTCGTTGTAGCCACGACTGGTGTC</t>
  </si>
  <si>
    <t>GCGTTCGGTGCCTCAAAACC</t>
  </si>
  <si>
    <t>&gt;CAOG_06150</t>
  </si>
  <si>
    <t>CCCGCTGGGTCCGCACCAGCATCGTCGGCATCGCGATCCTTGGGTTGGATGGGCCCGTCG</t>
  </si>
  <si>
    <t>TGTCGCGCTGGAACAGCAGCAGTCAAAGATCAATGACTCTATTTTTTTTTTCTTTTTTTT</t>
  </si>
  <si>
    <t>CTTTTTTTTTTTTTGAAAATTCGCTTGAACGCGGCTGACTCGTCCTGTCGTGGTGGAGCA</t>
  </si>
  <si>
    <t>GTCCCCACGGTCATGAAGAGCGATGTGGAATTGGGTTATGCGAGTCTCCCTTCACCCGCG</t>
  </si>
  <si>
    <t>CTGGTGTTGCTACGCCCAACAAGCAGCTCTCTTCAAAAAACAACCTGCCTCGTTTTTTTT</t>
  </si>
  <si>
    <t>TTTTCTTTTTAAAAAAAAAAAAAAGACAAAAAACCCTGTTTTTCCAGCATCGAGCGACCG</t>
  </si>
  <si>
    <t>GTCGCTGCTGGAGCCGCACGAAGCGAGAGTGGGCGACCAAGCGCAAGGTGCCCATTGGTG</t>
  </si>
  <si>
    <t>CGGGCCGATTGGGGACATCTTGTTCTGAGTGGTGTCGCTGAATTGGGAGTGCGGCAGTGC</t>
  </si>
  <si>
    <t>GAGCCCAAGCGTCAAAAGCG</t>
  </si>
  <si>
    <t>&gt;CAOG_06163</t>
  </si>
  <si>
    <t>AAAAAAAAAAAAAAAAAAAAAACTTACAGAATCCGCTCGAACGAATGAAAAAAATCCAAA</t>
  </si>
  <si>
    <t>AAAAAAAACAAAAAAAAAATCAAAGCAAAACGCAAGAAAGGACTGAACAAGATAATAACG</t>
  </si>
  <si>
    <t>GCAAGAACCGCAAAATCAAAGAAAATTCGAATGTTAAAGAACTGAAACTTGCCAGTCGGG</t>
  </si>
  <si>
    <t>TGAGTGCAGCGCACGGCGTTGGTGGAGAAGAGAGCCACACCAAAATGCTTATCAACGCCT</t>
  </si>
  <si>
    <t>TCCAAACCCCCATCATTCAGCGCCAGTTGTTTTCGACAGCCTTCGATGGATGAGTCATCC</t>
  </si>
  <si>
    <t>CTTAGCTGTGCGAACGGTTGGGGATTTTGGCGTTGTTCTTCCTCGAATGGGCAAGTTTGT</t>
  </si>
  <si>
    <t>TTGCTCAGTTTATATTTCCTTGTTTGTCTTGTATTGCACTTTTTCCGTCGTTGGATTGTT</t>
  </si>
  <si>
    <t>CCACCCTTTTTTTTTCCGTCTCTCCAAACCCCAAACCAACTTCTGCCTCCCCTCTCCCTC</t>
  </si>
  <si>
    <t>CCCACCGCCGCGTCCTCGAC</t>
  </si>
  <si>
    <t>&gt;CAOG_06198</t>
  </si>
  <si>
    <t>CCGTGAATACAAGGCGGCGGTGATATGTCGCTTACTCGTCACTGTCACTGGCATTCCACG</t>
  </si>
  <si>
    <t>CTTTGATTGTTCATCCGATGAAGAAAAAGGTGGAGCGTCAGCCAGGGGTGTGTTGGCAAC</t>
  </si>
  <si>
    <t>ATGGCGTGAGTCACGCACCAATATTCTGCATTTGGTCTGCTCTCGGCCCGCCGCTTGCTC</t>
  </si>
  <si>
    <t>CCGACGTCGAATGTGTCCCGCCACCCCCTCTTCCAATAAATGCAGGTCGATAGAGTACCA</t>
  </si>
  <si>
    <t>GCTAGTGCGGCTCATCGGATTGGGCGCTCCCAGAAGCCGGACTGTGTCATGCGGCGAAGG</t>
  </si>
  <si>
    <t>ATGGTCGTTTGCGGTTGGTTTAAAGTATAAAAATTGCTGTTGTTGTTGTTGTCTGTTGCT</t>
  </si>
  <si>
    <t>GTTGTCTGTCGTTGCTGTTGTTGATTGCGTTCGCCACCGCGCTTCCTGCACATCCGAGCA</t>
  </si>
  <si>
    <t>AAAAGTGAGTTCGCTTTACTAGCATTCGCCACCCTCGGCCGCACTCTCATGCACACAACC</t>
  </si>
  <si>
    <t>GCGCTCGGACTGCGGCCCGA</t>
  </si>
  <si>
    <t>&gt;CAOG_06209</t>
  </si>
  <si>
    <t>TTCGCTTCCCCTCCCCTCCCCTCCGTCCTTTTTGATGCTTGGACTCCTTTTTTTGCTCGG</t>
  </si>
  <si>
    <t>ACCTCTGCTGTTGTAGTCGTCGTCGTCGTCGTCGGCTGCAGTCTCGAGTTCCGCTGCTTC</t>
  </si>
  <si>
    <t>CCTCGTGCATTCGGTGTTGTTGCTGCATCGTCTCCCAGCGGCGCGCGCTCTGCCTCACAT</t>
  </si>
  <si>
    <t>TTTCCGCATCATGCCATCGTTTCGCAGCCATGCTGATGCGCGAGTTGCAGTTGGATGGAT</t>
  </si>
  <si>
    <t>GGATGGGGTGGCTGGTGCGCTGCGCTGCATTGCATTGGAGCCGTGCTTTTGAAAGCGAGA</t>
  </si>
  <si>
    <t>TCTCCCCCCTTCTTCCCCCGTCGTCGTCCCCCGTCCCACACACAACGCCGCTCAACCACT</t>
  </si>
  <si>
    <t>CATCCGCACTCATCTAACACTTTGCTTCTCGACGCCTGGCTATTTGCGTGTTTTGCACTG</t>
  </si>
  <si>
    <t>GACGAGCGCCCTCACTGACCCCTTCCCACTCTCTCCCCTCTGTCTCTCTCTCTCTCTCTC</t>
  </si>
  <si>
    <t>TCTCTCTCGCCTTTGCAGTA</t>
  </si>
  <si>
    <t>&gt;CAOG_06232</t>
  </si>
  <si>
    <t>CCCCCTTTCACCCACCCTACCTCGTATCCTGTGATAAGCTTTGTTGCGACAGTCGAATCG</t>
  </si>
  <si>
    <t>AGTCAAGCAGGAAAAGTGACGCAGCCAGCAGAAACAGCGGAAAACTCGCAATGGAGACCA</t>
  </si>
  <si>
    <t>CCATTAATGATGCGGTCGCACTCTCGCTGGTCGTGCCTGACTCTCTTGCAAACACTCTAT</t>
  </si>
  <si>
    <t>GTCAATGCGAGGCAGTGGAAGTGATGAAGAAGAGCACGCGGACGGACGTCACGCCGAGCT</t>
  </si>
  <si>
    <t>CGTGGAGAAAGCACTGCAGTTCCATTGGGGGCAATTCATTTACGTCTCTCAAATCATGCG</t>
  </si>
  <si>
    <t>CAAATAAATATTTAGAGACAATCCCACAAAGGGCAAAAACAAGGCGAAATAACCCCCCCC</t>
  </si>
  <si>
    <t>CCAATAAATTAGCCAGCATCGTCCATCGATATACTTTGAACCAGCTGGCTTTCATCACTG</t>
  </si>
  <si>
    <t>TGACGTTGCGGCGATTGTTGTTTGAAGTGCTGCAAACATCTCACTGTTGATGGTATAAAT</t>
  </si>
  <si>
    <t>TTCCCTCACTCGCCCTCCAG</t>
  </si>
  <si>
    <t>&gt;CAOG_06236</t>
  </si>
  <si>
    <t>CCACTGACGGCGCCATGTGCATCAGTGGTTGCATTTGCCAAATTCTGCCCTGTGTCTACC</t>
  </si>
  <si>
    <t>CGCTTTGGCGTGGCGACTTGCGCCAAAAGTATGGCATCAAGGGCTCCCTGGTGGGCGACT</t>
  </si>
  <si>
    <t>TTCTCGCGCTGTGCTACTGCTGCACGTGCGCCATCATGCAGGATTCGCGCGAGATCAAGG</t>
  </si>
  <si>
    <t>TGCAAGGTCTGGGCTACGGAAATCTCACCAGCAAGACCATGGACAAGGCGTGAGGGACGA</t>
  </si>
  <si>
    <t>GTTGTGTTGCGACGCCGAAAGTGCTCGTTTGGATCCTTGCGTTTGTGCATGAATGGGTGT</t>
  </si>
  <si>
    <t>TTTTTGCGACGATTTGATGGTGACAATAATGCTGCTGCTGCTTTTGAATGAACAATGTAC</t>
  </si>
  <si>
    <t>AGTACACGATCGTAACAAAGGTTGCACCATTCGAACTTGCGCGTAGGAAAGACTTGCAAA</t>
  </si>
  <si>
    <t>TCTCGGTATAAAAACTGTTTTGGTGACAAGGCTCGAACTTTCAAATATTCCTATCACCTC</t>
  </si>
  <si>
    <t>TTTGAATGAATTTGCTTCAA</t>
  </si>
  <si>
    <t>&gt;CAOG_06260</t>
  </si>
  <si>
    <t>GTTTCTTGGAGGAGTTTGTGATCGATCATCAAGTTGGAAAGACACGTCTTTTTTTTTTTT</t>
  </si>
  <si>
    <t>TTTTTTCGCGTTCGCAGCAATTTTCTTTTGGGTGCGATTGCGGTGCTGTTGATCTCCCAC</t>
  </si>
  <si>
    <t>CTTGAGATGATCCTGCATGGATTGCAAACCACTCCAGGTCTCGCTTCCGCCATGGAAGTC</t>
  </si>
  <si>
    <t>GAAGGGCGGAGGCGAAAGTCGAGAGGGCGATTACCGTGTTGGCGTTCTTGTTTTTTTTTT</t>
  </si>
  <si>
    <t>TTTTTTTTTTTTTTGTTTTTGTTGTTTTTTTTGTTTCAAGTTCCTCCCCACCTCATATCT</t>
  </si>
  <si>
    <t>TCTAGTCCTCCTTTGCTCGGCGCTCGGTTTTTGTTCGTTCTTTGTGTGGTTGGTGCTCCT</t>
  </si>
  <si>
    <t>TCCTCGGACAGCCACCGAAAGATCGCACCAAGCGACTCTTTGCATCCTCGCTCGACTTGA</t>
  </si>
  <si>
    <t>ATATACTCACGCTGACACGGCATCAACAGGTTGTTTGTTTATCTCGCTCGCATTGCGCCC</t>
  </si>
  <si>
    <t>CTCCCTTTTCTTCCATCCCA</t>
  </si>
  <si>
    <t>&gt;CAOG_06269</t>
  </si>
  <si>
    <t>GAGCTATCAACCAACTTGCGCGCGCTTTTGTCGTTGAAACAGTCTCTCGTAGAATCGTAA</t>
  </si>
  <si>
    <t>TTTTTTCGAAATTCAGCGGTTATCGAAAAGAACTGTGGCATGGATCATTGCCCGCGGTGT</t>
  </si>
  <si>
    <t>TGCTGTTTTGAGAGCACGATGGATTCATGCATCGCTGTGTGTTTCGCATTTGCCAATTTT</t>
  </si>
  <si>
    <t>CTCGAACTTGCTCATTCGACTGACTGACGAGGGAACTGGTGACGACAATCGTGCAGCGCC</t>
  </si>
  <si>
    <t>ACGCCTGTGTAAATGACGCCGTCAAGCATGTCGTTCATTGCCGCTCATTGCCGCTCGTCC</t>
  </si>
  <si>
    <t>AGCTCGTCCAGCTGAAGAGTGGGGTCTGGGCATTGTGAGTGAAGCTGTTCGCGGCGAAAA</t>
  </si>
  <si>
    <t>TGTCAAAGACAAGTTCTCAGTCATTTGTTTTTCGCGCCTTTTTTTTTTTTTTTTTTCCCC</t>
  </si>
  <si>
    <t>TTTTTTTTTTTTTTTTTTCCCCTTCTTTTTCTTCTTTTTCTCTCCCCCCCCCTCACGCTC</t>
  </si>
  <si>
    <t>CTTTCCTTTCCAACGCAACA</t>
  </si>
  <si>
    <t>&gt;CAOG_06310</t>
  </si>
  <si>
    <t>TGTGTTTGAGTTCGGGTAGTTTTGTAGACGTAGCTTGGTAGTTTGTTTGTTTGTTTGTTT</t>
  </si>
  <si>
    <t>TTTTGTTTTTCTTTCGTTTGTTTGTTTGGTTGTGTGTGTGTGTGTGTGTGTTTTTACCTT</t>
  </si>
  <si>
    <t>GCATGGCTTGACAAATACATGTACTTCGTTGAGTGTCAACCTTTCCATCATGGAACCGTG</t>
  </si>
  <si>
    <t>CAAGCATGAATTAAGGCGCTGTGATCAACCTGTGGATTACCCCGAAGCGTGAACCAAAGC</t>
  </si>
  <si>
    <t>CGGAATGGTTCCCAGTTTGAGCTTGTACAGTACTGTAGAGCTAAACCTGAAGAACTCAAA</t>
  </si>
  <si>
    <t>TGAGTGCCACCATCCTTCGAACGAACAGGTAGTTTTGCAAACGCTTCCAGAACGCCGATT</t>
  </si>
  <si>
    <t>TGTTGTTTCGCGGCTTGGTTGACAGGTTGTAACGCGAATTGTGCTACTTGCTAAGGCGGA</t>
  </si>
  <si>
    <t>TCTTCCAGCCAATGCTGCGGCTGAATTGCCTCACTTGCAATAGTGGAAATCTCTGCCTAA</t>
  </si>
  <si>
    <t>CTTGCTATGCCGGTTATGAC</t>
  </si>
  <si>
    <t>&gt;CAOG_06371</t>
  </si>
  <si>
    <t>GGCTACCGCAACAACCACAAGACCCGTCACCTCCTTCCCGACGGCTTCCGCAAGTTCACC</t>
  </si>
  <si>
    <t>GTTGCCAACCTGAAGGAGCTCGAGGTCCTCCTCTTGCACAACCGAACCTTCGCTGCCGAG</t>
  </si>
  <si>
    <t>ATCGCCCACAACGTCTCCAGCCGAAACCGCAAGGCCATCGTTGAGCGTGCCGCCCAGCTC</t>
  </si>
  <si>
    <t>AACATCAAGGTCCTCAACGCCAACGCCCGCCTGCGCACTGAGGCCAGCGAATAAGCGCTG</t>
  </si>
  <si>
    <t>CCACCGTCCCCTTCCCCTCTCCACGATCTTTTGCGAGACCTTTAAACAAGGAGTGGCAGG</t>
  </si>
  <si>
    <t>CTCTTCCCAGTTTGTTGCTCTGTTCTGTTGCTGCAGGATTTTCGTTGTAAAAGCAATGTA</t>
  </si>
  <si>
    <t>GCAATTGAGCTCTTTAATTCTTTTGTTCTTGTTGATTGGTGATTGTTGATTGTTGATGGT</t>
  </si>
  <si>
    <t>GAGATGGGATTTGGTTGTTGAGAGAGGCACACGTTGACTGTCAGGACAAATTCTCAGATC</t>
  </si>
  <si>
    <t>CAAGTCAGTCTGTTTTTGGC</t>
  </si>
  <si>
    <t>&gt;CAOG_06383</t>
  </si>
  <si>
    <t>CTTCCTCGCACCTGACTGCCATGCACACAATACGCCTTGCACACTCTCCGTTCGTTCATC</t>
  </si>
  <si>
    <t>GGTGCCCCAGCGGGAAAACAAGTCGCCCCCTTGAACGATCGCTTTGTTTTCTTGAATTTT</t>
  </si>
  <si>
    <t>TTTTTAACTTTAATTTGAGAAAAAAAATCCCCCAAAATCACACACACACACAAAAAAAAG</t>
  </si>
  <si>
    <t>AAGAAAGTAAAAAAAAAAGAAAAAAAAAGCCAAGACAACAAACAAAAGAAAGTCAAAACC</t>
  </si>
  <si>
    <t>AAAAAACAAAACAGCCAATAAATAATCTCCTTCAACGTTTGAAGCTTGGGTGCGCCGAGC</t>
  </si>
  <si>
    <t>ACCTTGCATGCGCTCATCGAGAAAACGGCATTCGCGTCTCCGGTTTTTATTTTCGTGGCA</t>
  </si>
  <si>
    <t>GAGCCAATGGGCACACCTTCCCCAACTCTATCGCTTTGCCATGTGTTTTTCTTTTTTGCT</t>
  </si>
  <si>
    <t>CTCCTTTGACCTTGTGTTTTTGCTCTCCTTCTGACCTTGTGTTTTTGCTCTCCTCCGCTA</t>
  </si>
  <si>
    <t>TTCCTGACATTGTTTGGCAG</t>
  </si>
  <si>
    <t>&gt;CAOG_06392</t>
  </si>
  <si>
    <t>TCAAACCCCGTGTGGAAGGTGTTTGTCTCTACTCCCACCACGAGCTCGCTCCTGGCGCGA</t>
  </si>
  <si>
    <t>TCCCACTTGTGCGCGCTCGGCATTCCCGCGGTTGGCGATAACGACCTCGAGCAGTGGATG</t>
  </si>
  <si>
    <t>CACCTCACCTATTCTTCGCACAACGCCCAGGCTCGAAACGCATTGACCCGAAGCGCATCG</t>
  </si>
  <si>
    <t>GGGATCTCCCTACCAAGCTTCCGAATTGAGGACCCGGGGTACTTTCAGTGCGTTGGCTAC</t>
  </si>
  <si>
    <t>ACTGTCGGCTCTGAACTTCTCCTCCCGCAAGACCCCTCCATCACAGCAAAGCCCCCATTG</t>
  </si>
  <si>
    <t>GAATTTGCAACGCGTGATGTTCTCTAACGGCAGCGAGTGCATGATGCTCCTTCAATGTTT</t>
  </si>
  <si>
    <t>TCTCTTGGGGTTTTGGCATGGGTTTTCGCCAACAAAAAAAACCTGTTGTCAAACACCAGT</t>
  </si>
  <si>
    <t>ATTTCTAATAGTCAAAGCAGCACGAAGCTATAATTTTGTGTTTTTGGCAGTCGTAGTTTG</t>
  </si>
  <si>
    <t>TTTTGGTTTATTTGAAAGTA</t>
  </si>
  <si>
    <t>&gt;CAOG_06434</t>
  </si>
  <si>
    <t>GCCACTAGCACGTACAATCCCAGCGGAAGCCACCGCAAGACACCGTCAGGCAGTCAAAAC</t>
  </si>
  <si>
    <t>GCCAAGGCGGCAGAGATTGAAATGTCTTCAGGTCACGACAGTGAATCCGAGAATGGAACA</t>
  </si>
  <si>
    <t>CCATACAGCTCGAAGGCTGCCAGCTCCGACGTCAAGGCTCTTCGCCATGAAAACGCTCGC</t>
  </si>
  <si>
    <t>CTTATGCATGAGATTGAAGCCATGCGCACCCAACTTTTGCGCATGCACAATCCCCACGCC</t>
  </si>
  <si>
    <t>ATGAACAATGCATGAGCTTGTTGCCGTTAGAGTTATAAAAAAAGTTGCATGCTGTCGTCG</t>
  </si>
  <si>
    <t>TTGCCAAGAAAAAAAAACAATAAACAATGGTTTTGAAAATGGATACAATGTGTCTGACAA</t>
  </si>
  <si>
    <t>CTTGACTGAGTGCATTGTTGTTTTGGGGAATATCAATTCCCCTCTCAGTCATTTTGTCGT</t>
  </si>
  <si>
    <t>CCGACACGTTGTAGCTAAACAAAGGCAACCAACTGCGTAACCAACTGCGTAGCTTACCGA</t>
  </si>
  <si>
    <t>CAGCAACAACCTACAACAGC</t>
  </si>
  <si>
    <t>&gt;CAOG_06455</t>
  </si>
  <si>
    <t>CGTGCGTCACAGTCAGGTCTGCGTCCACAGCAATGGCTTTGAGCTGCTGCGTCGACAGGT</t>
  </si>
  <si>
    <t>CGATGCCCAGAAACAGCGGCTGAGTGCTGGAAGCGGACAATGTCATTTTTCTGAACAAAT</t>
  </si>
  <si>
    <t>GAATCAAGACTGGCCATGCACTCCTTCCCAACCTGCATTCCAAGCTTATAGTGCCATTGA</t>
  </si>
  <si>
    <t>GGATGAGCTCAAGAGTAGGCGTGTTCATTGGATGACGATGAGCTTTCAAACTCGAAATGA</t>
  </si>
  <si>
    <t>CCAAGTTGACACATTCATCAGTCTTCTCTCCCCAGCCGCGTTTTTTTGTTGTTTTTTTGT</t>
  </si>
  <si>
    <t>CGTTTTCAGAGCAGAATTCAAGGGTCGTCGTGCGTACTGTCAAGTCTGAATTCTATCCTC</t>
  </si>
  <si>
    <t>AGATTTCAACCTACACACACCCCAAAACAACACCCTATTGGGAGGAAATTTTTTTAGCCA</t>
  </si>
  <si>
    <t>ACACCAACAACCAGCAACAACACTGTTCTTCTTCCTTCCGCTCCTCTCGCGCCACTCATC</t>
  </si>
  <si>
    <t>CACCCCTCATCGAACAAACC</t>
  </si>
  <si>
    <t>&gt;CAOG_06609</t>
  </si>
  <si>
    <t>CAGCGGGTTCGTGCCCCTGCTCTCAAGGGAGCAGACTTACCCCATGTTGCCATTCGCTCT</t>
  </si>
  <si>
    <t>CACTCTCTTTCCCTCGCTCTCACTCTTTCCCCCTCGCGCTCACCCTCGCGCTCGCCCTTG</t>
  </si>
  <si>
    <t>CGCCGAATATGGGGAGGATGAGGATGACATGCTGCTTGTGGTCGAGTCGGTGTCAGTGTT</t>
  </si>
  <si>
    <t>GTGGGAGAGTGGTTCTGCTATTGTGGGGAGGGAGGCCTGTGGTGCTTTTCAAAACACGAT</t>
  </si>
  <si>
    <t>GCAACCTCCAAGAACGAAATAAGCAAACCGAAAAACACAAAAACAACAAAAACCAAAACG</t>
  </si>
  <si>
    <t>GCCATCCCCCTTAAAATAAAACTCCAACAACGAAATTTTGAAATATCAAACTCGTCCTTC</t>
  </si>
  <si>
    <t>CACGCCAAACGCGTCCAGCAGCAACAACAACAAACATGCCTGTCAACACTATATGAAGGA</t>
  </si>
  <si>
    <t>CTGGGTGTGATTTGATTTTGATAGTTGTCCAACGAGTGCAAACGTGTGCTCACCTTGATG</t>
  </si>
  <si>
    <t>TGCTTCGGGGAATTGCTAGC</t>
  </si>
  <si>
    <t>&gt;CAOG_06637</t>
  </si>
  <si>
    <t>GGCATGCAGTTCCCCCAAAGCTTGAAAGCGTGGCGTTAGACATAGCCAACATAAAGCGAT</t>
  </si>
  <si>
    <t>TCAAACACCACATTGTAGTGAAACTTGCTGGGTCGAACTTGAACCTGCCAACCCGCGCGC</t>
  </si>
  <si>
    <t>ATTTGTCGGACGACAGGATGACTCGCTGGCAGGATTATCACAAGCTCGAGGCTCGAATTG</t>
  </si>
  <si>
    <t>ACAGAAGTCAATTTCTCCGAGCATTCGTATTGACCAGCGCCTTGCTCATCTCGGAGACTG</t>
  </si>
  <si>
    <t>TAATCAAATCAAAGCCGCTGCTGCCGTTGTTGTCGAAACGGTTTCCCATGTCACGAAGCA</t>
  </si>
  <si>
    <t>CTTGAACTGCTTTCACGCGGAGTGAATTTTTATAAAAGTCAGACAGATCAACCATACAGT</t>
  </si>
  <si>
    <t>CTAGATCTAGTTGGAAAGCGAATACACTCCGTCCGATTTTATTGTTTGGTTGGAGCAGCA</t>
  </si>
  <si>
    <t>GACCTCCACAATCCAGCTCCACTTCTCGGAACAAACAACAACAAAACCCTAAACACCCCA</t>
  </si>
  <si>
    <t>ACAACAACCTCTCCAGCCTG</t>
  </si>
  <si>
    <t>&gt;CAOG_06659</t>
  </si>
  <si>
    <t>CTGATGCTGATGCTGCTGCTGCTGCTGCTGCTGCTGCTGCTGCTGCTGCTGCTGATGTTG</t>
  </si>
  <si>
    <t>CTGCTAATGCAGCCGCGGCGCTGCTCGCAAAGCGCACTGCCATTGAGGAGCAAATTGCAA</t>
  </si>
  <si>
    <t>CTCTTGAAGCTCAAGTCGAAACTGCCGTGGCGGAGGAAAACTTTGAGCGTGCAGGTAAGT</t>
  </si>
  <si>
    <t>GTGTGACCGGATGGACTGGAGATGAGGTTGTCTCGTCGTGCACTCACCAAGATTTATTTC</t>
  </si>
  <si>
    <t>TTGTCTCCCCTTTTGCTTGGTCCTGCTCCAGCGGAATGCGATGATGACATTACCAAGCTG</t>
  </si>
  <si>
    <t>CGAGCCGAGCTGGATGCGTTGGCATAACCAAGTCTGATTGCCTTCTTCTGATTGTTTGAT</t>
  </si>
  <si>
    <t>TTTCCAACATTGACTATGTAATACTTGCCCTCCCCTTTCGTTGGGGTGTGTATGTGTTTC</t>
  </si>
  <si>
    <t>TTCGCTGAATACATCCCACATCCACTTCACTCTACTACAGTCATTGCAGTCCATTTCTTC</t>
  </si>
  <si>
    <t>TTTGCTCAGACGGTCACAAC</t>
  </si>
  <si>
    <t>&gt;CAOG_06684</t>
  </si>
  <si>
    <t>ACGTCGCAGATTTGTTTCTTCTGCATCGACCCTTGCATTGTTCCTTATGCGCCGGCTTTG</t>
  </si>
  <si>
    <t>CTACTCTTCATGCCCAATCTCTGACGTTATTTTGTCATACTTACTATTTTTTTTTTGTTG</t>
  </si>
  <si>
    <t>TTTCCTTCTGCGCGCAGACTGGGATGCTGTGATCAAGCTCAGTGACGGATTTAACGGCGC</t>
  </si>
  <si>
    <t>CGATTTGCGAAATGTGTGCACGGAAGCTGGCATGTTTGCCATCCGAGCAGAGCGAGAGTA</t>
  </si>
  <si>
    <t>CATTGTGAGCGAAGACATGATCAAGGGTGTACGCAAAGTGGCTGAGGCCAAGAAGCTTGA</t>
  </si>
  <si>
    <t>GACGAAGCTCGAGTACGCCAAGATCTGAACAACCTTGAGCAACCAACTTTGCGAAATCGT</t>
  </si>
  <si>
    <t>TCTTGTTGTGTGGTTTCTTCTTTTATCGTTTTTGCTGTTCGAGAAGTGGTGTTGCGTTGC</t>
  </si>
  <si>
    <t>ATCATGTTGCTTTTTTTCCAAATCCAAAACGTTGATACAGTTAGATCTTGGGGTTTGTTT</t>
  </si>
  <si>
    <t>CATTCATTGTTTTTTTTTAA</t>
  </si>
  <si>
    <t>&gt;CAOG_06759</t>
  </si>
  <si>
    <t>TAGGTGTACGCGAGGGCAACCAGTTGCGTGGCAAGACGTTCATTGGTCCGGATCTCCAAG</t>
  </si>
  <si>
    <t>GTCTGGTGGACCACTTCTTCGGGAGTGAGAGAGACCTTGGTGCATCAGTAGCGGGAACGA</t>
  </si>
  <si>
    <t>AGAGTTGAAGGTGGGCCACTGTGCCTCGGGACCTGGCAGGAAGCAGCACGAGAGGAGAAA</t>
  </si>
  <si>
    <t>AGAAAATGGAGATCGGAACAACGTGACGAGCTGGAGCTCGCCGACGCGAAGACAGGGGCG</t>
  </si>
  <si>
    <t>TGGGGGCCAGCCACTGTGTTCAGCCATGAAGGCAGAGGACGTTTGGTCTGTCTGGAAGAC</t>
  </si>
  <si>
    <t>AGGGAGGACGTGCCCGGTGACGGGCGGGGCCTGCCGCGAGGGCAGGACGATGGAGAGTGC</t>
  </si>
  <si>
    <t>CGCGTGGCGGCGAGATGGGTTGAGATGGTAGAGAGAGAAGCCGCGTACCCCGTATTGCCC</t>
  </si>
  <si>
    <t>GAGTTACCAGCTCGGGGCTTGAATGATGGTGACAACCAGTTTCCGAGGCCATCACATCGC</t>
  </si>
  <si>
    <t>CATGCTGATTGGGCGACGGG</t>
  </si>
  <si>
    <t>&gt;CAOG_06776</t>
  </si>
  <si>
    <t>TGCCCCCTTCTCCTTCTCCTCTTCTCCCTGCGCCCTTCCACTGTTGCATGCGCCACTTTT</t>
  </si>
  <si>
    <t>GAGTGTGGACTGCAATGTGACATGCAACTCGGGCCATCTCGTCGCGGCGTCATCGTCCGG</t>
  </si>
  <si>
    <t>CAGCAGAGCGACACACTCACGTCAATGGGAAGCCCGCTCTGGTCCTTCTCGGCCATCTTC</t>
  </si>
  <si>
    <t>AGGAAGTTGCGATCTAAAAGCAGTTTCAAGTCAGATTCAGGTGAGTTGAGTGCTTTGGGC</t>
  </si>
  <si>
    <t>GAATCACTCGAATCAAAGATGGAGCGACGCTGGGTTACATTGCACGGTCGAGTACGCGGC</t>
  </si>
  <si>
    <t>ATTGAACAGCAGCAGCGCGCCAAGCACAAAGGCAACCCGAGTCAGCATGATATTGAGAAG</t>
  </si>
  <si>
    <t>TGAGCATGCGCTGAGATTGGTTTGGTACTTGCGTTAATATTGATTGAGGCGGGACGCCAA</t>
  </si>
  <si>
    <t>GGAACGAAAGGGAAAGGAACAAACCAGGGAAGGGAAAACGCGAGAGAGATGTGGCAAAAC</t>
  </si>
  <si>
    <t>GATGGGAAAAAAAAAAAAAA</t>
  </si>
  <si>
    <t>&gt;CAOG_06810</t>
  </si>
  <si>
    <t>AGCTGGCGGAACAAAGCGACGACAAAAGCGGGGGACCTGTTCGGCTCGTGTGCAGGTCTG</t>
  </si>
  <si>
    <t>TCTCTATTTCTTCTACAGGATTCATATGCCAAACCACCGCCAAAAGAGGAGGCGGAGGGG</t>
  </si>
  <si>
    <t>GGGCCAAGCCAGAGTAGAGTGAAGCAGCAACTCTCGAGAAACGCGCTTTTCTCACCGCTG</t>
  </si>
  <si>
    <t>AGCCTCGGAACGTGGCGTCGTAGCCACTGAGGAGCTCGCCGCTGCCACTGTTGTTGCTGG</t>
  </si>
  <si>
    <t>TGCTAATGCTCGTGCTGCTGCTGCTGCTGCCAGATGCGTCCGTGGCAGTCGAGTCCTGCG</t>
  </si>
  <si>
    <t>GCAGAGTGCGCGCCAAGTCCAGCGTGAATCGAGCGTCTCGCTTGTGTGCCATTTTCTGAG</t>
  </si>
  <si>
    <t>CTTCCCCAAAAACACTCAAAAAGCTCGAGCCGTAGCAAAAAGAGAGTGATCTTTGAATCA</t>
  </si>
  <si>
    <t>TTTAACCAATCGCATTGTATTTTGTCGGAGGACGAATGTGGCGATCGCTCTCTCTAACTT</t>
  </si>
  <si>
    <t>TTTCCTATTGCAAAACAGCC</t>
  </si>
  <si>
    <t>&gt;CAOG_06862</t>
  </si>
  <si>
    <t>GTTACTGTTGTTTGTTACTGTTGTTTGTTACTGTTGTTGCTCTTTACCTGGACGGGTCGC</t>
  </si>
  <si>
    <t>GTGACGGTCGGCGGCAGAATGAACGGGACGACGAGCGCCAGCAATGCCAGCCAGTACTTT</t>
  </si>
  <si>
    <t>TGCATTAGAGAACAATGAAAATGAAAAAAAAAAAAAAAAAAAAAAAAAAAAAAAGAAACT</t>
  </si>
  <si>
    <t>GAGCAGCAATGCAAATGTATGGAGATCTGGATCAATGCAGTCCAATACAGTACACAATGG</t>
  </si>
  <si>
    <t>TGATGGTTGATTCACTTGTGGATTGATTTGGCTTTGTCTAGGATTGCTCACGAGTGTCAT</t>
  </si>
  <si>
    <t>GGATTGACCTTGGTAGATCTACAGTACACTTTGTCCTCCTCCCTCCCATCCGTCGTCTCA</t>
  </si>
  <si>
    <t>GGTACACGGTCAACCCGATCGCTCTTGATTTCGACAAACACAAAGCACAAAGCAATCCAT</t>
  </si>
  <si>
    <t>CTTTTTTTTTTTTTTTTTTTTCATTTTTCTTTTTTTTCCGTTTCTTAGATTTTTTGCATT</t>
  </si>
  <si>
    <t>TCCCCAATTCCTTCCTTCGA</t>
  </si>
  <si>
    <t>&gt;CAOG_06865</t>
  </si>
  <si>
    <t>GCTTCGCCAAAAACGCCCAACACGCAGATATCAGTGACGATGGAGAACAACAGGTAGGCG</t>
  </si>
  <si>
    <t>AGCAACTGTGAAACCAGACAACCAAAGCAAAAGAGTCAGACAATCGATGCAACTGTGACT</t>
  </si>
  <si>
    <t>CGTACTGAGTGGGGTTGCGTACAATGGAGAAGAGTTGGCGATTCTTGGGCTCAATGCAGA</t>
  </si>
  <si>
    <t>CATGGAAGATGCCCATGGCGATGAGCAGCATGTTGGCAAATTGGTATGTCCAGGAAAATC</t>
  </si>
  <si>
    <t>CTGTGAACAAGGCCCTACAGACAGACAGACAGACAGTGGAAGCAGGCAAAGTGAGAGACG</t>
  </si>
  <si>
    <t>ACAACCACCCCAAAAAGAAACATGGTGTTTGCTTCAACAAGGTGCGGGTTTTGGTGCGAC</t>
  </si>
  <si>
    <t>TGTTTTGTTTACCAAGTGAAGAAGCACATGTGCAGCGCAAGGAAGATCTTGTGCTTGACG</t>
  </si>
  <si>
    <t>TCCGGCAGCGCGTCGAACATGGCCAGCGAAACCATGAAGGCTGGTTTGTCATCGTTTGAT</t>
  </si>
  <si>
    <t>GTTTGGACAACGAAGGCAAC</t>
  </si>
  <si>
    <t>&gt;CAOG_06956</t>
  </si>
  <si>
    <t>GTACTTTGGCGCGACCCGTGACGGCGACGTGAATGGTGCGACCGGCGCCGTTTACCGCCT</t>
  </si>
  <si>
    <t>CAGCGACCCATCTCTGCGCGCCAATCCAGCCACCTGTCCAGACTTCATTTCGCCAGCTCA</t>
  </si>
  <si>
    <t>GCTCATTGACGAGTTTAACTCGACCAGTTCTCGCGGCAACAGCGCTGCCACCATGCTGCA</t>
  </si>
  <si>
    <t>CTCGGTCTCTGCTTGGAGCGTGATTTCTTCAGTTCTGTTTGTTCTTGTTGGAAGGGTTCT</t>
  </si>
  <si>
    <t>CGGCTAGCAAGCCATTGCACTGTAGGATTCGATGGCGACTTGTGCTCTATGCGCTTGCCA</t>
  </si>
  <si>
    <t>CCGCATCATTTTTTTGTTGATACTAGTATTGTATTTTTACTGCACACATTCACATGGCCG</t>
  </si>
  <si>
    <t>TCAACAGTGCCTGAGTCTTGTGTTTGCTTCTTTGTCGTGCTGGATTTGTGCGATTCAGCA</t>
  </si>
  <si>
    <t>CCCTAAAATAGTGAGAACAGTCTTTTTTCTCGTCTTCTCAGCCCCTGTGCAAATTTCACA</t>
  </si>
  <si>
    <t>CAGCCACACACACGCTGACC</t>
  </si>
  <si>
    <t>&gt;CAOG_07036</t>
  </si>
  <si>
    <t>GCAAGCAGCTCCGACGCAACGTCAATGCTGTCGTCCTCCTCGTCCTCGTCCTCCGCGGCC</t>
  </si>
  <si>
    <t>AGCTGAAGGTCGTCCAGCGCTGCGTCGCGATGCAACCGCGTCAGCTTCTCTCGCCTCGCG</t>
  </si>
  <si>
    <t>TGCCGGCGTCGTCTGTTGATCAGCACAAAACCAATGTGAATGAATGGATGAGCAAACATG</t>
  </si>
  <si>
    <t>ATTGTGAATTTTGCGCAATCGTCAAAATCTCAGACAGGCACTCAGAAATCTCGTTCTGCT</t>
  </si>
  <si>
    <t>TTCGCTTGTGATGACCGCAAAACAAAAACAAGCAAGGGTCGCGCCTCACCGCAGCCGGAT</t>
  </si>
  <si>
    <t>TTCCTGGCGAACAAAGGCCACAATCACAACACCAGCAATGCACACAGTCACGCCGAGCCC</t>
  </si>
  <si>
    <t>GACGCGCGACTGGAGCGTCCGACCGAGCTGGATGAATGAGAACATTGCGAGAATTGTGAA</t>
  </si>
  <si>
    <t>GGAAAAAAAAAAAAAAAGAAAAAAAAAGCTCAGAAAAAACAATGAATGGTAAAATATTCT</t>
  </si>
  <si>
    <t>GAATTAGGAACATTTTCAAT</t>
  </si>
  <si>
    <t>&gt;CAOG_07045</t>
  </si>
  <si>
    <t>AGCGGTCGTTTTGTTGCCAAACTTCTGGTTTTGTTTGCTCACGACGCTTTTTTCTGTTGT</t>
  </si>
  <si>
    <t>TGTTGTCATCACCATAGCGCGATGGCTGTCCAAAGATTGTCAATCTAGGTGTCTCAAAAA</t>
  </si>
  <si>
    <t>CAGACATGTACTACGAACGAAGCAAGTACCAATTCAAAAAGGACCAGGCCAATGGCGGTG</t>
  </si>
  <si>
    <t>GCGGCGGGTTTGGGTAACAGTTCGCCCGCCCGCCCGCGCCCATTGCTGCTTTGTTAAAAA</t>
  </si>
  <si>
    <t>CCGCGCTATGTGTGCGTGTGTGTGTGTGTGTGTGTGTGTGTGTGTGTGTGTGTGTGTGTG</t>
  </si>
  <si>
    <t>TGTGTGTGTGTGTGTGTGTGTGTGTGTGTGCTTGTTACTTGTTTAACATGGCTTCTTGCC</t>
  </si>
  <si>
    <t>CATCCTCAGTCGACTCCAAGTTGCGCAGGTGAAGAGAGAAGAGCGGGAAAAATTGCTGAG</t>
  </si>
  <si>
    <t>CGCTCCATTGCAGCACAGAATTACCACTCTACACCAGCTCAGCTCACCCCACCTCACATT</t>
  </si>
  <si>
    <t>CCCCATAAATCTCCCACTAG</t>
  </si>
  <si>
    <t>&gt;CAOG_07117</t>
  </si>
  <si>
    <t>TATACGTATGTACATAAATTGATGTATACGAAGTCGCACGTGTGAGCAAACGACGAGCCC</t>
  </si>
  <si>
    <t>ATGACTACCAGACGGGGAGAGAGCGAGGAGATAAGAAAACAGAACTAGGGAGATACTTAG</t>
  </si>
  <si>
    <t>ACCATACCTAGCCTGCAGTACCATCGGCCCCTAGGCGGGGACGGGATTCGCTNNNNNNNN</t>
  </si>
  <si>
    <t>NNNNNNNNNNNNNNNNNNNNNNNNNNNNNNNNGCTGCACATGCGAAGATAGTGCTGGCAC</t>
  </si>
  <si>
    <t>AATTCATGTACTCCTGTCCCGTTCATGACCACTTTCCCTTACATCGATATAGTTTAAGCA</t>
  </si>
  <si>
    <t>ACTTGTGAGTCTATGAACAATATGGGGCATCACGTTCTTAATGCGCTCATTTTCCTCGAC</t>
  </si>
  <si>
    <t>CTTCGGTTGGTTTTTTTTTTTCATGTAGAGACATTTCAGGTACTCAGCTCACCTCCATTC</t>
  </si>
  <si>
    <t>CAGCCAACGCCAATTCTCTT</t>
  </si>
  <si>
    <t>&gt;CAOG_07180</t>
  </si>
  <si>
    <t>GCACGCGTTCGTGGACGCATAGAAATGAGCAGGACGTGAGCCACCACCGTGCTGTTGTGT</t>
  </si>
  <si>
    <t>TTTTGTTTTGTGTGATTTGTGCGTCTTTTGCATTTGTTTGCCTGTTTGTGATTTGTTCGG</t>
  </si>
  <si>
    <t>GACGCGTCGTAAAGTCGCAATGTGAATTCTTGTCTTCGGTCACAGTTTCATGTTAGCATA</t>
  </si>
  <si>
    <t>CATTAGATACCAATGATCTCCGAAAAATTAGGGCATGAAAGTCGGGCAGGTTGCCGTTAC</t>
  </si>
  <si>
    <t>AATCCCCAGTTGCACATGCCACAGCACCGTTATATTGTCTTTCTCGACCTCTGCTGCACT</t>
  </si>
  <si>
    <t>TTTAATGTACTTCTATGTCTTTGTGCGTGCATTTGAGAGAAGGAGGAAAGAGATTGGCGC</t>
  </si>
  <si>
    <t>GAATTGAGCTCGCAACCGCTTGTGAAAAGTGACACGGTACTGCAAGATGATCTACAACTC</t>
  </si>
  <si>
    <t>ACTTCGCGCATGCATTTCGCCCAAGCGATGACTTTGTAACATTTTAACATCATTTAAATT</t>
  </si>
  <si>
    <t>GAGAGAAGAAGCTCAAACCG</t>
  </si>
  <si>
    <t>&gt;CAOG_07191</t>
  </si>
  <si>
    <t>TGCAACAACTTCATCAAAGCGAGCAAAGGGGAGCGCTGCGATCGACCTCGAACGAACAAC</t>
  </si>
  <si>
    <t>AAGACACTCCACTCAACAACCACCACAAAACAACGACGAAACAAACAACAAACCAACCAT</t>
  </si>
  <si>
    <t>AGCATCACAAGGCAACAATCCTCCGCAAAAGCAGATGCGTTGTCGCGTCGCGTGCTCTTC</t>
  </si>
  <si>
    <t>CCCGAAACCCCATTTGCCCCCTTCGATCTCGTGAAATACGCGTCGAGTCACACAAAAGCA</t>
  </si>
  <si>
    <t>GCGGGATGCCAACTGTGAAGCGCGCGCCGCTGGAAGGAAAGAGCGACCGGAGAACAAAAA</t>
  </si>
  <si>
    <t>CCTGCTTCAGACTGATTGGTGCGGAGGAAAACCGCGAATGGGGTGACACACGCACAGCAC</t>
  </si>
  <si>
    <t>ACTTGCCGTCTCTCTCTCTCTCGTCTCTCTCTCTCTCTCTCGTACAGATACAACTGACTG</t>
  </si>
  <si>
    <t>GCAGCACTTGTTGCATTGTACCTGTTGGTTGAGGAAGAAAAGTCGCGGGACTCACTGATC</t>
  </si>
  <si>
    <t>ATCCTCCTTAAACTTACAGA</t>
  </si>
  <si>
    <t>&gt;CAOG_07192</t>
  </si>
  <si>
    <t>CGCGTGCCATCTGCATCCTCACCAACCGCTTACTCGACGATCGCTGTTGCACCTTCCCCG</t>
  </si>
  <si>
    <t>CAGTCCGGGACTGTCGAGTACACGTCGATTAAAAACTAGCAGGCATGCCTTTGACACGGT</t>
  </si>
  <si>
    <t>TTTTTACTGTTTTGTATGTCCTGTGCTCTGCTGCTCTGTCATCATTCAATACTCACTTTG</t>
  </si>
  <si>
    <t>ACAATTCGACCCAATCAGACTTGTGTTTGTTTCAACTTTGTTTGTCCTGATCCGGAGCAC</t>
  </si>
  <si>
    <t>AATCTGCTGTACTGTTGATCAGAAATGAGGAGGGGGTGGAAGTAGCGTGTGCTTCATAAT</t>
  </si>
  <si>
    <t>AATAATTGTGAAGAGTATGGTCAAGCGGAGGCCCGCGTGGGAGCCGCGACTGTGAGCGAG</t>
  </si>
  <si>
    <t>GCAGTGAGGGGGTGGGGGAAAACGCTCCTCCCAACAAAATTTTTGGGAGACACGCGGACG</t>
  </si>
  <si>
    <t>GACGTTCAACTTCACTTGTTCATTGTTCATTTTTTTTTTTCGCATTTTTTGGTCTTTTCT</t>
  </si>
  <si>
    <t>CTCTCTCTTTCTCCCTCTCT</t>
  </si>
  <si>
    <t>&gt;CAOG_07207</t>
  </si>
  <si>
    <t>GTGTCGATGGCGAGACATGCGAGCCCTGCTTCTGCAACGGCCACAAGGGCTCCCCCGACA</t>
  </si>
  <si>
    <t>CTTGCGACGTTACCGGCGGCAACTGCGACCAGGTTGGCGACCCCTGCCAAGACAACACCA</t>
  </si>
  <si>
    <t>CTGGCCACAACTGCGAGCTCTGCCTCGAAGGTTTCTTCCGCCCCTTCCGTCCTGATGGCA</t>
  </si>
  <si>
    <t>CCATCGATCTGTCTGATGGTTGCATCGCATGCGACTGCAACGGTCACGGCGTTGGTCCCG</t>
  </si>
  <si>
    <t>GTCTTTGCAACCCTGATGGCGGTGTCTGCTCGTGCAATCCCTCCTCCAACTCTGAAGGTG</t>
  </si>
  <si>
    <t>ACCAGTGTCAGTCTTGCATTGTTGGTTTCTGGAGTGCCACTGGTACCGCTGAAGACGGCG</t>
  </si>
  <si>
    <t>TGAGCTGCACGGCCTGCCAGTGCAACACCCACAAGGACTATGTTGACAACGAGTGTAACG</t>
  </si>
  <si>
    <t>CGCTTGGCGGCGACTGCATGACTGATTTCGACGGCAACCCGCAACCTTGCGCTGACCAAA</t>
  </si>
  <si>
    <t>CCAACGGCACTCACTGCGAG</t>
  </si>
  <si>
    <t>&gt;CAOG_07266</t>
  </si>
  <si>
    <t>GCGGTGGGGCGACGGCGCGGCCGAGTTGACCGTGCACTTGGATGGACGCGACGAATCAGT</t>
  </si>
  <si>
    <t>CATAGTGGATTCTTTGGCGTGGAAGATAGAGTGGGGTATTCTCTCCAATTAATTCGTTGC</t>
  </si>
  <si>
    <t>TTGTGCTTTGGGGGAGAAGAACAGGAAAGTGTGTGAAATGGATGTGCATTCAACGAAAAA</t>
  </si>
  <si>
    <t>GGGGGGAAAAGGGTGGGGAAGCGAACAACCGCCGACGCTATTTGGCAATGTTGAATGTGA</t>
  </si>
  <si>
    <t>CGGGAGCGATGATTTTACGACCTTGCCCTGGAATCACTACAGAAGCGCATGAAATGTATG</t>
  </si>
  <si>
    <t>CAAAAGTACTGTATCGTTTCCGAATGAATATAGTGAAGAATAAAGGGAATCGATTCGGGA</t>
  </si>
  <si>
    <t>TACGCCCAGTTAACAGTTGGTTTTCTATTGATCTGTTCCCTTTTTCCCCCCCCCCTCCCC</t>
  </si>
  <si>
    <t>GCGCGCACCTCATTCACCCACAATCCACGATTGCATGATAGTACACCACGGGATGCATGT</t>
  </si>
  <si>
    <t>ACGCAGTCCCATTGCAAAAT</t>
  </si>
  <si>
    <t>&gt;CAOG_07271</t>
  </si>
  <si>
    <t>CGTGCTGGTACTTGACAGTCAGGCGCGTCTAACGCAATTCGGGGACAGGCAGCGTGAGGG</t>
  </si>
  <si>
    <t>TGGGGTGGGGTGAGGGGCGGTAAGCAAGGACTCCATCTCCATACAATCAGCCTCCATACA</t>
  </si>
  <si>
    <t>TCAGCCCTTCCCAACCCTTCTCAGATCGTGTCTTCTCAATTCAATTTGTTTTTTAGTTAA</t>
  </si>
  <si>
    <t>ATTCTCACTTTGGTTGGGTTGTCGTGGTACAGACGCTCGGTCGCAGCTGCAAATTCGTCC</t>
  </si>
  <si>
    <t>CAGGTCGCCAAGTACGGTTTGGCTGGTGCGCTTTGCCCTTTGCTGCTACTTCCAGACGCT</t>
  </si>
  <si>
    <t>GCACTGCTCGACATCTGAGAACAAAAACAGAATAATAATAAAAAAGAATGAAGGAAAGCA</t>
  </si>
  <si>
    <t>ACCTATTAAAATAATAATAACACCCCCGCCTATGAGTTTCTCAGAAACCTGTCAAACGAT</t>
  </si>
  <si>
    <t>CTTAGTTTCCTTCCGCCTTCAAACGGTAACCTGTCTCCATCCCATCCCATCCATCCAGTC</t>
  </si>
  <si>
    <t>TAGTTCTCCTTTTTTTTTTT</t>
  </si>
  <si>
    <t>&gt;CAOG_07284</t>
  </si>
  <si>
    <t>TGGATTGGTCGGGCTCCCCAAAATTGGGCGACGAAATATTCCCCTTCCATTCCAGCGCCA</t>
  </si>
  <si>
    <t>ATAATGCCTCGCGCATCAACGCTGCCAGCGACTCGCTCAGCATGGGCAAGCCCATTGACA</t>
  </si>
  <si>
    <t>ACAGCAACAACCTTCACGCCAATGCCAGCAGCAGCAGCACCGCAAACAACAACAACAACA</t>
  </si>
  <si>
    <t>ACAACAACAACGGCGTCAAAACACAAATGGAAGTGCACTCTTCATTCGCTGGGAATTCTG</t>
  </si>
  <si>
    <t>GTGTGAAATTCGTCACCGACGTTAACAACAACAATAACAACAATAACATCAACAACAACA</t>
  </si>
  <si>
    <t>ACACCGCCACCCGCAACGTCCTGCCCCCTGCAGCCTCTGCACCGCACTCGATATTGACGT</t>
  </si>
  <si>
    <t>CTGCAATGGTTCAGGCGGCCGCAGCTCAGCAGCAATTCGCCATGGACTTGTCAGCACCCG</t>
  </si>
  <si>
    <t>TGAGAATGGGCGGAAACACCAATATCCAAAATGGTGGTAACATGACCAATAGCAGCAGCA</t>
  </si>
  <si>
    <t>TTGTCCACGACACCTGCAGC</t>
  </si>
  <si>
    <t>&gt;CAOG_07297</t>
  </si>
  <si>
    <t>ACGTCACAGTTTCATCAGTTTCATGAGAGGGTGAGACGGTGAGTGATTTTTTGGGGCGAG</t>
  </si>
  <si>
    <t>TCGTGATCATCCATTCCACGCACTCTCCCCTTCCACCCGCTCAACACTGATGAGCGTTCA</t>
  </si>
  <si>
    <t>GCAAAGCAAAGTGATTCATCCAACGATTCCACTTTGTACCTTGGTGTCGTAGTGCTCCTG</t>
  </si>
  <si>
    <t>GAGCGCCTTCCACGCGGGAGTGTCGGTCGTCATTGTTTGAGATTGAAGATGGTTGTTGGG</t>
  </si>
  <si>
    <t>ACTTTGCAGTCAGTCAAAAAAATGGAGTGAGGTTCTGATGTATCGAATGAGATGAGTATT</t>
  </si>
  <si>
    <t>CCACTTGCAGAAGAGCAACATGGATCGATAGATGCTGCACTTGAAAGGCACAAGAGCCTC</t>
  </si>
  <si>
    <t>TTTTCCAAGCTCTGTCTGTCTGTCTGCCCTCGCGAAAACCCGTGAATCGTTTGCATTGAT</t>
  </si>
  <si>
    <t>ATTCAATCTCGTTGCTTTCATTCCATTCATAGTCAGCTTGCCACCGCGATAACTGCTCGT</t>
  </si>
  <si>
    <t>GTTTCAATCGGCCCTTGTCA</t>
  </si>
  <si>
    <t>&gt;CAOG_07334</t>
  </si>
  <si>
    <t>TGGCGCACGTCTCCTGGTCCATGTCCGCCAGCGACGCGTCCAGCTTGAGCGGCAGCGAGC</t>
  </si>
  <si>
    <t>ACTTCTGGCAGACAAAGCTGACGTGCGTTGTCGCGCCAAGCACCTGGTTGCCGTCCATCG</t>
  </si>
  <si>
    <t>ACTGCTGCGTCTGCAATGACGACGCTGTGCTCGACGGCATTGTCGCGGTGGGAATCGGCG</t>
  </si>
  <si>
    <t>CTTGCGGAAGGGACAGCGCAGGCACCATTGCGCTGGGTGGCATTTGGTAGGCCTGCAGCT</t>
  </si>
  <si>
    <t>GAGCTTGAGCCTGGGCTTGGGCTTGGGCTTGAGCTTGAGCTTGAGCTTGAGCTTGAGCTT</t>
  </si>
  <si>
    <t>GAGCTTGAGCTTGAGCTTGAGCACGGCTCGGTGACATTGAGCCAAGATTCGGAGGCGACG</t>
  </si>
  <si>
    <t>AGCCAGCCACACTGTTCGGGTTGCCGCCGCCAGCAGACGCATTCGAAATGGCAAGCCCAG</t>
  </si>
  <si>
    <t>ATGCACTCATGGTTGTCTTGGGATGGGAGGGTCGGGGTAAGGACGGTCAAAAGAAGGCGC</t>
  </si>
  <si>
    <t>TCTCCAGCTAAACTTGTACT</t>
  </si>
  <si>
    <t>&gt;CAOG_07343</t>
  </si>
  <si>
    <t>CTCTCTCTCTCTCTCTCTCTCTCCTCTGCTCCAGCTGAATCATGCGCTGCATTGAAAGCT</t>
  </si>
  <si>
    <t>ATGCGCCCAAGAAGAAGAAAAAAACTGACCAACTCGCTGTCGGTGCGCTCTGTCGATGTC</t>
  </si>
  <si>
    <t>GCAACCATTGTTTCAACGCAAGTCTATTGAATTGAAGAAAAAAAAAAAAACTGATCCAGG</t>
  </si>
  <si>
    <t>CCAAGACGAGCTTGAGAAGCAATAGGTTCTGAGAACAACGCAAAAACACCCCTTCAGCAA</t>
  </si>
  <si>
    <t>ACCTGGGACGAGTGAATTCTCGTCGATTCTATCAGTGCGGATCAACGAGGTTTGAGTGCG</t>
  </si>
  <si>
    <t>AGACGGTCAGGGCAGAAAGACGAAAAAGCGCACAATCAACGCTCGTTTGCCCGCCTCGAC</t>
  </si>
  <si>
    <t>AAGTTTTGAGCCCCATAAACTGTGTGAATGGGATGGTGATCATCGTTTCACTGGGCTCAT</t>
  </si>
  <si>
    <t>AGACTGCGCGAGAGTTGATCGTCATCCGATGAGAGCTTACGTCAAAGTAGAACCAGTTTT</t>
  </si>
  <si>
    <t>TTTTTTTTTCCCCCTTTGGC</t>
  </si>
  <si>
    <t>&gt;CAOG_07348</t>
  </si>
  <si>
    <t>TATCCAATGGATGCCTTAGATCTAGTCTAGAATGGGGAGCGAAAGTCAGTCTTCGTTCTG</t>
  </si>
  <si>
    <t>TCTTGCAAGTGAGTTGCGTTTGCTTTTGATTCCTGGTCTGCAGGCTTTCCTTTCCTTTGG</t>
  </si>
  <si>
    <t>GGGCCGTGTCGGCCCGCCTTCAATGTCTCCATATCAAAACGCACACTCTGAGCAACCAAC</t>
  </si>
  <si>
    <t>CCAGCGCGAGTCCGAAGCGCAGCGGCGCAAGTGAGCGCCATTCCAATGGAGCGCCATTGC</t>
  </si>
  <si>
    <t>AAAAGAGATCTCGAAACCCGTCTGTTTGAGGTCATCAAACGCCTCCCCATTGAACAGATA</t>
  </si>
  <si>
    <t>CAACGTCTCGTTCCGCGGCTCATTCGGTTGAGTCGCTGATGCATTGCTCGGCTGCTCTCA</t>
  </si>
  <si>
    <t>CTGGAGTCCCCCCTTTGTCTTTGGAGGCTCATGATGAAGAGGGGAAACGCTGCGTTTCAA</t>
  </si>
  <si>
    <t>TGCACAGCTGTCCAACTAACGATTCCTCTCTCTCTTCCTCGTTTGTTCGCAGAGTTATTC</t>
  </si>
  <si>
    <t>AACAACAAGCACAAAACGAA</t>
  </si>
  <si>
    <t>&gt;CAOG_07365</t>
  </si>
  <si>
    <t>GTGCACCCAAAGCTTGGCGCGGATCATTGCGTAGAAAGTGGGGACTGAGACGAGAAACAA</t>
  </si>
  <si>
    <t>GAACAAAATCTAAGAAGCAAGAATAAAGTCAAACAACAAACAAAGCAAAACCCCTTCAAG</t>
  </si>
  <si>
    <t>AGACCCTGACGACTGAGACAAAGCCAAATCGTGAGAGATGAATTGAAACTCATCCGCCTG</t>
  </si>
  <si>
    <t>CCACCATAAAACCACTGCACTGGCTGCTTGTGTGAAGTGGTTGGTGGTGATCCATTGGGG</t>
  </si>
  <si>
    <t>ATGACTCGATGCAACGTGTTGGTGAATGGGCTCGACTGTGGAACTCGAGGGAAATCTCAC</t>
  </si>
  <si>
    <t>TCGCTTTGTGTTGTTGGTTTTTTTTTTTTTTTTTTTTTTTGTTGTTGTTGTTTTGTTTTT</t>
  </si>
  <si>
    <t>TGTTTTGTTTTGTGTTGTTTTGTTTTGTCCGCAGAAATCTTTGGCAGCATCCCGACTCAC</t>
  </si>
  <si>
    <t>CTCACCCCTATCCAAATCATCGACGATCTCCCGAACAACAGCGGGGCGCGCGCTCAGCTG</t>
  </si>
  <si>
    <t>GGACTTGATCTCGAGAATTT</t>
  </si>
  <si>
    <t>&gt;CAOG_07388</t>
  </si>
  <si>
    <t>TCACCGTCCTGGACTGGCCTGCGAGCTCTCCCGACCTCAACCCCATCGAAAATGCGTGGA</t>
  </si>
  <si>
    <t>ACATGGTCAAGAACAAGATCTACCAGGAGAGGGAGATCAAGAGCAAGGCCGCGTTGTGGG</t>
  </si>
  <si>
    <t>AACGCTTCCAAGCGGTCTACGAAGAAGTGCTCACGCCAGAGGTCTGCCGCGATCTCATTT</t>
  </si>
  <si>
    <t>CATCGATGCCGCGCCGCATTCAAGCTGTGATAGATGCCAATGGTGGTTATACCAAGTACT</t>
  </si>
  <si>
    <t>GAAGTGGAGCGAAGGCGCTGCGACACGTTGTTTGTGTGCCATGTAATGCTTTGTGAAAAT</t>
  </si>
  <si>
    <t>TGGGCAAAAAAGCCGCTCTTTTTCTGTTTTTTTGAGTTTTCATTTTTGTCTGTTCTCGCT</t>
  </si>
  <si>
    <t>TCGAATCTTAACTCCCAGCCCGCTGCTTCACTTCTAAAATGTGTCTGGTACACTGTACCA</t>
  </si>
  <si>
    <t>TGAATGAACATTCCGCGGGCGAGACGGAAAGCAACACAGGTCCCAGGGAGGGCGAAAAAG</t>
  </si>
  <si>
    <t>TGCAAAAAAGAGGGGGGGTC</t>
  </si>
  <si>
    <t>&gt;CAOG_07463</t>
  </si>
  <si>
    <t>CGACCGCAAGGCCAATGAACACCTCCAATTCCAGCTCTGTGAGTGGGAAACGTGCTGTTT</t>
  </si>
  <si>
    <t>CTGTTGTGACGGTTGACGCTGACGATGTGTGTTCAAAGCAGAGTGCTGGTCAAGCGAGCA</t>
  </si>
  <si>
    <t>GCAGCAGCAGCAGCAGAAGTGTGCCGGCAGCAAGCTTTGCAATCCCCATGGACACTTCCT</t>
  </si>
  <si>
    <t>ATGCTGGCAGCAGCAGCCAGGCAGCACCCCCTTCAGTCAGTATCCACATGCTGGGTTTCT</t>
  </si>
  <si>
    <t>AAATGGACGATTGGAGGGGGGACTGATTGTTGCTTTTCTGCTTGAACGATAGGAGGCTGA</t>
  </si>
  <si>
    <t>GATGATCAAGAAGCTACCCGGGAGTCTCCGCACGCTTATGAGTACGATCCGTCCACTGCT</t>
  </si>
  <si>
    <t>TTGGAGTGAAGAGTTGTGTTGTCGACTGACTTTGAACCGGCGTGACAACAGGGTTGATCT</t>
  </si>
  <si>
    <t>GGAGGAGTGCTGACCTTCGCCGTTATCTCCTCAGGGAACTGTCTAACTACGACGATTTCA</t>
  </si>
  <si>
    <t>ACGAGGACAACCTCACGGCT</t>
  </si>
  <si>
    <t>&gt;CAOG_07481</t>
  </si>
  <si>
    <t>NNNNNNNNNNNNNNNNNNNNNNNNNNNNNNNNNNNNNNNNNNNNNNGTACCGTCTTGTAG</t>
  </si>
  <si>
    <t>ACTCGCAACATCGTCCTTTGCCCCCAATCCCACGCTCTCAGCTTTCTGCGCGCCACTTAA</t>
  </si>
  <si>
    <t>CTCGTCTCGACCTCGAGGCGCGCTTTTGCAGCTCCCACGACATGTTCTCCCTTGTTTTTT</t>
  </si>
  <si>
    <t>CTCTAGTCCCATGTGAAGAT</t>
  </si>
  <si>
    <t>&gt;CAOG_07507</t>
  </si>
  <si>
    <t>GGTGGTATGTTTCACTTTGACCAGCAACAAGAGACGGGTCGTTTGCGTCCTGTTGGAGAT</t>
  </si>
  <si>
    <t>GCGTTGCCTGCCTCGTTGTTTTGCTCTCTTCCCCCATCTCACCGTTTCACATTGCTCGGT</t>
  </si>
  <si>
    <t>CATCGCCCGATACAATCCAGGTGTTCTGTTCATGCTCGTGGGCCTCGCTCAAATGTCCCA</t>
  </si>
  <si>
    <t>GTGGGCTCTTGGCAAGCACCGCAACTACAAGAAGGAGTTCAAGGACTACCCCAAGGGTCG</t>
  </si>
  <si>
    <t>CAAGGCAATCCTGCCCTTCTTCCTTTAACTGCATTCTTGTGTTGAAGCTTGTGTCCTGGT</t>
  </si>
  <si>
    <t>TCTCGCGACAATGAAATGACTTGAGAAATTCAACGCGATCGCCTCAAACCATTTTTTGAG</t>
  </si>
  <si>
    <t>TCCTGTGCTCGCAGCAAGAGCCCTGCACCGTGTCTGTCTTTCATTCTGCAAATCATTCCG</t>
  </si>
  <si>
    <t>AGATCATACGAAGATACTTACAATGCACGCAGTCAAATCGACTCAGTCTTCAAACACTCA</t>
  </si>
  <si>
    <t>AACAAAAACAAAATTTCAAA</t>
  </si>
  <si>
    <t>&gt;CAOG_07517</t>
  </si>
  <si>
    <t>TGTCGCACTCACTCCCATGGGCAGCGACGTGTGCTCGCGCAAGATTTCCGACGGTGCCGA</t>
  </si>
  <si>
    <t>TCCCCGTCGCTCGCACTGTCGTCTGCATTCACCTGAATAGCAGGCGCGCTCGTTCTTGTC</t>
  </si>
  <si>
    <t>ATTGTTGTTGTTGTTGTTGTTTTCAGATTGTGTAGGTGTGGAATGGCTTTATTGAGACGC</t>
  </si>
  <si>
    <t>AAAATTCAAGCAACCAGAATACAGCATTCCACACAAAATTCTATCTGCTCGCAGAATGCT</t>
  </si>
  <si>
    <t>GTGCTGGCTTTCCAACTCTCAACGTGATCTATTCGTTGCAGTTTTTCCACTGAATCGACT</t>
  </si>
  <si>
    <t>TGTTCTGTTTTTGTTTGTTCAAGCAACAGTTTATTTTTTGATTCTTTTCATTCGGCTCAT</t>
  </si>
  <si>
    <t>TTATTTCTCATGAAAACTGCAAACGATCGCTTGTACCGCTTGATGTCGAACGCTCTAGTG</t>
  </si>
  <si>
    <t>CTTCCTGAATAACGATGCCATCGATTTGTAGTTGAATTGCGGGAACGGGTCGGTGACTGA</t>
  </si>
  <si>
    <t>CTGTAGACGTGCACAGAACC</t>
  </si>
  <si>
    <t>&gt;CAOG_07519</t>
  </si>
  <si>
    <t>CTTCACGCTTCCCTGGTTTTGTCCCCACCCCCCACCCGCTCTCCGGCCTCCAACACTCTT</t>
  </si>
  <si>
    <t>AACAGCACAATCCACAGTCACAATCACAATCACAGCAAAAGACCAAAAAGCAAAAAAAAA</t>
  </si>
  <si>
    <t>AAAAACCAGCGCGGGTGACTGAAGTCTTCCACCTGTCAATCTCAACACACTCAAATGTCA</t>
  </si>
  <si>
    <t>AATTCGAAAAACCCTAAAAACCCGAAAAAATTCGACTTTACTTTTTTCAATTTCTCATTC</t>
  </si>
  <si>
    <t>AATTCGGAAAATGCATTGTTCGAATGAATGAACGAATGAACGAATGAATGAACGAACGAA</t>
  </si>
  <si>
    <t>TGAATGAATGGTCGACAAAACTCTGCTCGCTTTTGCAACAAAGCTCGCTTCAATGCGAAA</t>
  </si>
  <si>
    <t>AACTCATGTTTCAACATCCATCTCCACCAATCCTCCCTCTCCTACTGTACTGGACTGCAC</t>
  </si>
  <si>
    <t>TTTGCTGCTGCATTTCGCTCACTTGTCTTCATTCCATGCACATTCTCAGATTCGCATATT</t>
  </si>
  <si>
    <t>TCTCAGACCCTCTTCAGACC</t>
  </si>
  <si>
    <t>&gt;CAOG_07597</t>
  </si>
  <si>
    <t>GTTTAGAATAGAAGCAGGCAGGTTTGCGACGTTGAGCAAGGAGGTGTTGGAGTTCCGGAG</t>
  </si>
  <si>
    <t>TCGGAGTGCACCAAACAAAAAACCAACGAAACCAAAACAACAAAAAGACTTTTGGCTCTG</t>
  </si>
  <si>
    <t>AGCACTCGGCACACCCTTGCGTTCAACAACTCGTCCAATTCGGCTACCAGATCACGCTCT</t>
  </si>
  <si>
    <t>GCGCATGCTTGTTGGGGAATCGACAAAATGTACGCGTTGCTCGGGAAAAAAAGAAAAAAA</t>
  </si>
  <si>
    <t>ATCACAACATTTGCGTCACGGCGTTTTTTTTTTTCGTCTTTTTTTTTTTTGATTTCATTT</t>
  </si>
  <si>
    <t>CGATTTGTGACTACGTTCGAATTTTTCCAATTCAAAATCTGCTCCGGTTTCCTCTTCATA</t>
  </si>
  <si>
    <t>CAAGCGCAAGTTGTCGACGCTTTTCATCTGCTCCTCCTCCCAGCTCACACTCACCGACAA</t>
  </si>
  <si>
    <t>CTGATCTTTTGTTTCTCTTTGGGCTTTTCAACGCAGTCTGTATTTTTTTTATTTCATTTT</t>
  </si>
  <si>
    <t>TTTTTTGATTTATTCGTTTT</t>
  </si>
  <si>
    <t>&gt;CAOG_07675</t>
  </si>
  <si>
    <t>CCTTTCCGATCCGCTTTCCCCCTCCTCTTTTTCAAATCGTCTCTGCAGCTGGTCTGCCGA</t>
  </si>
  <si>
    <t>GTCATCATCCCCTCCCCCTTTTTTTTTTTTCGCTTTTTTTTTTTTCGTTCCTTTGCACGC</t>
  </si>
  <si>
    <t>GCTCTCCGCTTCCGTCCCCAGGCATCTCCTGCTGCTGTCTCCAAGTCTGCTTCTGATCTA</t>
  </si>
  <si>
    <t>GTTCACGCTCTTGCTGGCCCTTATTCCCTCCGCTTGACTCCCCCTCCCCCTTCCCGCGTT</t>
  </si>
  <si>
    <t>GCTGCCGCTTCAGCGTTTCGAAAGGCTGATTCAAAACCAAGCTTAAAGTCGAGTCCGGTT</t>
  </si>
  <si>
    <t>TTTATTTTTTTGTTGTTTTTTATTGTTTTTTATTTTTTTTTTTTTATTTCCGCGGCTTTT</t>
  </si>
  <si>
    <t>AACTTTTTCCCATTCAAACGCTCGTTCCTTCTCATCCTTCCTCTCTCTCTTCCGATTGCT</t>
  </si>
  <si>
    <t>TTTCTTCCTACGACTTCTCTTTCTTTCTTTCTTCCGACTTGCATCTCTTTCTTCGACAAG</t>
  </si>
  <si>
    <t>CACAGCTGCTGCGCGGTTGA</t>
  </si>
  <si>
    <t>&gt;CAOG_07700</t>
  </si>
  <si>
    <t>CTCGACTCGCCAGTTCTCTGTTGCTTTCCTCCTTCTCTCGCCTCTCATCACTCCCCTCTT</t>
  </si>
  <si>
    <t>CGTTTGCACCCTTCGCCTTCCTCTTCCTCATTCTCATCGTCATCATCCTCATCATCCTCA</t>
  </si>
  <si>
    <t>TCCTCCTTCTCTCCTTCGCCTTCGCCTTCGCCTTCTCTTCCCCGCACTGCGTTTCGTAAC</t>
  </si>
  <si>
    <t>TCGCTTTTCCTTCTTTTTTTCTTTTTTTTTCTTACTTTTAGCTTTTTTCCCATCTCTTCT</t>
  </si>
  <si>
    <t>CTTTCCCTCCCTTCTCGTTTTGCTTCCACTTTCTCGTTTGCTTCCATTTTCACTTCATTC</t>
  </si>
  <si>
    <t>AATCTCCTCTTTTTGTGACTTGGTTGCTCTTCACTCTTCCATTCAAGTCTTCCCACGTTC</t>
  </si>
  <si>
    <t>GTCGTCATCATTCTCGCTCTTTTTTAAAAAAAAAAAAAACAAATATGAAATCGCGACCTT</t>
  </si>
  <si>
    <t>TTTCCTTCTTCTTCTTCTTACTAACTTCACTCACTTGACTCACTTGCGTTTTTGATTCAC</t>
  </si>
  <si>
    <t>CATCACAGGACAACAAAGGG</t>
  </si>
  <si>
    <t>&gt;CAOG_07755</t>
  </si>
  <si>
    <t>CACATCTGGCTTTATTGTCGGACCTCAGGGTGATGTGTACGCGGTTGCCGCACCTGGTGG</t>
  </si>
  <si>
    <t>TGGTAGCTCTGGCGCTCCCAAACCCGGTTTTACTGTTGGCCCGAGAGGCGACGTGTATGC</t>
  </si>
  <si>
    <t>GGTTGCTTCGCCTGGATCGAAGGCAGACGAAAGCCTGTATGACAATCTCTCGCCTTCGTA</t>
  </si>
  <si>
    <t>CAATGAGTCTTCCTTCCTCGCGCCGAACGGTGACGTGTATGCCAAGCCCGCCAAGCCTCC</t>
  </si>
  <si>
    <t>GACACGGGGCTAAACCGCGTTTCATCTCGAATGATTGTGTTGTTTTGTTTGGTTGTGTTC</t>
  </si>
  <si>
    <t>TCCCCCTCAGCTATCCATTCGTCGTATTGCATTCATTAGTCGTTTTTTGTTGCTTTGCTG</t>
  </si>
  <si>
    <t>CATTATTCACTTGCCATGTTAGAATGCCGTGTGTGTGTGTGTGTGTGTGTGTGTTTGTGT</t>
  </si>
  <si>
    <t>GTGTGTGTGTTGCGACTCCTTGTTGTTTGCTCAACGCTTTGTTAATACTCAATGTCTCTT</t>
  </si>
  <si>
    <t>CTCCCTCGCTCGCTCTTGTA</t>
  </si>
  <si>
    <t>&gt;CAOG_07766</t>
  </si>
  <si>
    <t>CGATTCTCATGGAAGGCCTTGCCAGTGGTAAGACCATCGTTCTTCGAAACTGCATGAAAG</t>
  </si>
  <si>
    <t>GCCTTTGAAGAAAAATCTTGCAACTCAGGCGCTTTTGACATTTTCGTTTCCCTTCTCGGG</t>
  </si>
  <si>
    <t>CAGGCAACGATGCCGTGACTGCCGATCCACTTTCCGAGCTGGCACGCATCCAATCGGGCT</t>
  </si>
  <si>
    <t>CCAACGCTTCCCCGCTCAACGTCTTCCTTGATCTTGCCATTTTGCCAATCTCCCGCATTG</t>
  </si>
  <si>
    <t>TCTGGACTGGCGCCTACTTGTTCATGAACCACGTCGTCCGATCTGCCCATCGACAGCAGC</t>
  </si>
  <si>
    <t>AGAAGCGCGACTAGAACATCTTCTGCGTGTGAATAGTTCTTTGGGTGCTTCTGTGGTCGA</t>
  </si>
  <si>
    <t>AGCGTGCCAAAAGTTCCAACTGTGTTGACTCTTTGTACAAGTCGACCAAAAAGAAAAAAA</t>
  </si>
  <si>
    <t>AAAGTGCGCTCAGTCCAATTTCCTCCCTGTTTGGCCTGTTTTTGTCATTTTGCTCATTTT</t>
  </si>
  <si>
    <t>TTTTGCCGATATTTCTTCCG</t>
  </si>
  <si>
    <t>&gt;CAOG_07821</t>
  </si>
  <si>
    <t>TGTCGAGCAGCTTGCCGCCGTAGAGCGCCTTGCAGAACGAGTGCGTTTCAGCAGCAGCAG</t>
  </si>
  <si>
    <t>CGGAGGCGGAGGAGGACGCTTTGGCCTTGGGGGAATTAGCCGCCGGCGATGCACCAGCAC</t>
  </si>
  <si>
    <t>CAGCACCAGCACCAGCACCAGCACCAGCACTAGCAGAGGCAGAGGCAGACAGGGCGAGCG</t>
  </si>
  <si>
    <t>AGCGCGTCAGGAGAGCAGCAGCAGCAGGTGCAGCAGCGACGCGCGGGGCAGCAGATGCAG</t>
  </si>
  <si>
    <t>CGAATCGACCAACAGCAGCGCTCAGCATGATGACAGATGATGGTGATCTCGATGTGAGAA</t>
  </si>
  <si>
    <t>CAAATGAAAAGACTGCAGACTTCGTCCCTTGGCTTTCTTTTTCCCCTCTGGGTCTCTACA</t>
  </si>
  <si>
    <t>CTCGCCAATGTTCAAGTCGTTGTTTTGCTTTCTTAGATGTTTAGTGTAACACACTTTTGA</t>
  </si>
  <si>
    <t>CTTTTTGTTTCCATTCTGAGTTTCGTTCGCTTGCTCTGCTCAGTTCACTTTTTTTCTGTT</t>
  </si>
  <si>
    <t>TCTTTTGAGCAGTTGCAACA</t>
  </si>
  <si>
    <t>&gt;CAOG_07844</t>
  </si>
  <si>
    <t>GCATGACAACACGCGTCCTATGATGATCACGTCACGAAGTGCGCACGAGTGGATACGCTT</t>
  </si>
  <si>
    <t>CCAATACAAGTAAGAGCGCTTTCTCTCTTGTACTTTCTTTTCGTCTTTCTCCTTTCGTCT</t>
  </si>
  <si>
    <t>TTTTGCTCTTTGCTTTCTTGAACTTCTTCAAAGACTTCGTTATTTTCACTTTTTTTTTTA</t>
  </si>
  <si>
    <t>ACGAGATCTTTTCGGTTTGATTTCAATGCTTTTTTTTTTTAAATTCCCTTTTTGATTTTA</t>
  </si>
  <si>
    <t>ATATCAGATCCTTCCCTTTTTTGTATTTTTGTATTTTTTTAATTTTTTAATTTTATTTTA</t>
  </si>
  <si>
    <t>TTACTCCTTTTTTTTTTTTCGCACTTTTAATTTTCATCTTTTTGTTTCAGTATCTTTTTT</t>
  </si>
  <si>
    <t>TTGTTTGTTTAATACCCCTTCCATTTCATACTGTTTTCTCACTATTGCGACTTTTTCCCT</t>
  </si>
  <si>
    <t>CCACCTTTTCCTTCAATCCCTGTTTTTTTTTTCTTTTTTCGTTTTTTTTTTCTTTTCTCG</t>
  </si>
  <si>
    <t>TTAGAATATTAAATTTTCGC</t>
  </si>
  <si>
    <t>&gt;CAOG_07861</t>
  </si>
  <si>
    <t>CTCATGGCAAACTACATGGCATCGTCGAGTTTGTTCCAGCTGCCTGCGACCGCGCTCCTG</t>
  </si>
  <si>
    <t>CCAGGTCCCATCGCCCGTTAAGACAAGAAGAAAACGGGAAAACAAAAGTATAGGCATTTA</t>
  </si>
  <si>
    <t>CAAGTTTGTGGTAGTGCATTGGAAGCGTCAAAAGGTCTGGATCGACACACAAATGGCCTT</t>
  </si>
  <si>
    <t>TGAGCACTTTCCGGGTTTCAAATCGACCAAACAAACAAGGAGACCGTCCATTTGAAGTGC</t>
  </si>
  <si>
    <t>TTGTCGCATAACAGGCGACACGTTTCATTTACTCTATTGTTACATTGTGAATGGCACCTG</t>
  </si>
  <si>
    <t>GTTGACGGAACAGCCTTGGTCGGTTTGCCGTTTGTCAAGCTCTCTCGCTCTCCACTTTGC</t>
  </si>
  <si>
    <t>CCAACTTGTCCTGTTGTTTATAATGTCGTAATTTCAATCCAGATCTCCATTTTCACCATT</t>
  </si>
  <si>
    <t>TGCGATTGATCCATCCATCCAACAAAAGGGGAATCTTTGCATTCAATCCATATTTGTTCG</t>
  </si>
  <si>
    <t>CTTTTCTCTAAACGCTGCGA</t>
  </si>
  <si>
    <t>&gt;CAOG_07889</t>
  </si>
  <si>
    <t>CTGCATTTGGTGGTTTTCGTCGAATAGCAACTTTTTGAATGAAGGAGTTGGAGGTGAACA</t>
  </si>
  <si>
    <t>ATGAGAAGGCGGGGGTGGAGAAGAAATGCCAAATATAGAGCTGATCAATTTGGTAAACCC</t>
  </si>
  <si>
    <t>ACGCAAAAGGAAAGGTTCTAAGCAATTCGGAAGGCACCACACAATTACGTTTTCAAATCG</t>
  </si>
  <si>
    <t>AAATATGTAGTGTATGCATACACAGGTCAACTTGCCGTCGTCCTGATGCCAGCCGAACAA</t>
  </si>
  <si>
    <t>TCAATAAACGGGGAAACGAAAACTGCTCTGCACGACTCTTGAAATCGATTTCGTGAGGAA</t>
  </si>
  <si>
    <t>GACGTTCTCTTCTTCATCATCGATCTTGCTCGACATTATGATCGACTGTCTAGGCTGCTT</t>
  </si>
  <si>
    <t>GACGAGCGGTGCGAGAATTTCAGGCCGCGACGGAGACTGCGCTGAACGATGGCCCTCTTT</t>
  </si>
  <si>
    <t>TCACTTTGCCTGTTTCACTACCGTCTCGATGAATTGTCATATTGGTTCAAAACATAAAAA</t>
  </si>
  <si>
    <t>GACAAGACCTAACAACAATG</t>
  </si>
  <si>
    <t>&gt;CAOG_07899</t>
  </si>
  <si>
    <t>TCCGCCGACATCCGTAGTGGATAGGAACGGGTCAAAATAGTATAGTTTGAGGGCGGTGGC</t>
  </si>
  <si>
    <t>CTTCGTCAGGAGCCTCTGGCGGAAGGGAGACGCGGTCGCAATCTGGGCGAGGCCGACCTC</t>
  </si>
  <si>
    <t>AAGTTGCTCCTGCGCCCGTCTGACCATGTCTTCCTTGTAGCTGGAATGAGTGTTCATTGA</t>
  </si>
  <si>
    <t>TATTCGAAGACGGCGGCGGGGTGGGAGGAATACAAGCCGAGATAATCGGGTTTGAGTCTT</t>
  </si>
  <si>
    <t>TTTAGGGTGGGGCGCAATGGTTTTTGGACTGAGTCTTTTTAGGGAGGCCCTCTCTAGTAC</t>
  </si>
  <si>
    <t>CGTGCAGTGCTCGCCCCAGCTCGGAGAAGTAAAATAATATCATGGGTATTACAAAATAAA</t>
  </si>
  <si>
    <t>CACATGGTGGGGTCAGGGGTCCAGATCAAGTCGGTCGCAGACGGATATCGCAAAAGTTGA</t>
  </si>
  <si>
    <t>ATTATTTTAATCAATGGGTGACCTCCATTTTTTTTTTTTTTGGGCCGCAAAAAGATTTCA</t>
  </si>
  <si>
    <t>TTTTTATTTGCACCGCTAGA</t>
  </si>
  <si>
    <t>&gt;CAOG_07909</t>
  </si>
  <si>
    <t>CACAAAACCAAGACAACCCGATGAGAGCACTCGGTGGGATCCGGTGGGTTACCATTCAGA</t>
  </si>
  <si>
    <t>ACAGAACTTGATTGCACCAGACATTTGTGAGGAAAAGAAGCAAGACTGACCGACTGAGAA</t>
  </si>
  <si>
    <t>TCAATCTGAGAACATGAAACGAATCGATAGACTCAGACGAGGAAGTGCAATTCGAGGAAT</t>
  </si>
  <si>
    <t>GGCATCTGCATGGACTGGAAGAAGCTGGAAGCCAATAAATCAACTTGTCAAGAAGCACCT</t>
  </si>
  <si>
    <t>TTTGAGAAAGTTGGTTTGACTTGACTCCACTGAAAACGAGCGACGATTCAGACTTACATG</t>
  </si>
  <si>
    <t>AACATTGCACTTGTAAGCCGAATTATCCACGAGCTAAATAATCGACGTATCAAGTTTGAA</t>
  </si>
  <si>
    <t>AGCCCGAGAAAACGAAAGAACGAGCAGGACAAAAGTTTACGTGCTGTTTATTTCTTCCGG</t>
  </si>
  <si>
    <t>CTTGGATTGCTCAAAGTGATGGCGAATGTAGTGTGCTTCACACACTTGAGCTACTGTTTC</t>
  </si>
  <si>
    <t>ACGAGGCCCGCAGTCTTCTC</t>
  </si>
  <si>
    <t>&gt;CAOG_07942</t>
  </si>
  <si>
    <t>GCGAACGGAATCGAGTCGGGCGGGCACGCTGTTGACAACGTTCTGACAACGCTGCTTTTC</t>
  </si>
  <si>
    <t>TCGTGTTCTTTCCAGTCAGTATCTACGTAGGAATCGAGAGCAACACTTTTTTTTTTCGCC</t>
  </si>
  <si>
    <t>ATGGGCGCTGGCAGCATTTTGGTTTTCCGAGGAGCAACACTTTTTTTCATCGCCGACATT</t>
  </si>
  <si>
    <t>TTGGTTTCCGCAGAGCAACAGTTGGTTTTTTTTTCTCCGCCAACAGTGGTTTCACTTTTT</t>
  </si>
  <si>
    <t>GAAATAAGGGGAGACAAAAGACAAGGAGAGGGCCGCAGAGAAAAGACGAGAGATGGGAGG</t>
  </si>
  <si>
    <t>GGTGGGAAGTGCAGTTTCCAATTTTTATCAGGAGTTGAGACTCTCGTGCGAGGACTCGAT</t>
  </si>
  <si>
    <t>AATTTCTAAGATATGAGGACGGTGCGGCAGTATGTGAAGTTCCGAAGCGTCAAGTCTGGT</t>
  </si>
  <si>
    <t>CTGATGCATCCCAGTCTGTCAATGAACTTTTTGCTTTCGCCCGCTTTCGCTTCAACGCAC</t>
  </si>
  <si>
    <t>GTTTCGTTCACATTGACATA</t>
  </si>
  <si>
    <t>&gt;CAOG_08013</t>
  </si>
  <si>
    <t>CTGTTTGAGCCATCACGATAATAAAATGAGAGTTTTGAGCCCTTTCCACTACCAGACTTT</t>
  </si>
  <si>
    <t>GGCGGCCATGGCACCACGGTGGCTGTGGGAGATACTGTAGATTGTCCTCCGAGTCGATGA</t>
  </si>
  <si>
    <t>TCGATGATGATGGCGGGATGGTTTACTCTCTGGCAAGCTCCATACCCTCATCCCCCCATA</t>
  </si>
  <si>
    <t>TATCCAGCACAGCAGTGCAGTCTGCATTTCTTCCTGTTGAACAACCTTCCCCCAAGTACA</t>
  </si>
  <si>
    <t>CTTGCTTGCAGCGGTCCGCTAACAACGCTCCGACCAGCCTTCCCCTGCCCCCGCAAACAA</t>
  </si>
  <si>
    <t>AAGAACATTAAGCTGTGCCACTCGGTTGGTTAGCTGTGTGGAAATTGTTCGTCCGCATCA</t>
  </si>
  <si>
    <t>CCGATTTATGCTGTCTCTGACGTTTTTTTTTTTTTTTTTTTTCGGGACAGCTTTCGTTTT</t>
  </si>
  <si>
    <t>TTTCAGTACCTCTTCCATTGCCTTCGCTTCCCTTCCATTGCCCTTTGCCTTCCCTTTCCT</t>
  </si>
  <si>
    <t>TCCCTGCCTTCCGTCCGGCC</t>
  </si>
  <si>
    <t>&gt;CAOG_08014</t>
  </si>
  <si>
    <t>AGAACCGAAGCATCACTGTTGCGCTGGTACCGTATTCGCCCTTGTGGGTGCGGATGAAGA</t>
  </si>
  <si>
    <t>TCTGGTTCATTGCTGGATGATGGTTGGGGGGTTTGAAGGGGGTTGAAGGGGGGTTGAGGA</t>
  </si>
  <si>
    <t>TTCAACAGGAAAGAATAAAAAGAAGGACTGGAATTGGAGTTTGGTTGTGAACGTGTGTGA</t>
  </si>
  <si>
    <t>CGTCTGACTCGATTAGGGAATACTCCGAGCAAGGCCAGCGCAGTGAACGGGGTAGGGACA</t>
  </si>
  <si>
    <t>ATCGGTGAGTGCTCTTTGTTGTTGAGCGCTCGGAGCGTGAGGTTACCGAGCGAATTACTG</t>
  </si>
  <si>
    <t>TATGCTGAATCGATGGTTCGACAGCGCAAAACCACAACAACTCGATCGACTGGCGGTGAA</t>
  </si>
  <si>
    <t>CATGCAGCAGCTCCAGCATAGAAATGCCCAATGATCAAACTTGCCATAGAACAAACTCCA</t>
  </si>
  <si>
    <t>GTCCTCTTGTCATAAAGTGTCGACCATACATGTATCTCTGCCACTTTTAGTCTCTGAGCA</t>
  </si>
  <si>
    <t>AATCATAAAGAATTTACACA</t>
  </si>
  <si>
    <t>&gt;CAOG_08089</t>
  </si>
  <si>
    <t>TCGAGTGCAGAGGACTTCCAAAATTTGAATATTTAGGACGTTATTATTCATCAACTCTGA</t>
  </si>
  <si>
    <t>GTCAAACCGCGGATGCTCATTTGTTGCGCTCTTTTAAGGTACAGAATCAGAGGAGTCACG</t>
  </si>
  <si>
    <t>ACCAGGTGGAAGGCTTTCCGCCCCCCTCGCAACATCAACTCACGGCAGTACGCTCGAGCG</t>
  </si>
  <si>
    <t>CTGAGGGCTTGGCGTTTCGAACATAACGCCATCTTGCGGGTTCTCCCCAAGATCGTAATC</t>
  </si>
  <si>
    <t>TAAATCAAGGCGCGTGCGGTTAATGCCGAATCTTGACAACGCATTTGGGTTTTTTCAGCG</t>
  </si>
  <si>
    <t>ATGTTGGCAACGCGCATCCTATGCTCACGCGCCATCGCGCTCGCGACTGCACTTTTGGGA</t>
  </si>
  <si>
    <t>TTTGCCCCCCCCCTCCATCAGGAGATGCTTTTGGCTTGCACTGCTGCGCTCCAGACACAC</t>
  </si>
  <si>
    <t>CAGCACCCCCAGAGGAAGCGAAGGTGGGTCACGCATCAACATTGGAGACCCAGACCGAAA</t>
  </si>
  <si>
    <t>ATTGCGTCTTTTGAAATTAC</t>
  </si>
  <si>
    <t>&gt;CAOG_08126</t>
  </si>
  <si>
    <t>CGATATGGCTTGGGAACAGATGGCCTTTGTTCCAAGAGGTACCAACCCCTTCGTAGTGGC</t>
  </si>
  <si>
    <t>TCAATTCTAAGCTCAGTAAAGCACCACAAGCTTTCGTCGACGGCTTTCTTTTCACTATTC</t>
  </si>
  <si>
    <t>CTACCGCAGATCCTACCGTACAGAGCTCTGTTGACAACAAATGTGAGAATCGTGAGACCA</t>
  </si>
  <si>
    <t>GGACACTCGAACGACTTTACGCTTTGAAACTTACCCAAATTATACTTAAATCCGGTGGCA</t>
  </si>
  <si>
    <t>GGACGCGAGTGGACTGAATACGACTGCGGAATTGTAACAGAATATGCAACAACTCGCGGG</t>
  </si>
  <si>
    <t>ATTCTTGCTTTCGGATCAGAATCAAAATACGAGAGGTAGAAGAACCGTGGCGTGGCAGTT</t>
  </si>
  <si>
    <t>GATTGTGCCGTGAAAGTGGCAACCAGAGCCGTTTTTTTGTTTTGTTCTGCGCGGATCTCG</t>
  </si>
  <si>
    <t>TACTTGCCGGGTGCGAACGTGTTACCTTTGATGCACCGGCTGTCGTACATCGAGTCGAGC</t>
  </si>
  <si>
    <t>TCTCCATTCCAACTGTGTAC</t>
  </si>
  <si>
    <t>&gt;CAOG_08169</t>
  </si>
  <si>
    <t>AAGCATAGAAGACGGAATGACTCTTTCTGGTGAAACCCACTAGACACGGTCGCCAGACTC</t>
  </si>
  <si>
    <t>GTTTGCGGCAAAGGTAAAGGTTAAAGTCTTCGTGGTCACTTTGAATGCATTCTTCATTGT</t>
  </si>
  <si>
    <t>CAAATCAGCAAGTTGCCTCGGGTCGGTGATCACCGCGCTCGTGTCATCAAAGGGAATCGC</t>
  </si>
  <si>
    <t>CATGTCAATGGCCGAGTGAATCTGTGCTCGACAAAAAGGCACAAAGGAAACCAAGGTGTT</t>
  </si>
  <si>
    <t>TTTGATTAAGCCAAACAACCCTCGGCGCCCTTTTCATCACGACGAACGTACGTCAGCAGA</t>
  </si>
  <si>
    <t>AAGATTCTTGAAAAATAACAACACCTTGTCTTGAATAAACACACGATAGAGCTGCCACTT</t>
  </si>
  <si>
    <t>TTTGTTTGCATAGTAGTGGAGCTCTCGACTCTGCATGAGTCTGTTTTGTTTTGTTGGAAA</t>
  </si>
  <si>
    <t>CCCAGAAGCCGTGTTAGCACAACTCTCCTTTGACACTATACAAAAACGACGACGTACCCG</t>
  </si>
  <si>
    <t>ACACCCTGCTGCTGCTGCTG</t>
  </si>
  <si>
    <t>&gt;CAOG_08185</t>
  </si>
  <si>
    <t>GCATCATGCTGTAAGGCGTTTTGTTGTTTCTTTCTTCACAGAAGCTTTCCAGCACTCACT</t>
  </si>
  <si>
    <t>TGTTGCACTCGTGTGGGTTTTTTTTTTCGCTGAACAGGATGCCGCGGTGACGTCCGAAAT</t>
  </si>
  <si>
    <t>TTCAGAAGCGGCAAGTCTGGATCTGGAAGACCTGCAAAAGCAATTCATGGCGATGAATTC</t>
  </si>
  <si>
    <t>AAAGTGATGTTTTGCAACAATGGTTGCTCCGACTCGAAGCAGATTCAGACCGCCACCGAG</t>
  </si>
  <si>
    <t>TGATTCAAAATGGATGTTTGTTTTACATTTCAATGCTGCCAGAATTTGTTTCAAATCCGT</t>
  </si>
  <si>
    <t>GCGAGCAACTGCCAAAGGGGAGAGGGAGGCGGTGGGGGGAGGGGATGCGCACGGGTCCGA</t>
  </si>
  <si>
    <t>AACAACAGAATCAGAATGCTGAGCCTTCCACCATAAGCAACACCATAAGCCTACAGCCGT</t>
  </si>
  <si>
    <t>TCACCGACACACCAGACGAAATCCAATGAAGGCTTTTCCCCCAAAAACGGATCACGAGTC</t>
  </si>
  <si>
    <t>AAGAAAACCACTCGTCAATT</t>
  </si>
  <si>
    <t>&gt;CAOG_08212</t>
  </si>
  <si>
    <t>ATTGCTGCCAGTCGCGGTTTTGCAGCTGCAGTGTCCACACTGTGTCATGTTGGAGCGCGC</t>
  </si>
  <si>
    <t>GTTGATTTGTGTGACAATTCGGGTGATACGGCGTTGCTTGCTGCCACTTCTAACAGGCCA</t>
  </si>
  <si>
    <t>GGTGCGACTGTCGCCGTGTTAGTCCAGTTGCTCATTGATGCAGGGGCAAACATTCATGCT</t>
  </si>
  <si>
    <t>GTTGCCGCAGACGGTGCGACTGCATTGATCCGACAAGCCATTCGACGAGACAATGAATCG</t>
  </si>
  <si>
    <t>ATTCAAGTGCTCTTGAAAGCCGGTGCAGCAGCCACCCATGCTGATCGCACAGGCCGGACG</t>
  </si>
  <si>
    <t>GCGCTCGAATACTGGCCGAGCTGTCCTTCGCTCAAGTTCCTGACAGCGCCGGTTAAACCA</t>
  </si>
  <si>
    <t>GCTCTGGCGTCGAGCCTGTGATGTTTCGTTTGCTTTCTTAGATGTTTAGAGTAAATCACT</t>
  </si>
  <si>
    <t>TTTGACGTTTTGTTTCCATTCTGAGTTTCGTTCGCTTGCTCAGTTCACTTTTTTTCTGTT</t>
  </si>
  <si>
    <t>&gt;CAOG_08225</t>
  </si>
  <si>
    <t>AAGCTCGAGCAGCGCCTCAAGCAGTCCGTGCCCAAGTTGCCAGCAGCCATCGGCAGCCCC</t>
  </si>
  <si>
    <t>GCCTCTCCCCGAGCCTCTCGTCGCCTGAAGCAGCAGTGCGAGCAGCTTTCCACCGTGAGC</t>
  </si>
  <si>
    <t>TCGATCGACGCACTCGTTGCCATGTTTGACGCCGCCACTCCCAAGCCATAAAAGGCGCGC</t>
  </si>
  <si>
    <t>GCATGGACGAACATTGCGTTTGCTTTTGTTGAAAATGAGTGTCGGACAATGTTGATTTTG</t>
  </si>
  <si>
    <t>TTAAGAAGTTTTGATTGGTTTTTTTTGTTTTGTTTTTGCTTGTTTGCCTTTGTATTGGTT</t>
  </si>
  <si>
    <t>TGTCTGGTTTGATGTTGTTCTTGTTCCAAGACAGTTCACTGTTTCAAATTGTAGATTTTC</t>
  </si>
  <si>
    <t>AGCGCATTTCGAATGCTGGTCAATGTTGCAGTTCAAAAGTCCATCACTTGTCTTTTTTGC</t>
  </si>
  <si>
    <t>TTTTCCCTTGTTTCAAATCATTTCTCAGACAATTCCCAGTTCAGTCTTCCTTCATTGGAT</t>
  </si>
  <si>
    <t>ATCCGTTCTGAGACAAACAA</t>
  </si>
  <si>
    <t>&gt;CAOG_08261</t>
  </si>
  <si>
    <t>CCTCCTGCGCTCCTCGGAGGTCCAAAACCTGGCCGTCAAGTCCGCCGACGAGGCCGATGC</t>
  </si>
  <si>
    <t>CAAGACTCGCGACTCTGTGACTCCCGGCAACCCTGTTGTTAACTTTGCTTGAAGTGCTTT</t>
  </si>
  <si>
    <t>TTTTTTCCCGTTGTATTTCGTTTGACTTTTGAGTTTTTTCTTTTTTCTTTGGTGTCTTTT</t>
  </si>
  <si>
    <t>CTGCTCTTTTGCCGTTTCTTATCGTTGTAACAAATCGATTCATTGCACAGTTCCTTCCGT</t>
  </si>
  <si>
    <t>TTCGCTCAATCAATCAATGCGACGTGTTTTCACTTTCTTTTCCTGTTTTTTTTTTGTCTT</t>
  </si>
  <si>
    <t>ATTTTGTTGGGTTTCATTCGATTTTTTTTCTTTTTTCTTCGTTTTTGCCATTCTCACAAA</t>
  </si>
  <si>
    <t>AGCCACGCCAAGAAACCGCGGCACGTTGAATCCTCACAAATCCGTGCTCAGACCCCACCC</t>
  </si>
  <si>
    <t>CCCACACACCTTTTCAAACCCAACAAGCTTTTGTCATCGGGGAAAGAGCGGGTTGTACGG</t>
  </si>
  <si>
    <t>GTTTTAATCGTTGGCACGAA</t>
  </si>
  <si>
    <t>&gt;CAOG_08270</t>
  </si>
  <si>
    <t>CCAGCTGCTTGTCCTGCTCTTCTCTCCCTCCCTCCCTCGCCCTCCTCCAGCTCACCCCCC</t>
  </si>
  <si>
    <t>ATGCAATGTCTGCCCTCTGCTGGCTCCGTCCTGCGCCGGCAAGACTGAGCCGTGACACAC</t>
  </si>
  <si>
    <t>AGAACGAACTAGGAGCGCATTTCGCTCGTCCTCTGGCTTTTCCATCGCTTCTCCGCCTCA</t>
  </si>
  <si>
    <t>CTGTGCGGTGACGGGCTGCTCCGTCTCTGCTCCATGCTCCACCGACGCCCACGCGCTTTC</t>
  </si>
  <si>
    <t>CCTTTTCACCCAGTTGCCGCGTGTGCAAGGCAGGTTGCACGGCGTGCAAAGACGTTGCCG</t>
  </si>
  <si>
    <t>CTTTTGGGTTGCTTTGGCGCCAAATTTTGCGAGGTTGCAAGCAAACTGTGACGTTGACAT</t>
  </si>
  <si>
    <t>TGGTTTTTAAGGCAATCGTTGGTTTGGCATCAACGCTCCTCAGTCTTGCTTTTCGCTCTT</t>
  </si>
  <si>
    <t>CGCTCTCTTCTCAACCCCCTTCACAAGCACTACTTGGACACATCACTAACAAACACCACA</t>
  </si>
  <si>
    <t>ACCCAATAATCAAATCAACC</t>
  </si>
  <si>
    <t>&gt;CAOG_08337</t>
  </si>
  <si>
    <t>ATTAGAGACGCCTCTCTAACCGGGAGGCAGCTTTTAACCCTTAAACTCGCTTCGTGATCC</t>
  </si>
  <si>
    <t>AATGCTCCCAGAGGACAGTCATGTAATCAAGTCGGCGGGCACTTTCCTCTCGTGGTCATG</t>
  </si>
  <si>
    <t>TTGTGCCAAACGGAGCCTGACGAGCGACGCTCGGTTTTCCAGATCCGGCGTCACGGCTTT</t>
  </si>
  <si>
    <t>GTTTCAATCACCTTGCCAGTCGTTTTATTTGTCCCACGCACTTTTCACTTTTGTCACGAA</t>
  </si>
  <si>
    <t>CCCCATCAGGATGACGTGGACTCTCAAATACACAGTAATTCAAAAAGACGATTTATAAAA</t>
  </si>
  <si>
    <t>AGTCAATGCAAAACAACTCAAGCGAGTGTGTGGGCTTTGGTTGTGTGTGGGCTTCAATGC</t>
  </si>
  <si>
    <t>AAGAGCACTTTGGAAAATTGCTGGATTGAGCCGTAGTGACTGTGTTTTCGACCACTGCAG</t>
  </si>
  <si>
    <t>TATTTCGGCGTTGGTCACTTTTCATTTTTTCTCATTCTCCGAGTTGGGAAACGAAGAAAG</t>
  </si>
  <si>
    <t>GTTTCCGAAGGGGCAGCTGT</t>
  </si>
  <si>
    <t>&gt;CAOG_08338</t>
  </si>
  <si>
    <t>NNNNNNNNTACGATCATTGCGCGTGTTGATGATGTCTTGATGATGAGACCTGCACCAATG</t>
  </si>
  <si>
    <t>AGAGCCGCTCACTTTGCGCA</t>
  </si>
  <si>
    <t>&gt;CAOG_08346</t>
  </si>
  <si>
    <t>NNNNNNNNNNNNNNNNNNNNNNNNNNNNNNNNNNNNNCAATACGCGGGACATCTCGGCCA</t>
  </si>
  <si>
    <t>ACATATCAGTTCTGGCCGCT</t>
  </si>
  <si>
    <t>&gt;CAOG_08352</t>
  </si>
  <si>
    <t>NNNNNNNNNNNNNNNNNNNNNNNNNNNNNNNNNNNAGCGGCGACGGCACACCCGGGAGCA</t>
  </si>
  <si>
    <t>TGCAGGTAGTACATCGATACGAAACCTGAGGCTTGAAAACCAAAATTCAAGACCTCGAGT</t>
  </si>
  <si>
    <t>CATTCCGTCGCTCGTTCTCGCACCGCCATAGGACACTGGCCTCGATTTTTTTTGGGGACC</t>
  </si>
  <si>
    <t>CCTGTCATTTAACGTGTCCTCACAAAAAGTTCGAGGTTTTTCAGTCAAGTTCCCCGCCAT</t>
  </si>
  <si>
    <t>TTTCAGGATGAATGTAGTTATATTCGTTGGTTGGTAGAAACGAGAGAGGGGAGCATGGGG</t>
  </si>
  <si>
    <t>TCGAAATGCCATCTCAGGGGACCCACTTGAACGCGTGCGACGGAGGTTGGACGATGGCGA</t>
  </si>
  <si>
    <t>TCGAGATGTCTGTCAACCCTCCAGACCCGCCACCTAGTTTCTGCACACCTACAATACTAG</t>
  </si>
  <si>
    <t>TTGCACTCATGGGCAAAAAATGGGCGGACCAGTCCCATTTCGTGATAGGGCTGACATGAG</t>
  </si>
  <si>
    <t>GACATTTTGGCAAAGTCGAC</t>
  </si>
  <si>
    <t>&gt;CAOG_08353</t>
  </si>
  <si>
    <t>NNNNNNNNNNNNNNNNNNGACATTCTCAGTCTACTTTCAGAAAACCCCCAACAGTCCATC</t>
  </si>
  <si>
    <t>CGTCATCAGAACCGAACTGAACGGGGCGGGGGGCGAAAACCCTGACTGAACAGACCTGAC</t>
  </si>
  <si>
    <t>CTCGCTTGACCTGACCTGACTGACCGACTGACTGGTTTCCGCTTGGGGCTCGCTTTGGCA</t>
  </si>
  <si>
    <t>CCGTCACATTCGACTTGCACCCTGCTGGTAGAGTCGCGCCTGGCCTCTGTGGCGGTGGGC</t>
  </si>
  <si>
    <t>GTTGAACGAGAGGGCGGCGA</t>
  </si>
  <si>
    <t>&gt;CAOG_08367</t>
  </si>
  <si>
    <t>NNNNNNNNNNNNNNNNNNNNNNNNNNNNNNNNNNNNNNNNNNNNNNNNNNNNNNCTGGCA</t>
  </si>
  <si>
    <t>TTGGCAAGGTGACAGAGCGC</t>
  </si>
  <si>
    <t>&gt;CAOG_08383</t>
  </si>
  <si>
    <t>GAGAGAACATGTCTGTCGGTGAACGTCAACTGCTGTGCATTGCCCGCGCCTTGCTGCGCC</t>
  </si>
  <si>
    <t>ACAGTCGCATCCTCATTCTCGACGAGTCCACCTCTGCTGTGGACACCGAGACGGACGCGC</t>
  </si>
  <si>
    <t>TCATCCAGCAAACCATTCGCGAGTGTTTCCAGGGCTGCACTCTGCTGACCATTGCTCACC</t>
  </si>
  <si>
    <t>GTCTCAACACGATTCTCGACAGCGATCGCATCCTGGTACTGTCTGAAGGCCGGGTGGTCG</t>
  </si>
  <si>
    <t>AGCTCGATTCGCCCCAAGCCCTGATCGACCGTCCTGACTCGCGCTTTGCACAAATGCTCC</t>
  </si>
  <si>
    <t>ATGCCGCGAACACTGCCCACTGAGGTGGTTGTTGTGTCTTTTTTTGTGTATTGCCTTTTC</t>
  </si>
  <si>
    <t>TGTCTGTGATTGTATGAATATAGATCTACAGAATCTTTTTTTTTTTTTTCTCTTCAGTAA</t>
  </si>
  <si>
    <t>CTCAAAGTGTCCAAGTTGAGTTGGTTCACATTCAGATCAGTTCTGATTTTTTTTTTTTTT</t>
  </si>
  <si>
    <t>TTTTTTTTTTTTTTTTTGCT</t>
  </si>
  <si>
    <t>&gt;CAOG_08425</t>
  </si>
  <si>
    <t>ATGCACTTGTGCCGCCGCGTGCTGTACTTCAAGTCGAGGTCCTGGATCATAGCAATGTCC</t>
  </si>
  <si>
    <t>CCACGCCCCGGAGACGACCAGACCATGCACCAAACAGCAAGAAGCACAAACGTCAGTCAG</t>
  </si>
  <si>
    <t>CAGCGGGTTGATGGACGGAGGGTCGGGCGAGGTCGACCATGGTTGCAGAATTGCGAGATC</t>
  </si>
  <si>
    <t>TCGCTCCCAAGTCAGTCGCGTTGTCCATCACCGTCTCCACTCAAAGTCATCCCCATGCAA</t>
  </si>
  <si>
    <t>TGCAAGCTCAAACGTCATTCCAACAAAAGCCCACCAGCGAGGCCAAGAGTTTTGATGTGA</t>
  </si>
  <si>
    <t>GTTTTGAGGATGTTCCTGAGCGCTCACCTGCTGCACAACAATGTCCATTCTCAGAGTTTG</t>
  </si>
  <si>
    <t>AAACCAAGATCAGAAGACTGACTGGCTCAGAAGGATGTCGATGGAACCTGTCTTCAATGT</t>
  </si>
  <si>
    <t>CAGCCGCACTCTCTATTTTTTTGTTGGTCGTCGACATTCAACAGCCAAGGAAGAAGAAGA</t>
  </si>
  <si>
    <t>CAAAAGTCGAAGAATTGAAA</t>
  </si>
  <si>
    <t>&gt;CAOG_08462</t>
  </si>
  <si>
    <t>ACACTGCACTCTAAATAATGAACGCTGCCTACTTTGGCACCTGAACAGTCCTGCATCCGC</t>
  </si>
  <si>
    <t>CAACGAGTGATGCCCGTGCACGCCAACGACGACCAGGAGATTGCCCAAGCTACCCCTCGC</t>
  </si>
  <si>
    <t>AAGCGCCAGCGCATGTCCCTGGACTTGCGCAGGCAGATTGTTGCATTGCGCGACGAGGAC</t>
  </si>
  <si>
    <t>TTGTGCTCCTTTCGCGAGATTGCTGACTATCTTGATGTCCCGGTCGCAACCGTGCACAAT</t>
  </si>
  <si>
    <t>GTGTGCACCAAGTTTCGCGAGACTGGTATCATAGAGCCTCGTGCCTCCAAGCCGCCCAAT</t>
  </si>
  <si>
    <t>CGGACAGTCGTGACGAGCGAAATGGAGGAATTCCTGGCGGAAGAAATCGACAAGGACTGC</t>
  </si>
  <si>
    <t>GCCGTGACCAACGGCATGCTGGCCGACAAGTTGCACGAGAAGTTTGATGTGAAAGTCAAC</t>
  </si>
  <si>
    <t>GCGACGACAATCGGTCGGCATGTCAAGCGCATGAGATGATCTATGAGCAGGTCACTCGCA</t>
  </si>
  <si>
    <t>AAAACTCGATGGCGGTCAAA</t>
  </si>
  <si>
    <t>&gt;CAOG_08499</t>
  </si>
  <si>
    <t>GATGGGCAGTCGGCCCACCGTGAAGAAGCTCTTGTCTCGCAGCGGGATGGTCTCGACAAT</t>
  </si>
  <si>
    <t>GCTCCCGCCCTTGATGACCTCCAGCATGAACGACAACTGGCTTGGCACAGCACGGCCGCC</t>
  </si>
  <si>
    <t>CCACGCGGGCTCCGAGTAGTTGAGCGGCGGCGCAGCAGGTGGCGCGTTTGCATTGACTGG</t>
  </si>
  <si>
    <t>AGCAGCGTTGGCTTGAGATGGCGCTTGAGCCAGAGCTTGGGCCTGAGCCTGTGCTTGAGC</t>
  </si>
  <si>
    <t>TGCAACTTGCGGCAGTGCAGGCACAGCAAACGTCGCTGCTGAGCTTGCATTGCTCGGTGC</t>
  </si>
  <si>
    <t>TGGCTGTTGTGGCTGCTTTGGAGCCGCTGGGCGCACGGGCAGCGGGGCTGCAAAGGTCAT</t>
  </si>
  <si>
    <t>TCTTCTGGTGTGTGTCAAAGAAGGGGACTGAGTTGAGTTGCCGATCAAAGCGAGATCAGT</t>
  </si>
  <si>
    <t>AGCGTGTGTGTGTGTGTGTGTGTGTGTGTGTGTGTGTGTGTGTGTGTGTGTGTGTGTGTG</t>
  </si>
  <si>
    <t>TGTGTGTGTGTGTGTGTGTG</t>
  </si>
  <si>
    <t>&gt;CAOG_08544</t>
  </si>
  <si>
    <t>CAAGCACGGATCGCACTCGCATTTGAAGCGACAGAGACAACACACGAAATCAAAGGGAAG</t>
  </si>
  <si>
    <t>AGGCAAACAAAATACTTTACCAAAAAAGAAAGGAAAAAAAAAAATAAAGAAAAAAAATGA</t>
  </si>
  <si>
    <t>AGAATGAACCTTTTTTTTTTTTGTAATATTTTTATTTTTATTTTTTCAATCGTTTTTCCA</t>
  </si>
  <si>
    <t>GTCTTTTTTTATTTTCCGTTCGTAAGTTTTCTTTCTGTTGTTCGACTGCTCGTTTCGCGT</t>
  </si>
  <si>
    <t>CCCATTCTGTGTGTGTGTGTGACGCAATGACTCACAGTTTAACGCTTGGTCATCTTCTGC</t>
  </si>
  <si>
    <t>TCACTGTGGAACTTGAATCACCGCTTCACCGCTTGTGCTCGTCATCGTCTCTCTTCCGTC</t>
  </si>
  <si>
    <t>GCTTCTCCTCTCGCCGTCGCCCTCTCGTCTCTCACCTGTCGTCGCTCGTTTTGCCATCTC</t>
  </si>
  <si>
    <t>CTTCTTATCTTGCAGGACAGCCGCTCTTCCATTCCCCCCCCCTCCGCCTTCCCCTCTCAA</t>
  </si>
  <si>
    <t>GAGCGGACAGGGACCACAAG</t>
  </si>
  <si>
    <t>&gt;CAOG_08666</t>
  </si>
  <si>
    <t>GCTCTATTTGCGCGCGGCACTCGAGCCCTTGATGCAGCAGTACAAGGTCAACATTTTCTT</t>
  </si>
  <si>
    <t>CTCTGGCCACTACCACTCGTTCCAGGCCACCTGCCCCGTCATGAACGGCACTTGCAGCGG</t>
  </si>
  <si>
    <t>CACCTTTGACAAGCCTACTGCCCCAGTTCACCTCATGGTCGGCATGAGCGGCGCGTCCCT</t>
  </si>
  <si>
    <t>CGACAATGAAACGTACATGAATGTGACGTGGGACGCCTTCCACGATCAAGCCTTCGGTGT</t>
  </si>
  <si>
    <t>CGCGTACGTCCACGTGCACGACGCCAACTCGATGTACTTTGAGTATCGCCACAACGACAA</t>
  </si>
  <si>
    <t>TGACGGCGTTGCTTGGAATATGACTTTGAGCAACTGGGCGATGCTGTGAGGTGTTGTTTT</t>
  </si>
  <si>
    <t>TGTCGTTTTGTCTTTTTTGTTTGGGGCAAATCAATAGATCTACATTTTCTGAACCATCCA</t>
  </si>
  <si>
    <t>AGCCATTATTTTTGACCATTCCATTCTTGTCGAACGCTTTCAGTCTTGGTTATTCTTTTT</t>
  </si>
  <si>
    <t>TGATATTTTCAGCAAACACA</t>
  </si>
  <si>
    <t>&gt;CAOG_08712</t>
  </si>
  <si>
    <t>AACTTCAGAATGCCGTTGTGCTCGTGTTTGCCAACAAGCAAGATTTGCCCAATGCAATGA</t>
  </si>
  <si>
    <t>CTACTTCTATGGTTACGGAAAAGCTTGGTCTGGACAAGCTCACTTGCAAGGTAAAATTAT</t>
  </si>
  <si>
    <t>GCCCAATCGTCCTGTGCTTTTATTCTTGCTATTGCAGAAGCAATTGCTCGAACCTGTTCT</t>
  </si>
  <si>
    <t>GACGGTGCACTCCTTGCCTGTTTTGATTTGCGACGGGCGCAGTGGTCTGTTCGTGCGGCT</t>
  </si>
  <si>
    <t>TGCGCCCAGAGCGGCGAGGGCTTGTACGAGGGCCTTGATTGGCTTTCTGCGCAGCTTGCC</t>
  </si>
  <si>
    <t>TCTCGCTAGGCCAATAATTAGCCAATCGCACTGTCGTTTAGAGTCAAGCAAAAAAAACAA</t>
  </si>
  <si>
    <t>AAAAAAAAAAAACAAAAAAAAACATCTATTCAATTCGATGCCATCAACATTGATATGTCT</t>
  </si>
  <si>
    <t>CGTTATGTTCATGTATTTAGTAGGAAGTTTGAGTTGTTCCAGCCCAGTCCTTCCCTTCTT</t>
  </si>
  <si>
    <t>CTTTGACAAAAAGAACAACG</t>
  </si>
  <si>
    <t>&gt;CAOG_08720</t>
  </si>
  <si>
    <t>GATGCCTGGGCACCCCAGCGGCAAGAGCGTGTCTGCTGCCGAGCTCTCGTTGCTTTTCTC</t>
  </si>
  <si>
    <t>GCCCCTGGACCCCGTCACACGACGCAATATTGCTGCAATGAAAGTCCAGTGGACAGCACC</t>
  </si>
  <si>
    <t>TGCTCAAGCCCCTGCTGCTGGTGCTCCTGCTCAACATAGTCCTGCTGGTGCTCCTGCTCA</t>
  </si>
  <si>
    <t>TGCTTCACATGCATCGGTTTCCCCATGCTGCGCATACGGCACATGCTCCAGCTCCGCATG</t>
  </si>
  <si>
    <t>CAGGCAGTCGCAGCCACGATTCTGGGTCCGCTGAACCGATGCAGGTCGACCAAGCAGAAC</t>
  </si>
  <si>
    <t>GCACGCCTCTCTCTGCTCTTTGTGACCGCCCTTCTTCTTCTGTTTCGCATGCAGGGCACG</t>
  </si>
  <si>
    <t>TGCAACCTCCGCATACAGTCAGGCGTGACTGCGCTACTAGGTCTGCACGAGCGCCGCAGA</t>
  </si>
  <si>
    <t>CTCCTCCTGGCCGCCCCTCTGCTCAACAAGCAGCCTCCGCAGGCCTAACCGAACTTGTTC</t>
  </si>
  <si>
    <t>AACGACCGAGGCCGATCCTG</t>
  </si>
  <si>
    <t>&gt;CAOG_08775</t>
  </si>
  <si>
    <t>ACCCGTGACACGCACATTGCAATAGCGAGTGAAACACTGTCAATTGCCACTTGAAGCATC</t>
  </si>
  <si>
    <t>ACAAAAAAAGCACGATTCGTCATGATCGCACAACGCACATTCCTAAAAAAGGAAACACGG</t>
  </si>
  <si>
    <t>CGATGGAAAACAAATGCACGGCAATCCGCACTCCATTCGCCATCGCCCTTTTAAGCTCGC</t>
  </si>
  <si>
    <t>CCCTCTACATTCGGACAGCTCATTCCACAATGTAATGATTAAGTTCTAGGCCGCTTGGTT</t>
  </si>
  <si>
    <t>CCGCTTGGTGGTGGCTGAGGGCTTCTTTGTCGGCTTGTATTTTCCGTTTCGATTGTTTGT</t>
  </si>
  <si>
    <t>TTACGTGTTTGTGTTTCCGGTTGCAAGCCCTTCCTCCCGCCCGGCTTGAGCATGAGAGTT</t>
  </si>
  <si>
    <t>TCCTCCTCCCAACGGCATGCCTCTCCCTTTGTGTTTCAAAATCTCGCTCGAGGGGGAGGG</t>
  </si>
  <si>
    <t>GCGTGGTTGTGCGCAGCAGTACACCAGGAACAAACACCCTTCGCTCACAACGGTTTTTGT</t>
  </si>
  <si>
    <t>TTTGTTTTGTTCGGAGCAGA</t>
  </si>
  <si>
    <t>&gt;CAOG_08785</t>
  </si>
  <si>
    <t>GTGGTGGATCGGGACGTGCGCCATTTTGATCGGCGCGCTGATCATTTCGTCCGATCGTGA</t>
  </si>
  <si>
    <t>CTCGACACAGCCGCCTCCTGCACCACGGCGCGAATCATGACAATAAAGCAAAAAGCAAAT</t>
  </si>
  <si>
    <t>GTCTCGATAGTAACAAAGCAAAGTGACAAACCCGACCAGATCTTTCCGCGAATCTGAGAA</t>
  </si>
  <si>
    <t>TCCACGGCACACCCTTCGCTTTTGACTTTTTCCAATGATCAACTCCTCCTCCCCCCCCCT</t>
  </si>
  <si>
    <t>CCTCCCGCTCTCCAACCTTGGCCGCTGCTGATGCGCGAATTCGGCTCCCAAACACGATGA</t>
  </si>
  <si>
    <t>ATGAAACTGATTGAAAACAAAAGCAAACGAACACGTCAGACTTTAAAAAAACAAGCGAGT</t>
  </si>
  <si>
    <t>GTGAAATGCAAAAAAAGAAAAAAAAAAAAAACTCGCACTTTGTGTTTTTGAATCTTTTTG</t>
  </si>
  <si>
    <t>CATTTCGTTTCACACTCACTTCATTCACTCTTCATTCACTCTTCATTCACTCTTCATTCA</t>
  </si>
  <si>
    <t>CTCACTTCATCCACTTCATC</t>
  </si>
  <si>
    <t>&gt;CAOG_08789</t>
  </si>
  <si>
    <t>GCGAGTGGGTCTTGGCGTCCATAATTGTCTTCTTGGCGTCCAGCACGTGCTGAGCAACAA</t>
  </si>
  <si>
    <t>AAGCCGCCACAACCAAAACGATGAATGTGGTGGAGACCGCGTTGGCGACCGCGCCGCCGA</t>
  </si>
  <si>
    <t>TGAAACCGAACACACCCCGAAAAGTTGGCTGCTGCTGATCCGGGGCCGCAGCTGGAGCCG</t>
  </si>
  <si>
    <t>CAGCTGGGGCCGCCGACATTGCGGGATAAAACCAGGGAAAAGAAAAAAAAAACTAAAAAC</t>
  </si>
  <si>
    <t>TGCGCTGTCATCTTTCTCAGCTTTGACAATCCATTGTCAACCCATAATGAGTTGAATAAA</t>
  </si>
  <si>
    <t>CCATCGTTCGATTTGTATCATTGTTCTTCCAAGACGTTCCTGATGATGCTGCATTGTGCC</t>
  </si>
  <si>
    <t>GCTCTTCAAAGCGGTCTGAGTGTTTCAACGAGACAGGTGGTTTTTCCAGAGCCCATTGGT</t>
  </si>
  <si>
    <t>GATTTGATGATGAGCAGTAGCGAAAATGGAGCATCGAGTCAGTCTTGGTTTGGTTTTTGT</t>
  </si>
  <si>
    <t>AAATGCTGACTTACCAGAGT</t>
  </si>
  <si>
    <t>&gt;CAOG_08801</t>
  </si>
  <si>
    <t>AATTAACTCCAGCTTGCATCCGATTTCCCGCTTTTTTGCTTTTGAGTTTGTTTGAAAAAC</t>
  </si>
  <si>
    <t>AATTTGAATGTTGTTGCATCCGAATTGACTTTCCGAGTTACATGGTGGAGAGCACTTTGG</t>
  </si>
  <si>
    <t>CCGGGATGCTCAACCCTGAGTCTGAGCTCGCTCAGGAGCCTTCCACCCTTGGACATGACA</t>
  </si>
  <si>
    <t>GGCGCGGCTGGCTCGGATCACTCACTATTCTCTATTTCAACACACAGGTAATTTTTAGCA</t>
  </si>
  <si>
    <t>TTCCCTTGCCTCTCTCGTTTTTTTTTGTATTCCCCCCCCACTCTGTGACTCCCCTCCTCT</t>
  </si>
  <si>
    <t>CCTTCGCTGCTGTTGCTCCTGCCCTCGTCACTCGTGATGCAAGCTCAAGGAGCATCGCGT</t>
  </si>
  <si>
    <t>TGCATGTCAATGGGGGCCAAGGGGCGATCGTGTATGGGAAACGTGTTGCTGAATTGACTT</t>
  </si>
  <si>
    <t>TAATTTAGCCGAGGCTTTTTTTTTTTTTTTCCGTCCCTATTCTCCTTCCACGTTGCAGGG</t>
  </si>
  <si>
    <t>AGGGTGGGGAAAGAGGTCGA</t>
  </si>
  <si>
    <t>&gt;CAOG_08806</t>
  </si>
  <si>
    <t>GGTCGAGATAGAACCACTGGAATGGGATCAGGACGATACGGTTTCCATGACTTCGCTCGA</t>
  </si>
  <si>
    <t>AGTGTCGCCTGCCGATCGCACAACTGTTCGCGCTCGACCACACCACAATCCACACCACAA</t>
  </si>
  <si>
    <t>TCCGCACCACAATCCACAGCACATTTCCGATTTAGAACTTCTCAACCCGACTGTGATCGA</t>
  </si>
  <si>
    <t>GGATTCGTCCAGTGATTCCGACACCAGCGACGATGAAGCGTCGCCCGAGGAGGACGGTCA</t>
  </si>
  <si>
    <t>GATTGAGCTCACTGACAGCTTTTCCAACCCCCAAATTCGGGTTGTCTCTGAGTGATTCTA</t>
  </si>
  <si>
    <t>CGATGCATCCAATCCTCCGTGCAACTCTTTACTGTCCGTCCGCTGTCATCCGTGACAACT</t>
  </si>
  <si>
    <t>CAAAACCTCTTGTACATTAAAACAGAAGCACCCATTTCGGGCATTAAAGAGCTAGCAACG</t>
  </si>
  <si>
    <t>ACTTGCCAAACTATGATCTCAATTCTTCCTACATCCATCCATCTATTCTGTGCTCAGTCT</t>
  </si>
  <si>
    <t>TGGTCCTGTCGTCCGTTGTC</t>
  </si>
  <si>
    <t>&gt;CAOG_08836</t>
  </si>
  <si>
    <t>TTTGCCGCTTCTTATGGTAACGTGAAGAACAATCCAACGCTTTTGGTCGAAAAGATGCTT</t>
  </si>
  <si>
    <t>CTTTATTTCAACCTTCTCACTTGAAATTCTTGGTGGTTTGTTGCTCTTGACTTGCTTTCT</t>
  </si>
  <si>
    <t>AATAGTCGGTCTTTACCCCGAGTCCATTCGGCGGATCTCCCATCATGCGACTGTTGCCAA</t>
  </si>
  <si>
    <t>TTGGCTCGGCCCTCTTGTCGATTCTCAAGAACGCGACGCGTGATTTCGCCGCGTTCTTCT</t>
  </si>
  <si>
    <t>TCCTGTTTGCTACAACTTTAGCATTCCCGCTGCTATTTGTCGCCCAGGAAGTAAAAGATG</t>
  </si>
  <si>
    <t>AACTGCTTGATGAGACTTTGCAGTGATGGCAACCCGAATGCAAGTTCTGCACGTCTTTGT</t>
  </si>
  <si>
    <t>ATTTTTGATACATTTTTTTCTGCTTGTTTGCCTTGGTGCACTGCCTTGGTTTTTTTTTTT</t>
  </si>
  <si>
    <t>CGCTCAGCAAGTCTCGAACGGCTTTAGAGACCGGGGTGGGCCATTTCTCTTTGTCTGCTT</t>
  </si>
  <si>
    <t>TCTCTGCTTTTTTTCCAAAA</t>
  </si>
  <si>
    <t>&gt;CAOG_08845</t>
  </si>
  <si>
    <t>TCGAGCGCCGGGTGGAAGGCGAGCTCAAAGACCTGGTCCTCGAGCACCAGATCGCTCGGT</t>
  </si>
  <si>
    <t>GCGCGCACGTCGCCGTCGTCAGCCATGATAATGATGTTTTGGGACAAAAGTGAAGAGTGT</t>
  </si>
  <si>
    <t>GTGTGAGTGTATGAGTTGTGGACCTGGGATTGATTGGTACAGTGTTCGGCAATGGTGATG</t>
  </si>
  <si>
    <t>GAACACTCGTGCGGAAAGATTGAACGAGTGGACTTTGGTATTGAACACACATGTTTTGAA</t>
  </si>
  <si>
    <t>CATTTCTTAATCGACATTGCTGCAATCGGTTTTGAACAATGTGAGCATTGGACAAAGTTG</t>
  </si>
  <si>
    <t>ATCCGGACAAAAATGCAAATAACTTTGAACAGCACCCGTTGAACAGCCGCTTTTGAACAA</t>
  </si>
  <si>
    <t>CAAGGTCCGAACGACACTGCGACATTGAAAAAACCGTGACTCGCGATTGGACAAAGAGTT</t>
  </si>
  <si>
    <t>TTTCACAATGAACACTGCACTCTAAATAATGAACGCTGCCTACTTTGGCACCTGAACAGT</t>
  </si>
  <si>
    <t>CCTGCATTCGCCAACGAGTG</t>
  </si>
  <si>
    <t>&gt;CAOG_08859</t>
  </si>
  <si>
    <t>GCGATGACGTACTTGAGTATCTTTATGTCGGATATGTTTAACATCAAGTGAGACCTTGGT</t>
  </si>
  <si>
    <t>AGGGTTAGCCAGGCAATGCTGTTGTAGAAAAGTGTGTTTTATTTCACTTTGCAGACTGAA</t>
  </si>
  <si>
    <t>CTGCAATTCCAAATGCATGCAAACAATACAAAGACATCAACGCCGAGTCTTCTTAGCAAA</t>
  </si>
  <si>
    <t>GAGCGACCCAGCCGGGACCGCAGAGCCTGCGGGTCCTGACACTCTACTCTCCCCGGCCCT</t>
  </si>
  <si>
    <t>CCCCCGCGGAGAAGAGTATGAAGGGCCCACCGGTGTGGACCCAGGACGCGACGTCGGCAA</t>
  </si>
  <si>
    <t>CACCGATGCCGACTTGACCAGTGGACTTGCTGCGGCAGTCCTCTTTTTTATATTCCCTCT</t>
  </si>
  <si>
    <t>TTGCATTTTTCTCCCTTGCTTTCCTCCTTCCTTTCGAATCGTCGAAGTCCCATGTCCGAC</t>
  </si>
  <si>
    <t>CAACAAGCCTCCTCGTCCACTCGAGACGAGCATCCCCCACGCGTGCCCACCCCCAAGGCG</t>
  </si>
  <si>
    <t>GCCTCACGGCCGCTCCAGGC</t>
  </si>
  <si>
    <t>&gt;CAOG_08863</t>
  </si>
  <si>
    <t>TTGCAGATTTCGGATCTCGGAGCTGCAATCGAGGATTTATGTTTGTAGTTCATGTTGCAA</t>
  </si>
  <si>
    <t>GGCTTATCAGACGGTGGTACATTCGGGTTTGAAGCACCGGGTCGAAATGGCACTCTTTCG</t>
  </si>
  <si>
    <t>ATTTTAATCGTCGGCTTGCTTCTCTTACGACCTCACCCGGAAACTGTAGCATGCTAGTAT</t>
  </si>
  <si>
    <t>GGACACACAAAATTATCGTGTTCTCAAGAATATCATGAAGAATGAGGGGAAGGGCCGACA</t>
  </si>
  <si>
    <t>GGGGCAGAGCAGAATCCGGATCCAGCTCACTTTGGTGTTCGCTTTTTGCGAGACGCATCG</t>
  </si>
  <si>
    <t>CGACAACAACAGACAGAACAAGACAAACAAGTATTAGTCCCCGTAGAGGTCGTTGATAAA</t>
  </si>
  <si>
    <t>GGCTCTGCTTCACAATGGTGACGGTTACGCGGGATAGAACTGTGCTGCCGCTGCCTAGCC</t>
  </si>
  <si>
    <t>CATGCACTGGAAATCGAGTCGGATGCACTTCAATTTTAGGAAATAACCCAATTGCGATCA</t>
  </si>
  <si>
    <t>GTTTTTGTTTTTTGTTTTTT</t>
  </si>
  <si>
    <t>&gt;CAOG_08886</t>
  </si>
  <si>
    <t>TATCGCAGTTGTCCTCGAGCGACGCAAGCGCCATCGGACGGGCTCGAATCGGGCCGCCTT</t>
  </si>
  <si>
    <t>CGCCGCAGTGCGTCACGAGCATGGCCGTGTCGCTGCCCTTGATCACGTCGTGAAAGCGCG</t>
  </si>
  <si>
    <t>CCTTGTCCTTGTCGCTTGTTTGCACAAACTGCACCGACGGGTGGTAGGCAGGCGTTGCGG</t>
  </si>
  <si>
    <t>TGTTTGTATTCATCTTGCTTGAGTCTCTGAGGTTGAAAGTTCAGCGGTGTTCAAAAGGAG</t>
  </si>
  <si>
    <t>GAGTGCGTGCTCACGATGTGAAAATTTCGAAACAAGAGTTGGCGTTCAAAGGCAAAATAC</t>
  </si>
  <si>
    <t>AAAAACCGGCCACTTCGCTCGGCGTTCTTCTTTCTCTGCAGCTCAAAGCGAGGCCGCTGA</t>
  </si>
  <si>
    <t>GGTCAGATCAGCTTGGATTCTGGCGTCGGCTGGATTCACAGCAAAAGGTGAGGACGAGAG</t>
  </si>
  <si>
    <t>CTCGTGCAACTAGTTTGTGGGAGCAAACAAAAGCAATGAAGAGAGAGAACGCTGATTTTG</t>
  </si>
  <si>
    <t>GTTTCAAAAGTCGCGTCTCA</t>
  </si>
  <si>
    <t>&gt;CAOG_08887</t>
  </si>
  <si>
    <t>CTTTGCCATCACTCGGCTCAACAGCTCGCAGGCGCAGCACGGCAGCAACACGACCATCTA</t>
  </si>
  <si>
    <t>TGGCAACTTTAAAGTCACTCGCCCGCAGACGCATCTGATTGAATTTGACATGCACGTCTT</t>
  </si>
  <si>
    <t>CATCGATCACTCTGTCATCGAGGCATACGTGCAAGGCGGTCGCCTGTGTGCCTCCGCCCG</t>
  </si>
  <si>
    <t>AGTGTACCCGTCCCGCGAAGACTCCATGTTTGTTGAAATCTTTTCCGACCAAGCCGTCGT</t>
  </si>
  <si>
    <t>TGGCGAGATTGTGAGTCTCAGTTCGTGGCGCATGCTGGACTCGATGCCCCCGTCCGGTCC</t>
  </si>
  <si>
    <t>CTAACCGCGGGAGCTTTCTTTTTGAACGCAATTCATTTTGAATGTGCGGTGGGGAAGTAA</t>
  </si>
  <si>
    <t>CTCGCTGCTTTGCGCTTCATTTGGAGAAGTTGTTGAGTTGTGGTTGTACAGTTTGATCTC</t>
  </si>
  <si>
    <t>TTGTTTTTGTTCCCATTTTGTTGATTTGGTTTGTTGTTTGGAATATCACTCTTCTTTTTT</t>
  </si>
  <si>
    <t>GAAAAACATCTTTTAGACCC</t>
  </si>
  <si>
    <t>&gt;CAOG_08898</t>
  </si>
  <si>
    <t>CCGAAATGGTGGGGTGGGGACTGTGCGGAGGGGAGGAGGACGTCGGGCAACAATGCAATC</t>
  </si>
  <si>
    <t>CAGGAAAGAATACGAAACGGGAAAAAAAAACGAATAAAATAATAAAATAATAAAATAAAA</t>
  </si>
  <si>
    <t>AATGAAAAAAAAAATATAAAATGAGCGGTTTGTTCGTCTTTTTTGTGTTGAAGTCAGACA</t>
  </si>
  <si>
    <t>TTGAACATGAAGAGCGAATCAGTGCATCAGCGTTATCAGAATTGAAGCAGGGTTCGTTTT</t>
  </si>
  <si>
    <t>GGTGTTGACTGGAAAAAAAGCCACTCGGTTCGAACTGCAAGAATGTTTGTTTCGCATCGA</t>
  </si>
  <si>
    <t>TCGCCTTGCCATCCTGCCAGCGCCGGGGGTGGATTCTGCTTCTGCAGCTGCACCTCATGC</t>
  </si>
  <si>
    <t>CTTCTCTTTGATTTTCCTACAATGTGCTTGAATTGTTGGCGCGATGAGAAAGCGGTTCGT</t>
  </si>
  <si>
    <t>TTTGCGGTTTTGCTGGTGAAACCGACAAATCCAAAAACGAAAATGCAAAATCGGTTCATT</t>
  </si>
  <si>
    <t>CCTCCTTTTTGCTTCATAGA</t>
  </si>
  <si>
    <t>&gt;CAOG_08909</t>
  </si>
  <si>
    <t>ATCCGACTTCAAGAGAGCGGGAGGAAAGAGCGCGACCTCCCGCAGCATCAACGCTCAAAC</t>
  </si>
  <si>
    <t>CCCCGCACCAACCAGCGGTTTGGTGTTTCTGCTCCGATTGCTGGGTTTCCCGGCTCCGCT</t>
  </si>
  <si>
    <t>TGCTGCCCGGCCTGCTGCTCCTTGCTTCCCCTCCGTCGCTCTTTCTCCTGCTTGATTGAA</t>
  </si>
  <si>
    <t>GCTATAGAGCGCTTTCCAAAGTGGGGCAGAGGGCAAGAAAGCACCGTCTGCATTTTTTGC</t>
  </si>
  <si>
    <t>GGCAGTTTGTGCGGGAGTGTGTTGTGTCGCGCCCAACCGCACTTTGTTTTTGTTTGTTCT</t>
  </si>
  <si>
    <t>TGTTTTTCGTTTGTCATTCCCTCGATTATTGCCTGCTATCAGAGACGAGATCAAATGGAC</t>
  </si>
  <si>
    <t>TCGCTCTCATTCGAGCGTTGAGTGTTGCAATGCTGTTGTTGGCTTTTACTTGTTTGCAAA</t>
  </si>
  <si>
    <t>GAATGAGAGAGTGAACTGGAAGGAAAAGGAAAAAAAACACAAAACGAAAACAAAAGGATC</t>
  </si>
  <si>
    <t>AACAAAAACAAAAAGTCAAA</t>
  </si>
  <si>
    <t>&gt;CAOG_08935</t>
  </si>
  <si>
    <t>AGTCTGCTCTGGTCGGTCCGACAATGCCCCGGTGTTCTCCCAGCAAGTGGCATAGCTTAG</t>
  </si>
  <si>
    <t>AGTGTCATATGGCCTCTAAGGTGATCGTGGCAGGCACGGAGTCGCGAAAGGATGGAAATC</t>
  </si>
  <si>
    <t>CTCGAAGGGGCTACACCTGCGGGAGCTGCGGAAAGGACGTTTTCAATCGTTTTCTCCGGA</t>
  </si>
  <si>
    <t>AAGACCGAGTCGAAGCACATGTAGTGACACGCACTCACATCAGAGAAGCACAGTCCGTAT</t>
  </si>
  <si>
    <t>GCTGGGCATGCTGCAGCGCGCCGCCAGCACCAAGAACCGCGGCTCGTGTGTCCTTGGGCT</t>
  </si>
  <si>
    <t>TGGAGGACTCTCTTTCTCCTGCTGGGTCCTTGTCGAACCTTTCGGTGCAGCCTGAGCTCG</t>
  </si>
  <si>
    <t>ACAACACGACCAGTACGGTCATGAGCAGCTCGTCTTCTGCGGAAACGCGTCAGGCCGACG</t>
  </si>
  <si>
    <t>GCGAGATGACCCCAATGTGCTCAAGCCACGACCCAACTCACTCATCCACGGACCGATCGT</t>
  </si>
  <si>
    <t>CGCTGGATGAGGCTTCAATG</t>
  </si>
  <si>
    <t>&gt;CAOG_08985</t>
  </si>
  <si>
    <t>CCACTCGGTGGAAGGCCTGGCTCGACGCCTTTGTGAACGCCCCATTGCTGCTAGAGATTG</t>
  </si>
  <si>
    <t>CATTTGCCATCATTCTGCAGCGCAATCGACCCGATTCGCTGGTAGCTACGCTTGTTGGCA</t>
  </si>
  <si>
    <t>GCATGCTCTCTGCCATCGCCGGAAATCTCGACGCCACAGCCACGCGGCTCGACTTTCGCT</t>
  </si>
  <si>
    <t>CGTCAGTGGCTGTCGACGCTTGTCTCGAGGCCGTGGAATTCAAGGCTGCTGCATTGCAGC</t>
  </si>
  <si>
    <t>GCTCTCTCGAGGCGACATTTGGTCAAGCGCTCGCACTCGCAACGAGCACTGCACTCGAAT</t>
  </si>
  <si>
    <t>GGGTGGAGTCGTTGCGATCCGCATGCGCGGAGGCTACAACTCGGCTTTCGGCGTTTAGTT</t>
  </si>
  <si>
    <t>TATTGTCTGAACAGCAACAAATCGTCCAGCGCGTCGAAGCCATCCAGGCGACGCTTCACA</t>
  </si>
  <si>
    <t>GTCTTGTGGAACGGCTGCAACACACATGCTAAAGTCGCTGCATCAACGTCAAAAGTTGCG</t>
  </si>
  <si>
    <t>TACGCTAGCTTCTTGGCCCT</t>
  </si>
  <si>
    <t>&gt;CAOG_08996</t>
  </si>
  <si>
    <t>AGCTCCAAGCAACTGGAATTTTATTGGTTGTGGTTTACAATGTGTGAACTGGAGGGCGTA</t>
  </si>
  <si>
    <t>ACGCCCAACATCCCCAAAAACGTCAAACGTAAAAGTAAAAGTAAAAGTAAAAGTAAAAGT</t>
  </si>
  <si>
    <t>AAAAGTAAAAACAAAAAAACAAAATCAAAAATCGTGCCCACTCTGCTAAAACCCCGCGGG</t>
  </si>
  <si>
    <t>AGCAGCGTCCACTGGGTCTCGTAGACGCATGGGTCCCTCAAGTTTTGCCTGTCAATCACG</t>
  </si>
  <si>
    <t>GCGAGCATCGTCGTTCGATACAAGCAGTTGGGCTTGGCTTGAGTATGCTGCCATTTTGAC</t>
  </si>
  <si>
    <t>GCACATCTGTGCCAAGTATTTGTTTTGCTTGCGTCCCTCCTCAGTCCAGTCCAATATTTC</t>
  </si>
  <si>
    <t>CCTTCCTTTTATATATTTTTCTGCTTGTTGTTCGCGACCTGCACTGTTTGTCATACGTCC</t>
  </si>
  <si>
    <t>GGTCGATCGATTGACAGCCTTCCATTTCACTATCGATCGGACATCACCCTTAAAAACCCC</t>
  </si>
  <si>
    <t>CTTCAAAAACCCCTGTCAGG</t>
  </si>
  <si>
    <t>&gt;CAOG_09003</t>
  </si>
  <si>
    <t>GACCACTCGAAACTGCCAGAGGAAATCCGCGATCTTTTGCGGATTCTCGTGTCCCTTGGA</t>
  </si>
  <si>
    <t>CGCCAGGCAGCGGCAAGCAAGCTGCAAGAATCATACTCGGCACTGTTGAGCATCATGCGC</t>
  </si>
  <si>
    <t>ACAAATCATCCCATCATTTGGCCAGCGGCGGCGTTGTCGGCTCAGACCGCTCCGACAGGG</t>
  </si>
  <si>
    <t>CCTGCCTTGAGCACTGCCCAAATGATCTCCCTGCTCACGCAACAAGCAACGCTCGCGGCG</t>
  </si>
  <si>
    <t>TCTTCCAGCGCCTCCTCGTCCACTGCTGCCGGTAATTATTTTCGCAGGTGTCGCGTTTGG</t>
  </si>
  <si>
    <t>AAGTGTTTGGAAGGAAAGCTGCTGCAGACTCACTCTGATTTTCCTCATTCAGGTCCATCC</t>
  </si>
  <si>
    <t>GCTTCTTCGTCAATGGTAGCAGCTCCGGTCCTACGCACGCTTTCGTGGCAAATGTCCTTG</t>
  </si>
  <si>
    <t>TTCTAAATTCCCAATTTTACATCAATACAGATCTTTAGTGTCGCGTTTTTACCACTTGAA</t>
  </si>
  <si>
    <t>AAATCACTTCAATTTTTTTT</t>
  </si>
  <si>
    <t>&gt;CAOG_09004</t>
  </si>
  <si>
    <t>TTCGTCAATATACCTTTATTCATGAACATTGCCTGACAATCGACGTACCTTTGCACTGAC</t>
  </si>
  <si>
    <t>TCTGACAATTTGACGAATCAACATTTTGTCACCCAGTGTTCATCGACAGACTCTTCTCCC</t>
  </si>
  <si>
    <t>CGACTGCCACGACTGCTGCATCTCAAGACGCCGCAGTGATCACGACTCGTTTTCTCTCTC</t>
  </si>
  <si>
    <t>TTTCTGTTCTGCCACGTTTCTTTCATTTTTTTTTCTCATTTCATTTCATTTTTCTTCGCT</t>
  </si>
  <si>
    <t>TCCTTCTCTTTCTCCCCTCATTCCTTGCATTTTTGTTTTCACTTTGCTTCGTTCTTCCAC</t>
  </si>
  <si>
    <t>ATTCCCCACCACGACTGCTGTGTTCGAGACACCGCAGTGATCAAGACCCCTTTTCGACCC</t>
  </si>
  <si>
    <t>CAGCACTGCAATCGCACTCGGCACTGCTGTGGCCGTCTTTCTTTGTTATCTTTTCCCCAC</t>
  </si>
  <si>
    <t>ATCTTCACGTGTTTTCCTTTTTCAGTTCTTTGCGGTTTTCACTTTTCTCGCACTTTTTTC</t>
  </si>
  <si>
    <t>TCAATCTTCAAGATCTCACC</t>
  </si>
  <si>
    <t>&gt;CAOG_09010</t>
  </si>
  <si>
    <t>NNNNNNNNNNNNNNNCGTAG</t>
  </si>
  <si>
    <t>&gt;CAOG_09036</t>
  </si>
  <si>
    <t>TTCATGAACATTGCCTGACAATCGACGTACCTTTGCACTGACTCTGACAATTTGACGAAT</t>
  </si>
  <si>
    <t>CAACATTTTGTCACCCAGTGTTCATCGACAGACTCTTTTCCCCGACTGCCACGACTGCTG</t>
  </si>
  <si>
    <t>CATCTCAAGACGCCGCAGTGATCACGACTCGTTTTCTCTCTCTTTCTGTTCTGCCACGTT</t>
  </si>
  <si>
    <t>TCTTTCATTTGTTTTTTCTCATTTCATTTCATTTTTCTTCGCTTCCTTCTCTTTCTCCCC</t>
  </si>
  <si>
    <t>TCATTCCTTGCATTTTTGTTTTCACTTTGCTTCGTTCTTCCACATTCCCCACCACGACTG</t>
  </si>
  <si>
    <t>CTGTGTTCGAGACACCGCAGTGATCAAGACCCCTTTTCGACCCCAGCACTGCAATCGCAC</t>
  </si>
  <si>
    <t>TCGGCACTGCTGTGGCCGTCTTTCTTTGTTATTTTTTCCCCACATCCTCACGTGTTTTCC</t>
  </si>
  <si>
    <t>TTTTTCAGTTCTTTGCGGTTTTCACTTTTCTCGCACTTTTTTCTCAATCCTTTCTCCAAT</t>
  </si>
  <si>
    <t>CTTTCATTCAAGATCTCACC</t>
  </si>
  <si>
    <t>&gt;CAOG_09045</t>
  </si>
  <si>
    <t>ATTTCAACAAACAATGCTGAATTGTAAACAAAAGCAGTGAAACTCACATGCAATGGTAAT</t>
  </si>
  <si>
    <t>CCAACCAACAACCAGACCACAAGAAGCAGCAAGAATAGAAATAACAATGAGAGTGACAAT</t>
  </si>
  <si>
    <t>TAAAAATAAAAAAGGGGCGGGGAACAGGGAAGAGGAAGAGGGGGAAAAAAGAACTTCGAT</t>
  </si>
  <si>
    <t>GAAGCAAGAAAACGGGACGACTTTTCGCTGGAACACGAACTTGAAAGACACCTCGTTTGT</t>
  </si>
  <si>
    <t>AACAAGGAGAGAGACAAACAGCTGAATGTTGCCATTTATTGGGGCGGGAGGCGGGAAAGA</t>
  </si>
  <si>
    <t>GCAACTCGAGGGGTTGAATTGGTCTTGCTTTGATCTCACCGGCTTATCCATTCACTCATT</t>
  </si>
  <si>
    <t>CACCCACACGATAAATCTCACATCATTGAAACTTGACGAGACTGCTTCCCCTGACTACCG</t>
  </si>
  <si>
    <t>ATCGTTTGGTTTGTACGTTGTAGAACAGCTCAAGTGCGACAGTTTGCAATCCCGCTTGCT</t>
  </si>
  <si>
    <t>GAAATCCGGATTAAAACGCC</t>
  </si>
  <si>
    <t>&gt;CAOG_09095</t>
  </si>
  <si>
    <t>GGAGCGGGCGCGCAGACACGAGCTCGGCCGCGGGCATCGAGTCAGCCACCGACTTGCTCT</t>
  </si>
  <si>
    <t>TCCCTTTGCCATTTGCCTTGGCAGTGGACGACATTTGTGCGTTTGTTGTTGGGTTTGTCG</t>
  </si>
  <si>
    <t>ATATGAAGAGTGAATGAAGAGGAAATCCAAGCCAAAGCATGTTGCTGGAAATCAACACCT</t>
  </si>
  <si>
    <t>CAGCCGGTCAGCGTTACAATTCACTGCAACAATCTCAATCTCAATCTCAACCGCGCGCGC</t>
  </si>
  <si>
    <t>TTGTCCTCCAGACCCCACAACACAAGTACAGCATCCCCAAAAAAAAAAAAAAAAAAAAAA</t>
  </si>
  <si>
    <t>CCAACTACAAATCAATTCACAACCCAATCAATTGTAGGGATGGGTTCTCATTGTAAACGT</t>
  </si>
  <si>
    <t>TTCGTCCTCGTTCAGCGTTTCATTCCCCGTTTTTGTTTGTTTGTTCGCTCCTGAAAGTCA</t>
  </si>
  <si>
    <t>GCTTCAACCCGTCTCTGCCGCCTTGTCAACTTGCCTGCTTTGCTTTTTACAACCCGCTAA</t>
  </si>
  <si>
    <t>TTGTCGACTTACTACATAGA</t>
  </si>
  <si>
    <t>&gt;CAOG_09100</t>
  </si>
  <si>
    <t>GTCTGGAAAAGGACTGCAGGGCGCTGATTCCGAATGCAGGCACTTATGTACCCCCAAGAT</t>
  </si>
  <si>
    <t>GGCGTGGGCAGCCAGTGGCAAAAATGCAGTGGTTTAGGGGCGGGCGAGACGCGTTCCGCG</t>
  </si>
  <si>
    <t>TTCAAACAGTCGAATCACCAGGATGGGGAAGACAACGCCGACAAGCGGCGCTGCGTTCAT</t>
  </si>
  <si>
    <t>TTTCCTCAAATGGTGCGTTCTTCCTCGCTTCCACGCACATTTTGCACACTTTGTGCGCAC</t>
  </si>
  <si>
    <t>GGCAACTGCACGTCGCAGTTGTTTGGTGTCGTTTCGTTTCCCTGCGTTCAAATACCGGCG</t>
  </si>
  <si>
    <t>TCCGCTTTTGGGGGCGACGATCCAGTTTTCATTTCGAGTACGCCGTCGATGTGCAGCTCT</t>
  </si>
  <si>
    <t>GAGGGGCTTTTTGAGATTTAGGGTCTTGTTTGTTGTCTTTGTCGAAATGGATGTGGCAAA</t>
  </si>
  <si>
    <t>CGCGACAACAAAACATCGCGCCAAAGGGCGTTTTGTGTCGACATGTTTTGCTTCTTATTG</t>
  </si>
  <si>
    <t>GAGAAATGCTGCGATGGAGG</t>
  </si>
  <si>
    <t>&gt;CAOG_09207</t>
  </si>
  <si>
    <t>GCATGCTCCATCACCCCATCAGCACTGTGTCCAACGTAGTGCAACGTTTCAAGGAGCGCG</t>
  </si>
  <si>
    <t>GAGAGTGGACGTCACATCACGTCAATCCGACGGGNNNNNNNNNNNNNNNNNNNNNNNNNN</t>
  </si>
  <si>
    <t>NNNGCTTGTTCTACGTGGACGAGAGTGGATTTAATGCGAATCAGCATCGAACGCGAGGTC</t>
  </si>
  <si>
    <t>GATCTCGCAAGGGCGCGCGCGCAATCGTTCAAGTTGGCAGTATTCGTGCAGCGAATTTCA</t>
  </si>
  <si>
    <t>CGCTCATTGCAGCGATCGGA</t>
  </si>
  <si>
    <t>&gt;CAOG_09223</t>
  </si>
  <si>
    <t>CTGCTGCACTGGTCCTGGAAGAACGCTTGTGGCGCTGTTTTGCGGTCGCCTCGAGGCCAT</t>
  </si>
  <si>
    <t>TTTGATTTTTCGATTTTCTGAGAAAACCGCTCATCTGAGCACCGCCACTCCTCTGACACT</t>
  </si>
  <si>
    <t>ATTATTGGCCACATCAAGTCGATCACAATGGTGGGTCGATTATGGTGATATCTCATGATT</t>
  </si>
  <si>
    <t>ACCATTTTACCATTCATTATGGAACCCGTAGGGATTTAGGCGTATTGTTCTGGTTCGAAA</t>
  </si>
  <si>
    <t>GCCGGGGGCGTCGTTGAAAGAGCAACGATGTGCATTTCGAGTTTCGAGCTGAATGACTTG</t>
  </si>
  <si>
    <t>TTCTCCCCCATGCAAACCTACAAGTGCTCGCTGAACCCGGTGGACGGACGGATCAATGAA</t>
  </si>
  <si>
    <t>TCGACATTGCTGACTTCGATTCGCTTCTTTCCGAACAACAACCAATTCGATGGAAACTAC</t>
  </si>
  <si>
    <t>AATTATTCCATCTTCCTAAAGCGTCGCGTCTCGGCTCAGTCTCTATCCTGTTTGTGATGT</t>
  </si>
  <si>
    <t>CGTCCAAACCGAACTCACGA</t>
  </si>
  <si>
    <t>&gt;CAOG_05258</t>
  </si>
  <si>
    <t>GCAAAAGTTGCGCAAAGCACAGTATTTGAAACAGACAGACAGCATCGCGAGTTGCTTTCTGAGATTTGACTATTTATTTGTTGTTGTTGATCGAACGCGACACACGATGAGATGATCGAGTGATCTTGTAATAAAGCTGCTTTTCGGCTCTCCTGAGGCTTCAAGCAAAATGAATGGAAATGCAAACAGAATCAAGCACAATGGGGTTTCCTTCACTTTCATGCCGCGCCAGAGTTGAACAGCGGAGTGATTCTTGTGGTTTTTTTATTTCTGAGTGGTTTTTTTATTTCTGAGATTATTTCCTGCGACCAGTTCTTCATATTCAGTCCATTCTTTTTGTTTCAATATCAGCAATGTCAACGCAACGCAAGCAGGTTGGGGAATTGAAAATTTTACTTTTGGAAGCTGACTTTTCAACAAAATAAAACCTCCGCCAACGAATGAGACAAAGAATGACAGATGACGATTGGAGGATGCTGTAACAGTCGGATGTGATTGGG</t>
  </si>
  <si>
    <t>&gt;CAOG_05260</t>
  </si>
  <si>
    <t>GCTCAGAGCTCAAGGACACGCTCATTGCCAACTGGAAGGTCTGGCCCGCCACCCAATTGCTCAATTTCTACTTTGTCCCCATGCAGCATCGCGTGCTGGTGGTCAACGCCGTCTCGCTGGGGTGGAATAGCTATCTCGGCTGGCGCGCGCACCGCAAAGACCCTTCCATCGAGGAGGTCGTTGCCGCCAGTCCGGCTCCAACCAAGTGAACCACAAGGCGATTCGTCAAGCAGGGCGTTTGCAACATGGTTTTGCCTTGATTGTTATCCGTTGATTCTTTTCGTTTGCCTCTTGTCTGCCTTTTCGTTCGAGCCTGAATAAGTTACTCGCGTTTTTGCAACCGACAAACATCTGCTCCTTTCCCCCGGCTCCCGTCTTGGCCGACTGCCTATTGATCTAAACAGGAGCAGCATCAACCGTCATAATACTTGCTGCTGTGCATTTCACCCCATCTCGAATCGAACCCAGACCAGTCTTTTCTTGTTGAACTTTGCATTTCT</t>
  </si>
  <si>
    <t>&gt;CAOG_05271</t>
  </si>
  <si>
    <t>TGGCTCATTGCAACGTCCACTGATCTCAAAGTTTGAGACTGATTCCATTGGTTTTGGCATCACTCTCACGTTCTGTGGCCAAGCACCCATTCCGTCAGAAGCATGATAGAGTATCTGAGAATACATCTGAGCTGCTCAGTCCTTTTCGCAGTAGTTTCGTAATGGAGCCTTCGACGCAAAAGCAAACGGACGTGTTTCAGACACTCCGCCAAAGCAGTCGAGGTCAGCACTCTCCTGCTTGCGTTGTTGTGATCAAAATTCAAAAGCAAAAAATCCAATTGTAGCATCGATGTGAAACCCAAACATGATCGACAAGCGATCCACTAGTTTCGACAGGGAAATAAGCAAGAAAAAAAAAAAGCGGACCCCTCCTCCCGCTTTTGTTTGTCGCAACGTGCCGAGCACTGTATCAGATCAATCTTTACGAGTATTTCTGAGTTCTTTTTTTTTTCTTCTTTTTCTGAGTTCTCTTCATTCTACTTTTTGGTTTTAGAATTACC</t>
  </si>
  <si>
    <t>&gt;CAOG_05442</t>
  </si>
  <si>
    <t>TTTTTTGAGACTTGTTTTGAATGAAACAAACAAAGGGCAAAAGCAAAAGCAAAGAGAAGACTGCCAGAATTCTGAGCGAAACGCGTTCAAGTCTCGAAATCTCAAATCTCAGTCACAATCTCAGATCTCAGACCAGATGCATCTCAACTGAATCGCAATCCTACAAACGAAGTGCAAACCTCAATTGCTTCAATCTCCTTCAATCTCTTTCAATCTCCTTCAATCTCCTTCAATCTCCTTCAATCTCCTTCAATCTCTTCAATTCTCTTCCATCAATCGCAATATGCTTACAGTCACACTCTTCTTTTCTTTTCTTCCATTCATTCTACTTCTCGTTGGCTCGCTCTTTGACTTCGATGCACCGCGTGGCGCACCGCACTCTCACTGCATCGTCACTCTACCGACCGTCATCATCATCATCACCATCACCATCATCATCCTCAATAGGATCATCATTGACAGGATTGCACCGCCGTCCACTCTCCAGCAGAGCCAGCACA</t>
  </si>
  <si>
    <t>&gt;CAOG_05485</t>
  </si>
  <si>
    <t>AGTGAGAAAGGTTTGATTTGCATTGGGGACAATGCGAGATGTGATAGGGGGGAACGATGCGGTACGATGCGGTTTGATCCGAATGCCCAAATGCAGGGCTTCCAGTCACTTTGCATTGACCTTTCTGTGCATCTCACAAAACTCATCGTAAGCCTCGGCGTCAAACATCTATGAAGCTTTGATTGAGCTTTGCACATCAGCAAATGCATCAGAAAGCTCGGACTTGGCTCTTGAAGCAGCGTGACAGCGTTTGTTCCAATGCAAAAGCCACTCAAACTCACTCGTCCTTGTTGGCATTGTGTATCGCCAGGTTTGGACGCCACAGCCTTCGCACCTTCAACACCAAAAGCACCTTTGAAGTTCACTTGAATCGCTTTGAGTCGAGTTGATAGTCACCATGGCGGGACCGAAGCTTGAAATAGTAAAGGTGAGCAGCGAAACGAAAGCGCCTCACACTCTGCTTTGAGCCTGCACTGCATGTCCCGCTGCTTCAGCCCAGG</t>
  </si>
  <si>
    <t>&gt;CAOG_05497</t>
  </si>
  <si>
    <t>ATATGACTTTGTTGCTTTGCGCCCTGTCTCCACCTCGCACCACAGGCACATCGCCCCATCGCTGATTGAATATCCGGTGTGTGCCGCAAACTGCGCCTCTCTGATCTGGTAGGGCGGGGAATCGGGAACACATCAGCATCCAATGCAAGCTTGCCTCGTTGCTCGCTGCTCATTGCTGCTGAATCCAAAAGAACACGAAATAATAAAAGACTGAGAATCTGAGCATGAGCAAATGGAAATCATTGTAATTCTTGGTGATACTGTAGTGACAATCGTGCAATTGTGTGTGCAATGTGCTGAATGGCTTTCTGAGTGACTTTGAACTGTCCGTCTTCCTTTCCCCCCTTTGCCTCTTTCAACGCATACTCGGCTACTTCGCAGCATCAAGAGCAAGAGTCATTTTTCAAACTTTTCCTGAACTCTTCAATTCACTCTTCTTATTCTTTGTTCCTTTTGTATTGTCTTTGCTTCCTTCTTCCGTTCCTTCTGTGTGTCGTTGA</t>
  </si>
  <si>
    <t>&gt;CAOG_05518</t>
  </si>
  <si>
    <t>AAGTGACACACACACAGGATTGCCAAGTCAGTTCGTTCGTGGGAGGTCCAACCACGATCAGTATGTTTCCTGCCATTCCTCGTTTCCCGTACCTTGACAAACTTGGTCATGCCGACGCCGACGACGTAGACCTTGGACTTGGCAGCAGCAGCGACCGACGACGAGAAGTGGCGGCGAGCAAGATTCGACAGCATTTTCGATGGCTTTTTGTATGAGAAGCGAGAGATTTGGGAGACCAAACTGAAACGAATAGAAGACTGAGCTTTGAATTTTGGTACGAAATGGTGGGGTTTTAAAAACGACTGCGTGAGCGCAGAATAAGCGGAAGCGGGGGAAAGCGGAGCATTATTTTGATACTGTTACTGCGAGGATTGAATTCGCCGTGATTCGCCGTCATCTGAGCGCCAATTCGTTGTCAAAAACAAAAGAACGTGATATTGTAAGAGAGTAGAACGAAGCATTGGAGCTGCTGGAGTGACGATACCCGAAACGAGCAGCAC</t>
  </si>
  <si>
    <t>&gt;CAOG_05548</t>
  </si>
  <si>
    <t>GCGCGGCGGCCTGCAGCAGACGGGATACTTCGACTCGGCCCCTGGCCCATCATATGCCACCAAAATCCCCTCCTTCTTATTCTGCTTCACAACAAAAGGAGAAGAGTGAAGAGTGAAATTATTCTGCTGTGGTCTTCATATCTGTGTCTTTGTGACATGTTCACTGCTTGTGGTGGATTGTCCAGTTTCTGAGCAAGCAAACTCAGCCCTTCTCGTTGTTTTGCAAAGCACCCTGTCTGTCCGTCTGTCTGTCTGTCTGTAAGAAGGAAGACATCTTGTCTGTAGAGAACCCCGCGTTGTGTGGAGGAACGCGTTGCTTGTTGAACCATTGCGATTGCGATTGTTGCCATGGATGGATGGATGTTGATCTATCGTGGGGTGTTTTAGGGGGGTTTGTTGGTCGTTGAATCCCTGATTTTACCTAATTCTCTGTTCTTCTGAGATTTTTTGAATTCACTCCCTTTTTTGTTTGTTTGTTTTTCAAAACACACATCAATCAC</t>
  </si>
  <si>
    <t>&gt;CAOG_05589</t>
  </si>
  <si>
    <t>GCTGCACCGCCTTCAAGTCGTTCCGGCGCACGTCCATAAAGAACGTCTCGAACGGCTCCAGCGGCTCCAGCACTGGCTCCATCAGGAATCAAATGAACAATGAAAGTAGAGTTCTAACACCAAAAGCAAGCAAAAAAAAAAAAAAAAAAGATGGACTGCGCAAAAGTGAAAGTGAAGACTTGACTTGTTTCAGAGTGCAAAATTGGAAACACAGCAAAAAGAGATTTTGGCAGGGTTCCTCAGCCTTCGTGATCGATGAGCAAAAATCATGCATTCGTCCGTTGAGAATATGAGCAAGCGGATTGTTGTTACAGTTTTTCTTCTCCAACTGAAGTTGACATTCTGAGAAATCTTTGCTCGTCCTGATTCAGCTCCTCAATGCAATTCCAGCCTTCTTTGACTCTCTCGTTTTCCTTCCCCCCACCCTCACCCTCCCCCACACATGATCTCTTTTTCCCTTCCTTCAACTTTCCGAATCCAAACTCAATGCCAGTCTCAAC</t>
  </si>
  <si>
    <t>&gt;CAOG_05638</t>
  </si>
  <si>
    <t>GATCTGTGTCTTGAGCAACTGAGCAGTGTTAGCCGGACTCTGACAACACCTTCAGGTCGGCCCAACAGCAATTTCATTGCATCAGGCCTAAAATGGCGCGAAAATAGTTGAACTGCCATCCTCGGTCGAGCGAGCCCAAAATCTCCACAAAACCAAGTCCGTCACCTACACGCTACTTTTGGAGACCTATCGCTTTACAGGACGATTATTTCATGTGTCAAGAGTGTCCAGTTTAGGTGGGGAGGCACAATCATCGCCAGACTCGGAGAAACGGAGGTCGTAGCTTTTCGGCCCAACTTGCTGCAAAATTTGGATGCTCGCCAAACTTCGCATTGACGAAAGCCACTTAGAACAGGTAAGCCCGACAAAGTCGATTACGCTCAGACAGCAGTGATGAGACAGTTTGTTTTTTTGTGTGTCTACATCATCCCTTCTTGTTTGAGTTTCGTTTTGCAGCGTAAATCCATTCACGAACAAAATCCATTCATTTTTTTTTTTTT</t>
  </si>
  <si>
    <t>&gt;CAOG_05649</t>
  </si>
  <si>
    <t>CATTCGGACTCGCTGCTGGGAGGCTGCCATTGGGCTGTCGTTCCACCAAACACACGACTGTACGGGGGGACTGTCCGGCTGTGAAGCAGAAGACGACACGCGGAGTGTGAGCGACATGCGAAGCGAGCGAGCGGCTTCACACAGCCAAAGAGCAGATGACTGCGATCACACTGCCTGAGCTTGTCCTCGGGCACGAAGCGATGGCTTCGGATGTTGGGATGAGAAGCAAGTAGTCTGCAAGGGTGCACAGTGCTGCAGAGGCCCGAGACTGGTGAGCTCGCAGCGGCTCAGAGAATCATCAATCCAAAAGATAAGATGAAAGACTTGGGGAAATGTTTGACAGGTTGTCAAAGCGACCTCGAAGAGCTGTGCACTTATGCCAAGCAAGCAACTAGGGTCGTGATTGGAGCTGGACGAAGTGGAAGGGGTGAGCAAATGGAGCAAAGACAACAAGGAGCGATTTCCACTCACTCGCTGTGATTTCTGTGTTCAGGTTTGCC</t>
  </si>
  <si>
    <t>&gt;CAOG_05719</t>
  </si>
  <si>
    <t>CGCTCTATAGCTTCAATCAAGCAGGAGAAAGAGCGACGGAGGGGAAGCAAGGAGCAGCAGGCCGGGCAGCAAGCGGAGCCGGGAAACCCAGCAATCGGAGCAGAAACACCAAACCGCTGGTTGGTGCGGGGGTTTGAGCGTTGATGCTGCGGGAGGTCGCGCTCTTTCCTCCCGCTCTCTTGAAGTCGGATTGTTGTCAACCAAACACAGTGGGAAACGATCAACTTGGGGATGGAGAAGGTGGTGGTGGTGGTGGTGGAGGACTGGTTTTGCAGCGTCGGCGTGACTCTTGGGAAAAACCGCATTCAGCGTCTCGGCCGACACACGCCGACACGTTTTTCGCTCTCTCTCTCTCTCTCTCTCTCGCACATCCAAATGATTCGTCCACACACTCACATACACATACACACATATATATTTACTGTCGCTTAGCACGGTGACTTTGCGGACGACTGGTTGTTCAATAGCTGCGTGCTCACCTTTTGGCTCTTGATCAACAG</t>
  </si>
  <si>
    <t>&gt;CAOG_05736</t>
  </si>
  <si>
    <t>GGCTTCAACTTTTGCATTGCAGCACTTTGACTCAACTCTTTCCCCCCGTGTGCTTTTCTCGGCGAGTAGCTTCGACCCATCGTGTGGACGTGCTTGACGAGCTCGGCCGACAATTCCTTCACGATACCCGTGGCATGGATAGCTACCAAGCCAACAAGCAGCGCCGCGAGCAAGAGCGTCAGGAACGCCAAGATGCTCACAAGCAACGAGTGGCTGAACTTAGCGCACGCAACCTCGCCGACCCGCGTCCACCAGCCGGCGATGCCACCAGTCACAGCGACAAGCGCGCTCGGTTGGACGATGCATGAGGTTTTTTGAGTGCTGTGCATTTTCGTGATTGAAACCGGAACCAAGCAATCGCTGTTTTTCTTCTTTTTTTTCCGTTAAGAATTCGCACAGTACATGTTATCCAAACACGAATTTGCTCAGTTTCAGTCTTTGTCTATTTCTAAATTTGTTCAGTCTCAGTCGCTTTTGTCCCTCTTTTGGTTCCTGTCAAA</t>
  </si>
  <si>
    <t>&gt;CAOG_05761</t>
  </si>
  <si>
    <t>TCGTTACGGGACAGCAGCCCAGTATCAATCTGATGGGTACCGTTCGGCGCGAGCTTAAGAAGAGCCGCAAAATCGATGCGGTGCTGGACAAGGCGATTGACTGGAGCCCTCAAGACAAGGAGTCGGCACAGATGATCGGGGCCGATCTTGCCGCGGATTGTCTTGAACCAGCGCGAGTTAATCGACCGTCGTTCGGCGAGATCCTGAGACGATTGTCGGGCGAAGAAGCTGAAGTGAACGAGGAAGAGGCTGTCGAAGACAGCGAACGCGAGTGCATGTACTGTTACAGCGCCCCGGCGAATGCCAAGCTGATGCCGTGCTGCCACGCATGTGTCTGTGTTGCGTGTGCTCAAAAGATGATCGAGCGTCCAGACAGGTGCATGGTTTGCCGAGTCCTTCCGACCTCCTTTGAAACGGGCAAATACAACCAGACTTTTGTTCCGTGAGCCTTTTTGTTGTTTGTTTGATTCTTGGATGATGTTGTTGTTTGCTGTTTCTGT</t>
  </si>
  <si>
    <t>&gt;CAOG_05777</t>
  </si>
  <si>
    <t>ATCAACATTTTTGAAGGTGTTTTTACAATCCGGTCTGCCTGTCTGCCTGGTTCTGCGTGCAGGCGCATCATTGCTGTCATTGAAAGCCCTTCAAGTGGATATGGTCCAAAGAAAGAACCGCGCGGCTGGGTGGATCAGAGCGAGAGACACAGACACAGAGAGCGAGCAGGGACACAAGAAAGTGGAATTTGGGGGCGGGTTCCAAAAAAGCGGCGAAAAACAAAGCGAAAAACAAAACGAAACAAACCGCAGTGATGGAGTGATGGAGGTGCTTGGGTGCATTGGAGTGGAGCGCAGCCACCCAAACACATTCACTCTCGCTTCGTCACTTCATCGCGCTCTCTCTCTCTTTATCTCTTTAGCTATTTGTCTCGTTGTCTCTCTTCTGATCAATAGACGCGGCAAAGCCATCCATCCGCACCTCAAACTTGGTAGTTACGAGTGTTTAAAATGGAAACTCACTTTTTCTGGTAAACTGTAAACTTCGCAATCCTCAACAG</t>
  </si>
  <si>
    <t>&gt;CAOG_05794</t>
  </si>
  <si>
    <t>GAAAATCCAGCCAGCGTCAAGTCGAACTGCTACGTCATTGGGTTTTAGATCAAAAAAAAAAAAAACTTGGCAGAAAAAGCGCGAACTACACGTCACAGCGAACAGCGCGAATTCACAGCCAAGAACACAAAACGAACAAAAGATCAAAGCCGCAAGAATGCGCGACAGATGACAGATGACAGATGACAGATGACTTGTGCAGTCACAGCGAGGCGAAAGCGAGAGGAAGAATAGCGGTGGGGAACTCGGAAAAAAAAAAAAAAAAAAAAAAAAAAAACGGGTTTGTCTAACGAAAGCGTAGGCGCCCAAACTGAAGGAAATCCAGTGTCTGCTGCTGAGTTTGACCGTAGCCAACTTGCATTTTCCGCCTGCAATCCGCCTCACTTTTTGCTCTCTCTCTCTCTCGCTCTCCCTCATCAACAACAGATCACCCGGCTCCTTGCGCTTGGTCACTTCCGTCAACACACTCGTCGAGCAACAAAACAAAAACAACAAAAGTC</t>
  </si>
  <si>
    <t>&gt;CAOG_00121</t>
  </si>
  <si>
    <t>TCACCTGGGGTGTCTGCGTCCCGAACACGGTCTCGTGGAGCGGCCTGGACAGCATCTGCAGGTTGAGCTCGTTGGAGCGTGCGAGCGGACTACTACTCGAGAGGGATGGCTTGGCTTGGGCGACTGTTGGCGGCGATTGGCTCGGACTCGCGTTGGTACTGGTGTTAGTGGTAGTGCTAGTGGTTGTAGTGTTTGTAGTGGCAGCAGCAGACGCGGCACCACGGCGCGGGTTGGCTTGGATGTTGAGATTGCCAAGACACGAGGCGGCGATCGTCAGCAATGGTTGCGGCTTGGTCTTGGCCACTTGCATCTGTTGCTGATGATGATGAGGATGATGATGATGCATCAGACGCTGCTGTGCAACCAGACACGACGAGCGAACGGACTGCACTCGTTGCGTTCGCGAGACGAGCATGAACGCAGCACTCAGCATTTGGAAAAAGGTTGGCGCCCAAAACTTCTAAGACAGACAATGCCGAACTATGGAAATCAAAAAGAAA</t>
  </si>
  <si>
    <t>&gt;CAOG_08391</t>
  </si>
  <si>
    <t>CGCTCCCAATCCAAACCAGGGTTCTGGACAACAACACCGCCAGGAGCAGCTCACACCAGCACAACGCCAACACCCACAGCAACTGCGGCATGATCCAGCGTTTGCTCCTCAACTGCGACAGCAGCAATTACAGCAGCAGCTACAACAACAACAACAAGAACAGCAACAACAACAACCACAACAACAACAACACGTCCAGCGTCCAAGACAAGGTTCTCAGGAGTTTGACATGCCCAACCCAGAATAGCGATCACACCATTCATCGTTCTCATTGTTATCCATTGCTTTTCCCCTCGTTTGTTAGCTGCCCCAGCGTCAGGTTGTTAGTACCCCCTTCAATACACGAAACTTGTGTTCCACTTTCACAACGCAGCACTTTGAGTCATCACCTGCAGTAGATCTGTGACCATCCCAACGAACTTTGTTGACTTGACATGCTTGGCCAGACCTCTCTTCTTCTTCTTCTTCTTTTTCTTGTTTGTTTGCGTTTCGCTGACACA</t>
  </si>
  <si>
    <t>&gt;CAOG_00164</t>
  </si>
  <si>
    <t>ATGTCGAGCGCGTCTGTCGTGCATTATATTCAGAGAAGAGAAGAGAGGGTTAGCAAATAGAGTAGGCGAGCTGAGGAACATGACACAGCTAAAGATTTGCTTTTGCAAGCCAAGTCGCAACGCGCTTGCTCGTTCCACTCCTGAGCTTTCCTCCACACTCCACTCCACTCCACTCCATAGCATCTGGGGGGAATGAGTACGTGTACGTGTCGTGGCTTGAACTCACCTCCAGTGTCACCGCCGAGGTCAATGTCGTACTCGCCGCTCTTTACGAGGCTTCGGAGTTCGAGCTGCAGCCGCTTTGTTCGTTGAAGCTCGTTGCCAATCTCAGTCGACTGCGCCTGCTGCTGCTGTTGCTGCTGCTGCTGCATTGTTGAAAATAAAGACTGGAGACTGAGTTTGAAACCATCCATTGAATTCACTCTTGAAATATCGTTCTTCATAGAGTGGACAACACAGCTGTGTGTGCGTGTGTGTGCAGAGTTGCTGAGAAACAAAGC</t>
  </si>
  <si>
    <t>&gt;CAOG_00195</t>
  </si>
  <si>
    <t>CAGCGGCGCAGAGCTAGACCACGCCGACACCATAAGAATCCAGCCTCTCTCGCGCTGGCCGCAGGAGCAGCAGGAGCAGCACCAGCAGCAGCAGAAGCGGGGTTGCGCGCCACACTTTCGCGCCAAAAACACGCGCACACACCCCACTGCCAGCAAAAAAGCAGTGGCCGCCTTGACTTACTCGCTTCAAGAAGGTCGATGCGGTCTGGATTCTTTTGCCAGCAGGAGATGCCAGGCGGCGGCTGCGAGGCCAGGAGCGGCAGTTCCTTGTTCAACCGGACTGTGCGTTGCATTGCGCCGTTCAACCCCCCGCTTCAATGTGCAGCAACGAAATGTGAATTAGAAGAGTGCAAAAGAGTTGCTACATACATCAAAGGATTCAGTGCTAACGCGGGCTGTCGAACTGGATGGCATTGTTGCTTTGAGGCAAATCAATGGATGAGCCTTGCATTGAATTCCCAATGGGACTGCTGTAATTTATAGCCACCAGGACCAGGACC</t>
  </si>
  <si>
    <t>&gt;CAOG_00199</t>
  </si>
  <si>
    <t>CTTTATCCAATGGTCTGAATCTTATGCTGATGAGGGCACGCACAATCAAGTCAACAGCGCATGGAAACCCCAAAGGATCTAACAGAATTACACACAGAAAAACACCGAACAAAAATAGAGTGCCCAACCTTTCTTCTCGATTGCAGATTTACAGCATTGCTGCAGTTGTGTGAAGACGATGGTGTGTCATGATGAGGATTTAAGCTCGGTCAGCGTCAAAATAAACATCTAGCCCGACTTAGACTGCACACACACAACAGCCGTCCCCTTTTCGAGGGTCCCGGCAGATTGTGAGTGTCCGGATTATCTTCCCACTGATTTTGCACTGATTTTGGGACCCCCCCCCCCTCTCTGGAAAAAGATGTTTGAATTTGTTTGAAGCTTGGTTGATCAGTCAAACAGTGCAAGTCGGGCTAGCAACCAACCAAAATGTGCTCGCTTTGCTCGTTCGTTCGTTCGTTCGTTCGTGTTTCGATCTCAAAAACGCGCACAACTTGGAC</t>
  </si>
  <si>
    <t>&gt;CAOG_00224</t>
  </si>
  <si>
    <t>AGTGGGCCTAGCGCGCGCTCTGGCAAGGCATCGACGACAGAGGCAGCCGCCAGTAAGCACACCAAGAAACGGCGCCCGAGCCAGGGCGAGGATGGTGCCAGCCAAGCTGAAGGCGCTGCTGCTGCTGCTGTCGCTGATCAGGATAATGCCGAGCTCCAGCTACAGCAGCACTCCAAGAAACGCTCTGGTAAACCCAACCACCACAAGCAGCAGCAGCAGCAGCACGAGAAGCAACAACATCACCACAGTGGAAATGCGCACCACCGACCACATCAGCCACATCAGCCGCGAAGCAAGGAGCCCCACCGACAAAACCCCAACAACCACCAAGGCACGCACGCACGAAAAGGCAACGACGACGGGCAATAGATGATTGTTTTTTTCGTCGCTCAATGTTAACACAATGCATATTCTTAGTTTTTGTTACCACTCCAAAAACGTATCATGATTCATTTTTGACTCAGCAGCCACTTCAGTCATTCATTCTTCACACACTTGGA</t>
  </si>
  <si>
    <t>&gt;CAOG_00237</t>
  </si>
  <si>
    <t>GGGCTCGAGCGGCTCGTCCACCAATACGTCCAAGCCCCGCACCTTTCCAGTGCTGCATATTCGACCGCGGACGCTCGCAGAAGGGCGGGAACTGCTCAAGGCGCTGTCTCGTCATGCCGAGATCCAAGAGTGTCTCGCCCACGACGACGATGCTGGCGAGCTGCCGGATTTTGGCAGCACGGTCAGTCTGAACCGAGCGTCGCTTTGAGAATTTTACGCGTAGCAGCGCGTGCTTTGGCCGTTCGCGCTTTTTTGCTCTTCTTGTACAGCACGCATGTAGTTTTGTTCTTGTTTCGTTCGCTCGCTATAGTTTTGATGTTGTCGGAGTTCCTTTTTAGATTGTGTGCCGGCAAGAAAAGCCGAGTCAAAAAAATTCAGTGTCGCATTTGTTTCATGTTCACCCACCTCCCACGCGCGTAGCTTTCTGTTTTCATATTTTTGGTCAACTATCAAAGAACGACCATTGTGGTACACAGGCCCTGTCAGTCGTTTCCAAAGTG</t>
  </si>
  <si>
    <t>&gt;CAOG_00275</t>
  </si>
  <si>
    <t>TCGTTCTGCGGCACCCACCGTCTCGCCGAAACACACAAGTGCCCAGGTCTCCAGGACTGCCGCAAGCAGGCCTTTGACAAGAACGCCAACAAGCTTATTTCTGAAAAGTGCGTTGCTGCCAAGGTCTAGCAGGGCTCGAATCGGTTTTGACAATCGTTCGTTTCTTTGCTCTCCTTTTGTACTGTAGTATGCGCTTGCTTTTGACTGGAATAACTTTATATTGTGCAAGCACCCCTGCATCTCTTCTGATGGTATAAATACAAGCATTTGGGTTTTTTCTGCGCTTCAGTACGCTTGTTTCACTTGTTTTGACTGTTCTCAAGAAATGTCGAACTTTCAAGCATTTGTCAAGTTTGCGGTGATTTTTCGCACTGAGTTCCACTCTCCCTCAATAAACAACAACTGCACAAATTGCCGATGATCAGAATCGAATGATGCATTTACAGTTGCTGCTCTTGTACAGAAATGGACGAAAAAATCAAAATCAGTCGTTCTTTTTT</t>
  </si>
  <si>
    <t>&gt;CAOG_00294</t>
  </si>
  <si>
    <t>TGCTTCATCTCATCGATTTTTTTCTTTTTTTTTCAATCAATTGAATTGGGGCTTCAAAAAAAAAAAAAAAAAGAATCCGCCCAAAATAACTCGAGGTTTGCCCATTTTTGCATTGTTGGTATTTTGGCTTCTCGTGTAGGAAAAGCTGACCGAGCGTGACCGAGGTGTCCTTGCCTTGGATGGGGGAGGTGGGGCTGCAGGCGCGATCGAAGGGCAGAGGGAGGGGAGGGGCTCCAAATGCGAGGAGGCGAAGCGTTTTTTTTATTCCTGTTATTTCAAGATCTCGATTTTTTTTTTTTTTTTTTTTTTTTGCTGCAAGAGTATCGTTTTCAGCCCCTCCTTTTTATTTATATTTCTGGCCTGTTTTAGTGAGCTTTTCGTATTGCATCTTCTTGTTTGCCCCATTCTTTTGTGCTTACGGTGCCATCACCCACTCCAACTTTTGTCTCCGCCATTTCAAAATCAAAACTGCTTTTCCAGATTTTCTGCTTCCCTCGTCG</t>
  </si>
  <si>
    <t>&gt;CAOG_00333</t>
  </si>
  <si>
    <t>CCATGTTCAAGACCAACGACCAGCGCGTCGCGACCTTCAACGGCGTTCCGTTTTCAGTGGATGGCAAGGGTGTTGTCAGCGCGCCAACGCTTGCCAACGTCCAGGTCAAATAAACGACGCCGTTTGCACCCAACGACCCAATAATAAAAAAACGCATTCTTGACATGTTCCAGTTCAACGTCCGTCTGAGTATTTTTGTTTTGAACCTCCAAAAAAGAAACAACGAAAAAAAAAAACCAAGTCAAAAAGTAAAAATAAAAACAACAACAAATAATCACAAAAAAAAAAAAGTTTTTCTTTTGCGGTTGACATCATGCAAAAAATATACAACAAGTTCACTGCGCAGCTGAATGTCAACGCAGGGTCGCTACCACGCGGATTTCGTACAAACATGTCTGAAGTGACAATTCTGCACAACACTACTCAACAACGTGCAACGATGGCTGGAACCAACAATGGCGAAACAAAAACGCCACTCTTCAAGCTTTGACATCTTTTTT</t>
  </si>
  <si>
    <t>&gt;CAOG_00362</t>
  </si>
  <si>
    <t>GGTTGATCCGCAGCAGACGAATCAAAGAAGCACGTACCCGATGACTGAGAGTCTTGGCATCGGCGCCCAACGGAGCGAAGAGCGGCGCGAAGAGCGTCGACACAAGGTTTCGCTTGACTGCACGGCGGCCACGCAGTCCATTACTCACTGAGAATGCTGCGCTCTGTCCAACAGCAGCAGTGGCAGCAGCAGCAGCAGCAGCAGTGGCATCGGCGGCAGCGGGAGTGGACGTTGCGTTCTCGGCCTGAGTGCGAGCCATGCGCGCGGATCTCGCAGCCAGCCAAGCGCGCGTCGAGTTTTCGCTTCCAGCAGCAACAGCAGCACTACGCTGATCAAGCGCGATGGGCTTGCGAAGTGGGCGCACGAAGGCGCTGCCCGCGGCGCTGGCCACGAGTTGCGCTGCGGCCAATGCGGCAGAGCGGTTGAGCGCTTCCGGCGAGAGGACTTGCTTGTCTGGCTTGGACGACGAGGACATGCTGCGACTGCACGATGCTGACGAT</t>
  </si>
  <si>
    <t>&gt;CAOG_00387</t>
  </si>
  <si>
    <t>TCGGCTCGGCTGTTCGTTGTGTTTTTTCCCCGTGTCACCAGACCAACAACCCGAGACACCGAACAAGCAGTGTTGAACATGAGCGAAGGTGACGCATCGACGGGCTGACCGAGTGTAGGGGAAAGCAGAGTGAATTCACAAGATGCAAACTGAGGATGAGCGTCGAGGGGGGGAAAGGCCAACAGGGCGAGAGAGTGAGAGGAGGAGGGGCGTATGAGCAAGAATCGGCTCGCTCCATTCCGTGCCCTTAAATGTGGATGAGAAGAGGGGGAGCACTGCCGACAACTCACCATTCCAGAATCTCGTCTCTCTCTCTCTCTTTTTCTCTTGCCGTGTAACACAGATAGCAGACCTGCACACCGCTTGGGACTTCATCGGACTCTCTCAAAACCAAAACAAAACGCTTTGAACTGCGCATCGGGCGGCCTCCTCCTCCTCCTTCCACTCGTCTTCAGTCCGCCTTTTGAGCTCGTCCACCAACTTGCGCACCCTGTCCAGGA</t>
  </si>
  <si>
    <t>&gt;CAOG_00393</t>
  </si>
  <si>
    <t>TGGGGGCGAGCTCGACGGGGACGCGTGCTGGGGACGTGGTGGCGTCAAGCGCCGACAGCGTCTGCAACGACAGCTGCAATGGCGCACCAGCACCAGCACCAGCACCAGCTCGCGTGGCCGTGTTGTTGCTGCGTGGTTGGACAGTCTCAGAGTGGACCATCACAAACGAGTCCGACGTCTCGGACGTTGGGGTAACCGTGCCACTCGACGCCATAGAAATTGAATGCAGCGCTGAAACGAAGGTCTGAGAGGGTTGGTCTGAGAGAGATGGTAAATGAAAAGGAGTGAACTGCTGAATGAGAATGTGAATGTAGAATTGAGTGTGGAAACGTGCGTGAGTGCGCCGCGCGCCATCGTTCGAACACTTTGAGAAACGCCGTCGGACGACCGAAACGCTCGCTCACTTGCTCAGCAGCCCACACCCACCTGCCCCCAACCACAACCGCGTCACACTTTCTGGTTGGAACACAATGATTGTCCAACTCGAATCCAAATCCAAC</t>
  </si>
  <si>
    <t>&gt;CAOG_00412</t>
  </si>
  <si>
    <t>CATTCACAACGGCGCGTTTGTCAACCGGATCAAATGACGCAACATACACGTCAACAAGTCCATGGCACGAGAGCTTTTACGACGCCACACCAATCGCGACGACGTCTACTGCGAATATCGAGATTCTGGCTCACAGATTGTCGCTGGACGACGATGAGGCATTCGACCCCGATGTGCAGCCGCTCTTGTTTGACAGTTCCAAGAAGGATCATTTTCTTGAAGACGCGTCGCCATTGCCTCGAGCGACAAAAAGTGCTGTTCCAGCTGCTTCAGGGGCAGACGGCGGTGAAGGAGGGTCGCTTGCCGCTTCGCAAGTGCACGACATCAAGCAACTCGTGCCGCATCGAACGCGCGGCTTGGTCATCGCCGGCCTGCTGCTATTCGTCAGTGCAATAGAGTATGGTCTTGTCTTTCCCAGCTTGCTCAAGTATCTCCAATCGCTTGGAGAGGATCGTCAGTACTTTTTCGGCATTGTCTTGGCTTCCTTCAACATTGCACAA</t>
  </si>
  <si>
    <t>&gt;CAOG_00427</t>
  </si>
  <si>
    <t>CCCGTTTGCGCTGCAACCCTCAGCAGCGCTGCGTCAGTTTCAATTTTCTACTTTCCGAAAACAGCGAGCTGTTTTTTTTTCTCTCTCTCTTCCCTTCCCGTTCTTTGCTTCCCAGCCTTCCTGGTTGTACTTTGGTTGTCTGTTTGCACATGTAATTTGTCTCGTACGTCGTTGCTCTCCTCGTTGTTCGCTGTAATACGAACCATTGAATTTGTTTCTTGTCATTGGCATCGAAGTCGGAATGAGCGGTGCTGTTTCTGTAGAGAGGTGTTCCACCAAACTGTTTGTTTCACCCGTCGTCGCTCTTGTACATTTCTCCACATCCTCGCTCTCTTTTTGTGTGGGAGCTTTCAGTCTCTGATTTTTTCAGATTTGTCAAAAGTCATTCACTCACAACCGAGCCAGCGAAATTCTTCCCGCCAATCCACGCAGATCGTAGCCATCACACGGCCAACCAACCGTTATCTCTACTCGCGCTCTCTCCCGGGTCTCTCTCACGC</t>
  </si>
  <si>
    <t>&gt;CAOG_00481</t>
  </si>
  <si>
    <t>GGATGGGAACTAACTCTTGAGCGAAAACCATTTCACTTTTTCTTCCTCTTTTCTGTTCCTTACTCGAAATGAAGGAAATTGCCACCACGCGCAAGAACACCAAGGCCAACCGCCACACGCCGCTCGGCACGCAAATCGAGATGGACGAAGCACCCAAGGTCCGCGCGCGTCCCAGGGCCGGCAAGGTCAACAAGACTGGCGAGTTTGAAGAGGTGAGCACAAGCTTGCGCTGCTTGCGCTGTGCCTCGTGCCGCTTCCTTCGTGTCCAGCAATCGCATCCACGTTCGTTGGGGGGGTGGGAGGGTGGGCTTGCACAACTCGGAGCAATACAACTAGGCATTGTAGCGGGAGTGGGGAGGAGGGCTGGTTTTGTAAGGTGGTCAAATCGTTCGTGCAGCCATGTGTGAGACGAGCGAACCACATGGGAGTGACAGACAGCCTCCAACCCTCACTGGCGCCCCACGGCAGGCAGGGCAGCCTCCCTGTCGTCACTACCGAGC</t>
  </si>
  <si>
    <t>&gt;CAOG_00526</t>
  </si>
  <si>
    <t>TGGTCAATCAGCTGAGCGAGCAGCTGCCGGGCTGTCATCGACCGCGAGACCGAACTTTTGTTGGGGGGGGGGGTTCCATTCTGCGCCTTGAAGCTGACAGTCAAGATGATGTTGATGCTGATGCTGATGATGATGATGATGATGATGATGATGATGATGACGATGGTTGTGGTGATCAAAGCATCGTCCCTTCATGAACAAAAAAAAAAAAAAACCGCCGCGTTGCCGCATGTTCCCCGCCACACATCACACACACACACACATACACCACACACACGTTTTGCCCCCTGATTCCCTTTATGCTGCAGTTCAGTGCTATACCCCTCGGCCAAACCCCCTGTAGCTTTCCGATTGCTCTGCTGCTGCTGCCTGATCGCTGGAGTGCTCACGTTGAAATGTGTTTGCGGCTCTGTTTTTTTTTTTTTTTTTTTTTTTCTTTTCTTTTCTTTTCTTGTTTTCCCCTTCTTTCTTTTTTTGCTCTCTGGTGCAGGCTGCCACAC</t>
  </si>
  <si>
    <t>&gt;CAOG_00533</t>
  </si>
  <si>
    <t>GTGCTACATGTTCTCCTGGTCACCACGAGCAAAATCCTCAGCTTGTTGGGCCCTCGCTTCGCGTTGCACACAACCGCGACAAGTTCGCATCGCCATGTGTTTGTTGATCCATTTTGTTGTTCCTGGTTTGCCTCCTTGTTTGCCTCTCTCGTCTCCCTCTCTCTCTCTCTCCCCCCCCCCGCCCGAAACCCAGCACACTCCCACTCTCCTACCATCCAGTGTGTTGTGTTTTTCCCATGGTGAAGCAATGATGAGCAAAGCGTTGCTGCGAGAAAGGCACAAGGCCCCACCAAATTAGCCCGCCCCGAGCAGTCATGTGAAGCCGGGGAAGATTTTCAACCCAAAAACGCGGATTTCATTTTTTATTTTTTTTTTTTTTTTGAGTGTATTTTGCTTTGTATTTTCTACCTCAGTCTTTCTTTGTTTTTTTTTTTTACTTTTGCTCATTTTCTTTTTTCTTTTTTCTTCTTCTTCTTCTTCTTCTTCTTCTTCTTGTTCTT</t>
  </si>
  <si>
    <t>&gt;CAOG_00537</t>
  </si>
  <si>
    <t>TGCGGACGCGCTGGCCGCAGATGGCCGGTAAGATGCGTGCATCGTCAGACCAAGTGGGTTGGAGAAGCAGACAAGGACAGCGTCGGGGAGTTCGTTCGGGGAAGTGGTGGCGCACTTGGTTGAAATCTGGTCGTTCAAGCTGGCTCGGGCGGCGCGGTGGTTGCGATTGGTCTCCGAGAGTGTGCAAGTTCGACAAGAGCGGTTTTAAGATTTTGCGATGTCGAGGGAGTGGTGGTGGTGGTGGTGGTGGTGGTGGTTGGGGAAGCAGCAGGAGAGGCGAGCACACAAACGAACGCGTTCAATCTGACACGTTGAAAGAATGAGTGCGCAAGCTACGATACTGAGAATACGAATGGGAAGAGGAGTGCTAGGATGGTTGTCGAATTTTGAGTTTGGGAGGGGTAGGATGAATTCTGAGCAGCTCAGTCCCAGTTTCAAACCGAGTCCTCATTCCTGTGCTGCTGCTGCTGCTGCTGCTGCTACTGCTGCTCGTTCGAGGG</t>
  </si>
  <si>
    <t>&gt;CAOG_00542</t>
  </si>
  <si>
    <t>AATGAGCACAGCCCCACAAAAAAACAAGCCACAAAACCAAAAAAAAAAAAAAAAAAAAAAAAAAATAGAGAACCACAACAACATCCCAGTTTTCGGTTTCCCGCTATTCTCGCTGCCGGTGATCACTGGCTGTGAGTCACAGAGTGAGAATGGCACCTCCCCCCTTTCGCTTCCACCCGTCGCTGACATGTCTGGCTAGAACTTTGGCGCTGCTCTTCTGAGTCTTTGATGCTCCATTGAAAAAAAAAAATGTGCTAACGGCTTTCTTTTTTTTTTTTTTTTTTTTTTTTTTTTTTTTTTTCCCTCTCTGACCAAAAACTGCGCAGGTTGTTGTGAACGTCGCTCGTTCAGTGAAATTTGGTACCAACAATCACAAGGAGAACTTACTTCAACTCGTTCGTTTCGCTTGGGATTTTCCAGCTTGTTGCCTTTGACAAACACCGCCACCAACCCAAGTCCATTCAAACCGCCAAACCGTGAACGCGCTCACCTATAAAGCA</t>
  </si>
  <si>
    <t>&gt;CAOG_00569</t>
  </si>
  <si>
    <t>CGGCTGAAAGAGTACGTCCACGCGCCAGAGTATCTCCGTGTGGTCAAAGCGTTCACCTCCAGCGGGGTCTTTAAGATTGACTGGGACGCCCAGCTCCTGTCCGATTCCGAGTGGCAGCACCAAGGCATCATCATCAAGGACGTCGACACCCGCAACCCCGAAGCGGATGAGCTGTTGAAGGCCGACCCTTCCCACGATGCCGGATCCGACCCGCACGCCGGCTGGCGCTCGCATCTCGCCACCGTGCTGCATGTCTTCCGTGCGTGGCATGCGCGTGCGCCATCCCCCGTCTCGTCATGAAGCAGGCAGCTACCAAAAAATCGATTCTAGGATTTCCTTGATTCCTTAGCGAGGACTTCTGGCTGTTGTTGTTGCTGCTGTTAATGTTGTGGTTGTAGTAGTTGTTGAGATTGTGATGTTGTGATTTTGGCATCTTTACTGTATTGGAAGAAAGCGATCTGAAAAAACAAAACAAAAAATCAGTCCAACTTTTTTCAGTC</t>
  </si>
  <si>
    <t>&gt;CAOG_00585</t>
  </si>
  <si>
    <t>CGAGTTATCTGTCTGTGTGTCTGTGTGTCTGTGTGTCTGTGTTACCTCCGGTCTGACCCAGCCAGGGCACAACGCGCGCCAACGAAATGACAACAACCAGCCCGACCAGGAACCAGTTGCGTCGGAGGCCGTCCACCCAACTCGACATGCTTGAACGGCGGGAAGTGAGACAGTCAGGCTCGTTGGAGTTCAAGTCAACAAGGTGTTGATGAGTGTGTGTGTGTGTGTGGAAGGTGGGGAGTGGGGAGACTGCTGTGCTGGCACTCAAACCAAAAACAAGAAAAAACCCAAAAAAACCTGACTGAGTTTCGTCGTCTTGTCCCAATCAGGTTCAAGGTGGATGCGAGCGCGAAGGACGTGCGTCGTGCGACTCTCTGTCAGATCGAGCATTTGGATTCTTGCAATAAAAACGTTGAACAGTTGCATTTGGACAACTCAGTTTCACTTTTTATTTTTTCGTCCTTTTTCCATTGGATTTTTGCTGCGACTTTTTTTTTTTT</t>
  </si>
  <si>
    <t>&gt;CAOG_00591</t>
  </si>
  <si>
    <t>CTGGCATCGCTCGGCGCATCCAGCGAACGATTGCTGCTTAGCGATGCCTTCTGCAACCTCGTCTCCGTTGTCTGCACACTGCATGTCTGGAAGCATCTCCTTAGCGAGCACCGCCTCAATCTCGTTGAGCACATTCTCGTCAAGCTGCATCGGCGGGCGTTGGACGCGCTGTCGGAAACCCGCGTCCGCCCGACGTCAAGTCCAGTCCCCCAATCCGGCGTGCCAACCCAGCTCGAACCTTCGCAGTCGTCGGACATTGACGCAGCCTTGGCCTGGTTCCGGCAGGTTGGCCTTCGTGCGCTTGCCTGAAAGCAAGTGTTTTTTGTACCAACTGTATGGTAGAATGTATGCAATACTTTCAAATATTCCCCACCCCCTCCACCCCCAAATCTTCAATCTCAAACACCCGCGAATTGCACACCGAGTTTAATAGCCTGGATCTTTTTTGTGTCTTTGAAATCCCCAGTCCTTGATTATTGCGTGTTGTGCGAGTTGGTCCA</t>
  </si>
  <si>
    <t>&gt;CAOG_00603</t>
  </si>
  <si>
    <t>AGCCCAGCAAGCAGCTCTCTCACCCCATCTGCCGCCCCTCCTCGCCTCCAGCTTCAACGCCAAATGAACCCCGCTGCATGTGCATTGCACGCACGCACTTGTGTTGCGAGCAGAGCCGCTCGTGCTGAACGTTCGCCATGCGCGTGCATGTGTGAATCCCGCCCCATTTCCCTCACCCTCACCCTCACCCCTCGTTCCGTTTCCCAACCCACCAAACTCACCGACTCACCTTAAACAAGCGATTTGAGAAGGGAATACGAAACGAAAAGAGTTGAAAAAAAAAAAACAACTAAAAATCAAAAATAAAAAAACAGGAACTGACCTCTAAAACAGAACACAGGTTTGCTGCTGTTCTGAACAACTCAGCCTGATCCGCTGTGCATCATGATTTACCGCTGCCACTTTACAGAATGGCATGTATTTGATCCAATGGCGACATTCACTCTTCCTTGTTTTCAGCAAACACTTCTCGCTGATTGTGTCACCATCCCGTGAAAGCA</t>
  </si>
  <si>
    <t>&gt;CAOG_00650</t>
  </si>
  <si>
    <t>GCAGTCGACGCCGTGTCGCGACGCCAGCAGTCTGAGATTGACAGTCAGGTCGTCTTTCTTGCTGGATCCCTGCCAGGCACGCGATGGCTAATCATGATGATTCGAGTTGTTTGGATGTGTTTTTTTTTTGCATTAGTGATAGAGATTCACACGCACACAAGGCGAAAAGGGTTACGATGTCTCACCTGGTCGATCGTCCATTCGAGCTGAGTGTTGGCAAGCGCTTGTTGCACCGCAGCAGCAGCAGCAGCAGCGCCTTCCGAGCCGGCCTGCGCTTGTGGATTGACGACGGCTGTGTGAGCAAGTCCGCGTCGGACGCCGTTGATGAATCCTTGAATGTCGGCGACAATCCGCTCGAGCATGTTGTGCTGCTCAGAGACGAAAAATCACAAAAACAAACTAAGACGACTGATGAGCGATAGTAATAACAAAAACAGCGGTTCACTGCTGATGTGCATTCTGAATGTTTTTTTTATTTTCGAATCCAGTCCTACATTTCT</t>
  </si>
  <si>
    <t>&gt;CAOG_00651</t>
  </si>
  <si>
    <t>ACGAAATGCAGTCTCCTCATGTCCGTGCTCAGATGACGCCGCTCAAGTATTCACAGTGGCTCGACACGCATACAGAAGCAGATGCGCTTGTCTTGATTGGCGCCACCCTGGAGGCGTATGCGCAGCGTGTGCGAGCCCGCGGTGACAAGCAGTTTGCACCAGTGTACCCCCTGATGCTCGATCTGCTTGCTCACCAGACGTGATCAATACATCGTTGCCAAGCTTTGTCGGTGTTGGTGTTGATGTTTTCATTTATTGTTTTCCGCAACAGAATCTGTGCGAATACTCTGAGTTCCACCAGCACCTTCCATTGAACACGACCAAAGTTGTCTGCCGACGCACAGAGTCCTTGTTGCAGGCAGGTCCCATCGCTGGGCTGTCTCTCACGGCGATACTTTGTGCACCGTTTTGTGCATCGACCCTATTATTCTCTCTCTCTCTCTCTCTCTCTCTCTCTCTCTCTCTCTCTCTCTCTCTCTCTTTCTCCCTCCCTCGCACTC</t>
  </si>
  <si>
    <t>&gt;CAOG_08434</t>
  </si>
  <si>
    <t>TGGTGAGATCTAGTTCACCCCCTCCTCCAAAGCGCAAGTGTGCACGAGTTCGCTTTCGCCCCTCCTTCCGAAAACCGCTGGTTGTGTTTACCTCAAAGTAGAAAAAGTTGAACAAAAAAAGGAGTGCGTCAGCCCAAAACCAACCGCATGTTTCGTTGTTGNNNNNNNNNNNNNNNNNNNNNNNNNNNNNNNNNNNNNNNNNNNNNNNNNNNNNNNNNNNNNNNNNNNNNNNNNNNNNNNNNNNNNNNNNNNNNNNNNNNNATCCTGCCGCTCATCCTTTCCATGATTCTTTTTCCGCATTAGATGCATTTCTACCAGTAAATTTCACACACAACACACTCCATTGTAATGAAGACCTCTCCAAAAACAAATACATTTGCCATTCTTCTTCTTCGTTCTTTTCTTTCTTGCTTTGTTCTGTGCTTTTGTCACTGTCCATCAATCGATCAGTCACTTTTGTTTTGTTCTTCCTTGGTTCACTTTGAGCAACAGCGCAAACA</t>
  </si>
  <si>
    <t>&gt;CAOG_00780</t>
  </si>
  <si>
    <t>GGGCCGAGCTTTGTCCGGCTTTGGTTGTTGTTTGTTGTTTGTTGTTTGTTTTGTTGTTGGTTTTTTTGAGTGATCCTCACCCCCCCCTCACCTTCGTCTGCGGTCATGTCTCGCCAGATTGCTCGCTTCCAAGACCTACTACTTTGGTGTTGGCGGCGGCACACGCGAGTTCATGTACGAGATTCAGACCAACCACCCTGACTTGCAATGCCAAGTGGTGTTTGCCCACGACGACGGCGTCAAACGCGAAATTCTTTCCGTCAGCTGGTCTGGTGCTGCACCAAACCCATTGTTGCAAAGCCACAGCAGCAGCAGCAGTAGTGCTGCCGCTCCTGAGGAATACGCGATGCAATAACCCGCAATGTTTCCGATTGATTTTTTTTTTTTGGTTGAGCCAAATTTTACAGTTGTTACGTTCAGGATTTCGTCCAACTTTTCAACCATCCTGATTTTGATTTTGTCAGTTTAGTTTCCATTTCTTCTTTTTGTTGCAGACTAGA</t>
  </si>
  <si>
    <t>&gt;CAOG_00794</t>
  </si>
  <si>
    <t>GGAGCGCGCTGTGGCTGGAGGATGGCGCCAATTCGACGTGGCTTGGTGGAACATGGCCTGGCGTGGCCACGGCTGCGGCTGTCACAGCACTCGTCGTATTACTACTATTACTACTACTACTATTACTATTACTGCTGCTGCTGCTGCTGCTGTTGGTCTTTGTTGGCGAGGACGCTTTGCTGGCAGCCTCGCGATGCCGCCGCAGCATCTGTGCAAACTCCAGTGAGCACCGTCCACCACAACACTTTGGGGGTCGATCATGAGCAACATTGCAAGCTGTATTTGTCCATTCACTGACCTTGAGCTTGAGCGCTTCCAGTTGCGCGGGATCCGTCGTCGACATCCAATCCCCAACCCCGTCCTCGCTTTGTGCTCCAACGCTCCCAACCAAAACAAGGACTGAGCGTTTTGTCGTTCTCAGCACAATCAGATCAGATCGTTTCTGTTTTATGATTTATTTGATCAGTCCATTCCCATTTCTTCAACCTGAACGCAAAGCA</t>
  </si>
  <si>
    <t>&gt;CAOG_00796</t>
  </si>
  <si>
    <t>AGGTGGCGATGGATCGCAAGACGACGAGAACTATTGGCAGCAGCAGCGAGCCAGAGCGGTGTTCGGGCAATAGCTGTGGAATGGTGGCCAGCATGGCTGCAACAGTTGCTCGCATACGCGGGGTGAGCGAGCTGCTGCTGCTGCTGCTAGCTGCCAAACTCTGGTTGGCAATCGGCTTGGGTGCTAGTGCAGTTTCCAACAAGGCGAGCGCAAGCTTGAGCAGATCGCTTGATGCATCAAGGACGGCAGAATCGCGCGTAAAGACGGCCAAAAAACCAGCAGTGCAAATGGCCAAGTCCTGTTGCCAAGAAGAAGCGTCGTGTGAGCGCAGCTCCCTACAACCAATTGAAAACAACCAACATCATTGACAATCACCATACCGCATGCTGGGGAGCATCTGACAACATCCGGCAGACTCGAGAAAGGGTACCCAATGCACGAAAATGTAGTTGAAAATCTTGCGATGCCGCTTGCTCTGCCAACGTACACATGCTGCACAA</t>
  </si>
  <si>
    <t>&gt;CAOG_00799</t>
  </si>
  <si>
    <t>GTGTGAAAAGTATCCATCGCTGTCGACTACGAGATGAAAAGAGGGGGGGGGGAGAAGGTTAGTGCAGCGCAATGGAAGTGGAACACTGTCGAGCGCCCAACCGCGCGCCAAATCGCATCCAACGAGGACCAGGAGCACACATTGAAAAGCAGAGCGAGCATCACGACATACTGTGCCGCATCAGGAACGGCCGAGTGAGTGGCCAGAGCGGATGACAAGTGGACTCTGCCAAACCAGCCAAACCAGCTGAACCAGCTTCAGCCAGACCGAGCAGCATCACCACGCACAACGCCAGAGCAACCGACGAGCGCATAGTGAAATCAAATAGGACTACAATGGCAGCCAAATGTTTGCGGCTTTGTGTTGTTGCAGTAATAATAAAAGACTGAGTTCTGAGCCAGTCAGTCTTTTTGGGGGTTTTTTGTTATTACGCCGCCCATCCACCACACCACCCCCAACCTCCACAACTTGCTGCCGTTTTCCTGTACATCTTCTTCATT</t>
  </si>
  <si>
    <t>&gt;CAOG_00839</t>
  </si>
  <si>
    <t>AGCAGCCGGTCTGGCACCATGTCCGGCCGTGGCCGAGCGCTGCGTCCCAACTTGTTTGACATTGAACGTGTCCCTGCTGGGTTGGTGACCCCGACCACTCCGACCACTCCAACGGCGTTCGCCAGCTCCCCAACCTCCCGCTCTGCCGCGACGTTCAACTACCCCTCGTCCACGACGAGCAGCACGAGCAGCACATCTTCCTTTGGATCTCCGGCGCAGGTCTCGAGCATTGCCAATGTCAACCGCGGTGCTGTCATGAGCAGACCAACACATGTCGACGCTGCGCCGCATGTCCAGTCCATTCCTGTCGGTACAGCGCAGCTCGTGACGCGCACAACCTCGCTCGCGTCTCCCGACTCGACGACCTCTCTTGACTCGGTCACCAAAGGCGTGACAAAGAAGCGCTGGGCGAAAAACAACCCACTCCAAGGAAACGGAATCAATACCCGAGTCGCGTCTCGTAAATGAGAGCGAAATTTTTAAATGCTAGTGTGTCTACT</t>
  </si>
  <si>
    <t>&gt;CAOG_00854</t>
  </si>
  <si>
    <t>CACAAAAGCGCGCCGCGCACCCCTGCAGCCCCGGCTTTTAATAGCTCGCCCCCCTTTTGTAGATGTTTTGCCAAACAAACAAACAAAACGCCAGCATCCGATAAAAACGTGCAACGGGCCGCACCGCGCAGCAGCAGCACAAACGAGCAACGCGACAAACAGACCCGAACCGAGAGTCGGCATTGTTGGCTGAAACATCAGCAGCGAATGACAGGTTGGCTGTCGGCGTTTTCCCGCCAATCAGAACGCGCGCAGATGATTTTGGTTTCACTTTTTTTTATTTTCCATTCTCACGCAAAAGTTCACTCTTTTTTTTTTTTTTTTTTTTTCTTTTTTTAAAATCAGCTTCTTCATCTCGCTTCCCTTTCGCCTGTGCGTATCATCATCGTCGTCGTCGTCGTCGTCGTCGTTTCTCTCGTCGCCTTCATAAACGCCCGTCTCAATCTCCCAGCCGTCATTCGATCGACTCGCAGCGCACGCACGCACGCACGGAGAGCTTT</t>
  </si>
  <si>
    <t>&gt;CAOG_00896</t>
  </si>
  <si>
    <t>GGCATGGCAGCTGCAAAAACACAACCAGCGAGCGCTGGCGTCGGTCGTTGGGCATCCATCTCATTCCGCACACCTCGCGATTTGGGCAAGGGGATGGCTACATTTATGGTCGGTACCGCAAAGCTGGCGACGACTCGATGGATCCGGCCTTCTTCCCCATTCTCTGGTCCAAGGACGGTCAGCGATCGGCGACCATCAAGAGTCACGTCGGATATGACTGAGGCGCGGGATTTTTTTTTCCATCAGTGCATGTTTCTGGTGTGCCTTTGCTTTGCGGAGTTGGATCATCTTGTCAAAATGGAAAACAAACGCTCATCATCTTCACCACGATCACCGTTGCATGGTGTGTCACTGGTCCGTTTCCATTCGATTCCGAGCCCTGTCAATTGTCATTATTGCTGTTTCTTCGTCTGTGTATTTATTTATTTATTTTTATTTTTATTTTTCCTTACCTCAGGCTTTTTGCAGTCCTATTTTTTTTTTTTTTTTTTTTTTTGTTA</t>
  </si>
  <si>
    <t>&gt;CAOG_00912</t>
  </si>
  <si>
    <t>TGCTTGTTTCTTTCAAAGGAAATGGACTGCGAGGAATCCCAAATCGGGGTTGGACGGGAAAATAAAAAACATATGCTTGATGATTGCAACGACGGCGAGCGATGGGAAACCGAAGGAAGGGGTCAAAGCGAGGGGAAGGGGAGAGAGGGGGCGGGGGAAGAGAGAAAGAGAGGGAAGAAACGGATATGCAGAAGAGGGAGGAGAGGAGGGAGAAGAAGAAGGGAGCTTAACGACCAGCTGAAACGGCGGGTAAAAAAACGAAAAAGGGGAGAAACAGATGTCTGCGCGTCCATGGAGTCAGAGCGCGACAAGGAGGGGAAGGCTAGGATGGAGAAGAAGAGGAAGAGGAAGATACGGATGCTGATGATGATGATCTGGAAAAGCGCGACGAGGAGCGCGGAACTGCTGCAATTTGCATCAGGAAGCGAACATGGCAACCAAACAAACAATTACATTACAACATGAAAGTGGATCAAACGATGGATACCGCCGATTTCCGA</t>
  </si>
  <si>
    <t>&gt;CAOG_00916</t>
  </si>
  <si>
    <t>CCGACAAATGACAATGACAATAAGCGAGGTTACCGGAAGCCGCGGTTGGAGGGGCGCGGAGGGAGGCGATAGACAAAGCACTCCTGCTTTTGCATGACAGTCGTCTCAAACTCCATTTCTCAGAGATGTTTTGTGATTTGTGAAAACTGGGACTGGACTACTACATTTGAAAGTGTGCAGGAATAGAATGGGGATTCAGTGAGCGGAAATACGCGAGGATTGGAGTTTGGAACATGGAGAGCAAAAGGGGGTTTTGAACGAGACGGATCTGACGATCTGAGTCGAGTGAGTAAAGCGGTGCAAGCTAGAGCTCGAGATTCAACATTCAGTTCAACAACATTCAGCTCGCCGTTCAGTTCGCCGTTCTTCAACCGTTCAGTTCGCTCTGTGAGTTCAACGCTCCATCCATGGTATTTTTTTCCTCACATCTCCTCCATCCATCTTCTCATCTAGTCATTTTTCCGTTTTCATTGGTTGTCAATACAGCCACAACACTCCCA</t>
  </si>
  <si>
    <t>&gt;CAOG_00924</t>
  </si>
  <si>
    <t>ATTTTCCTGGATTACCTGAGCTCCGAGGCTTCCACCACAGCTGCCTATCTGCTCAAGCCACAGTACGATCCGCTCCTCACTGAGGAGCAGCGTTCTCTTCGAAACGACATTATTGAGTTTGTCAGCAACGTCTCCGCGGATGCTCGTCTCTCCAGCGAATGGCATGTCGTTTGCGGCATGATTCGTGCTCTTGGCGGCGACCACCTGCTGACCGACGTTGTTACTCGATCGGTGCTACATGTCGAGTCGCAAGCCGGGAAGATTTAGGCAGAACGCGCTTTGAATGTTCACTCGTCATGCATGTATGTACAGCATTTTTTCGTCTATACTAATTTTATTTTGACCTTCATTGTTCAACCACCCAACCATTTTCAACGCAAAGTCACCATCTTTTGCTGATTTTCTTATTCCTTGAAATTTTTGGTCTTCCTCGAAATCCTTTTTTTTTTTTTTTTTTTTTTTTTGATGACAGTTTTCTCGCCAATGCAATTCCCAGTCTC</t>
  </si>
  <si>
    <t>&gt;CAOG_00931</t>
  </si>
  <si>
    <t>CATCACTCACTCACTCACTCGACGCTCTTCCGCATCGAAAACAGGTTCAAAACGGACCAATGTGAAGCGACACAATCAGCTCAGCAAAAGGCAAAAGCTGAACACAAACCTTCGCAATGATCAGGTTGCGCTCGTGCGGCGCAGTAAAGTTGCCAGTGACGACGTGCGTCACGACGGACGGCGGATGCGCAGTCACAATGTAGTTGAACGGCGACAGCTCGACCGCTTTGGCCGACGACGCAGCAGTCGCTGGCGCACTGGTTGAGGTCTCGCTCGTGTCCATCATGCTTGGTTTGTGTGTTGCTGGAGTCGAGCCGAAAAACAGCAAAAAATAAGAGACTGAGATCCGAGCTCTGAAGAAACGCGTCTCAGAGGCTTGGGGGTTCTTTTTGTTGTGGTTTATGTTATTCTAAATGGTATACAGTACACTTGCACTCAATCCCACTGACCATTCAGTCAGCGTTGTATTGCATTGCATTGACTTTAATTCGGTCATTCAT</t>
  </si>
  <si>
    <t>&gt;CAOG_00935</t>
  </si>
  <si>
    <t>GCAAGCTGTAGTTCTCGAGCAGAACAAGCGTCTTGCCAGGGACGCGAGGGGCCGCACGGGAGAGCGACGTCAGCGCCAACACTGCAGTCAACGCCAGCAGCACTGGAACAATCCGCATTTGCTGATCTGGGAATCAAAGGAGGGAAAAGGAAGGACTGACTTGACCTTTCCGATGAGGGGTCAGTGGAGAGCTGTTTGTAGCATGACAAACAGTGTCCCATTGTCCAGTTGCTTGAGGCTGAAACCGGGAAACCGGGGGGGAAACGCGATCGTCCAATTTCCATCATTCTGACCGACTTCCGATCAATCTGCTGCTGTGCAGTAGCTCCGTCCTAACGAGAGCTGTAGAGCGATATTCTCTCAGTAGTGCATAGTGGCAATTCATTGAACGCCGCTTGGTCGGTCTGTCCGTCGTGGTCGTTGCGTGCGAGCTCTCCAATTCGTGTCTCGTTCATCTCTCTGAGGAAACTTCATTGTCAGTCTTTTTTGTCGTCATTTTT</t>
  </si>
  <si>
    <t>&gt;CAOG_01017</t>
  </si>
  <si>
    <t>ATCACACCATTTCTCAGCAGCTTTGGAGTTCAGGTCCGCTTGCTTTCCGTCTCGTCATCCATCATGGAAGCACTACTCCAGGAACCTCTTCAAAAAATTGCATACCAGGGCTGAGACAGGCCGAAGCCCGACCACAGGAAGGCCTCGGTTGGTGAGGCAGCGTGCTCTGCCATACACTCCAAAAGAAAAGAAAACACACAAAGGCAGACTGAGACTCGTCTCGCAATGTAAATGTGCTGGTGCGGTTTGTTGGAGATGAGTGTACGTGATGCTCGACAGTAGACTGCATTATGAATTGCTGCACACTATTGATTGGACAGCTTGCTTTCTGAGCAGATCTGAAATGGGGACCAGTTCCTATTCCCTTTTTTTTCCCCCTTTCTTTCTTTCACTCTCTCATTCTCTCACTCTCTCTCTCTCACTCACTCACACTCTCTTTCTCGAGCAGTCCCTTTTCTCTCTCTCTCTCTCTCTCTCTCTCTCTCTCTCATCGCCACGCA</t>
  </si>
  <si>
    <t>&gt;CAOG_01030</t>
  </si>
  <si>
    <t>CACGAGCAAAGTTCCGACTGTGAGCACTTGGCTGCTTTCGGTAAATAAAGGAGGAGTGATGAGACAATGGATTATTTTATATCAACGGGTGTGATGGGGTACCCCCACCCTCAAATCATGTGGGGGGTACCCCAACATGCCGTACCCTCCGAGCGCTGATCCAATGTCGGTTTTTCGGTGCTCGGCGGTTTCTCACTCGTTTTCCTGAATCGCTTGCAATCGCTCGACCGGATCTCTGATGCAACATCTTCTATTCATATGCTTTGCGATTCAACGTGTGGCTTCTTGTTCGAATATCTTCCCTGAACATCTGCCAAATTGATGGATAAAAAAAAAAACGCTGACTTTTTTTTTGACAGTCATTTTTTTAAAATTTTCCCTCTTTTTTTTTCGTATTTTTGAAAACCCATTTTTTTTTTTTTTTTTTTTTTTTCGCTTCATTTTCATTCATTGCTTTTGTTGATTTTTTTTTTTTTTTTTTTCGTTCGTTTTGTTTGTTA</t>
  </si>
  <si>
    <t>&gt;CAOG_01083</t>
  </si>
  <si>
    <t>TCGCAGCTCATGCGACCATGGAGATTTGCTCTGTTTTTGTGCTGGTCGTGATGGAGCGACCGGAGTCAAAGTCCACCCTGCCCTCCGCCGCTCCTCTTCTCCCCTCGTCTGTGCTCCCTTTGGTTTTTTCCCCCTCCCGCTTTGTTTATTTTGCACTCACAGATCGCTCTCTCGCTCACTCACACACGGACTCCCCATCCACACTCCTGCGTCGCTCAAAATCTCCAATTTACTTTAACACTCCTTTTCTTTTTTGACGCTTTGTTAAAAAAAAAAAAAAAAAAGGTTAAAACCGCCTTCCTTTTCTTCTCCCAATTCAGCCTCGTTGGGCCCCCCCCCCCCCATTGTCGCTTCCAAGCAAAAGCCCTGCGGTCCAGGTTTCTTGCACTTCCTTCTGCCCTTGCTCTTTTGGTGGTGCGGGAGGCCCAGCGAAAAACCAAAAGGCTCACCACCATCAGCACAAAAATAGGGCGAAACAGGGTTCGAGGGACGCAGAACGA</t>
  </si>
  <si>
    <t>&gt;CAOG_01086</t>
  </si>
  <si>
    <t>GAGCATGGGCAATCGTATGCGACCGCGAACACCGGTTGAGCTGCGCAACCGCTTCCTTACCCGACTAGGCATCGAGGCAAGTACATTGTTTTTGTTTTCCTTGGTTACGTTTTTGTTTCGTGTGTCTCATCCTCTTCTTTGCTCACTCTTCTCTTCTCTGTTTCGATGCCAACGCGTTCTGTGTTGATTCTCTTTGGGTATATCCAGAAGCCAGTCAATCTCCGCTCGCTCCCACTTGCCCAGCCGTCATTGTTGCGATGAACAACTGTTCCCTCATTCATTCGAGGTGTCCTCGCACGTTTCGCTTTGTGCGAGTTCCTCCCTTTCCCTCGCATTTGCATCCCATTTGATTTTGTTTGCCAATATACTTGTTCCAATCTTTACACACGCGCTTGAGCGTATAAAGTTGTCATTGTGTGAAGTGTGTCAAGTTTGTCAGTCTCTCTTTTTTTTTTTTTTTTTTTTTTTTTTTTTTTTTTTTTTTTTTTTTCTTTTTTTTT</t>
  </si>
  <si>
    <t>&gt;CAOG_01096</t>
  </si>
  <si>
    <t>TACCACTATGACTACTACTACTACTATTACGGTTGGTCTGACTATGGTTGAGACTGGAGGTCGCGTCGTGGGGAGCAGCAGTGCTCGTCGTCAGTTGCTCACCACTGAGTACAAACCAGCGTCGGAGCAGCGCGAGCTCAGCCACGAGCACTGCAGCAACCCCGCACAGGAAGCTCAGCACCACTGCAAACAGCATTTCGAGTCGATGGGGGTTGGGAGGGGGGTTTGGGCCAACCCAAAGCAAGACGACCTCTTCCTCTGAGAAAATCCGAGCAAGAAGCGAACGGAGAGTGAGTGAGCGTGTTTGGATGCGCGATGAACTATCGACAAGTGCATTGCAAATCTCACATTGTGTGTGTGAGTGTGTGTTTGTAGGTAATCCATCATTGAGGATTGAGGAGAACAAAACGAAGCCAAAAGCCCAATCTCAGACTTTACAGCCATCATTCAACTTTGACTTCTTTTCCAAGCTGTTCAACAGTCCATTCGAGTTTTTCCCA</t>
  </si>
  <si>
    <t>&gt;CAOG_08476</t>
  </si>
  <si>
    <t>TGTTGTTGTTGTGCTGGTTGTTGTTGATGGGGCGCGCAGTGGAGCCCGTCGCGAGGCTCACAACGCAGAGCAGAACGAGCGCAAAGGCAACCGTCATCACTGCGAGCGAACGACCAGCCGAGCACCCAGCCATCATGATTGTGATTGCGCAGCAGAGGGGTGTGAACTGAGACTTGAGTGAGGTGAGTGAGTGAGAGTGAGAGTGAGTGAGTCAGGTGCCGGCTTCGAGATTGATGCGGGGAGGAAATAAGCCGTGTGTACAAAACTGAGAAACCTGCTCAGACTGGAAATAAACAACACAAAAGAATAAAAGAAGAGTGAAATACGATATTTATAACTTGGGCTCTGAGTTTGATGATTCAATGGCACTGAAGGATGAAGAAGGAGCCTTCGTTGCATTGTATGGACTTGCATTGAGTGGATTCGACAAACCCGTATTAACTCTAGTCCTTCTTTATCATTCATTTCATTGTTTCTATTGAGTGTGAGTGAGTGAGTGA</t>
  </si>
  <si>
    <t>&gt;CAOG_01129</t>
  </si>
  <si>
    <t>CGCGGGGTTTGCAGAGTCGAGCCGGCGAGTGTGTGGGGGACAAGCAAGAGCAACGAAAAGGCGATGGGAAAGAAGGACGTAAAGCAATGCATCACCAAACAAAATATTACAATAATAATAAAAAAATAATATTAAAAAAATATTAAAAAAAAGAAAAAAAGAAAAAGAAAAAGAGTGAAACAGCATTACAATCATCGAGATTGAAGTTCAGCTCAGAAACACAAGTTCGAGAAGCGAGCGCCAAAGAACAACAAGAACAACCAAAATCCACAACAGAACATGACAACCCAGCAAGACATCGAAGGAGCAGCACGAACGAACGCGACGTGTCTCAGCAAGCTGGATTTGGATTTGGATTTGGAGGCCAGTCAGTCAGTCATCACTGCACATGTCGGACGACGAGGACGACCCGCCAATCCTGTTTGGCAGGCCGCGACCCGAGCCCCTCGCAGCGCCTCAGACAGCAGGAGGCAGAGCCGAAGCGGGACAAGGAGCAAGCT</t>
  </si>
  <si>
    <t>&gt;CAOG_01167</t>
  </si>
  <si>
    <t>ACAGGTTTTCAAAACCGAGATAAGAAGGACAATTAAACCCAGAATAAGAAGGTTGACAACTTCTCCTCAACAAAAACACACAACAAAAGCACGCATCATTGCATTTCTCGATGCCCCAACGTAGACGTCCACAACTTCACAATTCGTTTTGAGCACAACTTTCTCAGCACTTTCTTTTGGCTCAAAACCCCTGTAAGATGCTCCAAGTCTGTACCGTGTGAAATCTGCCGCCAAAGTCCACCAAAGCACCATGATGATGTCCAGCTTTGAAGCATCGCAAAACCGATTGTAACTCCAATGAGCAGATTGCTGAATGAGCAGATTGCTGAACGAGCAGGTCCAAAAGTGGCAAGCTGAGCTGGCGTTGGTCCAGTCTTGCTTTCTTTGTGATTTTTTTGGGGTTCGCACTCAGCTCCCAGTTCCAACGCTATACAATCGCATCTGCATATTTTTCTCGTTGACGCATTCGCTGGACTGTTAGCATTCGCTGGACTGTTAGC</t>
  </si>
  <si>
    <t>&gt;CAOG_05822</t>
  </si>
  <si>
    <t>ATTGATCGCTTGGCTCCTGAAGAGAGAGTTGCCGCGTACATTCGTGTTGGGTAAGGGCCTCTCCGCTTGTTCGTGTTGGCCGGCTGCATGGGTTTTTTTGTTTTGTTTTCTCACTTTTTGATTCTTTGCAGAGCACTTGCGGAAGCCGCCGAAGCTGCGTTCCAGCAAAAGGACGACGCTGCGCTGCAGCAAATCCGTGGCCTCGCCAAGAACCGTCAGCAAGTTGTCGTCGCCATTGACAACTTCCGTGCTACGCTTGCGCAAAAGAAGTAGAAGGCAGCGCAGCTCTTTTCGTTTGCTGAAGCGCCCCCCCCCCCTTTCGTTTGTTTGATTTTGTTTGTTTGCCAAACCAAGTTGATGTCCAATTTTTTTTGTCGTTTGTTCAATGCAAATATTGTGTCAAGTGGGTATTCATGTTACTTTGTAATCGCAGAAGCGCAATTGTCATCCAGAGTGAACCGAAGCCTAAGCCATTCCTTCTTTTGTTTTCAAATTTGACA</t>
  </si>
  <si>
    <t>&gt;CAOG_05852</t>
  </si>
  <si>
    <t>CTCTTTTGTTTCGATTTTCTTGTTTCATTGCATCCTTCTTCTTCTTCTTCTTCTTTGTCTTGATGTCTCTCTCTCTCCTCGCTTCTCTTCTCTTCTCGTCGTGGATCGGCTGAGCGGCGGGTCTTTTCGTCGGCTCGCGCGGGGATGCTATTTCGGCTCGGCTGTTTGTTCACACCCCGCAACCCGCACTCATCTCACGCTTCCATTTTCGCAAAGTCACGCTTTTCACACTCACCAACAACCACAAAGCCAAGGTTGCGGGAGGAGAAGGAAAGAGATGGCAGAAAACCGGATTGTTTTGAAAGACGAAGAAGACTCAGATTCCAAGCGCTTGCATACTCACCGCGTCTTCTTGTCATCTGGTTTGTTGCAATCACAGGACCTGCACACTCTGAGAACGAAGGGAAAACTCAAAAGCCAAAACAAACGTGATCAACGCTTTTCAAGTCTAGCACCCTCCCGGTCTCCGTCCGTCTCTCTCGCCCAGGATTGAATCCTGA</t>
  </si>
  <si>
    <t>&gt;CAOG_05856</t>
  </si>
  <si>
    <t>GACTCTATTAAGCACACGACGAGAATCTGGCCTTCCAAGGTGGCAGCCCACCACGCAGTTCCAGCAAGACACGTCCCCCACAGCACGCCAACGTTTGCTTCAGAATGTTCCACGAGGACTCTCGGAGGCTCTGGCGCATGTCAAGCAGAACGCACCTAGATCCTTGACGCGAGCTGCGCCAGAAGCGTCTGGCGGTTTGTCCATTCCCAATAGATCGCAGATTCTCGCTGGCGTCGCTCAGATCGTTGCCGGCACTGCCATTTCCCAAAGCCTCAAGGGCATTCTCACGGGTGGGGTTCTCAAGGCGTCTCGCTATGCCCTCCAGAAGGTCGGCAAAATGCGCAGCGCATCCAAATGAAAACCCCAAAATGTCTTCCAACACTTTTCTGAGACAATCCTTTGTTTGTTCTTTGTCTGATCCATGATTCGATTACTGTATTATTATTTTTTTTTTCCACAGTCATTCATTTTTGATCATCATCATTTCTGTTCCATCACGA</t>
  </si>
  <si>
    <t>&gt;CAOG_05894</t>
  </si>
  <si>
    <t>TTTTTGAAGGTTTCCCCCCCCCCCGAATCCTCATGGTGTGCATGTGCTTAACAGGCAAAAACGCGAATGGCGCTTCCTGAAGGATGCCAAGATTTGGTTTCAACGTGTGCCAGGCCACGAGTCGACCAAGTTGCCTCAAGGCGAGAAGTGCTTTTGCACAGTGTTTGATCCCAACACTTGGGAGAAGGTCTCCAAGATGTTGGTGATTGACTACGAGCACATTGAGCCATTCCGGCATCCCGGCCCACAAGCTTGAAGCGCTCCTTGCTTCTTGCTTGAGCTTCGTTTCTTCTTCTTTTCGTTGCACAACAAACAACATTGTATTTTCTCTTCCTGTCTCTTCCCTCTGCCCCCCCCTTTTATGGTTGATTTTGTGTTTGTCTCGCTGGTGTTCCAATTTAAGCTGGTCGATTTGAGTAACAATCCGTGCCTCCCTTTTGTTGATTCGTAGCAATGCCGTAAGTCTGAGATTTTCTTTTTCCTTCCTTTTGTTCCCCCCC</t>
  </si>
  <si>
    <t>&gt;CAOG_05925</t>
  </si>
  <si>
    <t>AAGAAACACAGCTTGGCATCGCGCTCTCCAAAACTTCCCACCCCTTCGAGGCGATTGAAGGCACTTATGATGCTATTAGAGAGCTTCAATGCGGAGACTCGCTGTGGTGCTCCAGGGACAGCGCTGGCTACCATGTGGGCATTGTCACTGCATGCAACGAACAAGGCTAGGTTTCAAAGAAGTGACAAGTTATTCACATGGACAATCAAGGCGTGGTATACTTGCACACCTTGGATAAATTCATGGACGGATATAAATCCTTCGAGGTTGTGAAAAACCCAGACCTGAAGTGTGCTTAGCGGGCTTGCAACACTGCATTCAAGTTGTACTTGCCAAGAAACAATTCAACATCGGTGTCACCGCACCACCACACCCCAACCCACCGCTCTCACTCTCAAGCTCACTCTCAATCTCTCAATCAATAAACCCCCAAGCAAGCTATGCATCATCAACCTCAACCCAACTCCGATCTCAGAATCTCAGTCTCTCTTTTTTTTTTT</t>
  </si>
  <si>
    <t>&gt;CAOG_05929</t>
  </si>
  <si>
    <t>CCTCAGCGATGACCTGCGAATGAAACAACAAAACGGACAGGAATGAAAACGCGGCAAAGCAAGCACAACCAGAGAAGCAGTGGGCAGTGGGCAGTAGAAACAAACAACCAGCGTCTAGAGAGATTGGGAAGGATTATCACACCACACACGAGAAGCCCGCTGAGACAGATATAGCGAGATAGCGATAGAGAGAGATTGATTGATTGATAGAGTGGATGGAGTCGCGAAGGTGGGAGAAGCTGGGCTTTACTTCGTTGTAGACTTGCTCGTTATTGGATTTGGCTGCAAACTGAAGCCGCTCAATCGCAGACGGCGCGTCGCTGTCATCCGCTGAACCTGACATTGTTTGTGTGTGGGTGTGAGTTTGCTTATTGAGAAAGAGAAGAAATAAAAAAATAGGAATGAACTCGAATACGCAATGCTGCTCCATACAAAAGTCTCAATCTCAATCTCAATCTCAAATCTCAAGTCTCAATCATTCATTGTCCAGACATTGAATC</t>
  </si>
  <si>
    <t>&gt;CAOG_05984</t>
  </si>
  <si>
    <t>GTTTTTCCCGCTGGGTTTTGCCGGGGACAGAGTGATGAGCTTACGGCGGCTTCTTCTTCTTGGACGCCTTCTCGATCTTGCCCGAGCTGCGCTTGGCTGAGGCCGAGGCGAGCGCTGCGATGGCTGCTGCGGCTGCCGGGGTCATGTTCGAGGTGTCCTGCTGCGGGACGTCCTCGCCACTCGACGTATCAGCGTCCTCACTATCACTCATCGCTCAGATCTTGTTGTTTGTTCTTGCTTCGTTTGTATGTTGTTTGCTTGTGTTGGGTGTCGCTTGGTATCGGGGGCACAAAGGGGGGGAGGGTCGCTGAGCTTGAGCGTTTGCGGCGGTGGTTTCTATTGCAGACAAACAAACGAACGACTGAGCTCTGGATTGAAATGGCAGTGCAGCTCAACACGAGCCATCAAGATCATCAGCATTATCATTATCATCAGCAGCAGCAGGAGTAGTCATAGTAGAACAGAAGGCAGAGCAAAACGAGCGCGTTGCTGGGATTTTG</t>
  </si>
  <si>
    <t>&gt;CAOG_06007</t>
  </si>
  <si>
    <t>CGGTCCTCCGTGGCGAGCTCGTAGCGATGATATGTTTCCACACAAGGCTCTGACCAACGAAGCAAAGCAAGTTGCTTTCCTTGATCGAAGGTGGTGGTGGGCTGATCACTTCTGTTATTGTTTGTTTGGGTTTTTTGAGCCGCTCTTTTGTGGTTTCCAGCAACAGTAAGCCAGAAAAGGCGCAGCGCATCGTCAACCCCCACCCAAGAAGCAAGCAGTCTCGTCGCTTCTTTTTGGATTGTCTCGCCTCCTTGTGTTCGAAGTGATCCGTGGTGGCGCATCGCGAACAGTCCGCAACCAGCATGGAAACGAGCAGGGTGCGAGTTTTGGCGCAGGCCAGGTGGATTGCGCCCGCGTTCCCTCCCTGCACTCCTTCTCTGTCTCGCTCCCCTCTGGTGCGCCTTGTTGGTGCGCCTTGTTGCTGCGAGCTGAATCAAACTCATGTTGACGAAGCGACAGAGCAGAAGGAGGCTGGCCTTGGAAGCAGCAGAACCAAAAAA</t>
  </si>
  <si>
    <t>&gt;CAOG_06011</t>
  </si>
  <si>
    <t>ACGGCGCGCACTTGTCGCCCATGCCGTGCAGCAGGATGAGCAGGTTTGAGTCAATCCCGTCCCGACTGCTCGCGTACTGGAAGGTGTACAGTGGCGACGGGATGTCGGACGACTGGACGTGGGGCTTGCGGAGGCCCACAGACACTTGCCGCTTGTCCCGCAGATGCCCAGAGCTCATGGGTTGGGGTGGTGGTTTGTTGCGCGCGCGGGGAGAGGTTGACAGGGAAATGATGGGCAAAAAAATAACAGGGGGGTTGGGGGTTGGGGACAGTGTGGGGTTGGGTGGCGGAGGAGGAGCCGACAACCGCAATGGAGCGCCAAAGAGCCAGGGAAACAAGGAGTGGATGCGGTTTGAACAGAAATGGAACTACAATGTAGTAACGCCGTTGAATGTTGAATGGGATGACAAAGTAACGTTATTGAATGGGAGAGCAAGAGAGCAGACACCATGACAAGGCAAAGCAAAGCAAGAAGGGGCATTCTGCTCGACCACTTGCTCA</t>
  </si>
  <si>
    <t>&gt;CAOG_0608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&gt;CAOG_06119</t>
  </si>
  <si>
    <t>GGGCGCTGAGAGAGCATCAGCCGCATCAGCAGCAGCAGCATCACGGTGAGCATGGTGCACTGTGGCAATGTGATGGGCTGCGGCGCGTGCTAGTCCGATCGACTGCAGCGCTGTGATGTGCTTGAGCATGCGCCGCGAACGCGCTTCAATGGCATCGCTCATTGTTTGGATCAGCAAACAAACAAGCAAAACGACTGAGAAAACCTGTCAAGTCCGATTTTGGTTTTTGTTTTTGGTTTTGTTTTTTGTATTTTGTTTTGATTGAATGCAATGGTTTGCCAGCCCTGACTCGTGCTGTTGGGACGACTTGTATCACTGTTGCTGTGTCTGCCATCTGCTCGCTCCCTTCATACCACTCTGTTCTGCAAATCCAGACGACGTCCATTGTTTTTAACACTTGTCGTTCGGAATCTGGCATTTCATGACGTTGATCTGCTTTTCCTATCCAGTCTGAGCACTTCTCAGTCTTTTTTTGTCTTCCCTTTGCACTTTCCCCCCCC</t>
  </si>
  <si>
    <t>&gt;CAOG_06121</t>
  </si>
  <si>
    <t>GAGCTCTGTGACTCTACTCAGCCGTGCACCCACTCTCGCTACGACAGCGTGATTGGCGAAAAGCAAGCAAACAACCAGGATGCATACCTCATGAAGCACCGCGAGTTTGTTGTCTACGATCGCAACCAAGTTTATGATCATCTACGAGCGAGTGTAGGCTCGTGGTTGAGTCACGCGTTCTTTTGTTTTGCGTATTGCTCTGTGTGTGTTTGCGGTGCATTCGAAAATTCGCATTGAATTTTTAGCGGAAAAATTGATCTTGACCTCTTTCTCAAGGGCATCGTTGCTTGGCTAAGAATGGTTGGCAGCTGGTTTGTCATATCCCTGTATGGAGTCGCTGTGTACTAAGCGAATCATGAAGTCACTCGTCCTTGTCCAGTTGCACAGTACGAAATCCCAATTGTAAACCAATCCAAACTTCAACTCACTTCGACTCTAACCCTCACCCTTTCTCCCTCGCCAACTTAGATCATCTCCGTCCATCTTCGTTCGCCTGAAGC</t>
  </si>
  <si>
    <t>&gt;CAOG_06145</t>
  </si>
  <si>
    <t>CCCCTTTCATTCCCTCTCTAACTAGCTCTCTCTCTCTCTCTTTTTCTCTCTCTCTGTGCACACACTCGCTCTCGCCTGCGCGCTTTTTGATTTTTTCAATTTCAAACTGTACTCTTTTTTTTTTTTTTTTTTTTTTTGAATTTGTGGCTTTTTTTTTTTTTTTTTTTTTGTTGTTGTTGTTGTTGTTCACTTGTCACTCCTCTCAACTCGCTCTCACTCACTCTCTTCCTTTGATTCTTGCTTGTATTCGTTTTTGTTTGTATTTGATTGTTGTTTCCCGATTCTCAGGCGCATTTCTTTTTGGTCGTCAAGATTGGATATTTTTTTTTCAAAGTCCAGCCAAACCAAAGAGAACAGCTTTTTTTTTTTTTTTTTTTTTTTTTTTTTTTTTTTTTTTCCTTTGGATTCATTCCAGTTAGCTTTTTTTCCCCCTTCCTTTTGAACCAGCAGGCTCGCTGGATCGCCGCCGCGCGTGTGTTTTGTTTCCGACTGCTTCGGGG</t>
  </si>
  <si>
    <t>&gt;CAOG_06204</t>
  </si>
  <si>
    <t>GTTTGGTTTTAATTTTGGTCTATAAATTTTTGGTCCATTGAGAATGCAAGACAATGGGTTCACAAACTGAACAACAAGCTCAAAATGTACACTTTGCGTTATCACAGCGTAAAACTCTCTACACATGAAAGCACAAACAGCGCAATACAAATTACATCATCGGCATCAAGAACAGCCAAGCAGGAACCGCCAAAACAAACAGAGTCCGGACACCTTGCCGTGCTGAATGAACAGCTGCCTGCCTTCCACCCTTTCCTACGTTGTGTGAAGGTCTTTTGCGCAGTGCTGATTCAATTATACTGAATGAATTGTACTTCCATTCTCGGGCAGTCTTTATTTGTTCGAGTGCGTTTGATCGAAGATTCTTAGAATCGGACTGCGGTTTTGCTTGTCCATCTTCGTGCTGTGCTCGCGTTGCTCTCGTGTGAAGGGTGGAGGCTGGACGCTGTGAACGTGGCTGGTGGAGCTAACCAATGTAGCTACTCACGACACGGCCTGAA</t>
  </si>
  <si>
    <t>&gt;CAOG_08962</t>
  </si>
  <si>
    <t>GGAGCTGTCAAAATAATAAAATAAAAATCAAGATGAAATGACAAAGCCGCTTCAAACGACGCCGCCGTCGCTCAGCCCCAAGCAGCAGACCAGCACACACGATCGTCGTGTGCGTACGTGTATGCGTGTTTGAGAGTGCATGGTGCGATCGCACTGTGGATGGGTGCGACTTATGAGGATCGTCCTCACAATAAGACGCCACTTGGTCATGGTTGCTGCCGATCTCGGTTGCTGCCGATCTCGGTTGCCGCCCCATGCTACAGAGCAACACCAAGAGGACAAGGACATCCATGCGCGACGCGGTGGACGAACAACAAACCCCCAAACCAGTTCGGGGTAGTGCGTCCCCTCAACCCACGCAATGTCAAACTTATCAGCCGACAGAATGAATGAATGGAGGTAAGTCAGCCCGTTGACGGGACAATCACGCGGTCGGCATTTTTCTCCCCCTCTTATTATGATTTGTGCTCTATTTATGCTCACTCTCTCTCTCTCTCTCT</t>
  </si>
  <si>
    <t>&gt;CAOG_06271</t>
  </si>
  <si>
    <t>GAGGTACTTTGCCTGGCGCGAGTAGATGCGCACGACGCCCAGCAGCAAGTGGCCCGACGTGCGCAGGGACAGCTTGATGGGGTGCTTGAGAATCTCGTTGGACGAGTCAAAGACTTTGATTTCAGCGATTTGCTTCTTGTTCAGGCGGCGGTCCCAGTGCGCGGCCAGCCACACTTTGCCCAGAACGGACTTTTTCGCCAGAACGGTCTCTGAATAGAACATGGCAGTGGCGGTGGTGGGCGCTGGCTGCGAGCGGCCAACTTGCGGAAAAAGAAAAGAAAAGAGAGTGTTTTTGAAAACAAAAAAAAAAAAAAAGGCGGGAAAAAGAAAAGAAAAAAAAAAGACTGCTTGCAAGCAAAAGGAAAACAGACAGGGCGCCAAAAAGTGAACAAAGAACGAACGAACAAAGAACGAACAAGAACAAAGAAGTTGGGAAAGGACGAGTTCGAGATGGAGAACGCTTTATTCGAGGCATCGGGCATGCGTAGGCAAAAAAAAAA</t>
  </si>
  <si>
    <t>&gt;CAOG_06308</t>
  </si>
  <si>
    <t>CAGGGGGAGAAGACATCTGCATTTGTACTCTCTCTCTAACTTGCCTCCCGTGTGTGACTCGCCACAGATCAACTCGTGGGCGACTCCAATCTGGAAAACGTGCCCATTCTAGTGCTCGCAAACAAGCAGGATAGAGACGGGTGTCTGAGTGTAGTGCAGGTGAAGGAAGTGTTCAACCAGAGCGCTCGCCGAATTGGTCCTCGTGCGTGCAAGGTCGAGCCCGTTTCTGCCGTTACTGGCGAGGGAATACGACCGGCCATGGAGTGGCTTGCTCAGACACTAGTGCGCAATTCCAAGCACCGCCCACCAAAGCGACGCGACATTTCTTGATTCTCCTCTTTGTTGCCTCTTGAATGTTGTTTCCAATCCATTGTGTTCTTCATGCTCGTTTTGCGCTTTTCATTTCTCTGTTCATCCTTGTTGATTCCAATGTATTGCCATGACTGGATCTATGAATGGACTGATGCCAGTCCTCTCTCTCTGCGAATCCGACTGCGAAG</t>
  </si>
  <si>
    <t>&gt;CAOG_06327</t>
  </si>
  <si>
    <t>GTGCATCATCCCCGTCAACATCGCCAAAAGCGTACCTTGATTCGACAATCACAATGTTTGACAACTCGAACAGCGTCCTTGGCGTGCATACTGCGAGTAGCTGACGAAGGTAGTCCAATTGCTGCCTGGCATCCAACCTTGCGAATTGGCCAATGTGGCGGGCAGCGTCGTCCATCCCGAGCGGCTGCTGTCCGATGACTGCCGCGCCCAGCAGCGGAATGGAGCTCCGCGCTTGTGCTGGAGTCCCAGGAGTGCTCTGCCCTGACGCGGACGGCTCGACCATGGCAAGCCAAAGAACAACGCACGCCGTCTAGAAAACTCTGAAACTGGCTCAAAATTTGTAGGACTAGCTGGCCGGATTAGAAACTGGTATCGTTGTGATTTAGTGATGAGACTGTGATCATCACCAATTCCAACGGATACTTGAAAATCTGAGCCAATTTCCCATCATCCTAACATAAACAGGTCATTCTTCATTTGACTGTAGATCATCATCACCC</t>
  </si>
  <si>
    <t>&gt;CAOG_06336</t>
  </si>
  <si>
    <t>CGTTTGCTGTTTCAAAGTACTGCATGCAAAGTTCTATCCAACGATGCGTGCAAAGTTGTACACAATGAAACGCACTCGACTGCGTAGAGCTGCTACTCGTGCGACACACCATCAGATGCAGAGTAGAGATCACTCGGTTGGCTCTCTCTCTCTCTCTCTCTCTCTCACTCTCTCTCTCTCTCTCTCTCTCTCTCTCTCTCTCTCTCTCTCTCTCTCTCTCTCTCTCTCTCTCACTTCTTCCCCAAATCTCCAAATCTCCAAATCCCGCAAATCCCCTCGCAGCCTTTCTTGTTTCGCAGCTGCCCACTCAAAAGCGACTTGTTCAACTTTATCATCCACCTTTCCACTTTCTACAACCTTGTCGATCTGAGCTTCTTAGTCTTTTTTTTTTTCGGCTTTTTTGCTTGATCTTTGACTATCTGCTCTCCCAAGTCCTCTCTCTCTCTCTCTCTCTCTCTCTCTCTCTCTCTTCTTGCGTTTGCCTTCTTTTGTTTAGCAAC</t>
  </si>
  <si>
    <t>&gt;CAOG_06339</t>
  </si>
  <si>
    <t>TGTGACAATGTCGTGTATTTAAGAGTGTCGCCAAGAAGCAGGCGAGAGTGTCGACCAGGAGGCTAAGCGAGCAGCACAAGGATTCAATCTTTTGTTTTTTGTGCTTTTTCCCCCATACATTATTTCGCTGCTTGCATTTTCATTTCAGAACATTCATCCAATCTTATCATCTGCTCAATTTTCGCATCGACTCAACGACGAATACCACTCAACAACAACCATTTTCGGGGGAATCCCCGCTCTTCCACAACAAAAATCGCTTTCAATTGCAATTTGTTCGCAATGATGATTTTTCCTCCTTTTCGTTCTTCCTTTTCCTTTCCCTTTGCGTTCCCACTCACTCACTCACTCTCTTACAGCCATTGTGTGTGTTTTCAAGTCTTTGTCGTCACACTGCCCATGCACCAACTCTTGCAACCCATCTCAACAGCCCGTTCTCCCTTTGCTTTTTTTTCCCACCCCGCTTCCCTCTTTTGTAAAACCACTCTTTCTTATTTTTA</t>
  </si>
  <si>
    <t>&gt;CAOG_06396</t>
  </si>
  <si>
    <t>TATCTGACCTCTCCAATTCGAACTAAATGTGTTACATGTATGACTTTATGTGCAATTTTATGTATGTTATTGGTGTCGGGTTGATTAAACGACGATAATTCTTTGTCCCGATTCGACCCCGCGCACGCTCCTGGCCATAAGTACCAGCAGCATGACCCTATCATCCACCAACGCGGACAAGATCGGTTTTCTTTGCATCTTCGCTGCATGTCCGGTGTCGGAGACGGGCTGGAAGGTGCCGGGAGTGTTGCGGAGGTTGTCCCTCCATCTACCGGACACGATTTTTCGCGCCCAGCCAAAGGTCAATGCAAAGTCAAAATTTCATATTGCTCCGACCGCCTCCATTTTTTGCACATCGTCTATATTAATAATGTTGAACAAGAATATGAAGAGAGCCAGATGCAGGATGGTCACCAGTTTCTGTCCGGTAGAAGGAGGGTTCTCTCTAGTCGTTTTTTTTTTTTTTTTTTTTTTGACTTCTCTCAAACGCGCTGTTCAGA</t>
  </si>
  <si>
    <t>&gt;CAOG_06403</t>
  </si>
  <si>
    <t>ATCGCAGCAGCAGCAGCAGCAGCAGAAGAAGAAGAAGAAGAGTCATCCACTGCTGGAGACGAGGCCGCTACTACATCGACAGCAGCAGCAGCAGCAGGAGTCCGACTTGCTCGCGTCTTCATTGTGTTTTTTCCTGTCTGAGACGTCCACCTGAATGAGTGAGGAGTGGTGGGGTGCAAACTATCCCTGCATTTCAACAAGCGTTTCCTCCTAAGTTTGCAGTGATGTCAACGGATCTCACTCTAACGGAGGGGCAGCGGTGTTTGATGATGCCTTGACTTCAGAATCTCCATTGTGATGCTTCATTTTCATTGAAAAACGCCTCAGTGCTGCTGTCTGCAAAAGTGCTCAACATCCAACTTGCTCTCTTTGTTTTTTTTGTATCTCCAACAAATCTCAGACAATTCCCACACCCATTTCCTTTGTCGGCCTTTCTTCCTTATTCAGCAATCTCCATCCATTCCCACTTTTTTTTTTTTTTTTTTTTTTTTTTTGTTTCA</t>
  </si>
  <si>
    <t>&gt;CAOG_06415</t>
  </si>
  <si>
    <t>CTGGCGTTCATCTTGGGTTTTTTTTTTTTTTTTTGGTTCTTCTTCGTTTTTGTTGCTCCCTTTTGGGAGCATTGAACGCCCTTCCCTCGGGACCGCCCCCCCCAAATACACACGCACCGACAACAACGCCACTTCTTTTACTTACGCTGCATCAGCGCGAGGGTGTTCTGCGTGCCAGCAAGCATCTCGTCCGCAGCGTCAAGCTCGGCGCAGGCGTCGCGATGCTCCTTCTGCACCTTCTGCAGCAATCGCTCGTCGCTCGCAGCAGCAGCGCCCGCACCAGCAGCAGCAGCAGTAGACGTAGTTGCAGTCGTCGTGGTTGCTGCTGTCATCGGCTGGTCGGTGGATGACTCTGACAGCAACGCATGCTGAACATCCACCAACGCGTTCATCGCTTTGAAACAAACTCGGAAAACCGAAACGACAAAAAAAAAAAATGGACTAACAGTTCAAACTGAGCAAACTGAGAATTGTAGTCAGAATTATCAGTGGCCAGTCAT</t>
  </si>
  <si>
    <t>&gt;CAOG_06461</t>
  </si>
  <si>
    <t>TGCTCGCTGTCATTGGTCTTGTTGTCGCGTTTTTTTTTTCGTTCTGGGTTTCGTTGCTGTGAGTGAGTGAGTGAGTGTGTGTGTTTGTGGCTCGCAGTGCTTCTTTTGTGATTTTTTTTTTTTTGTTTTTCTCTCTCGTTCTTTTTGTTTTTGAAGTTGAATGAATGCGATCTCGCAGCTCCATCTACTGCAGACATGTTTTCATACGTGGTTTCTCTCCCCCCTTTGTTCCATTGACAAGCAGGATGCGATGGCTGCGTGAGCTGACGTGATCTGAGCTCCAAGTGCGTTCGATCTGTTGCTCTTCCGCCTTGCTTGCGTCCGATTTAAAAGAGCTCAGTCCTTTGGTGTTTTATGACTCTTCAATCCATTCTTGTTCTTTGTGCTGCATCGGCTGGCTTCCGAACACCCCTCCCCCTTTCCCCGTTGATCGCTACACAATACGAAACGCGAATTTCAATAGGACGTCCATACAAAAAAACAAAAATCAATTCTGAATC</t>
  </si>
  <si>
    <t>&gt;CAOG_06475</t>
  </si>
  <si>
    <t>CCGTGCCATCTTGTCCGGCGAGCCGGTGACGTGCTACAACTGGCGCCTTGCTGCCGCCATGTACGTGCACAGCTGGGCACCCGGGCTCATCAATGCAAGCATCCGCCTGACTGGCTGGTCGATCCACAAGGCGCCCAAGGTTGCCGTTCCCCCGATCGCCAACAAGAAGACCAACTAGAAGAAAGAAGGAGGTTTGTTGTGCTGCTTGTTTGCTGTTTGTTGCTTCTACTGCTGCTACAACTGCAATAATACTGTACGATGTCTCTTTTTGTTTATTTTTCCCAATGCAAATCGAACTTTGTCCCAATCTTCATTTCTTAGCGTTTCCGTTCGATTTGTTCCGCATCCGCTCCTTCACTTTGTCCCAATCTTCATTTCTTAGCGTTTCCGTTCGATTTGTTCCGCATCCGCTCCTTCTTTTTGTCCTTCTCCCTCTCTCTCTCTCTCTTTCTCGCTCCTTCCTTCGTTCCTTACTATTACATCTTGAAGCAAGCGATATC</t>
  </si>
  <si>
    <t>&gt;CAOG_06480</t>
  </si>
  <si>
    <t>GAGGACCACCGGTTGTAAATTCGCAGCTCGGATGTTATGACCCGGCGTTGTTTAGTGGATTTGCTTGAGGCGGGGCTGAGTGCCATCAAATACGTGGATGGATGAGTGGGGTTTTATTCTGAAAGGCGGGACGAGCGAGCTGCGGGAAAGGAAAGCCGCGCTGACTCGCCCCGACTCGCCTCGACCCAGCACCCGCACACCCACCCATCCAAAACCCCCATCATCATGATCATCCCCTCAAAATACCCTGAATAATGAATGTTGATCATACCTTCTGAACTCACTTCTCATATCGTTCTGTTTTCTGATCTTTTGATGGGATGCTCGTTTTCTAAGTGAATCATCCGCCTTCTTCTTCTTCTTCTTCTTCCCCTTCTCCGTCATCAGCATCATCACAATCACAATCACCCTCCTCACCATTACCAGCAGCGACTTCCATCCGCAAACCACCGGTACCAACGAGTGCAATTTCCGCAATGGAGGGAGTCGCTACGACAGCA</t>
  </si>
  <si>
    <t>&gt;CAOG_06521</t>
  </si>
  <si>
    <t>TCCTTTCGTTGTCGCTCTCGTCGTTTTCTCTCGCCTTTTTTTTTTTTTTTTTTTTTTTTTTGCTTTTTGGTGGTTTTTTTTTTTCAATGGGATTTCAAACAATGCCCTTTTTTTTTTTTTTTTTTTTTTTTTTTTTTGATGATTGTTGTTGTTTATTAGTCTGAGCAACGTTGACGACGTTCTCATTTGCCATAAAGTCCAAAAATAAGATTCGCATCACAAAAGCGACCGATACGAAATCCAAGCAACCTTCACTTTACACACTTGCACGCGCGCGCTCTCAGTTGTTTTTGAGGTCGTTTTGAAGGTCGCTCTTCTTGCACTCACCCAATCTTTAATCCTATTGATGACTCACTTGTTGGCTCGTTGGTTGCTTGTTGGATCAGATTTCGCCTGGAGTACCTGACCCGTTTGTCTTTTGCCGATTTCACACCCCGCTTGCCTGCCACCCCTTCTCTCTCTCGCTCTGGTTCTGGTTCTTCTGGTCTGCGTTTGTTCAA</t>
  </si>
  <si>
    <t>&gt;CAOG_06523</t>
  </si>
  <si>
    <t>GAATTCGCGTTGACGGCGATTGGTTGCATGTGTGCTGCGTTCGATCTAATTCACACATGTCCTTGACTCAAGGCTTGAAAACCACAAGATTCACTAGAATCGCAGTTTGTGCCACCTGTGAATTGTTGTTGTTGTTTTGTTGCGAGGCAAGTTCTCGCACTCGGATCGAATTTGTTAGGTGTTTGCAGCTCGCATACTTTATCTGCTTTTCCCTCGACAAAAGCTGTTGCTGCTGCTCCTGCTGCTCCTGCTGCTGCTGCTCTTTCGTCACAGATCTGGTGAGAGACTCAAGCCCCACAAAACACTCGTTGCTGGATGCTGCGGGTTGGCTCCTGTGTCACACCGTCCGGTTGAGGAAAAAAAACAACCTCAAAAAATGTGCAAATAAACACAACAAAACTCCTTAAATTGTTAAGGTCGATTCCTCAGTCCCTATTTCCAACAGCATCGTCATCATCATCATCATCATCATCACCATCATCCCAAACACAGCAACAACC</t>
  </si>
  <si>
    <t>&gt;CAOG_06543</t>
  </si>
  <si>
    <t>CGAGAGCAAGATCTCGACGTAGTCGCGTGGCGCGCGAATCATGGTGAGGCCGGTTTCCGTGTTGTAATGCTTGACTGTTTCAAAACGCCATGGCCATAGATGACAGTAACACCAGAGCATTCGTGAGCAATCTTTGTGAACTTGATGTAAGACAGCGACAGGGATAGAGCGAGGAGAGCAGGACGCTCACCGTTGAACGAGCCGAGGACGCACGCGAGGCCGTAGTCGCCGTGTGCCTCCTGCACGGCGTCCTTGAGCGCATTGACCAGTGGGCCGATGCTGACACCAGCTGCACCGGGGCCCGACGGCGGGGCGTCCGAGCCGGCGATCGTCAGCTCGCCCAGCACGTAGCGGTTCTTAAAGCGGACCATTGTGGCTGAGCAATGCAGAATGTAAGAAGGACTGAATACAGACGAACAATAATCTTGATATATAGTGCAGGATAGTATTGTATAGTGCTTGCCATTATGATTCAATTCGGGTTGAACAACCAGTCATCC</t>
  </si>
  <si>
    <t>&gt;CAOG_08994</t>
  </si>
  <si>
    <t>GCCTGACGAAGTTCAGTGCGTTTGAGACGACTGCGTAGCGCGTTCTTTCATCCCGTTTTCCCCCCGCCTCCCCACGTCCCCGCCGCTTTGTGGATGTCTTGCTTCTTTTTGTGAATGGCAGTATCCAGCCCTGGTCATCTCAGCAAGCAGTTCGTCAGTTTCAACAATCATCCATTTCAAGGGTCATTCTTCTTTTTGAACTTTATTCTTCAGCCAAAAATGTCGTCGTTCCTGTCCAACATGTTTGGGCACCACGGCAAGCCATCCAACGCCCAGCAGCAGCAGCAGCAACAACAACAGCAACAGCATCAGCATCAGCAGCAGGTCCATCCGCTGAGTGATGCGCTCAACCACCAGCAGCATCAGCAGCATCCGCAGCAGCACACTCACGCGCACTTGGGCCACCAGCCGCTGCCCGTCCAGCCAATGCACACGTCGAGCACGGGCTCGCTTGCTGGCTCGAGTGTGGCTCGAGTGTGTTTGCAAACGGCTTTGGTCCC</t>
  </si>
  <si>
    <t>&gt;CAOG_06640</t>
  </si>
  <si>
    <t>TCAATCCGCCGCTCCGATGGCAAGTGAGGGACAAAAGGACCAGGCGGTTGAAAAGTAGAAAAAGGGCAAAAAAAAAAAGAAAAAAAAAGCGGGTTCGATACAAAGAGCTGGAAAGGCGAGCGAACAGAGTTCGAGCCAAGCACGGAGAGTGCATGAATGAATGAATGAATGATGCGAAAGTGCAACAAGCGGAGGACGAGCGAGTTGGCGAAGCGACAGAACGAAAGGAAGAAGGAAGAATAAAGCTATAAAAACACAACAAAACCAAAAAAAAAAAAAAAAAAAAAGTATAAAAATAAAGTTAACATTGATTTTTGCAATGTTGGAGGTTTTGAGCTTTTTCTCACACAAGAGTTTACGAGTGAGCGACACTAATTCAAGATCAAGATTTGGAGACAGTTGAGTAAACGGTAAAATTTGAGAGAGAAAGTTTGACTGGAATTGAGAGAGAGAGAGAGCGACTTCATCGCGGTTTTTGACCCTGCTCAATAAAATCCATC</t>
  </si>
  <si>
    <t>&gt;CAOG_06646</t>
  </si>
  <si>
    <t>TGAACACGACGAGCAGCCCGACCGTCCAGGCCCACCCGCGCTTGACAAACATGATGTTGAGAATGTTGGTCTTGTCGGCAAAGTAGTGCTCGGCGTCGAGGTTGGCCAGCACCGAGCCAAACACAACAACGATCGCCTGGAGCACCACCACCCACGGCAAGTGAATCCCATCCGCAACGTGCGACGCGGCCCACAATTGAGGTCTTCTGGTCGTATGGCGATGATGCTTGCCGTGTGCCGCAGCAGCGTGGTGCGGTTGGTGTCCCTTTGCCATTTTCCTTCGGTGGATTTTGTGAGCTCAAACGGTGAGGAGCAGAACTGAGGCTGCTACGACTTCGACTACAACAGGCGCTCTCACTCAATCAGATTCACTACATATGCACTGTACTTCTAAAATGTTTCGGTCATTCAATCAATGTGCCAGTCAGCTTTTTTTTTTTTTCCATTGACTTTCCATTGAGCTTTTTTTTTTTTTTCTACTGTATTGACTTTCCATTGCA</t>
  </si>
  <si>
    <t>&gt;CAOG_06653</t>
  </si>
  <si>
    <t>AGCGCAAGTCGAATGCAATGACGATGAAAGTATTAAAGTGGGGGGAGGTGGGAGGGGGGGAAAAGAAGCAAAAATGGGCGAATTTTCCTGATCTGACACTCACAGCTCAATCTGCCTCACTCTGTCGCGCTTCTAGCTCAGTAGTCGCATCACACAATAGTTGGCATTCGAAATGGAACATCATCCGGCTTGTCTGCTCGAGCTCAGGACCTCAGAGGCTCGGTCAAACTTGACTTTTCCAACTTTCAATCCGCCCATTCACCCTCATCAGTCATTCATACAATAAAACAGCCCCGCCGACCGACCCCCGTTTGCGTTTGTGTATGAAATTTCTGGGACATGCACTTCACTCCTTGTTCCCGTCAAAACCTCCAGTACAGCTCAGACTAATCCGCCAAATTCTGACCAATTTCCCAGTCAAGCCAACCGTCCTCACCCCATCACCACTCTCATTCAGGCAACTTTCCAGTTTAGACCATCGTCATCATCTCCTCATTTGA</t>
  </si>
  <si>
    <t>&gt;CAOG_06717</t>
  </si>
  <si>
    <t>ACAGCCCGACCTGATCGTGCTAACATGCATGCCAATGTCGAGCCAAGTGGCACGCGAGGCTAACCTTGCCAATGTGCCAACGATTGGCATTGCCGACACGGACTGCGATCCGCGCCAAGTGACGTACAGCATCCCGGCCAACGACGACTCGCCACGCTCCATGGCCTTGCTGCTCAATGTCATGCGCATGGCTATCGAAGAAGGCAAGACGAAGCGCCAGGCTGGCTTGCCGCTCGAGTACGGCCCAACACCCACGAACGCTCCATTCTCGTACACGACGAGTTTGTGAAAAAGGACGAATTTTCTTCTTGGCTTGCTTTGTTCCCTTTTTTTGCGCCTGATTATTTTTTTTCTTCCTGCTGCACCCCTTTGAGCACTACCCTTGTATCATTACAACCTCACATCCACGGTTATCCATCCAGATTGATAGATGTTTGTTTTGGTTGTTTGTTTGTTTGTTTCAATGTAAAACTCAGTCAACTTTTTTTTTTGTTTTTTTT</t>
  </si>
  <si>
    <t>&gt;CAOG_06772</t>
  </si>
  <si>
    <t>ACGGAAGAGCGACAACACAATATTGGCAAGCACCTGCACAAGAAGCCGCGCTCGGAGGGCGGCGGCCGCGGCGGAGGTCGTGGTGGTTCGCGCGGAGGTCGTGGCGGCAACGGTGGTCGTGGCTATCGTTAAATGGGCCTCGTTTTTCTACAAGATGCAAATGCAGCCCTCTTTTTGTTTTGTCCAAACTGCACTTTCTTGGTTTTTCACGTAGAAGCTTCATGAGTTCCGATTCCATTTCTCGCCAGTACTCACTCGCAGGCCCTTTTCTGCATTGTTTACAACTTGAACCGGTGTTCCGGCGTTTTGCGTTTGTGAACATGCACCACCAAACACAAACACAAAATCCCAATGCAACTCCATTCATTTTTTTTTCTTTTTCAATTGTTCTCCCTTTTCTTCGACCCCACAGCTTCTTCTTCATCCGTCAACACAGGCAACACAACAAACAGCCAACCAAAAGCGCGGGGAGTGTGGGCGACGTGCACCAAACACCACAA</t>
  </si>
  <si>
    <t>&gt;CAOG_06774</t>
  </si>
  <si>
    <t>CCTGTACTGCGACACGAACAATCTGTGCCTGACTAGCCCGCCGTCGGTCGTTCCTGGGGCGTCCTCGGGTGCCGTTGTCGCACCTTCTGGTTCGATTGTCGCACCTTCTGGCGCCAATATCGCCGGAAACAGTGCTCCTGGTCTGAATGCCGCTGCACTTCCCAGTCTGGCCGCCCTTGGAGCCGTTGCGGCAATGTTTGCGTTGCTCGTGTAGATGGCCACTTTTGCTCTCTGAGAGCGTTTGCTTTTGTAAATAGTTGCATGATTTTGGTCGCATGATAATGTTGAATCTTTCTTTGTCAAGGTCCAGCACATTAAATGTAGAGTCTGAGCGTCGTGGGGGTTGTTGCCATTTCTGAGCTCAGCTGGGTCGTTCTCCTTCAGTGATTTCCCAATAGCACTGCGCCTGTCGCTCTAACCACCCCATACCGATCTACTGTATGATACAGTACCATAGCATGGTCTGGCTCATTCATTTTTTTTTCTTATTGCGAGTTCCA</t>
  </si>
  <si>
    <t>&gt;CAOG_06836</t>
  </si>
  <si>
    <t>TCAAAAAAGCAATCTCAGAGATCAAAGATGCTCAGAGAACAAAAATGCGAGAACAGCAAATGCGTGAGATCAAAGATGAAAAGATCAAAAATGCTCAGAGGAACAGAAAGCATCACAGTGATCAAAGTGATCAAGGCTCAAAAAAGCGCAAAGAACAGATCAGTGGCGCTTCAATGAACTCGGCTCAAGAACAAGATGATGCTCAGCTGAACGACCAGATGCTCAAGGATCAGAGAGCTCACAAGACAAGACACTTTGCAAAAGATGCTCAAGAACAAAGATGCTCAAGAACGTTGTACTTTTGTTTGGATGAACTCGGGCTTTGTGCGAGGAGGCCTCGGATTTAACAACGAAGCAGTAGGATGGGATGGGAATAAGCAGAAGCGGGGTGGAGGGGGGCGCAAGTCTCAGTCTCAGTCTCAGTTTCGTCGCGTGCTGTTTCCCCTATTTTCTGAGCCTTTTTTCGTTTTTCGTTTTTGGGTTTTTGGATTTTTTGCGAA</t>
  </si>
  <si>
    <t>&gt;CAOG_06938</t>
  </si>
  <si>
    <t>GACATACATTGAGTTTGTGGCCGACCGATTGCTCGTCGCCCTTGGCCAGGAGAAGCACTACAAGGTGGAAAATCCCTTCGACTTTATGGACTTGATTTCGCTGCAAGGCAAGACCAATTTCTTTGAGCGTCGCGTCGGCGAGTACCAGAAGCCCGGTGTCATGTCCACCAAGGACGAGCACCGTTTCACCCTTGACGCCGATTTCTAAAAGCGACGCGCAGTCCCGTGTGACCGCCTCCCTTGCTGCCCGCCCCCCCCCTGCATGGATCTTGCTTGGTGCCTCTGTTGATGCTGTTGTAGTAGTTTCCTTTGTCTTTTCTGCTTGTACTTTTTTTTGTGTGTATTTTCGCTGAATCCTTTTTGTTGTGTGCATGAATAATAAACCAAATCTCCCACGTTTCTTCTTGAATGTGATGTTCAATCTGTAGCTCTCCCCTTGTTGTTATCATCTTTTGTGCTGTTCACCCTCTCTCGCACTCTACTTTTTCGTTGTGATAATA</t>
  </si>
  <si>
    <t>&gt;CAOG_06976</t>
  </si>
  <si>
    <t>CATGAGCGAAAGTCCTTCTAAAGCTGCTTGGTCCACTTTGATGTTGTGTGTGTGTGTGTGTGCGTGTGCTTGTTTCGTGTGTGCTTGTTTCATTCTTGTCTGTTTCGGCTGGAGTGCTCGTACGAGTTTGATACTCTGTCCAGCTTGCTCTCCAGGACACAATTCCAACTAGAATACACATCTCTTTTTTTGTTGTTGTTTTTTTTTTTTTGTTGTTGTTGTTGTTGTTGTTGTTGTTTTTCTCATTCTTATTACTCAGTCGTGTTTGTCGGTGATGTTCCACTCGCGCGTCGCTTTGAGGCTGGCAGCCAGCCCATCGCCCGTTGGAGCAGCCCAGCAGCCAGCCCATCGCCCGTTGGAGCAGCCCATCTTCCGCAGCAGATCATCTTTCTCTCTCCGGGTCTGACTTTCGCGACGACGCTTCTGCTGCAATCCCAAAGCACCCAGCATCCGACCGCGCTCGCACTCCTGCTGCTGCTGCTGCTGCGACCACTCCGACT</t>
  </si>
  <si>
    <t>&gt;CAOG_06980</t>
  </si>
  <si>
    <t>CTCGCTCTGGTGCGCGTCAATGTGCGCGAACAGCGCCTTGTGCAGGTCAGTGGCCATACTTGGTTGGTTGGATAGAATGGAAGAGTGAAAACGTTGCAATTGAAAAGCAGTTGCAATACTGTACAGTCATTGTAATAAAGTCAACCCATCCACGTTCACTCGCCGATAGCAGTTTACGAAGACCCCAGCCTGCGGGATCAAGGCTCTAGTTTTGACGTAAACCTTCATCCATGCACTGGCCAAACTCACCTTGTCGATGTCAAGTTCACTTTATGATTTTTGGCGATTCGGGAAGACATCTCTCAAAACCGCGCAGTCTTTTTGACTGAATCTCAGTCCTCGTCATTTACCCCTCGGTCACTCTCTCTCTCTCTCTCTCTCTCTCTCTCTCTCCACACACACACACACACACACTCTCTCTCTCTCTCTCTCTCTCTCTCTCTCTCTCTCTCTCTCTCTCTCTCTCTTATCTTGCACTACCCTACGACACACAAAATGGC</t>
  </si>
  <si>
    <t>&gt;CAOG_07000</t>
  </si>
  <si>
    <t>GCAGCAGTAGGAGCAGCGGCAGGAGCCAGGGCAGCGGCAGGGGCAGGGGCAGGAGGACCGCTGCTGGTCTCCATTTTGCAATGCTGCTTCAGCCAAAAAAAAAAAAAAAAAAAAAAAAAAAAAAAAAAAAAAAAAAAAAAAAGAAGGCTGCTTGAGATTTTGAGAGAGTGAGCACTTTCAATGGAGCTGCAATGCATGTCAACCTCGATGATGCGATGCTACGATTTGATGATGAGGTTTTTTTTTTTGTGATTTTGGCAAGTGGCTGGATTTTCGTTTCAATCGGGAACAGCGGGACATTTTCAGCGAACTTGACACAAAGGATGAGGATTGTCGGGACGTGCTTGAAAGGCAGTACCATGGGTGATTTCTTGTACAGTGCAGTATGATTGCGATGCAACTACCTCTTGATGCCTTGAATCACAGGCGCTTCATTGCGATCGGATCAGCGGAACATTTTCACCGAACAAGAAGAAAAGGTCAGGCGATGGACTGATTTC</t>
  </si>
  <si>
    <t>&gt;CAOG_07012</t>
  </si>
  <si>
    <t>TTGGAGAAAAGTTTTGCCGCCAGCTCGCAGTCATTGATCGCGCGCAGCCCGCCCGCGCAAGACAACTTGCCATTGACTGTGCCGGGGATGGCAAGGCCAATCTACAACTGAGAGAAATTGTGCCTGTGGACTGCTCTGCTGCCACGGAATCCTTCGCGGAGGGCGATCACCAGCGGCTCGGTCTCCCCGTGCCATTCGCGTCCTTTGCTCAGGAGAATACCGCTGCGTCGCGCAAAGTTGTTCTGCCCCTTGTTCAGCTTCTCCTGAGTCGTCAGTAACCAAGTGTGCGTTGTTAACAGTCAAAGTTGTGAGCTGTTTTGCCAAAGACATCTTTCATTCAGGTTGAACTCCAGGCTTTTGTGCGAGATTTGACATGTACCTCTGATTCCTAGACTGTGAAAATCTCCAGATCGACCCCATTGTAGTTCCCATCAAACGTCCGAGTCTCTCAGGCTCTCAGTCTCAGTCAGTCCTTTTCCTCCTCCTCTTCTTATTGATTG</t>
  </si>
  <si>
    <t>&gt;CAOG_07035</t>
  </si>
  <si>
    <t>GGAGGTGCAGGTTTGGCCTGAATCTGCTCGGCTTGGATCCGGGCAGCCAGCAATGCTCGGGTCTGAGTGCAGAACTCGTGTTGGTATGTATTGGTCCATAAGGTAGATGTAGACCAAGGTTCAGCGGTGTCTGGTTGAGAGATACTTTCGGCTGCTTGAGCTTTGGCAACTTGATTCGCATTTGCCAACAGCCACGCAATCACGGCCAGTCCATAAGCGAGCTTGATCTTGAACTTGGATGCTCCTCGATGCAACATGGATTGTCTCTTGTGTGCTGTGCGGCTTTGCGTTACTTTTCAAAATCTGTAGAAATTTCCAACCAAAATCAACAACAACAAAAGGACTGCTTTTGATTTTTGGTCACTGCTTTCTGATTCTCAGATTTTAAGACCAAAACGTCGAATCATTGAAAATGTTCCTAATTCAGAATATTTTACCATTCATTGTTTTTTCTGAGCTTTTTTTTTCTTTTTTTTTTTTTTTCCTTCACAATTCTCGCA</t>
  </si>
  <si>
    <t>&gt;CAOG_07062</t>
  </si>
  <si>
    <t>GGATCGTCGCGCACCACCCGCGTCCCTGACTTGCCGAACGTCTTGATTGTCTTGTACATTTGATGATGTAGAACAACACAGTCAAGCTGAAACCAATCAAACCCCGAGCGAATAGAGGAAAAATAACAAAAATAGACGAAACGAAAGACTGAGCAAAGCTTGACTGAGCCAACGTTCCTAAATCTGGACCTCCCTCCTGTTACAATCAAACCCAGAACATGACCTAAATTACTGCTGAACCATGCTAGAATGGCTGCGGAAGTCGATGAATCGTGGATTTGAGAATATGGCGATGCCTGACTGCCTGACTCTCATCTCTCACCTCACTCTCTCTCGTTCCGCTCCTCCATCGTTTCAAACTTTCTCCTTTTTTTGGATTTTTTCAACCACTTCAATCCTTCTTCTTTTTTTCTTTGTGTCTTTGCCCCATTATTATCGCTACGCTTACCGTTGATCTTTGTCCCTTCTCGCTTCACGTGTCGCTGCGAAATCATCACCAA</t>
  </si>
  <si>
    <t>&gt;CAOG_07099</t>
  </si>
  <si>
    <t>AACTCTTCGCCCTCCTCCGCTCCTCATCTCCAGTTCAGTTCAGTTCAGTTCAGTCCAACAGCTGGATCATCGCACTTCCCTCTTCAAAAACCCACAAATCTCACTCATCCACCTTTGAAAAATAGCGAGGCAAAACAAAATTCGACTTACAACGCCAGCTCGAGGAGATGGTCGATGAACGGATCGTCGCTGCTGAACGCGTCCATCGTCGTTGTGAGGGGGGGGGGGCAGCCAGCCAGCAGGCAAGGAATCAAGAAGGCTGAAAAACAGCAATAATCTACGGTATTTTTTTGGTGGGGTTGTTTGGTTGATATGAAGACCGGGATATGGGATGTGGTGTGTATGCGGCGGGATTTGTAATGGAAGTTCAGCCAAAAATCAAACAATGACGATCAATGAAAAAGAGAGACTGAGTTTTGGTTGACCGATGATAAATCTAAGAAGAAGAGATTCTATTCGAAATGACTCGAGCAAATAAAACCCAAATCCAGCGATTCTCA</t>
  </si>
  <si>
    <t>&gt;CAOG_07160</t>
  </si>
  <si>
    <t>GTCCACTTTGATGGCGATGCGACGATGACGACGCAGCACTGCCCAGGTTGATCAGCTCGCTCTCGAGGTCCTCGTCCTCGTCCTCGTCCACTTGCTGCTGGTCCTGACGCGTGGTGGTCCGTTCGTCGTCCTCGACCTCGTCTTCCTCGACGTCGTCGTCCGGCACTACAAAGTCGTCGTCGTCATCTGCTGCATGGAGTCGTCGTCCTGCTGCAGTCCGCGTCGCAGTCGCCTTCCGCGTTGTAGAACGAGCTCGCTTGATCATTGTTGTGAAACGAAGTGTTTCAGAACTGAGACCGGCAGATTGGGAAATTGACAAAACAAAATTGAGACTGGGCAATGAAAAGTGAACAAGTCAAAATCAACAAATACACTTGATCGCAGTTCATCAGAGTAGCACAGAGCACTCGTCCGAAGCTGTAAAACTTGCAGCAGGTGCTGCTTTGTGCTCAGAGAACTGGCGCTCCAAGGACAACTAAATGCGCAAGTAAATTCGACAA</t>
  </si>
  <si>
    <t>&gt;CAOG_09048</t>
  </si>
  <si>
    <t>CCTGCTCAACGAGCCAGAGCAGAATGTCTGCCCGACCGACTCGCGGTTGCGGCCCGATCAGCGCAAGATGGAAAATGGCATGTTTGAAGAGGCAGACACGGAAAAGCTACGACTGGAAGAGAAGCAGCGCGCAGTGCGGAAACAGCGCGAGGCCTCCGGCGAGACTGTCCAGCCGCGCTGGTTTGCTCGGCGCTACCAGCCCTTGACCGATGCGGACGAGTTTGTCTACAGCGGAGGCTACTGGGAGGCCAAGGAAGCCAAGAACTGGACGAACGTGCCGGACATTTTTTAAAACAACATCGCTCTTTTTTTTTTGGGGGGGGGGGTTTCCGTCTCTGGCTTTACACTTTTATTTTGTTTTCGCGAATTTCATGTTTAGCGATCTCTCTTGTGTAGTTTTCGCTCTGAGGGTTTTTTTTTTCTCTCTTTGTGCTGTCTGATGTTGCTGTTGTTTCAAGTAACGTTACTTTATTTTGTTTTCAGTCCTGATTCTTGATGCA</t>
  </si>
  <si>
    <t>&gt;CAOG_07181</t>
  </si>
  <si>
    <t>GGTTTGTAGTTTTCCCTGTAGAACCGGTTGGTACGACACTCAAGCGCCCAAAGCACTCCATTCAGCATCAAACAATTACAACACATGATTGCACAGCTCGATATACCAAAAAATGGAGTGATATGAGCTGCGACCCCTGCGAAATCAAGCCGACCAACTTGAGTTTATGTGACATGCTGAATCTTTGGCTTGACAGCCGTAGTGCAACTCACAGATCTGGCGCAATTGTGGGACAAGGGAATTTTTACACCAGTCTGAGCTGGAGGGGTGGGCAATGCGACCACCTCTTTTCTTGGGCGTGCGAGCAAAGTTGGTATTCTGAATCGACAATTCAATCACACTCAATGTTTCGTATCTCGAATTGAGTTTCTCTTGCCGATCTCCGTTGGTGGTTTTAATTGGTGACTGTCAATCCATTGAATCAACTCCAACCTAGAGGGGCTGAACAGAGACCACTCACTCCTTGGTTTCCTTTCCAGCACAAGCACAAAAACCAAGAA</t>
  </si>
  <si>
    <t>&gt;CAOG_0720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AGCCCGACAGCCACGCAGAAGAACTTTCCGCTGCTGCTGCTGCTGCTGCTGCTGCTGCTGCTGCTGCTGCTGCTGCTCCTG</t>
  </si>
  <si>
    <t>&gt;CAOG_0720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CGGCCCTCGAGAACCGTGTGAGCTCACTCAAC</t>
  </si>
  <si>
    <t>&gt;CAOG_07503</t>
  </si>
  <si>
    <t>GCAGCTGTTCGTGTTGAACAACTGCTTCAGAAGACTCAAAGCTTTGCGGTGTGGGTGCTGAAATTCGCTTGAACCGGAACGGCGGCCTGGAATGACCAAAGTCCTCGGACGATGAGACTCGTTCGCCTTATTTTCGCCTGCGCTTGATCCTGCATCGCTCGAAGCGACTGGCTGTATTTTCATTACAAGCATTCGAGCGGATCAAAGCCGGTCAGAGGCTCAAAGCAGGAGTTGACTGTTTTGATTGAAAATCTCGTGCGAAAGGTCCACTTTTGCTCATCGCCGAATGACTACATACCAACCACGGATTTCAAAAGAGTCGAGGCGAGCAAAGTGGGGTATCGTGCTGGTGGTGCAGCAGCAGGAGGGCTTTTTTCCCAATGTCAAAAACAATCAAAACACTCAGAACAAACACAACGCTGTTTATTTCTCTTTTTTCTTCCCTTTCCTTCCCTTTCCTTCTCTCCCGTTCTTCGTTTGTGCTTTTTCCTGTTTCTTGG</t>
  </si>
  <si>
    <t>&gt;CAOG_07516</t>
  </si>
  <si>
    <t>AAGCGACGGCGATGAAGCTCGAGAACGCGAGCGAGTGGAAGTCGCCGAGGAGGGAGAGCGGGAAGACGACGCAGAGGCCAAACACGAGCATGACGAACGTGCGCGAGGCGAGGAACGAGTCCGGGTCAATCCACTTGGCGAGGACGGGGACGGCGAGATCGCAGACAACAATGAGGAAGCCCGTGCAGGAGCCAATGACGTTGAAGAAGAGCACGGCGACGGCGACGAGGTAGGCTCGGCGGCCCAGGACGACCTGGACGAGCTCTTCGTACGAGTACAGCGTCAGCTTGGCCTGGTGCCGCTGCGCAAAGTCAGCAAGCACTTGCAGGGTGTATCCGTTGACGACGATAAACACCAGCGTCAGAAGCACAATCATGAGCACTCCCGCGGCGTCGAACGCGTACGGATACGACAAAATCCCAACTCCGACAGCCGCGGTCGCCAGATTTGTGTACGCCGACAGCAGCGTCGCCTTCTTTGGTCGCGTTGTGTGCGACAGG</t>
  </si>
  <si>
    <t>&gt;CAOG_07539</t>
  </si>
  <si>
    <t>AAATACAGTCCTAACAAAAAGATTGACAACAGCAACAACAGCAAGAATTAGACTGAATCATGCATCCATCAGATGTGAATCAATCCATGGTGATGATTGGAATTGCACGCGGACATCAAAGGAAAAGAAAATAAAAACCATGCGGATTGCAAAACACAGTCAATCGCTGGAGGCTTTTGCAGGCGGCTTTTGTGTGGATTTGAGCAAGCTCTTGTCGACCGAGCAATCCAACAACTAACAAGCAGTGTAAACAAGAAGCGATTGTGATTTGATGCTTTCAGAATGGAATCGCATCCTCACGATGAAGAGCCAGCTGGCTGCGATTTTTGGCTTTGCCGACACGCGATTCCCCTTCTCAGACCAGCACCTTCGATCAACTTGCTCCAAATCGGATTTGCTCTATCGCATTCGCTATTACCTATTCACTCTCAGAGTTGGTGTGCGACTTGCTTTCTCAGAACCTAACCGCACTTACTCAGTTCATTCTTCATTTTCCTGCA</t>
  </si>
  <si>
    <t>&gt;CAOG_07563</t>
  </si>
  <si>
    <t>GGCGCGTCACGTCGTCTCTATGGTGCTGGGCGGCGCTGAGCTTGGATGCGTGCAAGTCTGTGCTCGATCGGACTGGCGCATTGCCACTGGTGCCACTGGTGTTACGATCATCATCGTCATGATGCATGGTGTTAGTATTGCTATGATTGTCGTCCTGGTCGTCCTGGTCGTCGTCGTCGTCGTCAAAGAGCGAGCGCGGCTGGCTCATCGGCTTCTCCTGCTCGCCAACATGAACAATGCGCGGCATCGTTGCATTGGGAAGAGTGAGTGAGCCTTGTCTTAGAAAAGAAGATGATTTAATTCTCATATCGAGTGCAAGATTGACAAACCAAAAGTTCCACCTCAAATCCCAAAGGGATTCGCTTTGAGCCAGCATTCTTCAAGTCACTCTGATCCGTCAACGCAGTGAGCAACTTGCTGCTTGCTGTGAGTTTGAGTTTGACTCTGAGTTTTAGCATTGTTCAAGTTCGTCTGAGGTTCCATTTTCAGACCAGCTCTCA</t>
  </si>
  <si>
    <t>&gt;CAOG_07576</t>
  </si>
  <si>
    <t>GTGATTCTCCATCTTTTGTGCATGTTTCTCGTTTTGCTCCCTCGTTGCTTTCTTCAGTTCTGTCGGCGGCCCAATAAAGTTTCTGAGCTTACCGATGGAGCAACTGCCTCCGAGAGCCAGTCATTCCCTCGCTCTTCACTGCATTCATGCAGTCCACGATACTTCCGCACCCGTTCTAGCATGCTCCCTACTTCCAGGGTAAGTTCCGGGTCAGGTTGCAGTTGCGCGATCTTTCGAGAGGCATTCGATCTCGAAAAGCAGATGCTGTTTCGGCCTGAGGGTGTCTATCCCATCGAGAAAACTTGCAAACGCTACTTACTGTACAACATGTAAGAGGTTACTACCAATCCGCACGCATCGACACACACACCCACACACACAGCAGTAGCAGCAGCTCCAACGCAACGGTGCTGCCCAAAATCTGCGCATATCAAGAATCCTGATCGATCTGCCCTTATTTTCATCATCAAACGGTACAGTGCTTTCGCATTCATTCCAGC</t>
  </si>
  <si>
    <t>&gt;CAOG_07652</t>
  </si>
  <si>
    <t>CGATCAGGAAACGAAACTATCGCATGGGACCAGCAAGTCGACAAAAACAACCCTCCAACCAACATGTTGGGAGGCTTTTAATTGTTCGTTGTTTGGACTGTGTGGTGTGATCCTGCGTTGGTCTTTGTTGTGCTTTTCTTTTTGTGTTCTTCTTGTCTTTGTTGCTTTTGTTTGTTTCATGTATCCCAATCCAAGTGTCAATGTCAATGTTTGTTTATCGTCAAGATGTTCTTCTTCACACCAAAACGCCCGCAGTGAATTACAATCGTTAGGTGCCAAATCAATCAGAAACGGCTAGCGAAACTTTTCGCTTGACGCGCCCCCCCCCCCTCGCTCGCACTCGACTCCAACAACCGCTCCATCCGCGCACAACTCAAATACGCACGAACCTCCATTGAACTCGAATTGAGCATTTCGTTGTCAATCTGCAGTTGATTTCGCTCTCCAAAAATAGCCTCTTTGCTTGGCTTCAGTCAGCTTCCACACACACACACACCAAA</t>
  </si>
  <si>
    <t>&gt;CAOG_09120</t>
  </si>
  <si>
    <t>GAAGTGCTCACGCCAGAGGTCTGCCGCGATCTCATTTCATCGATGCCGCGCCGCATTCAAGCTGTGATAGATGCCAATGGTGGTTATACCAAGTACTGAAGTGGAGCGAAGGCGCTGCGACACGTTGTTTGTGTGCCATGTAATGCTTTGTGAAAATTGGGCAAAAAATCCGCTCTTTTTCTGTTTTTTTGAGTTTCATTTTTGTCTGTTCTCGCTTCGAATCTTAACTCCCAGCCCGCTGCTTCACTTCTAAAATGTGTCTGGTACACCGTACCATGAATGAACATTCCGCGGGCGAGACGGAAAGCAACACAGGTCCCAGGGAGGGCGAAAAAGTGAAAAAAAGAGGGGGGGTCGAAATTTAATGATCGGGATAGTACAGCACGAAAGACATGTTGCAAAAAGAGAAACAAACGCCAATGACAGGATTTCCAAAAATACTTAGTTGAACAGGTTCAGTTGCCGTTTCACCTTCATACCGTACGCTTGTCTTGAACTCG</t>
  </si>
  <si>
    <t>&gt;CAOG_07214</t>
  </si>
  <si>
    <t>GGTTCGACCAGGTTGTGAGCCCGTCAGAAGAACGTTTTAGACTGTTAGACTTTCGATTTGTTAATTTTTTCCGGTTTCGTTTTTTTTTTTTTTCTGTTTTGTCTTGTGCATACTATGAGTTTTCATTATACACTAGTTTATTTTCCTTTTCTGTAGTATGTGCAGTATCTCAGGGCTGAGCGAGGGGGGGGTGGAGTGGTTGCGCGTGTCTGAGCGTTAGTGTTCATCGTCTTCCGTGCCCAACGGCAATGGTTACAATCCATGTCAAAGTGAACTGCCACTACGGCGATGCTGCCATTTTATCTCACCCCTTTGCCAACAACAATCCGCCGTTGAATGGCACCATGCATGCATGCATGCATTGCCGAGTGGGGCGGTCGGTTCACGTTTCCGATCTTGCATGGCGCCATGAGAATTCCCCAGCCGACCTGTTCCTCCTCCGCCTCCGCCCTCCTTGTGCTGATTCCCCACGTCCCTCCGTCCCTTCCTCTCGCTCTCAC</t>
  </si>
  <si>
    <t>&gt;CAOG_07223</t>
  </si>
  <si>
    <t>TGCTTTAGTTCATCTTCTCTTATGTTTTGCAGCTTGATGATGTTTTTTTTTTTTCGATGCAGCTTTGTTGTGCTTTGTTGCATGGGTTTGCGTTTGCTTTTGGCTGGGAGGTGTCTGTGCTTGCCGAGTTTCCTTGTTCTGTTCGTGTCCATGAAAGTGCAGCATCATGCCATGCCAAGTTTCGGCTTGCTGATGTGACAACACTACCATGCTGTTGTTCTTATTGCACTTTGATGGCACGAAACGGGATGAACGAACTTGTTGCTCGCCGATCCTTTTCTCTTTTCCATGTTACAAAACTGCTCTGCACTTGAATACATAAAAGTTCTTCTCTTTTATTTGATCTGTGATTTCCATATTTGTATTTGACCTCTTAACAAAACTCTGAACAATGCAGTCTCGTCTTTTGTTTGCTGTAAGATTTGACCAAGTTTTTTTTTTTTTTTTTGAATGTTTCGTTTTTGACTCGGCTGATTTTTTTTTTTCCAATGCAAATCCAG</t>
  </si>
  <si>
    <t>&gt;CAOG_07225</t>
  </si>
  <si>
    <t>CAAGGCCAAGAAGTCTGGCGCAGCTGCCAACGGCAAGGCCAAGAGCCAGCCACCACAAGAGCAAAAGCTTGCCTCTGGAGCCAGGTGAGTGTTGGATGAAAAGTGCAGAAGACAGGAGGAGGTGGGGGGGGGGAATTGGAGGGAATTTTGAGACTCGGAAACAAAGCTGACCGTTGTTTTGTTTGGCTTGATTTGTTTTTTTTTGTTTTTGGCCTGTGCAGCCGTATTGTGTTTGATGACGATGAATCGAACGTGCTCAAGAAGGCAGACAAGGTTTCCACATTCAAGAGCAAGAAGTTCTTCCGATGAACGGGTTTTCGGGATTGGTGAAAATTGCTGTTTTGTTTTTTTGTTTGTTCGAAATTCTAGAAAACATGTTTCTAAATCCACCATGCGCCAGTCAACAACGTTCCACTCTGCTCCATATGTATCCGTCGTTCCCTTTTTGTGATTGTGTGCTTTGTTCAGTCTTCTTTCGTTTCACTCAAACCAACAAAACC</t>
  </si>
  <si>
    <t>&gt;CAOG_07269</t>
  </si>
  <si>
    <t>AGACAAAGTGAAAGGAGCAAAAAAGAAGGGAGAACAACAGCACACAAACGAAAAAAAAAAAAAGCGAGAAAAAAAAAGAAATACGCGAAGTACCGGAATCGAACCAGCGACCTTGACATATCGTTGTTTCCCAAAAACGGGGAACATACAAGTGTCACGCTCTAACCACTGAGCTAACCGAAGTCGCAGTTGGGCTTTTACGGATTCGATCCAAAGGCGTCGATTTCAACTCAAAAACCGAAAATCCAGATCAACGAGGAAAAGGCAAGCAAGCAAAACAAGCTGCGGCGTGTCAAAGGATGGACTGTTTTTCCATTCACTCTTCACACAAAATTCATTTTCATTCTATTCAAAGCCCTGTATTTTCATTTTGGTCGTTTTTACTCTTTTTTTTTTTTTTTTTTTTCCATTGTTCTTTGATTCGTCTTCTCCGGTCAGAACTGGACTTGCAGTGCTCTTTTTTATTTTTATTTTTTATTGTTTTCATCTCCAATCCCATC</t>
  </si>
  <si>
    <t>&gt;CAOG_07347</t>
  </si>
  <si>
    <t>GACTGGAGTTGCAGCAACAATGGCTTTGGCTGAAGGGTTTCGGTTTGGACCTCACATTGTCTCCCATTCACAGGTCTGCACTCGCTCGCTGCCGTCCATCCATCGCTCTCACCTCGCTTGTTCCCACTCACTTCATCAACTTTGCCATTTTTGCGTCGCATTGGATTCGCCGTGTTCCGCTCCTGTGTTTGCAGAGCTTTCTCCAATCCAGGCTGAGCTACGCGTTCGTCAATCTCAAGCCAATCGTCCCTGGTCATATCGGCAACTCGCCTCCCTTTTGCTTTATCATTGAAACTGTTCTAGCTGCAACTCGATGCGTTGGTTGGTCTGGGTTGCCATTGATGTGATGCTGGATGCACTTTGTCGTCAATCTCTCGCTCCTCTGCGGCCAAAATGTCGTTTCCTTGACATTCTGAGAATCGTTTGCGCCTTTGGTCGTTGCAAATGTTGTTTTTGCGTCTGTTTTGTGTTGGATGATGTTGGATTGGTTTTAGATACAT</t>
  </si>
  <si>
    <t>&gt;CAOG_07422</t>
  </si>
  <si>
    <t>TGGTGGGATATCTAGCACAGCTTGAGTGGTGCTAGATTGAGTGATGCGGCGGCTGAGCGGAGTGTGTCGCGCGCACGAGCCGTTAGCGTTTGGTTTGCAAAGTAATCTTAAAATCTTGAGCACTCAGCGCTTATGGTTGATGATTGAGTGACGATGGCAGATGGCAGTATGAATGAACCATCCATTGTGCATTGACTGTTGCATTGTCACTTTTGGTACCCTTGCATCAGAAACTACAAAATTTAAGCCGATCAATCTTTTTTCCCGTACAATGGCAAAGCAACAAACACCAGATCAACCAGAAGACCAAGTAAGTATCTCAAGTCCTCACAGACGTCTAAATTTCTTCCTCTTCCTTCCTTCCTTCATTTCTTACCTCAAACACAAGTGTTGTCGCAGCTGAATCTCAGTCTTTTTCTTGTTTCTGGGCCTTATTTCAGTTACTCAACATTACCTCGTCTCCCTCTTCGTTTCGCTTGATTTTCGCGTGCGGTGTCACC</t>
  </si>
  <si>
    <t>&gt;CAOG_07434</t>
  </si>
  <si>
    <t>CCCTGCCCGACCTGCAGAAGGCCATGACTGCATTCATTGCTCCGTTCAAGCTGCAGCAGACGCGCGAAGAGTTCCTCGAAACGAACGACTTTTACGGATCGTGAGCGAAGGATGTTCTCTTTCGCAGCTAGGCGTGCACTGCCATCGGGTGAGTTGTCTCGTTGATACAGATGAAAAATGCATGCAGCTATGAAGCACGAATCTGTCAAACCTCAATACGAACAAAGTGGCGCGGGCTGAAAGTCGCCCCATCAGCCAAGAGATTTTCGCGCAAAGCCAAGGGATTGAAGAGATTTGGGAGCCAGTTGTTCCCACCTTGAGCCGAAGCGCTAACTGTCAATACGACTGGAGTATATGCGACAAGTACTGTCTAGTATTCAGTGTGTCATGCACAGCACAGATTGCAGAACTTGGCGGTTTCGAGGCCGTAAATCTACAAACCGCATCCCAAATTGGGTTCACTCTTTTTTTTTTCTTTTTCTTTTTATTGTTTTTTTGCG</t>
  </si>
  <si>
    <t>&gt;CAOG_07453</t>
  </si>
  <si>
    <t>TATTCAGATTGTTTTGACTTCCAGTTATTATGTGCGAGCGATCGTGTGATGACAGCTCGTTCCTTCTTTCATTCATTCATTCTCAGACCTTCCCAATGCCAAAAGCAATCATTGCGCACTCTCCCCCGGCTCTCCATTCCAACTCGCATCGTATTCAGATTGTTTTGACTTCCAGTTATTATGTGCGAGCGATCGTGTGATGACAGCTCGTTCCTTCTTTCATTCATTCATTCTCAGACCTTCCCAATGCCAAAAGCAATCATTGCGCGCACTCGCACCCGGCTCTCCATTCCAACTCGCATCGTATTCAGATTGTTTTGACTTCCAGTTATTCTGTGCAAGCGATCGTGCAATGACATTCTTGCATTCATTCATTCTCAGACCTTCCCAATGCCAAAAGCAATCTTCAACCTTTTCGTTCGCTTTGCTTTTCTCTTCGTTTTCTCTCTTCTCTCTTCTTGTCCTGTTTTACTGTTTTATTTTGACTTGATGCATGGGTG</t>
  </si>
  <si>
    <t>&gt;CAOG_07771</t>
  </si>
  <si>
    <t>CAACGAATAGCACGACGTTGGCGTGTTTTTGAGGACCAAAACAGAAAATTAAAAACCAGCAACTAAAAATCGGACAAATGTCAGCGAGTCAAGTGTGATCACGACATTTCGACCCTTTTTCTCGATAAATCGATACAAAGGTTTACATAGTATCTTATTACACAGGTTGCCATGTTGTGATGCTGACATGCAGCGAGAAATGGAGGGCAACGTTTTTTTCTTTTTGTTCCCCGAGTGAGGATCGACCTGGAACTCTCGTTCTGTGCCAGTCAACATCTCCAACACCTTCTCGTTCGGTTGCTCCTCTCTCCACACATGGGCTGCACCTGAGCGAGGGTTCACGCAAAATTAACCCAGATGCAATCACTGTAAGAAATTGAAAAAAAAATCAAAAAAAAAAAAAAAAAAACCTAGCCTCTTTGATTTCTCGATTTTTTTTTTTTGACAACCTATCGTCCTGATCTGACATTGATTCTCAAGCGTTCCATTTCAGCATGGTT</t>
  </si>
  <si>
    <t>&gt;CAOG_07805</t>
  </si>
  <si>
    <t>TCTGCTGCAGGTGGATCCCGAGAGCTGCAACACAAAGAACACCCTTCGTCGCCGCTCGCAGCACAAAGTGGCCCAGCTCCGCACCAAGGCCAAATCCGGTGGCGTTGATCCGCTGTCCTTCCAAGAGAAGATTGCCTACTTTACGACCTACGACATTGCTCTTCCGCTTCCCCCGCCTCCGCCGCCAGCCCACTAGATGAGTTAAAAGGAGTTGAGTTTTTGGTTTCTAACGAGCGATATCATTCTGCGCACTCCCGCGGGGCCGTTCTTCCGATCTGGGTTGTTTTACTTGCTCTTGATGTCTTTATGTTTCTTGTGTATGTATGTGTGATTTTTATTTTGAATTTTACCATGTCCTTTTTCCTTTGACAAGAATGAGAAGAAGCGGCGGCCTTTTGTCAAGCATCCGCACTCCAAAGTTCACCTTTCCCATTTTCCCCATTTTCCCCATTCTCACTTGGTTTTTTCTCAGTCTATTATTTCCATCTTCTCAGAAAAAA</t>
  </si>
  <si>
    <t>&gt;CAOG_07834</t>
  </si>
  <si>
    <t>TTTCGCTCTGAAACAAAAACAAAAACAACAAAAGAAAAAGCTCGGCGTTTGTTTGTTTGCTGTTAGCTCAAAGCGACTTGGCACTGCGTCTTTGATTCAATAAAAGACTGATCTGCCTTGCAATAGTCGAGCATCGTGCGCTTAAATAGTCTGATTCCACGTCAGCGGGGGCGTCAGTGGATGTGCGTTGCATCATCAAGTGAGCATTGCTCAATCCTGAAGAACACCTTCCAATGCTTTCCGTCGTCGGCTGTTGCACCCTACCACATGACGTGGCAACTGTGATGTAACATTGCAGGTAACCAGAATTGAAGCTTGTTATGGCTACTATTTCCTAAATTGCTGAGATACACAGGAAGAATTGGAAACGTTTTGTTTGTTCTTCTGATTCAGACAATGCAGCCAAACTTGAGCTGAGGCTTGTTGCAAAATCTCACAACCGCGTTTTATCACATCCAAATCCATCTCAACTGACACCACATCGCGACTGGCGTTTCTAG</t>
  </si>
  <si>
    <t>&gt;CAOG_07847</t>
  </si>
  <si>
    <t>CGCCAGCGTCCGTGTCGATAATCAGCTTTTGCTGCATCTGCGTCTGTGTGAGTGTGTGTGCTTTGGGTTTCGGTCTTTGGGGATTTTGGTCTTGGTCTTTGGGGATTGTTTGAGTCGTGGATGAGTTACGTTTCGTTGCCACAGCGAGAAGAGATACAGGACTGCAAACAAAAAAAAGGTCGAAAGCGTTGCGACATTTCAATAAACAAAGCAGAGGGGAACACTTGCAATCGCGGTCGACTGGAAGCAGAGAGAGAGAGTACAGCGAGGTCTAAGTAAGATGGAAGTGATTGAAGTATCTGAGGGTCTCTGAGAAGGCACCTCGTTCGAGTGGCTCGATTTTATCTGCTTTTTTTTTTTCCTTCTTTCTTTCTTTCTTTCTTTGCCGTTTTGTTACTTTAGTTACTTTGTTACCTAGTTACCATTTCAAGTCCTGTCTCAGTCTGTCTTTGCTCATTCTTCACACGTCTTAATCTTTCTCTTTCCTTCTCTTTCCTTCT</t>
  </si>
  <si>
    <t>&gt;CAOG_07894</t>
  </si>
  <si>
    <t>ACACTTGGAGATGCTTTGCAGTGGCCGGCGCAATGGTCGCCTCAGCCCGTGCCGTCAGCGTCAGCGGCTTGCTCACTGGCATCACTGAGACTTGTGGACTGAGCCCAAAGTGAACGGTCTGAGCCGCTATGATGCTGATCGGCTCAGACAGCACCAAACCGAGATAAAAGGGGACACGAGCTTTCGTTTTGTTGGTTGTGTTCACCCGTATGAGCAACACTGCATGAAAACAGCTTGCTCGAAGAAGCGGAGGCCAGTTTTATGAGTCAGCTGGATTGGATTCTGCCAAAAACAACAGTCTGGGTGTCTCAGAAAGTCAATGGACATTCAATACTGTTCTGATGATTCGTCGTGCAGTTCATGTTCTCACTTGTAATACAGTATTGCACTTTTTCATCCTCTTCTTCTTTTTCTTAGTCATTTTTTTTTTCGTTTTTTGGTTTTTGACACTTTCTTTTAAGATTTTTTTTTTTTTTTTTTTTTTTTTTGGAAGCGGAACA</t>
  </si>
  <si>
    <t>&gt;CAOG_07901</t>
  </si>
  <si>
    <t>GCGTGAGCTTGAGCTCACCAGCTCCTGTCCACTTGAAAGAGCGCAAATTTCGTTCCCGAACCAAAAAGCCCTAGACCGGGCCTCCTCTCGTCCCTCCCCTTTGCTCCAAGTGATCACGTACTGATGTTATGTTCTTAACACGCGAAAAGCAAAACAATAATGAATACACAACCGCTTTGCGAAACCCCCCCTTTTGCGCATTTTACCATGAAGCGGCCAATTCCAATTCCATCCTCCATTTGTTTTTTTCTTTCATTGTGTTGCCTCACTCTCCATTCTCCCTTCTCTTCCTTCGTTCCCTCCTCTTTGTCTTCCGTTTCGTTTCGTGTCACCCCTCTGTGTCTCCTCCATTCCGTTTTCCAATTCAATTGGATTGGGGCCTGCTGTCATTTTGGTCCAATCTCCGCTCTGCGTTGCACCCCGCGTGACTGAATCTCCGCTCGCCTTGTGTTGTTGCACATTTTTTCCCATCACTTTGCCGCCTTGCCATCGCATAAACC</t>
  </si>
  <si>
    <t>&gt;CAOG_07903</t>
  </si>
  <si>
    <t>TGGCGTTCATCCTTTTAGTTTGAGCATTGCCAAGTGGTCCAGAATGGACAGTCGCACACTCTTCATTCGTTCGGTTTTCCCCAATGTCTGAATGCCAGTAATGAGGTGGCCTTTGGAGCGACGGGCGGCGAATTGGATGCGAGACCGGTCGGTCAAAGAAAAAAAAACTAAGGCTTCGTTGGTAAAATGATCGTTGTGCACGAGACAGTGCTGTACTGTACTGCCGAGGCTCTGAGTGTAGATTTGATGAATCATTTTATAAGCCAAGATCTGAGTTGTCGCTGATCTTGGTAAGCGCGAAACCTCGCGTAGCTCTGAGGATTTGTGCATTTTGGATTCGATTCAGTCAAACAGTGCATTGCAGAAAATCACCACCCAAACCACAACATTCTGCACTTGCTTGCAGTAAATCATTGGAGCTCCCTCTCTTGCTTCGAGGTGACAAAGCAGAAGACATACGGGTTGAAGGGGAAGTGATTGCAGTCCTTGTTTTCCCACTG</t>
  </si>
  <si>
    <t>&gt;CAOG_07930</t>
  </si>
  <si>
    <t>ATCGCTATGATCTTGGTCTTGGTCTTGGTCTTGGTCTTGGTCTTGGTCTTGGTCTTGGTCTTGGTCTGGGTCGTGGACGGGGGATGGGTCTGCTGAATGCATTGTGAAGAATCTGAGACACAATGAAAGATTGTTGTTGACTGAGTTCATGTGAAATTGTAACTTGGGAAGATGGTTGATATTGAATACGATGATGATGACAAGGTACAGATGCGCTTTTGATGTTCATAGATGAAGAAGCTTGAGAGCCGAGTTCATTGCAGTTTCCATTGAGCTGCTTCCCCATTGCCATTGAGCCTTTTTGTTTTGTTCCTGCACTTCTGTTGAGTATTTTGATTTCCAACTTTTCAACTTTTGAAGCCAGTTTCTCAGATTTGCAGTCTTTTGTTTGTTTTCCCCCTTGACTACGTCACACTCCACCCCACTCAACCCCACTCAACCCCACTCACCACCACCACCCCCAAACAAACAACTCTCTTCAAAACCTCCTTCCCCAAACC</t>
  </si>
  <si>
    <t>&gt;CAOG_07938</t>
  </si>
  <si>
    <t>TTCATTCTCCTTTGTCGTCTTCCGTCTGTCCACTGCTTTTCTGGTTTATTCGTTTCTGTTACTGATTGCTCTCATCGGACTCGTTCTTTGAGATATCGACCAAGGCTTTCATATCGCTGTTTGTCGGGGCTTGTTGATGATGGGGGTTGTCTGTTGGCCCAAAATCGTCAACCGTGAGATGCCATTTGGTCCCCAGACCGCTCACCTAGTATTTACCCATGTCTTTGAAGCCATTTCTGAGCTTGGCAGGTTTCGTCTACGCCTTGTCTTAGTTTCCAAGTGATACACTGTGTCAAAATCTGTCCTTTCAGCACAACCCGCCTGGAGCGCCGGCGTTCTTTCCCTCCTTCCCCCGTGAGAAATGAGAATAGTCTCCTGATGATCTTTTGGACGAGTCGAGTGGTTTGCTGACAAACGCGAGCACTCCGTCGCATCACGAACGTTGACTCGCACTTTGTCAAAATCCAGTCTCCTTTTTTTTTTTTTTTTTTTATTGTGTG</t>
  </si>
  <si>
    <t>&gt;CAOG_09140</t>
  </si>
  <si>
    <t>GCTGGGCTTCTGCTTGCTCGATGATGATGATGGGGTTGCTGCTGAAGCACCAGGGAACGACTGCGCCTCGGTCTGCTCCTCGAGTCGGCGTTTGACAGACGGCATGCGATACTCTGAGAGAATGAGAGAAGAAGAAGATTGAGCTGTGGTGTGAAATCAGTGATTGAGATATCTCCTACCACAGTAGTACTGTATGACGAGGGTGGCTCTGAAGCTGCTTTGAGCTGTTTTGAGCTGTTTTGGATTGATTTTCTGAGATTTTCGCCCAACTTCTTGGTTTCTGAGACTCGTCCTCTGTTTTTTTTGGTCGTTTTCACTCTTCTTTTTTTCTTTTTCTCTTTTTTGTTCCCCACATCCAACGCATGGCACACTTGGTCACGGTCGCCGTGTGCGCGCTCAACCAGTGGGCAATGGACTTTGACGGCAACCTCGCGCGCATCCTCACAAGTAGAGTGCATCAGTGCATAGCTCGATATTCCCAATCCCCTCCACTGCGACTG</t>
  </si>
  <si>
    <t>&gt;CAOG_08016</t>
  </si>
  <si>
    <t>GTGACAATGCGCCCGTCGGGCCCATCCGGAGTCGGCTGCCACCATTGAGCAGCAGCGACGAGAACGACCTGAAAGCAATAAGAAAAAAAAAAAAAAACCAAGTCCAACAGTGAACCACAGTGAAAACCATACACACACACAGTCGGGGCGGACTTGTCGTCAGTCCAAATCATTGCGAGAGACCAAGGCTCTGCTCAGTTTGATCCTGGAGTCGGATCGGGGTTTGTGGGGGTGGGGGAAGACGGCTGCAGTGGGCCGTGCATTGGCCATGTGCCCTTCAATGCAATCTCCAGCCAGTTTGTTGTCCGTCTCTATCCTCACTCAAACACTCACTCACACACACTCTGACTCTGACTCTGACTCTGACTCTCTGACTCTGACTCGTTCATGAATGTGATGGGCCGTGTTTTCATTTGTACCTTTGTTGTTGGGATTGCTGGAGTGGTGCGGTCAAGTTGCTGGCAGTCAAGCGCTGTAGCTGCTGCGATGGAGACGCGAGT</t>
  </si>
  <si>
    <t>&gt;CAOG_08061</t>
  </si>
  <si>
    <t>GATTGATTATGAGGAGTGAGTTTGAGGCAATCTTGACAAATTTGAGAATCTCAGTCAATGAGTGGGTGAATGAATGATTGAGTGAATGAATGAATGTTTGTGTGAATGAGTGTGCTGGGGCTTGTTTACTGACCTGAGTATGAAGAGCGAGCTTTGAGATTGGAGAAATGCAATCTGACAAATTCTGAGCCGATTTGAGAATCTCAAACTCGTTGAACGCGCGCGCTTTGTTCAGGTGCGTTTCACTGATCTTGAATTCAACCCTCATCCAAAGTCGCTTTTGATGCAGCCGTCTGAGAGTCGTTGTTCGCTTCGTCTGATTCAAAGCGTTCGTTTCAGTGCTCGCTCGAATCCAATCCTGTTGATCTGAGACGTTTCTTCGGTTGGTTTATCGTATGTAGCACTGCCCCCGCTCTCAGTCTATCCTTTCATATTATTTACTGCTCGCTTTCTCAGATTCTTGTTCAATCTTTTTTTTTTTTTTTTTTGCTTTTTGGCCA</t>
  </si>
  <si>
    <t>&gt;CAOG_08109</t>
  </si>
  <si>
    <t>GGATGTTGCTCGCCGATGCGGACATGGAATAAGAAAGAGAGGGAAGGTCGGGGTGGAGGGGGAAAAATGGACTGAGCTGAAACGAAACTCAATGCAAATCCATACAAGGACCAATCCGATGGTCGTGCAAATCCATTTACAATTACAATGCGAATTCGGTGACAAGTGTGAATGTAACGGATTGCAACGGGTCAGCAATCAGCGCCGCGCATCACATTCAAAGTCGAACAACCCGTCCAAAACGCGCCAAAGTCTAAAGACTGTGTGAGAGGGGGTCAATACTCGCCTGAGCACTGCAGCTGTATTCAAACAAGTGCACTTGGGTCGCACATGACAGCGCTTGATCTTTCAGTAATGCAGGTTACATTCAGTCTTTTCAATCCTGATATCTAATCTTGACCTTTTTGGCTGGCAACACTTTTGCGAGCTTTATCTCTTCTGGCTTTTGATTCCTGGTTTTACTACTACTTTTACTACTATTACTACTCCTATTTTTGCGT</t>
  </si>
  <si>
    <t>&gt;CAOG_09164</t>
  </si>
  <si>
    <t>TGGAAATGCTGCGATTTTCAACTTGATGCACAATCCATCCATTTGCATGTCTCCCAATCTCCTTGGTGACGTCACGCGGGAGGCATTTTTTTTTTCTGCAACTTCAACCAACCTTCTCACCTCTGCTGTTTTGTTTTGCGCTGAGCAGGCCAAGAAGTTTGTCGAGTCCGCCCCACAAATGATCAAGGAGAACGCCACCAAGGAGGAGGCCGAGAAGATGAAGAAGGTTCTCGAGGAGGCCGGCGCCACCGTTGTTGTTGAATAAAAAAAAAAAAAAAAGTACAATAAAACTGTAAAACCAAGTTTTTTCCTTCTTTCCTTTTTTCTTGTGTGTGTTTCTTCTGTTTCCCTCTACACTTGCTTCAATCTCATTGTCAAATTGCATCATCATCATCATCATCATCATCATCATCATCATCATCAGCATCATCCGACTTCGACTCCAGGTTCCATTTCCCTTTTGTCCTCTTCTTTCAGTCATACAAAACGAGGCTCGCAA</t>
  </si>
  <si>
    <t>&gt;CAOG_08152</t>
  </si>
  <si>
    <t>CTTGCAGTCCCTCGATGCGATTGGTCAGTGCTTTTTCAACATTCGATCGAGTTCTGGAGTGAGCTCGATGCCTGGTATCAGCGAGATGCTGCGCACAATGCTTGGCTCCTGAAGCGCGGGCACCTGAGCCACCAGTGGTTCTCAGGTTTGGCCTGTGCGTATGTGTTTAGCATTTAGATTTGCAGCGTATGAATACTGTATCACGTCGTTGCCCGACTTTCACTGAATACAGTGATGCAGAGGAAATGTGAAAATTGACAGCTACGAGTTGGTTGTTGCCGACTTGCGGAGCGGTTCCGACTGCACGGCGATGTCCTTCCGACTTGCAGTGTCATTTTCCCCCAGCATGGCACAATAGGGATTTGTTCTTTCTGTAGCGCCAGCACCCATGACAAACGAAACCCGCTTGCAACAAAAAGAACCAAAACATCGGTCGCCTTTAGATCAATAGATCGAGATCTACAGTCAAGAGTTTCTGGGGGTTTTTTTTTTTTTTTTTT</t>
  </si>
  <si>
    <t>&gt;CAOG_08167</t>
  </si>
  <si>
    <t>CAAGGCGCACTTGGACGCCGGCAAGCGGCTGGAGCTCCCCGCCGGAGCAAGTGAAAAGGTCACGGCGCTGTTGACAAAATGCCACAACCCCGTTCCCTCCGCTCGTGCTAGCTTTAGCAAACTCATAGCCGCCATCGAAGAGATGGTGGAGGAAGATTCGCTGACCGACATTCGCCCCAACCTTCCGGAATTGATTCTTCCATCACAAGCATGAGCTGAGCAGGTAGTTTGGTTCCTTTTGACTCCAGCCTATTTTTTCTTCATTATGACTGTATTTGTTTTGACAATCAGGTGGTGACGATGCAGTGGTTTTAGTTGTTGTCTTTTGCATATGATTTCTTATTTCATAAATGCAACACTTTTTTTGTTTTTTTCCGATTTCACTCTTCTTTTGCTTTTCCCTCTTTTTGTTCTCCTTCTCCCTCTTCTTCTTCTTCTCCTTTGATTCGACGCCTTACCCTTTCTTTTGCTTTCCTTACTAGCACTTCATAGAGCTTGCG</t>
  </si>
  <si>
    <t>&gt;CAOG_08184</t>
  </si>
  <si>
    <t>GAGAGTGAGAGTGAGAGTGCGAGTGAAAAAGTGAAAAGTCTCCGTGGTCTCGGTCTCGCAGCAACAGCAGCAGCAACATTGGTTGTCGTGGACACTTTACGAGATGAAGAGGGGATAGATGAGCTGCGACGCTGCGAGATGTGCTGCGTTCGATTGCCAGCTGCGCAGGGTCGGATGGAAGTAGCCCGAGTGGAGCTCGTGGGTTGCGGGCAGTGGCTGAGACATCTCAATTTCGAGTGAAACGAAAAACAGACTGGACATGCATGCATGTCATGGCATGGGCTCGGAAAAGGTAGTTCGTGATTGATTCTGCGCATGGATCTGTATATTCGGGTGGAGTGGAGTGGAGTGAGTGAGTTGATGTGGTTTGGTGCTGATCAAACACCTTGTGCGTTTCAGCACTCGACTTGGTCCAGCCCAGTCCTACTTTGTTTTTTTTGTTTTTTTTTTTTTGTTTGCTTTCTTTCAGCTTTTTCTTCTTTTCTTCTTCTTTTGAACTA</t>
  </si>
  <si>
    <t>&gt;CAOG_01193</t>
  </si>
  <si>
    <t>AATCTGGGATGAATGGATCGGAGTGGCGATGAACCAAGGCACGAGGCAGTCAGCGATACAGCGGGAAGACAGGGAGAAGTAGAAGTAGAAGTCGAAGAGCGGCAGAACTCAGAATCACAGTCTCACAGCGTCCTGCAACAACCTCATCAGAGCGAGAGAGAGAGAGAGAGAGAGAGAGCTGCTGCAATGTATTGCATCGACTGATAACCATAACACAAATCCACCCAGCTCATTCAGACTCTGAGCAAAATGGGCATCCACCACCCAGTCCAACGCGCCCAGGCATCCAAAACCAAACAGGATTACGTCACCACCTTCCCGTTCCTTCTTCTTCTTCTTCTTCATCTTCTTCTTCTTCTTGTCATTGCTATTGTTTCGCGTTCCAGTCCAAGAACATTCTCACTTCTCAGATTCTCACTCTCCAAATTCTCCAATCTTCTTACTCCCACATCTCGTCCCCGCCAACCTTCCGCCTCCGTTTCTTTTTTGCTTTTCCAACA</t>
  </si>
  <si>
    <t>&gt;CAOG_01208</t>
  </si>
  <si>
    <t>AGTGCGTCACAGTCGAACCACCAACTCAAACTCGATTCGCTTTTTTGGGTCTTCTGTGTTCTGTTGTTTGTCGTCACTGCTCTTGGCTGAGCCTGCGCACGCGGCTTGTCCAATTCACTACGAGTGATGCGCTGTTTTCGTTCGATTGTGGATGGAGCGTCATTCGCACTTGCAGACAAGCGACTGTGGTGCGACGGACCAAAAAGTTACTGGTTTTGCATTTCAACTCTTGCTTTTTTTTTTTTTTTTTTTTTTGTTCGTTATGGATTTCGTTTTGCCAAATTGCGCAGCTGCGTTTCGTTGCAGCGGGGGCGGCATTCTGATCAATGAGCACGACGCTACTTGCTTGTCGATGCACACACTGTGCCAGAGCAACGTGTCATCATACTGACGAGTTCAAAAAATGACACCCTTTTTGTTATTTTTTATTTTTTATTTTTTATTTTTTATTTTTTATTTTTTATTTTTATTTTTTTATTTTTTTATTTTTTTATTTTTTT</t>
  </si>
  <si>
    <t>&gt;CAOG_01250</t>
  </si>
  <si>
    <t>AAGCTGAACGATCGGCTTTGACATGATGCCAAGGGCTACAGAAAGAGGACTCATGTTGACCATATCTGCTTCCTTGAACAGCTATTGGAAAAAACTAAGATAAAAAAAAAACTAACAAAGAGAATAGAAAAAATGGATGCAGCAAATGTTGCGAGAAGAAGGGAGGTAGAGCAGCAAGCAAAAATAGAAGAGTAAAGGACAAAGAAATCCTAATGCAAAAGCACAGAGCCAATGTATTTTTCTGGTTTTTTGGTGTTTTTTTCAAAGACACATGTGCTGGTTTTTAGTGGCAAGCACACACACAGCCACAATTCAGCTGGGGTCACATCTCTCTCTCTCTCCCTCTTTTGCAAATGCTCAGCGCGGGAAAATGCTCCTAATTCAGAAGCGGACAGCTGCCAGTCTAAAACCGCAGCCGCCATCGTTCCATTCGCCCCAGTCTCGCTTTGGCCACCACTGATCTCCTCCTAAGATTGACGCTCGAGTAAACTACTTCATTC</t>
  </si>
  <si>
    <t>&gt;CAOG_01256</t>
  </si>
  <si>
    <t>TGCTGTTCTTGTGACGGTGGCTGCGGCTGGAAGGCGACCGGACTCTGCGCCCCAGCAGCTGCCCGCGCTCGATTGACTCGCTGCCTGCTTGCAAGCTCAGCCAGTCCATCCGACAAGCTCTGCGTCATGCGATTGTTGCAGGAAGGACGACTGAATGAAGCATGGTTGGTTTGGTTCCATCGAATTCAAGTGCATCAAACAAACACAGCAAATGATGAGCAAAGCGTGGGGAACCGGGTCGTGCTTGGTGCGACTTAGAATTGGAGATTCAGGTTTCACAGCCAAACTCACTCTCACTCACTCACTCACTCACTCACACTCACTCACACACACTCACTCACTCACACACATCGACATACGCAAGTGCATAGTGTTTGACTTCACCTCCCTCCGACGGACAGTCTCGTTTGCTGTGTTCTTCTGCTTTGCTTCCAAACTCAGTCTTTTGTTTGTGTTTTCTGAGCTTCTTTTCCACTTTTCCACTTTTCACTGCAAACACG</t>
  </si>
  <si>
    <t>&gt;CAOG_01270</t>
  </si>
  <si>
    <t>CTTCCTCGTCTAACAGTTTTTACCGCATCGCTGTCCTTGTTGCATATGGAATCACTCTCATCCTCGTGTCAACCTTCCTCGGCTGGTGCGCCCGCTGTTCCTGAATGAGTGCAACATGGCAATCAGACAGCGCTCCTCAGCTCCCCTAGGCCAACGTTGACACGGTTGGATTGCGGGTACTTCTCAGAAGTTGTTCAGCTTTTTTGCCAAAGCTCTGCACCCTTCTGTCAGTTGGATGTCCGTGAGCTGATTCAAGGAGCAATAGGCGACCATCAAGGCTGCCGCTGACTTTCTGCCCAAGCGGCGAAGAGAGCAGATGGCGTCGTTTCCATCCTGCCAAGCTCGATGGTGCGAATTCCTCGGCTTTTGTCGCCACCACCATCTTCTCAACACATCCAAACAGCTGCGAGCCAGTTTGTTGTTGTTGTTGTTGTTGTTGTTGGTAACTAACCATCCGTTATTTCAAAATCAGATCAAATTTTAACTCGGAAATCCTCCAC</t>
  </si>
  <si>
    <t>&gt;CAOG_01284</t>
  </si>
  <si>
    <t>TTGGCAGGGGAGCGCATCGGCTAGAGTGAGAAAAAGCAAAAGGGGAGTCGAGACAGCGAGCGCATCCACGTCGCACGGCATCGCAGCGTTGCGCAAAAAGCCATCGCCGCTCGTCGCCACAACCCTTTTGAATTCTTGTGGTTGCCATGCCAAGAACGTGATCAGAATTTTACACTAGTCTTCCACAGAGATCGGGACAGCCCGGGGACAAATCAGATGGTCGGCTTGTAATGTGCGTCTCTCCTCGCTTTATGCTACAGAAAACGAGGGACTGAGAGCGAGCGGGGTTGGGGGGCGGGCGGAAGGCGCGCTGAAATCAAGTGATGACGAAAACCGCATCATCCTGGCGCCCCCAGCATTTTCGTCCGCTGTAATTTTGTACTAGTACACGCCTCTGCATTTGCATTGCTTTCTCGGATAGGATCGTTCAGTTTAAAAGCGAGATCATTCTTGTTCTTTTTTTTTTTTTTATTCATTTTTTTTATTCTTTTTTTTTTTCA</t>
  </si>
  <si>
    <t>&gt;CAOG_01351</t>
  </si>
  <si>
    <t>GTTCATGTTTGGTTGTTTGGAAGTCAAAACGTCAAAAACAGCCAAACCATTTCCATTTTCTCAGAGCTCGGTCACTGCGAGTCCACTGAATATGCCCAGGATGGGGACGACGACGACGATGGGTACAATATGGATGGAGTGAGACTTACGCAGCACCAGAACGCAACAGCGCCATTGCAGGCTCAGTCAGTTGGCGCGTCACTAAAATTCGCTGCATTTTGGTGATTCAAGTTTGAAACAACAGCAAACAAACAAACAAACAAACAAAATGACTGAGCAACAAACAAAATCTGAGACGATTTTTGCTTTACTCGATGAGGTTGATGTGAGAAGCGTCTCCCTGAACTGGGACGGTTCATGCAATGTTCATTCAGAGCAAACAGCAACATCAGCAATCGATCTTGTGGTTGAGCCTCATTTCCCCAAGTCCTCCTTTTTATTATTATCACTCTTGTATTATTCTTATTCTTACCAGTCCCCTCGTTCTGGATGAGGCGGCA</t>
  </si>
  <si>
    <t>&gt;CAOG_01497</t>
  </si>
  <si>
    <t>AGCGCTGAGGGAGACGGAAGCTGGCCGACCGACGAAGGTGATGGCAAACATGTGCTGCGAGGCGCACATGGCAGCGAACCCCAAATCCTCAGTCCTCAGTCCAGCCGATCCGCTCCCTGGCTTTGTTGAAACTTACGCTGGAGAAGCAGACGGGTGCCGCGCGCAGAGCAGCAGCAGCGACAGCAGAAGTGGAAGGCGACGACGACGACGACAGCGGGGCAGCAGCAGCATTGCGGGCTGTGCACAGTCGCACCAAGCTCGCCAATGCAAGTCGCATCTTGAAGAAAAAGAGAGAACGAGAGAGGAAAACAGACTAAGTTCAATGAATCGGAAACATGAGACGACAACCAGCGACTTTCGCAATGAAATTCAGCCAAATGCTCGTGAATGTCAGATCTCCGAGATGGCCCACCATTGCCTACAGTCATTCAATTTTCATCCACATCCACATCCATATCCTTGTCTGAGCAACGAAGCCAGTCTTTTTTATTTTTCAACAA</t>
  </si>
  <si>
    <t>&gt;CAOG_01500</t>
  </si>
  <si>
    <t>TTGCGTCCATTCAAAAAGAGGCGAAGATTTTCGGTGGTGGTGTGATTGAAACACAAAAAAAAAAAATCCATAAAGTCGCCCCACTTCGCCCGAAAAAAAAAAAAAACATCGAACGAGGTGCGATCGCATCATGAGAAACAGTGGAGAACAAAAGGGGGAAAGGCACGCAATGCAACGACCACCGAGAGAGAGAGAGCGAGAGCGAGAGCGAGACAGAGAGCGAGACAGAGAGCGAAGTGCTGCGTTTGTTGCCATTGTCGGCGTTTGAGCGGCAAAAATCCAAAAACCTCGAACCACTTTTTTTTTTTTTTTTTTTTTGGGTGAGTTTTTTGCATTGCTGTGTTACCGTTCAAGGATTGTGTATTTGACACGAAAATAAAAGACTGGAAAAGAATCAAAATGGAAACTGAAGAAACTGAAACGTCAAAACGCCACTCTTTTTGTTTTTTCCTATCATTTCGAGAATGAACGTAATCACAAAGTCGTTGTTCTCGTCCAAG</t>
  </si>
  <si>
    <t>&gt;CAOG_01542</t>
  </si>
  <si>
    <t>CGGAGGTGGTCGAGTACAATCGGCGAACTCCAGCTCCAATCGACGGGGATGCTCCTGCCACTGCTGCTACCGACGATGATGATGATACTGCTGCGTTCGCGGATGGCAATGCAACAGCCGAGCGCGCACACCAAGCCGACGACTGCCGCAACAGCGATCGCGTAAGCATCATTGCCATCTGTCAAAAGTGGAAACAATCTGAGATTGAAAGACTGAGGCCTGAGTTCCCTGATTTAGTGATATGTGTTCCCATTCGACGATTTGCCGTTTGGTTTGTCATTGACATGCTACAACGGTTCCAAACACAACCACCAGCAGCAGCATGAAAGCTCAGGGAAGGCAAAGGAGAACCACCTGACTGCGCGTGCAGTAAAGAGCACTGCCAATAGCGAAAACAAGCGCACTAGTTCTACAGTATACTGTACAACAAAGGGGAAAAGTGTGTGCAAGTCTGAGCAGCTCAGTCATCACTTGCTGCTCTCTTCTCAAAGCCAAACAAA</t>
  </si>
  <si>
    <t>&gt;CAOG_08529</t>
  </si>
  <si>
    <t>CCTATTCAATCCCAATCCCTCCTGGCATGTACGGAGCGGTGGTCGCTATCCTGGCCTATCTCATGTATGAAACCAGAGGCGCAAAAATGAGCTTGTTTGCTGTTTTCTTGATTTTCACGCGAGTGCTCACTTGGCTTGCCTTTTCGCAGCTTGATGGCGTTGAAAGTCCTCGTGAGCATTGTGCTGCTCGGGCAGGCATGTGAGCACTGGCGGCAACATGCAACCGACAATCTCGCCTTGTTGCTCCAGAATGCTCCTCCAACGAAATCATCCGCCGCGAACGCCGCAGCAGGGGTTGCGTCCGATGTGCCCGAGGCCCAATAGCGCCTGTACTTTGTTTGCTTCTTGTTGATTCATTGTCTCTTGTGACTAGTGTCCAATATGACACTACACGCCTCTATCTCTCTCTCTCTCTCTCTGAGATGTCATGACTTGGCTCAGTCCACTTTTGTCGCCCAATTTTCATTCGCGCATCCACGCCGTCGATCGATTCAAACTCA</t>
  </si>
  <si>
    <t>&gt;CAOG_01617</t>
  </si>
  <si>
    <t>AAAAACGCCTCTCAGATTGTCAAACGAACAATCGATTGTCGCCTGCTTCATCCCGTTTCCAGCATCTTCACACAGTTTTTCGTATATCAGTTGCTTTGAATGGAAGCACGGCAGCTTTGTGTCATGACGCAATGTGCACCAAGCATGTATCCGAGTTTGGAGTGTCTCGGCTTGTTTTTGAAAAAACAAAAAAGCTGACAGTCATTTTTATATCTCTTCAGTTAAAATCCTGCACCCGCTTCATCATGGCCGAGCCGTCGCACCTGACAGACGTATGTTCTCTCACCGAAAAGTTATGAACGAACCGAATCGAGTCGGGCGGGCACTGTTGACAACGTTCTGACAACACTCACTACTTTTCTTGCGTTCTTTCCCTTGACTTGCAGCCTCTTTGGCCAGACGTCGACTCGAAGGCAGAGAAGTCAGCGCAGTTTGTTCCTCAAGATCACTAGCATCTCCACCGCCTCTGCATGAACTCGCTACCCTCTCCTTTCAAGTTG</t>
  </si>
  <si>
    <t>&gt;CAOG_08536</t>
  </si>
  <si>
    <t>CTCTTCCACAATCCCACATTCGACCCCTCGCAAGATTCCGCGCACACGCAGACATATGATCACTTGGTGGGTCGCACGGAGCCATCGTCCGCTTACGCGTCGATGATGGGCTCGACGACGGATACGGTGCCAGCAGCAGAGCCCGTCTACGAGTCCTCCGCGCCCGTATACGATGACCTTTCCCCCAACCGCCCGAAAAAACCTGAGAACCCAGAGGGGTCCACCAATTATGCCAACGTAGATCATTCGGGCTGATGTGTTCCATGCGCTGGCGCTGTGAAATGAAAGCGAGTTGCTGTTGTCGTTGTTGTTGGTGGTGTTGTTGATGTTGTTGTTGTCTTTGCCCGTGCGTTTCGGTGTTGAACGTTGTGCTGTTTGGCATGATTCTGTCGTTTACTTGTTGGAATGGATGTGTTAGATATGTGTTATGCGTAGAATTTGGTTGTGTCAGTCTTCAATCCAGTCCTTCCATTGAACAAGCAAACACGCAGAAAACCAAA</t>
  </si>
  <si>
    <t>&gt;CAOG_01679</t>
  </si>
  <si>
    <t>AGCGCCACCGCCCAGCCTCTTTCAGCGACATTTAATTGTTCGTTTCTCTCTTGATTGTGGTCTGTGTCGACGGCGTTTCTGTTGTTTCTAGCTTGTGTTTTCTTTGGTTTGCGACCCGTTGATGTTTGTGTTGATGTTTGTATGTTTCCCTCGTTGGCCGTGTTCGCGTCTCGCTCGTTGAGGGGTTGTGCCCTGTGTTTTTCTTACATGATACAGTACAATTGTTCTCGAAATCATTTGCTGTCGTATGGATCGGGGATCAGAGGCAGGTTTGCGTCAGAGCGACGTCGTCGCGGCTGGAATGCAGCACTCTGTACCCCCTCCCCTTTCCTGAATGATTGCTCGTGATCCTTGGGTATCTCTCCGTGTCAATGTGATTGAACGCCGACCGAACGAAGCACCTCTGTCGTACAGTAGATCAAACGGAGTTTTGTCCATCGAATCGCGTCACGCCAGTCTTTTTTTTTATCTTTTTTTTTTTCTTCTCTTTTTTTCTTCTC</t>
  </si>
  <si>
    <t>&gt;CAOG_01682</t>
  </si>
  <si>
    <t>CGCCGCGCCGCCCAAGACCGAGGTGATCAAGTACAAGTCCACCGATAACCAGTCCTCGCAGCTGACATAAAAAATGCGGCGTGCGCAGGTGTTGTTTCTTTGATTTTTTTCTAGTTGGGATTTGAACTTGATGGCATTGCAAGTGTTTAAAGTATCGCGGCGTGCTTGACAGCGATTGGTTTTTAAAATACAAGGTGGATTTTTTCGTTGGATGCCTCGTTGAATGCCTTTCGCGAGTGAGGAGCATTTGCTTTACTGCGCTTCCTGCTGGTTCTGATTCATGGTGCAAACAGAGCACTGCAAGAAGAGGGACTATTGAGTTGTCTTGTCAAAAGTAAGGTTGAGAAGCGAGAAGATCTTCCTCCACCAGCCAATCCGCTCCCTGACATCCATTTTTTGCCACAACAATCAGACTTGCTTCGCAATGTGTATGACTTTTGGTCTTTCTGAGCACCAAATCTCAGTCTCTTTTTTCGATATCGCCTTTGCATTGAGCGTTC</t>
  </si>
  <si>
    <t>&gt;CAOG_08546</t>
  </si>
  <si>
    <t>TGAAATGTTCAAACCTCGTCTGAACATCTCGTTGACAGTGGCCAAACAAGTGCATCACCAAAGAAGGAAAGGAGAACGAGGAGAACGAAGCATGTCAAAACATGCACTCGGTTTGGCAGTTGCACGGATTGATTGTGATCTCAGATCAAGGGCCTTGCTTTGTCACCAGCAAGCGGAAGTGCGCTAATTGCTGACGCATCGCATTCATCCGACGGGTCGGATTTTGTGTTGTTTGTTTGTGGTTGTGATTGTTGTTTGCTGTTTGTTGTTGTGGTTTCTGTTTGTTTGTTTGCTCGCCCGATGACTTTGCTCAATCCCGATGACTTTTTTCATTCGCGCGCCGCCGCCCAATCGTCGCTCCTGATGCAAGATCGCTCTTTTAGACCTATTTCTCTTTGTTCATGTCGCTGAATTTCGCCATGCTTTTTTCTTGGATTTTGTGCAACAACTCGGATTAGTGCGGCTTGGAAACGGGTCATTCTTTTTTTTTTTTTTTTTGT</t>
  </si>
  <si>
    <t>&gt;CAOG_01767</t>
  </si>
  <si>
    <t>TTTGCGCAGTTCTATCATTTTCTATCTCTCTGTTTTCTGTTCAGTTCTCTCCCAGGTTTCTCAGTTTGCTCACCAACACCAGTCTTAGATCTGCAAACTTTTTTTTTTTTTTTTTTTTTTCCTCGCTCGCTTGTTGGACTTTGTTCGCTCAAAACCGATTCCTTCGTTTCCTCGTCTTTGATTTCCGTCGCCTCTCCGTTGGTCGCCGCCTCGTCAATCGTGCTTTTGAACAAGAGGTCCCCCCCCCCCTTTGCGTTCTATAGATATTCTGAAGTGGACCAAAAACAAGCAGGGAGAGAGAGAGTCGACGACGACTGCCAGCGAGGTCATCACCGAGCACTCAATCTTCCCCGCAGCAGCGCAACCCCAAGAAGCGTCAAAGTGCCATTCGTAGCTTCGTCGCTCCATCTCTTGCTTTGCGTCGAGTCCTGCAAACTGTTGGAGCTCAAGCGCACAGGAAGAGACTCGAATCGCATTGGGGACGATCGACATTGCCACCG</t>
  </si>
  <si>
    <t>&gt;CAOG_01797</t>
  </si>
  <si>
    <t>CTTCCTTCGCCACCTTCTTCTTCTTTTGAGAATGCTCGGATACGATGAGATCAGCTACAACAATTAATTTAGATGACGAGTCCGACTTGCCTATAACGCCGTTTCTCGGCACCAATGGGCACAGAGGAGAACATAGCTTTCTGATCCTATGCATTCTGTTTTTTTTTTTTTTTTTTCTGTTCCCCAACCCCTCGTCGTTTTTGCTTTGATGTTCTTTCTTCTCACTCGAATTACTCTTCGTCTTGTAGGTTGATCCGCGGTAAGATTGTCAATAGCTCGAGACAAAGAGTCGGCGTGTCTGGGTGAAAATGTACAAAATAAACTGCAAAAAAAAAAAACAAAAGTCGACTGAAAAGCCAAAAACGTCTTCCAATTTTTTACAATTTTTTGCTCAGTCTTGTTTATTTTTATTTATTGTTATTCTCGTCATTGTGGTTGTTGTTGGCTTGCGCTTTCTGACAGTTTGCATTCGTCCTCCGCTTTGCGATCTGCCTTCTTGA</t>
  </si>
  <si>
    <t>&gt;CAOG_01801</t>
  </si>
  <si>
    <t>AATGGACGAAGCCACTCCACGCAGGACGACGCCAACAGCACGACCGAGCATGATTATGAAAAAAACTGAGGAATGAGCTCCAAAGCGGAAAATGAAAATGAAAAACACTAACTATTGAGACACTGATCAGCAGAAGACAATGGTTGAGTGGATGGATCAATGGATGGAAAGGGATGGCTGCAGAGTAGAGACAAAACCCGCTCTCTCCTCAGACAAATGATCACTGGGATTGACAATAAAGTCAATCACTCAATGTTTTGAGTGCTGGATGGTGAAGGAAGTGGTGCAGTAGAGCCCGACAAGAGGTAAAAACGAATCAATCCGAATCCCTCTGGCTTTGTTGATTGGACGCGCGATTCGAGCTCAAATCTCAAGTCTCGCACAGTAGCAGTGCTGTTGTATTTGACATGCATTGCTCAGATGTTGAATCCGAGTCTCAGTCTCAGTCTCAGTCTCAGTCTTCCATTTTTTCTGGCTTGCTCAAACAAGACTCTGTGGAT</t>
  </si>
  <si>
    <t>&gt;CAOG_01804</t>
  </si>
  <si>
    <t>ATTGAGCGCAACTGTTCTTTACCTTGATAAACCTGGTTCCTTCTTATTCTCTCAACCTCTCTCTCAGTCTTTGTTCTGTGGCAAGCGAACTGTACGTCATTCACTGACTTGTGTTTTTCTCTTTTTTTTTTTTCTTTTTTTTTCAAAGTCGTTTCCGTGCAGCTTTTTTTTTTTTTTTTTTTGCTCCTTGTTTTTTCGCTTCCCCCGTCGAACAGCTCGCTCTGCGACCGCCGTTGTGGATGTACCATGCACTGCGCTATGTCTGCCAAACGGGCGATTGCGCTGGTTGCTTCCTCGCGCTGCAGCAACCAAACAGAGTCTTCACAAAAAAAAAAAAAAACCGGGTTGTCGTTCAAGTCGTCCTTCCTTCCTCGCTCTTCCTCGGCCGGCGTTCTCGGCTTGGTGGTGCCAAGAATGGTGCAAGATCAGCACCAATGCTATTGGGGTCGCGGCCGCTTGCTTTGAGCCGAATTGCGCTCGACAAAGGGGGAATTCGGAAA</t>
  </si>
  <si>
    <t>&gt;CAOG_01873</t>
  </si>
  <si>
    <t>AGCACTTTATTCGAGCTCATTCGTCGTTTTGTTCGCTGTAAGAGTTGAGTTATTTTTCCAATGTGACACTGTTGTGGACTTTCATTGCTTGAAGCATGTGGACTTGTTTTCATTGTTGCAAAAAACATGCAACGATCTGACTGAGAAACCACATGATGCACTGAGACAAAAAGTGGCTGAAAGTGGCTGGCCCAATGGAAAGGGGAAGAAGAAAAGGCCTTCCAAGTCTGAAGCCGTCTGCTGTGTGTGGTCCTCATTGCCCCCCCCCCGCCGCCGCCGCCTCCCATAGCACAAGCATGAGCATGAGCATGAGCAAAGGGGGGATTGGCCCCCTTCTCAACTCTGCTCCTTCTGTCATTGCTACAGTCCCACCATGAGACATGGCGTTGGCCGCATCCTCTGCCGGCTTCACTTCACTCACTCGCCATCCACGAGCAAAAGCAGCTGTTTCGACATTGTCATACTGACCTTATGTGTCTATTTTGAATCCCTCTCTCTAG</t>
  </si>
  <si>
    <t>&gt;CAOG_01911</t>
  </si>
  <si>
    <t>TTTGATTTTTTGTCATTGTTTTTTTTTTCTTTCTTTTTCCACCTTTAATTGATTTTTTTATTTTATTTCACCGCTGTTTTTAATTTTATTTTTATTTTTTTGTTTGTTTGTTTGTTTGTCAGAACGGCAATCGTGAGTCAGCAAATCGACTGGGATTGCAGCAATCAATTGGAGGACGATTGAGCGAGTGCTACGAAGCAGAACGGACACTCAATTGCAGAGACGAGGGGAGGGGGGGGGGGAAGAAGTGACTGCTCCTTGCTTGTTGTCTGGCGACTGTCCGAAATCCTCTTTGACACGATTCGGCCCTTCCCTCCTCATCCCTCATCCTTCATCCCTCATTCTCTCTTTCTCTCATTCTCTCTTTGTCATCCAGATTGTTATCTCTCAGCCACAGCACCACAACCCCACGCATGATTGCAAAATTCTCGTCAGTCCAAAACCGCAAACTCACGCCTACCCCTTTTGTTTTGTTTCTTGGTAAACTGCAGCTTTTTACT</t>
  </si>
  <si>
    <t>&gt;CAOG_01924</t>
  </si>
  <si>
    <t>GCGTCTTTACGACAGGGCTACTGACGAATCCGGACCGGAAGCACGGGGAAAGGGAGGCTGCTGCCCAGGAACCAAAGACGGGCGGCCAAGTGGGTTTTGGCGCGCGACTGCCGAGACGCATCACGAGCAAAACGTCCCCGTACAAGCGGTAAAACGCGGGAAATCGAGACCTCGGACACTCTCCAATGCAGTCCCATCCTTCAGCGATTTGAAATCGGCCGCCAAGGCCCGTGGAGTGGAAGGCGACTTTAACATTGCGCGTTTTTGTCTTCTCTGTCCGAACGTAACGAAACCACTTTTTACCACACAATTTCAGCAACAACAACATCGACCCGTGCCGAAACATCAACCCAAAAACACCATTCATACAAACAGAAAGATTCAACTCGACCTCGTTCGTCGCGTCATACAGGCGGAATCGAGCAGTCTTTCTCTTTGCGTTGACTGCAAAACGAAACGACGCGCGCAAACCACCGACCTGAGACGACCACGCGTGGACG</t>
  </si>
  <si>
    <t>&gt;CAOG_08560</t>
  </si>
  <si>
    <t>GGAAACCCCAGACTGTCCCCCCATTTCGTCAGTACACATCGCGCTGTCCACACCGTGCTCCAAACAAAAGAGAACAAAGCAAAGGCGCCCCCCCCCCCTTTTTTTTGGCGTTTGCTTACACAAGGATTCGAGACGCACAAATGACTTGGCTGAACAACGTGTCCTGTTTCGCAGTCGTGTTCGGCAACGAAAACATTGGTTGCTTGCAAGACAAAAGCCAACAAAACAATAATCAAGACTGCCCTTTCCACCATTCTTTATTTCGTAGTTCTGATTCATTGCCGATCCTTCTTTCCATCTTCAAACCAGCAAAAGTCTCCTCAAACAACGCAGAGGAGCGACGGACAATCGCTCGCGACTGACATCTCTGTGAGACTCACATTTGCGACTGGCATTTGCAGCTCGTGAGTGAGTGAGTGAGTGAGTGAGCGGTTGAGGCCCTTCCCAGTGGAGTCTGAGCCGTTTGGGGGACCAAAAACAACCACAGCAGCGCAAACAAC</t>
  </si>
  <si>
    <t>&gt;CAOG_08566</t>
  </si>
  <si>
    <t>CGTCGGTCGGTTCCTTGCACGATAGAAACAAGACCGTGCCAAGGAAGAGCAAGAACGGCAGCGCCGTCATTTCAAGGCCGAGCGCAACCGACAGGAACGAGACTTGGTCAAGCAGGGCAAGACGCCGTTCTTCCTCAAGAAGAGTAAGTTTTTGTTTCGTGGATTTCGGGGTTTGAGGGTTTTCTGTCGTCTCGAGTTGGGGGGGGGTGTGTGTGTGCTTTTGTTGATTTCAATTGTTGTTCTTGAACTACTCACGATTTGCTGATGCTCATTTTTTGGCGACCATTCAGGCGACGAGCGCAAGTTGGAGGCTGTGCAGCGGTTCAACCAGCTCAAGTCGTCTGGCCAGCTCAACAAGTTCCTCGAAAAGAAGCGCCGTCGCAATGCTGCCAAGGACCACACTTCCGTGCCGTATGCGCGCCGCGGTGGGGACGAGTGAGCTGTTCTGAGCAGATGCGGTTCGACTCGAGCAGCATCCTATCTGATTCTTGTGATTCCTG</t>
  </si>
  <si>
    <t>&gt;CAOG_02049</t>
  </si>
  <si>
    <t>ACAAGCTGAAGGGCCAAAACGCCCAAATGTTGCTGGATCTCTCGCAGCAAATCAAAGTCAAGGACGAAGAGCTCCGACAGCGCCAAACAGAGCACAAGGAGCTGCTAGCTCGCATTGCTACGAGCGAGAAGGCGTGCGAGGACGTTACGGCGCGGTTTAACGAGTCGATGGTCGCCATTCAAATCCTCCAAGACGAGCTCCAAGCCCTGCAGCTTGAGCTCTTGAAAGTCGAAGAGCGCAACAAGATTCTCGAGGTCGAAAACACGAGTTTGGTCGAGCGCTGGCTGCGCAAGATGAACGAAGAAGCGCTCAAGATGAACGAAGCCAACATGTTCTACGAATCTGTCGTTGACATGAAGAAGCGCGAGGCTCTCATGGATGCGGCGCAAGACAAGCTCTCGTTGATTCGCCAGGCTGATTAGACGAGAATGCTATCCTGCGGAAGGGCGCTGTTGCTGGGATTGCCATTCCAGCGGCCGTTGCTTTTAAAATTTCAGCGC</t>
  </si>
  <si>
    <t>&gt;CAOG_02063</t>
  </si>
  <si>
    <t>GACAACGCCACTCCTTTTTGTTCAATCTCAATTCGCTTTGAAAGCTTTAACGCTTGAAACAATCCACCACTTGACACCTTTTCGCCCCCTCCGTCCTACTCTCTCTCACTCAACACTCAGTTCTCCTACTCTTCTTCTCCCCCCCCCTATTCACACGCATTCTGTCACAAACAAGAAACAAACCACTCATCTCTCGTCTGCTTGTCCCCCTGACTCTCTTTCTCTCTTTCACTTGCTTTTCGAATATGCGCGCCGTTTCAGACCCGGCTTTACCGTTAAGCCGCACGTGCACGCTCGTGCCTCGACAGTTTCTGCCGCAAAGCCCTCCGTCACCCCGAACTGGCCAGCCTCCTCCTCCTCCGCTCCGCAAAACGAAGAGCATGCCTGCTGCAGCAGCTGCGTCCGCGGCCGCGGGAAGCACGGCGGCGAGCGGGCGAGTCATCATGACAGTCACGCCTGCGCCCACACCCACGCAGTCTTCGCTGCTCCTACCTGGCACG</t>
  </si>
  <si>
    <t>&gt;CAOG_02077</t>
  </si>
  <si>
    <t>CGTTTTCTCGCTTGTTCCCCCCCCCTCCCAACCATCATCCGCCACTTTCACCATAATGCTCCCAATCACTTTGTTGGAAATCACAATGGCGCTGGGTCGGATGGCAGGGGGGACTGGGCAAGTATGCTCGCCTCTACGCGATCGACATCAGAACGACCTTCTCGCTCTCGTCCATCCCACTCACCTCGCAGGCCTTGGGCGCTTGGTCGCAGAACAGCTCGATCTTGAACTCGCCGAGATCCGTGTACAGTGTGACAGACTGCCAAGCAGCAAAGTACAAGCTCGAGATGAGTGACTGCCGTTTTGTTGACTGCGTTTTGCATTGAGGCGCTTTACCATTGAATACCAAGAGCGAAAAGCAACACAATGACTGACTGAGTCTCGAAACTGCAATGACATGGAATTGAGATGCCGAGTCGTGTTTTTTTTTTTTTAAAAAAAAGTCTCAGACGCTCAGAGAATCAGTCCCGCTTTTGATCAAGTTTGCTTGAGCTTTTTGG</t>
  </si>
  <si>
    <t>&gt;CAOG_02158</t>
  </si>
  <si>
    <t>GGAGATGGAAAGGCGACTTGAGAAGTGTCGAGGGTTAAGTTGTTGAGCTTGTTTAGCAACGACAAAGAGAAAAGGGGGGGGGGGAATAACAGATGCAGAGTGAACGAGGGAAATGGGAAAGACTGCGCGAGTTTCCACGTGTGGAGCTTGCATTGCGCTGCGGTGAGCATTGACATCGAGCGCTAGTATCGAAATCGAACAGGATGGAGTCACGGAAGCAAAACAAAAAAAAAGGAGTCTTGTGAATGAGTAGGGATTCAAGGATGGGAAGGCAAGTGCGGGCCATGTGGTTGCCGGAAGTTGGTAGTGGACAGCGAGTCCCACAATTGAGTTCAGGGCATCGTAGGAAAGTGGGCAACGACAATCGACATGACAACTAGTGTCGAATACCCTGCTCCATTGGGTCTCGAGCTCTCAGTCGCCGCCGTTCGTGTGTGCGCAGGCGCACATTTCCCGCAGCCGCATCCCGCCATTCAAGATTGCCCGTCAACTCATCAGTA</t>
  </si>
  <si>
    <t>&gt;CAOG_02190</t>
  </si>
  <si>
    <t>ACGCACGCGGAGTTCTGTCATCCAGAAAACGCCAAGTCCCACCGCCACAGACAACAGCAGACAGTCGTCAGCAAACATGGTTGATCGTTGATCATGCACAGTCAACGATAATGGGCCCGATAGGCAGCTGCAATGATCCTTGTGGGACGGAAGGTCGTTCATTCACCTGCTGGTACTGCTCCAGCGACCGTGCGAGCGACAACATGCTCGGTCGGCGGCGGGGTCTTTGGACGAAAGTTCTCGGGCTCTTCGAACATTGCATTGCCATCGAGTGACAGCTCGGCCTCGTTGTCGTGGTCGTCGGATGCTGGATTCATAACCAAAAGGGAGACTGACTGAGACGACTTGAGACTGAGACGCTCAGATTCAGTCTTGTCGTGTCAAATGGCAATGAGACACAATTTGCAGTGACGTGATAAGCAAGTACCACTCCAGTGAACAACGACAACGCGGCAGCATTGATTGACTTTTGCATTGGCGTTTGCATTGACTTTTTGCAT</t>
  </si>
  <si>
    <t>&gt;CAOG_02192</t>
  </si>
  <si>
    <t>GTGACGTTGTTTGTTGTGCACACACTAAACAAGGCAAAGATCGGCAACGTCACATCCGTGCAGGAGTGCGAGCGGCCCATTTTAGGAGAGGTCGCTGTCGACGTCACAGCCCCCGCTTTGAAAAATGATTGGCCCCCGCAATGATTTCGATCAACACCCAGCATTGTACGTGCACTTAACTCGAACCTAGAACGAGGAGAAGGTGATTCTGGAGGTCGGGAAGGGGTTCTTGTGTTGAGGAGGACTTTTGGGTCCATGGGTGGTGACTTACCCACCCACCCACCCACCCGGTCCAGCCGGCGGACAGCGTGGATACCGAGGCGTGATCGATTGCCGATGCGACACAATCGCTCCAGAGATGCAGGCTATTTCTGGCATCAACGAGCGCGTGGGAGTTCCAGCAGGAAAACCACAGCCTTGAAAAGGGCAGCGAAATTGCATTCATTTGGTTCAGTCTTTTTTTTTTTTACTTACAGTAAGCAATCCCTCCAACAAGAATC</t>
  </si>
  <si>
    <t>&gt;CAOG_02196</t>
  </si>
  <si>
    <t>ATTGACTCGCAGCGCTACACAATCAAGGTCGGCCACGGCGTTCTGATGATTCTCGACGGATACCACGCTTGGGACGCCCGAGATTACCTCGTCCAGCAACCCGAGCTCGACGAGTGCTCGTTTGAGTCTCGGCAATACAAGGGGGTTCGCCATGGCGACGACAGCTTTGTGCACCAGCGCAAACTGCAGCAGCAACAGCACCGACAGGCACAAGCTGCCGCCAAGTCCAAGTCTGAGGCGCGTCGCAAGGCCCGGCGTCAGGCTGCGCACGGCGAGCTATGACCGGCGTTTTTGTTTTTTGACTTTTGTTTGTTTGGCTTTTGTTTGGATCTATGTGTGTGTGTACTGTGTATGCCGCTCCAAGACGCCAAGTTGTTTGTCTATAAATCTTGTACAACTTTCACAGCGAGATCCAGCACCGCAGCTACAGCAAGTTTTGCTTTCACATAAACAAACAAAAAAAAAGCCTCTGTCGTTTCAGTCTTCTGCAATCGTCGGCC</t>
  </si>
  <si>
    <t>&gt;CAOG_02227</t>
  </si>
  <si>
    <t>ACTTGCATACTAATCCCATCATGCTGACTGCTACAACTCAAACTGCTGCTCCCATTGTTGTTTGTAGGGCGTTGTGCACGCATCAGCGACCGGAGCAGCGGCATGATGGTCGGAAGGAGTTCTGCTGCTGCTGCTGCTGCTGCTGCTGCTGGCGATGCGAATGCATTCGAGTGCTGCTTGTTGGCCGCAGTCGTGACGCTCGACCACAATGCACGGGCAATGTCAGCTGCACTCGACGCCATAGCAAAGAATAAAGAATAAAGAAAAAAAAAAGAGTGAAGTTGAACAATGCTGAGTACTGTAAGAGAGAGAGAAGAAGCTCAGAACTCTCAGAACTCTCAGAACTCTCAGAACTCGCAGTCCTCCTCTTTTTTTTTTTTCTTAAATTTTTACATTCAGCCCCATTTAGACCACGAATCTGAAATCATTTGGAAACTCGCCTTCCCCTCAAATTTCGGCACAGCAAGCAGGACGACGACGGGAAGGGGAAAGGATTTGAG</t>
  </si>
  <si>
    <t>&gt;CAOG_02247</t>
  </si>
  <si>
    <t>ACAACAAGATGATAAAATTGAACGGAAGAAGTGACAGAGTGGAACTGCGAAGACAGCAGCGAGCAGCCCGTACCAAAAAAACAAAATTCAACCGAAAACCAAACAAAATACAAAACATGGAAAACTCTAGAATGGGCGAGCTGATGCGTCGCCAGCTTGCCCCGGCCCTCTCGAAGGCGCGAAATTGTCAACGCACACACAGGAAATGAACAAGAGGCATGCGTTGGGAGAGGGCAGACCAGGCGACACGCTTCATTGCAGAGGTGTGATGCGGAGAACGGGAAACCGCAGGAGTGTGGCCGACACACGCGCGCCCTGCTGGACAAATCCGAGAATCCATCCATCCACACAAACGCAAACAACACACACCTGACTCTCAGCACTGTGAAACAACACACACCTGACTCTCAGCACTGTGATGTTGCGAGCAAGTGTCGTTGGAAATCTTGTGCGCTCATTCTGTCAATGTCTTCTGATTCGCAGCACTTTTGCAAACAAAC</t>
  </si>
  <si>
    <t>&gt;CAOG_02291</t>
  </si>
  <si>
    <t>AGCGTGCGAATGCTGACGGAATTCATCAGCCAAATCTGAAAATCTGATGCAGTCGCTCGAACATTGCAGTTGAAGGGTCCTGACTCGCTTCCATCAAACCTCGTTGTTGTTTTTTGTTGTCTGTCTCTTTTTCCCTGCACTCTTCATTTCTAACTCTCAGAACTCTCACCAATGGAAGGCGGTCTTCCCAAGCGGATTATCAAGGTTTTGTTTCCATTCTGCTCAATCCTTTCTCGTTCCGGCCCCTCCACCCCGTGTCCCCCCCTCTCCAAGGCTTGCCATGCATCTGGCTCTTCCGACTTGACTCATCCGTTGGGCAGCGATCCGAGCACAGCTGCATCATCACCAGTTTTTTTTTTTTTTTTTTTTTTTTTTTTTTTTTCGGTTTCGCTTTTTTTTTTTTTGCGAGATCGCAGCGATTCGACCGCGACGAAGGGCGCTGTTCGGCCGACTTTCGTCACAAACCCCTCCTCGGTCGTTGCACAACGACGCTCCAAGCC</t>
  </si>
  <si>
    <t>&gt;CAOG_02303</t>
  </si>
  <si>
    <t>TTTGGAAGCTGAGGAATGGGTTGTCATTGCGCATTGCGCATGTTGTATCATTCAATCGACGTTATTCGGCCAATAGCGAACGACCCAACCCGTGGGATTCGGAGTCTCACAAATCGTATGCCTCAATCAATTCACACCTTGTGCTTGTGGTTAAAGCAGCTAAGAGGTGTGAACCGAAGCGCACGCTCAGAGATGCGAATTGCGACCACCTATAGTCCTCTGCCGCGACACTCGATGATTGAGGCAGACAGCATGTCCGCACCGCTCGAGGCGACAGCTCACTTCGAGGCGTTTCGCGCGTGTCGGTTTGTTTCGCCGATTGCAGCGGGCGAATACTTTATTCAATCCATTGCTAAACTAGGCTCTTTTTTTCGCCATTCTTTTCGGCAAAAATTGTGAATGTGCTCAGCAACCGTCACCGGAGATCTGGAGTGCACGATGCACCAATGGTCACCCAAGTTTGAAGAAGCTTTGTCATGCAGTTCGGTTAGTCTTTGCTT</t>
  </si>
  <si>
    <t>&gt;CAOG_02329</t>
  </si>
  <si>
    <t>CGTGAGGGCAATGGTTGGATTCCGACGAAGCTCGCTTTCGTGGATTCCATCCGATCCAGCTGCTCGATGCACTGCCCCACACGTCTGATGTAGTCGGAAAGCTGAGCTTCTTGCTGCTTACGGCACAAAAGTCGACTTCCTAGCGGGGGGAGGGGGAGGGGGCTGGCGGGCGTTCAAGGAGGCTTTAAACGGTAAGTTGCCGCTTTGTACAAGCCAAAAGATCATCCAGTGCATGATCTCTGCAATGACAATGGCAGCGTTGCGTTCCGTCTCCAGAGTTGTCGAGTACACGGTAGTATTTCGAACAGTGCTGGCCTGGCTTGATTGGCAGATTGGCAGCAATTCTCCAGTACTTGGTTCTGATCCAAATACACTCGCTTATTGTCATTCATCCCTTGATTCAATACCATTGTAATTTCAAGTCATGCACACTCCTCTTCCTTTCTTCATACTACAGTACTGTCAACGTTGACATCACTTTGTTGGTTTTGGAAAGCAAA</t>
  </si>
  <si>
    <t>&gt;CAOG_02345</t>
  </si>
  <si>
    <t>CTGCACCCCGTTGCTTTCTCATCCACATCACTCTTACAACCACCACCACCACAATGCCAATTCCTGCATCAAGAAGTGGCCACGTCCACTCCCATCCAGTCGCTCAAGCGCAGCGACCGCGACAACGCCAAGCGGGTCCACGAGCTGAGGAAGTTGCCGAGTTTGCAGAATCCACGTCAGCAAACGCCGGCCACACCCGGAGCCAGTTGCACCGAGTCCCCGCCCGTCCCGCTGCCCCTGCCACTGCAAATGCGATCGAGAGCGTCGATTGCAGCACAGACCAGGTCGCCTGCGGGTCGCGCGGCACAGGCAGCCAACCGAGTGCGGAACGAGCGGTCGTGACGTCGACGATGCTGGGACGAAAAAACTCGCCAAGACGAGACGTGTCAAACGCATTGCCGACATCCCAGCCAAGCCACTCAAGCCACTCAAGCCACTCAAGCTCGTTGGCTCACCCTCCTGTGGTTGTGGCAGCACCACCGCACAGTGCCATGAGTGCC</t>
  </si>
  <si>
    <t>&gt;CAOG_02355</t>
  </si>
  <si>
    <t>GCGGTTCGCAGCTGCTGAGGCACCGAATTTTGACCGATAGAACTGGAAAAAACTGTTTTCCGAATTTTGAGCAAAATTCGACGGATTTTCTTCCAAAATTCGGAAAAAAAAAAAAAAAATCCACTGTGGCTGATGAAAGTTCGGTGTAAAAGTTGGCTTCCAAACCAATGGTTTCAAGGAGATTGGCCGTTGACTTGGTCAGTGTCGCGAACTCAATCAGGCAGATAGAGCGACAGAGATCAGCTCAATATATCAAACAACGCGATCATTATATTCTGCACAAGCATCGTTATCTACAGCTGCCTCTGAACACCAGCAACGGAGAATCTCGTTTTTCAATTCCGGTTTGCAAGGTGTTGGGCCACAACGCTACGGTTTTCTTTTTCAAAAATGAACACACAATAAAATTTCACCAGCACTAGTATCAGTCAAACCCGGCTCCACCGGGTCGAACACAGCCAGAAGCGCGACTGAAAAGGCGAGGTTGAAACACGACGCAG</t>
  </si>
  <si>
    <t>&gt;CAOG_08598</t>
  </si>
  <si>
    <t>GGTGGGTGGAGGCGGCAATTCGCCGGCAGCAAGAGGGAGTGTGCTGCTCAGACCGGCACGTCGACCTGGAAATTCGCCGACTGTGGCTTGTTGCTCCGCATCCACCTCCGCCCCCGACTGCTCGCCTGATGAAGGACCTGGCGAGCTTGAGATGTACGGCATGGCCGGCGCAATCTCGGTCGCAACACCGGCGGCAGCCTCGTTGTCATGGCGTTGGTGTTCTTGTTCCTGTTTCTCCTTGGGCACGTTGAATACGGCAATGGGCCCTTTGCTCATGTCCGGTCCACCTCGACTGGCGCTGCCTGAGCCCACAGAGGCGTTGTCCAGCCTTTCCCGCGCATCTTGTTCGACGGGAGCTTGCTGGGCAGCTGCCGGTAACGTTGGGTTTGGCTCAATGGCCATTTTTTGTTCAATTGTGTGTTGTTCAGACCGAAATCCAACACTACAAGACAAGCGGCAATAAGAGTGACTGATGCCTCGTCTCATTTTTGGTTGATAGA</t>
  </si>
  <si>
    <t>&gt;CAOG_02423</t>
  </si>
  <si>
    <t>AAAAAGTTGAGATCGATTGAAAAAAAAAAAAGTGCTTGTGACTGGTGCATTTCAATGCAAGCCACGACTCGCTGCTGCAGCCGACAATGGAACAAGCCAAGCGAGATGGACGATGATGATGCCAATGATGGGGGGCTTTGTTGGGAGAGAGAGAGACGGAGAGAGACTAACGGAAATGATTTTGCGCATCGCGTCGAGCTTCTCCTTCTGGTTGTTGCCCTCGAGCAGGTTGCGCAAGTCCTCGTATTTGTTGGTGAAGAGCGACTTGGCGGCAGCAGTGATCTTGGACAGCTGCGGGCCAATGTTTTGCACCATGCCTTGCGCCTGGTTGACGAGTGCCATCGGCACTGGAGGCAGAGTGTGCATTGTGACTCGAGCCAAAGAGAAGAAAAAAAAAAAAAGAAAAAAAAAAAGAGTGAAGTTTCAATTGAACCCTGCAGGAGAGCAGGATCAAGCAAAAGCAACCCCATTCGAGAATACAAACAGAGTGTAGCATGGAT</t>
  </si>
  <si>
    <t>&gt;CAOG_02442</t>
  </si>
  <si>
    <t>GCAGGGCAAACACTTCACGCGTCGGCAGCACAAAGCGAGAATAGTGCTTCAGTTCGTCGGCTGCCTCCTCGTCTTGGCTCATGTGTGATTTGATTTGGTTGGGGAAATTAATCTGATACTAGAAAATTGAAGACTACATCATGCAACAAAAGCGCTCTTTTTTGGCAGTGTGCATTGGTTCAAAGCCTGCAGACAAAGCCAAAAAGTCCAAAAGCCCAAGAAATCCAAGACAGCGTTGACTACGCATCCGTACGCGGACCTCAACTGAGGTGTAACTCATCGAGTACTGTACTCACAGATTGTTATGCGCCAAACCTTGATCTCACAGAATAGAGTCAAGACGACCTGAACTTTCCCCGTTTCGTTCAACCTCAGCGTTTCAGACGAAAAAGCAACCGGTAACGACGATTGACGGTATCGTTTTGGCATATTCTCACTGTCTTGCTTTTTTCGAATCTTCTCAGACGCACACTCCTCTTTGTCTTCACCTCCTTTCACAT</t>
  </si>
  <si>
    <t>&gt;CAOG_02459</t>
  </si>
  <si>
    <t>GTTTTCTCGGAATATGCATGCTAACTTTCAAGGTTTTCGTTTCATCCTTTTGCCTTGTGCTTGGTCAGGCTATCTACAACATCATGCTCGCATGCTGGCAGATTGAGGTTGACCGACGACCCAGCTTCAGGGAGATTGAGACGCAGCTCGAGAAGGCTGCTGGCACTGCAATGTAAAAAAACAAAAAAAAAAATGGCCCCTCTCCTCTTCCTTGACTGCGTCGTCGTCGTCAAGTCGTTTCGCGCTTTTTGTTGTGTTTTTTGTAGCTGTCTCTTTGTTTCGCTGTGCTGTGCGTGCATGGCTGCACGGCGTTTTCGGGTCTCTCGTGAACGGTGTTTTTGTGTCATATTTGGTAAAACCTATTCATCCTTTCCGTCCTTTCCGTCTTGTCGGACTTGGTTGGCATTTCTGTGTCAATCTCCTGTTGCACGCACCTGAGTGTCTTGCTTTGAGAAGTGTTGTGCAATGCAGTCAAGTCAGTCTTTCTTTGGTCTCTCGCC</t>
  </si>
  <si>
    <t>&gt;CAOG_02472</t>
  </si>
  <si>
    <t>TGCTGCTGGCGCTCAGCGGCTTGCTGCTGTTTCCGAGTCACTAACTGCCATTCCCCCGCCAAGACGGATATGATCCAACGCTACGTGGCGACAAAGAGGTCCCTGAGTGGTTTGCCAACCTGCCAGGTCCTGAATCCAGAGCTCAGCGGCAGAACGAGAAGCTGGAAGTGGATATATGACTCGGAAATGCACATAATGCAGTCTGAAAATCGGAAATGCACAAATGCGGGATGGAGTTCTTGGCAGTAGCGCTTCTGTCAGGCATGTCGCGCCGGCAAACAGAGCAATGTCTGCACGACGGTTGTGAAGTACGGCCGCATACAATTCGTACGCTTCAGTAGTGATTCGAGGTCAAGTTCCGGGTAAGGTCGTAACAAGATGCAAGGGCAGAATTCTCGGAACCCATTTTGTCAGCTTTTGCGTGTAGTAAATAATGAAATCGGCAGATCTGCATGCACCGATTTGAGACGAATACAGAAAATAAAAGTCAGTCCAAACAC</t>
  </si>
  <si>
    <t>&gt;CAOG_02503</t>
  </si>
  <si>
    <t>GACCCGTTTCGGCTAATACAGTACATTTGATTTCGCGCCTCCTCCTTCCCTCGTGAATCTTCTTTCTTTTTATCAAGTCGGTGGTGGTGGTAATTCAATTCACGTCTTAAAAGCTTCACCGCGATCGTGATGACGCCAGTCACACGTTGATCACCGCGGGCGGTTTTCCTTCAAAAGCCGACGGTCCATTTTTTTCTATTTCCAATACGAACGTTTCGCATCTGTCATTGATCTCGTCCGTTCCCTTCCTTGCTTGCACTCCTCTTCCCCCTTCCCCCATCTGTCTCTCGTCCATCTCACTCATGACCCTTACCTCCGACACGACTCGCACACTGGACGGTTTCGGTCCAAAGTTCAATTGTCATGCTTTTTCACTCAACAGATTTGGTTTTTTCGGTTGAATTCTTTTGAGTCAACAAATCCAGTTACTCAGTCTTTTGTCTTCATCTTCTTCTCGCTCGCTCTCACCCCATTAGACACACACACTTTCACATCAGAAC</t>
  </si>
  <si>
    <t>&gt;CAOG_02527</t>
  </si>
  <si>
    <t>CTCCTCCTCGACAAGCGTGAATCAGGTGTCGCAAACAGCTTCCAACACTCATCGACGAGCCACAAAAAAACCCAAAAAAAAAAATCCCAGAACTTTCAACTTGGACATTGGCCCAACAGAACGACCGCAGCCCGGCACCCTGTATCCCCAGTTTGCTGCTGCTGGCCAAAACCCATCCACGAGGCTTGTATGGCGGCGGCAGGCGAGGTGCAAGGCAGGCCAAACGAGGGGAAAAGCGAACAAATCGCAAGCTTTGGGCCCGCAACCCGCTCACCAACTCTGCCACTTTGACCGGCCGTCGCTCCCAAACTCTCCATTGCTCCGCCCCCTCTTCTCGCGTCAATCGGTCAGAACACATGATTGTCTATCGGATAAGGCCGGGTAGAGGGCACGGGGCGAGGCCGATGTCGATGTTTGCGTACCATTGTAATGTAAAAGAGAGAGCGAGCAAGTTGAGTCGACCAAACCTGGACGACCCTTGCCGACAATTTGTCGATTGC</t>
  </si>
  <si>
    <t>&gt;CAOG_02568</t>
  </si>
  <si>
    <t>GCGCGGGGACTTCGACGCTGCGCCAGCGCTGACAGCGGCACAATCCACGGCAGCAGCAGCAGCGCCAGCTGTTCGCGGTCCTGCCATCCGCAGTGCCAAACGCCGACACGAGCCCGACGAAGACGACGAGGCTGATGGCCGCCGCCATGCGAAATTAAACAGCGAGCAACTCGCGCAGCTGAACGCCAGTTCCACCACGCGAATGACGCGCGCCACCAGCAACGTGAGCAACACGAGCACCGGCAGCGCGAACGGAACTACCACTCCCCGCGGATCTCGCTCCAAAGTGCCCCGCGTGGAGCGTGTCACGTCCATTGGCGCAGCCATCGAGGCGCTCAAATAGAAATCGCGCCAGAATTGCTGTCTCTCTGATATTTTGTCGTTAACATTAACATTGATAATTTTCTCGAAAACAAAAGAAAAACCCCCCTTCCTTTTTGATTGCAGTCTGCCTTTTGAATTTCAGCCCACCTACGTTGTGCTCAGACTGGCTTAGAAAA</t>
  </si>
  <si>
    <t>&gt;CAOG_02575</t>
  </si>
  <si>
    <t>AGGAGCGTTTTGCCTTTCTTTTTTTTTTGCTTTTTTTTTCATTTTTTTTTCTTTTTCTCCCAATCTTTTTGGCTTTGGGGAAATCCGGTTTTTTTTTTTTTTTTTTTTTTTGGGTTGCTTTTCGAACCAAGGCCACGAGTTGTTTTTTCTTTTCTTTTTTTTTTTTTCTCCTTTTTTCCCGCTCTCTTGCTTTGTCCTGCTTCTTGCTGTCTCTCGATTTGCTCGTCATCCTAGCTTGATGTGGTGTTGATGTGCTGCTCCCAGCCGTGCCGCCTCGCATGGATCCCTGAATCGAGCGCAAGAAACAAAACGCGATTTTTTCGGCCTTTTATTATTATTTATTATTTTTTTTTTTTTTTTTTGCTCCATCCATGTGCCGGCAACTCGCCTTTGCTTGCCTCCTTCCAATGCGCTCGACTACCATCACGAACAAGCGCCTAAACTCTGCCTGTTTGCTTTTTTGACTCATCTCCATTGTTTTCGATCTGCAGGCGGGCGCT</t>
  </si>
  <si>
    <t>&gt;CAOG_02613</t>
  </si>
  <si>
    <t>ACTCGACGTGTCGTCTGCACCTTCAGCCACCACCACCCCGAGCGACCACGATCTGTCCACTTCGCGCGAGGCTGTGGATGAGTTGCTCATGGACGTCGACACGCTTCTTGTTGACGGGTCGCACAAAGATCACCCCGCTGTGCCCTCGAGCTACGACACGGCTGCAGCCCAGCAACGCGCCCACGGCGATGCCCTAACGGTGCGCGAGTCGCTCAGCTTTGGCACCGAGTGAGCTCGGAGGAGGAGATCGCTGGCAAACCAAGCCGTTTGTATTTGTTTCCTTCCATGTGTGTTGATAGAAAAAAAAATGTTGATGTGTCGAGTAAACAAACAAACAGAGTTAACGTCGACAAAACAACAACAACAACAGCAACAACCAAAAAATTCGTTGCTTTTGGAAGTTTTTCGCACAATTTCGCATTTGTTACCGTGCATGTTTTTTTGCTTTGTTTTTCATTGTTTTTTTCCCCATCGCCGAATCCAGATGCGGTTTGTCATTC</t>
  </si>
  <si>
    <t>&gt;CAOG_02644</t>
  </si>
  <si>
    <t>ACACAAGTACAAGCACACGAGCACGCAATGTCCAGAGACAGGAAGTCGAGGTGCTTCCCTCCAAAATGGTGGTCGATCAATCAAATTGTTGAAAGACTTGACGAGCTCCGTGCCCAGCGCACTGACAGCACGTTACTCATCAGACTCGTAGAAGCAGATTGTCTTTCATCTGTGTGAGTTCCAGCATGCTCGACTCGAGCGACTTCCGATCGCACACACAGTCGAATTCCGGCTTTCCACATTCCCGGCGACTTCTCCTCCTCAACCCGTAACAGCAATTTATGCATTTTGCCCCATTCTTCCCGACTCTTATTTTTTCGCCCTCAAAACCGCAGTTGTGATCATGTTGTTGCCTTGTTTGGAAGCTGCCACATTTTCGCAGTCATTTTGTTTTGCGTCATTTTGCTTACTTTCCAGCTGACGTTCGCTCGAGTTCGAACACGAAGCAATAGAAAGCAACTACTACGCGAGCAAAGTAACATTGCCAAAACGAAAAAAAA</t>
  </si>
  <si>
    <t>&gt;CAOG_02645</t>
  </si>
  <si>
    <t>TACGCATTGCAACCGAGCGGCCAGCGCTTGGAGGGTCGATCCCGCCGCCACCTGCGCGTGCTGGCGTCCCAGATGCGTCAGAAGCCTCCGTACGCGTCGTGGAGATCCAGAGCAGAGGAGCAGCCGCGCGAGTGCGGTGGCTGACCCTGGCTGCGACGACTCTGGTCGCGACATCCAGCGCGCGAGGCAGTCTGTCATTGCCGCGGCAACTCCTCCTCCGTCAGCGTCGGCTTCGGCTACAGCTTCAGGGTTGCTCGAGTGAATGTCCAATAGCAATGGCGACGATGACGCTGCTCGGCCAGTCTGCTCATCTTGCAAAAGCGCCTCGAGCTCGTCCAACTGAGCAGCGCGAGACATTGAAGGCAAGAAAGGCAAGACTGAGCTGAGAAGTTCCCCCGTTATGAACCGATAAAGATAAGCGCCCCTTATTCATCAGGTCTGAGTGAATCTGACTGACGCTCAGTCTAGTTCTCAACACACTCAATCCAATAGCAACAACC</t>
  </si>
  <si>
    <t>&gt;CAOG_02665</t>
  </si>
  <si>
    <t>ACCCGCTCTTTTTTTTCGATGGTGACGTCTTTTCTGGCTTTTTGTTGCTGGCTCGGGAATGTCATTCTGAGTTCCAGTTGCACATCGCGTAATGATGGGACAGCAGAACCCAGAATCAGAGCACAATGACGCGCGCCATTGAGCTTGTTTTGAGAAAAGGAGGGAGGAAGGCGAGGCACGAGCAAAGCGCAAATTTTGGCGCCCATTTTTGGGGTGGCTGGCTTCCCCCCACCCCCCGGGTCTTCTTTCATTCAGCAACAGTGTAAGGGTTGCTACTGAGAATATCATGCCATGCTACTCAAGCGGAATCAGCGTTTCTGCATTGCGTTCGCACGAGAGAGTCTGCAGGAAATTTTGAAGTCATTCGCTAAAGATCTGTGCTCAAAGTCTCACTTTCACTCTCTCTCCACCGCCTTCCTCTACAAATTTGCCTCTACAAATTTGCCTCTACAAATTTGTGCTCGACAATAGTCTCTTTTGTAATCTTCGCCAGTCTCACT</t>
  </si>
  <si>
    <t>&gt;CAOG_02670</t>
  </si>
  <si>
    <t>ACATTGCATAAGAACGAAAGTTCAGTTTCACCTGCGCGTTAGAACCACAATCCAACCACAACCCGACCCCCAAACGCGCACACAAGTGCTTGTCCCGTTGGTTTTGCAATACTCACTTTCGTACTTGTCGCGGCCCATGTACAGCTTGGCTGGCGGCGTCGTCACTGCACAAAGTCAAAGAGGTCAGTTTCCATCCATCCATGCGGCTGCACACAACGAGCATCGCCACGCTTGTCTCAAGCTTCAAAAGTGAGAGATCAGCAAAATGCAGAGATTCATTGTCGACTGCTTGCTGAGCGCAAAAAAGTGCTCACCGTTGCTTGTAAAGTAGAAAACCATTGCTTTTTAGAACAGAGCGAGGAAACAATGACTGAGGTTCAGCGTTACTCAGACTGAGACGGAAAACATCCTACTTGTCAATCTCGTGTCAACGTATCACTCCATGTTTTTTGTATTCAAAGTCAGGCCGTTCCGATTTCATTACATGTCTCAGGTTGTGA</t>
  </si>
  <si>
    <t>&gt;CAOG_02700</t>
  </si>
  <si>
    <t>ATTTTGTTAGCCTTTTTGTTTTTCCCCTCCATCACACGCCCAAATCTGAGCCTTTTCAAGCACGTGCGACTCTGTTGCTGTGCTTTACGCGATCGCAACTCCGACACGGCAGAGAACCAGCTGCCAGTACGCTTGACAGGCGGCCGACGCCATGGTAATGGCACTCCATGAGGCGACTGCGACTGCCAGCATGCGTCTGCGGTCGTAGCGGTCGCCCAGAATGCCCATCGGGATGCCCGCAATGGTAAAGATGACCACAAAGACCGATCCAGCCAGGACGTAGTACTCGACGCCGCCGCCCTGTCCGTCGCCAAAGTGGAGATCCTGCTCGAGCACCTGACTGACCTGCGGCACAACGTACATGCACAGGTTGGACACGCTGAACGCCATGAACATCAGAAAGAGCGTGTACAGCGATCCCGCCGAGCTCTCGTGGAAGAGCGCCGTGAGCTGCTTGACGACCACCAGGAGCTGTCCACACGCACTCTGAGGCTGTGGTG</t>
  </si>
  <si>
    <t>&gt;CAOG_02735</t>
  </si>
  <si>
    <t>NNNNNNNNNNNNNNNNNNNNNNNNNNNNNNNNNNNNNNNNNNNNNNNNNNNNNNNNNNNNNNNNNNNNNNNNNNNNNNNNNNNNNNNNNNNNNNNNNNNNNNNNNNGAAACTGGGGTCGAACGACATGCATCGGTTCTGTTCTTGCAATTCTTGGCAATTGGCGATTTTTGGCGCCTTTTTTTTTTTTTTTTTTTTTTTGCTTTGGTTTGGAACCTTCTCCCTGCTCCTGTCTGTCGCCTCTCCACCCTCCCCGCTCGCATGCCGCTGCAATGCAAATGATCCCCTTGCCCCTGCACCATTGAGCCGCTGCGCATTGAAGCCCCGAACCAGCGGCGAACGAGCGCATGGCTTTTTTTTTTATCTTTTTTTTTTATTATCTTTTTCTTTTCTTTGTCTTCTTTTTTCATTTTTATTTTCTCAACCGGCTCCTGTCGTTTCAGCGCCCCTCCGTCTACAACGTTGAGTGATGCTATGAGCGCGAATAGAGAAGTATGGTGGC</t>
  </si>
  <si>
    <t>&gt;CAOG_02744</t>
  </si>
  <si>
    <t>TTTTCATAATTTTTACCTGGTATCCGACCTGGGTGACGACTTGGGTCGAAGGGCTGGGCGAGACGGTGGTCGTGGTGGTGGTTGTGCGGTAGGTTGTTGTGACTGGGGCGGGCGACGGGGTCTGCTGCACGACCACGACGTTGCGCTGTGGCTGCGTTGCGGCATTGACGAGTGCAGCGCCGGCAACGACCGCAGCGCCGCCAATCAGCAACCCGGCACCGACGCTGTTGCAGGTGCACAGGCCAATGCACGCGCATCGACGGTGGTGTGCAAACCCGTGGTGGTGATGGTGGTGGTGGTGGTGGCGCATTGTGTATGTGTGTATGTGTGCAGAATGGAAGACTGAGATTTGGGGCGAACTTGTTGTTTGGCCATTTTATTCGTCTGATGGCTTTGACGTCACGCTCGAGATGCGAAATCATAAAAACTTCCCGCTCAGAGTGATACAACAAAACGTGGGAGTTAGCAGCAGTGGTGATGGGAACAGCATCATCATCAAC</t>
  </si>
  <si>
    <t>&gt;CAOG_02807</t>
  </si>
  <si>
    <t>AATTGTTCCTCTCACTTTATCGCCTTTTCGCTCTGATCTCTTGTTTTTGTCTTGCTTCCATCATATTTCCTATTGGCAGCGGCGAATTCCTGCCCCTCATCAGCTACGCCAACTTTTTGAACCTGCGCTATGTCCAATCGGCGCACACACGGCGGTTGCTGTCGGATCTGAAAATCCTGGGCTTCCAGCTCACTGGCCATCCCCGATGCCCTCCCATTATCGGAGCCGCGTTCGTCAAGCTTGTTGGTCTTCTGGAGCGCATGGATCCCAATCGCCGTTAAGGATCCGTTGCATTTGTTTTGTGGATTTGTTTTGCGGCTCTGAGATTTACTGTACTTTTGTACCATTACAAGCCATGGCTGTCGCGCTCTACTCTTCGCCTTCGTCCCTCTTTGCGTTCGTTGTGTGCTTCTGCTGCACGTTTGGTCTCCGGTATCCATCTTGTTCCTGCTTATGCTGGATTGGATGAGGTGCAGTCTTCCCATTTTCTTTTGCGGCCA</t>
  </si>
  <si>
    <t>&gt;CAOG_02818</t>
  </si>
  <si>
    <t>GGTGCAAAAGGGCGGGTATTGGCAACAACACAACAGACTGATTGCCGTTATGTCCTTCGCACCACTCTCAACGACGCTGCTTCCAATGCTTCATATGCAGAGCACATTATAGAGTCGAGGCCGTTGTTGAGTGTTGGCAACCAAACCAAACACAAAGACATGAACAAAATTCAAAAAACACAAAAACAAAGCAAATCGTACCAAAAAACTGACTGCAATGCGAAAAGTCTCGCTAGATCTCGTTTAGGATTAGGAACAAAACAAACGAAAAAAAAAAAAAAAAGCATAACAAAGACAACATCAAAAAAGGCGCGGCAGAGAGGCAGCAAATTGGAAAAAGCTGCCAAGCCAAAAAGAAGCAAAATTAAAGATCCGCCAAAGTGAGTCAAGTATCATGGGAGCAGGAGCAGGGGAAGAAGAGGCGATGAAAGTGGAGCCGGTGAATCGAAGGGGTTTTCATGGACGTGCAGAAGTGTCGAGTGAGAGTGAGCACGACTCCC</t>
  </si>
  <si>
    <t>&gt;CAOG_02863</t>
  </si>
  <si>
    <t>CTTGCCTCGTTTTTTGGTGCTGTTTTTTTTTTTTCCCGTTTTTTATTTACTTGTCATTTTTCGTTTTTTTTTCTCTCTTGTCTCGGTTTGTTCTATTTCGGATTTTTTTTGTCTTTGCGTTTTTTTCTTTCTCTGCCACGCACTTTCCGTTCTCCGACACTCCTTTGGGTGCTTTTGCTTTCTTGCTGTCATGAACTGCAGCATTGTGTTTTTTCGGCTGTTCCTTCGGCTGTTCCTTCGGCTTTTCGTGCTTGTTTCTGCACTCGCTCTCTTTCACTTTGTTGTCTCACTCTTCCTTTGGGCGTCTCCCACCGACACCCGTTATCTTTTTGTGCTCTGTGTTGGACGGCTGGATCAAACACCGCCCCTGCAGCTGTTTGTCTTTGCTTTTCAACTGAGACTTGCTCTCGTCTCTCCCTCTCCTTCCCCCCTTTCCTGTTTTGTTGTCTTCGGTTAGTCCTTGTCGTTTCTCGTTTCTGCATGTATTGAATGTGCTTTCA</t>
  </si>
  <si>
    <t>&gt;CAOG_02881</t>
  </si>
  <si>
    <t>TATCAGGACCCAAAGTCGCGTTCGGCACGCAGTCCTCAAGCAACAAACCGATAACAAAGCAACAGGATTTGCTGGACGAAAGGCAAAGGTTTGAATGTCAAGCATTGGATTGCTAAAACGATGTGAGCAAGAAGAAACACAGTAATTAGTATGAATACTCATGCATTAACAAGACAATAACATGCAGATCATTCTCCGCGAAAGAGCAACAGTGCAAAGTGGATGCTAGACTGAGAACTGGACGTGCAGAGCGAGCTGCAAAAGCCGAACAACGCCCGCGCCTTGCCATTCCCAACAAACGCCTCCAGCGCGATGAAATTTTATCGCCAACCAATTAATACACATGATGCATGAGGTGTGGCATGCGTGCTTGCGTGTTTAATCGTATCGGCGTGCCGTTCGTCAGACCACTTTGGGTTTCGTCTGATGGTTTTCGTGATGGCATCTCCACCGACCTCCACCGACCTCCACCGACCTCCACCGACCTCCAACGACCTCCA</t>
  </si>
  <si>
    <t>&gt;CAOG_02891</t>
  </si>
  <si>
    <t>GTACATTCTCAAGATGGACATGCTGGAAGCCGAGACGCCCGCGAATGAGTTGCGAGATCGCCCGCTGTACTTTGATGAGCGCGCAGTGAGCTTGGCATGCGCAGTTAGCATTGACTTTGACTTTTTCTCGCGCCACAGCGGGGGCGGCAGTGGTCTGGGCCTCTTTTCGCTCTTTGCCTTGCTTTCCAGCTGAGTGAACGAGAAAAGTTCGAATAGCGAGTGCATGCTTGTGTGTACGCAGCTCTGCTTGCGCTAGTTAGCCTTGTCGCGCAACCACGCAATCCCTGTTGACGCTTGCGAGAGGGTTTATGTTGTTTCGTTGTTGATTGACTATTTGTGAATCCAGCTTCGCTAATGATTTGTGAGCAAAAATGACTGTTGCCACTGTATTGTTCGGAGGCCCTTCTGAGTGACCTTTTGATGAGGAACGAGTGCACTTTGCTACCAACCCAAACCGATCATCTCAGTCCAAAAGTCTTGTTGTTGTCGCTGGCTGCACA</t>
  </si>
  <si>
    <t>&gt;CAOG_02926</t>
  </si>
  <si>
    <t>CGACATGCTGATTGGCTATGTGCAGTACGTTCCGAAAGGGGTTCTTTCTCTCTCTCTCTTTGCTGTCGTTTGAAACTGAACGCGACTCGGTGCACTGACGTTGATCGTTTCCTACTTGCCTGCACACCAACCTTGCTCAGTGAAACACCATATGGCACGCGATTTGAGATTGTCGATCACGACGAGGTCGAGTGCCCGATTCCTTCGCTTGCACAATCTCTGGCGCATCTCAAGAGCGCCTACGAGCTTTGCCAGCGCATGAAGGACAAGGTGTGCACTCTCAAAATGGCATGAGTGTTTGTTTCCAATGTCTCGACCGCTGTCTCGCCCTGCAATACACGTTCCAATATTGGTTTCGAGTTCATGAAGTTCTGCGTGAATTTGAACGTCTCCACCCCCCACCTCCCACCTCCCAAATTACTTCCACACATCATCTCAAATTCAACAAGCTCAGTCTTTGTTTTTTCTTTTTACAACCATACCAACAGTGTACCGTGAGG</t>
  </si>
  <si>
    <t>&gt;CAOG_02934</t>
  </si>
  <si>
    <t>GATGCTGCTGCGCGACCAACGCCTCCCCAATCGGCTGGGTCAGGTCATGCCTTTGCCATCGATGCATCCTTGCGAACCCTCATCTTTTCCACGTCCGTCAGCACCGTTCAAGTTTGTTTCGAAACAATGGATGAGATGGAGAGCTGGCTGAGCGATGCGCAGGCGCTGCAAGCCGACTTTAAGTTCAAGCTTCGCTTTGCGAGTACGCGCGAGCAGCAGCTTGTCGATCTCTAAGAGTTATTCTTGCCAAGTGGGTGATAGTGTGGGGCTCCATCCGATGCTTTGTGGATGGAGACAGACAGCGGACTTGCTGGTGTTGAAAATTCGTTTGATCAGTTTTGCGTTCTCGGCCGTTCGTCGTGCCGTGTCGCTGGTTTTTGTCTCTCTGATTGAATCCACACATACATCTGTATTGCCTCAGCAGCTTTTGTTTGTGTCTGTATTTGGGAACACAGCCCGACCAAACCGCCAGTCCATTCGCTGTTGAACGCCAAACCAGA</t>
  </si>
  <si>
    <t>&gt;CAOG_02935</t>
  </si>
  <si>
    <t>CCATGTGTTTTTTTGTTCCGTTGACATTTGCAATGTCCTATTGCGATGCGACCAAAACCGCCAATGACGCACACAAGCCACCCATTTCTGATCTCCTCACTGCGACCGGGCCTCCAAACAGCTCCAACAGTGACGCACTCTCTTCTCTCTCTTCCCCTACTCTCTCTCTTCCCCCCCTGCTCTCTCTCTCTCTCTCCAGCCTCATCATCTCCATGTTCATTCTACAATACTCGACCTTTTTTGTCGTACCTAATTTCTTCTTGTTCAATCTTTTTCTTTTCTATTCTATTCTTTCTTCTTCTCTTCAGATTTCTTACTCTTGTTCACTCCGTCCGTCCGTCCGTCCGTCCGTCTGTGCCTGCTGCTGCTGCTGCTGCTGCTGCTCCGTTCGTTCGTTCGTTCGTTCGTTGGTCTTTCCTCCCTTTCCCCCCCCCCCCGCCTCTTCAAAATGGCACTGCCTCGTGCAACAAGAGCCGACCCGCACGGACAGCTCGACAGCG</t>
  </si>
  <si>
    <t>&gt;CAOG_02951</t>
  </si>
  <si>
    <t>AGTGGAAAGAAAGAGAAAAAACGCGAACGAGCGACGATCGCGCTTCAGAGGCAGGTAGAAGGAAGGAAGGCAGCGATGGATGAGTGTGTGAGCAGGCAACGATGGATGAGTGTGGCGTGGAGGTGGGTGGAGATGGGGGGTGGAGTGAGGGGGAAATGACGATGTACAAGGAAAAAAAAAAAAAAGAGAAGAGAAAAAAAGCCATGATGGTGGTGAAAATCAGTATCGGTTTTTGTTTCGGATTCAACCAAGTTGTGGTAGTGATGGGGTTGGGGATCGAGCTAGGTTTTCGTACTTTGGAGCTCATTGCGTTTTGAACAAGAAAAATAATAAAAATGACGAATGGATGACTATTTTTGCTTGATTCTCAGACGAAAACAAACAAAGTCAGAATAACAAGGTTTGGATGGCTAAATAAATCATTGAACGAGATTGGATTTCTCAGTTCTTTTTTTTTTTTGTTTGTTTTTTTGCTGCTCTGCTTTGCTGAGCGAACAAGA</t>
  </si>
  <si>
    <t>&gt;CAOG_02975</t>
  </si>
  <si>
    <t>CGGGGCGAACCGGGGATGGCAGCGCTGCTCATGTTTGTATCGAATCGAATAAACGATGAGGAAGAGATTGACTGATGCGCTCACGTTCTGAGCATTCTCAGAAATGTGCGTTTTGTGATAATGTCAACAATACCTTCATCGGATGAACGGTTGACACTGGAAATCGTGGATCAGCTAAGATTGTTGCACGAAAGCGGCAGCCACCTTCTGCGTTCTGGCTCGCAAGCGGCGTGCAACCCTGCTAGACAAGGTCTTGTTTCGGTGCTAGATTTTCTAGCATGGAGGTCTGGAGAGACAGGTGACTCTGCCCCCATACAAAACAGGAGGGAAGGGATTCAGTCTACAAACGTTGATCCTGAGAAATGGAAGCGACCTCCATGCAAACCGAGCCAACCGCCGCGCCCTCGTCCGTCGTCGCCCAGCCAACGCAAGCGCCAGCTTCGTCGTCATCCAGCAAGCAGCCATTCCACGCTGGAGAGACGCGCATCAAAGAGCAGTAC</t>
  </si>
  <si>
    <t>&gt;CAOG_03031</t>
  </si>
  <si>
    <t>CTGCCAGTGTGTCTAACCGTGCATAAAGTGATGCACTCCAAACCCGTGCATCACCCCCAAGCACGAAAAAGCCATTCAAAACCATTGTGATTGATTGTGATTTTGAGCCCTTTTCTCTCCCATTCAATTCTCATTCATCATCAAAGCCTTAAGAGCCGAGAACAAGCTTTACTAAAAGAACACTCGATCACAGTGTGCCGCGCTAGAGGGTGTCAGGTGGGGACGGCTTTCGTCGATTCAACCAAATTCGATTCAAAATCAATCCTTTTTTTTTTTTTCTTTTTTTTTTTCCTTTGCAGAGATGCGCAACGCAGCGCTGCTGTTGCACATTACGCGGCGGGCCGTTCTTGATCAGCGTTCTGCTTGCGGTTGCGCTTGTGGCTGTCCGACCGCACGATGGAAGCAGCAGCAGTGCCGTTGTTGTTGAGCCGCAACACGCCGATTTCCCAGCAGCCAGCATCCATCATCATCATCATCACCACCACCATTCAAATCCCACA</t>
  </si>
  <si>
    <t>&gt;CAOG_03032</t>
  </si>
  <si>
    <t>AATTTTGTTTTACCTGAGCCCCGGTCGACTTTCGCAGTTTAATGCTACGGCAAGCGTTTATCTGGAGAGAGATTCTGGTGTCTTTCAACTCCAAGGGTATTACGCCCTCTGGAAGTTTTCCGATTCGCCGTCCCGTGTTTTGAGAAAAGTGTAGTTGTAATTGTGTCGCACATCAAGCCGTAGACTTTGGCAAAATACAGGACTTTCATCGATACCTCCACTCAATGACCAGAAGAAATCACTCGGAGTGGATTTGACAAGTAAAAACGAACAATTCAAAAGTGTTTCAATCTCTCCCCCCGCCGCCGCGTTGTTTCGTGATTGTTGCCTTTGATTTTGCAATAATAGAGAGAGGAAGAGAGTGTGTTGAGGGAAATGATAGAGTAGAAGAACGTCGACACATGCGCGTGTGTGGATGAAGCTCAGTTTTCCGTTTTGCTTTTTGCCGTGACTTTGTTATCAGTCAGCCGATAACAAAAACTCATAAACACCCAAAACAG</t>
  </si>
  <si>
    <t>&gt;CAOG_03065</t>
  </si>
  <si>
    <t>TCGCCTTTTCGTTTTGAGGTGGATCTTTTCGTTGCTTTTCAAGTGTGCTTGTCCCCATCCAACCATGCGGGTCTCGTCTACACGTTCAGCTGTCAAAGGTCACGCTTATTGCAAGATCATATTGCGTTTTTTTTTTTTTTTTTTTTTTTTTTTTTTTTGCCTTGTCCCCCCAAGCTTCGCTTTCCCCCTCCGCTGACCCGAACACGTCCACAATTCTGTGCCGCATGCCTCTTTCATGAGTTGTGTTTCCATCGTTCTTCTTTAATTCCATTTTCCCCGGCTTCATGTTCAACCGCAACTGACCATTCTTTTTTTTTTTTTTTTTTTTTTTTTGTTTCTGATTTCATTTTCTCCGTTCTCCGAGCTTTGATACGTCGCAAAAGCAAACCCCCCTCCCTCCCGCGGCCCTTTCTCCATACGCACAAGGGAGCCTTGCTACCAAACACCAGTTCAGAAGAGGGGGGAAAGAAGGGTGCTTGACTCAAGCACCGCACCCCATG</t>
  </si>
  <si>
    <t>&gt;CAOG_03101</t>
  </si>
  <si>
    <t>AGTACTCGAACGTGTGGATTCTCAACGTGCTATTGCCGTCATCGTGTGACAGTGCTTGCGAAGATGCAGGACTGATAGTGCCGCTGCTGCTGTTGGTGTTGCGATCGACTCTGGTGTCAGAGTCGCGTCTGGCAACCCCCGACAAACGTGATGCAAGGCGTCGCGAAAATAGTGCGGTGCTGCTGCTTCCAACGCCTTCGGAGGCCGCCGAGTCCGCCTTGGCAGTCGCCTCTCCAGCCCGCGCAGACGATTGATTGGTCGGACGGTGATGCGAGGCACCACCTTGACTTTTACCAGAGCCGTACAGCGGTTCCCACGCGACTCCATCATTGGAGCCGAAAACCGACAGGGTTGCTCGAGTTTTCGCAAACGCAAGCATCTGCTTGGCGGGATCGGCCGAGCGTGCAAGCGCCAAGCGAAAGTGCAGTACAATGTGCGTTGGGTTGAAGCTACGACTGTCGCCCAGGTCGAGGTGAAAGTAGTGCTCAACCGCAGCAGCC</t>
  </si>
  <si>
    <t>&gt;CAOG_03163</t>
  </si>
  <si>
    <t>ATGTGCATTTGTTGTTGGTGTTGCTATTGGCTGTCAATTCGCTTTTGACAAGCAACGAAAAATCGTTAAAAAAACAAAAAAACAACAACAAAAAAAAATCCCGCCCTTCAAACCCCGATTTGGAGTTTGACAGGTCGCCGAAGCCATCCGCCTATTTCGGCTTCGCTTCCAAAAGCGGTCTTGTCTCACTCATCATTTTTTTCATCACCGCTTTGCTCTTTAGCGCTCTTTGTGGTCTGCTCTGCTCCTTCCATTGCGGTCGTGACTTCTTCAACAAGGCTCTTTCCTTCTTCTCTTCTCTCTCTCTTTTGTTCTCGCGCTCTACCTCGCCCTCTCGTGCTACCTCGCCCTCCCTTTTTTTTCTGTTCGTCATTTTCCGACCCTCGCCTTTTTATTTTATTTCCCCTCCTCTTTCTCCTCGCTCCTTCGACCCTTTTGACCGCAACATTACCGCAGGAACCAACCGCTGCCTATACTCACCCCTTAACAAAAAAAAAACC</t>
  </si>
  <si>
    <t>&gt;CAOG_03166</t>
  </si>
  <si>
    <t>CCGCTGGAGTCACAATGTACTCGGCTGACCGTTTCAACTATGTCGCGACGGTCTCGACCACCACTCCCGACGGCGTTGTGCACCACCCAGAGCTGCGCTTTTCCGACACCACCATTCGACCCAACGTTGTGCTTGTCTGAGCAATTCAATGTTTTGGGGTTTTCATTTTTCATTTTCGCTTTTGTATTTTAAGCTTTCAGCTGTCTGTGTTCGTTCCAGAGCTTGTCCATGTTCTAAAACAAATAGTAATCGGTTTTTATCTACCTACTGGTGCATGACTGTGTGCTCCTCAAGCCCGCGTCACGCAGAAGTGATTGCTGATTGACGGTGGGAAAATTGGCTACAAAGCCTTGGGAGTTTGAGTTCAGTCCATTCGTGTTTCAATTTGCCATTGTTCTGGACCCCCTTCTTTCCTCCCAGCGCTTTCTTCCCCCCCCCCGCTTTTTTTGCTCAGTTCTTGCCTCTCTATAAACGTTGCGCCGTCTCCCCCATTTCGGCAA</t>
  </si>
  <si>
    <t>&gt;CAOG_03190</t>
  </si>
  <si>
    <t>TCCATGAAGTATTCAGCGCCCCTGGTGCTCTCTCTACCCCGAATTCTTTCATGGCTCGGTCCGCGAGCGCTCTTGGAACCGGGTAGTTTTCTTCTTTTTCTTTTTTTTTTCTTTTCAGCTTTTTTCTATGCGACTGCGACCGCTGCTGCTCAAGCCGTCTCTGTCATTTCGAGACCCGGCTATCTCATACTTTGTCCTCTTGATTTTCTTTATCTTCCTAGTCTCACGCTGGTGGCTCCTTTCTCGCATACATTCCACAATACATTGCTTGATTTTTCCCTCTCTCTGTTTTTGATCATTGTCTGATCAGATCCTCCAACAGCTCGCTCTCTTTTTGCGATTTGTCATGATCGTGATTTGAAGCTCACGTTTCATGTCCATTGGCGCTCTGATGCATGCCAACTCGAACAATAACGCGAACAGCAATGTTGAATGCGTTTCTTATGTGAGAGCAGTCGTTTTTTTCCAACCCTTTTTTTTTTTTTTTTTTTTTTTTTTTT</t>
  </si>
  <si>
    <t>&gt;CAOG_03257</t>
  </si>
  <si>
    <t>CGCAGCACAACTTCCAGCTGCTTGTCATTACCCACGACGAGGACTTTGTCGCTCAGCTTGGACGGTCTGAGACCATTCAAACGTACTTTCGAGTCGAAAAGGATTTCAAGTGAGGAAGCGCGATGGTTGCGTTACACTTTTGCTTTTGCTTGATTGCTGACCCATCCATCCATCTAACCTTGCTTGCTTTTCTGAAAACCAGCCAAACGTCTCGCATCATTCCGCAGCAGTTCTCCTTGGACTCTTGATCGCTCTGTCTTCAGCACACACACACACAGACACTCTCAGCTTCAACGAAGCAATTTGTATTGTACTTTGTAACTGTATTTCTGCACCAATTTTTCCCGTTGATTCAGTCAGTCGTTGATTCAGTCAGTCGGAATTTTTTCAATCAGTTGATACGACGCATGAGACCCCTCCAACCCCAACCCCGACCCCGACCCCTCCTCCTCGTCGTCGTCCTCCTCGCCGTCCTTGCTGCGGCTGCTCATGCTTGCCCG</t>
  </si>
  <si>
    <t>&gt;CAOG_08686</t>
  </si>
  <si>
    <t>GCTGGGTTGGCAAACAAGTCGGGCTTGATCACGGCGAGGGTCAGTTGCCGGGTCGCGGCGGCGGCAGCAGCACTTGCAGCCATCAGTTCGAGTCAAAAACAGCTAAATCTGAGAAGACAAAAAAGGACGACTGAGACAAAATCAGAGACGATCCAAGCTTGGAAAAGTTAGGACGGCATATATCACAGCTATTCATTTAGCACCTTCTCAATAGGACAGTGTATGTGGACAGCTCGGCATTGACGTTGCATTGACTTTGCATTTTGCATTGGGAGCCTTGCTTTGGTCCCGTGCAGTACTTGCCAGTCGCCAACACTAATGTGCACACTGTTCTACTATATTATTACTTGTCCTCCTTCTGAGACTATTTCTCAGCCGCTCAGTCCTTGTTCGTTGTACGGCATTGTGGCTGTTTTTCTCGTTCTTGTCCCCTTCTCTTCATCGCTCGCTCACTCATTTCATCCCACATTCACAAACCCAGTCCATTCTCAAGACTAGAC</t>
  </si>
  <si>
    <t>&gt;CAOG_03304</t>
  </si>
  <si>
    <t>GGGTTTGGCAGCGAAATTGTGAACTGAGCCAAGTCTGAGCTTAACCAAATCGTCCGTTTCTATTTCCAACCTCATATTGCAGTTTTCATCTTCGGACGCACAATACTGTATTTGCACGAGCTGTTGTACATGTTTCTGTAGGTGTGGTTGGAGCCCACTGAGACCGCACTTTAGCTCTTTCAAACAAAAGCAGCCGCTCCAGTTCGTTCGTTTGTTCCAGATGCCCGTTCATTGTCAACACAACACGCCACACTGCCATTTCCAATTCCACACACTTGGAGTACTTTTTTTTTTTTTTTTTTTTTTTGGCTGCTCGATTTGGTTTCAGTCTCAATTTTCTCTCTCTCTCTTTTTTTTTTTCCGGCTTTCTTAACGCTTTTTCCATTGCTTTTTCCACTCGCACTCTCTTTTTCTCTCTCTCTCTCTCCCGTTGAGAAACTCGAAACCTCTCTCTCTCTCTATTTCTCAATTTCTCTTGCTCTAATTCTGTTGTCGTTCCA</t>
  </si>
  <si>
    <t>&gt;CAOG_03307</t>
  </si>
  <si>
    <t>CTCCTTTTCAGTTAGATTTTTTTTTTCCTTCAGCTTCAGCCTTTGTTTTGATTCCTACATGACTCTAACATTTTACTTTGAAGTTCACCAATTGATACAAAGCTTTTGCTGCTTTTGGACGACGTAATGCTGCCTCTGGATTGCGCGATTGAGCTTTTTTGTCGTTGTTGGTGGATGGTCGTGTCTTCCGCTCCGTTTTGTTCACCGACTATGGGCATGACTGCCGAGCACGATGTTGCAAAGTGCTGAGTCGAAAATAGGTTGATCTCTCTGAGAGTGATGTAGTTTTGGGGCGGGGGACTGTTATGAATTGCTGTGTATCTGTATTTGGAGTGTGTTCACTCGCTTTGTTTCAGTGAAGTCTTTTGTTTCCCTATTATTACTCTCATCATCAACCCATTACTCGTATCTTCGTGGAACGATCTCTGATCATCACACTGCGACGAGTCTCGAGGGTCGAGTAATTGATGTCGCGTAAATCAGCAAGGCAGAATCAAGCA</t>
  </si>
  <si>
    <t>&gt;CAOG_03311</t>
  </si>
  <si>
    <t>GCAGCAGCAGCAGCAACAGCTTGAGCAGCAGCCGCAGCAGCCTTGGCTTGTTGCGCCTTCGTCAACCGCGCCATTGAAACAGCAAACAAACAAACAAGGGAAAAAAAAAAAAAAAAAAAAAGTGAGCTGCTCAGACAAAGCAAGATCATTGAAAAGGCAAATCAAAAAAATCAAAAATAAACAGCAATTCACTACAGCATCGATAGAATGGCATACCAGATATCCAGTCGTAGATGTTAGAAAGAAAGAAGCAGTCTTTGTTGTTCAGTCGCCATTTCGAGTTTTGGCTTTGGCTTTGTGCTTTGGTCCACTTTGAGGCGAAAATCCTCCACAACATACTCAGATTGCACTTCGATCCACATCGTTTCTTTGCAATAATTTTGAGCTGAGAATCGCGCTGCAACAAAGGTCTACGTTGGGGGGGACGAGCAGCCGGTTGCAGCGGGCAATCCGCCTTCGTCGACCCAGCAACCACCACAGCCGATCGCATCACTCTACGC</t>
  </si>
  <si>
    <t>&gt;CAOG_03423</t>
  </si>
  <si>
    <t>GTTTTCAAGAACGTTCGCGGGTAAAATGAGCAGCTTGTGGGTCGTTTTGTTCGTTTTGTTCAAATCTCGCTCCCGCATTCGCACGTCTCCCTATCCTTTCCAGCGATGCAGCTCGTCAAGTTCATGTTCATGTTGTTGTCGCTGTTGTTGCTGTTGTTGTTGTTGTTTTTGCTGTTGTTGTCGCCGTGCGCGGCTCTGCTTTGTTGTCGTTTTTGTCTGTTTGTTTTGTGTGTTCAAACCCCTCCGCTGGACTGTTTTTTAGTGGGTGGCGGTTCTCTTTGTTTTATTTTTTTGCTGTGTTGCTGTGTCGTGGCGACTGTCCTGCTTTTTGGTTGGGGTTTTGTCAGTGTTTTCAGTAAAAGAAGAACAAAAAATTACCAACGCGCCCTTCCTTCTCTCAATTATGCAGTACTTCAATTGAATACATTGAGCTCTTTCATGACATTATCCCGGATCTTCTTCTTCCCGATCTGAGCATGAGGCTGTCATGTCAGTCTTCC</t>
  </si>
  <si>
    <t>&gt;CAOG_03463</t>
  </si>
  <si>
    <t>AAAGGAGCGATTCGTGATTGTCGTTCGATTGTCTCGCTTGTCTTTGAACTTGGTCTCTACTGCGGTGCCACTGTGAAGAGGAGAGCAGCTCAGCACAAAGAACCACAAAGAAGCAGCCGATCGAGACGCGCTGCAATCTTGTGTCCTGCGGCTTTGCTCCTCCGATGCGCTCCTGTTGCAGCAATAGAATTGATGTGAGCAAAAGCAGTGTCACGATGAAAGGAACAACATCACCGCTGCGACTATGAATGCATCAACGGCAGCGACGTCGCAAAAATCCAAACAAACAAAAAAACAAAAAAAAAAACAGCTTTATGTCTGCCGAGCTGATATGCGGTCGGTCGAGCTGCATTCTGCCGCGCTCCTCGATTCGCCGCTTGTCAAATCAAAGCAGTGGAGGTGATCAAAGAAGCGCGCATAGCAGAAGAGGGGAGAGGCAGGTCAACTTGTGAAAAGCGCCGGTTTGCGGCAAAATGGCACAAAACCCAACAAAAACCGCA</t>
  </si>
  <si>
    <t>&gt;CAOG_08705</t>
  </si>
  <si>
    <t>CGACCGTCCCGTGCCTCTCTCGGCTGGTACAGGCATTCCCCTCACTTTGTCACGCTGCAGTTGAGTTGCTCCATCAGCTGCGTGGCGTGGTCGAGGAATCCAAAGGCGTGACACAAGCACTGAACAATGAGTGGCTTGGTCAAGCACCCGACGCCGGCGGCTGGACAGCACAGCTGCGGGCGCATCAGGGCGAGCAGGCTGCACACGATGTGATGATTTTCAAAGCGGCCGAACCCCAAAGTCGCTCCACCCTCACTTTGACGCACAATCTCGCGCCATCTGACCCAGTCGGTCGCTACAACCGAGCTCTCGAAGACCTGGAGGGAGTTATTTCGCTTGCTCTTGATGATATCGCTGCAGTTGTCCAACAGGCTCGATTTGGAGCATGAGCGGCGGTGCGGCGGTGCGACAGCAGAGTTCTGTCAAACCTTCCACCTTCAACCTTTGTCGTTCTTCGTTCCAACCGCCACGAGCCTTGCTGGAGTGCTGAGCATGGGCGT</t>
  </si>
  <si>
    <t>&gt;CAOG_08710</t>
  </si>
  <si>
    <t>TTTGAGCGCGTTCTCGGCCCGTGCGAAGCCTTCCTGCGACGAAATATCTCCACCTACAACAGCTACATCCAGCTGGTTGTGTAAACGTCCTTTTCTGGCTTCTGCTCGTTGAATTATCTTGAATGTCCCTGCGCAATTGTGCTTTGGCCCTGCGCTCTGTGTTTGTGGACAAAACGCCGCCTTCCCCTCCCCGCCTTCCCCAATCTGTGCCTTCTCTATGATTTTGTGCTGCGGCTCGTTTAGCATGGGATGTCGGTTGCCTATTTGTGGGGCTTGAGTGGTTTTTGTTTTTGTTTGTTTGTTTGTTTGTGGTTCGTTTGAGTGGATGCTTCTGGTTCTTCTCGTTCTTTCCTTCTATTGTCTTGTGTGCCTGCTATGTGCAGCGGAACTTGTTATCGTTGTTTTTGTGCATCGCAATCGAGCACTTTTCAAAGTGACCTTCCTTCTGAGCGTGCATCGCAGTCTCAGTTTTTTTTTTTTTTCCCCCTCCATCACGCACA</t>
  </si>
  <si>
    <t>&gt;CAOG_03611</t>
  </si>
  <si>
    <t>GCCAGAAGCCATTTTTCTAAGAGATGGGGGATTTTGAAGAGTGGAAATTCGGGAAGACGAATCAAACAAATACAATCAAATGGGTTGAGATCTCAAGGCGCAAAGAAGGCTCAGAAAAGGTCGACCACACACACACACAAACAAGCTTTCATTCATTCATTCATTCATGCATCGTACTGTAGAGAGATATCTAGATCTAGCAGAGGTTGGAGAATTGTCATTCTAGCACAACATGAAGTGATGCACTCCAAGCCACCCATGCCAGCCCTAGAGTACAAAGTGGACCGGCACCGAGTCAGTCCGGATTGCTTTCAACTGTTTGCCATCCAGACAAGCAGGCTGAATACTCTTCAGCGCGTTACATGCCAGTGACTGACATTCGCCACCATTTTTAAAAAACGTCAATCTCGGTTGCTCAGAAGGAGCTCAGTTCTTGTTCCAGTCGTGTGCTTGGTTTCAAGCGAGCAAAACTCGCAAACACAAGCACATTCGAACGCGAC</t>
  </si>
  <si>
    <t>&gt;CAOG_03618</t>
  </si>
  <si>
    <t>GGACAACCGCGCACTCGAAGCAACGCGGACTGTGCAGACCGAGATTTTCGCTCAGCAGCAGCAGGAGGTCGAGCAGCTCATCCAGGAGCACAAGCGCGACAACGAGGCTTGGCTGGCCGCGCTGACTTCCGAGAATGACGTGCAACGGGCTGCGCTGAATGCTGAATGGGCTGACCTGCGCAACCAGCAAGCGCAGCTGGTCAAGGATCGCGAAATGTTTACCGAAAAGTCCAAAAAGATGGAGGCGATCATGCAGCAGTTTTCGTCGCTGGGTCAGTAGGCGGACTGCGGTGTCTGTGATGTGTGTTGTTTCTTTCTAGGGACAGCTTCTCGTCGGTTTTGTGGTGTGTGTATGTGTGTGTGTGTGAGGACAAGTCTCTTGTTTGCCCCAACGTGAATGTCGTTGCTTGAACTGCTCCGTCTCAATCGAAATTGTGCAATGAATTCTGCTCCTGATCCAATTTCATCATCTTTGCTCAAACCCACCAATTTTTTTTTAT</t>
  </si>
  <si>
    <t>&gt;CAOG_03638</t>
  </si>
  <si>
    <t>TGTGTTGGAAGGAGGAGTGAAGTGGGGGGGGGAGTTGGTTACCATGAGTGGCGTAGCTTGCAGCAGCGCGGCCGAGCGACTCGATCAGCGCGGCGCAGACATCCGTGAGCGTCTCGCATGCAGCAGGGCGTGCGGTGGCGAGGTTGGCACGCGTGAGGAGCGCCTGGGCAGCGACGCTGCGGAGAACACTCCGCGCATGCTCGGCTGTGCTCATACGAAAGGTAAAGGGAAAGGGAAAGAGGAAAAAAAAAAAAAAAAAAAAAAAAGTAGACTGAAAGCAATATTGATCCAGATATTGAAATAATCGGACGTTCGGTTCACTGAGTTCAGTTCAAACGAGAACAGCACAACACAGAACAGACAGTCAAACGCGCCGAGAATCACAAAATCGTGACTGCTTTGACATCAAGTGCTAGATCTAGCCACACAGACAGCACATCCAGACAGACAGACGAACAAGTGGGTGATTGCATGTTCGGGTTGTTTGATCGAATGATTAT</t>
  </si>
  <si>
    <t>&gt;CAOG_03774</t>
  </si>
  <si>
    <t>AGTTGTTCACGTATGCCCACTCACAACCTGCTACCGTGCACTTGAATGGCTTGTCGCCAGAGTGCGTCCGTTGGTGCCGTAGCAAGTGTGTCTGGCGAAAGTACGACTTGTCGCATCCAGGCTCTGAGCAAGACCATTTCCTCTGGCCAAACCCAATCCAGAAAATATCAATTTATAAGCGCGGCGAATTCTCAGAAAATCCCCATCGAGATCAACACCTACTGTCTGCCCTGACGCGGATACTTCAGCGAGTGATGCAGACGAAGCAACTCGTGTAGTCGCAGTATCGCCAGCATCGTGCGGTCCTTCTTCGCTGTCTGACTCTTGAATGTCTGGCAAACGCTGCTCCTGGTCGGAGTTGAAGTCCTCATCATTGTCGGAGGCGTCTCCGCCTGCCATGTCGCCATGGTCATCATCATCATCGTCGTCGTCGTCGTCGTCGTCGTCGTCGTCGTCGTCGTCGTCGTCGTCGTCGTCATAGGCATCATTATAGGCATCAT</t>
  </si>
  <si>
    <t>&gt;CAOG_03775</t>
  </si>
  <si>
    <t>GCGCACCTCCGCCACATCTTTTTGCAGTTTGTCACTGAAAAGTATGCTCAAGAGTCGGCGCCCAGCATCTACTACCTCGACATCTTGACGGCGTCGCTGTACTTGTCGCTCATTCCGCTGCACGACGCCCACCATCGCCAGTTCTTTGGCCTGTGCCAGAAGGTGCTTGCGCATTCCGAACAGTACCGCCCAGCCTCTCTTGCCAAGTAGAAAAAAACCAAAACGGCGCCATCTGTTCTTGTGGTGTTGCTTGTTGCTTGTTGCTTGTTGGATGTTGGTGCTTTTGTTGTTTTGTGTTTTTGTCTGCTCGAGCCTGTCTTTGCCGAGTTTTTTTTTTCGGCTGTTTTTTTTTGGTGCTTTTTGTATTCTTAGAACAACACGCTCCCCTTTCCTATTGAACACCGTATCCATTGTTCTTCTTTGTGAAATTCTTCTTTGTGTGAAACCAAAAACAGCACACAATCTGAAACAACCAAACCGCCACTCTTTTTTTTTTTTTT</t>
  </si>
  <si>
    <t>&gt;CAOG_03781</t>
  </si>
  <si>
    <t>TCGGTGGGGGGGGGGTCCGCGATGCGCTGCGCCAGCAAAAAAAAAAAAAAAAAAAAAAACAATTGGAAACGATGCTTACGAGGCAGCGCTTCATCTGGAGCGACTGGGCCTTGACGACCGTGAGGGCCTCCTCAAGCAGCTTGTCTTGATCCTCGGCGACGATGGTAGCAGCGGCCTGTTCGGTTGGGATGTCATCGCACAAGAAAGCAACTGTCAGTCACAATGCATGAACCAACCAAAAAAAAAAAAAAAGACAAAATTTTGCTGCTCTTTTACCATTGGAAAGTTTTGACTGAACATCCATCCACATCACAAACACATCCACATTGATCGCATAGGAAGATTGTTGCAAAGTGAGATCATGCCAATGGATAGAATCTTGTACTGTATTCATCAGCCGAATCTCAGTCCTTTTTGGAACAAAAGAACAAAAATACATGTTCGCGTTCGGAGACTTTCGACCGGATGAAATCACCGACGCGTTAAACCTCAGCACGCTG</t>
  </si>
  <si>
    <t>&gt;CAOG_03823</t>
  </si>
  <si>
    <t>CCCCTTTTCTGAGCAAGCCGTTTTACCGCAGCATGTTCAGTGACACCGTTGGTGACGATTCAGAATCTTCCTCTTACTCTCCCCCTCCACGACTCGCAACCTGACATTTGCTTTAAGCAGCAGTGACCAACCTTTTTTTTCTTCAAGTTCTCAATTTTTTTTTTCCCTTTTCTTTTCCGTTTTTCTCCCCTGTGCCTATTTTCTTTCTTTTTGATTCGGTTTTGACATTGTGCTTGACCGTCTAATCTTCCTCTGAGACTTGAACTGCTGCTGCTGCTGCCGTTATTTGTTGCGACTTCGTGCTCTTATTTCCGCGTTTTTCTTCTTTTTTTTTTTCTTTTTTTTTTTCGTCCCCCCCCTTATTTTTTCTAGTTGCGCAAAAGCACCGCAAACTTTTGCCGCACCCGTACATAACTCTTCGATATCTTGCGACCCCATCCTGAGGACTAGACTTTTACACTAGATCCGGTCAGCGTTTTTCTTTTTTTTTTTTTTCGTCG</t>
  </si>
  <si>
    <t>&gt;CAOG_03837</t>
  </si>
  <si>
    <t>TTCAAGTGTGATGAGCCTGGTGTGATACTGGCACAATTTTCTGAAAAATACCTGTTGTCTGTCAATCAGTTCACGTTTGGTGTTCGTGTTCCGTTCTGCATGCCGGCAAGAACATTGAGTTTATTTTGCCGAAAGCTTGAGATTCTTGGATACAACGTGAATGAGCTGCTTGGACTGCCGAGCCAAGTTAGCTGTTGAAGCGACGCAGCTGAACGTCGAGCGTCTTGCATCTGACCTTAAGGACAAGGCTGCTGAGCTGGCTGCCCAAGTTGAGGCTGACGCTCGTCGCATTGAGGGCGAAGCAACAGGCTAAGGAGCGTCGCTGCTTTTTTTTGTTGTTGTTGACAACCTTTAAAATCACTGCAAGCTCAAATTGATCAAACTCACCTGTTTTGATCGATGGCGGTCTGCGCTGCTCGGCTTTGGCTTTGGAGCCTTGGGAGAGTAGCGATTGGTTTCGGTCACTCTTTTTTTTTTTTTTTTTTTTTTTTTTTGTGTTG</t>
  </si>
  <si>
    <t>&gt;CAOG_03912</t>
  </si>
  <si>
    <t>TCCGTTTCCGCGGCTTCTTCTTCTTCTGCTGCTTCAGCATCAGAGACTCCGGCGTCTGTGCCTGACCATGTCGCACCAGCAGTGAACCGCGCCTCTCCTGTTGTCGAAGCTGCACCATCCGTCCCTGTGGCTGCTGCGGCGGCGCCTGTGGTAGAATCTGAGCCCATCAAGTCCAAAACTTTCAGCTATGCCTCTGCCGCAAAAGCTCCTGCCACTGCGCCAGCGGCCACTGCCGCATCCCAATCACCGCCATCGACAGGCACATCGTCATCCGCTGACGCACGCCGTTCGCGCACCGATGCATCTCTTCAAAAGTCGCATTAATCCAAGTGTGCCGACTCCATCATTAATTTTTCGCTCCATGTCAATCATCCCTTCTTTTTATCATGTGAATCGACTTTGTGTTTGCTGGGTTCCGAATCCCCAAGTTGCAGTGCTTTTTGTTCTTTGCTGTGTTTGTTCGTTCGTTCGCTCGTCCGTCCGTCCGTATTCGTTTGTTT</t>
  </si>
  <si>
    <t>&gt;CAOG_03983</t>
  </si>
  <si>
    <t>ATGCCCGCATGCGGCGGTGAGGTTCCGGTTCGCGAGTGGCAGGACGCGTATGAAGCGTTTCGGGTCATTCGAGTGTGATGCAAGCCAGACGGCCTGCCATTTTCTTCTGAGTTGTCTGCTTGTTGCTGCATGTCTGAGGCGCTGCATTATCTGATTGTTGAGTGTTTTCACTTGTATCGTCGATTCCAAACATGATGCATTATTCTTGCTGCTGCCATGTCAAGACTCCCACTTGTTGCCAGTGCCGGCCTCATCGTGCTCTCGAATAAGAGTGATCTCGGCCTCACTACAGATTCAAAAAGACGAGACTGCCGATTGGAGGAAACAAACAAAAGAAGCAAAACTGGCAATCGATTGAAATTCGAAAAGCGACGAATCCACCTGGTTGTTCATTTTGCCCTGATCAAGCTGCTGGTCGTAACCGCGCCTACCAATCTTGGACAGGCCCAAACAAACGTTGATGCTTATTTCGGCCCCAACTCACTCTATTCCTGTCTTGG</t>
  </si>
  <si>
    <t>&gt;CAOG_04002</t>
  </si>
  <si>
    <t>CTTGACACAGGCAACGGAGCTGTCCTTCCTGTAAAATCTTAGTGTTGCTGGAGACACATGTTGTCAAGCTTCATCTGGGAGAAATGCGCGCGCTGGCTGCAGAGACTGAGATGTGGGTAGGGTGGCATCCCTGAAACAACAAAAAAGCACTCAGTAGCGGCTGGCGCTTGCGGAGCCATTTGGTTCCAATAATGCATCAGGATTGGGGCGAATACTTTCCACCGTGAGCTGTTCCTTGAAGCGCCTGATGATCACACGCATGCGTCACAGGTGCTCAGGGAAGAAGGGCACACGATGGAAGGAGCGCGACCTCCGGTTACACAGAATGCCATCACTCCGTTTTTTTTCCTTCTTTTTTTTTTTGGATTTGTAAGGTTTGACTTGGACATTCAAAAATGAGATGTTCTGTTTATTGTTGACAATGACCGACACGATTGCATCTCGACAAACACAAAGTGAAACGACAACAATCCAAAAGTGACTTTTTTTTATGCACTCTT</t>
  </si>
  <si>
    <t>&gt;CAOG_04003</t>
  </si>
  <si>
    <t>TGTCGGAGATGATACGAAATTTCACCGTTTCTCTCGCTCTCTCTGCTAACTCTACCATGGTGGTGGCGACGTGGATGACAGACGGAAAGTGGACAATCGAGTTGCGGAAGCGCTCTTGAATGTCGCACAGCAGAAACGCAGTCGACTCGCGAGCAACGCGCGGAATGAGCGCCATGGTTGAAGCAAATAGAATTGGACTGGATTCTGTGCAAATTCGATGCAAATTGGAGTGTGTCGAGGCAATGTGATGCACTCGGACTGGATGACAGAGCTGATTTCGACCTTTGATGAAAGCGAGGTGCCAGCTGCCAGAGACCGCGAGCGAGCGATTGCAAGTGAGAGGGACGAGTTCATTTTGCCATTGCTGTGCCCTCCTCGCCTTCCTCTCCTCTCCTGAGCCTCATCCAATGGTCAATTGTCTCATGGCTTGCTCTCACTATTTAGTCTTCATTCGTCATTTTTTTTCTGGGTTCTTGCTCGTTTTCTCATCCACTCAGAGG</t>
  </si>
  <si>
    <t>&gt;CAOG_04074</t>
  </si>
  <si>
    <t>TGGCGATTCAAGTAAGGGCATCCTCCTGTTGCCGTCGCTCCCACCGCCCCACATCCCCACATCCCCATCGCCAGCCACTTCCAACTTCAGATGCCAATCTCATCCGACGTCCCATCGAGACGCGCGAAAGAGCGGGCAAGGCGGGGAAAAGAGAGGGACCAAACAGTGCATCCAGTCGCATCCTCTGGCACACACGCGTTCTTGCGACACTCACCTTCCCTCGCTCTCGCTTGCACCGCTCTCCTTCCTTTCTTTGCGTAGATGCTGCCTGGCATTGGCGAGTCCATGCTGAACAAGATCTACCCGCCCGCGCCCACGGTGACGCTCCACCCCGAGGCGAAATCCCTGCATCAATCGCTCCTCATTGCGGATTGGCACGCCGACTCGCTCATGTGGACGCACCGCAACTTGCTCGAGCGCTCGGACATTGGCCACGTCGACCTTCCCCGTCTCATCGAGGGCAACGTCGCCGTCCAGGGCTTTGGCAGTGTGACGAAGGT</t>
  </si>
  <si>
    <t>&gt;CAOG_04202</t>
  </si>
  <si>
    <t>CCATCCGGAGCGACTCACTTGGCGTGATCGACCGCGTCGCAGATCGAGCTGAACGCGGCAATCCCGTCAATCAGAACCTCGACCGTCGATGCCAGGCGCTGCGGATAGGCCGACTCTGCAGAGGTCGTTGTCGTGGCCGTCGCCACAGGCACCGACGGCAAGTAGGACATTGTTGGTTTTTGTTGTATCTTGAATAAGAAAAGAGGAGTGAATGAATTGACTGGGGAAAAGTGGATTGAGAGCGTAACGTGGCTGACTGCTGTGAGGTCGGCTGTCATCACGTTTCGTGTCGCAGCAAAATAGAACATCAAACTCAACAACATTCCCGCTTTCATTCGGTTTGTGATGTTGTAATTCACGAAATGGGGTCGTCAGCATTCATGCAGCGCAGGTGGACAAGTTGAGGAGCGGTCAATGTATGCAATCACTGAATTTAGCTGAGTGTTTGTTCAACTCTTTTTCAATACAAGGCACCAGTCCAAGTTTAACATACCAAAAGA</t>
  </si>
  <si>
    <t>&gt;CAOG_04232</t>
  </si>
  <si>
    <t>AACAACAACAAGCAACAAATAAAGTATTTTTTGTGCGATTCTCTACAACTACCGCAAGCACGCTCCTCCCTCCTCCTCCTCCTCCTCCCTCCCTCCCTCCTCCCTTCCCCTTTTTCTTTCGCCTCCGATTGCCTTCTCTCCTCTCTCGCTCTCTCTCGCTCTCTCTTTCTCTCCTTGTACCGCTATTTCCCCTCGCACTCCTCTCTCTCTCTCAGTCTTAAATCCTTCAAAACCTCAGTCAAAACCAACAAAGAAGAAGAGCAAGGTTGACACATTTTTTTTTTCGGTTTGCAGCTTGGACGTTGGCTTTCCTTTTTGTTTCTAGTCCCCCCCCCGCGGCAGGCTGCTGGGCTCCTCCTGAGGTTTCGGCTCAACAACAAGCCTCATCACGCGTGGTTGCTCAACCCGGCGGCTCCACCCTTCTCGTTCTCGCTTCTAACTCCACCGACAAGCGAAGCAGCTCGCAAAAAAAAAAAAAAAAAAAAAAAAAAAAAAGGACC</t>
  </si>
  <si>
    <t>&gt;CAOG_04248</t>
  </si>
  <si>
    <t>ATCATAAACCACCGCCCGGAATTTCACTCAGGAGCGCACGTTCAGAAGACGAGAGACCAGCGAGACCAGCGAGAGACAGAGACAGAGCGAGCATCCGACAACACCCCAATCATCAATGCAATAGAACGAGCGGCAAACCTGTGAAAAAGGAAGCGAAAAAAAAAAAAAAAAAAAAAAAAAAAAAAAAGGACTGATCACCAATTTCATTGTGACTTTTTTGCTTGTTTCGTTGCTGCTGTTGTGCGATACGATGATACTCGGATTTGACTTTCAATGCATTTGGATGAACACGTGTTGTTTTCAAAGGCATCTCTCGATTTCCCACCAGCTGTGAATTCGAGTTCGTTTTGGCCCAGTTTATCAAATTCAGTCTGTTATTTTTGACCGTTCTTTTTTTCGACTTTCAATCTTTTTTTTTTTCCGCTCTCTCCCGCGTTTCCTTTTCATTCAAATCTCCTCTGCGTTTTATCACAGTTTTGCAACAGCAACGCTCGTCAACC</t>
  </si>
  <si>
    <t>&gt;CAOG_04251</t>
  </si>
  <si>
    <t>TTCTTATTTGTTGTGTTCGCTTTTCTTCGTTTATGTTTTCAGTACGTTTTCCCTACTCGTTTCATATTCGGTTCATGTTCGGTTCAGGATCTCAAACTTGCTGAGTCGTCGAATGCGATGTCAAGTTCAACGTTCACCTATCGTTCGTTGATGCAGTACTCTTCGTTTGTATCGCACATCGAGTGCTATCAGCGGTTTGACCACCAAGAAGGAGCAGGTTGCGTTGAAAACGCCCGAAGCATGTGCCACGATGAGGTGGCGCATCAAACAGGTAGGTTGTTGCAATTGAATCGGTCTCAACCCAACAAAAGTTGATTTGCCTGTTCCACCCCAACCCATCTGCACGCGCGCCATCGACCCCATAATACAGTATCACGACACCAGATTGTCTTTATTAGAAAGCGACAAATACAAGGGGACCATCAAACCCTTCAGCACGATTGCCGTATTGTATGTAGTTGAGTGACCCAGTCTTAGAATCTACATCTCCATACAACAGA</t>
  </si>
  <si>
    <t>&gt;CAOG_08769</t>
  </si>
  <si>
    <t>GCACCTGCTGCCGCCAGCACGTCCAAGGCTGCTGATGCCACCAAGGCCTCCTCTGCCGCCGCTGCTGCTCCCAAGAAGAAGGGTGGTTGCATGATTTTGTAATCGTTGACCGTTTCTTCTTTCTGCTACTTTTTCCACTTAATGGCTTTTTTTTTTTTTCTCTCTTCCCTTCTGACCCCCCCCCATTCTCGGTTACTCGCGAAGCCCCACGTCGACGCTCTCGAGTCGGTTTCCTTTTTTCTTTTTCTTCTGCGCGCTTTTTGTTGCTCCTCCGTATATGCTTGCTCTTCTAAAAGTACTCTTCAATCCCAGAGGTACTTTTGTTGGGCCCCTTTTTCGTTCATAATTGTTGTTGCTGGTGACACATTTGTTTCCCTCCTTTGTCAAGTCGCACGGTCGATGTTGTAAATCAAACACTCGAAGCATTGTTTTTCTTGCTGGCTCAGTTCTTCAATTTATTGTTTTTAGTTTCAGAATTTCCACCCCTCCACCAGTTCACC</t>
  </si>
  <si>
    <t>&gt;CAOG_04309</t>
  </si>
  <si>
    <t>AGAACAAAGGCAAACGACTGAGAAGCAGGCCAAAGGCGTAGCGTCGCTCTGCAACTGCAACAACGATACGACAAAGCTTGCTCATCATCTTTTAATCAGCACTCACAGCCGCGGCTGCTGCTGCTGAAGGAGCAGAGACGACATGTAGGTGCATTCCAGCTGCGGCTGCCGCTTGCTCTGCTGCTTCGAATACGCTCAGACTCATTGGGTCGACATTTGTACTTCAACCAACAGCTCAACTGATCGGGGCTTCGGCAGGCAGATCTAGTTACTGCCGTTTGGCTTTGTGAGGTTTCTGTTTGTTGTTGTTTTCTCAGAAACTTGACCAAAAAAACAAAGAGTGGCGGCGTCCTTTCCTAAACGAGGATGACAGTAGGACGATCTCTTTCAGTACTCGTTGCTCGTTCTTTGTGTCTGGCTGAGTGCTTGCTGGTTGCCCTTTCATTTATTCTGTCTGTGCTCCTTTCGATGCCTTCTTTCTCGCTGTTCCTTTCATCTGC</t>
  </si>
  <si>
    <t>&gt;CAOG_04324</t>
  </si>
  <si>
    <t>CTTTGCTGCCCGCCCTCCCCGATTTCACTGCTCTCTCTCTCTCTCTCTCTCTCTCTCTCTCTCTCTTTCTCTCTCTCTTCCATTGTTTTCGTCTCCCTCTTCTTCATCTCCCAATAAGCCAATCTTCCCCTCTATCTTTCTCCCTCCAAAAAAGATTTTGTTCCCCAACAAGTTTTCACGTGGAGATTTTTTTTTTTTTTTTTTTTTTTTTTTTTTTTTTTTTTTTTTTTTTTGGGCTTTCTGATCTTCTTTGTTTCACTTCTTTTGCCTTTTTTTTTTTTTTTTTTTTTTTTTTTTTTTGTAACCCTTGCTTTGCTTTGCTTCTTTTTTCCCCCGCTTCTGGGCTCGTTACCGCATTGCTCCTCTCAGTCTTGAAAGCTGTACTTTTAGCCACAGTTGAACAACTTGAACAAAAGCGGGTGTGAAAACCTCCGCTCACTCACCTGCTTCGCTCCCCCCCCCTTGTCCACACAGACCCGCCCTTCATCAACACCGTCGCA</t>
  </si>
  <si>
    <t>&gt;CAOG_04364</t>
  </si>
  <si>
    <t>CACCCTGCCTCTTCCCACCCTTCATCCAAAATCGTTGAACGCACTCACCTGCAATGGTCTTGATGAGCGCCTGCTTGCGAGCTTCATAGTCTGCGCGCATCCACACTGGATCCTGTTCGCATCCAAATTCCCAAAGTTCCCTCCAAGCGTCAGTCTCCACATGACTCTGTCACTCTGGCGTTCGATTCGACTGCATCATGTGCGTTACCTTCAGCTTGGTTTCGACAGGGCGCAGCTCGTAGCCAAACCACGCCAGAACGCCAGCAAAGATGGCAAAAAGCGTTGAGAAAAACATCTCAGAAAGACAAAAAAAAAAAAGGACTGAGATTTCTTCTTGATTCAATGCAAACCATTGACGATTGTCATACATGGGTGGCATTTGCAGATCCTAGATCTACTGGCTTCACATTGCATTGAAATGGGGAGCGAAATCACGCACGGTTCGGTGGTTTCCAGTCATCGTTTTCGTTCGTTCGTTCTCTCTTTCTTAATAGCTGCCG</t>
  </si>
  <si>
    <t>&gt;CAOG_04388</t>
  </si>
  <si>
    <t>GGGGACAGAGCCGAGTGACGTTGGGGTCGAGCTGTTCTTCCTCTCAACAGCTTGTGTCGATGTATCCGGCCTGTGAGCATGTGCACGCTGGCTGGAAGAACAAAACTGGGATTGCCAATCACTGTTTCCTATTAGGCACGGAAAAGATTGCGAATTACTGCTTCCTATTATAGCTAATCGGTCGGAGGTTTGCAGCGACGTAAAACATGCTCCTTGAGTCACACCTCGTGCGCGTTCACTGCCGCCGATGCCACCGCGGTTTGCACTGTGCCATCCATGCAAAGATGGGTTGGAGAAGCAATGGACGCGCGTGCTAGGTGGCAGAGAGACAGCGCAGAGCCATTGGCAGGATTTTGAAAAGCAACACGCAACGCCATGGGTTCCTCCCTCCCAACAACAGCAACGCAACGTACAGCCTACCGCCCTCCCCGTTCGTCACGCCTCGCGCAGTATAAAAGCAGATCCATTTTGGTCCCTTTAGGTTCAGTCTTCTTTTTTCA</t>
  </si>
  <si>
    <t>&gt;CAOG_04392</t>
  </si>
  <si>
    <t>GCTGGTTCATGTTGGCGACGAGCGGCTTGGCGGCTTCGACTGTCTCTGGCGCGACTGCCGAGACGCTGGCCTTGGACTTGGCTCCTGCTGCTCCTGCTGCTCCTGCGATCGCTTGCTGCTGTTGTGCTGCTGTTGCTGCTGATGCTGATGCTGATGCTGCGACTGCGGCTGCTGCTTGTTGGCGAGCGGCCTCCTGAGCGACGCGCGGATACTCGCGCTTGACTGTCTCGCCAACGACCTTTGCACTCGCGTTGCCCATCCCAAACGTCAAAAGTCACTGAGAAATCCACCCAAAAACAATAACAAAACAGAGTATCAAAATAAACAAGAATGATGAGTGACTCAAAGTCGAGTATCTGTATTTGGAGTGTGTTCACTCGTCGCTTTGTATAAGTGAAGTCTCTTGTTTCATCCTCATCCAAGGTTTGATCGATTGATACATGTATCATGATCTATCATCATGACCGTTATCATGACGAGTCTCGAGGGTCGAGTAATTG</t>
  </si>
  <si>
    <t>&gt;CAOG_04446</t>
  </si>
  <si>
    <t>GTTTTTTTTTTTTAGTTTTTTTTGCCTCTGACTTTCCCCGATTCGTTCATTTCTCGCACTCTGCGGTCTTTCTTGTTCCTGGACTTGTTCTTCTTCAAACGCTTTTTTTGTATTCGTTTCAGTGGGTTGATGGGGGGGGGGGCGCAAACCTCGGTGTTCATTTGTGTTCAAATCCGCTTCATTCCGCTGTTTTCCCCCCGCCTCTCTTGCTTCTCGTTCCCTTCCTCTTTCTTGTTGTTGTTGCATATTTTCAACTCCCTTTTCCCCCCGTGTCACTCACTTTTTTTTCCAACATTCTGACATTTTCATTTTTGTACCTTTTTTTTTTCTTTTTTTTTTTTTCAGGAACCCACACTTTACACTTTGCAAAATTAGGCTGAAAAAAGAGACGCACACACACACGTTCGGCTTTTTTATCGGCTGCTCATCTGCATCCCAAACACGCGACCACTGAGCACCAAGTGACAACAACAACAACAACACACACAAATATCACAGAA</t>
  </si>
  <si>
    <t>&gt;CAOG_04469</t>
  </si>
  <si>
    <t>ATTTGAGTTTTTTGCAGTTGCATTTGTTCGGTAAGACCGCACTCTAAAGGATCATTTCTTTAGTCTGCATCCCGTCTTTGTTGCTCAACAAAGACAAGTCTCCCATGCAGGTTGATGAGCTATAACCTCGTTGCTTGAGCGCGAAGTGGAGGCGTGTTCTAATGCAAGGCTGTCAAAAGCCATGCAGCCGCCTCGTTAATGAACGCCTTCTCGACGTTTGCCTGTGCTGTCTCGTTGCTCATGCAACCGAGCTCACGTTGTGCGCGCCGAGGAGAGGCAATGGGGTAGTCTTACTGCAGCTACTTTTTTTTTTTATTTTTTAACGAACAAAACGATTTCTCTTTTTCTTTCTTTCAGCAATGCTCTTAAACAAAATCTGAGCACTTTCCTTTTCATAACTTACTCAACATTACAATTATTTTTACTCAGAAACTCAAAGCACCACAGAAACAACCAAATCAAAACATTTTCAAGTTTTTTTTTTTTTTTTTTTTTTGCGC</t>
  </si>
  <si>
    <t>&gt;CAOG_04524</t>
  </si>
  <si>
    <t>CCTGCGACCGGCTGCTCGCAAGTTCCCGTGGGTCGGCATCAGCGCTCCTCTCAACATGAAGGTCGACGACTACTTTTTGCACGCCACCAACGAAAACCTGGTCATTGGCGGCGGCGGCACGGACAATGCCATCTTCCTCGACTCGGAGCTCAATAGCGGAACCACGGGGCGATGCACAACCTTCGACAATGAGCCCTTGACTGGCGGTCCTTCGAGCTTCAAGTGTGTAGTGGTTGAAGCCCATGCATTTATCGATTATTGAGTGTTTGTTCTTTTGTGTGTTCCACTCGTTTGTTTGGTTGTTCGTGGGGTGAGCGTCTCTGATTGTGAGTGTGTGTATGTGTGAGTAATTGTTCGTTTGTACCACAATAAGCAACCTTTTCTTGTTCACCCCACTCTCCTTGTTCAGAACTCAAAACGCCAAACGTCCCAAAAAGAACTCGTGCGACTTTGTTTTTTTCGATTTTTTTCGTTCGGGCTTTTTTCAAGAGTTTGTCGTC</t>
  </si>
  <si>
    <t>&gt;CAOG_04563</t>
  </si>
  <si>
    <t>TCTGGCGAAATTTGGGCTTCATTTGGACTCTCAAAAACCGAAATCGCTTGACTTACTTAAGTGCTTATTGGAACCCCCCTTTTTTGTTGTTGTTTTTGTTTTTGTTTTGTTTTGTTTTGTTTTGCATGTGTGCAGCGACGGATGATGCAGACATCCTGATGGGCGTTGCGGACGCGGATCTTGGTCGCACACCTCAATCGGAATGGGAACGCAATCCACGCGTCCTGACCCCGGAGGAAATCCAAGCCATCACACGTAAAAAGATTGACGAAATCATCCGTCAGCAGACGGCCAAAGACAAGGAGCTGGAAACGCAGTATGCCGAGCAAGAAGAGCGGCTCAAAAAGCAGGAAGAAGAGGCCATCGTCGCTCGACGAGGCGCCGCTCGTGCAGCTCACCAACCTGCCACTCAATCCCAGGCAACGTCAGCCTTCAGTCACGGACCTGCTGCGGCACCTGCCACGCCTCAAAAAGCTGCTCCCCAAACCTCGGCCATTGCT</t>
  </si>
  <si>
    <t>&gt;CAOG_04584</t>
  </si>
  <si>
    <t>AGCCGAGCAGCAGCTCTGGCACTGGCAATTTTACGGTCGAAACAGATCTGCAGCTGCTGCGGCGGCGGTGGCGGCTGCTGCTACTGCTGCAGCAGCAAGCACTGATGCGAGCAAGCCCATTACTGCACAAGCCGAATTGCTCATGCCAGCACTTCGACCATTGCAGCAAGATGCACCAATCTCTTAACCAGAAAGCCAGTCCAACAATGTTACCCTCAACCCCCCCCCAATCCAATCTATGCATCTATCAACCGCATACTGACCATTACGGAACGCAGACTGATTCGAGTGCAAGGGCGCGACGGCCTCCACCGCAGTGATGGGACCACTTGCACAAAGCGCATCAACAAAACCCCTCAAATGGATCGTGTTCTTCTACCCCAGATGCTCTGATTCAATGTTCTCAGTACAATACAACACCATCCCTCTTTGTTCTTGATTTTCGAAGACTCTCAGTCCTTTTCCAAGTAGTTGCACAACCAATGAATCCGAACGATTCA</t>
  </si>
  <si>
    <t>&gt;CAOG_04597</t>
  </si>
  <si>
    <t>GTCTTATTGCTTGCATGCAAAAGCATTGAGCTTGTGGATTGAACATGACGCAATGTCACGAAATGCCGGATTGTGTGTGATCTTTGAACATCAGTGATTGGTGGAATGCTCAAACACGAAAGAAGACGACAGGGTTTCATTTCATTCCATCACGCGACGACACTTCAAAACCTCGGTTGCACCCCTCTTTCTGATGGCTGTGCGGTACACTGGGTCTAAGCTTGCATGCCAGCGCCTCGCTTTTTGAATTTGTGATTCTGCCGAGGGGACACTCAGGATGAAGCGGAGCGGAGGTGTGAAGTTTGGGCAACAACCAGCAGCGCAAGCAGCAGCACACGAGTCCCAATCGCGCTGAAAGCACTGCATCCAAGTGTTTGTTCCACGTTGATGTTGCCTTCACAGTAATCACAGAGTTTATTGCATTGTGGGAGTCGGTCGGTCGATTGTGGCTTTAAGCTCAAGCGACAACCAGAGTCAGACGACTCACAATCTCAATTTCT</t>
  </si>
  <si>
    <t>&gt;CAOG_04640</t>
  </si>
  <si>
    <t>CGTGTCTCGTCCAGCACCTCCTCGACGTCCGCCTCGGAGCTTCTCGCCGCTCACCGCAGTCCGGACGACGACGAGGAAGATGTCGATCTCGAGGCAGCCGACATGCTTCAAATGGACGAGATTTCCAAGCCCTCGTTTGGGTAGGGCGCTACTCTTGTCGCTTTCTCACCCAATGTCACTCGAGCGCAAACGAGGGGGGAAATTATACTGACTCGATTGCATTGTATTCGTTTCGCGTCGAGCTCGTATTGAAAGTGCGGGGATTATATGCCAACCATGCTCCAGCATTTCATCCGTTTTTCCGTACCACTCCACACGCTCTTCCTTTATTTTCTGTCGTTGCTTGTGTACTGTATGTGTATGTGATTTGTACTGTACAAGGACATGTTCGGTCCGATTCCATGTTTTTCGTAGTTTGAGTTGAAACAACCTTTTCAGCACTTCTCCTTTTTGTAACTTTTTTTTTTTTTTTTTTTTTTTTTTTTTCCCTTTTCCCTTCA</t>
  </si>
  <si>
    <t>&gt;CAOG_04642</t>
  </si>
  <si>
    <t>GTTGTGCATGACTCCGGCTTTGACGGCCTTACTGCTAAAAAGCACGGGATTCAGGGTTCATTCACCTTTTTTTTTTTTTTTTTTTTTTTTCGTTTAATTCCGCCCAACTTTTTCGTATTAAATTCCATCCGTGTTGCCCGTTTGTGTCGTGATCACGCTTTCTCTCTGTGTCTCTCTTTCTTTTTTCTTTTTTTTTTCTTGTATGCACATCTTTCGTCTCATGATTGTGTCGTTGTGTCGCCATTGCCGTCATTGTAGCTCACTTTGTCATGTTCTGCTTGGAAAATTCCCTTTTTTTTTCTTTTCTTTTTTTTTTTTCCCCCGGCTCTTCCTGCCGCTGCTGCTTTCCGTCTTTTCCCACCCATACACAGGTTTCTCCATTGTCTTCATCTTCTTCTTCCTTAATTTTTTTCTTTCTTTTTTTCGCTTTTTGTCCGTCTTCGGTGACCTTTTTGCTTTTCAGCCGTTCATCAATTTCCAAGGCGACCTTTCATTTCATC</t>
  </si>
  <si>
    <t>&gt;CAOG_04648</t>
  </si>
  <si>
    <t>TTTCGTGTTCGCATCCTCCTTCTCGACCTCTGTTTTTGTTTTTCGTTGTCCCACGTACCTTCACACTTCTCGCATTACATGTATGTGTCACTTCTTTTCGATTGTTTCTCTCACTTTGCTGCTTCTTTCGCTATTTTTCGATTTTTTTTTTTTGGATTTTATTTGTATTTTTATATTCGCTAGGTGTGCAATTCCAATCACAAACCACGCGAGCTCGAGCTCTGCTAATTTCGACACCAATCTGCACCTCGCACCTTCTCTAGCGAAGCTCAAGCCTGTGCCAGTCTTCATTTTTATTGCGCCCTTCCTACCTTGCAGTTTCAACAAGTGTTCAAGCCAACAGCTTCGACGCCCCCCTCAACATCGTCACCACACCTCCTGCTGTGACTCACCCTCTCGCTCCCTTCCCCCCTTCTCCTCTTTCGCGCTTCCGCCTTCGTTCCCACGCTTTGTGGATTATTCCTGATCAATTCGAACAAGAGCCACAGCAGCGCTTCACC</t>
  </si>
  <si>
    <t>&gt;CAOG_04666</t>
  </si>
  <si>
    <t>AGGTAGAGACAGAGAGAGCGAGAGAACAAGGAATAAGCTTCAAGCAATGGACCACACGACCAGTTCGATCACCAGTGTTTGTTCTGGGGGTGGGGGTGGACATGACAACGAAAGGGGATGCGCGACGGTGACCTGGCAAACGCGCCAAGCAAAAAAGAAGAAAGCCGACAAAAAAAAAAAAAAAAAAAAAAACCAATGACGCACGTTTCGAGAGCAACAGGACGGTGAGCAGCTCCACATCGACCATTCCGTCGGACAAGGGAGACGGAGCTGCGGCTGCTGGAGGCGGCGGTGGTGGTGCGGAGGAGAAGGTCTCGTGTGCTGCGCGTCCTGAGCTGGGCTTGAGGAGTGTCATCCGGAAACTCGAGCAATAAAACGAGATAGAAGACTGAATTCAGTCTGAGTTTTGTTTTCAATTCTCTGAACACACACACCCTAAATTCACGGAATCAATCATCATCCTAATGCTCAGAGTTGTTGCTGGCCAGTGTGTGCGGGGA</t>
  </si>
  <si>
    <t>&gt;CAOG_04678</t>
  </si>
  <si>
    <t>GCCCACCCGGACCTGGCGGCTGCTACGTCCAGTAAAAGACACACGTTCAGGGATGGTTGACCAAAAAAACAACAAAAAGTGAACCCGAAATATTTCCGTTCTCATCCCTCTTCGTTTTCTGTCGTTTGCCCTCCTGTTCGACAAGTTTACTCAAACAACAACAAACTACACCACCTTGTGAAAGTGGCAGATGCTGGTTTGTCCTTGTGTAGTCTGTGCTTATGTTTTTTTTTTGTTCGATATAAACTCAGGTTGTTGTTGTTGTCCACCTCTCCTTTTTGTTTCCCATGGTTCTTCTGTCAGTTCATGACCATAGTTTTCCTCGCACATCTATCATCGTTTCCCAATTGCAGAAGGCCATCACTCCTCCTTCCTTTCAACTGCGATTCTGAATGGCGACCTTTGTAGCCTGCGCTCGTGGTCCTGCGCTCTTCAGCCGCTACAACCGCCCCTCTGTAATCCAACCCCCTCCAAAAACCACGTTGACACTCACTGCAAAC</t>
  </si>
  <si>
    <t>&gt;CAOG_08816</t>
  </si>
  <si>
    <t>GGGGGGGGACAACAAGTGGCATGGCTTGCGATCGGACCACACTGCGAGGAAACGAGAGCGAAACGCCGGCCGCTAAACAAACACAAACCGTTCAAAACCAAAACCAAAAAAAAAAAAAAAAAAAAAAAAAAAAAAAAAAAACTTTTCCCCCTCTTTTTTGCAATGGTGACCGCTGCGTGCTGGGCGTTGTTGAATGCGATGAGCAAAGGAGGAGGAGGGCGGATGAAAAGCGGCGATGAACCACTTGGAAAGACGAGCAAACACACGAGCGCTTTGAGCAAAAGTGAGGGTGGAAGCCAGTTACACATTGTCGAGGATCTTGGTTGCTTGCCACATTTTGAAAGGGAAGGGGAAAGGAACAGATTGAATTGAAGAGTGTATTGAAGGCACAATACAAAAGCATGTTGAAACTCAGTCAGCGTCTCAATGTCAGTTCCATACAGAAGAAACTCAAATCTCAATCAGAATTTCAATGCAAAACAAGAAGAAACCCAATCCTT</t>
  </si>
  <si>
    <t>&gt;CAOG_04766</t>
  </si>
  <si>
    <t>TTCGTCTCAAATCGTGCATCAGTCGTTGTCGTGAGTTACTGTTCACCACACCAGAGCATCACAGAAAGAAGCACAACGACCGCAAAAAGCTCAGACTCTGGCTATGAATGCAATCCTTCAAATGTTCTGCAGACATTTCAAAGCACCAATCGACGACTCTGCAAGTACATAGCACACAATTCAAGTTTGAACCCAAAGGAGAGAGAGATCAGGTGGCTGGTGTTTACCACATTGCACCAATATCGCGGATGGTCGTGCAATCTGCAAAGTGTTTCAAAGCATTGACGAGCTGAGAGAAGCTTGGACGGAATTATGGCGTCGAGTTCCAGCAAATTGTCATCATGTTGTAGAGCATACAGTTCCCTAAGACGGTCAGTCTGAGCAAATGTGAGCTCAGTTCATCTTTTTTTTTCTTTTTTTTTCATCTTTCTTTCTTTTTGTTTTTGGTTTGTTGGTGTGTTTTCCTCCTTTTTGCTCTCTCTTGCTCTCCTTGCTCGCAT</t>
  </si>
  <si>
    <t>&gt;CAOG_08820</t>
  </si>
  <si>
    <t>CCCTTCCCTTCGCTTCGCTTCCCTTCCATTTCTGTTGCCTCTCTTGTGCTCAGCTTCTTCTTCATCGGCTGTTTTCCAGTCTCAGCCTTAACAACAAAGCCCGTCGTCATCATCGCTTTTCCCGCCACTCGTGATTCTATTATTTTTTTATATCTTTTATATTCATTTTTTGTAGGATTTGCATTGCGATTTTTTTATTCTATTCTATTATTTTTACGTTTTGTATGGACTTTGCATTGCGATTTTTATTTTATTTTATATTTTTTATTTTTCCTATTTTTCTTTGAATTTGCATTGCCGCTGTTTCGCATTCACTCACCATCGCTTGTTTCGCCTCTGCCTCTGCAACTCAGACTCAACCACAAGTCTAACAAAAGGAAGAAAAAAACACCCCCACCCCCAACTCGCGGTGCGTTGCTTGGCTCGGCTTGCCTTCCCTTTTCACCCCTTTGCCTTCCATTCGGCTGTCTTCCAAGTCAACCACCAACCACCGACATACG</t>
  </si>
  <si>
    <t>&gt;CAOG_04776</t>
  </si>
  <si>
    <t>AAAAGCCTTCTCCATCCGCTGAGCCTCTCTCAATCACTCACCTCGCGTCGCTGGCCGGTGGCGCAGCAGGTTGGACATGGTCGAGACAAACAGGCCGCTAGCGCCGCCGACAGCAACTGCAGTGATACCCATTGTTGGTAGAAGTGGTTTCGCACAAAAAAAAGACTGGATTTTTGATCGGCTTTGGTTTGTGATCCATCCTTTTCCGTTTCCACTCGAGCATCATGCTCGCATTTGAAAGATTGTCAAGATGCCGTGAAGGGGGTGGTGATGCTGGGGAGTGGGTCGACGTTCCAAAGACCTGAATTTCAGCCTGGATCTTAATTTTGTGCATTGTCGATCTTTAACGTGCATGGGTGTGCTCCTGCTGCCCGGAGAATATCACGCGAGAGCTCTTGTATGTTCTTGACACCAGCACAAGTGCATAGAGGCCATGGCACGAGTACGCTAGAGCGAGCTCGGTTTTGTTCAACTTTCCGCGACTCGAACTTCACTCTATT</t>
  </si>
  <si>
    <t>&gt;CAOG_04800</t>
  </si>
  <si>
    <t>GGAAACGGGCGATCTCTCTCTTTAGTTTGCTCTCTCGCTCTCTCTTCAAACCCCCTACTCCCCCTTCTCGTTCCAGCGTTCACTCTTGCTGTTGGTCTCAAGCAAAGATGAGAATCGCAAGACTGAGAGACGGCACGATTGGAAACGACGTCGAGCGAAGGGTCAGAACAACGTACTCGATTCGTAGACGGAATCCTCCAAGCCAGTTGCCTCCATTTGTGAAAGTGAGCGAGTGAGCGAGAATCAAAAGACTGAGAAGCAAGTAATATCCATAAATAGAAGTAAGGTAAGCAAACAAATGTTGATGGCGGGGAGGTCTCAGAAGAAGAAGAAGGGAGAAGCGCAACTGAGCAGAGATTGAGATTGAGCGAGATTGGCCAGCCCGCTCAACCCCAATCATCCATCCGTCTCATGCATCCGTCAATGAGCAAGACTATCGTACCTGCAACACTTATATTGGAGTCCAGTCGTCGTTTACATTTGCCAATTCCACTTCCAAC</t>
  </si>
  <si>
    <t>&gt;CAOG_08825</t>
  </si>
  <si>
    <t>CAGCGAGGCCCGTGCGAGGATGGAGCTGCGCGAGATTGTCACGGCGGACGACGCCCGAGACGTCATTGAGATTATGCGATTCAGCATGATTGACACGAATTCAGACGAGGTCGGGAATCTCGACTTTGCGCGCTCCCAGAACGGCTCTGGAATGAGTCGCAAGGCGCAGGGAAAGCGGTTTATCGCCGAGCTCCGTCGCATCTCCGAGGAAACGTTCAACACGCTCTTCTCGATGCAGCAACTTCGCGAGACGGCCAACCTCCTGTGCATCCGAGTCGAGAGCTTTCCCGATTTTATTCAAGCGCTCAACAATGAGAATTATCTGCTCAAGAAGAGCAACGGCATTTACCAGCTTCAAATATGAAGCAGCTTGGTGTTGAGCATTGGTTGTGAATTACTGTAGATCTACTGGACAAGCGTTTTTACTTCCAAAGTTACTCCATTTGCGATGCGATTCGTTATGATTCAGTCTTGATTTTGCCATTTGTTCATTTTTCAAC</t>
  </si>
  <si>
    <t>&gt;CAOG_04830</t>
  </si>
  <si>
    <t>TTTGGTGTGTGGGGGCTAGGGTTGGATGTTCAAAGTGTTTGACTCTGATGAAACAAGTGAGTTTTGCTGCATCAACGCAAAACCGTTCATTCAGCGATTCTAAGCCTTTCCCTGCTCTCTCTCCCCTGATGAGCTTCAAAGACGGATGCCCAAAAAAAAAAACACCTCAAAAGCTTTGCATGAGATTTTCGAAAACACCCGCTGTAATACTCACAACTGCGCAGAACAGCAATCGACTGATTCAACACCCAAAAACACAAAAAAGCAGACTGCGTATTTGCGATCCAAGCGAAAACTGAGATTCGAAATGACAGGCAGTTTGACTGTGCGACGATGAAGGTGAAGTTGACATTCGAAGCGAAGCGAAGCCGATCAACAAAAAGAGAAAAAGAAAGAAGAAAGAAGAGAAAGAAGAAAACGCAGTCTTTTTCTTAACAGCGCAGTAGCACCAAAACCCCCTTTTCTTTCTTTGAATAGCACATTAAAACAAAGAAAAAAGG</t>
  </si>
  <si>
    <t>&gt;CAOG_04847</t>
  </si>
  <si>
    <t>GTGGCGATCGTTCTGAGAATCCAAGTGAATCAGACTGAGGTTTTTGAGTGATGCCTTTCCGCTTCGCTGAGATTCGACTCGGCTTTTACCTTTGCGTCCATGGTCGCAGCAAACTGTCTGAATAGCGTCATGGTTGGCGTGTCGTTGGACGTGTCGACTGCGACTCGCTTGGCTGCTTTGGTCAAACAAGTGCTCGCATCGTCTTCCACTCTTCTCCCAAGCGTGTATGAACAGACAAACGAGATCCAAAACACTCTGAACAAGTCATCACTTGCAAGCGTCGCGTTGTCCGCCTTCAAACCGCCGCTTTGGCGCAGTCGCTGGAGCACCAGCAGCAGCAGCAGCAGCAGCAGCGGATTCGGTCTCCATCAGCGAGTGGTTTTTCAAGCAAAAGAAAAAAGGACTGATGAATGCAAGCAAAAAGAGTCCCAATATTGATCGATCTGTCATTTGGATGATGATGATGACGATGATGATGATGGCAAGAGTCATTCAACCGA</t>
  </si>
  <si>
    <t>&gt;CAOG_04863</t>
  </si>
  <si>
    <t>TGGTGCGCTGGTTGGCGTCCTTGGTCGTGCTCGTGCGGTCTGCGTTGGTGCTCGACGTCGACTTGGACATTGCCGGTCGCGCCATGGCTGCTTTTTGATTGGGTTGGTTTGGAGATGAAAAAGAGTGAAAGGAAGAGGACAAAAAAAAAGGGGGAAAGTAAGGGAAAGAAGAGCTCAGAAACGAAGGAAAGAAAGAAAAAAAGACTGAGAACTGAGAACTGAGAACTGAGAACTGAGAGCAAAATCCCATGTCGCAAATTTCGGAGAACTTGACTATGTGAATGCGGGTGACAATCACAGCAGGATTTCCAATGGCGGGGGGGGTGTGGGTACGTCGGTCTGGAAGTGGGAGCGGATTGCGCAGAGAGAGCGAGAAAGAGAGTTGTACTGTTCATTCAATGAACAGTACAAGTATCCAGCATGGTCAGGATGCAGTAAGAGTTTTGAGTGAATGATCGCACTGTTGTCTAAGACGACCCTTTCTCAGACTTCTAAGCCCA</t>
  </si>
  <si>
    <t>&gt;CAOG_04872</t>
  </si>
  <si>
    <t>ACTCTTCTCCCTGCTGAGCAGTCGCCGTGGCCGTCGCCGTCGCCGTCGCAGTTGATGTCGTTGCACCATCGGCATGGCTGTGCTGCGCTTCCGTCGATGTGGCTCGCGATGTCTCTGCCAGTGCTTGGAGGCGGTTTCCAGCGTTCGCCATGATGCGTTGCCGCCGTCGTTCGCGCGCTGCTTCAGCTGCGTCCATTGCAATAGAAGGAGAAAGACTGAAATGAAATGAAACGACAAATCTGAGAAAGCAAACGAAAAACAAAACAAAGCAAAGCAACAAAAAAAAACTCGCATTCCCAAAAAATCGCGTCAAAACTTACAACAATCTTGGAAAAACAAAAACAAACAAAAAACAAACAGCAAAAAGTTCTCAGAATTGCACTCAAAAAGGACAAAAAAAGTAAATCTGTTTTTTTTTTTCCCACTCTTTCTTCTTCTTCTTGTTCTTTCTCTCTTCTCTCTTTGTATTGATTTCTATTGATTTCTATTGATTCTTTGTC</t>
  </si>
  <si>
    <t>&gt;CAOG_04941</t>
  </si>
  <si>
    <t>TTTTGGCGCTCAATGGCGGCTTGCTCAGCACACTCACACACTCACACACTCACACACTCACACTCCCATCAATATCGTCGCAATGCCGCAATGCTACAGCGCAGTCAAAAGCACATTCGCGCGAGGAGAGTCCAGACGTCCCGTAAGGCTCTCAATGGCGAGATCTCTACCCCCCCCCCCCTGTCCCTCCCCTTTCCTCCACTGCCCTCTACCACACACACATAACTACACTCAACCACACAATCTGGAGGCGGTAGTAATGTCTGGTTGTGCAGAGCAGCAGCGGAAAACAAACCTCATCCTTGCTTTTTTTTGCTGAAAATGAAACCAACGAAGAGACTGATACCACCTCCATTCGCCCAATTCCAGAACAACTGAGATTTGACAACAAAGTTGATAGGGGGATGGGAGTAGATCATTGATCCAACTGCAAATCGCAGACAGAGCGTCCCAGTCGAGCACTCATCTACGTCGAACAACGCTGCGAGCTCTCATCGATC</t>
  </si>
  <si>
    <t>&gt;CAOG_08846</t>
  </si>
  <si>
    <t>TAAATATGATCTTTTTGTCATGTCCACCATGCTTGGAGATGCCGGGAAGCTGCGATAAACCACTCCTTTGAGATTGCATGACTGTTCAATCTGGCATGTTCGGTGCCCTGGAGAAGCTTGTCCAGTCATTGCAGAACATTGTTCGATTCACTTGGTTCGATTGCCATGGGCAGGTCGTTCACTTCGAATTGCAGCAACGTTCAGTACGACTATGTTCACTCCCGCGTTTGTTCGGTCAGAATTGTTCATTTTACGTTTGTTCAAATCAATTCTGTTCAATCGCCAAACGCACAAAGTTCGATTGGTCCGCACAAGTGTTCCATCACCATTGCCGAACACTGTATGAATGGGGGAAGCCTTTTGCTGAATCGCTGAGCGTTTTGGTACTCCGGTGAAGTCGTTCCAGCTCTACTATTACTATCATTGCCATGTTGAGCAATGGGTCTGTTAATCGACCTGACCTTGAGGTTGTTGCGCTTTCAATTCAGTCGTCCTTCACA</t>
  </si>
  <si>
    <t>&gt;CAOG_0502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CGACTACAAGGACTAC</t>
  </si>
  <si>
    <t>&gt;CAOG_05027</t>
  </si>
  <si>
    <t>CAAAAAAAAAAAAAAAAAAAAAAGTCAAGGAAAAGTAACGCAAAGAGACCAACAATTTCTAGGGCGATTTTGTGAGTACCTGCGTATAAAACTCGCTCGTCCGCAAACGCCCCACTTTGCGCGTCGAAAACACCTCGACCGTCCATTGCACCCCCACCCTCATTGACGCCAATCGCATGCCGCATATCGTTTTGTGTCAGATTCCGCAGCGAGGGGAGGCGTCGCGGCGACGTGGACGCCACAGCGAGCGGTCAGACGGCGTGAGGCTGGGGAAAAATTCTTCAATGTTACCTTGAGCTCGAGTCAATGCCGAGTCAGGAGAGCCTCTTGACATTGTTCAGATTTGATATGAGTTAGAAAGAGTGAGAGTCAAAAACAATTGCAATGGTGATTTTGTTCCACCATTTTGACCCTGAACATTCGAATAAAACATTGCTTTGAATGTTCAGTTATATTATGTTAATGCTTGTCTGAGCGAATTCGAATCAAGCGTTTCACAC</t>
  </si>
  <si>
    <t>&gt;CAOG_05035</t>
  </si>
  <si>
    <t>GCGACAACCCACCCACCAGCCAAAACGTCGTCCCTGCACTTGTAGTTGGCTCGTGTTGGTTGCTGCTTGATGGGATGGTGGCGGGTGGTGGTGGTGGTGGTTGGTGGAAAGCGCTTCTCAACTGTGCCCTTAACTTGCTGCGAACGTCACCACTCACTCGACTGTGTGTGTGTGTGTGTGTTTGTTACTCTTGGCTTGCTTCTGTACGATGACGACCCGGGGGGGGGGACAGTTCTTTATCGAGAAGGAGCGCCTGGTCGTGTTTGTGATTGCAACGCACTATGAAGGCGAGCCGACAGACAACTCGGCCAAGTTCTGGCGCGGTCTGAAGCGAACGGCTCTGACATCACAGCACCTGGCAAAGCTCCGGTTTGCAGTGCTTGGGCTGGGAGATACCAACTACTCGACTTTTTGCAACATGGGCAAAATGCTCGACAAGCGACTGGGCGAGCTCGGTGCAAAGTCCTTCCACCCTCTTGGCAAGGCCGACGACGCTGTCG</t>
  </si>
  <si>
    <t>&gt;CAOG_05056</t>
  </si>
  <si>
    <t>TCTGGGTGCCGCAGACAGTGCTATGCCGACTGATCTTGTTCTTGGTGTTCTATAGCAGTGATCCAGTCGAAGCCCCCCAACCACATCAGCGTGAGTAAATCCAGCCAAATCCCATTTCAAAGCAATGCAAATCTGCAAACTCCCCTCTCAAACCAACCTCTTCGGCCTTCCAGTTCCCCGTCTTCCGCGTCATCCGCCCTCCCATCTATTTTTCATTTACCGTCTCAATGTACGTCCCCTTGTCATAGCGTTCGATCGGAAGTTCCATTTTTGCTCAAGTCACAAGAACTTCTAAGACTGAGCTGTCCCCCCCAAATCGTACTTCCAAAGTGAATGGTACTGCACTACTGCAGTAGTCTCTGAATCGAGAGGCTAGTAATCAACCCCCTTCATTGTTAATGCATTTGCAGCGATGGGCACTTATTGTTACATTCGTTCGTTCCTTATTCAAGCGAGGTTCACTCGTTTCAAGCTCTGCTCGCTCTTCTGACCCGACAAGC</t>
  </si>
  <si>
    <t>&gt;CAOG_05075</t>
  </si>
  <si>
    <t>GAAAATGTCACATACCACACAAAACAGCCATAGTGAATTTTTTGATTTCACGGTGGACTGCACTTTGTACTGAGATTGAGCCTTCTGTCGGGGTTTCCAATCTTTATGCTTCAATTCGCTCAGTCATCTCACGCTTGCTTGCTGCTTCAAATGAAAATTCATTGAGTTTGATTCGGTCTTTTATTGTAGCGCTGCTTTGTCACTTGACGAGCTGACCGCATGTTTCACTCACTCGTGGAAGAGGTTTTGGATGTGTGCATTTGCCAAATTCTGCAACACAGACAAGCATTGAGGTCATGCAGTGACGCATTGGCTGATGATATCGAACATTGCGTGTATGAGGTACACGTCTGCATATGCGAGTGTGCAGTGTGTTCAACTGCTGCAAAAAACCAGCTGAGATTGAAATGAAACGCACTTGAAACGCACAAAAAACCCCAAAAACTGACGCAAAACTGACGTGTTTCCAAGAAAAAGAACGAAAACACAAAAGTTCAATG</t>
  </si>
  <si>
    <t>&gt;CAOG_05108</t>
  </si>
  <si>
    <t>GAGTCGTGCTTCAACCGCTCTCACGATCATCATCATCATCACACTAACCTTGTTGGCCTGCTTGTACTTGAGCAGCACAGAGTTGCCGATCTTGGATGGATCAGCCGACGCGCCAACGACGGCAAACTTCTGCGTCGCGAGGAACTGAGCAATCCGGTCTGTTGCGACGGTTGGTTTGATGGAGCAGGCAGCCATTGTGAATGGAAGAGTGAACTAGTGAACGAGATGAGATGATTAGTGGTGTACTACAGTACTAGTTTGTGATCGCTGCACTGTTCGATGTGAGCAAAGCAGCCATTGACGTGAGTGAACGATTGTTGTCCGAATTTTGTGATCGCTCTCTGTTTGGAGCACTTTGCTGAGCACTGCAAGTAATCAATCCCAATCGAGACATGTCAAAAACTAAGGCAACGCTCAGGCTCTTCCATTTCTGGAAGCTCGAGTTCAGTCTCAGTCTCAGTCTCAGTCTCAGTTTTTTTTTTTTTTTACTTCTCGAAGAA</t>
  </si>
  <si>
    <t>&gt;CAOG_05140</t>
  </si>
  <si>
    <t>GTAATTTTTGAACAGCCGGTCGATTGCTATTTTTTTTTCATTGTGCGGTTGTTGTCGGTCGCACCTGTTCTCTCTTGTTCTCTCTTGTGTTGTTGATTCTTGCCTTTGTCCTTTGTCTGTTTCTCTCACCACTTTGTCCAGCCGCCCGGTGATTTTGCAGTGTTTTTGTGTTTGTTCTTTGTTGTTGGTGTTTCTGTTTTGCTTCGTCGGTATTGCTGCAATCTGGTATTCTCAAATTGAAATTGTTATTTTGATGCCATTGCCTCCATTGCACCTTGTATGCGTTGCACCCGGTCTTGCAGCGATGATCGACTTGTCCGACCATTTTTGCCACCTGCACGATGTCCCTCTTCTTTTGCGTGGCTTCTTAATTCCCGTTACACGACTTGCATCTGCAGTCTTACTTTGGTTTGCGTGCATTTGCTTTTCCTTCGTTCTTCTGGCCAGTGTGGAACACGGCTTCGTTTCCTTCCTCGCCCGCTTCACCCCCTTTCTTCTCA</t>
  </si>
  <si>
    <t>&gt;CAOG_05142</t>
  </si>
  <si>
    <t>ACAAGGTCTGCACATCGCAAGTAAGCAGCGAAAAGCGGTTGCATGTTGTTGGGTCGTTTGTGTTTGTTCTCCTGACTCTCTCTTCAATATCTCCTCTGTGTGTTTCTGCACCTTTTGTTCTTGGAGCAGTACTTTGTCTGGTATGTTTGTCTACTACCCTTGGCAGTCAGGTCGACCAATCTCACCTGGAAGCAAGGCGCAGGGCTGTTTGCGCTCTGGATGGCTGTGCAAGGCCTCTGGTTGGCACCTGCGTATCTCCTCGAGTTCCAGAGCCAGAATACCTTCCTATGGATATGGCTTGCAGGCCTAGTGATGCTCGCGGGCAACATTGCCATCGCACGCGCGTTTATCCTTGCTCGAGTCGTCTGAGCGTTTGAGTGTATCTTCCTTTTTTTTCCTTGCAACAAACAGCTCGCTTTCACATTTCATGTTCATTTCTTCATTTCTTGCTTTCCAAGTTCTTCTTCGTGTTTATGTTGCTCAGTCTCAACTTTCACACA</t>
  </si>
  <si>
    <t>&gt;CAOG_08864</t>
  </si>
  <si>
    <t>TACAACATGCAACATGCGCTCCTGAGACGGAGGAGCGCGCAGCAACAACCAGCAATACAGTATGACAGTCTCACAATTTTTGGCGCCAAAAACAAAAGAACAGAAACCAACATTCTCAGTCAACATCTTTTATCTGCACTAAGAGCGGGAGATTTGAGTTGTTGTTGTTGTTCAGTCAAACCCGACCTTTTAAAAAAAAATTTCTTATTCTGCCTTTGCTTTGTTTTCGTTTTTGTTTTTTTCTTCATTTCTCAGACAAAAACGCAGTTGTTTTTTTTTCTTTCTTTTTTTGTTTTTTTTTACAGCTCTTTCCATTGCAAAGCGAGCCAACACAGCGACTTGAATTGTTCTCACCCCACCCCCACACACCCCTCTCAGCATCAACCAAAACCACCGCAGAGTGAGAGCGTGCCAATCGAGAAAAAGGAGAAGCCCCCAAACCCAGCTCAAAGCGAATCACAGGCACAGGCGCAGGCGCAGGCGTGAAGGTTCAGCGAGAT</t>
  </si>
  <si>
    <t>&gt;CAOG_05168</t>
  </si>
  <si>
    <t>TGGCTCTGCTGCTCCCAGTCGTCGTCGCTGCTGTCGTTGCTGTCAAACCCAGACGCTGCCACTCGGTTTGGCTGTGCCAGTGAGCGTGCCGTGCCGGCCAGAGCAGAGGCGCCGTCGTCGTCGTCGTCGTCGTCGTCGTCCGAGTACGAGTTGAGGTCGCGTGGATCCACCTTGCCAATGGACGAGCTGTCAATCATGAACACAAGGGCATTCGAGGGGGTGGAGCAGTACAGTTAGATGACATGTAGGATGAGCAAAAGCGAATAGACAATCGCTTCAATGGAAGCCACTTCTGAGATTTGGAGATTGTTGTCGCTTTACTCTTTCGACAGGAAGACGCCGTCGGCAAGCAAGTACTCGACAAAGTCCGAGGTCAGGGGCAGGATTTCAGTCCGCAACGACACATGCTTGAATCGCGGATACCACGATGGCAGTGCGCAATTGAGCACATGCTGGCGGGTTGGTTTCGCGGGCATTCTGAGAGAAGAACGAGAGAAGGC</t>
  </si>
  <si>
    <t>&gt;CAOG_05176</t>
  </si>
  <si>
    <t>CATTAAACTCTGGCATCAACTTACTTGACATGGGTGAGCGTTGTGTTCCCCTTGAGTGCTTCAGCAATTGCTTGAGCTCCAACATCACCAATTTGATTGCGCAGCAGGCTGTCAACCCGACGTGAGCACCACGATTCGGCCGCTCAAATCGGTCACTCGATCTCATTCATCACTGGCAGTCAACTTACTAGAGCTTGGTGACCGTCGTGTTCACTTTGAGTGCTTGAGCAATTGCATGCGCTCCAACATCACCAATCTGATTGTACGGCAGGCTGTCAAGCTACTGTTAGTGCCACGGTTCGGCAACCAGAATCTGTCACTCGATCTCATTCATCACTGACAGTCAACTTACTCGAGCTGGGTGAGCGTTGTGTTCACCTTGAGAGCTTCAGCAATTGCCTGCGCTCCGGCATCGCCAACCGTATTCCAACTTTCGACGCTTGTCAGTGTCATAATTCAGCACTTTCGGCTGTTTGATTTTGTCTTTGCTCTCTTACTCG</t>
  </si>
  <si>
    <t>&gt;CAOG_08865</t>
  </si>
  <si>
    <t>GGCGAGCTCAGCCATTCAGACGGCTCCAGACGTACCGACGCATGCATTGCCAGCGGACAGTGCTGCAAGTGATGCTGTCCAAGAAGCAGAAGAAGCAGGGCAGCCAGCAGGTGAGATGGACGGTGTGCTCAATTCGAAAACTGGCGATTTTGCGTTGAAGGGTTTTCTAACTTGCTGAGTTTCAAGGACCAGAATCTGCCAAAGCAAAAGGGAAGAAACCTGCCACGCAAGCACAGCTCGCAATGTAGAAAAGCAGCTTTTGGGTGAGGGTTTGCATCCTTGGCAGGTCCTCGGGTCGGGTTTGGCCATTCGGCGGGATTTGATCTTCCTTCCTTGTGCCACGGTTCTCTCCCCGTTGATTTGCCATTCATGAGTCGCGTATAGTGCACCTGTCGCGTAAAGTGTTGGGTCGATATTCTAGCTATTCTCCTTTCCAGTCCATATTTTCTGAGCCAAAATCTGTCCAAATCGCTGAGAAATTTGGAACGAACTTCAGACAT</t>
  </si>
  <si>
    <t>&gt;CAOG_05183</t>
  </si>
  <si>
    <t>TACGACCTGAGGTGGCTAATCCGATTGTGAAACTTTCTGGCGTGAACAAAAACCAAAAGGACCCCGCAACCTGCTTGCTCCCCGAAGAGGTCGCGCACATGGTTGCATCTGTTGCCACTGAATGGCAGCCTTATCTTTCTGGGCATGCCTTTTGGGTCAAGTAGCGCTCCTGGTCGAGTGTCTCAGCGCACAGTGTTTGTATCGGGGTTTTTTTTCTTGGTTCCACTCCACACACTTGCTCCCGCCATTTTGTGTATCTCTGAGCATGAGAGATGCAGTTCTTGAGAGCTTGAACGCAGCCCTTCACGATTACAATACACTAGATCCACATACAAAGCGACTCTTTTGCCTCGATTCTCGCCCTCGTGCATTGCCAACTCCATCTCCATACAAGCGCTTGCTAGAATATGCTTGATAATACAATGAAAGTTCGAGTTCAGTCGGATGATGAATCCAGCACCAACCAGTCCAACTTGTTCGCTTCCTGTCAAACTTCGCAA</t>
  </si>
  <si>
    <t>&gt;CAOG_05226</t>
  </si>
  <si>
    <t>CCCCGAACTCCCGAATGAACAAAAGCGTGTACAATCCTAGAGGCCCCCTTATTGTTGCACTTGGCTGGTAAGTTGCGTGTGTGGAGTACTTGTTCCATGTTGTTGCGAGTACGACCTTGTCCTACTCCAATGGATCCAGTCAGCACTCACACGATTATCATCTCGTTTCAACAACACTCATCCCGATTCGTTTGACTTCGTGATGGCGCAGGGTTGGCGTGATTGCTGCTGGCGCGGGTACACTCTACTGGGTCAACCAAGACATTTCAAACCGTCGTATCGAGGCTCTGAAAGCTCAGCGCGCGCTCGCCATTGCCGCCAACTCCGCTGCTTCTGCTTCTGGAACCACCCCCACGCCTGAGGTTGAGGTTGGTGGTGCAGCAGCAACAGCAGCCGTCGTGGCAGGTGCAGGGCGGCGCGCCTGAGCTTTGCGTTTCTTGTATGGCTTTTTGTCCCTTCTTCTCCAAGTTTTTTTTTTTTTTTTTTTTTTTTTTTTTTTT</t>
  </si>
  <si>
    <t>&gt;CAOG_05230</t>
  </si>
  <si>
    <t>AGTACGCAAGCAAACAAGAGAGCTTGCAGCGAATGGGCCGCGCTTGACACACCCCCCTCATCAACCACCAGCGACAAAGATGCCACTGCAAACCACTGTCCTTTTTTTTTTTTTTTTTTTTTTTTTTTTTTTTTTTTTTTTTTTTTCATCAGTGTGTTTGCCTGCGAACTGACCTCTCGCCTTGCCTTGTCTCACCATTTCGCGCTTCTTCTTGTCTGTGACAGGTGTGTGTTTTTGTTTTTTTAGTTCTTTGACCCGAGACTTTTCCGATTTTTAGTTTAGGTCCCCCTCCGTTTCTCTCTTTTTCGCATCTTGCGGATACTTTGTCGACCGCTACTTCTCGGCTCTTCATCACCTACTTGTCGTGTGACCGACCGACAGGCTGACCGACAAGGCTGACTGACAAGGCTGACTGACAAGGCTGACTGACTGACTGGCTCTCAGTGATTCGCCGATTTTATACGGAGCGAGAGACAGTTCTATTCTCTAACAGTTTCTAA</t>
  </si>
  <si>
    <t>&gt;CAOG_05248</t>
  </si>
  <si>
    <t>GTTCAGAGCGCTGAGATCTGCATCCATAAAGTCGAGAATCCCTGCAATCACACACGCAACAACAATGACCAGGACGAGCATGCCCAGCATGTGTGCCCACGAGTGGTGACGCCACGAACCCGCGAGATGCTGGTCTGAGGACTCTTTCAGATGGTGCAGCGTCCTTGAGAGCTGCTCCAGGCGTTGTGAGCTTGCAACGACGCTCGGCAGCTCGTACGCGCGCTCGTCGTCCTCCTCGTCCTCGTCCTCGTCCTCGTCATCATCGCGGTCCTCCAAGTCCTCGTCATCGTCGTCGCTTGAGGTGACTGCAGCAGCGCCCTTGCGCCGGTGAGCGAGTCGTGCTGGTGCCGAGTCCTGCTTGGCGGCGGCGACTGTCTTGGCTGGCTTGGTCGTCGCCGCCACCCGTGTTCCTGATCCTGCGCCTACTCGTCCTGACGCTCCTGACGCTCCTGACGAAGAGGATGAGGGCGACGACGATGCTCCTGCTCCTGCTCCTGCCG</t>
  </si>
  <si>
    <t>&gt;CAOG_05296</t>
  </si>
  <si>
    <t>ACCACAGCACAGTCCTGCTCGTTGGAAGATTTCGGCTTTTTCAAAAGTCCACTCAAAAGTCCACTGTCATGATAACAATTGGTCCGACTTTCGGTACTCAATGCCATTGAGAACCCCGGAGTAACTCTTTGCAGCAGCAGCACCCCCAAATTTGCAGCGTTTCTCCGAACTCCGATTTCAAGCATCATCCACACCTGAAGAGTGAGGCGACCGACGAGATCGTCAGCGCGCTGCTCCCACGCGAGATTCGGGTTGCAGAACGGAAGGTTGCGCAGCGCGGCGTCCTCGCAGGTGAGCGCACGCGCAGTCGGGGCAACGACGAGTGCTGCGACGGCAATCGTAATGCAAGTCCAGCCAAACTGCATCATCATCATCCAAGACAAAGAAAAAAAAAAGTTGACTGGCGTTGCATTCATGCAATCCGAATGTGTCGAGCTTTGATATTGATTGATGAATGGTGAAAAGCATCACAAAATAAGAAATCCAAATTGTAATCTGAG</t>
  </si>
  <si>
    <t>&gt;CAOG_05308</t>
  </si>
  <si>
    <t>GACATGCATTCCATCCCACCAACGGCCACTCTTGCGAGTCGTTCGAGACTCCGACTGCAATGCGCATCAAGAGTCGGTCATGCGGGTGGTGGCCGAGGCAGCGCTCAGCAGCCAAACTCGATTTTTTTTTTTTTTTTTTTGTGGATTTCTTGGCTTCCTTCCTCCACTTCGCTCGTCCTCGTCTCATTGCGACGCCTCCCGTCGCTCGCCTCTGCCGCGACACCAACAACTACTGTGGATTCTCTGTGCATGAGCCAGTGCGGGTGCCCCAGATGCGCCGCGCTTCACTCGGGCCGAGAAAAGTGCGACAACATTGTGCCCAATACAAACACCTTCCCAGTTTCTGCTGACCAATGGTTCAGGATTCGCCACCTGGCTGTACTGTTGTTTTCCGCTTTCTCCCCCTTCCCCCTCGCCCTCCCTCCACCGCTCCAAACTCAACATGAAACCAACATTAAACCAACATTAACATTGCTGTTTTTTGAGCTCACTCTTCCTCA</t>
  </si>
  <si>
    <t>&gt;CAOG_05336</t>
  </si>
  <si>
    <t>CAGGAAGGACTTTTTGCAGAACGGGCAGTTGTAGTCCATGCTATGGAAACACCATGACGGGGAGAATCAAGCGAGTTGAGCGTGCAGAGATTCAGACTCGGAGTGAGTGAAAACCTCCAGCAACTTTCCTTCTTCTCAATCCAAGAGAGGTAGAGCGAGAGGACGGGGGAGTTTTGACATGGTTTTGCTTACTAGAGCTGGACGACAACGGGTGCAGCGGCGTCACCCAAGCGGTGGCCTGTGAAGCGAGCTGGCAAAACACTCATGAATTGGAAACAAAATCGGAACTGAGCGCTTCTCAGAAAAAACGAGCAAAAGCTAAATTCACACAATAAGTCTAATTCATCAAGAAAGGACTTGTTTCGTTCGTCACTTGTCTCAGTCTGAAGTCTGAGATTTTGGCCGAGGTTCAGTTCTCCTTTTTTGTGCTCTATTCGTTCTTCAGCAGCGAATTTACCGAGACTCCCCCTCCCCAACACACACACACTTACACACATCAA</t>
  </si>
  <si>
    <t>&gt;CAOG_05381</t>
  </si>
  <si>
    <t>AATGCAACTCCCAGCCAAATTTCAATCCCAATGCAATTCCAGCCAAATTTCAATCCATTGCAATTCCCAGCCAAATTTCACAGTAAGACACGTCGGAAACCCCCCCTTCTCTCCAATTCGTCGCATTTTGCTGGGTTTTTGTGTTGTTTGATGGGGTTTGCACAATGTTCGCGCGTTTACGGGTTGAAGCTGCTCGCCAAAGCGCCGGACGAGCTCGATGGCGCTGGTCGCGGACGACATTTTTTGCTGAATCAAGGAGTGATGAGCAACTTGCAACAAGGAGTGGAGACAGAATGTATTCTAAGAAATCAATTTCCAACAAACAACTCGGAATCCAAGTGCTCAGAAAAGCCCTTCCAGTTCCAAATCCATTTCCATTATTCCAATCCTGGATTGATCTTGGAGCAAGGAGAGATGGGTGACAGTTGGCGCTTTTGATTGGCGACAGGGCAGCTGAGCACGGTGTGTTGATCTGTTGTTCTCAGAACTCTGAGCAAGAA</t>
  </si>
  <si>
    <t>&gt;CAOG_05420</t>
  </si>
  <si>
    <t>GGTTCTCACCCCCGGTGTCACCGTCGTGTCCGTCGAGGCCTCCGGCGTCACCGGCTGGACTCGCTACTCGCACTTCTCCATCGGCATGCGCTCGTTCGGCGCCAGCGGCCCCGTCAAGGACGTCTTTGCCAAGTTTGGCTTCACTGGCGACCAGGTTGCCGCTTCTGTTCGCACCTTCCTCGGTGCCCCCGCGGAGCGCCGACATGCCCACCTTGCCGTTCACTACGATTACTAAGCCTTTTCGTTTGGTTTGTTTCAATTTGTGGCTGCAGTTTGAAAAAAAAAAAAACCTTTTGTTTCGAGTGTTTTTGGTTTTTTTTTGTTAGAACGGATTCGAAACAATCAAAAAATAGTGTTGATTTCAAAAAAAGCAAAAAACAAAACACTCTGAATTCTGACTGCGTTCAGGTCGTCAAATCTGCTTAAAATAACCTCGTTTCAGTTTTTTTTTTTTTTTTTTTTTGGATTTATTTGCGTTACTTTTGGGTTTTGTTGTTTTG</t>
  </si>
  <si>
    <t>&gt;CAOG_05502</t>
  </si>
  <si>
    <t>GCTCACTTGACGATATTTTTGTTTTGGGACGTGTCATTAAACACGCAGACGTTTGATAAGAGCGGTATCGTGCGACCTGTACCCGCGCCTCCGATTCCAAAGTAACCGCGGGCGGCAAATCTCCATGCACTTCAGCCTCTTCCCTGCACCTCCATTTGATATACTTTGAGACCATTGCTTGATTCACCTCTTTATTTCATTGTTGACCACCGCACGCACTCGCTTTTGCGTGTTTGTGTGAAGTATTCTCATTACGACTGCTCGTTGTTGTTGTCTTGTGACCTTTTAATTCTCATGACTCTTCCCCTCTTCTTCCATGCTTCCATCTGTCCCTATTCTCTCTCTCTCACACACACACACACTCTCGTCTCTTCTTCCAAAACACTAAACTCTTTCACCCCAACATTGTCTTCCAAGTTTTAAAAATCAACAACAACACGCGTTTTTTTTTTTTTTAAAGCTCCGCGCTTTTTATTCTTCTTTTTTGTTGTTTTGTTATT</t>
  </si>
  <si>
    <t>&gt;CAOG_05539</t>
  </si>
  <si>
    <t>TCACTCTTGCTCTGGAGAAGATTGGCGCGTGTGACAAGCAGTCCAAGTTGTCGCGCAGAAGACAAAAAATGGGCAATTCCCACTTCTTCGCTCCTCGCCAACAGTCAGTACATGCATTCTCCATCTATCAGATACATGCATTTTGAGTTGACAGGGGTTTCGAGAAGACGGTGGAACGAGAGTGGCTGGACAAGCACGACAAGCAAGCTCTCGACCATTTTCATGCCCTAATTCTGCCATGGATTATTGATTAATCGGTGTTCTACTACCATTCAATGATAGACTCCATTGATAACAGTCCCTCAGGGATCAGCGCGCAACACTCCACTCAAACCAAGAAAACGACACCATTGAAATGTTCTCACAGCGTTCATTCCTCTTTTCAAATTTTTTTTCGTTCTTGTTCCTTATTCGTCATATCTCGAGCCTCTGTCACTTTCACTCCCTCACTTCCCTCCCTCACTCACTCACTCACTCTCCCCTATCAACACCACACGACA</t>
  </si>
  <si>
    <t>&gt;CAOG_05563</t>
  </si>
  <si>
    <t>TTCTCGGTGCGCTACCCGCCCCAAAAACTAGACGCTACAATAAAATCGTATTGTCAACACAGTGTGGGGGTAGAGAGGGAGCCAGATCGAACCGGCTCGAACTTTTTTTCTCGAAACCGACAAAGGTCGAAAAAAGTTGGGCCAGTGTCATACTGTACACTCTCATACTGTAACACTGTCGTCCACCCGTCACCGCAGAACTTGGCTGCACAAACCGCAACCCCAATGCCGCGCTCGCTCGCACTCTAAATAGCCCTCGCTGTCCAACAGTCCTCAACCTCCCGCCATTCACCACAAGCACACACACACACACACACACACCTCCCTTATTGAACTCTCAAACGCTTTCTCCACCCATTGAATTGGGACTTTTGAAAATCTCCAGTCTCGTTCGCTCTGTGGCGTCATTCTTTTTTTTTTTTTTTTTTTTTTGATTCGTTTGCCACGCTCACACTCACTTTCCCCCTTTCCACTTCAACTCAAGTAGTGCGAGGAAAAAA</t>
  </si>
  <si>
    <t>&gt;CAOG_05567</t>
  </si>
  <si>
    <t>AGCTCGAGGAGGGCGACGAAGCTATCGACGTCACTGTCATCGATGAGGGCTGGATTCAAGCAACAATCAAGCGAACGGGCCAGTCTCCAGCCTCCGGAATAAGCAAACACCACTATACATACACACAATGCACCAACGGTGGGCCGCTGGAACAGCTCGATCCGTGATAATGTTTACGTTTTTAGTCGCTGTTGTTGCAAACTCTCCTTTTTTAATACATCCTACTGCAACCCCTTCAGTTTGACTTTTTTTTTTTTTTACTTTTTCAGCTCCAACAACTCAGTCCACTTGTTGTAGTAGGTAGTATCCCATACATTTTGTTCAGCCTTTTCGCCAACTTTTTTTCTTTTTCTGCTGATCTGGAGTACGCATGGCGGCAGTCTCGTCTCGCACATGCAACAAGCGCTCTTGCCCGATCGATCTTGTGCTTGATCGAGCACCTGTGGTTGCGTTTGCATCGACTGATTCAATGATGGTCCGCGCAGCGTGCTTCCTCCAAT</t>
  </si>
  <si>
    <t>&gt;CAOG_05576</t>
  </si>
  <si>
    <t>AAACAGGGATTCCGACCCTTGTGCCATGGATGCCGCATCAAGCTCAACGTTGGCACCCGCCCCTTCCACCCCATCCCCGCACTTGGACTTGATGACGAGGCCATTCGAACCGGGGTCATCCGCTTTCTTCAGAGCGGAGCCCTTGCGGAGTTGTGAATCCTGTATTCTTGTACTTTCCAAACAACCTTGTTGACTCATTCGTACTCCACTGTCGTTTGATTTTTTTTTTGCCGTTGATCTTGTGTCATACCTGCTCTCGTTTGATGCTTCTATGGAGCAGAAGCGAGCAGGCGGGAATTCCCGCCAATAATCGCAAAAAAGTCGCCGCGTTGGGGAATTCTCACCATTTCAACGCCTCTTCCGCCATGCCACTACCATGGATTTCATTGAATGCGGCTTGCAGCCCCCCTGACCATTTGATAGTTATCTCAGAACAGCTCGATTAGGAAGCGTCTCAGTCCATATTCACATAAACACATCTCTGTTCATCCTCCTCCCGA</t>
  </si>
  <si>
    <t>&gt;CAOG_05584</t>
  </si>
  <si>
    <t>TTCAGTTCAGTTCGGCTCAGTTCCATACAGTTCTTCTTGCTCTCGGGACCAACGGCGCGGTCGTCCTCGTCGACCAGAATGCACACTTCTTCCATCAGTCGCACTTGCTCGGCGTCGTAGCCAGCGAGGTGGTCATCGCCGGACGAGGTCGTCATCGTGGCCTCTGCCGTCACCATTGTGAAGAGTGTGTGGAACGAATGGAATAAAAAGAAAAGAGTGAGCCCTCCAATCGTCTCAGAACGAACACACTAGAATGGGGAAAGTCGATTGAAACGTAATAATGGTTGGGCGCTTTGGAAGAATCAAAGAACAGAACCGCGGGCAATGTGAAGCTGCAAAACGAAACTCTGCTTCAACCCATCTCATCCCAGCTCCTCCATCCCTTCCATCGAGTTGAAATATTTTTACGAATGGGAATGACGAATGCCAGTTATAATCAATTTGGATACTACGGTAGCTCAGTCTGCAGTTCGAGAGCGAGAGAGTGTGTGTGGCGGACG</t>
  </si>
  <si>
    <t>&gt;CAOG_05595</t>
  </si>
  <si>
    <t>GAGCGCGTGGACGTCCTCGCGAGTGACTTGGGCAGGCAGGACGAGATCAAAGTCGCCAAACTGCTGCTTCTTGCGCATCAATGCGGACAGCGAGACGCACCGCCGCGGGAGTGCGACTGGCTGGGGCAAGCCGAGCGACGACGCGGACCAGGACAAAGTCGAGCACGATGGTGGTAGTGAGCATTGGCGGGGCGATGGCAGACCGCCACATCGCCGCAGTGCCGCGACCGTCCCTGTAACAAGTGCTCGAGACATGTTTTCGTGGGAGTTGGGTTTGTGCGAGGCTGTGGCAATTGAATCTGTGCTCGAGTTTGGTGGAGTTTTGCCTGTTCAATCGAGAAATTCTGAGACTGAGCGGAACAGATTGGAACAGAATTTCGCTTCCAAAGTGCGTTGCTCGTTTGTGGATTCATGACGAGCTGCATCAGCATTACCCAGGCCGACATGCAAATGCCAATTCACACTCAGTTCCGTTCCATTTAACATTTTGTTTCAGTCCT</t>
  </si>
  <si>
    <t>&gt;CAOG_05678</t>
  </si>
  <si>
    <t>CTCAAAGTGAACTTTTGGTTGACTGAAGGACATTGCTTTGATGGTTGTGCAATCAGAAGCCAAGACGGTAGCGATACACGCCAATCCCTTTCTCCCTTTCCCCATGTACACAAACAAGCCATGCCAATAAATTAGAAGTGTAGCGGGGGTCGAAAATGACAACAGAATGGCGCTGTGGCAATGCGCAACTGATCATGGCAATCGACAACATGTTCGCCCTTCGCTCGACCTTCAGGCCTACTTTTGCCATGGAGTATTGATATCTGCATATGGTACAATCTCATAAAATGGTGGAATTGTAGGGCGAACAGGGACTGAAGGGCAACATTGTCAGCGAGCCAACGTTTTTCTCCAGTTTTCTCAGTTCTTTGTGCTCGTCTTCTCGCCAGTACTCTGTCAACAATTTCTCCTTGACTGTGGATCTTTCCTCCTCTCATTGAATCGCCATCTTCATCATCACTTTTGTACATGTATTTGCAAATGCAGTCCTTTCTTCCACA</t>
  </si>
  <si>
    <t>&gt;CAOG_05708</t>
  </si>
  <si>
    <t>CTGAATACCCTCTGTTGAAATCACCCACTCACATGCACAAATCAAAGTGAGGTGCCTTACTCGACCCTGGTCACCGTCGTGTTGACTTTAAGTGCCTCAGCAATCGCCAGCGCTTCAGCATCGCCAACCTTTTCCCAAGACACGCTGTCCATTTCGTCAACAAGCTCGTTGTTATACTCTGCAATACATATGATTGCTTCTTACTAGAAATAATGAGTTGTGTTCTTGACCTTGTCGTACAACTCGCGCTGGCTCGGCGTCATGTTCTGATACGACAGCATTCGGAACTTGTCGAGTCAAAAACAACTGCCAACTGTGAACCTAAAAGTAGCTAAACGCCACAAAGACCCATTTTCGCCTCGACTCTTTCCAGATTCACACCTGACGGCTTGGTTGAGCGCCGTGGGGGAGGGGGTGGATGTATCGTTTTTATGTCGTCGTTTTTGACGAAGGGCCAGTCATTTTTCGTCAACAACTCCACTCTTCAGCGATTTGAGCAA</t>
  </si>
  <si>
    <t>&gt;CAOG_05737</t>
  </si>
  <si>
    <t>AGGTACGACGGTGGAGTTTGCCATTTGTTTTTTTTTTTTGTTCATTTTGTGGACTGAATCGCTCACTTTGTTTGTACAATTCATCGCTTGCTTTCCTGAAACTGTCTAGGTCGAGCACCTCCGCACCAAGTTCCCCGAGATGGACATTGAGGTGGACGGCGGTGTCGGCGTCGGTGCAACCATTGATGCTTGCGCAAAGGCCGGAGCGAACATGATTGTTGCTGGCAGCTCTGTCTACAATGCTGCCGATCCAGCTGCTGTCATTCGGCAATTGCGAGAGAGCGTCGAGCGCTATGGCAACGGCAAGGAGCCAACCGCATGACGATGTGTTTGATTGGTCTTTGTTTGTTGCAATACAGTACAAGATGGTGTTATTGATGAATCTATTCTGTACTTTGACTGCGATCTTCAATTGACCGTTTCAGTCAATGGCTCATGTGTACAGCATGTTTGCCTGAATTTCCTCGGTTCAAGTCAGTCTTTTCTTTCATTCTGAGCAA</t>
  </si>
  <si>
    <t>&gt;CAOG_00043</t>
  </si>
  <si>
    <t>GCTCGGACGATGCAGCGTGATACGGCAGTGTTGCCAGGAGCACGAGTCCAGCGACCAGCATCCACGTCATCCGCACTGTGGATTTCGTCATTCAGTTCCCGATCGCTGAATCCAATCCCAAATCCAAATCACGCTCTCCTCGAACAATGTCGCGTTTTTCAAATGGAGAAAGAGTGAAACACGGGAGATGTCTGTTGTGCTGTCATTTTCGTGATCATGGGTCGAGAGTGAGTGAGCAAGCATCGGTGAGCTTTGAACGAGCAAGCCAAAGTTTGTCTCAGATTTCAGGCATTTTCTTTTTTTAACACTCCATCGCTCTCCATCGCTCTACATCCGACGTTTACAGTAATAATCCATGTCACTCTCACTCACTCACTTTCAGTCTTTTCTTTCCCAACCTTTTGAACGCCGCACAAGCGAACCATCGACGAGTCTGTCGCGACCGACCACCTCGTCAGTCCCGCCACCAAGCCCAGTGACAACAGCAACGACGGCAACCA</t>
  </si>
  <si>
    <t>&gt;CAOG_00065</t>
  </si>
  <si>
    <t>GCTGCCACCGCATTTTTCGGTCTGAAACATTTAGCCGCCCAGCGCGCCGAACAGCTCAAGAAGCGGCTTGCGGCCCAGCAAATCAAGCTACAGCGCACCGCCAGCCGCCGCAAGTCGAGCACAGCCGCCTCGCGGTCTGCTTGAACCGGAATATGGCTTTGTCTTTGACCGTGTGCCCCGATGTCTTGATAGTGTACTGTATTTTTCTTTGTATTCAAACTCCACCTTATAGCTCGCACTGTTGTTTCCTTTGATCGTGAATCGACTTTCTGATCACTTCCAACAGCAAGCCAAGCAGCTTGAATTCTTTCTAAAATCAGCAAACAGCACTTTCTCTTTTTTTGAACCATTTCTTATTTTGCTATTTTTTATTTTTTCATATTTTTTCATATTTTTTCATATTTTTCTTTGAATTTCAGCCATTCATATTCGATGAGCGCGTTCGTTGCGTCGCCATCGCCGCCGCCGGCGCCTGAGGACGGCAGACCAGCCCCAACCCC</t>
  </si>
  <si>
    <t>&gt;CAOG_00100</t>
  </si>
  <si>
    <t>GACTTTGCTGATGGATCTGCGAGTGAGCCATTCCAAATACAGATGATCCACAGTCTGCAATCCAAAACCAAGACGCGTGTGTGGCGGATGTCGTCGCCTCTGCGCCCCGGTTTTCTGCTAGAATTTTCATTGTCGCACTTGCCAACCCATCTCCTGATGTTCCACAATGTGTCGGCTCATTCCTTTTTTTGGGTCGCCAACCCCTCCCCCCCCAAAAAAAAAAAAAACGACCGCCTTCGGATGGGAGTAGAATGGTAGTGGATGGATTAAAACCGCCGGAGGCATATACGAAGCGCAGAACGCAGTGACCGACCGACAGACACACATTCATTTTTGAAGCCTCAACTCGATCACAATGTTGCGCTAGAGCTGCTACCTCAGAGCTGCTCGCAATTGCACGACAATCTTTTTTTTTTGTTTGAATGCATCCATCTCGCTGTAGATCTACAAGCACAAGTATCCTATCTCAGTTTTTTTTGTTTGTTTGTTTGTTTAAAGCG</t>
  </si>
  <si>
    <t>&gt;CAOG_00110</t>
  </si>
  <si>
    <t>GAAACCTTCAGCGGACGACAGTACGTGCTGTACTCCTCGATTCTGGGCGGATCGCCTGACACTACGCACACTCTGATCAGAGGCTTTGTGCACATCAGGGAGAAACGAAGAAAAAACCCAAAGAATAATGAACTCTTCAAAACAAAAAACATAAACGCGATTGCAACTGCATCGACGCCTGTGATCGCCTGAGCTCGGACTCTGACATGCCTGTGAAATGACATACATTGTTAGATCTACACCACTCATTGTAAAGTGACATACACTCATTCTCCATTAGCTTGAGCGAGTAAATTTTTAGATAAATTTTTTATCAAAATTTCCAGGATTGGACTTGTTTTGCAAACTGTGTTGCGAGTAACGAACTGACCGCCCCGACCATCTCAAAGCTGGTGGCGATCAGTGAGCAATGGAGTGCTATCTTACAATAACATCACCCGGGTTGGTTGTCAAGGCTTTGAGATCCATTTTAATGAAATTCCTCCCGTGCGCCAGTCCAA</t>
  </si>
  <si>
    <t>&gt;CAOG_00116</t>
  </si>
  <si>
    <t>GTGGATCACACACACTGCTGGCAGTGCGAATGCAGAGCACGCGTCGGTGCTGCATTGCAGATTCGACTGTTTCAATCCCCTTTGGTCACTCTCATTCTCGCTCTCGCTTCACACTGCTGCTACTGCTGCAACTGGTGACTGCTGACTGCTGACTGCAATGCTCACCACAAAGTCAGAGTCCGTCTCCCAGGCCTCTTCCTCGGGCATATCGACCTTGAGATCGTGTCCAGTCGTCGACTTCCACATTGCAATGCTACTTGAGTTGGTTTTTCACAAAAAAAAAAAAAAACAAGAGTGAACTTTTCTTGTTCCAAGTTCAACTCTTAACTCTTGAACAAAGCGAGCATGCATTTTGTTACCATGTTCGCGAACAAAAGTTGAAGAATGGTTTTGTTTGTTGTTGTTGTTTCCTGATTGTTTTTTTTTTTTTTTTTTGCACTTTGGCTCAGTCTGAGTTCTTTTGCCTTGGTTTTGTTGTGAGAACTCAGGAACAACGGCAC</t>
  </si>
  <si>
    <t>&gt;CAOG_00118</t>
  </si>
  <si>
    <t>TGCGATTGTTCTGGATTTGCCGAAGATAAGTTCGTTGAAAACTCACCTTTTTTTTTTGTTTTCTTCGGTTTTTGGTGCAGTGGCGATGACGAGCTTGCCTTTGATGCTGGCATTACCATCGAGAACGTCACTGAGGTTGCTGAAGGCTGGTACCAAGGCGATCTTGACGGCAAGACTGGGCTCTTCCCCTCAAACTTTGTTGAGCGTGTTTAACCATGGTGCGCACCAATTGTCCAACAAGGCAACCAGCCAGGTTCTTGGGGTTTCTCTCACAAACCCAACCAATGACCAGTGCTGGGACGTGCGGGCTGCGTTGGCAGTTTTTTGTAAAAACCTCTGAAAATGTGTTTGTTGGGTGTTTTTCCGTCATTTTGTCTTCTTTCAAAACGAGTAAATTTCACATTTGATTCTTCGTTCTCATCGATACCCTTGTCCTCAGCTCGAGCACCCTGTCTTGCCGCAGTCTCAGTCTCGATTTCGCTGTTGACAAACTTGGCAAA</t>
  </si>
  <si>
    <t>&gt;CAOG_00126</t>
  </si>
  <si>
    <t>ATTTACAATGAAAAACTAACAATACACAGGATTTGTTCCTTTAAACATAAAGTAACAACCCCATTTTCGTGGTGTACAATATTACGAAAGGCGGATTTGGAAGAGCAGTCTGAGACCCATCCTTCAAAAATCTAAGGTCGTCGTTGGTGCGCCTTGGGAGCAGGGGTTGCTGACGAGACCTGCTGCCACGGGAAGGGGTTGTTGCGATGGTCAAAGACAACATCGGTCTTCCTTGAGGTGTGGATCATTGATCCGACGCCATAGGTGACAGCGGTGCCGACAACGGCGAGCAGCGGAATGATTTCCTTGAACTGCTTGACATCGGCAATGACGGCGTTGATAGCGCTCATGGTTGTATGTAGCTTGTGTAATAATAAGAGTAGGAGTCTTGTAAAGGCTTTTTCTTTTTCTTGATGAAAAAAAGAGGAGTGAGGAGCAGCTTGGGTTGGACGAAATGCGCTTTTAAACTGAGCAAAACAGAGTGCGAATCGGAAGTGCGA</t>
  </si>
  <si>
    <t>&gt;CAOG_00165</t>
  </si>
  <si>
    <t>AAAAAGATTGTGCTTGGCATCGAGGGCTTCCCGACGTGCAAGGAAAAGATCAAGCTGTCCTCGCAGCGCGGCCGGCGCGAAGTTGTCTACATTTACGAGCAGCGACCCTTCATCCGCACCTCGTGGATCAAGGAGGAGCACAAGAGCCGGCACGTTGACTTCCAGATGGTCCGCACCCGCTCTCGTGAAAGCAGCATTGGCAACATTTACGACAACACGGACGGGTTTCCCGAAACGGTCATTCCCGGAAATTTCGGCGACGAGGAAGAGGATTACTGAAGCCCCAGCCCGCAGCCATTGGTTTTTTTTTGTGTGTTTTCTTGCTCGATATATTTACGCATGTTATTGTCTACTTTGCTTTGTGTACATTGCTGTATGACTACTGTACAAACAATCCCCTTCTTAACTTTTTCACAAAGCGTCCGAATCGGACTCATTTTCCCTGACGATATGAAAGTTCTTTTCAATCAAACTCCTACAGTACTTCGATTCAACCGCCT</t>
  </si>
  <si>
    <t>&gt;CAOG_00172</t>
  </si>
  <si>
    <t>CACTCTTTCTGGCAGACACCCTTTCTTTTGACCAGACTGAGTCTGAGTGTCGATCATTCGAGTTGGAAGGTGCTGAAATTGGGAATTTCTGCTTTTTCTTCCAATTCGGTTTATTTTTATTATTTATGAAATTGATGTCACGTTCTAATGCAGATTGTGAGATGCACTGCAATGAATGCACCATCATCCGATCTTGACAGTCGGTGGACGGGTTGGTGGGGGTGGAGGGTCGTAGTAACAGCAACATCCAAAGGTGTGTTGTTGATATCTCGTGAGCAACCGTACGGGTTTTTTTTTTTTTTTTTTTTTTTCCGTCGTCTACAATTGTCTTTGCTTCATTCAGCTTGAACTGAGCGCTTCACCACCCAGAGTTCTCTTCGTGATCATCAACCCTCATCAACAGCAGCAAAATCAGGTTGTCAACTGATCATCATCATCATCATCATCACCAGATTGTAGAAACGGACTTTGGTTCATTCTTTTTTTTTTTCTTCTTCTTT</t>
  </si>
  <si>
    <t>&gt;CAOG_00329</t>
  </si>
  <si>
    <t>GTCGCGGGCCAGGGAGAGCCGAACGAGCCCGTGTGGCGTGAAGACGGCCAAGCAGAAAAAAAAAATCTATTTTTTTTGTTCATTTCATTGTTGCTGAAGTGCGGATCCGCCGTTTGCCGTGGGCCAGAGCTGATGGTGGAGCAGCGACCGGGCTTTGTTGACGGTAGGCTGCTGCCTCGGCCGAGACGGTCGGACGTCAAGTCCTCACGCAAAGGGCAAAAAAGAAAGCGGAAACGAAAAAAAAAAAAAATCGATTTTCAACCGAAAAAAAAAAAAAAACCTTCGAAAAAAAAAAGCTTACAAAGAAGAGAGACCGAGCATCTAAAACGAGATCAGCATGGAAAACATTGGCATCTCGAGCATTGTGTGAATAACGCGTCTCTCATCATCCATCAACAAGTTCGCTCTGATTTGTGTGAATTGTTTTTTTCCACCTCGTTTTTTGTGCTGCATCTTGTACCTTGTCTGAGCTGATCATTCTAACTTTTTTGTTTCTTTTT</t>
  </si>
  <si>
    <t>&gt;CAOG_00395</t>
  </si>
  <si>
    <t>CATTATGCGGGGCAACAGCCGCCAGAGTTACGATCTGGAGGTCGAAATGTCCATTCTCGAAATGCCCAACGTCGTGTTGCGCAACCGCGTGAATGTCAAGGAGCCACTCTACCGTTACACCGGGTCTCCTGTAGCTGCAACGACACAGGCTGCTGTTGCCGCCAGCACCGCTGCAGCAGAAGCGACTGCCGCTGCTGCTGCTGCTGCTGCTGCCGCTGGAAATGCGAGCTCGCACCCGCCTGCCTCCATTGTCGGTGACGACGGTCGTTTTATGGACTTGTCTGAAGATGACGATGTGCCGGCAGCAGCGGCAGCGCCATAAGGAATGTGTTTTGTGTGTGTGTGTGTGTGTTTTGTTGGCTCTCTTTTTTGGCTTAGGGAATTGGTTGCAAAAGAAGATGGTTTATATTTGCACACTTTTGCTGTTGTCATTTTGCTCCTTCTTTCTTTTTCATCCGATTGAGATTTGCTCAGTCGTCTTTGATTCACGCTCTGAGCAA</t>
  </si>
  <si>
    <t>&gt;CAOG_00466</t>
  </si>
  <si>
    <t>TTCTGGGCTTGAATGTCGAGCAGTTTGCTGCCAATCGCGCTTGCTGATGCTGACTGGCTGAATCTTGAGCTGTGTGTTGTTTTCATTGGACTGTGGTTCCTTTTTTGTCCCGATCCTTGTCGTTGCTCTGAGCAACGCATAGCACTGAACTTGTCCAGGCGTTGAAAGCCAAGTACAGAAGCCAATCCGCAGAAAATCGCAGAAAATCGCAGAAAGCGCAGGAACTTGAGCGATAATCCGGTGCAGCTTCACCCTTATTTCGTCTGGCTGTGTGAGCCTGGTGAGCCTGGTGGAGTGGTGCTGGGTTTGAAACAAAGCCACACAGTAACAGAACAAGCACAATTCATCACATTTTTTTTTTCACAATGCAAGTCTCAGTCTCTCTTTTTTTTTTTTTCTTTTTCTTTTCTTTTTCCTCTCTTTTCCTTTTCTCTGCTTGTCCCTCCTAACCCACAACCAAGGCATCACAAACAAAACCAAACAAAACCCAACCCTACACC</t>
  </si>
  <si>
    <t>&gt;CAOG_00499</t>
  </si>
  <si>
    <t>GTTTGCGTTGGTATGTCGTATGCGATCGTATCAAAATGCCGCGTCTACGCAACCTTGTTCCGCTCGTCGAGTTCGTCTCGTTGCGAAGCCCAATTTCAGGGGTTTCCGTTCTCTTTTTACCTCCGCCTCCTCAACAACACCTCTCCATCCCCCACCTCTCTCTCGCCCTGTCCTATAGAACAAGACGCCGCTTTTCGTGTCCGAGTGTGCGAATGTGAGTGTGAATGCGTATGTGTGTCCTGATTGCGTGCTGACATTCGCCCTGACAGCTGCGGGCCATCTGTGTGGGGTTGGTTCGCTCGCCTATTTCAGCTGCTTCCGTTCCCGTTTCGCTCACCTCTTCAGTCCTTGTTTTTTTGGTTTTTGGTTTTTCGTTCTCTCACTCTCTCTTTTCACACTTGCTCAACACTTACCAAAAGTCAACAAGTTTGCGCGTGTTGTGTTGTGCGTTGAACATCCCCAAGCTACTCTACAAGCCCCAACTACTCTTACGTCCAAAA</t>
  </si>
  <si>
    <t>&gt;CAOG_00500</t>
  </si>
  <si>
    <t>GGATGGAGAGGTGTTGTTGAGGAGGCGGAGGTAAAAAGAGAACGGAAACCCCTGAAATTGGGCTTCGCAACGAGACGAACTCGACGAGCGGAACAAGGTTGCGTAGACGCGGCATTTTGATACGATCGCATACGACATACCAACGCAAACAGAACGCAAGGCAGCACCTTGAGCGTTCAGGTTTGGTGCTACGCAATTGGTACTGCGGCAGAACAGAACTGAACGCTCATCGCTTCCTCGCTTCCCCCTCTCTTTGTCCTTCCGTCGGCCGTGCTTGCCTACCATGGGTTGTGTTTTTTGTTTCTTGATCTGTCCTGTTTCAAAGAGCAAAAGCCGGGGGGGTCGATTTTTGTGTCTCACGTTGCGTTTTCCAAACAACGGCAGCAGGTTGACATTACGCCGCATGGGTCGGAACAGCTGTTGTCAGAGAGGGTCACGTTTTTGCGCTCACACACACACGCACACACACACTTCCTGATCTCCGCTTCAGCATCTTCATC</t>
  </si>
  <si>
    <t>&gt;CAOG_00501</t>
  </si>
  <si>
    <t>TGCGACTGGTAAGCTTGATCACCGATCCACGCTGTTGCGATGATGGGATGTGTCTCCTTGGTGATCCATCCTCCTGTTCCGGAACAGTCCGTTGATGAATCAACCTCCCGTGGTAGTGTGCACGAGTTTCCCCCGGCCGGGCCCCATGACTACCAATTGGGGGGTGTCTTGTATTTTGCTCACTTTTGATCCTTTGGGGATGAGGGGAAGGGAAGGGTGAGGGGCTGTGTTTCCCCCCTTGAGATCCACGCGTTCTCTCTCTCTCTCTCTCTCTCTCTTTCACTCGTCGTTGACACAATTTCCCTTTCCCCCCCCCCACACCTCCTCCTCCTTCTAATCTTCATCTTCCTCATCCTTTCCATCTTTGATTTTGCACCCCAGTTCTCATTCCCCCTCCCCTTGTTGTTCAGAAGGGTGAATCTGTTATTTTTTATTATTATTATTATTTTTATCATTATTCGCTTCTCCCTCCTGAACTCGCTTCACCAGCCGCAACGCAA</t>
  </si>
  <si>
    <t>&gt;CAOG_00528</t>
  </si>
  <si>
    <t>TTGCTCTCGTTTGTTTTACCCTGTTCCTTTGGCTGACTCCTTCGTTCGATCACGTATGAATGTTACAGGCATTATGGCTTGGTGGCTTTGGTTCAGTGCCTACCTCACGCGCCTTGGAGCTTGGCGCTTGCGCCTGCAAGTTCCGTTCGACTGGTTCCGCTCGCGGCTCTTTGGTCGTGATATTTCCCGATTTTGATTACTTTTGCTCGACTTGTTACATGCAAATACTTGTTGCAAGGTTGCTCGACTCCGACGGGGACGGCACACACAATCGGCTGGACCCTCGAAGTGCCGGCTGTATGGATGTTTGATGTTGCACTGCTTTCGAGGCTCCTGTTGTCCTTTCAGTGCAAGTCGGGCTACAGTTGCCCTTCTTGCCAGCTTTGCTGTTTGGACGTTGGTATTAATAAAGAGCTCTGTACGCCACCACTCCACTCGTTTTTCGCGTTGCATTTGGACTTTGTTTTTCCATTTTGTCCAGTTTGTCATTTTGACAGGAG</t>
  </si>
  <si>
    <t>&gt;CAOG_00538</t>
  </si>
  <si>
    <t>GTCACTCACCATGTCTGTTTTGTGATTGTTGTGTTGTTGTACATTTGTGATGCGTCATGAATCGCGCCGACACTCAGGTTTGACTGACAATTGGCCTCAGTTTCGTCCCGATGAGCTGATCGCGCCCGTGCCCGAGCTGCCTGGACCTACTCTCCCGGCTCGAACGATTAAAGTGTCGCCGTTTCTTGGAACGTTTGACATATGTCCCCCGCCTGATGATTCCGTTCCGTACATGTTGGCTCCCGTGCTTCCGTGGACAAACAGCGACAAGGTCCAAGTGGCTCCCGCGAATATGAGAGCCATCTACGACGCTCTGTTGCCACGCGATCCAAAACTCATCCCAATGTACTTTCAAAATGGCTACGACGACGCGACTCGCGCCCTGCGGCAGCTTCGGTTGTGCGAAGCAGGCTGAAGAAGCTTGGGCCCAGTGCATTCAAGCAAAAACGCAAGTGTACTTTTAATCTGTGAGCTTATTGCCTCCCATTCCTTGCTTGTCT</t>
  </si>
  <si>
    <t>&gt;CAOG_08426</t>
  </si>
  <si>
    <t>GTACATTGAGGGAGGAGGACAATGTTGAAACATGCTGATTCCCGCTTCCTCTTTTTGTTTTATTTCCTCCAATTGCTTAGAATCACGCTGGTGTTTAGCTCAATTGCCCTGTTTGCGATCGCGGGCACGCAAGACCTGGTCCTTCAGCGGCGGATTGCGTATGCGGGCGTGCTGGAGAGCGTGCTGAGCATTGTCCACTACCATTTCGCCAAGCGGCGGGGCGTATTCAAGGACACGTATCTTCGCTTTGTGCATTACGCTGGGCTCGCTGGCTGGACTTTTGTCGCGTGTACGCTGACCGCGTAACAACCTTGGCCGAGGCGAGCTTTTCTCCTGTTGTTGTCTGTCAAATATCAAAGTGCAGTGCTGTACCATTGTCCCCGGGAACAACAACAACCACTCCCATTTTTGTTTTTGTAAAAAAGTACAACACAAACTCAAACACATAGAAACAAAGAGGCACGCCCTCTTCTGTGAACGACGTAAAAGCAGTGAAAATC</t>
  </si>
  <si>
    <t>&gt;CAOG_00562</t>
  </si>
  <si>
    <t>GCGAGCCGAGCCCAGGCTGCTTCTGCTGCGAGGATTGTTGTGTGTGCGGATGCCAGGACGCGGGTGATCCGCTGCCCAATCCCACGGACGACGAGGACGATGACGACGACGACGACGATGCAGACGCAACACCAACAATGGCTGCGAGCTCAAACAGCGGATATCGCGAGGGTGCCTGCGCTCCCTGCGACCACTGCGCGTCCGTCATGAGAAGTAGAGAGAAGAAAGAAAAAAAAAAAAAAAAAAAACAGCGACTGAAGCGCCAAGCATCGCAGCGAGTAGGTTGAGTTGAGAGTCGACTCTGACGTTAACGATTCGGATTGAGCAGATACACCGACGGATCGTAACGGGCAGGAGGAAGTCTAGGATTGCGAAACATCTGAGCTACAGGACGATCGGGCTTTGAGCGGCAACACGAGCTCTCCCTCCCCCGCCATTGTTGCTCCACCCTGGTAATATGTCTGTCCACTTGAGCATCCCTCCGCGAACGTTCATCCAAA</t>
  </si>
  <si>
    <t>&gt;CAOG_08429</t>
  </si>
  <si>
    <t>CGCCATCCTCCTCGAGCAGCGCTTCAGCAGCCAGCAAGTCTGCGTCTGCCGCGTCCATCCCGCCAACACAGCACACAAACTTGGGTCTCCCAACAACAAATAGAACTGTTGGTTGTCCAAAATGCGCAACAACCAATAATGACTGGACCATCTTCATCTGAGATTTTACATCTACAGCCTGTCTCGTTTTGCTTGAGCATTGCCTGCAACTTTTGATCCTGAAGCTGGATCATGGTCCCCGTCGAGATGCATCCAAGCGTACCTGTCGATCGATCATGCAGCGCTCAACGAACTCGATCTGCGTCAACGCAGCATGCTGAGCAGGAACATTTTTGGCTGAGCAATCTCAGAATTTTCATCTCACTCGCTCAATCCAAGCCATTTCCTCATCTCGTCGCCTTCCCCAAACTCTCCATTCTTCTCGAATAATTCATCTTGTAAGCTTTGCTGTATGCCAGTTCACTCCTTGCTCATTTTCTCCAACAACAAACACAACTATC</t>
  </si>
  <si>
    <t>&gt;CAOG_00607</t>
  </si>
  <si>
    <t>GTGTGCTTTCCGCTCTTGCAGCACACTGGACAGTGACTCCCACATCAACTCGGCTTGGCTTTTTCTATTTCTTTTTTTTTCTTTTTTTTCTTATTGGGGCTTCATTGCGTTACCTGTCGATTGCTCTCGTCAAAGAACACGCTCGCTTGCCGCTCGACTGGCGGAGTGAATCGCAGAGGGTACTCGGGCGAGAGGTACAAGTAGTGCTGCTGGAACGACGCAGCAGTGACGCCACTCGACGCCGCCGCTGACGACGACGACGACGACGACGAAGTCATATGAGAAAAACCAAAAAAAAAAAAAAAAATGAATGAATGAATGAGATTGCTTTGCTTTGCCCATTCAGTTCATCCATCAGCTTGCTCCATAGCAAAAATCAAACGCATCCAAGCAATACTTGTAATTGTTAACTTGATCGTGGTAGTGATTGTCGAACTTGACACCCGAATTGGGGAGGCTGCAGTCTGCGTTTTTTCGTTTTTGTTTGTTTCGGTGAATCG</t>
  </si>
  <si>
    <t>&gt;CAOG_00833</t>
  </si>
  <si>
    <t>ATGAAAGCACGGTTGAATCTGCCTTTTGTCTGCACAGGCACGCAATGGCGCTCAGCGGGGCGGAAGCGACGGTTCGAAAAAAAAAGTGCTTTCTTTTTTCTTTTTTCTTTTTTTTTTTCTTTTTTCTTTTTTTCGTTTTTGTTTTTTTCCTTTGTTCTGCTGTGCTCGCCTCGTCTTCTCCCTGGTTTGCCCCGCTCCGTAGTTATCGCTAGTCAAGTGACTGATTGATGACAGTTGGCAGAAGCAGCGGCAGAGCAAGCTGAACGGGAGTGACGATGGCTCGAGTCGAAAAAGAGTCAAAAAGTACACACACGAAAAAAAAAAAAAAAAAAAAACTCACAAAAAGCAATGACGATGACTGAGTGCGACCCAAAGTGTGTGCGAATGTACGAGATTGTCCATTTCGCAAAGCCTCAGAGAAAACAAAGCAAAACGAAAAGCGGGGATGAAGGGGGAAAAAAGGTTGACATCCAAACGGAGCAGCCAAAAACCAAAAAAAA</t>
  </si>
  <si>
    <t>&gt;CAOG_00842</t>
  </si>
  <si>
    <t>ATGGGAAGGGGAAGGGGAGATCGGCTTACGAGTTGAGGAAGAGGTAGAATTGGCGCTGAACGCGGAGACCGAGCTCATCCTGAACGATCAGCAGCGGACCGCCCGCAGTGCTAACGTCCATTGTCAAACAAGCAACGCGAGTAGCAAATGGTCACAGCAAAGAAGAGCGAGGAAGGAAAGAAGAAGTTGAAGAAGAAGAAGAAGCAGAAAATAGACTGATTTGAACCGGAACTCGATGCCAATGCAAGTACATTGAAACACACAAAAGCCTCAACGACCTCAGAGCAGTTAGTTCAGTAGCACACGATGTAGCAACAATAAAGTGTGCTGTGGGATGCGATGTCGTTGGGGGCCGTTTTGCTGGCTGCCAGTCCGCTCCATTCACTTCTTCTGAGACCGACAGTAGTTGCCTCCGTTGTTCTTCTTTTTATTCTTGTTTTGCGCTTTCGTCCTATCACTCTTTTTTTTTTTTTATTACTGGTTGATTTTTGCACTGTGCC</t>
  </si>
  <si>
    <t>&gt;CAOG_00863</t>
  </si>
  <si>
    <t>CCTTTTTTTGCTAGTCCTTTTGTCGATCTGCTCAATGCTGACCGACCCCAACCCCGACGACCCACTTGTGCCCGAGATTGCGCACATGTACAAGTCAGATCGTCCACGTTACGAGGCTCTTGCCAAGGAATGGACCCGAAAGTACGCCATGTAAAAGCTTCAAAAGCTTGGCCTTTGAAGACTTGTTCGTCCTTTGTCCGTTCCCACCACTTTTTCTTCTTTTTTTTTCCGTCCTGTAGTTGGTGTTGCTCTTTGCGTGCGATAGCTCTTGTAAGCACTGTTCCATTCCGCTGGTGCGACTTGTGCGACTTGTGCGTTGGCGGTCGAAAATGCAAATGGCTCGTTCTCCATCCGTTTTTGTTTCGTTTCATACTTCTCGGGGCACCCTTCCCTTCCCAGCTGGTCATGTGCATGTATTACTAGTCGTGAGGTCGATAATTGGGTTTCTGCTGTTTGCATCGAGATGCCTCTTTTTTTTTTTTTTTTTTTTTTTTTTTTTT</t>
  </si>
  <si>
    <t>&gt;CAOG_08455</t>
  </si>
  <si>
    <t>TTGACCGGCTGCGAGTACTCTCGCGAAAAGTCTGGTATTTCAAGCTGCTGCTGCTGCTGTGGCGTCGGCTTTGCGACGGGCATCTGCGTCGTTGTTGGCCCACCGGCGGCGTTCAAATTGACGGTAGGTAACAAAGTTGGCACGTCGCCCGCATTCGTGTCGCTGCCGACTCGAACGTCCTGTCCGACTCCCGGATCTCCGTCTCGGATGAATGCAGCGTGCGTGCCGGCCTCGTCTGACTGATACGGCGGTGCATCGCGGTCGTTCTCGCGCAGATACGTTCGCGGAGCGTTCAAGTCGCGAACGACCATTTGTTTCCTACAGACTCCAATTCAATATACTTAAAAAAATCAGATCTGAGCCTTTCCGTCGCTTTATTCGGCATCGGACGCATTTACATTTGTTTTAGGCAATATCAGTCACTCTGCTAAGAATCTGAGCACTGTTCTCGACTTTGATCAGTCTTTCGTCGTCTGTCTGTCGCGTCACTCAATTCGCTG</t>
  </si>
  <si>
    <t>&gt;CAOG_00951</t>
  </si>
  <si>
    <t>AACAGCGAAACGCGGAAAAAACGAAAAGAAAAACGAGGAAAAAAACCGGGAAAAGAAAGCAGCGCGCCAAGACAGAAAAATAAAAGGCAGAGACAAGAAAATGATACTCTCGAAGTGCGACGTTTAGTTAGAACTCCGTATCCAAGAATGAAGCTAAAAGTGAAACAAAAAAGCCATTTTCTCATTGTTTGTCTGTCTCACACACACTCTCTCTCGCTCTCTCACTCTCTCTCGCCTTGTTAGCTCGCTGCATTCATTGATTTCAGGATTTTGAAGCATTTTGAAACATTTTGGTCTTACAATCGAAAGCAGCCGAAACACACAAAAAAAAAAAAAGAATGAAGAAAGAAAAGAAAAAGAGTGAACTTTTCTGATCTGGATTTCTCAGAAAAAACAGTCTCTAAACTGCTTTTTTTGACTGAATGAACGATTTTTCGATCATTGCTTCTCATTCTTTGTTTGTTTCTTCACTTTGAGTGTGAGTGTGAGTCGAACACGGA</t>
  </si>
  <si>
    <t>&gt;CAOG_00967</t>
  </si>
  <si>
    <t>GATGCGCTACTGCGGGATGCAGAGGTCCCATCTCCACGACGACGATCCTCTCGGTCATCATCATCATCATCCGTCTCATCGTCACCCTGCGCGGCTCCATCATGGTCATTGTCGTTGTCATCGTCGTCATAAGCCGAATCCGAGTCGGTCGCTGCTTCAAACAGTCGTGCCATTCGCAGTGGCGGCGTTGCAAGTCCGTCATCGTCCTCCATTGTGCTCTGCGTTTGCTGGTCGAGATGTGGAGCTCAAACAACCCCCAATAAATAGACTGAACTCGGATTTAGCTCAGACTGACTCAGATTTAGCTCAGACTTAGCTCAGATTTAGCTCAGATTTAGCTGAGACTTAGCTCAGATTTAGCCCAGCTTCAGCTCAGTCCCAGTCTGCTGGTCGTGACGTGATCACGAATCTCGGACTTCAAACCACTCTGCTGCGAGCAACGCATCTTTTGATTTTGACTGGAACATATTCTGTGACTGCGTTGACCATTCCTTCATACA</t>
  </si>
  <si>
    <t>&gt;CAOG_00973</t>
  </si>
  <si>
    <t>TGGGCGCCGCGCCCGCCGACGTCGGCGTGGTCGAGCCATCTGGTTCGCCCTGCTGCTGTGCTGTGGCACCCTTGGGAAGCAGCTTCAGACGAGGACGCTCTGCTGGTTGATCTGCCATTGAGCTGTGTGTATGTGTGTGTATGTGTGTGTGTGTAGGGGTTGGTTTTGTAGGTGTGAGTTGCGTGTGAGAATGCGAAAGACTGAACTCTCAGAAGGGCTGAGTGACTGAGATTGTACATTCTAGTCATTGCATTCAAGTCAATGCTTTTTCATTCAGCTGCTGTCATGCATCCTTCAGTGGCCGAACCAGCAGCTCTTTTTTGACTGTATTGTCGCAAATGTGCTGTTTCCCCGCCATTCTCTTGACTTTTGATGGAGCTGCTCGTTGGACCTGAGCCAGCAGCAGTTCCAAAGCACAGTGACAAAGTGCTTAATTCTAGTTATTTATTGGATTTTACGTTACGTTAGAGTGGCAGTCCTTTACCTTCAACACGCAAGCC</t>
  </si>
  <si>
    <t>&gt;CAOG_01001</t>
  </si>
  <si>
    <t>ATCTGTGAGCAGCGACCCAACTCGCACTCCAATCTCGTACTCGCCCGCTGCCGCTTTCGTCCAGGCGTCCTCGATTGTCTCGATCGCTCAGCTGCACGACTTTGACAACCTCGCTGCTGTCGTCTACGCACGTCGTCGTTCTTGCAGCATCCAACAGCCGCCGCTGCTGCCAGGCCTCGATTCCAAGCCCAATTCCAACAACCGCATCGCCGACTGGTCACTGGTGGACGTTCCTGCTCGTTCAAGCCCATTATTGACCGCACAGTCCACTGAGCATTCTCCACTCGGCTCGAGCTGGCATCGATCCCGCTATTCAACCCGCGGCGCTAGTACGTGCATCAACGTGAACTTGGAGGCACAGAGCTTCTTTCGCGTCAAACAAAATGCAACCCGCTCCCACATCCAAGAATTCCGCTGCGGCAACCCCTCAGCTGCAGTCACCACATCCGGCGCCTGCTGCGGACAGCTGGTCTTTGGCATCGCAGCCTCCGGCCGCTGAC</t>
  </si>
  <si>
    <t>&gt;CAOG_08463</t>
  </si>
  <si>
    <t>CAGGTCATGCGACTCTGCAAAGTCGGGGGGGAAAAGAACTCGTTGAAACAAAAACGACACCCGACTCTTTTTTGTTGTTTTTTTTTCCAGCTTTTCCCATTGACATGGACGCTGTGTCGCGCAACCCACCCCACCCTACCCCTCTCCCACCGAGTCGCTTTTCAACACTTGCACTCTGCGCTGTGTCCTGCCTCGAGCCACAAGCCCCCCCCCCCATCGAACAAACCAGCAAAACAAAAAGGCAGAAAGGCAACAAAGAGGTCACCCCAAAATGAATGTTTTTTAATTTTAATTTTCTCGCTATCAGCCTGTTTGACTTTTGCTTGCTCTGTTCCTGTCACGACGGGGATGGCGGGGTCTCGTCTCTGTTGCGAAATGGTGTGTATCTGCAGTCCTCTGCTCCCCTCTGCGCTACTCGCAAGTGCCTCAACATGCGTGTGAGAGTGGGCACAGCAAGTGGGAATTTCTCTCCCACCGCCTTTCGTTTTGATTCTCACTCT</t>
  </si>
  <si>
    <t>&gt;CAOG_01084</t>
  </si>
  <si>
    <t>CGACTGCGATGCAATGCAAACAACAAGCAAAGGAGCAAACTCAATCAAAGTCAAAAAAAAAAACAGAAAGAAGGGAAAAGCAAAAGTGATCATCGTGATTGACAATGAAAAATCAGTGGGAAAGCATTGCCTCTTGCCGTTGCTTTCATTCAATCGTTTTTGGGACTTGCAAAACGTAACAAACCAACCAAAAAAAACAGCAACCAGAATTTGTAACAAACGTTCAACAGGTGTTTCTGATCTTCAAACCGACTCAGCAAAACCGAACCGACTCAGTTCTTTAAAATTCGTCTTTTTCCCGCGTTTTTTCAATCCATTTTCCTATTCCTGCCACTCGTCTTGTTTTTTGTTTTTTCTTTGATTGTCATCGTCTGGCATTTCATACTACGACACATTATTAACACACCCACACGCATCAACTACGTCTGTTCCACTGTTGGAGCGTTGAAGCGCAGCACACACACATGGGGAGCGAGACCGAAACCGCGTTGACGTCTTCC</t>
  </si>
  <si>
    <t>&gt;CAOG_08475</t>
  </si>
  <si>
    <t>TTGGGTCTGCAGTGGTGGTGGTGGTGGTGGTGGTGGTGGTGCGGCGGAAGGTGAGTGCGGCTGGCCAGCGCGGCACTTGCTCACTCAGCTGCGTCCACAGCGACGAGAACGAGGACGACGACGCAGCAGCAGCCATTCACTCACTCACTCACACTCAATAGAAACAATGAAATGAATGATAAAGAAGGACTAGAGTTAATACGGGTTTGTCGAATCCACTCAATGCAAGTCCATACAATGCAACGAAGGCTCCTTCTTCATCCTTCAGTGCCATTGAATCATCAAACTCAGAGCCCAAGTTATAAATATCGTATTTCACTCTTCTTTTATTCTTTTGTGTTGTTTATTTCCAGTCTGAGCAGGTTTCTCAGTTTTGTACACACGGCTTATTTCCTCCCCGCATCAATCTCGAAGCCGGCACCTGACTCACTCACTCTCACTCTCACTCACTCACCTCACTCAAGTCTCAGTTCACACCCCTCTGCTGCGCAATCACAATC</t>
  </si>
  <si>
    <t>&gt;CAOG_01127</t>
  </si>
  <si>
    <t>GGTTTTGTTCATCTGATGGAAGGGCGACTGCGACTGCATTGCGGCTTTTGCACCTGCGGCAGCGTTCTTGCGTCGGGTTGCGTTCAACGAAGCCCAAACCGCGTCCGGGGTTGCGGCGGATTCCGGGACGTGTGATTCTCGCAGCATCCGATCAAACAATGGCAGCAAGTAAGCAAGAGTTTTTCCCGATCCTGTCTGGGACGTGACGATCATGTCGTTTCCCGCTCGCATCATTGGCAGTGTCTGTGGAGCAGTATGGATGGCAAAGTGTGATTTTCGGGTGGAGGTGAGTCTCACTCCTCAGTGCGCAAAATCGAGACACAAAAAGTAAAACAACAAAAAAAGAGCATCATCTGCAATAATTATTATTTCTGCCCGACCTTGGCTTGGACGTCGGACAGCGCGTGGATGCCGAGCGACTGCAGGCGACGCACGAGGAAGGGGTGCAGATCAGCAAGCGCAGCTCGCTCAGCACCCGCCGAGTCACCCTGAATGCCGGA</t>
  </si>
  <si>
    <t>&gt;CAOG_01150</t>
  </si>
  <si>
    <t>AAGGAAGTGGGCCCCTCATCCGCTCACCTTCCGTCTTTCTCTTTGTGCTGTGCGACACTTTTATGTGGATTTTACTGTGCGCCTCCTCCGCAGCTCCTTTCGAGCACGCCACGTAAGTTTTCCCTCCCAAATGTCGACGTGATTGAAATTCTCCCGCGCTCACACTCACACCTTTTGTTTCCAGGTTTGCTCTCCAGGTTGGCGAACTCAGCGAGCCCGTCTTCACCGACTCGGGTGTCCACATCATTCTGCGCACAGCGTAAAATGGTCGACCAGCATGGTTCTGTGTTTTGTATTGGCGAGTGTTTCCCGTTTCTTCTCTTTCTCTCTCTCTTTCTCTCTCTCTCTGCCTTGCTGCCATCCAACTCCAACTCCAATACAACTAGCGAAACGACTCTGCTCTCCATCTTCATGTTCATGCTCCGTTCCATACATGTATCCACTACAAAAATCCAGTCCCTTTCTTTCTCTTTTGCCAAGATTTTTCGTTGTTGGCCAAT</t>
  </si>
  <si>
    <t>&gt;CAOG_01175</t>
  </si>
  <si>
    <t>AAGGGCGGCAGAAGCGCAGGCAGGGGTGCCAGTGGTCCCGTCCCCGCGCCGCTCATGGTGCCCGTCCTTTGGTGTTGCGTTAAAAGAATGAAAGTGGGGAAGTGCCGCTTGGAATGAGTGAGTGAGTGAGGGGGAGGGGGGTGGGGGAAGCGAACGACGACCGAGGTGACGAACGAAGCCCACGCGAACGAACTGGAACTGGGACTGGGGTTCGATCTGTATGGAGATCTGTATGGAGAGACAGTCTTGCTGCGTTCTCCCCTCTCGTCAGAGACTGTTGAATGGATAAACTGCTTGTGAATTGTCTCAACAGCAATCTCTGTGGGTGCAACTCTCCAAATGAGTGCTTTGTTGTTTCACTTTGCTCTCTCTACTCAAAGATCGAATCAAACCTCACACCAATACATTGGCCCAGGACATCTAACAACTAGCGCTGCATTGTATTTGTTGATGCCATTTCATTCTCAGTCCTCGTTCCCCCCGCTTGCTCTACATCTCCA</t>
  </si>
  <si>
    <t>&gt;CAOG_05797</t>
  </si>
  <si>
    <t>AATCAAACTCGGAAAATCTGCGAAATGCACGCCAAGTTCATCATCATCATCATGGCGCACCTTGTCTGCCGATCTAAGACCAACCATCTCAGTCTCCCACCTCGTGCTTGCTGGTTTGACATGCTGTACGATTGTGTTGGATAGCTCGGAATTTTCTCCTTGTTCAGGCTGACTTCTGAGCAGCTCAGTCCAAACTGCTTGCTTGCTTGATTCGCAGCAGTAAAGCAGCAGCCACTCAAACCCCCCGCCCTCCCCGAGCTCGCTCTCTCGCTCTCCTTCTCTCTCACACTCTTACGCGCACGATGAGGTCGCTGGGAACTGGACTCGTCGGACTGCTCGTTCGCCAGAGTTGCTGGTCATTGCCGTTGCGCCAGTCTTTGCGGCGTCTGCCTCAGTCCTCGCCATCATCGCCATTCTCGTCATCGGCATCATCACCATCACCATCATCATCATCATCTTCATCATCATCATCACTCTTGTCATGCTGCACACTGATCCGC</t>
  </si>
  <si>
    <t>&gt;CAOG_05807</t>
  </si>
  <si>
    <t>AACACAACGCGTTGATCACCGTTTCGTCATGGAAACTCGATTCACACACGAACATTTCAAACAAAAAAAACAACCCTTACAAAAAGCAAAACGATACCCAAAAAACAAAGCAAAAGACCTAAAAAAACAAAGTGTTGTTCGATATTTTTTCCTTGTTTTTAGGGTTTTTCGGGTTTTTTAAGGGTTTTGAAAACGAGGACTGTTTTTACTGACTCACGAAATCCAAGTCCAACTCTCTCTCTCTCTCTCTCTTTCTCTCTCTCTCTTCATTTGTGTTCATTTCTCATTCATTCAGCTCGATTTCATTCGTCATCCTGATAGTCCCCGAGTTGTTCGCCTTCTCATCCAGCGCGTGAGATTTTTTTTTTTTTTTTTTGTGAGGGTTTTTACACCTTCCAACACTTTCGACAAGCGACGACCACTCGTTCTCAGTCAGCTACGCGAGAGAGTAGCAGACGCACTCATTCAATCACTCAACGGAGCTTGCGCGCGCAGAGGGG</t>
  </si>
  <si>
    <t>&gt;CAOG_05809</t>
  </si>
  <si>
    <t>TCCACGCAATGGGCTGTGGCTGTGGTGGCTGCACGCATCGAGAAGCCTCGAATTTTCGCACGTCCTCGTTCGTCGTTTACAAAACCAAGAAAAAAACCAGAAAAAAAAAACCGCGAACGCCTGCTGAGACGTGCAGCGAGCCCTTCCATTCTCGCCGACCGCAGGCAGCGAACACCTCTGCAACATTCATTATTTCGCCCGAAACTCGTGCGCTCCCAGGACATGTCCTCTCTCTGCGTGAACTCAACCGACAACCTTCTCTTTTTCTTTTTAGTTCGTCCACAACACGCACCAACAAATAATTTCGCATTCAAAAAACCCAGTCTGCTGACCGACCCGCCCACCGTCTTTCCGTCACTGTTGTCAACCTTTCTTGGATGTGTACTAACGACCATACTCTTTTTCATTTCCCCCCCAAATGAACAGAACACTGAACGTTTGCTCGTAGTTCCCTTTCGTTCCGTTCCGTTCCGTTCGCGTCTCCCCCCTTCTTTTCCGTC</t>
  </si>
  <si>
    <t>&gt;CAOG_05835</t>
  </si>
  <si>
    <t>TTGTTCTCATCTTTGCTATTCTGTTGTGAACAGTCTGTCGTTCCTGGCACTGGATTCAAGCAACGCGAGGGCACCTACCACTTCCGCTGCACGTTCCTGCCCCCACAAGACACCTTCCCTGCCTTCACCGATGCGATTGTTCGGTTCCACAACGAATTCATGGCCAAGTACAAGGACTAGACTTGGAGGTTTTGAACGGTTTCGCCGCGTTCTGTTTGCGACGGTGGGGGCCTCCTCCCCCAATCCATTGTTTTTGTCCATTTGTTCCAATACACAGTGTCTGTTAATGTTGGTTTGTGTGGATGCAGCTGGTGGTGTCTTTGGATGTTGAAAGAACAACAGAAGCGCGTATTTCTGCTTGCTGCCGCAGTTACCGTTCCGTTCCGCTCCCTCGCGCGTCGGTCGTTCCAACTGGTCATGAATACCTGTCATATAACATCTCTTTCACACTGCAGAAACACCCAGTTCATTTCTCTTTTCTACCAGCAGCAAAATCCGAG</t>
  </si>
  <si>
    <t>&gt;CAOG_05870</t>
  </si>
  <si>
    <t>CTTCAGCGTACGACTCGGTCGCATGGCGCGGAGAGCCCGGCTCGGATCCCGGCCAGCGTCGCTCCACCGCTTGGTCGACATTGACCAGCCACCACAGCAATGGATTCGCCTCGGTCTGGGTCGCCGGCCAGTCTCGGCGCAGGCGGGAAGTCACGGTGGACTTGCCCGACCCTGGCAAGCCGCAGCAGACCACGAGTGCAATGGCAGGCGGAGTCCTCGTCGCAGAGTTCATTCAGCGTGAGCCATTCAAAGCCAGCGTTTCTGAGAAAGTGAGACTGGAACTGAAGGTGTCACATTCAACCTCCAAAGGCGTGCATTTGAAAGTAGCATACTGTACCATCTGATACCCACCGATCTCTCTCTCTTGTGCCCAGTCGCATTGACGGATGGAGGAACGCTCGAACGTGCTGCATTATCCTGCTTGTTCTGACCCTGTTCCATGTTTACAATGCTATACATTGGTACTTGCTACTATAATAAATACGATAGATAGCTCAGTC</t>
  </si>
  <si>
    <t>&gt;CAOG_05898</t>
  </si>
  <si>
    <t>GTTGCTGTGATGTATTTGGGATACCGCTAGTTGTTCTACGAGAGGACGACGGCTGTATGTGCGGAGTGTGCATTGATTTTGAGACGCTTTCCCCCGAATGATGATTGACATTTTTGTTGTGNNNNNNNNNNNNNNNNNNNNNNNNNNNNNNNNNNNNNNNNNNNNNNNNNNNNNNNNNNNNNNNNNNNNNNNNNNNNNNNNNNNNNNNNNNNNNNNNNNNNCCCATTTCCACTTCAACTCCTGAAGCTCCAGCATCGTCGAATCCAAACGGAGACAGCGGCTTTTGCTCCCGGCCGAGCTCGTTTTGTTCTAAGAGTCAGCAACACACACACTCTCTCCCAGGGTCATCATTCTTTCCCCCTCCGCCCAGTCATGCTCAAATTTTAATTCGATATTTTCCCCTCATTCATCCAAACAAGAAACCAACTCCAACTTTTGGCTCGAACTCATTTCATTTTTTTTTCCCCCCCCGTTTTTCTTCAGTTTCTGTTGCTTTGCTG</t>
  </si>
  <si>
    <t>&gt;CAOG_05909</t>
  </si>
  <si>
    <t>ATTGAAGAGTGAAGTGCGTTAACAAATGTTGAAAAGAGCCGTTTTTTATACCAATCGCGGAAGAAAAGCTGTCGCAAACAAAATTGCTGAGAATGACGCGAGCCGAGAGATTTCGCAAACCACGGATCAAAAGCGAAACGGAAGCTTGGACGAGCTGCTTCTCGTTGATTCTATCAGTGCGGATGAACGAGGTTTGAGTGCGAGACGGTCAGGGCAGAAAGACGAAAAGGCGCACAATCAACGCTCGTTGGCCCGCCTCGACAAATTTTGAGGGAATTGGATGGTGATCATTGTTTCACTGGGCTCATGGACTGCGTAAAAGTAGAACCAGTTTTGTTTTTTTCCTTTGTTATCAATCAATCGGCGTCGCCTCAGAAAACAAGATTCAACCCGTTCGCTTGATTCACTTCAATAATTTCGACTCGATCTCAGTCTCTTTTTTTTTTTTTTTTTTTTTTTAAGTTTTAGTCGTTCGTTCGGCTTGCTTTCTCTCTTGGCAG</t>
  </si>
  <si>
    <t>&gt;CAOG_05942</t>
  </si>
  <si>
    <t>AGAGTCATCGCATGTCGACTCGATGCCCATCACGACCAGCAGCTTGCGATCGGAAGCAGCAGCAGCAGTAGCAATGACAGTAGAATCACAATAAGCATCCGATGGAGATGCCACCGTGCGCGAGTCCGAGCGTGGTGCCGTCGACAGTGATCGGCATTGTAAGCCAAGAGATGGAGCAGCAGCACCAGCATGATGGCGGCCACTCAGTCCACTCAGTCCACTCAGTGTGGATGACGACGACCCTGACGCTTGAGCTTGAGCTTGTGCGCTGCAGCTGGATCTCGATACCAGCGCACGGATGGACTGCAGCAGCATTGACGGGCAGACGTGCACTCGCATTGGCACTTTTGCTGCTGAGAACAACGGCGACTGAGCAGCCTGCAAATCTTAACACTAAAGAAATCTCAGACTCTCAGACAATGTTCTCAGCTCTTCAATAAACTAAACTCAGTCCTTCTTTTTTTATTTTTGTTTTCAGTGTATTTTCATTTTCTCAGCGA</t>
  </si>
  <si>
    <t>&gt;CAOG_05976</t>
  </si>
  <si>
    <t>TTGACCTTCCTCAGAAAGCAGAACGATCTCTTGCAGGCTGAGAATGCGGGTTTGAAGGACGCCCTGCTCCAATTCTCGCAATCACAGCAGCTGCAAGAGTACGGTCAAGGTGGCGAGGTCGAAAGGGTCATTCCTGAGCTGCCAGCTGTGTCAACAATCCCTACAACGCGCGTGCCTAGCTCTAGTCGCAGTAGTAGCATTAGTAGCAGCAGTAGCAGTAGTAGTGGTGCGCCAGTGCAACGACAACCAGCAGCAGCCAAAGCCAAATCTGTTTTGCGCGAACGGATTCGCAAGCAACAGGAGCAACGGCAGCAGCAGCAACAAGAGATTCAAAACACGCATCAAGACCATGTTCGCAACGTGCTCTACTCGCTTGGGTTGTAACAACGCAAATCAATTGTTTCAAGTGTTTTCAATTGTTTTCAATTGCTTCATTCTTTTTTTTTTTTTTTCTATTTTTCGTTTTTCGTTTTTTTTTTTTTTTTGGTCTCGCACACACA</t>
  </si>
  <si>
    <t>&gt;CAOG_08939</t>
  </si>
  <si>
    <t>AGCGATGAGGACGACGACGACGATCTGCTCGACGAACAACGGTCTGGCCGCCGCGCTGCGGAAGATGTCGAGGCCGACGACGACGACGACGACGATATGGACGAGGATGACGATGATGATGATGACGATGACGATGAAGAAGAAGAGGACGAGGAAGACGACGGCGATGATGCGTCGGACGACGACGAGTAAAAAAAAAACAAACGCTGTCGAAGCCCTTTTGCTTTTTTTTTTCTTGTTAAAACACAAACAAACCCTTTCTGAACTTTTCTTTTTTTTTGATTTGAAACCTCATTTTGATCCGTCAATGAAATGCACACCTTTTGATAACCATGCAAATGCATCCCAAGTGACTGAATTTAGCATTGAAACTCACTCATCTTTGCATCGGTTTCTGCCTGCGCTTTTGCAACTTTGCCCATCTCGTTAACAATTTCGAGTTAATATTGTCCCCCTTCCTCCTTCTGTGCTGTTCCAACCAAGCGTGCGCTTTGAACAAC</t>
  </si>
  <si>
    <t>&gt;CAOG_08940</t>
  </si>
  <si>
    <t>GGACGAGCGCAATCTTGAACGGATCTGTTTGTCAGGCAATCCAAGTGCCAGGCAATTGTTCCATCTTGAGCTGCACACTCCAAACTCGAATTCTCAGACAGGGCGAAATCCAGTCCAATCCCAAGCCAGCAAAACAAATAGCAGGCCCGATTGTTACTTGGAGCAGTGGCAGTCGTGGACATGGTTCTAATCTGCCGTGCAATCTGCAGCATTGAAAATGAGGAGTGATGTGAGTGTTTTCCATTCTCAGACAATCTCAGAACAGCTCAAAAACACTTTCAAATGATTGCAACTCCCAATCTACAGTAGAATCGCTCTGAAGGGGACAGCAAGCATGCAGATCGAGGCTCTTCTTAAACGCAATGCGAATCCACTGTAGATCTACTTCTGTAGCTCTACGTCTCTCTCTCTCTCTCTCTCTCTCTCTCACTCTGTTATTCTATTCAAAAATACTGGTTATGAATTCAGTGATCCAGTCGCTATTTTCCAAGCAGTTCAGT</t>
  </si>
  <si>
    <t>&gt;CAOG_06184</t>
  </si>
  <si>
    <t>CACGGCGAAACCCACACTTTCTGGCCGACTGGACACTCGTCGGCCAGTCCCACGTGGGAGCCCAAGCAGGAGCTCAAGGCGACTGTCGATGCGTTTGCCGGCCAGGTTTGCGTTGCGTCGCCTGCGCACCTGCCCGAGCTTCCCAAGGCCGCTGGAGCCGATTCGCCGCCGCCTTGCTCGTTCGAACGTCTCAAAGTCGACAAGCCGCTTGGCGTGTTGCGCGAGCCTACCTTCGCTCAGATCGAAGGGGCCCTAGACATCTAAGGCCTCGATGTGTGTGTGTGTGTTTGCGTTGTGTTTGCGTGTTTGTTCACTTGAGCTGTTGCGTTTCTCATCTTATTTTTCAGTATTATCTCAATATATTGCTATACTGCTATATTGCTTTTGTTTTCCTTATTCTGCCTACCTGCAGATTGATTTGTACGAAGCCCAGACAGTCTCACAATCTCAGACCAGTCCAGTCCTGCTTTTTTTTTTGATCCTTTGCCCATTTCGTGCTC</t>
  </si>
  <si>
    <t>&gt;CAOG_06186</t>
  </si>
  <si>
    <t>TGGGCGAGGAGGTCTCTGAAAACCAGCTGCACGAGCTCATCTCCGAGGTCGACTTCAACCAGAACAGCACGATCGAGTTTGACGAGTTTTTGCAGCTCATGTCTGCCCTCCGCACTGGCGCCGTTTCCAACAGCCGTCTCGCCACGATTTTCGACAAGGGCTCGAATCTTGCCAACCGCATTCCCGTGCATCGCAGCGGCGGTGGTGTGTAACAGCAGAGAGGGAGGTGGTTTTGTCCTATTTTTGTTGTTTTCTGTCCAACCTCGAGCAATCATACACTTTTTCGTCGACCATTACAGTACTGTACTTCCAGCCTAACAGTACAACAGTAGACCAAATGCATGTGATGCACTTCAGACCAGTCTCATTTGCTCTTGCTTGCTTGTCTGAGCCGTCTCTTTTGCACAGCCAAATCCCCTGCCCCCCCTTCCTCGGCACCCAGTCTGGTCCCTTGTCGTCCTTGCGCTATTTAGCTCTCTTTTCCCGTTTCCTCTGATGGA</t>
  </si>
  <si>
    <t>&gt;CAOG_06202</t>
  </si>
  <si>
    <t>CATTGTTTTGATTGTAAGTGAGTTGGTTTTCCAAGTTGGTTGGTTTTTTTCTTTTTTTTCCTTTTCTTCCTTGGTTCGAAGACAGTGCGACAACAGCAACTACTATTACTACTACGACTGCTTAGCACTCAAGACCAGCGAGTATCGCGTGAAAAACGTCTGCAACTGTGAACGTGAACGGCTGAAATGATTGCTTTGCCGTTTTCGCTGTGTTGCCACGTCAGAACGCTCGCTCACTCGTTGTGTTGCAGCGCGACGCTTTCAAGCCCTGAAAACGAAATACGATCGTGGATTGGAAGTTTAGGGGTTTGTGGGAGGTTTGCGTGTCGATGGTCGGACGGCAGTGAGCGAGGGAGGGGTGGATGATGATGATGACGAGATCTCGCTCTTTGGCGGTCAGACCTGCCTCCTCGTCCTGCCTCATCATCCTGACTATACGACCTGTCCGTCTTGCTGCTTGCTTTGCGTTGGATAGAAACCCCCTCCCCCGATTCTTGAAA</t>
  </si>
  <si>
    <t>&gt;CAOG_06268</t>
  </si>
  <si>
    <t>AGCAAAACCGACAGGATTGAATGGAAAGTCGTGCAGCTGGGCTTGTTCTGCTTCTTATTTGATCGTTTGAATTGGGGGGGGGGGCGTTTGCATCTGGCTGTTGGTTTGTTTGCTTGTTTGTTTGTTTGTTTTCAAGCGAAGCGACTGACAGCACCAAGTTTACGAGTTCATTGTAATCATCTCCACTGTTCTCAGTTCTATGGTTTGCACTTGGAACGAAACGCGATTTGCTTCATTGATCATGCCTTCGAACTCTTCTGCCGAGCAAAAAATGAATGACTACATGCCTGTCAATGAGTCGGCTTGATGCGTTGGAAACATTGGGCAACTTGATGGGAAGCCTGACAGAGCGCTCCAGCTGGGAGATGAAGGCATTCAAGTGCATCCATCAACCAAGCAAAAGAATCAGTCTCCATCTCCCCCGTTTCAGTCTCTCTCCGTCTCATGCTTTCGTTCCTAATTTCTCAGTCTTACTTTATTGCTTATTCTATTTTTCTGAG</t>
  </si>
  <si>
    <t>&gt;CAOG_06285</t>
  </si>
  <si>
    <t>GAGCGCCCGGAGCCCATCTTTGCGCCTGCGACGGGCGAGGATGCAGCAAGTGACCTGACCACGTCGCTCTCTGGCTCTGCGCCGTCGTCGCTGGCGTCCAGCACGGTCATCACTGCTAGTACTGCTGCTACTGCTGCTACTGCTGCAGGAGCACCCGCGCTCGTGGTTGGAGGTGGCCAGCAGCCGCACCCAGCCGAGCAAGACCCGTTCCTTGCCTCGTGGTTTGGCACCAGCAGCGCGGCAACGTCTCACTCGACCACCACCGCCACGACCACCACTACGAATGCTGCGACTGTGGACGCACCAGGGGCGAGCGCAGGTGGCCTCTGCGTCGGCACGCTCGGGCTCGGTGGCGCCGTCGTCGAGCTTGCCGGGCTCACCCGATACCGCAAGGTTTTTGAGTGCTACCCGGCAACACCAAGTCACAGTAATAACGCCACTGCTGCGAATGCACAGAGCACGACCACAGCCACAGTTGTCGCTGGCGATCTACACCGCGA</t>
  </si>
  <si>
    <t>&gt;CAOG_06290</t>
  </si>
  <si>
    <t>GCGCTCCTTTTCGGGCGAGTGGGGCTTTCCCAGCACTCACGGTACGGATGGCCCTGTACTGTTGGCGGTTTTGTTTTGTGTTGGACACGGGCGTTTCGTTGTCGCGCCCGTCCTACATGCTTACTTTCGCTGTTCGCCGCTGTGTTGTTGCAATTCGTCACCGTTCCCTCCCCCCCGCCACCCTCTTAGTGATGGGCGGCCTTGTCATCCCGTTTGCTATTGCCGAGTACCTGGTCGACAACAATCTGGCTACCCCGCTTCTTGCTGGCGCATGTGTCTTTGTTTGGATTGGCTCGATTGCCATGTCGCGCCTTTACCTTGGCGTGCACTCCCCGACCGACCTGATCGGAGGATTGATTTTCGGTGTTATTCTCTATGTCGCCTGCCATCCGTTGAACCAGGCGCTGGACGCCCGTATCGGCCACAGTCCTCGTGACGTTCAAATTCTCACCCCCATCGTTACCGCCGTGCTTTTGCTGCTCTATCCCACAAGCTTCAAG</t>
  </si>
  <si>
    <t>&gt;CAOG_06293</t>
  </si>
  <si>
    <t>TTCAAGGTACAACGGCTTACGTGTGTCCCGACTTCCGCGAAGGTCGCATGACCATTAAGACAGACGTGTATGCATTCGGCATGATTCTGCTGGAATTGTTGACTGCAATGAAACCAAGCAACCGCCTGAAAGCAGAGACGCGGAAAGCTGTCAAAAACAAGAACATTTATGACATGCTGGACGCGGCGCTCGCTTCAACCCAAGAGCGCCAAAGCGCCAGCAAGATGGTCACTCTTGCCCTCGAGTGTCTTGACGACGACACTGACGATCGCCCAACGTTTGGACACCTCCTTGCCACATTGGATCGTTTTTGACATGCCGAAGATGTTGTATTGGTGTTTCAGAACTGTATCAGGGTTCAGCATGTCGATATCTTTTGAATGAGGATGAGTCTATTCTCTCCCGCTCGACAAGATGTTCCTGCAGATGTTGTAACATTTGCTTCCTGGATTGTTCGTTTCGCAATTGGTTCTTGCTCTCATCACTGTTCTCTTTTGTTG</t>
  </si>
  <si>
    <t>&gt;CAOG_08974</t>
  </si>
  <si>
    <t>ATGGCAGCTGTACAAAGCTCACTCGCTCACTGCTTTGCTTTATGATAACAGGACTCGAAATTACATTGACGCAGTGATTGCCGATGCACTGACGCAAAGCACCACACTAACTGAACTCTCGTAAGTTGTTTTTTGCAATTTGCCCGTGTTGCTTTGTGCGAGGTAATTGGCTCACCATGTAACGACAGAGGTTACCTCGATGCCAATGGAGCGCGATCGATGGCAAAGGCACTGACGCAAAACGCCACGTTGACCACGCTCTAGTACGCACCGCTTTCGCATTTTGATTGCATTCGAGTTTGCCATTGCAAATGCTCCGGTTTGTTTCGATGGCGTCGCTCATTGTGTGGTAACAGTGTGGACTCGGGCAAATTCGGCCCGGCAGAAACAAACACGATTGCCGCCACCTGAAGCAAAACTCGACACTGACCACCCTAGAGTATGCTTCTTTCCTCTCATGCTGACCACTTCCGTGTCTGATTGCGAACATCAATCTAACC</t>
  </si>
  <si>
    <t>&gt;CAOG_06351</t>
  </si>
  <si>
    <t>TCCCTTCTTGCAACGCAAGATCGGGGACGGATGCCTGGAACCTCCTATTGCCTGGATGGCAACGCAGTCATGCTCGGTGATGACGATGAGGTTGGTTGGGGTCCCGGTCAACTTTTGGCGACCGTGCGCGAGGCCGGCAAGGAACTCTTGCTCGGAGGCTTTGCAGGAGGCGTTGCAGGTGCCATCACCACGCCCATGGACGTGGTCAAGACCACTCTGCAGAGCTCGCCCTCCGCTGGCGTTGGCGTGATTGATACGTTCAAGTCCATCTATCAACAGAGCGGAGTTCGAGGATTGACGCGAGGTATGGCAGCGCGTGTCATTTGGACTGTGCCGCAGTCTGCCACCATGTTCTTTGTCTTTGAGCAAGTGACGCAGTTTCTTGCGCGGTTTGACCCAGATCGTGTTCCAGCGGAGGAGTGATGAGCGATCAATCCTGTTTTGTATGTTTTGATAAGATCACTGGACTACTGTATCAAAGTAAACATTTGTAACTGTTG</t>
  </si>
  <si>
    <t>&gt;CAOG_06354</t>
  </si>
  <si>
    <t>GTTCGCGGGGATGATGTTTGTTGTTTGAAGTGTTGTTGGTTGTTTGCGCTCATTTTTTTTGTTTGACCTTTTCACACAGGCCGTGTAATGTGTTTTCTGAATCTGGCTATTCTTCTCCAATCGTGTTCCTTTCGGTTGTTTTGCGACTGCACTCGCCTGTTCATTGTTTGTTGTCTTTGTGGTGTGTTTTCCGGGTGGAGTTCCAAAATTCTGTCCATCATGCTTTGCTGTTCCGTGCTTATCCCCCCCCCTTTCTCTGCTTTGGTTTTGTCAAAGAATCAACATTTTCCCTTCCTTGCATCCATTTCTGCATGACCGACAGAGACAAAGCAGCACAGAGCACTTTGCATTTGCATTGCACCATTTCCGCCAACTCATCCATCCGCATCACGATTGGCTGAAATTCGATACCCTTTTCTATTACTGATTTTCATTACTTTTTTTTTTTTTTTTTTAATATCCGCTCACTCTTTTATTCCTTCTTTTTTTTTACCTTACCA</t>
  </si>
  <si>
    <t>&gt;CAOG_06412</t>
  </si>
  <si>
    <t>AGTGGTATGCATCTTCGCACTTCAAGAATAATTTCAACTCCGATTTGCAGGACATGTACTGGAGCTACTATGGCTGCCGACTCGATAGAGTCCGAAAGCGAGCTACCAGCAAGCGCCGTCTTGTTGAAGACCTTACCGCAATATTTTTGCACGGTCAGACTCTTGAGACACTTGATGATGTATGGCTGGAGACCAACATGGTCAAGCGCGATCCGGATGACCCAAGGCGGCTGATTCCAGTGAGCCCTTGCACTCGCAGAGCTGCGCTCGCAGTCCTCAATCAAATGATGACGGATCCATGTTTCGAGGTTTGATCTATGCCATTCTAAGTCCTCGAGTGGCAGTGCGATCTAGAATAGTTCAATCTGCTCGCGATATGATCAAGCTTTATTTTGCGTCGTGGGAGTTCGTTGTCATAGGAAAGGGGGGAGCGTGTGTATAAAGTTTGCTTCAGTCGTTTTACAAACACAAATAGCCAGCCCCACATAACAACAAATAAC</t>
  </si>
  <si>
    <t>&gt;CAOG_06433</t>
  </si>
  <si>
    <t>AGCGCAATACGATGAAGCTGCCGTGCAAGCCGTCGACGCCATGGCATCGGACAAGATTGCCACCGCCAACGAAAAGGTGGTTGAGGATGCCGAGCCGCAGTTTGCTGAGCGCCATGCCAAAAAGACCACTGAGGCCGCCAAAAAGCAAGATCCGAACAAGGGTCCGTTTCCCCAAAAGGATGGCTACTGAGTGAAGTTGCGAATGGTCGCAGTCGTAGCCTCTCCCTCCAACGAACAAAACAAAGCATCAAAAAGAAACAAAAAAAACAAAAAACAAAAAACACCAGAGTTTGCTTGATACTGTGTGTTTTCACATTGCTGGGACCAAGCCTCCGTTTGTGCGATGTGTGCTATTTTTTCTACATTTTTCGTGTAGTTGATGATGATGGTTGCAGCTTGTCCAATACACTTTGTGAGGTCGATCGGTCGTTTTTCCCCTCTTTTTCTTGTCGTTCTTTATGAAACAGTTCCTTTTTGTTTTTTTCTTTTTCATTTCAGTC</t>
  </si>
  <si>
    <t>&gt;CAOG_06442</t>
  </si>
  <si>
    <t>CCAAGTTCCGCAACCTCGACACCCGCGCCACCGAGGGTGAGGAGACTGCCCTTGACACTGTCCACCAAAACCCCATCACCCAGCTTTCGCTCTTTGCTGGCACCAAGGACCGCGTCACCAAGTTCACCACCACTGGCTCTGACGGTCGCCTTGTCAACTGGGATGTCAAGGCTCTCGAGTCTGCCATCTCTGGCCTCAAGTTTGCTTAAACGAGCTCGCGTTGTTTTGGGGGGGCTCAGCTCTTCCCCTTTTGCCGTTTTAGCAAACATGCAAATGTAGCTCTTTTGTGGTCTTTGAGTGTTTGTTTGCTGTGCAAATCTAATGCTTTGTGAATAGACACCTTTTTTTTTTTTTTCGAAAGTCAAGCCAAACGCTCGTTTTGATGATGTCGCATCAATCCATGGTCATTTCATGCATGTACTCTCTCTCAATGTATCTAGCTACACTTGTGATGAACGCATTGACGCACAGTCCCTGTATTTGCACTTCATCCAGAGTCG</t>
  </si>
  <si>
    <t>&gt;CAOG_06448</t>
  </si>
  <si>
    <t>CTTGTTCGTGGGACTCTACACGGTCAAGTCGCTGGAGTATGCTAGCAAGCACCTTCTCCATGTTTAGATGTGTCTGAGTTGCTGCGCGTTCGATGCCGAGTTGAGGCGTTGGCCAACCCCCCGTCACGACGTGCGTGCTCGTTCGGTTACAAGGACTCGAGAAGCTGTTCATGCGATCGACATTGCTGTGTTTGTTGTTTGAGATTGTGTGTCTGTCGGTTGAGGTTGTGTGTCTGTCGGTTGAGCGGTCACTTCAAATTGAGTTTTGCACAAATTCCCATTCAGCCACACATTGTGCACTTGGCTACATTTACAGCTTGGGCACACACACCTACTTGACCAGTGTCTGACGGATACAAAACGCTTTTCCAAAAAAAAAAAAAAAAAAACACTCAGTCCAAATTTCCGTCCATTCTGAAACACATCGTTTCAAATCGTTTCCAATTCACACTCACTCAACTCAACTCGCATCATCACATCAACTCACTCATATTGCTACA</t>
  </si>
  <si>
    <t>&gt;CAOG_06525</t>
  </si>
  <si>
    <t>CCGGCATCAACTAATAAGCTGTGTGTGTGTGTGTGCTCTCAGCCAATCTCAGCAGCAACGCCTTACAAGCACTTGTCCGAGGCACTGTGGCGCGCTGCCGCTGCCGCTGCCCTGCTGTGTGAACTGGTCTGCGAGGGTGCGTTCGCGCACTCTGAGGCTGGCCTGCCTGGAGCCCGCGACGGCCGGGTCTGCGCTCGCCTCGATCAGCGCCGTCCAGAAGGCCATGCGCGCGTCCCACTCGCCGGGGTCGTCCTCGCGCGTCGGTCGAAACCCAGCACGCATGCGGCTCGTAAACTGGTGGTCGAGCCAGCGCGGGTCTGCGCGCTCCCAATGCGAGGCACTCGTGGCTGGGTGCTGCTTGTCAAACAGGTCCATTTGTTTCTGAGGGATTTTGATGACTGAGATGAGAACGCCTGCCCCAATACAATAGCGATCAAGCATTCACTACAGTAATCTATTGTACTATAGTACAGCATGAATGTGAGCGCGCAGTCTTCAAA</t>
  </si>
  <si>
    <t>&gt;CAOG_06547</t>
  </si>
  <si>
    <t>GAAAAGAAAGGACGAAAGAAGAATGAATTGGAAAAAGTAAAACGATTGCTCAGAATTGTTGAATTTTCGAAACAAACTTCTTAACAAAAAAAAAAACACAACTCGTCGAGTTTTTGAGTGAACGTCTAGCGCGACACACTGTGATCGAGTGATCTTTCAATAAAGCTGTTTTCGGCTCTCTTAAGGTTTTGAAAATGAATGAGAATTGAGTGGAAGACCAAGGGCCCAAAAATCACAATAAATCACAATGGTTTTTAATAGCTTTTTGGTGATAGGGGGTGCATCACTTTATGCAGGGTTAGAGTAGGACTTGTGTGTCTCACGATCATGATACTTTCGAAAACATACTTTCGAAAAAGAAAAGCTCAGTTTTGGTTTTTCTTTCGCTTTTTTTTTTTCTTTCGCTTTTTTTTTTTTTTTTGCTTTTTTTTTCTTTCTTTTCTGTGCTCCCTCGCTCTGCTTGCTCACGACTCCAGCTTTGACTTCACCAAGTCATCAGT</t>
  </si>
  <si>
    <t>&gt;CAOG_06552</t>
  </si>
  <si>
    <t>TTGTGTTCCTTTTCGTTTCGACTCTTTTTTTTTTTTTTTGAGTTATTTTGTTTCGACTTTATGTTTATTTTCGCCATTTGGAAGTTTTTGAGCAGTTCTTTAATTATTATTGTGCAAGCATGTTACCCATTTGTTTGTTCCTGCCTGAACCTCCGATGTCCGCTCTGCAGCACTCGTTTCAATGCTCTCCCGTATTCATCCTCCCTCTTCAACAACCTCTTTTCCTTTTTTTTTTTTTGACAGTGTGTGGGCGGGGTGTGGGGGTTGAAAATTGCACGGAATCTGATCTCAATAACCCTTTTTGATCTTTTGATGGTGATTTTTTGGTGTGGTGTTGATCTGAAGAATGCAAACGTGTTCCATCATCATCATCCATTATCAAATACTGTTGCTGTTTCTATTGATCTGGTGTTGTTTTTTGTGTTGTACTTACCAATTTTTGTTCGCTGGACTTGACTTTTCTTCCCCTCCCACAGGAGCAAGGGGCCGCGTCGTCCCTC</t>
  </si>
  <si>
    <t>&gt;CAOG_06560</t>
  </si>
  <si>
    <t>GCAGCGGAAGAAGCCTCGTCGTGGTGCATTGCTGAAAGGGAAAAAAAAAAAAAAAGAGTGAGCAAAAAGAGTAACGCTAAAATATTCAATAAAACTCAAACAAAAACGCAAGGGTCAAAAAGTAACTAAAAAAACAGCAGAAAAGTACCAAAATATAAAGAGCGCCGAAAAAAAGAGTGAGCGGAAAGAGTAACTTTAAAATATTCAATAAAACTCAAACAAAAACCCGAGGGTAAAAGTTCACCAAAAACCTGAATTGTATTGAATTGTATGGAGCTCAGTCTCTCAGAAATCTTTTGCTCTTCTTTCGCTCTGCTTTAGCTCTTCTTTTGCTCTTTGCCTCCCTTCCACAACGCAAGCCATGGCCATCAGCGTGAACGACTACATCCGACAGCTCAAGCAGCAGCGGCTGGACGAGATTGAGACGGGGCGCGCGTACGACGAGCGAGCAGAGGCCGAATGGTCTAAGAAATCGAGCACTTCTCAGCAGCAGCAGCAGC</t>
  </si>
  <si>
    <t>&gt;CAOG_06657</t>
  </si>
  <si>
    <t>GCAGATGGAGCAGCCAGCGATGAGCTCACCTTGTGTTTGTTTGTGCCTTTTTTGGTGGTGGCTTTTCCTCCACTTTCCCTGCAAACAGGAAAAGGAGCAAATTACAACTGCATTCAACAACATTTATGCTGTATTGAAAGAGTACAAGAAGGATGTGCCTCAATTGCAACAAGCTTGAGCGACCTCGATTGTATTTGGTTTGACGACATGATGAAGCGGCGTTTTGCGACGGCCTGAGGCTTTGTCGTGGCTGGCGCGTGCAATACCCCTGTTGGTTGTGTGCGCTACTTTGTAATTTTAAAATCCGATTTCCACATGAACGATTCTCACACGCTCAGAACAATGTGATGACGCGATTGGTCAGTCTTTGTTTTTTTCAGTATTGGAGGCTTCACTCCCTCGGAACCCTGTATTATTTATTCGTTCCAACCCAGTACAGCTTATTCTCAGACTACAGCTAAAACGAACAGCCGCATCGTTTGAGCAAAGGCCAAAGGGCA</t>
  </si>
  <si>
    <t>&gt;CAOG_06781</t>
  </si>
  <si>
    <t>GCCGAGGAGGACGAAATCAGCAGCTCCGAAGTCATCCACATCTTCCTCAACAACGCGGCCGGAGAGCGCACCGGCGAGTGTTTCATCTTCCAAGTCGGCTCGTTCGTCACGTGGAATGCCACCGACAAGCAGATCGAGACAGTGCGGGGCATTCTCGAAGAGGTCGAAAACCAGCCATACGAGCGCAGCGTTGTGGACGACGAGTATGAAGACATGCGGTTTGACGAGGACAGGTGAGTGCGCTTCTGCTTTCAGAGAGCACACAGGTGGTTTTGTGGTTGCGTTGCTTTGTGCGAAAGAATGGCAGCATTGGGCACTCAACCATATTTTCCCCCAATTTTATAACTGCAGTGATCGGACGCACGTAAAGAACGACCTCATCCTGTTCGACAAGACTGCCACACCGCACACACACAAGCTCGAAAAGTATTCAGTTTCGAATGGCATGGCCTTGGCAGTCAAGCTGTCCATGTGGGAGGACATGCTGTCCGCTCAGAGCG</t>
  </si>
  <si>
    <t>&gt;CAOG_09006</t>
  </si>
  <si>
    <t>CGCGCAATGCTAATTTCAATCACTCCTCTTTTTTGTAAGTCCTTTTCGTTTCTTACTTGTCTTCGGTTTGCGTTTCCGCTCTGCTATTCAGTCATTCTCTTCGTTGTGTTGTACTACACACTCTTATTCCCGAACAGGGGGGAGGTGCGCGGATGCCTGTGTGTGAGAGGGGGGGGGCTGAAGCTAAACGCCGACAACCCTTTTTTTTTTTTTTTTTTTTTTCGAGTTCCTTTCTTCTCTTTCTTCTCCTCCTCTTCTTCCGCCACGGCTCCTCTCCGTCTGCAAATAACACTTTGCAGTACTCGTGTTTTGTCCTTGCGTTGCCCATTGACGTCGTGCCGTTGAGAGGGTTTCGCGTTGGTGGTTTTGACATGTGCGCGGTCGATTGCGTTTTTTTTTTTTTTGATTTTTTCATTTTCACACTCATTTTCATCTTCCCGTCGTTGTTTCCATCGTCACAGACCATCAACCAAGACCAAAAACACTCCCAACAAGCAACA</t>
  </si>
  <si>
    <t>&gt;CAOG_06807</t>
  </si>
  <si>
    <t>GCGTCGTCCTGCCGTTCTGCCATTCTGGCTGCCTCGCGCTCGCTCTTACTTGGCTGCACGACATGCTTTGACGTCGGTGCTTTCTGCTTGGTCTGCTCTGCTTCGGCGGCGGCCTACGGTCAAAAATGTCAATGGTTCGGTCGGTTGTTCATTCAGCAACCTGAACACACACACACACACTCTCTCTCTCTCTCTCTCTCTCTCTCTCTCTCGTTCAATACAATTTCCTCACCCGTGCAGCAGCTTCCTTGGCGCGCTGTTCGCTCAGACTGAGCTGAACGGCAACTCTGACCGATCGTCGCGACGCCATACAACAGCAAGAACAAAGGACTGAGCCTTTGAGTTGAGGCAACGAAGAAGCGACTTGACTTTGACGCTACTCTCAATGCAAAGTGCCGTGCGTCTGTTGAGCTTGAGCGAGTGAGTTTTGAGTTTTGATCGTTGAGACTGTTTGTTTATGTTGTGAACGCTCAGTCTCAGTTTTGGTTTTTTTTTCTGAG</t>
  </si>
  <si>
    <t>&gt;CAOG_06815</t>
  </si>
  <si>
    <t>CTCCACCATCGCTCCTGTGCCCGATACCGCACACTTCCCCAACTATCAAACTGTCGATAGGTGTGCTCCTGCAATCGCCGAGAAGAAGCTGGATCGTTACCTCATGTTGGCAAATGAGAATGTAAAAAGAGGAGAGAGAACAAAAACTGCATCCAAATGCGGATACTTCTCCGACAAAGCAACGCAGTGCAAAGCCGCTGTACACAACATTCAAATGCAAATCCAAACATTGCGAGATGGCTGGGCCTGATTCGGGCGGTGTGAGGAGCGCCCAGAAGGTGGGGTTGGCAGGCCTTTTTGCTGAAAATCTTTCATAACTTTCGGATGTCATAACAAGCGCCACGGAGCATGCAATCCCCCACCCCCTCCGATTGTGGTGTGCTGCGATTGGTCGAGTTTCCTGCCAGTGAATCTGCTTCGACCATAGTTCGACCATAGCTCGAGCTGCTTTCTCCACTCCTTTTTGGTTTTTGACACTTTTCGTTTTCGGTTTTTCCCCC</t>
  </si>
  <si>
    <t>&gt;CAOG_06826</t>
  </si>
  <si>
    <t>TGCGCTCCTGGTCTTCCCAAGTGAGTTGCGGCTCACTGTCGCTTGCTACTGCTGCGGCCTGCCACGCAAAAACGAAGCACACGTGTTTGTAGTATGGGATCAATGTGAGCAAATGCGCATGTCGTGGGGTCAGCGGCGGCGGCGGTGGTGGAGCGATCCGCTTTGGTTCCAAAGTGGTCCAAAAAGCGAGATCTCAACATGCTTTGGGTGAGCTTTTCGTAAGGCGTTTCAATCGTGTTTCACGATGAGTGTATACGGCGGTGCTAACTAATCTGCCAACACTTGTGTCAGCTTTTCTAGGAATCGACCACTTCGCTCTAACTCTCCGGCTTCCTCATCACACTCAGGCGCTCGCAGTATTATTATTATTATAGTGATGGAAGCTTCCATCATTATTCCGCTGGCTCAGCCGGCTCAGACAACGTGTTCCAGCAAAGTACCATTTTGTGCTCAGGTCGTGATTGAAATCGAAGACTGTTTCAAGCGCTTGATTTAGACAG</t>
  </si>
  <si>
    <t>&gt;CAOG_06866</t>
  </si>
  <si>
    <t>AGTTGGTTTCATTTTTCATTCTGCTGCTCCAGTGGCCGGATTCCTGACACTGGTATTTGGAACGCTGGTCTACAACAATATTGTCAAACTACCTGGATTCAAGCACGATGTACCACCACCGACATGCAGCGAAACCCAACCGTTGCTCAGTCCGAATCTGAATGCGGGCAACCCTCAAGTTGTTTGATGAATACAAAGTCACGTTCAATGTTACAACTCTGTGTAAATGTGGTTTCGGTGTGTCTTCCTTGAATTGACTGAATTGACTGAATGGCTGACTTGACTGAATTGACTGAATTGACTGAATTGACTGACTTGACTGGAGTGACTGTCTTGATGTTGAGTTTGGAAAGTGGCAGCTGACATACGAAATCTCTCCCCAGTTTTGGATTTTCACTCTCTTTTGATTGTTCACTCTTTTTCTCTTGTTTTCTCACTCTTTCTCTTTGTTTCTCTTTTCCTTTACGCTGCCGTCGTCACTTTAGTCACATTCACACGCA</t>
  </si>
  <si>
    <t>&gt;CAOG_06912</t>
  </si>
  <si>
    <t>AGTTGAGGCTGGCGGAGTGGTGTCTGGAATGGCTGCGAGTTGGACTGCGACTGCGACTGGGCGGCCTTTCGGAGGAAGAGCGATCGCGCCGACTCGCGCTGGACTGCTGGCGACGGGAGCGCAGCGTCAATGCCCATCCCAATGCCCATGCCTGGAATACCAGCAGACACAGCAGCAGCAGCGGGTGTGCGTCGGAGGGCGGAAGTCGACCCGACCGCGGGGCTGCGCAGCGGCAACGTCGACATGTGCAAAGCGGGCAACGTGAAAAAAAAGGACTGAGACTGACTGAGACTGACTGAGATTGAGATTGGAGCAACAAGATCCAATACGTGGAGCAACAAGATCCAATACGTGGAGCAACAAGATCCAATACGGATCACCATGGATTGGAATATTAGGACGAGCATGAATGAAAGAATGGAGGAGAGCGCACGACTGTCGATCCCTATGTTCGAGCAGAGCTCCACTCTCCAAACTGTTGGGTTGAAAAAAAGTTGCTA</t>
  </si>
  <si>
    <t>&gt;CAOG_09019</t>
  </si>
  <si>
    <t>TTCCTTTTGTTTTTTTTTCTTGGTGGGTTGAATGGTTTTCTTTTTCTCGATTGATTTTTATTTTCCTTCTTGTCAAAAGCATGACCATAAACAGCACAGTAACGCAAAAAAAAGGAAAAAAAAAAAAAAACAAAAAAGACGACTTCAGCGTGCTCGGCACTGGGCGCCCCTTTCACCCCCTACCCACCAATACCACCATGGTTATTGATGGAATGTCGTTGCGTGATTTATCGAGAAAGTAGGAGAGCACAGAGCGCAGCCTGGGAGCTCGATTCCAGCTTGCATTTGAAGTCAAAACCAAAAATCGCAACGAAAAACAAAAGAAAGATCAAAAGAAAAGCGAAGACATCAGCAAGTTGTCATCTCAACACAGCGTCTTCTGCCATGATGAAGCTTCATAAAAGAACCAAACTCACCATTCACGACGCGATGTCGAAAATAAAAAAAAATCACTTTGACAGGTTGAATCAGTCTTTAGTTTTTGTTTTTCAGTTTTTGCG</t>
  </si>
  <si>
    <t>&gt;CAOG_06952</t>
  </si>
  <si>
    <t>GGATGGCGGTGCGGACGCGGCGGCGGGCGAAGAGCGAGACGTGGCTGGCAGTCGCATTGGCAAGTAAAGTTCAACAAAAAGGAAAAAAAGGGGGGTGGAAAAGATGGACTGCGGCTGGTGAAGAAGAGTAGCAGGTTGTAAAACAAAACAAAAACAAAAGCATTTGCCAGTTTCAATACTAGAACAAACTGAAAAATCGCCTGCAAAACAAATCACTTTGGTGAGTTCCAGTATCGGTGTTTGTCCAAACTCATAGCAAACGTCTTCACTCGATGGTCTTTTGTAAAAGAAGGCTTCTGTTTTTGGTGAATTCGAGTATCGTTTGTCAAACAAAAACCACAATTCTCACTAAATAATGTCAACATTGATTGTAAAATTCTCAGATTTTCTTTTCTCTTTTGAGTCAAAATTCAACCATTTGATTTTACGACCTTTTTTTTTTTGCTCTTCTTCGTTTTTTTCCAAATGTTGCTCAGTCGTTGTTTCTCAGACTTGACCAC</t>
  </si>
  <si>
    <t>&gt;CAOG_06957</t>
  </si>
  <si>
    <t>AGTGTGGAAGAGTACACGCAGCGAAGCCGTCAGCAGATGGAGCGAACCAAGCAGGACGAAGAAGATGCCGTGGATTTCGAGAACAACTATTACGATGATGATGACGATGATGATGATGGTTTTGACGACGGGTTTGATGACTATGTCGTTGAGGACGACGATAGCGCGCTGATGGATACTGACGCGGATGAAGAGGAGAACAACAACAAGACGGCCCAAACGCAAACGCAGATGGCGAAACCAATCCTCCTCGACAGCTCGGACGCTCCGCTCAAACAAACTCGATCGGCAGCACTCGACCTGGCGTCCAAACTCAGCTCTGTGACCCATGTTGATAGTCGCGGCGATGCATGAGTTCTGTGCCTGTGTGTTTTTTTTGTTTTTGTTTTGTTTGGTTGTTTGTTCGTGATTGATTGAGCGCCAATGCTCATCTTTTCCCCCCCCCCTCCCCCAAATGAAACTTGCAATTTCGTTCTGTACAATCTAGCACATTCATCATT</t>
  </si>
  <si>
    <t>&gt;CAOG_06970</t>
  </si>
  <si>
    <t>ATGACGACCGGAGACGCAAGCTGTCGCCGCGCACCACTGGGCTTTTCATCATCACGTCCTGCAACTGGACCAACGACGAGCTGAAGGCTGCGTTTGCCTCCCATTTTACGACCTATGCTGTCATCAAGTACCGAGTGTTTGAGTTTGGAGGCAAGAAGGGCTCGAGCATCAGCACGGTCATTTTTGCTCCAAAGCCGCCAAGCGAGTTGTAACCAAGCTCTGCTCTTTCCCCTCCCCCCCCCTGTGCTTACTTGCGAGATGCTTTTGGAGCTTGAAACAATACAGCATTTTTGTGCCATTACAAGTGCAGCATCCCTCCGAGGGGGTTGGTTGAATGACAGAAAGCAAAAAGCAGCATTTTCGAACGTTTTGACAGCTCACTCTTTTTTTGTCTTCTTTCTTCTTACCCGATTTGTCATCTTTCTTTTCTTGTCTGAGCAACCAAGCACAACAACAAACAAAAACACAAACACACACAACAGCAGATCAACAAAAGTGCT</t>
  </si>
  <si>
    <t>&gt;CAOG_06975</t>
  </si>
  <si>
    <t>CGCAAGCGTGAAGAAGAGTGCGCGCACGAAATTGAGCTGCTCGAGCGCGCAAACGACATTAGTGTCGCCTCTGCCAATGCAGGCCGGCATTTCCAACGGCGGATTAGTGCCCATTTATCCAGCAGCACATTGCTACCCTGCGAGTCGCAGGACTCTGGCATTGATCCTGATTTGTGAGAGACTGTTGTTTTAGTGTTTTTTGTTGAAGCGGTTTTGTTTTTGTTTCCTTGTTGTTTTGTTTTGTGTTTCGATTGAGCTTTCCAAGTAAACCCATCATTGTCATCGCCATTCATCATCATCATCATCATCATCATCATCATCATCAGCTCTGCTGTTCGAAGTGCGATTCTGTCTCTTCTGGTTTTTTTTTTTTTGGTTTTTTAGTTTCTCCCCCTTCCAACAGCGTCTTTTCTCGTCCATCTCCTTCCGTTTGATATTCTTCCGTTGAATACCTTTCTTTGGCTTTTATGTTCCATTTTCATTTTCTCAGTCTCTTAATT</t>
  </si>
  <si>
    <t>&gt;CAOG_07131</t>
  </si>
  <si>
    <t>GGGTCACTGAGAGTGGTCTGTTTGGTGCGTGCGTGTGGCTGCATGTGTGCGGGGTGGAGGATGGCGTGTGGCTGAGCTGAGAAGGTCCATTCTCGTCGCTTCCACTCCACTGCCACGATTCCACCACCCCATCATGGTGTTCGCTTGTCTACTCCTTAATGCTCTATGACTCTCCAGTCCGCTGTGCTCCAGGCAGCAGTAGGGGAAAACGAGGAAAGTCGCCTGCCTTCAGTCGCAGTGCCGCTCTTTTTTTTTTTTTTTTTTTTTTTTCCTATTTCTCCCTTCTTCTTCGTCCTCTTTTTCCCTTTCTTCTTCCTATCATTGTTTCTTCTGCTTTATCATCGCTCCTTGTCCATTGATTTTCGTCTCGCTTCGACTCGGATGAACTTTTTTTGTTCCATGCATCACAAGATGAAAAAAAAAACATCCCAACAAAAAAAAAAAAAAAAAAAAAAAAAGCGAGTTTGTTTTTCCTTTTTTTTTTTTTTTTTTCTATGGTT</t>
  </si>
  <si>
    <t>&gt;CAOG_07155</t>
  </si>
  <si>
    <t>ATGAAGCTAGTTGCATTGGATCTGGAATATCTGCAACGCTTTTCGGTCAAAACACTACAGTATTCAACGTAGCATAGACTAAGACTGGATGTCAGAGAGCCTCTCCCCCTCAGCTGTGCCAGAGCGACCGTCACTGGCACCAACAAACCCCACCTGTACTCAACTTTGCTCTGTCCTCGCTCTCGCAGAGTACTGGGCTCTTGCTGTTAAGCTGAATTTGTTTGTATTTGTATTTTGACTGGTTTTGTGTTTTGGCTGTGTGGTTTGTTCGCATTTTCGGAGCATCATGACTAGCTGTTTGTTCAGCGCCCGCGTACAGCGCAAGCTTCAGTGGCGATTCCGTTGATGTTACGACCAAGATTGAACACACCCAGTACATGCATTTGAGCTCTCCGCTCTAGCTCACGAACTATGAACAGAAGAGCCAAAAGTACGAATCGGGAAATGCGCAGTCCATTTTTTGTATTTTTGTTTCCAGATTTCGCTTCCACATGCAGAGT</t>
  </si>
  <si>
    <t>&gt;CAOG_07202</t>
  </si>
  <si>
    <t>TAAGAAGCGACTCAGCGATATCAAGTGTTTTGGAACTGGGTTTTGAGTCTTGAAGCGCGTTGACTGACGGAGAGTGCTTGGTTTTGCTTTTGTCTGTCTGCTTGCTTGTTTGCGTGTTTTGTTTTTGCGTGTGACAGCTATTCCCGACCCTGGGTTGCATGGGGCAATTCGTTCTTTGGCGATTTGATTCTCTACCTGAGCGACACTCGTCCGTACCTGATTTACACGTAGTGCTCCACCAGGTCTTCCTCGGTTTGGGCACTTTTGCTCTTTATTGTCGCTTTTTGTGTTGTCGCACTGTGATGAGACTGCGATTGATGTACTGTTTGAGAGCCTTGTGTTCCAAGTACAGTTTGTACAGCATTTCTGTTTCAATGGACCCTGCCTTGGTTTGTAGCCGTGTCGGTTGATTTTCCTGTTTGATCTATCGAGTCCAATGTAGTAAAATGCTGAGCCATATCGAGTGAGTGCGCTGAGCAAAGTGTCTCAGTAGTCTCAGT</t>
  </si>
  <si>
    <t>&gt;CAOG_07468</t>
  </si>
  <si>
    <t>GCGTGCTGACGCTGCGCCATGGCCAGATGACGACCGGCCGTCGTTCCTCGCCCGTGCCTCAGGTTGGAACGCACACCAAGCCAGGATTGGCGGTTGGGGGTTGAGGAGGCGAAGCGAAGGCGAGAGAAGGCGAGTTCCTGCGTCATCCGTGCAGCACACCGTGCAGGTTCAGACGCGCGTCTATTGCAAACCAACCAACCCGCAAACAGCAAGCGTTGGTCGAATCCGAGACTTGTGGAGAGAGAGAGAGAGAGAGCGAGAGAGCGAGGGTCGCATTCGTTGGTGTGTGGTTTTCGAAATGCTCACCCATTCAAAGTTCAATGCCATTTGTTTTGATGTGAACGTCTGCCACGTAAGATTCCAACAACAAAATAGTGTTGGAATATTGGAATATTGGAATATTGGAATATTAGAATACCGGAATATTGGAAAGAAGGAAGAGGCACACAAACTTCCGAAAATCGCACCCCCGAGCGAGCTCAACGGATTTGCTCACCCAC</t>
  </si>
  <si>
    <t>&gt;CAOG_09101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</t>
  </si>
  <si>
    <t>&gt;CAOG_07508</t>
  </si>
  <si>
    <t>CGCTGCGCGTCGGCGGGCTGTTGACCAGATGTCGCGTCGTGTCAAGCGAGTGCGCTATCTCGAAACCCATGCTCCGCTTGCCCGGTACTTTTGTCACAGTAGCCGTCGCTTGTATCACCCGCACGGTTCCGAGCAGCCAGGACCTTCCTCGTCCACGGCGGCGACTGCAGCCTCGGCAGCTCCGTCGAATCCGCGATAGTTTCTTGGTTTGTTCGTTTTGTTCGGTTTGTTCAGTATCGTTTCGAGCGTGTGGTCTGAGCGCCATTGTTCATGCGCCTTGGTTTGTCACAATGTACTGTACATTTGTTTTCAAGTCGTTGCTCTTCCTCTGCTTTGCTCATGCATTGTGTTCATCTTTCTTATTCCTGTCTTCCTGTTTTCCTGTTTTCCTGTTTCGATATTTCTCAGTCTTTTGTATGATTTTGGGTCTTATTCGCCGCGATTTCGCCATCACCCAACTTTTCATTGTCTTCTCCCCGCTTTCACAAACCACGCGCGCA</t>
  </si>
  <si>
    <t>&gt;CAOG_07674</t>
  </si>
  <si>
    <t>GCGACATGTGTGGGTAGGATGTGGGCTGGAGATTGAAAAAGACTGAGCAGAGAAGAAACTACATTTAGGAAGGAAAATACACAATGACGAAAAGGTGGACACCATCTACACTCAATGGGATGGAAATGGCGAATGCAAAACCATTGCAGACGCTTGTTGGATTGACCAGGTGGAACATGTGAAAGCGGACTGGCGGACTGTGAAAGAAGCCCCTCTTTCCCTCGTTCAAACCAACGCGATCTACCATCCACAAGGGGGAGGGTGTGTGTGTGTTTGATATCACAGTACATGCTGCAGAGCTACTGTGGAAAATTCGGCCAGCGCATGTCGCAGAGCAACGCTTTGTCAAAAAAGAAGGTCAAACAAGAGACGAGTGTAGATGAGCATGAAGGCCGAGGACGAATCTAGAGAAACAAGGCCGAGGACGAATCTAGAGAAACAAAAGAAAAAAAGACAATTGCATCGAGTTTGTTTTTTGGGAAGGGGTGTCCTATGAGAGC</t>
  </si>
  <si>
    <t>&gt;CAOG_07697</t>
  </si>
  <si>
    <t>GCCATCGGTGTGGCTGCCACGCTAACGCGACGTCGTTGCTCGACATCTGCAACAACCGACAGCCGAAGTTGCGTCTGGGCGGGTTGGGTGGCCAAACGGCTGCCACTCGCTGAATTGGACTTTGGCTTGGAGTGCAATCGAAGGTAGACCATCTCGTCCTCCACCCTCGCTGGCGGGTCCAGATCGACGCGCGCTAACTGCGGCAGCATTGCAGTGGACATCCATCGGCGGCTACTTGGCCACGAAGCTCGAGCGAGCGCAGCGACGACGACGAGCATTTCCAGATGATGTCAATATCCGAGTTGTGGAAATATCTGTCAAAGCAAAATAATCTCAGAACTGAGTAAAGGACTGTGTCTGAACATTTAGGAGCTGTAAATACTGTTTGGCACAGTGCAAGTTGGGCTCAGAGAGGATGAGAAGCGCTGGCTTTGAACGGCATTGTCGACAGTATGGCAAAACCCGAATACTGCTGACTTAAAAGGATAGTCTGAGGTTTT</t>
  </si>
  <si>
    <t>&gt;CAOG_07235</t>
  </si>
  <si>
    <t>CAGCCAGCGCAGCAGCACTCACAGAGGCCGTCCCTGCTGCTGTTGATGTTGTTGATGTTGATGTTGATGATGATGGTGCATTGGCAGGCGAAGGGGCGCGGGTGCTGGTCAATGACGACGACAGAGCAGCAGCAGCGGCAGCAGTGGATGAGGATGAGCGGGCGGCGAGCTGCTCCTCAATGTCTGGCACAAAGAGAGAGAGAGAGAGAGAGAGAGAGAGAGAGAGGGAGAGAGAACAAGGATGTAAGTTGGAAATCAAAGAGCTACAAGGGTTCAGGGGGTTATGGGGTTATGGGGTTGGGGTTTGTATGGGATTACCATTGGAGTTGACGCCAAACACTGCAAAGTAGTCGACCCAGCGCGAGGGATCCGACGACGACGACGCGGCGACGCCAGCCATCTTCGCAAATGGATGGAGACCAAGAAATAACAAAGACTGAATAAGGACTGAAAGATGATGATGATCGCAATACAGAATACAGTGCAGTAAGAACGTTCAG</t>
  </si>
  <si>
    <t>&gt;CAOG_07281</t>
  </si>
  <si>
    <t>AACAACAACAATCACAAGAACCCGAGCGTCAAGCCCCGCCCCTCCCGTCGCTAGGCCTGAAAGAGTTGCAGACTGCACGCATCAAGAGTACGTACCAGCATTCAGCTGCTGATGCCAGTCTGGCGCCTCGGACAGAAGCAGATGGTACGCCAACAAGCAGAAGAAGCTGAGCGCGATCAACACGACCCGACCTCGCCTGCTCCTGACGGGTGCACTTGGTCGCAGAATCCAATGCGTCCACGAGCCGAGCCGTGAGCGAGACGGTGATGCATGTCGGTACGCCCTTGTCAGAGTGGCCATTCCCCGCCTTTTTTTTTTCTTTTTTTTTAGCGTCGTCTTTGCTTGCTTGCGTTGGTCTTGGGTTTTTGTGTGTAGTTTTTTTTTTTTTTGGAAGAGTAGAGTGTGGATGTATTTGAGATGAATGGAAGTACTGTACATTTCGATCCTCGAGTCCATGTCCTATTATTGAGGCGTTCAAGGTCTCCTTGTGCTGGTCGCAA</t>
  </si>
  <si>
    <t>&gt;CAOG_07286</t>
  </si>
  <si>
    <t>CTCCAGGTCGTCGCTGACGTCTTGCAGGCCGCCCTTCAAGTGCTTGCAGCTTCGCATCATGAACTTGATGTCATAAATGCAGGGGAAGTACAAGTACAACAAGGAGAAAAAGTCTGATTCTTCCGTTGGCAGCGCGGTGCACGTTAGAACCTTGAGCAAGTATGCAAAGTCGTATCCACTGCGAGCGGAAGAGCAAGGGGCGGGTGTGAAAGAAGTGGGGAAGGCAGCAAGAGTGGCGCAAATGGGAAAAAGAAAGGGAAAAAAGTCAGACACGTGGGTGCAAGAGTGCCACACTTTGTCGAGTATGTCAAAATATCATCAACAAACCTGTGGAAGGAAATCCATTTGATTTGATCGTTCAGCACGATGCCAGAGGGAATGAGCAACTCGGCAAAGTGGTGGACATCAATGCCGTCGGCTTCAAACCGCATGAGGCTCTTTAAGCGATTCCAGCACGACTGTCCATTGGGATGGTCACTGGACGTTGATGCTGAAAATGG</t>
  </si>
  <si>
    <t>&gt;CAOG_07320</t>
  </si>
  <si>
    <t>ACGATGCTGATGATGCTGATGACGATGACGATGATGACAGCAACGCCATCGAGCGACGCGTCAGAAAGACAACGGAACGACCGAGCATGATTGGCAAAAAAAAAGACTGAGACTGAGAGACTGAGAGACTGAGAGAAGGTAATAGACTGGGATTGGATGACTCACACGCCCAGCTCAGATGGCAAGATACATGTGCTCAAATGGACGTCGCATCGGTCCAATCAATGGACCAGCAGCAGCGAACGAAGCGAACGAATCTGTTGCCATTTCAGTTCGGGCTGTGCGTCGGCTGTCTTGTACAAATGTGAGGCCTGGACAATGTATTGGGCTTTGCATCCCCAGATATTCCAACGACCTATATCTGACAGAACGCGCTTTACTGTTCTGAGACGCTCAGTGTTCAGTTTTCTTTTTCCTCACTCTCATCCCTTCTTCACTCGACACACTCGAAACAGCAACCAAGCCATCTGCAAGGAGACCATTCCTTTTGCATACGGGTC</t>
  </si>
  <si>
    <t>&gt;CAOG_07361</t>
  </si>
  <si>
    <t>TGTCGGTTCAATCTCTCGCTGAGCGACTACGACGACTGGACGGAGACCTCCTATTATTTTATTGAGAAGAGGATATATTCAATATAGAGTGGTTGATTTACCGTACAGTAGATCTCTGGATTCATTGGATGTGTTCGCTCTTCTTTCTCCTTTGTTCTCGTTTCCAGCAACCAAGAGAGCGGCTCTGAAAACGACCAAAATCACGCTCAGCATGACTGTCAAAACTTGCAAGCACTAAGAAGTTTGTCTGAACATTTTTGGGGGTGCTGGGTGCTCTGTAGGCTGGGTTACGATTGCTCAGCCTCTCGTTGCCTCTCATGGCTTCTGCTCAGCCTCTCTTTGCTTCTGCGCAGCCTCTCATGGCTTCTGCTCACTATCCCAACTTCCACTCTTCTTACACACCATTGTAACCATGAATCACCCTTTTCAAAACCTCATTTCGGTTTTTCTCTCAGTCTCTTATTTCGTTCACATCCGATTATTCAGCATTCCCAATCATA</t>
  </si>
  <si>
    <t>&gt;CAOG_09077</t>
  </si>
  <si>
    <t>AGGAGAAGGCGCGAGTCGAAGTGGCGAACATGATGTGTGCAAGGAATTGAGTGTGAAAGACTGAGACGATGAATGAGGATGATCCTGAACTGAACGAGATCATCAAGCGGATCAATTCGATGCATGTATGAGGGGGGGGGGGGCGAGCTTCCGAGTTTGGAGTACTGTGTACATTGGAAGAACAAAGTGGAAGGCGAAACTCGGCTGCGAGGAGCATTGGATTTTAGCGAAGCAAAAAGGTCAATGGTCATCTCGGAGCACTTTGATTGAAGCGAGCAAGGTCGATGATACGAAGCAGTACTCAAAAATCAATACGATCCCAGCTTGTCGAGCAAAACCAAGAGCTGGGTCAAGGCAAAAAAGGTTGAACATCCACTGCGAGTCGTCGTGGCCTCTTCCCGTCGCCTCTCCGACCATAAAGCACTACCATAGATTGATACATTTATACGACATGTACAGACAAAGTTAGGCCCAAATCAGTCTATTATTGCTGTACTGTG</t>
  </si>
  <si>
    <t>&gt;CAOG_07370</t>
  </si>
  <si>
    <t>ACCACTCGCTCGGCCTGTTTGAAGTGAGAGAGTCAGCTCGTATGCAAGCCGTTGTTGAGGGTATTGACTTGTCGGGTGTTTTTTTGTTTTTTGTTTTTCAGATTTCTGCCTCTTCCACCGACCCAGTTGCCGAGTTGGATCACCTGCGCGAGCAGGTCGCGCATTTGCGTCAGCTGAACGACAAGTGGCAGCAGGTGGCCAACAAGTATCAGCGCTTTATTGCCGACGATCTCACGCAACAATGATCGCAGTCAGAATAAACACAGTACAAACGCAACAGTTTGCAGGCTGTCGGCTCAATGCTTGTTCCATGCGACTCGAGTATGTGCTGCATGAAAGTCATTATCGGGGTCAGAGTGAGAATTCTAGTGCTCCTTTTGCCTCTCCCGAGCCTCTCCCCGTCGCCTCTCCGACCATAAAGCACTACCATAGATTGATGCATTTATACGACATGTACAGACAAAGTTAGGCCCAAATCAGTCTATTATTGCTGTACTGTG</t>
  </si>
  <si>
    <t>&gt;CAOG_07387</t>
  </si>
  <si>
    <t>AAGCACACGTCTTCACATCCAGAAGGACCACGAGCAACACGAACAAGAAGCAACTCTCCAAAAAAAAAAACGACAACGCATTCATCAAGCCGATGATGTTGTTGATGGTGATGATGGTGACGATGGTGATGATGGTGATGATGGTAACGACGGTGGTGGTGATGATGACGATGGTGGAACTGCACTGCTCGATGGCTCAAGCACTGCGCCGCTACCAGTCTTGCCGTTGGCGCGCTGGTCGATCGCCTGCTGCTCGGCGTGGAACTGCCGCAGTGGCTCGTTGAAGCTGTAGTAACCAGTCACTGCACCCAGCACGACGACGCCCAGGAACGCCGGACTGGCAAACCGCGACAAACTCATGCGGATTTCGGCTGAGAATTCAAAGACTGAGTTCCAAGGTGTTTAGTGTTCTGAGACAAAGGTTCCGATCGATTTGCTTCAAAGAATAGGTTGCAAAATCACTCGTGAGGACATTGTGCAAGGGGCCCCCTTGACTTCGT</t>
  </si>
  <si>
    <t>&gt;CAOG_07410</t>
  </si>
  <si>
    <t>CAGTACAAGTGACATACTCGAGCCAAGTCAGCGTCGTGTTCTCTTTGAGTGCTTCGGCAATCGCCTGTGCCTCTGCAACGCCAATCTGCGTCCAGCGCAGACTGATCATTTTCGTCAGTACACACGCAATATCACACTGTGATATTCCAATACTTGACTTTCTCTTACGCGAGGCATTTGGTTGCATTCTTGACTCTGTCATACAACTCGCGCTGTCTCCGATTCATACTCTCATGCGACAGCATTTTGTAAAAAGCTCAAACAGAAAATACAAAACAAAAAAAAAACTGGCTCAAACACAAAGTTCATTGTCGTTGAGTTGAACCTTGCATTGGATTTATTGTGTTCCCCGTTTCAAGCAGATTGGCTATCGTGGGTTTGCCGTTCCAACATTAGCTGCATCATGCAATGTTCAAAAACAAAACCAAAAATGCTCAGAATTCATAACAAACCCGCGATTCAATCCAAGCATCCACATCCATGTTGATTTTGTTGTGTTT</t>
  </si>
  <si>
    <t>&gt;CAOG_07418</t>
  </si>
  <si>
    <t>GGCGCATTACTGGCAAGGCGTGCAGAATACCAATCGATTGTGGACTGACGAGAGACCCAGTTCTCTCAAAGTCAGACTGCCTCAAGGAGATTTAATCCGTGTGAAAGCAATTCAAGTTCTTCGTGACTGGAAGCGTCCCAATAACATCGGTGACTGTGCTTTCGATTTGACTGTCCGAGATGAAAAAGGTGCTGTTCAGTACGAATGTGCTGTGCACCCGACTTTCGTCAATTGGAACCTTGCACTTGCGACAATCTGGCCAGCGAGTCATCCCATCGTCCGACAAATGCGCGAGGGCTGGGAAGTTCAAATTCGACCCAGCAAGTTTGCTCGAGATGTGATATTTGAATCGCTTTATGTCGGATATGTCGACCGACAGTGATCACAAAGCGCTCATTTGACGAAAACATTTAACGTTCGCTCAGCAGTTTCGAAAGGCAATACCTTGCTGGTCGGCCACCAGTCCACCTCGGCCTTTCATTCCAAAAAGATGAAAAGTA</t>
  </si>
  <si>
    <t>&gt;CAOG_07424</t>
  </si>
  <si>
    <t>GGTCAGCAGCCGTTCGGCGGCTCGCGCATGTCGGGCACGAACGACAAGGCCGGATTTGGCCAGTTCATGCAACGACTCGTGTCCACGCGTGCAGTCAAGGAGCAACTCGTTCCCCTGACCGAGTGGAAGTACAACCACATGGTTTGAAGAGCCCCGTCTCCGTCTGTTTGCTGGTGGCTTGTTTGAAACGAAGTTTGAGTTTATGGTGTGGTTCTTGTTGTCGAACGTCAAAACAAACGCCAGCCATGCTCAATTCCCGCATCCACTGAATCCATCCACCACTGATATTTTTCCATCCTCTCTCTGTACAGCACAGCCTCAAAGAATCGCGCTCGTCGAGTGAGAAGCAACCTCGAGTCGCACTGTTCCATTGTGACTCTCTCTCTCTCTTGTATTGCCTCCAACATCCATCTCTAATTCCAATTTCAGCTCCCACTCTTGCTGATTAATGATGTTGATTCTTTTCTCAGTCATTGTTTCTTGCTTCCCTTGTTGTGACA</t>
  </si>
  <si>
    <t>&gt;CAOG_07458</t>
  </si>
  <si>
    <t>CCCGCCTTCCTCCATGTGCGCTGCCTCCGTCATTGTCTCTGGCAACAGTCGTGCGTCGATTGTTGCTCCTCCGCGCGCCATTCCGACGCTTGCGCAGCAGCAGCAGCAGCACGTGCTTCAGCACCAGCAACTGACCATGCCCAAGCACCAGGTTCCCAACCGACTGATGCCACCACCGACGTTCGCACACCAGCGACAGCAGCAGCAGCAGCAGCAGCAGCAGCCACAGCAGTCCCAGCAGCAGTCTCAGCAGCAGTCTCAGCAGGCTGCTCAGCAGCTGCTTGCTCTCGGACCAAACAACAAGCAGGCTGCACTCAACCTCAAGGCGCCTGCGAGCGGCTTGCAATCGGGCGTCCTCATTGGACGAGCTCCGGGACGCCCCAACCAGCCCCTCACGATGCCCAACGCTGCCCTGCAGTGATGACGCCCATTGCGGTGTCGCCATTGGCCTTTCCCCTACGGTCTGTTTTTCGCCGAGTCTGCTGGGCACTCCCTTCGCT</t>
  </si>
  <si>
    <t>&gt;CAOG_07459</t>
  </si>
  <si>
    <t>CATTTTTTCAGGTGTTGTGTTTTTTTTTTTTTTTTTTTTTTTTGTATTTTTGCAGTTTCTTCCTCCCTGCCAGCCAACCTATCGAATTTTTTTTGTTCGTTCGGATAGCCGTCTTCTTCAGGACTATTTTTGTTTGTTCCACTTCCTCCTTGTTCTTTTGTCTTGTCGTCTTTCGTGTAGTTTTTGATTCAAACTACCCGTTTTTGTTTTTTCCGTGCTTTCATTTTCTTTTCTTTTTTTCAACCCTCAACCCTCTGCTTCTCTCTGTGGTTCTGCTGAGGTTTTTTGTTTCTTTGGCTTTTTCCGTCTTTTCATCAATCTTGCACGCCCTTCCTTTTCATTTGGGAAGGCGTTCAAGTTGACTTTCTTTTTTTAGGAGTTCCATTTCCTATTTTTTCTATCTTCCTCCTTTTCGTCGGTCTGAGACCCTCCGTTATTTAAACCCCCCCCCCCTTTGTCCTTTTTTCTTCCTCTCTTACTACTGCGCGCTGTGACACACC</t>
  </si>
  <si>
    <t>&gt;CAOG_09125</t>
  </si>
  <si>
    <t>GCATCGATATTGGTGGCCCAAGCGACAGCAGGATAACGTCATGGACGTCTCAAATTCTGCGCAGCAAGATTGGAGTCAGGCGGAAGTCTTCTTTTTTTGTGGTTTATTCAGCCCCAAACACAATCAAACACATTTAACAACACTTCAAACAACAGATAGCGTCTCTTTAGTTTGAATTGGAGCGGTCTGAGAGTGGTGTCTGTGCCACTCTTTTTTTTGTTTTTTTCCCCCTTTCTCTCTCTCTCTCTCTCTCTCTCTCTCTCTCTCTCTCTCTCTCTCTCTCTCTCTCTCTCTCTCTCTCTCTCTCTCTCTCTCTCTCTCTCTCTCTCTCTCTCTCTCTCTCTCTCTCTCTCTCTCTCTCTCTCTCTCTCTCTCTCTCTCTCTCTCTCTCTCTCTCTCTCTCTCTCTCTCTCTCTCTCTCTCTCTCTCTCTCTCTCTCTCTCTCTTTACTCTCTCCCCCCTCCTCCTGCGTGTGGGTGTCGGTGTGCCCCTTCTTTCTT</t>
  </si>
  <si>
    <t>&gt;CAOG_07760</t>
  </si>
  <si>
    <t>ATTGAACGAATGTCTGCAGGATTTTGATTGCAATTCCAGTATCTCTCTCTGTTCCAATATGCCTGGATTCGAGGGTGCAAAGGTTTTTTTCGTTAGCACCCCGTTGTTGAGCACTTTATTTCAAAGATCGCGTGTGTCAAAAAATAGCAGCTCGAGAGGTGAAACTGCGGCTAAGAGATGGTTGTGGGAACAATAGCAAAGCCCACTCAATCAACGTCGACCAAAGGGAGCTGAACTGCCCTGGCGGAGGTGGAGGCGCGATCAGACATGACCGACAGGTGCTTCATGACTATTTCCACCCAGAACGTCCCTTGAAATCGAGCCGACGAGCCGCGAAGGTTGGTGGGAACGGTTGGCGTTCATTTGCATCGTTTGTGTTTTTGTTTTGTTTGATAAACCAAAGTTTGCAATTGGTTGTGTCACAAGTTTCACAGATCATCTCCGCACTGTTCCGCGCTGCGATAGCTTTGCTCAAATCCAACGCTTAATACGGTGCTTGG</t>
  </si>
  <si>
    <t>&gt;CAOG_07773</t>
  </si>
  <si>
    <t>GCATGCTGCCACCACTCAGAGGGCAAAAAGGCGGCCGACTCGAGACTTACCTCTCATGCTGAACCAATGTGCTTTGGTGCTTTTGGTTTTTGGGGTTTGGCTTGGTAGATGCAAGGCAGGCAGAGGCGGGTCATACTGCAGATGCAGCGGGCGATTTCGCGCAATTCCCAAGTGTACAGCTGCCCGACCAGCACTCTGCGCCCTCACCAATAGCATCCAATGTATCAACAGGATCTGTATCATCATCATCATCATCATCATCGAGCGAAAAGCTGCGGTGACAAGCTCATTTGGTGGCTATTACAAGTCGTAATACAGAATTACTAATACAGTACAAGCGGGAAATGCTCGCTCAGATACCCGCATGAACGAACAATGCTGGTCGCTTTTAAAGGTCACTTACTTGGTTGGTTTGTACCGTATGGTGCATTGGGACAAAGAGGATGGTTGGTGTGACGGGGTGTGTTGATTGCATCGAGTTGCGAATCGTGCTCGCTAGA</t>
  </si>
  <si>
    <t>&gt;CAOG_07777</t>
  </si>
  <si>
    <t>CTTCCAGATGGACATTGAAGTGGGAGGGGTGGGGGGAAAGAGAGAGAGAGAGAGAGAGAGAGAGACAGAGAGAGAGAGAAGGATCAATGGAGCGAGAGTAAAGTGAAAAAAAAGAGTGACTGAGACTTGCTCAGAACAAAGAAGGCACTGTAGGATAAGAAACACACTAAAAGCGCAAAGTGACCCTTGACGTTCAAGAGCAGAGTGTAGGAGATCGAGCGAGAGCCATTCTCCACAGAACTGCTTTCACTCTTCCAACCGTCTCTCCTCCTCCTCCTCCGTTGAGATCCATAGCATGAGATTTTGAACTGCGATTGCGCTTGTTCTTATTTGGCTCAAGTTCATTGTTGACTTTTCCGCTCGAAGGTGAGCGTTGCATTCTCAGACCGAAACAAACGCAATGCTGCTGTACTGAGCTAACTGAGGAACTGGCGGGTCGTCATCGCCAGTGCCCAAGAGTGTGATTTAGGAACGCAAGGTGGGCCCTCCCTCGTCGACCA</t>
  </si>
  <si>
    <t>&gt;CAOG_07856</t>
  </si>
  <si>
    <t>GATGCTGCCATGCATCCAGCACTGTGCCATCATCATGAAGCACTTCACAAACACCCAAACCTGCAGTGAAAAGTTGACGTGCTTTCCGGTGGACTCTTTGCAGTGGGCGCACGCGAGGAGCAGGTGGAACTCGTACTCTGCCGCCGACGCTGGCTGGAACTGCTCGACGCGTGCGAGCTCAGCCTTGACTTGCAGGTTGTACTTCTACAGTTATTGCACAGTGCAGCACTCAGCGACAGTTCGACTCGACCATGTCATCTGCACCTCCCGCACAAAACAGCCCTCAATCTGCAAGATTCGTACAGGCATTTGTGGATAAACGACTGACCTGGCTGAAAGTACCATTCATTGTAGATCTCAAGCGTTGCTTGGATGTTGTCGAGTTAGACAGATTCGTCACTTCACTTCGGTGGAACGAAACTCAGTCTATTTTTTTTTTTTTGCTGCAAATCTCAGAACTCGAAATTTTACATCAATCTTCCGTTTGCCGCGAACGCAAC</t>
  </si>
  <si>
    <t>&gt;CAOG_09133</t>
  </si>
  <si>
    <t>AGGTTCCATCTTTCCGTTCTCCTTCTCTCGCTGGGATCCGAGCTTGGTTTCTTCTTCTTTCTGCTGGGTCTGCAAAGGCAGAAAAACAGAATCAACAAGCACCTCGAGAGGGTCTCTCCTTTCTTTCCCTCCCTCCTCCCTTTTTTTTTTTTTTCTCGCTTGGGTCTTTGTCTCCAAAAGAAAGAAAAAAAGCATCGCTCGTTCCAACTCTTTCGTGCTTTGCGAGAGACCGTCGGGCTGGTCTGTAGCTGTAGCTGCTGGCTGTGTGCTTTCTTTTCGTTGGTCTGCAACATCCCTATTTTTTTTTTCCTCGTTCGCGCGTTCGAGCAACCAGCTCGCATTTGAGGACACAAAGCACAACTCCCCCAAAGTTGCTCTTTGTTTCAGCTGAGTGCGATACGATTGGACCGCTTTCCACTATCAACAACCACCCACAAATTTACACACCCACAAACAAACAAACAAACAAAAAAAAAGGCCCTTCCCCCAAACTCGGCTCA</t>
  </si>
  <si>
    <t>&gt;CAOG_07910</t>
  </si>
  <si>
    <t>TAATTCGGCTTACAAGTGCAATGTTCATGTAAGTCTGAATCGTCGCTCGTTTTCAGTGGAGTCAAGTCAAACCAACTTTCTCAAAAGGTGCTTCTTGACAAGTTGATTTATTGGCTTCCAGCTTCTTCCAGTCCATGCAGATGCCATTCCTCGAATTGCACTTCCTCGTCTGAGTCTATCGATTCGTTTCATGTTCTCAGATTGATTCTCAGTCGGTCAGTCTTGCTTCTTTTCCTCACAAATGTCTGGTGCAATCAAGTTCTGTTCTGAATGGTAACCCACCGGATCCCACCGAGTGCTCTCATCGGGTTGTCTTGGTTTTGTGAGAAGCGAGGATTCGTAGCAATTGAGGACGGGACAGGGAAGAGGGACGTAGGCGAGAAGGCAAACCAGAGATCTCTCTGCCGTTGCATTGGTGCACTTCTTCTTGCTCCATGCGTGCCTGCCTCATGATGCTGATGCTGATGATGATGATGATGATGATGATGACTATGACGATG</t>
  </si>
  <si>
    <t>&gt;CAOG_09146</t>
  </si>
  <si>
    <t>ACAGAGCGGGTGCGCTGCGCCTGGATGCGTTAGTGCAATGCGTGGGCAGTGACAACTGAGACAAGGCCGGGAGCGGGGGTTACGCAGCGATTCCGACAAAGAGAGTCGTCCTGCTCGCTGGTACGACGTCAGCTCAATTCCCAATGGAACATCAGTCTCAGAAACAACGACCTTCCCCCCCCCCCACCACCACCACCACCACCACTCTTCGCCTTTCGCCGCAAACATCTCCCCCCCCCCCACCCAATGGAGCGCTTCCATTTGTATTACACNNNNNNNNNNNNNNNNNNNNNNNNNNNNNNNNNNNNNNNNNNNNNNNNNNNNNNNNNNNNNNNNNNNNNNNNNNNNNNNNNNNNNNNNNNNNNNNNNNNNNNNNNNNNNNNNNNNNNNNNNNNNNNNNNNNNNNNNNNNNNNNNNNNNNNNNNNNNNNNNNNNNNNNNNNNNNNNNNNNNNNNNNNNNNNNNNNNNNNNNTTTGTGTTGCTGTTTGCATTTTTTGTTT</t>
  </si>
  <si>
    <t>&gt;CAOG_07990</t>
  </si>
  <si>
    <t>GAAATAACGACTGATATGTGTGGACTGAAAAATTGACATACAGAACATGATGATGATGAGATGACACACAGAGTGGAGATGCATTGCGTAGATCTAGATGGAACAATGAGAACGAAAGTCGGACACGTCGGACAGCGCTGCACTTCGGATAGAGCGAGCTGTAGATCTATCCATCGAAATTGAGCACTTCTAGAGAAAAGCATACATAGACAATTATTACAACGTGCGATACAGGCCTCGGACAGCTGAAAACAAGCAGCTCCGTTCAATTTGGAATCGTGTCAATTTCTGGTGATTGTTGTTCTCTGCTGGCCAGTCTCATCGTGACAAAAGTAGGTGGCTATTTAATTATATGTATCACGACGTGTTCCCCCAAAAGCGTTGCATCAGCTGCAACCCTTGCATCCAATTCCCGAAAAAGCTCGATCCATTGAAAAACCCATTGAAATTTGTATGGAAAAACTCAATGCAGTTCTTTTTTTTTTTTTTTTCTTTTTTTT</t>
  </si>
  <si>
    <t>&gt;CAOG_08008</t>
  </si>
  <si>
    <t>TCCAGCTCTCGATTGTGATGAACGAGTTGTGTTTATGAGAAGCATTGCGGTTTTTTTTTTCGACCTCGTTTTGTGCACAATTTGTGTCTTTGGTTGTTGTTGCTTGCTGGTACAAGTCAGAACTCTTTTTAGCATTGTTACCAAAAGCAAAAATCCAAGTCCAAGAAGAATTCCAAGAAAAAGCAAATGGAGCAGGCAGCCACAGCAATGCAGCTTGATGTCTCCGAGATCGTGAAAACGGGTGGCTGGGCAGCCAAAAGCAGCCAGCTCGCAGCAAGCGCACGAAGGTTTCCTCTGAATTTTCTCCCCGCCGTTTTTTTAGGATGCAAGTTCGTAGATGAGAAGAAACGAGAAAGTGGTGCATGTGGTTGAGATACCATCTGTTGGGACGTTGTGTTTCTCGTTGGTCGTTTGGGGTTTCCTCTGAGATCCTGAAACCTCAAACCTTTGTCTGTCTCTATCAGCCAAAAAAAAAAAAAAAAAAAAAAAAAAGCTCATCA</t>
  </si>
  <si>
    <t>&gt;CAOG_08028</t>
  </si>
  <si>
    <t>TTGACCATCAAACAAGTTCTCGGCGAAGGGTAAACAACAACCACAGCGAGCTGAGCTCACTTCCCAATGCAAAGCTCAATGCACAGAAGCTGCAAAAAGTCACACCTCTGCGCCGACCCGGTGCCAATCCAGCAACAAAGTCAACCCATGGGACACATTAGCCGCATCCGAGCGGTCGAGGTGGGGCTGCGGGGGCACAACTGAGAGCGGCTGGAGAACCCAAACAAAAGGGCCAAATGGCAACCGAGTCGACGCCGGGTTGGAGCTCCACTCGGCGGCCGAGGCAAAGCACCTTCTGAAGACTCACAACGAGCGATATTGCTAAACTATGAGCTGGGGTCTGGAGGGGAGGAGGTGTTGGTTTTGGAGGTTGTTTGGGTTGAAACTCACTTTTTGTATTGATTTCCATTGACTTACTCCCCGTATGCGTGAACAGAGGCTTTAGCGTCGTGTACTTGGCAGAGGACAACTTGACATCGCGGTTGTATGCACTCAAGCGA</t>
  </si>
  <si>
    <t>&gt;CAOG_08099</t>
  </si>
  <si>
    <t>CGAGTGCTGCGCAGTGACGCAACGCGCACACAGATTCGCATCATCATCATCAGCAACTCACCCGCTTCGCCTTGACCGACGGGCGCAAACCCAGTGGCATTGTCTGTCGTGTCCAGGCGCTCTTTCAGTCTGTTCTGCTCGCTGTTGCAAGGATTGTTGAGTTTCGCAGTGAGTCGCTGAAATGCGGCATCCAAAAAGCTCAGACTTGATTGAGCTTTGTTGATAGCTCTCTCTCGCTCTCTCTCTCTCCCACTCACTCTGTCCAGCTGCTGAGCACTTGCTCGTCGACTTCAGAAGGGCTCACGAGACGGTTTTCCTCGTTCGGTGCTGGAGCAGCAGCAGCAGCAGACATTTGACTCGATGTTGACATTGACCAAAAGACTGAACAGTCCAAATCGAGCGCACAAGCTCAGCTTCTCAGTTTCGTTTCAGTCTTACTTTTTTCGTTGAACCTCCAACAACCCCAAAACACTCAACAAAACAGAAAACCCTCGTTTGTT</t>
  </si>
  <si>
    <t>&gt;CAOG_08111</t>
  </si>
  <si>
    <t>TGCTGGTCCTGCGCCTGACTGCTGCTGCTGCTGCTGCTGCTGCTGCTGTGGCTGCCAGCCCATCATATTGCCTGGTGGATGCTGCATCAATGGCTGTGCAGGATGCAATGGCAGCGGTTGTCCTTGAAACGCCATTCACAAACCCCCCAGCTCAGAGATTGCGACTTGAGGAAGGACCAAAAAAAAAAAAAAGGTGACTGAGAATCTGCCATTCTGAGAAGGTTTGAAATATCAGTTCACACGGCTGATCGACCCAACCAAGTCGTTCCCCAGTGTCGACGACCAGCAGTAGAATGAGTGCATCAAGCATTGGGGGTTGACGTTGTCTCGCTCAGCACAGCCCTGCAGCAACCCCTGCAGTCTCCGCCACACTTCCCACCTTTTCCACCTTCAAGTACTGTACGTCCATCTGATTTTGTTCCTTTTTTATTGTTCATTTCCAACGATGCATCTTGATCTCGGTTGCTCAGATTTTCAGTCTTTCCTCGTCAAAATACAAA</t>
  </si>
  <si>
    <t>&gt;CAOG_08112</t>
  </si>
  <si>
    <t>TCACTCGCAGTGCACAAGGGTGACCAAGATGCCCGCTCCGCCGACGAGGCCCAGAAAGTACGAGCGAATGGCAGACTCGTGCAGCATTTTGTATTTTGACGAGGAAAGACTGAAAATCTGAGCAACCGAGATCAAGATGCATCGTTGGAAATGAACAATAAAAAAGGAACAAAATCAGATGGACGTACAGTACTTGAAGGTGGAAAAGGTGGGAAGTGTGGCGGAGACTGCAGGGGTTGCTGCAGGGCTGTGCTGAGCGAGACAACGTCAACCCCCAATGCTTGATGCACTCATTCTACTGCTGGTCGTCGACACTGGGGAACGACTTGGTTGGGTCGATCAGCCGTGTGAACTGATATTTCAAACCTTCTCAGAATGGCAGATTCTCAGTCACCTTTTTTTTTTTTTTGGTCCTTCCTCAAGTCGCAATCTCTGAGCTGGGGGGTTTGTGAATGGCGTTTCAAGGACAACCGCTGCCATTGCATCCTGCACAGCCATTG</t>
  </si>
  <si>
    <t>&gt;CAOG_08144</t>
  </si>
  <si>
    <t>TGCTCGCTTGAAAATGACAGAAACCGCGCCCCGCACACCAGAGTACAACATGGCGTTAGGACGACCACTTAATCCAGTATTATTCAAAGCAACGAGCGGGGCAAAAGAGGCCAATGCAGCGACAGGACAGGCGATAACACGAAACGAGTGAGTTTGTGCTCACCGTTTGCGTGTCTTTTCGCGGTCTTTCGTGCTTCTTTTCTCGACTTGTAGTATTCTGAGATATTATGACATATTATCCAATCGAGATACCCGCGATTGGAGGAGGATGAGAAAGTGTAGTTTCAGCTCATAGTGCTCGTCCGGAGAAAGTGGGGAGACTAGCTCTATGAGCGGTTATGGAAGAGATGAGATGGGATTCTTGTATTTAATACAAAATACCAAGAGTGGGTTAGACCCAGGAGGTCTCACCCGTAACAGCGGGTTCTCCGCGATGTAGTGCAAGACTCTGGTGCTCATCATGCTGTTGGGTTCCACCACGCAGTCCTTTTTTTTTTTTT</t>
  </si>
  <si>
    <t>&gt;CAOG_08163</t>
  </si>
  <si>
    <t>AGTCGAGAACAGGGCGAATGGAATACATTGCAATGTTAGAGTAGTGGCGTTCTGCTTGGGCAAGAAGGGGGAGTGCGGCTCACAAGAACTAAAAGGGAAGGAGAATTGTCGAAAATGAATCAGCAGAGTACACCGTGGAGGAAGCGAGGTCATGGGGATGAGCAGAGCAAACGGTTGGAATACAAAAACAACCAAAGTTAGATCGAGAACAGCTCCGACCATCCCAGCAGCAAGATAATTCAAAAACAAACGACAAGGCAATTGGTGATGTATGCAATAGAACTGCAGTGCACTGGACAACCCTCTTGCTGTCAAACGCGCATGAGAACTGGAAATGCCTCAGTTTTTCGGGCTGCTGTCTGCGCTTTTTTGCACAGCGACCGCGATTGCACGTAGATTTATTTTCCACTGGATTGAATGTACCTCTGACCTTGATGGAACGAACGGATTGAGATAACCAGTCCTTGTCTTTGCTACAGAAAAGCTGCATCTTGCATTGA</t>
  </si>
  <si>
    <t>&gt;CAOG_08209</t>
  </si>
  <si>
    <t>TTTTTGCCTTGGCTACTGTATGCAGTATGTTTATCCATTCATTCACTTTTGGTCCTTGCGCTGCTACAGGTTCTCTACAGCCTGGAGTTTGTCAACCGACAAGAATCCGAGCCTCGATCGAGCGTGAGTTTTGGTTTTATGTGCCTGCATCGCTTTGTTCGTTTCCGTTTCTCAATTGTTTCTCACTTTTTGGTTGTTTGTAGAGCGCCTTTATGGACTTTGTCGTGCCGCGCTCCATCTTCGGCTAGACGTTTTGGTTTGGCCTGTGTTTCGTTGCGGGATGCTGATCTTGCCTCTCCCAGTTTGATTATTGTACAATAGACTCTTCCCCTTTTACTCTGTCAATCCAATCCCCCGTTTGTGGATTGATTTTTATGATTGCACTATCTTTATTTGTTCAGTCTCAGATTCTCAGTCTTTGTTGCTCCGTTCTCTTTGCCTTTGTTCCTTCCCAACTCCGTCGTTCATTCCTGTCCCAAGTCAAATCCCATTCAGCCATG</t>
  </si>
  <si>
    <t>&gt;CAOG_09188</t>
  </si>
  <si>
    <t>TTGTAAGCAGAGATCGGACGACTAACATACAAGGGCTGACTCGTTTACGACCCTATCTGCAGGTGGTTAAATGACAACCAGATCACCAGCATTTCCGCCAACGCTTTTACAGGCCTGACGGCGCTGACTTTTCTGTACGCAATCAAATGCCATGAAGAAACACACACACACACACACACACACACACACACACACACACACACACACACACANNNNNNNNNNNNNNNNNNNNNNNNNNNNNNNNNNNNNNNNNNNNNNNNNNNNNNNNNNNNNNNNNNNNNNNNNNNNNNNNNNNNNNNNNNNNNNNNNNNNNNNNNNNNNNNNNNNNNNNNNNNNNNNNNNNNNNNNNNNNNNNNNNNNNNNNNNNCACACACACACACACACACACACACACACACACACACACACACACACACACACACACACACACACACACACACACACACACACACACACACACACACACCAATAGCTCACTCGTTTGCGACATTATCTGTAGT</t>
  </si>
  <si>
    <t>&gt;CAOG_08251</t>
  </si>
  <si>
    <t>TCCCTGCTTGCTGACACCGTGAAGGACATTTCCGACATTCCCGGATGCGAGCCCTCGTCGTGGCAAGCGGCTGTCGTGTTTGGCTTTATCAACCTGATCTGCTGGGTGGCCAACATCTACTACCTGTTCAAGGAGACTAAGGCTGCCCCGCCGGTGACCAACCCTGCCGACAGCGGCCCGGCTGCAGTGTAAAACCCAAACACAGACACAAAACGGAATAAACAAAGATTCAGTTCCAAACCAACATCTTCCACAATGTCAACGCTCTTGCGCATGTTCTTTTTTTTTCTCTCGTTATTGTCTTTTTTGTTCTTGTTGTTTGGTTTGTGCGCACGTTTGCCTGTGCACTTTGTCTGCATTCGATTCCAAATCATGTCAGTTCCTGTCACCCCTCTGATGCCTCCCCCCTTCCACTTTCCCCCATTTATGATGTTTTTTGAATGTTAAACCCTACAACTCTTAGTTTCCCATCCCATCTCAGATCGTCAGTCCTCTTCCTC</t>
  </si>
  <si>
    <t>&gt;CAOG_01191</t>
  </si>
  <si>
    <t>GTTTTGGGAACCGAAAAACCCGAAACGATGCGGTCGCCGCACTGTCCAGGTGACGAGGCTCTTGCTGGTACTTTGTTTAGGGAATGCAGTCGGGGGAAATAACGAGCTCTAGCTGAAAACCCAAACGAGAGGAAGGCTATCGCGAACGATCGGTGAAGAAAGTTTCGAATCGCTCGATTGATTCACGCCTGAATCACTCTCCTCATTGTTGTTGACCGCCAACTCTCCTGACTTGAGCAAAATTTGTGTCGACGAAAAACAACATGTTGCTTGACGAAAGAAACAAGTCAACAATGCTGTCGTGGCGAACGTTCGTTCGATCGACGTCCCTTCAATGTCGTTCGTGGTTCTCGCCTCCGTCCGCTTCCAGTTCTCTCTCTCTCTCTCTCTTTTTTCCAGTTCTCTCTCTCTCTCTCTCTTTTTTGTCCTTTTATTTTAATTTTGATTCATTCTTCTTTTCTTTTTTTTTTTCTTGCTTTTGTTGAATTGGCATCTCAACA</t>
  </si>
  <si>
    <t>&gt;CAOG_01275</t>
  </si>
  <si>
    <t>TTCAAAACAACAAAATTTGGAAATTATACCCGGACTGCCAAAATCCTCTGGACAGGGGGCATTGAGCTCGCCAAATGCAGCGACATCTATTTTCTGCACCTTTGCAACCACAAATATCACGAAACACTCATGTATAATGATATTCAGCACAAATTCGCTGGAACGATGCAACAAGTGAGTCAGCACAGCCACTTTCAATTGCGATCAGTGAAAGCTGCTCGAAAAAACGCTTTTTCCAGCGCTTCCGTCTCACTTCTGTTCAAAATAAAGGCACAAAAACATATTTAACGCAAAATATGCAGCATTGGCGCAGCCTAGGGACCTTTGCTCAGCTCGGATGCGTTGCCCAAAGGCGGGGGCTTGAACATTGACTTTGCATTGTCCAGCTGTCTGCTTCCGTGAGGTTTGTCGTTGCTTTGCGCTGCTCAATACGTGTTTTTCTTCTGATGTATGCAAATCTAAGATTACCAAAAATCCAGTCATCATTCCGCAAGCACAAA</t>
  </si>
  <si>
    <t>&gt;CAOG_01283</t>
  </si>
  <si>
    <t>CGATCTACGAGTAACACGTTATCGCAGACACCTTGATCGCCAAGTCACGGCCGTCTGAGGAAACACGGACACAACGAAAAAAAAATAAGAAAAAATTCAGAAAATCGGCTCTTCGTCCCTGTGGCCGAGCAGCCAGCGGGGCGCGCATTGTTCATGGCGTGATTGGCTTCCGTTTAAGGTCTTTGATCTCCGTCACAGCGATCGGTGGTTTTTTATTTTTATTTTATTTTTGATTTTTTTGATCTTGTTTTACCACAACCGCGACAAGTCGCATTTTTTTTCTCCAATTCGACATTTTCCCCCAGGACCTCTTATTGACCAAAACACAACCTCTGTGACTGGCATGTTTGCGCAAGCTGTGCAACCGTGTTCAATTCGATTTTGATTCTTTTTTGGCGAACATCCAAACGCAGGACATTCAACTTTTTTTCTTTTTCTTTTTCGTTTTTCTTTTTCAACTTTTTTTTTTTTTTTTTTTTTTTTTTTGGCTTTTTCACAAA</t>
  </si>
  <si>
    <t>&gt;CAOG_01314</t>
  </si>
  <si>
    <t>CCCCAAAGCCTCCTCAACCAGAATCAGGCGCAGCATGTTCCTGCGCTTGAGTCGCACTCCCACTCGCCGCTGTCGCCTCCAACCATGTATCACCCGCACTCGGGATACAACGACGCATCCCTGAATTACGACCATCAGTTTTCGCCTCGCGAGCGGAATGGCCCAATCTAACTGAGGATTTCTTTTGGGCTGGTTAAGATTTTTGATTGATTGTGCTTTCTTGTATCTCTTTCTCGCGCTTTCTCTTTCTCTTCTGCCTCCCCTTCCTCCTTGGTGTTCTGACGTTGGATGGGGTTGCAGGGTTTTTGTTTCATCTCTTGCTGTGTAGGCTGTTTGTTTCTTCATCTGTTATTGTTGTTGTTGTTGTCTTGTTTTTATTTTGCTCCAAATGGCATTGTCTATACTTTTGTTTCTCAGAGCCAATTCTCCAATCCAACAAATGCAATTGAGCATCGAGCTCACTCTCTGATATTTTTTTCTTTCAAACAACCTTCAAGTGA</t>
  </si>
  <si>
    <t>&gt;CAOG_01379</t>
  </si>
  <si>
    <t>ATCTTTTACACTTGGTGTCGCCATCGTGATCTATCTCAGACCAAATTAAACACTCGGTCAGTCCTCTCTTTGCCTTTTTAGTTCACGATGATGATGATGATGCGGATGCAACGCACATTCGCCGTGCTGGCCGTGCTGATGGTTGCAGCGCCGTTGCTGTTCTCGCACCCCTCATCGCCCGCCTTTGCTGCAGCAGACACGTCGTCGCTCTCCACAATCATTGCACCTGGCACTGAGTTTTGTGTCTTTGTCGATGTCGAGCAACGCGTTCCAGCCAAAGTCTCCTTCCAAGTGAGTTCTTGTTGTGTTCTTCCCACTCGTTTCCTGTCGCCTCTCGTTCTTGCTGCAGTCGTGCTGCGTGATTGCAGCCATTCTCGCAAAAGGCGCAGCAATGCTCGGCACCCAGTGTGTGAGCAGCGGAGCAGACATGACCTGATGCTACAGTGCAGATTCTGTAGGATTGACCAGGGATAAGCCGTCTTACTGATCACCTCGCGCTC</t>
  </si>
  <si>
    <t>&gt;CAOG_01396</t>
  </si>
  <si>
    <t>GACAACGCATTGTTGCTGAATGGAGTTGCAAGAGTGAACCCCGCAGTTGGAGCATCAAAAATTCGTCAAAAACAACCCAGAACTACTACTTGCATTCACACTCGAGAGGGAGAGAGAGAGAGAGAGAGAGAGTCAAAGGCCCACGACACGGCGAGTATTTGGAGATGCAAAATTGGATTGCGGTTCTTTCTTTCGTTTGCCTCCTCCACCATCAACCAGCACGCATTTGACAAAGTCTACTTTGATGATGATCGTCATCAACCCATTTTCCCCCAATTTGACTCTGAGACTTCCACCAAAACGATCTTGCAACAATCATTCCTGCTTTTTGTTTTATTTTTATTTTTATTTTTTTATTTCCTGCTTCTTCCACAAGAAAAAAAAAAACCTCAAAACTCGCTCAAAAACACAACTTACCAGAGAAGCACACTCAGCCAAGCCAGCCACGTCAAACCTCGAACATTGCATTGAGAAGAATCGAGTAGAACTAGAAGAAAAGA</t>
  </si>
  <si>
    <t>&gt;CAOG_01398</t>
  </si>
  <si>
    <t>TTGTCTCATGCCGCGTCTCAAAGCAAGGCGGCGGCACGCTCCTGTGCCGCGACAGCAATGGCTGCCAGTGCAGTTGAAGAAGCTCGAAACAGAGTTCGTCGTGTTTAACATTGGGATTTCCGTTTGCTCCCTCCATGCAGCATTCTCCGAGGCCATGTGTGTTTATGATCTATCTGTACTGGATACGAGCAGATGCAAAGTAGTACTGTGCTGGTGCACCACATGAACGTGACGACGAAACAAAACTCCAATCTGTGAAAAGTTGACAGGATTGTATTTTGAATTACGGTCCTTTCCCCGATATGAAGAGGACTTGACCAGCTTTCCTGCGGATCTCTGTCTGATTTCCCGAATTTCTCAGAGCGACACCCTATTTTGCTCAGACTTTAGTCTTCTTCTTCTTCACCAAAGCGAACGTCAAACTTGCCGTTCTCACCCTCTTCCAACCACTTTTCAACACAAACGCAGACAAGCCTTGATCTACCGCGATTATTGCAACC</t>
  </si>
  <si>
    <t>&gt;CAOG_01425</t>
  </si>
  <si>
    <t>CAGCCTTCTTCTGACGACGAGACAGAGTTTCCCTTGCCCACCAGCGCGCACACCCAGCATGCTTCGACCGACGCACACAATGAAGGGTCAGCGTCGGCACCCATCGCAGACGATTCCTCAACGCATGATGCAACAGAATCAGCTGCTGCGTTGGCCCCGGAGTATGATCAGCATGGAGCGGATCACAATCCTACAACAGTGAAACGACGGAGACCTCGACTCGATTTGTCGCGTGCCGCATCTTCATCTGCTCGCGGAGGATTGTCCAACGCTTTTGTGCAATCGCTTCGTGCCTCGTTTGGCGTCCATCCCAACGTTGGATCTCGCGCCCAGCGGAAAGCGCGAGGTCGAGCGAAAAAGTACCCATAGCAGCACAGGCCTTCAACCGTTGTATTCTGAGTTTCTCGTGCTCGATCTACCTATTTGCAACCGTTAATGTATTCATCTCTGTCGGTTTTGTTCTTGTCTTCTAGTATTTTCTGTCCATTCCTTGTTTTTTT</t>
  </si>
  <si>
    <t>&gt;CAOG_01434</t>
  </si>
  <si>
    <t>CACTGCTGCGAGCTCTTCGCCAAGTGCGTCTCAAGAATAGCAGAGAGAGCCACGCGCTTCAACCGAACGGAAGCATTTGAAATTGAGTTTTCCGTTTCACTCGCTTTGACTCGACTTGCAGCAGTCGCTCCAGTGGCGCTGTCATTGCGTCCGAGCTGCGATTGATGCAAGCAGCGGATACATTGTGTGTGAGTGGATTTGAGGGGAAAACTTCAAACACTGACGGGCAGGCAGAGGCCTTGTTTCGGAACGGGAACTTCATTGCTTCAGTGAGCACATTTCGCAGCGCCTTCATGCGAGCACCCTCCGCAGCCGCAGCACTCTCCGCAGCAGCACCCGTAGTAGCGTCCGTTTGCATTGGAACTGCGCTCATTTCTGATCGGAGTTGACTCGTCAAAGTGAATAAAAAATCTGACTGACCCGGCTCAGACCAAATCGAGCTTTCCACTCTCAGTCAGTCTCTGCTTTTTTGACTTTTGTTATTTTGTTGTTGACAGCAA</t>
  </si>
  <si>
    <t>&gt;CAOG_01458</t>
  </si>
  <si>
    <t>AGTTTCGTTTTTTTTTTTTTTTTGCTTTCCCTTTCATCCCGCAGAGAGTTCAACGCAGAGGCAGCAGCTGCTGCTGCACCCACTCGCTCTGCAAGACGCTTTGACACTGATGTGCAGAGGCCCAGCGCTCCAAGGGAAGAGGGCAGCACGCGAGCGAGTCGAAGGACAAAGAAAGATGAAAACCAAAAAGGCTTACAAGTATGTAGCAAAGTTAGTTGAAAAAAAAGAGAGAACGAAGACACTTCTTCAGCCAAAAAGCGTAAAAGCGTGTGTTCCGAAATCCGAAACACAAAACCCCATCGCATCAATGTTAATAACTGGGTTTGTGGATCAACTGCAGGGGGATTTTTCTTTGGTCTCGAAGCGCGGTGTCAAAGTTCAACAACGAAAAAAGGCATTTGATCGATTGCTCGTTCTGCCCTAGCATTTTGAACTTGTGTACAAACCGCCACACAATTCAGAAGTCCATCTCAGCAATACACACCTTCTCCCTTTTTTGC</t>
  </si>
  <si>
    <t>&gt;CAOG_08513</t>
  </si>
  <si>
    <t>AACCAAAGACGGCGTGCGGTGCAAAATGTGGACCTCCGGGTTTATGGTGTCGCCCATTCCCAACAAGAAGGATGCGTTTACTGTGGTTTTTATGCAGCAGGTGAGATTGCAGAGTGCTTCATTTGGACTTTGGTGTGGTTGATTTTTTTTTTTTTTTGGGGGGGGGTGTGTATGTTTTTGCACTCGTCGCTTTGTCGCTCACTGGCTTGGTTGTTGTTGTTGTGCAGGTCGATTGGCGAATCACCAATCTTGAACGGCTAGTGCGCTCCAATGACGACAAGCTGACTCTGTTCAATCTCCAGCGCGTGCTGAACGAGTCTTAGAGCTTTGTTGAAGCATCAAAATGTTTTTCTTTTCTTGTTTTCTCGGTTTTGTTTGTTTCTTTTCGCATTTTTTTTGTGTGTGTGTACGTTGTGCGTCGAGGAAGCGTCCTTGTCTCCAAATATATTCTCAGTTTACTCTTTTCTTTGACTTGCTAACTCTGAGTTTTCACTGCGAAA</t>
  </si>
  <si>
    <t>&gt;CAOG_01499</t>
  </si>
  <si>
    <t>TTTTGCCGTGTGTCGTGTCCCGCGCGGTCGGTCCTTGTTGTGCAATTGTTGTCTTTGTTTTTGGTTTTTTTGTTCCATTGCCAATTCCGTTTTTCAAAAAACCCGCCACATGCAAAAGGGCATTGGTGGGGGGGGGGTGCGACGAACATTGAAAACGGAAGCATTATATATTATACAGATGGAGGACTACATGAGAATGCAATCCTTGTTGGCATTATTAGGATTCCCAGCGCCAGCGCCAGCGCCAGTGCCGGTGCTTTGGGAACTGGAGGAAGCAGACGCAGCACCGGGATTGGTCTGGGCTGCGGGCTGGGCCTCCTTTGGCTCGGGGCCCTTCAGCTTGTACTTGGCGCGAATGCGATCACGCTCTTGCTCACGCTCCTTCTTGATGGCGTCTGACTTTTGCTGGCGCTTGGCCTTGGCAGCGGCCATGTCTTCCTTCTCCTCGTCGATGCGCTTTTGGCGCTCGGCCTCGGTTTCGGGCCGGTCGCTGGACTTGT</t>
  </si>
  <si>
    <t>&gt;CAOG_01543</t>
  </si>
  <si>
    <t>AACAACAAACCCCTCGAGCATTTAACAGCCCCAACTCTGTCACTGAATGCACTGCGCTTGTGTGTCGATGCATTGTTGATTGTTTTTTTTTTTTTTTGGTCGTTCAAAAGAAAACAAGCAATTACTCTGCGCTTCTTTCAACACAAAAAAAAAATCCACCTGCACGTCTAGTTCCCGCCACATTTGCTTACCGATTGTGAGCATGAAGGCCAACCAACAACCTCGGCGAAAGTTTCGACGGCGGAGGTTTCGAAAAATACACATTGCAAAGAAATTTTTATCAACTATTTCATCCATGAAGCTGTCATGCTAGGGATCGTTTTTTGTTGCCTTTTCCCCCCTTCTTTTCGCGCTCTGCATTCACAATTTGACAGGTGCTTCTTTTGGACAGCGCTCAGTTCTGCGTGCGTTTTTTTTTTTTTTGGCTCTTCCTCGGCAGTAGTGTCCCCATTTTCTTCACTCTGCCCAGCCACGCATCTGCCGAGCGCACACGTCTCTCA</t>
  </si>
  <si>
    <t>&gt;CAOG_01629</t>
  </si>
  <si>
    <t>GCAAGCTCCCCGTCAAGTGGATGGCGCCCGAGTCGCTCGAATACCGCACATTCAGCACGGCGTCCGATGTGTGGTCCTTTGGTTGTGTCATGTATGAGGTGTTTTCGAACGCGGGCAAGCTGTACGAGGGCATGACTGTGGATGCCATCATTGACTATCTGCGGTCTGGCAAGCGCATGATGCAGCCAGCTGACTGTCCTGATCACTTGTAAACGAAGCCACCCTGTTCTTGGACGTGCTTGCTTTTGACGTGTTTTTTGATTGTGGAGAGGCAACCGACGCTGATCTGTTTTATTTGTGTTTTGTGATGTGTTGTTGTTTGGTTGTTGCTTTTGTACTGCAGGTTTACGCTTGTCACTCGATGCTGGGAGCAAGATGCCAACGCGCGGCCCTCTTTCCCCGAGATTTCCGGTTTCTTTGCGATTGCGCGGAACAAGAAGGATCAGATTCGTGATGTTGGTTTGATTGTTTCAGACGCTTAGGTGTTCTAAAGCGATGGG</t>
  </si>
  <si>
    <t>&gt;CAOG_01664</t>
  </si>
  <si>
    <t>ATTTCGAAACAAAACGAACAATCACACCGCGCTTTCGTTACTAAGAATCAGTGTGGGATTAGAATCAGGAGTGCGGGACGTGGCAGTCAAATGCAGTTGCTTGGATACTTTATCATCATCGTCATCATCATCAGCGAGCAGAAGCTGCTTTTGAAACAACGCTGGGATGTTGACGATTTGTGTGGATTTTGCATTATTGAACCTGCTTCATGTTCGTCCACCCCTTTCATTATTTCGTCTTCCCTCCTCCGCTTTGCTGCGAGTGTGTGATTTGTGTTGTTGATTTTACAGGTAGTTGCACTTGCTTCTGCTCAGCAGATCAGACCAAACCAAACCAACCTTGTGGGCTGGTTTTTTCCCAAATGCTTTTTTTGTTTGTCTGCTTCGTCCCTCTGATCTCCTTCGTGAGTGATGTGTTTCGATTGTAATGCATTGATTTTACTTGTTCTTTGCCAAGTCAGGCTCAAGGCTCAGTTCTCCCTTCCATTTGCTCTGCACCA</t>
  </si>
  <si>
    <t>&gt;CAOG_01822</t>
  </si>
  <si>
    <t>ATGTGCTCGCATGTTGCCGGTGTCGTTCAGACCGAGTTTGATTTGCAACCACCTGTTGTGGCAGAGACAGAGGAGATGGTTCAATAACAAGGCTCTGTTTGATTTTTTGTTTCTTGCTGGTTCATTGATGTCTTTCCATTTTGTGTTCTGCATCCTTGCTTTATTGTGAAGCACTCTCCATCATCACTGTGGGATGATGGCAAAAAAAGGGGGGGGGGCGGAGAACAGGGAGCTGACACCGGTCACTTACCAAAGTAGCGGCATGTGGCGGCATTCTCGACCAGACTCTCTACCAAAAGCGTGATCCTTCGAGGCTGTTACCATGCTTGCAGTGCACAGGTACCATGACATCCAACGCGTGCGGTAGCGCTGGGCTGCGACTATTGTAATCCGAACACATTTCGACCATGTCTCATTGAGCTTGAGCTGTCATTTTCTTTTCCTCTTGTTGAGCATGTCATTGAATTGTTGGGGCGCTCATTCACTCTATTTTCTCTCAG</t>
  </si>
  <si>
    <t>&gt;CAOG_01853</t>
  </si>
  <si>
    <t>GAAGATTGACCCGTACGCGGCCAAAGGTTCGCCGCCAGAGCTGTGCTCGAAAGGCGTGCGCCAGCGCGTTCACCACGTTCGCGTCGGCAAGGGCGACAAGCTCGAGGTGGCTCTGTCCATATCCAAGGAGCCGTTGGCATCCGATCACTACCACCAGGCGTTTGCCCAGGGCATGGAACGTATGAAGCAGGCTGGGCTGTCCGTCTCCAGCGGCGTTGTTGTTGCCGGTGGACTTCCAGGCGGCAGCCGTGCTGGTAGCTAATGCGTTTCTCCCATTTGTCCACATGGCGATGGACAGTGATTGATGAATCGATTGATTTTTTTGGTTTGTGTGGCGCAAAGGCGTTCTCGTCTTTTCCACTTTCTTTCTTTTTTTTTTCGAATCGGTTGCATTCTGTTGCTGATCGTACTATTATGTATTGATTTTCTTTTCTCTTGTAAAATATAACTGCATTCCATGTTACTTCCTGTCATGTCCTGAGTTGGATTTTGTTTCAGTC</t>
  </si>
  <si>
    <t>&gt;CAOG_01871</t>
  </si>
  <si>
    <t>AGATTTTCGTGTCATTCCTGGCGTTTATGGAGGTTGCGCGGTAAGTTTCATGGGGGGGTGGGTTTGGGCTTTGGCTTTCATTGTTGGCGTTCTCGCTCATCCTCGCCTTCTTGGGTAGTCGTTGCATGTGGAACCTGTTCCGTATCGAGAACGAGCATGTCAGCAACTGCGGCCAGTCGCGTGTCATCGTCGACATCCCTCTGCCATTTGAGCGTTCGGAAAATCGCGAGTCCGAGCTGTCGAAGGTCGCTTACAAGTACGACACTCTCCCTGACGAGGATGCGGAGATCAGCGTCTCTGTGACACATCACGACTAGCGTGTGATTGCCTTGTGCTCCTCGTTTCGTGTTTGGTTTTGCGTGTTCGGTTTTTGTGTGTTTGGTTTTGTGTGCTTGTGTTGCATTGCATGGGAAGTGTCGATGTATGTTTTATTCAACATGATTGTTGGTTGCTGTTCAACTATTCCCAAAATTTCCAACCAAAAAAAATGGCCAGTCCTC</t>
  </si>
  <si>
    <t>&gt;CAOG_01893</t>
  </si>
  <si>
    <t>TTGAAACAAGCCGACGGCGCAGAATGGCGTCGTTGTGGAGCCCCAGCAGCGAGACCAGCGCATAGAGGAGCTCGCCGAGCTCGTCTGCGCTCTTGAACTTGGCTACCCAACGAAACGAGACCAAAAGCGAAGTGAGTGAGCGTGTGTGAGCGGGATTGCAAGCGGAAGTGCTCAATCTCACTCACTTCACCCAAACCCCCCCCCCCCAACCTCCAATGCAATGAATCCATCTGGTAGTGGAGTAGTACCTGGGACAAAGTAGCTGAGGGAGCGCAGGAGCGACTCGGCTTGCTGGACTGCAGCAGCGTTCTGCAGGAAAAAGTCCTCGTATTGAGCCTTGAGCTTGGCGAGCGCGATGCCAACCGCCTGCAGCCGCGCACTGCCGACCATGATGGACGAAATCAACAAGTAGTCATAACAGACTGAGAATAACTGGAATCATTTACGTCGGATTTCAATGCAAACTGAACTCTCAGTCTTTTTTTTTTTTTTTTTATTCT</t>
  </si>
  <si>
    <t>&gt;CAOG_01902</t>
  </si>
  <si>
    <t>CGAGGTAGCACCGCACTGCAATGAACATGGCGAAATAGGCCAGCATTGCGACGCCGAGCCCGACCAGCGCGCCCAGAAACCGCGTCGGGTCGCCGTCGTCGCCATCGTCCCCAGGAGGGTGGCTTGCATTGCCGGACGCGGTCGGCGTCGGCTGCAGCAGCGACTGGTCAAGGAGAGGAGTCGCCCAGCTCATTTCGGCGGGCGTCGACCTCAAGATCTGAAAACCCCTGAGCAGCTGTGACAAGAAGAAGCAAGAGACAACTACAAGAATGACTGGCAGTGAGTTTTGAGTTGATGTTGTAGTGCATCACAGTCAATTGGATACAGCGCTGCAGTACAGTAGATACTGATGCCAGCATCGCTGTTACATCTACTGTTGACAGTCAAAGTGCTCATACTTGCATGTCGCTCTACTTTATCAGAGAAATCTTCGTTGCTGCTCTTTGTTTCACTCTTCGTATTGTTGACTCTCTTAGCACTGTTGCAGGTTTCTCAGAGCG</t>
  </si>
  <si>
    <t>&gt;CAOG_01906</t>
  </si>
  <si>
    <t>CGCTGCACCTCTATGCTGCTTCTGACGGAGCTCCCTACGTGCTGCTGGTCTTGTTCCGACCAGCGGACGATGTGAATCATGAACGTCGCAAGCTGAAGTGGAAGAACGCAAAAAAAAAAAAAAAAAAAAAAAAAAGCCACTATTGTTGAAACACCCACAATGCCGCAGACTGTTTGTCGTTGCTGTTGCGCTCTGTGTTGAATCACCCGGTTGGATTCAGTGCGAGCGCCATGGAGAAGTGTGCCAGTGAGTGCTGAGAGGCGTCGCCGTGGCAGTCTGGGCAGCGGCAGGTCAACGAAGAACAAACGCCGACAACCTTCGAAAAAAAAAAAAGCAAAACCCGTCATCATTCTGCCTTGCTAGCCAGCCACTTTGCTACCTTGGCTCTGCTCCGGCCAAGACCAGCCGGCCATCTCACCCTTCACAGCCATGGAGCTTGAGCCACAGCAAACAGAGCCAAGGAACCCCCCTTCCCCCCCCCCCTTCCCCGCCCGCTGACC</t>
  </si>
  <si>
    <t>&gt;CAOG_01922</t>
  </si>
  <si>
    <t>AAAATGAGGAGTGGTCTTTTCGTTTTGGAAGGCAAAAAATGGCACTAATTCCGATTATTCGGCAGTTTGACATGGCAACTTTGGAAGAAATCAAAGCTCTCTTCGAGGAGCAGAAGACAAACTTGACCCAGCAGATCGAGAGCCTCAGGACTGATGTCAGCAAGAAGCTCGATGATGTCGACGCCAAAACCAGCTTTATGGTCGAAGCCCGCATGCGTGCCTCGCTAGCCAAGAGGTTTGGCGAAGATTACGCCTGCCAGCAATTTGTCGAGCCTCGTTGCGGAACAATCACCGCACGATGGGAGTGACGTTCCGCTGCAAACCGCAAGCACCAAGGATATCGACGGAAGAAGTTGCCAAACCCGCCACGAGCTGGCCATGTTTCAACAAAGTGTGAAACTATGAAGGCACAGGACTGGGCTATGCACACGCAAACTGCGACAGTGCTTGAGCGGCAATTTTGTTGTTCTTTGACACGCGATGTTGTAGCCTGTTGAATA</t>
  </si>
  <si>
    <t>&gt;CAOG_01957</t>
  </si>
  <si>
    <t>CGTCGTGCCGTAGCATCATTCGTGGAAAAGTGAGGGGGAAAGGGTAAAAGAAATCAGTGTCCGTTGTACGCAAAATTTGTCGTCGAATTCAGCACCAAAAAGCAAAACTCAACTCATTGGAGAAAGGATGAAAACTGAGACTGAGCAACAAAACAAGACTGAAATGAATTGTTAGGGCGAAGGAGGCGCTGCATGTCGGGTACAAACGCGGGGGGTGCGCAAGTTGAATCGAACGAAGCTTGACAAAGCGCTAGAGCATTGTAGTGAAGGGAGGGCCAGGGGGGCAGGGGAGGGTGGAAGCGAGAGAGAGAGAGAGAGAGAGGGTTCTTAGATTGTACATTGCAACTCTGAGACACCCTCGATTCTCAGAAACTCGACTGTCCTGACCCTGTTACTCTTTTTCTAGCGTACTTTGCTATTCCTATGCTTTTGACTCTGTGTTTCCTTCAACGCTCAATGAATGGTTTCACTCTTTTTTTTTTTTTTTTTTTTGTTTTTTT</t>
  </si>
  <si>
    <t>&gt;CAOG_01958</t>
  </si>
  <si>
    <t>GGAAGAGGAACGAGAAAAAAAAACAAAAAAAAAAAAAAAAAAAAGAGTGAAACCATTCATTGAGCGTTGAAGGAAACACAGAGTCAAAAGCATAGGAATAGCAAAGTACGCTAGAAAAAGAGTAACAGGGTCAGGACAGTCGAGTTTCTGAGAATCGAGGGTGTCTCAGAGTTGCAATGTACAATCTAAGAACCCTCTCTCTCTCTCTCTCTCTCGCTTCCACCCTCCCCTGCCCCCCTGGCCCTCCCTTCACTACAATGCTCTAGCGCTTTGTCAAGCTTCGTTCGATTCAACTTGCGCACCCCCCGCGTTTGTACCCGACATGCAGCGCCTCCTTCGCCCTAACAATTCATTTCAGTCTTGTTTTGTTGCTCAGTCTCAGTTTTCATCCTTTCTCCAATGAGTTGAGTTTTGCTTTTTGGTGCTGAATTCGACGACAAATTTTGCGTACAACGGACACTGATTTCTTTTACCCTTTCCCCCTCACTTTTCCACGAATG</t>
  </si>
  <si>
    <t>&gt;CAOG_01977</t>
  </si>
  <si>
    <t>TGAGAAAACTGAGAAATTGGGAATTATCTGAGGAATGGAAAATGTCGAGCGAAGGGGTTTATTCCGACCATCACTTGGTTACTGAGTGAGCATGAACGCGATTCGTAGAGTGCAACGCGAGTGAAATTTGCAAATCTCAATCCATTGGCGCGGCTTCGACGACCAGCAATCGGGTCGATATCGCGAGAGTGACTGACTGATGAGATTGACTGGTGCGACAGGATGACTCGGCAGCATGTGACTGGTGCAAACGTGGCAGCAAAATTTCCCCAAATACAAAATCCCATACAAAATCCGTTGGTCGCCTTCTTCCCATTCCGTCGCTTCGCTTCGCTTTCGCTCAACCCAGCCAGCCACACAAGCAAAAGGCAGTGTGTGCTCCAGTATTCATCCAAAATGATGTAAAACTGCGCTTCACATTGTGCCAATTGAGCTTTGTTCGCTTGATTCTGATTCTGATTCACTCAGTCCTGTTTAAATTCCCTTCAACTCAGAATCAG</t>
  </si>
  <si>
    <t>&gt;CAOG_08283</t>
  </si>
  <si>
    <t>TTGAAACGTTGCACTACGTTGGACACAGTGCTGATGGGGTGATGGAGCATGCTGGCGACCGTGACGAGAGGCAAGGCGCGATCAACAGCCAAGTCGATGATCCGCTTCCGTTCGGGGTCTTCTAGATGGACACACTTCCGCGGCGCGCGTGATTCGGTGGCCTGCGCCTCGTTTTGACGTTTGGGCATGGCTACAGAGCAGGTTCGTCTGGGGGTGTTTGCAAATCCCAAACATGAAGTGGCAATTTCCCAACCAAGAGTGCGAATTTTCAGTTTCAAGCTTTTATTCCAAAGTTTTCGCGCCAAAAAACCAGACCTTATCTTGGCAAAAACCAACTCGGGCGCAGTTTGGACAGTTTCGTGTTTTTAAAAACCAAATCGATAGCATTTTGTCCAAAATCGCACTACAAATTTGTACCATTTCAAATGTTTAAAAACCAAATCGTCCGTTTCTATTTCCAACCTCATATTGCAGTTTTCATCTTCGGACGCACAATACTG</t>
  </si>
  <si>
    <t>&gt;CAOG_0920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CTCTTATTATGATTTGTGCTCTATTTATGCTCACACACACACTCTCTCTCTCTCTCTTTTTTTTTTTGTT</t>
  </si>
  <si>
    <t>&gt;CAOG_02074</t>
  </si>
  <si>
    <t>GTACGCAGACTTCCCACCCTTGTTGCTGCCTTTGGAACGTTTGAATTTGCTGACACTCGCCCCTACGCTTAGTTTGCCACTGGATTTGAAGCCAATCGGCCGATTACGCTCGCAGCCATCACTGTGCCGAGCACCACTTCCGGAGCCCCGAGTGTGCTGAACGAGTTTGAGCAATGCCACAAAATGCTGGATTTGTACATGTGGCTTAGGTACGCGTTTTGTCTTCGTGAGATCGACGGGGTTGGATTGCTCACCCGTTCAATATTCCGACAGTTATCGATTCCCGCAACTGTTTCCCGACCGGGACGCCGCAAAGCAACTCCAAGCCCAGTGTGCCGAGCGCATCATGGAAGGTCTGATTGAAGAGACGCGAACTGGACGTCGTCCGAAGCCCCAGCCGCGTCGTCGATACTGAAAAATGCTGTCAATCCAATCTGAGTAACTTCTCGTATCTTGTCTTTGTTTCGTCGTCATCTTCATCATCATCATCATCAGCATCA</t>
  </si>
  <si>
    <t>&gt;CAOG_02088</t>
  </si>
  <si>
    <t>GCGGAGTCAGGCGCAGCACGTTCTTGCCGGCTGTGATCATGACAATGCCGTGCCGCAAGGCTTCCTGCTGGACTTGCTTGGCAGTGTACTCGGCAGTCAGCTCAACACCGCGCAGGAAGCCAATGCCGCGCACGTCCAGCACGACCTTTGGGAACTGCTGACGAAGCGACTCTAGAATCTCATCAAAGCGCTTAATGTTGGTCTGCATCTTGGGCAGCAGTTGCTGGACCTCGCCAAGCACGGCGCGGGCAACGTTGCAGACGCCAGGGCCGCCACCAAAAGTAGTTCCGTGATTGCCAGGCTGCCAGAGAGCGAACAAACAGTGAGAACAAAAAAACAAAAAAAAAAAAAAGTCAAACAACCAAAAAAACAACCAAAAAAACAAACCACCACCCCTTGATATCGCCTCCAATCTCACCTTGATCAGCTCGGAAACACGGTCGCGCACAAGAATGGCACCCACGGGAAGGCCGTTGGCAAGAGGCTTGGCCAGGGTCATG</t>
  </si>
  <si>
    <t>&gt;CAOG_02148</t>
  </si>
  <si>
    <t>GCTTGTCGGAGTTTGTTTGAATCTTTGCATATATTTTTTTTTTTACTTTCTTATCGCGATTCTGCCTTATCGCACGCATACCTCGTGACTGTCTTTTGTTGGCTCTAGTGCCATGACGTAAGCGCGCTGAACTTGCGAGCGCACCTTGTGTCCGTTGTCCGTGTGGCATTCTCGCAGCCACGCGCCCAGGTCCCCACAAAAAACACATAAAAAAGCAGCTCCACACCCCCTCTCACTCTCTCTCTCTCTCTCTCTCTCTCTCTCTCTCTCTCTTGCTAAATCGCTGTCGAGGATCTTCTTCTTCATCATCCATGCTGGATAACAACCATGAATTGTGTGTTCTCATTTATCGTCTGTCAGTCACTTCCAATCTCAGAGATCACTCTCTTTGGTTCAGTTTCAATTGCTCGAATCCCATCACACACGAGGGCCTTCCCTTCCTTCCATTCTCCTGTTCGACCTCCGCTCTCTCTCTCTCTCTCTCTCTCTCTCTCTGTCCT</t>
  </si>
  <si>
    <t>&gt;CAOG_02156</t>
  </si>
  <si>
    <t>ATGGCAGGCTGGGAAAAGCAGGGCTTGGTGCGGAATCGCACTCGCTTTGCTCCACGGCAACGAAAAAACGAAGCCGGGCAAAAACGATGCGTTTCGTTCATTTATTTGATTTTTTTGATTTTTTTATTATTATTTATTGAATTTTGTATGTGTTTGCCATTGAGAATTGAGAAGGTGCTGACAGGGGTCGAAAATCCTCAGAAAAATCTTAAACAATTCGCCAAAAAGCTGTCAACATCAAAAAACAAGCTCTTGTTGTTGCAAAAACATGCTGTGGCACAGTGTTGATCATGCAGGATTACTGACAATCTGATTTCTTTGGCGCTAAACAGGGCTCTTCTTGCTGACTGAGACTGGTTGCTGCATCATGAAGCCCCATCTTCCCGCCATCGCCGCATCGAGCGAGCGCATGCAAGTGTTTGAACATGCAGTCGTCATTCGTGCTTCATTCTGCACGACAAAAGGCTCATTCACTCGTTTTGCAACTCAACAGGTGCGAA</t>
  </si>
  <si>
    <t>&gt;CAOG_02162</t>
  </si>
  <si>
    <t>TTAGTGAGAAGGGGTAACGGGAAATGTCGAGCTACGTACCTCTTGCTCATACTGAAGGAACGGAACAAAAACAGAGAATGAACTTTGAATAGATCGATACACTGTGTTTTTCGTGGGCGAAATCGGCGGTCGTGATCATCCTTAAAGATAAGTGTGATTCTCATTCTCAAGCAAAAGCGACCTCTGAGGTTTACTGACTTTTGTGGAGGCACCGTTGCTGCTCCACAAAGGCAAAGCGCCACAAAAAAGAGTCTGATTTGTGTTCATCACCAGCGACCCGAGTCTAGATTGACAGTCAAGAGTGTAGCAAAGTGAAAGAGCGACAATTGAATCCGAGTTTTACTAGAATTTGCGCCGCTGAATCTGAGCGTCTCAGTCTTTGTTTTGATTTCGTTTCGTTTCGTTGCGTTGCGTTTCGTGAATTGTCTTCTGCTGTGTGTTTTTGCATTCATTCTTCATTACTAAGCACAAAGCTTTTGTATCTTTCGACAATCCGACAA</t>
  </si>
  <si>
    <t>&gt;CAOG_08588</t>
  </si>
  <si>
    <t>AAACGAAACATACGCAGCAGGGGTCTTCTTGCGCTGCTGCGAGCGCTCCCAGCGGCTCTGCTTCTCGCGCTCGTCTGGCTCGAGATAGTGCTTGGCTGGGATGAGGTTGATCATGGCGTCGAAAAACGCCGCATCGTCAGCCATGGTAAAAGAAAACAAAATTTCTAAGACTGAATTCTAATGTAATCAAATGAGATTGAGAAATTTGGGATTCAGTGTCTGAGCGAGAACTGAGATTCAATCTCAACAAACCCAATGCAACGAAACGATCTGTCTCTCCCTCTCCATCCAACGACAGACTTCATCTCTACATCCTATCTTCATCTATTCTCTGCTGTTCATTCATAGCAGTCCAAGTTTTTTCCCCACCGCTTTCTATTGTATTCCCAATGGTAAAAGCGGCGACGATCGCTGATGCTTGCTTGGACCACCCGACCCGTCACTCACGTCACTCTCACTCCAACCCCCGCCCCTCCTTAACACTTGGTTGCTTGTTTCTG</t>
  </si>
  <si>
    <t>&gt;CAOG_02174</t>
  </si>
  <si>
    <t>AACAACTGCATCAACAAGCACAGCCGCATCAACAAGCGCAGCCGCCGCCGCCTCCGCAGTCGCGAATGGTGTCGCTTGACTTTATTGTCGTGGCTCGCTACACTTACCAAGCGCAGGGCGATCAAGAGCTGTCGTTCAATGAAGGCGACTTTATTCGTGTGCTAGACAACGATGCGAACGACTGGCGGCGAGGAGAGCTCCTGACACAAGATTTGACGTCTTTCGATCCGCCGATCAAAGGCATGTTCCCAGCTCAGTACACGACTCGATACTCGACGTAAGATGTGGATGGTGCTCCGTCGGTCGCCTCCCAATACTTGCGTGTTTCGTGGCTGTTGTTTTTGTGTGTGCATGATCTCTGTTGTACTTGCGTGCTGTGTATTTCCGTGCTGTTGTGTGTTTTTGTGCGTATTCAATCATACTGTACCTTTTTCCCCTCCCCTCTGTTCCTCGATGCAAAGATGCTGCAAATGCATGCTCTCGGCTCAGTTCACTCTGCT</t>
  </si>
  <si>
    <t>&gt;CAOG_08590</t>
  </si>
  <si>
    <t>CTTTTAGCTGTATGTTGTTTACCTGACTGTTTCACCGCGTCGACCCGCGGCGATGCTGCTGTCACCGCCACAGCCACATCAGCATCAGCAGTAGCAGCGCTAGTACTAGTAGCAGACGCAGTTGCAGCAGCAACAGCAGCAGAAGACGAGACAGCTTCGGGAGCGGCAGTCGTCGCCGATGATGACGCAGCTTGCTCGCTTGGCTGTGGGTCGTCCACCGAGACCACCACCGCCGCAGTCCCCGCAGCAGCATCCTGTGTGTGCTCGACAGTGGCCGTAGTTGCAGCGGCGTGACTGGCAGGCGCCTCATCATCGTGCGCTACGACGACGCTGGCTTTGGCTTTGGCCTTCTTTGCTGTCGTTGGCCTGGGTCGTTCGAGCTCCATCAGAATACGCCCCAAATGAAAAAGCAAAAAGTATCTACAATTAAAAAAACGAGCAATGGACTGGAGTATGAAAGCGGATTATGCGACAACAATTGAAACAATAAACTCAATGCA</t>
  </si>
  <si>
    <t>&gt;CAOG_02206</t>
  </si>
  <si>
    <t>AATTTTATGTATGTTATTGGTGTCGGGTTGATTAAACGACGATAATTCTTTGTCCCGATTCGACCCCGCGCACGCTCCTGGCCATAAGTACCAGCAGCATGACCCTATCATCCACCAACGCGGACAAGATCGGTTTTCTTTGCATCTTCGCTGCATGTCCGGTGTCGGAGACGGGCTGGAAGGTGCCGGGAGTGTTGCGGAGGTTGTCCCTCCATCTACCGGACACGATTTTTCGCGCCCAGCCAAAGGTCAATGCAAAGTCAAAATTTCATATTGCTCCGACCGCCTCCATTTTTTGCACATCGTCTATATTAATAATGTTGAACAAGAATATGAAGAGAGCCAGATGCAGGATGGTCACCAGTTTCTGTCCGGTAGAAGGAGGGTTCTCTCTAATCCTATCAATTTCAGCATCATCATCAGGCAACAATGAAAGCTTGTACTATCGTGACTGCACGTTGTATTTGGGCACACAGGGAAATTGCGACGCTTCAATCTCA</t>
  </si>
  <si>
    <t>&gt;CAOG_02209</t>
  </si>
  <si>
    <t>TGTGGTCTTCTTCCGACAAACACAGTTGCGTCCGACCCCAGCCTCTCAATTTTCGCCCGAAAATCACCGGCCCTGTTCTTCGGTCCACAACCACCGGAATATCAATTCAAATTGTCAAATATGAGACTCTGAATCCCAGGAGCTGAGTTTGTGGAGCGATCGGCCAGTTTTCGTTGATCGATTGTCTGACACAAAAGCTGCAATGCCAAAACCAAATCTCCTGAATTCACAAACCACCTCAACCACGTCTACCCCCCTTGGAACTAAACCCCAACATGATGATGAATTTGTCATGATTTTCTCAGACGTCCAAGTTTAACTCGCCTTCCCCAGTCTTCATATTTTCAAACCATCATGCGGTGAGAATGAATTTTGTGAAATCAAAATCAGAAGGAAGAAAAAAAAAGCTCACCAAATTTTTGTAATTTTTTTTTTTTTTTTTTTTTTTTTGGTTTGCCCCCGTCGCCCAATTCAGCGCACTGCTCTGCGTCGTCGCTGTG</t>
  </si>
  <si>
    <t>&gt;CAOG_02238</t>
  </si>
  <si>
    <t>TCTGGCACAACACCAAAACCAACCGAGCACATCTCACGCTGAGAAGAAGAGTCAGCGTCGAGCGAAACCAAACCAAAAAAAAAAAAAAAAAGCGCGCCTTTCAGCTCTTCAGGACACCAGAGGACGTCTGCTGAGCCGCCCAACCCCCCCCCAACACGAGCTGAGAGCAGAAGAGTCGCAGTAGAGCTTGCATGGGCCGTTCAAGTTCTGGTGCACACACCTTACGAAGGAGAGAGAGAGAAAAAAAGGGACGGGACAATCCTCTGCGAATTACAACGAGACCAAAAAAAAAAAAAAAAAAAAACTACAAAAAAAAAAAAGAAAAGAGTGCATTGTTGTTGAATTGGGTTGCGTTGCATTTGTCTGAGAAAGAGGGAGCGACGATTTGGGTGAAAAACTACAACAGAGCAGCACAAACTCAGCGTCATCACCGAAAAGCTTGAACGAATTCAATTGCTTTGCTTTGGATTGCCAGTCTCCCTTTTTTTTTTTTTTTTTTT</t>
  </si>
  <si>
    <t>&gt;CAOG_02275</t>
  </si>
  <si>
    <t>AAATCCCTATGCGTCGAGTGCTTAGACACGCACCTCGTCCTTGTCTTCCAGCACCATTCTCACGCATCTGACTCACCTCGAGCAACCATTATTGTATTGGAAAAGCGTTGTTGAGGATGCTTTTTTTTTCTTTTTCGAATTCAGCCAACCGTCAACCAGCCAACACGTGCAGACACAGATTGAATGAATCGCGCCAAACCCTTCTCTCCTCCTCCTCTCCTCTTCCTCCTATTCTCTGAGGTTTTCGATTTTCTTATATATTTTTTTTTATCGTTCTTTGTGCTTGGACTTGTAGTCACAAGGCGGAAAACAAAAAATGGCTCACTTTGCGTTGTTGCGTTGCATTCTGACAGAATTTGGTTTTTGCTGCAAAATTGCGAAATTTGGCCGGGCACGATTGATTCTTCAAGCTGCTGTCGGTCGTTCACGTTGATCTGAGATTCGCTGGAATCGCACACTCCCTCCGTCTTTGTCTGTCTCTCTGTCTCTCTCTGGTCACC</t>
  </si>
  <si>
    <t>&gt;CAOG_02288</t>
  </si>
  <si>
    <t>TTGACTTGACCACAGCGTTCTTCTGTTGCTATCTTTCTCAGTCACTTTGCAAAGTGGTTTTTTGTTTGTTTGTTTTTTTGTTTTTTGTTTTTTTGTTTCTTTCTTTCGTTTTGCACTGCACTGCTGCTTTGCTGTTTGATGGATGTGCGCACTTTGCTTGTTTCGCCCACTCGTCCATACGCAACCAAGTGCATCTACACACGCGCACGCACTTTATTCAGGGGATACGGGTGGATTCAACGCCGCTCAGAAGCAGCAAAAACCCGGAATTCTCAGAGAGCAAATTGTCAACGCTCCTCCTCCTCCTCCTCCTTTCTTCTCCTTTTCCCCTTTCCCCTTCCCCCTTTCCGAACAACTCTCCGATGATGCATTCGCGCAGCCATTCAGGCCAAGCCCGCAAGTCTCATTCGTTCTCAGTCTTGTTCTTCTTGTTCCTTCCCGTTCTTCTTCTCCTTCTCCTTCTCCTTCTTCTTCTTCTGGGCTTCTGCGCTGCTCCGGCG</t>
  </si>
  <si>
    <t>&gt;CAOG_02290</t>
  </si>
  <si>
    <t>ATTGATCTACACGGCTACGGGGTCGCGGATGCGGTCGCTGCTGTGCAGGCAGTGCTCAACGAGCTGCATCAGCGCGCCAAACAAGATGACTCGTTCATGAGCCACCGTGGTGGTAGGTCTGGCGGCAACCGCAACAACAGCGGCGACGCTGGAACTTTACGCATTATCACGGGCCGAGGGGCGCATAGCGTCGCAGGAAAGGCCAAATTGCGTCCAGCCGTGCGCGTGCTGATTGATTCACTCCGATTCCCTTACTCTGAACCACAGACGGGCGTCTTTTGGGTGGATTATACGCGCAAGATTCGTTAGCGACTTTTTTTCATTTTGTGTTTTTCGTTTTGTTATGATTCCTCCTCCTCCTCCTCCTCCTCGAGCCCGGCTTGCACTGTTAGACTGATTAAACAACCTTCAGAGAACTTTACAAAGCTCCAAGAAACCTACACACATCTTTGTTGATCGGGTTACGGAACACAGTCTTCAAATTTGAGCCAAACAGTAAA</t>
  </si>
  <si>
    <t>&gt;CAOG_02304</t>
  </si>
  <si>
    <t>CGCACACACTCGACCTGGGCCCTCCCCGTGTCGCCGACTCCAGCAAATTTGTCATCGCACATCCCTTCCGGAAGGCTCGTTCAACAAAATAAGCCCATCCTATGCACTTTGGCATCCGGACGCAAATCCTGATGTACGCATCGCACTTCCAGCAAGCTCATTATCACGACCTTGTATTCTTGAATGGGGCTTTTTTTTTTTTTTTTTGGTTTTTTTTTTTTTTTCCTTCAATAAATTTTAACTTTTTTTCATTCTTCATTTTTTTTTTTTTTTTTTTTTTTTGAGTGCGTGAAAAAGGTGTTGTTTCTGGTACAAAATCCACAATCCAAAAAAACAGTCAACTGCGCGAGACTCACGGGTTTTTTTTTTTTTTTTTTGGTTTTTTTGATGCTGGCTTGTTAGATCAGAACCAGATCTGGGTGGTTTTTTTTTTCCTTTTTTTTTTTCTTCTTTTTTTTTTTTTCTTTTGAAAGCACCTTTCCTCTCCTGCGTTCCTACAA</t>
  </si>
  <si>
    <t>&gt;CAOG_02333</t>
  </si>
  <si>
    <t>AAGAAAATCCCGCCGAACCGACTTTGTTGTTCGCACTCACGACGCTGCACACTCACAGCCACACTCAGTCGCACTGCGCCACAGTGGCAGCAACAGCGAGATAGAAAGAGAGAGAGAGAGAGAGAGATAGAAAGAGCGAGCGAGAGAGAGAGAACGAGCGGCGATTGGGGTTTTAGCGGTGGTTTTGTTTGGTTTTGGTTTTGGTTTTGGGTCAAAACGAACCCAACGGAACGACGACGACGACGACGACGACGACGACGACGACGCAAGCAAGCAAAGAGCAACCCGCAGAAGTGGGAGTGACAATGCCAGAGACTGAGAGACTGAGAGAGGCTGAGAGAGAGAGAAAGAGAGCAGGAAAGTGGAACGGCGGATTGCTTTTGTTGTGGTTTGTGTTGTTGTTGCTTGTTGTTGTGGGTCGTTCGACCAAACGCAGACCAACAATCACAATCTCAACAGTAATGATGATGATCGACTTACAATTACAACAATGACAAAAG</t>
  </si>
  <si>
    <t>&gt;CAOG_02363</t>
  </si>
  <si>
    <t>ACATTGAGCTGTCTTGTAAGTTGAGCTGCGACCCGCTGTGCTGTGTGGCAGTGGTTTTGTTTTTGACAATCCTGGTGCTGTAGCTTCGGTTTGCTCACCTGCTCCCCATCCTTGACCCATCCAAACACAACCTCTCACCAGTCAACAAGTGCCCTGGATGCGATCTGCTCCGATCACGAGGATTTATTCTTCTTCCAGACCGTGTGGATCATCGGCAAGCGGACATTCTGAGCAAGCTGCACGTTTCCGTGCCTCAGCCATCCTAGTGTATTCGGGTGGTCTCGTACAAGGCTGGGCATGTGGCTGAGCCCCCAGCCACGCATTGACTGTGCACTTTTGCAGTTGCATCTATTTGTAACATTACCGTAGTCGTGATGATTTGAATGGCAGAATTGTTCCAAGAGTCGGGCACCAATCCACACTACAAAAGCAGTTAGAAACCTTCCATCCACAACCTTATTACTTGCTCAGTTTTTTTTTTTCCCCGCCGACTTTTCGAA</t>
  </si>
  <si>
    <t>&gt;CAOG_02400</t>
  </si>
  <si>
    <t>GCGGTGACGGAAAAGCCAAAAAAAAAAAAAAAAAAAAAAAACTTGCTGCTGCTGGACGAGGCTTTTGTCTGGGACTGGGCTTTGCTGCTAAACCCGAGACCGAAAAAGTGCAGGAGCTTGCGCGTCAAGCATGTCGTTGGAGCGAGGAGAAGGGGGGCCGGGGCTCAACGGGAGCGGGAAACGTTTCGCTCTTCAAGGCCACCATTGCTTTTTTTTTTTTTTTTTTGGCTGCGGCTGGCTCAAACTCACCGCTGTGCTGTGCTGTGCTGTGGGCATTGATTTGACTCGACAGATTGAAGCGCAAAAGCCCAGCTTTTCGCAAGACTAACAAGAAGAAAGAGCAAGTTCTTGTTTGTATTTGTGCTCACAAAGAGCTCACCTTTCGCAACGAAGAGCATCATCACGACTCGTTCGCTCCCAAAACCGCCCAAAAGACCAAACAAGACAGCAACACCGTTTCCCGTCCGCACGCGGATTTTCTGCCTATCGCCAGCCAGAAG</t>
  </si>
  <si>
    <t>&gt;CAOG_02408</t>
  </si>
  <si>
    <t>CGAGTGAGCGAGTTGCCATTGTGTGTTCAAGCTGTTCACAAATAAAGATGGAGTGAGTTGTAACATAGTAAAGTCACTTGACTCTATAGTGGCACACTCGGACACTCAGACAAGGACTTTTAGCAGGACTCGCAGAACCGAAACAGCAATGTCGGCGTTTGGAAGCATTTTTGCGCCGCTATTCCCCAGCATTGAACAGTGTGAAGCAAACGAAAAGCGGGCAATGGGATCGCACGACTTGCTCGGTCTGCTTGGTTCGATACTGCCATTCGGGAGTGGAAGCCGGGGTTTTCCGGGAGGATGAGGGACAGGTAGTGCTGATCGTAGGTCACTGACGATGTTTTGACTCGAATACAAATCACTCACGCACACACGCACACATACATCAGATAGCTTTGAATCAGGTTTGATTCCTTACCTCCAATAGTAAGCCATAGTCTCACTAATCGAGCGTCAGAGTTCAGTCTCATTTTCTCAGCAGCCTCAAACACAAACAAACC</t>
  </si>
  <si>
    <t>&gt;CAOG_02422</t>
  </si>
  <si>
    <t>TGCTGGTCTCTGCCGTGTTCTGGGCAATCAACTCGGTCGTTTCGCTCTTTTTGCTCAAGCAAGTGTTCAACTTGTACCGCGGAAGCGGCAAGACTGTGGCTGACGCTCAGGCCGAGGTCATCACCTCCGCCGCTGCCAACCCCACCATTCGTGAGGGCGTCAAGGATTCAATCCTCCGCAACGCAGTGTAAACATTTGGTTTTTTTAATGGTTGATGAGCACAAAACAAGAGCTCCCTTTTTCTGTGGTGTGGAAATTAAAAAGTTGTGATTTGTTGACGCTGAGCCCAGTTCTGCAATGGTTTAGTTGTTGTTTTGTCCATACGCACGTAGCATCACCCTATTCTCTGAGTCTGAGCTGTGTGTCTGATGAGGCATTGGTGCAAGGCGTCTTCTCTCTCTCACACTCACATCCACTCTTGTTTCTCCTTATCTTTTTTGTAACTCGCTTTCTATTCTCTTTACCCAGCCATCTCAGTCTTTTTGTCGAATCCTTGTGCA</t>
  </si>
  <si>
    <t>&gt;CAOG_08605</t>
  </si>
  <si>
    <t>CTACTGCCATCTCATCGCTTCTGCTGGCGCGTGGCGCATCCCTCGATGTTTACAACAACCAGGGACTCGTGCCCCTGCACATTGCCGCACGTGCCGGCCGCGCTCTGCAAATTGCCCTGTTCTGCAAGCACGGGCTCAATCCCGATGCTCGAGTCCGGCTCTGAACAACAAACAAACAAAAAAAAGTCCAGCAACAAGCACAACAACCCCAACACATCCAGCGATTTTCGATTTTCGGTTTACTACAGTACTTTTTAGATTGCGATTGTAACTTCTCTGCGCTCTGTACATACTTTGCCACTTCTCCCTTTCTGTACATGTATCTCTCCCTCTCTCTTTTTGGATAAATCGACTTGTAACCTAAGGCTCAGTCCATTTTTGATCCGTTTTCAAGTCTTGCTTGATTCTCAAACAGTCCACCCAATCCGGCTGACACTCAACCCTTATTCTCCTTGCAATCCTCCACTCCTGCGATCGAGAGAGTGGGAACGCTGAGCGGG</t>
  </si>
  <si>
    <t>&gt;CAOG_02441</t>
  </si>
  <si>
    <t>ACAGCTTGATCAGATCGAGCGGGACGTCGACCTTGGTGGAGACGGCCTCGGCGTGTCCGGGTGCAGCTGCAACGTCCGCCATATGTGAAAGGAGGTGAAGACAAAGAGGAGTGTGCGTCTGAGAAGATTCGAAAAAAGCAAGACAGTGAGAATATGCCAAAACGATACCGTCAATCGTCGTTACCGGTTGCTTTTTCGTCTGAAACGCTGAGGTTGAACGAAACGGGGAAAGTTCAGGTCGTCTTGACTCTATTCTGTGAGATCAAGGTTTGGCGCATAACAATCTGTGAGTACAGTACTCGATGAGTTACACCTCAGTTGAGGTCCGCGTACGGATGCGTAGTCAACGCTGTCTTGGATTTCTTGGGCTTTTGGACTTTTTGGCTTTGTCTGCAGGCTTTGAACCAATGCACACTGCCAAAAAAGAGCGCTTTTGTTGCATGATGTAGTCTTCAATTTTCTAGTATCAGATTAATTTCCCCAACCAAATCAAATCACAC</t>
  </si>
  <si>
    <t>&gt;CAOG_02457</t>
  </si>
  <si>
    <t>GTCATTGTCCAATCGCAGGTGAGATGAGGTGAGGTGAGGTGTGTGTGTGACTGAGGGAGCGGGGGTTCCGTTTTTTTCGCAGTTCTCTTTGTGTGTTGTTATTGGTAAAGAAAGAAGGAAGAAGTACAAAGGAAGAATGAGAAGCCAGCTCACGTACAAAGCAGCAATGTGCATGTGTTGTTGTCTTTTGATGATGCAAAAACAAAACTCAACCATCGGTGTTGGATGGATGCAACTGCGAAAACCCCAACGACATGAGTGAAGGGTTAAATCTGGAGCCTTTCATCGTTTCACCCCGATCGCACAGCTTTTCACGGCTTTTCACGGCTTTTCAACGATGAGCACACGCATTTGACGCACCAAACAACAAAATGACCCACAATTTTTTGTTGTTGTGCTTTTTTGTTTGACGAGCAACAAAACGCAGCAAATCAAAAAAAAAAAAAAAAAAAAAAAACAAGCATCAAACTCAATGGAAATTCGCAGTCTCGCTTTTTTTT</t>
  </si>
  <si>
    <t>&gt;CAOG_02546</t>
  </si>
  <si>
    <t>CCCCAAGAAGGTCGGTGACGATATCGCCGCCGCCACCAAGGACTGGAAGGGCCTCCGCGTCACTGTCAAGCTGACCATCCAAAACCGCAAGGCCACCATCGATGTCGTGCCCTCTGCTTCCACCCTCGTCATCAAGGCCCTCAACGAGCCCCCGCGTGACAAGAAGAAGGAGAAGAACATCAAGCACAACGGCAACATTGCTTTCGACGAGGTTGTCCGAATTGCCCGCATCATGCGTCCTCGCTCGATGGCCCGCACTCTTGAGGGCACCGTCAAGGAGATTCTCGGCACTGCCCAGTCTGTCGGCTGCACCATCGACGGCAAGGCTCCCCACGACCAGATTGACGCCATCAACGCTGGCGAGCTCAAGGTCCCCGAGAAGTAAAAAAACACTCAAAAGAGGAAGTGGAAACGGGGCAACCCGGCTCTTTGTTCTTTTTTTGAAACGGTCCGCTGTTATGGCACTCTAATCATGCTTTGTTCCCCATTTTGTTCTGAGT</t>
  </si>
  <si>
    <t>&gt;CAOG_02549</t>
  </si>
  <si>
    <t>GTCCGCAACGAGGTCTGAAGGGACGGTCGAGGTGGAGAGCACGACGATGGATGACTGGCGCAACACATGCACTGCGGACTGCCTGGGTGGGTGGGGGCGAGTACGGACGAGCGAAAGAACCACAAACAAAAGAAAAAAAAAAGAAAAAAGAGAAAGCGTTGTTCATGAATGAGGATGGCGACAACAGGCGAAGGGGGAGCTCAACCCAAGCGAGTCGTGCAGATGAGATTGGCGGCAGACGTGCAGACTTGGACGACGGCTTCCGTCCAATCACCACGGTTGGCAGCCAACCATCGGAGACTTGCAGTTGACGACACACTTTCGCTCGCAACTGCTTCTCGCGATGCATTGCTTTCATCCATCCCATCCAGTCAAGCAACCCCTCGTCCTCCTCCTCCTCCTCCTCCTCGGCACACACACACACACACACACAATAGACGATGGCGCGACAGGCTAGAGCGACGCAACTCCAACGGAAGCCCATGTCAAACGAGAAACTG</t>
  </si>
  <si>
    <t>&gt;CAOG_08623</t>
  </si>
  <si>
    <t>AGCCTCTGGCTCTCAAGCAGCTGCGGACGGCGGTTGTTGCGAAAATCGCACAAGCCAAAGCCCAGCTTCACTCGTTACAATCCGCACAAGCGCAGCAAGTCCGCGAACTATGCGAGGCGTCTAATGCGAACGCCCTGGAGCAACTTCAGCTCTTGGCGCCTCCGGAGCAGGATTCTGACGCGGAGGACGACAATCCCAACGATAACATTTGACTTTTGTGATGTACGAGTAGAGTAGATCGACACAGGTTGCTTTTGTTGTTGTTGTTGTGCCAGGCTAAAACACTTAATTTCCCACTCTTCATTTCTTCTTCATCTTCACACATTTCACCTCACCCCTTTTTTCTCGCCTTACTCCAAAAACACACACTTAAAAATCCAAAAAATAACCGTATCGTTGTTGTTGTTCTTCCTCTTTTAATTTTTTAATTGTTTTGAATTGATACCCCCTTTTTGCACTCTCCCAACCCCACAACCCCACAACCCAAAACCCCAAAAACG</t>
  </si>
  <si>
    <t>&gt;CAOG_02729</t>
  </si>
  <si>
    <t>TTTGGCATCGTCTTCTGCTCGGAACAGCAACAGCAATAGCAGCAGCAGCAGTAGTAGCAACAACAACAACAGCAGGACCTCCGGATTTCGTGACTACATGCATCGCGGGTGGCAGCTCGCTGTTACCCACAGGCTTGTAACAAGTAATGCCGTTGCCGACAACCAAGGCATCCACCTTTTGCAAAGCATCTCCGCCGCTGGACAAGTCACCAACACCTTTTCGATTGGTTACGACGCGTTTGGGCACCAAGTGTGTTTGTCCTGATTCCAAAATGCGATTCCCATGTACATGTATCATACAGTTATTTATTTTTCAACCCGGCCTTTATTCATCTGACTTCTGAGCGCTGTTTCACTTCTGAGCGCGAAATGTGACTTGATTCGATCGTCTTATCATGCCATTGGTGTCCCAATTGATGCATGAATGAAAAAAATGACCCAAATGCCAGAATTATTCCCATTATGCATGTCAGAGGGAGGGAGGAGGAGCTCAGTCTGCC</t>
  </si>
  <si>
    <t>&gt;CAOG_02756</t>
  </si>
  <si>
    <t>TCTGCAGAGTCCGATTGACCAAGCGCAGTGTTGTTCCCTGTCAAAAAAAACAACCAATCCATTGATGTTTGTTCCGAAAATCTCAGAAAGAGGGTGAGCTTCACCACAATACAAGGCGTTCTCAACGCATTGAAGTGCCTATGAAGCACAACAATAATAATGACGATGATGATGATGATGATGATGATGATGATGATGATGAGGTGGTTTTTTTGATTTACCAGCTGCAGCAGCAGCACTTGGATTAGCATTCGCAGCAGCAGCATTCATGGAGGTCGAGTACGAGTGGTAGATGGTCGCAATGGTCTGTGCGTGTCTGCGCCATGCGACTGCAATGAGCCAGCACAGAGTGGCGAGGATTGCCAGCTCGATCGCAATCACGGGCGACTGGAGCGCAGACTGGATCACTGCTGCTGCGAAGAACGGGGCGTCCATCTGTGTTGTAACAGGCGTACATAGACTGAACTTCTATCTGTATCTATCTATATCCATATAGCATA</t>
  </si>
  <si>
    <t>&gt;CAOG_02768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GTGTACTACTTTGGCGTGGCCCGGCAAGTACAACGCCATGGTGCTCGAGCTGCTCGGCCCTTCGCTCGAAGACTTGTTGAC</t>
  </si>
  <si>
    <t>&gt;CAOG_02772</t>
  </si>
  <si>
    <t>GCCTCCAGGCTACGTCGGTAACAACGAAATTGCAGACCTGCTCTCGCGCCTGCCGTCCGACTTTGAGCTCGTGCAACGCATGGAACTCAAGAATCCGCCCATCTCCAACGCTGTTGTGCTTCCTGCCGTGGCTCAGGCCAGTGGAAGTGGGCCCAGCGCAAGCCCAATCGGTGCGAACGGCTCCAAAAGCGATCGCAACTCGAAAAAGTTGTGAGAATCCGTTGGGACTGGTTGTTGGGGAGGGGGTTTTCTCCTTCCTGCGACCACTTTTTGGTCGATGTTGCTTGTCATGTTGTCCGTTGTCTTTGCATTTGGTTGATGTGGTTGGTGTTTCACGCGAAGCGCTGATGAAAAAGAAGATTTCGTTGTTGGATCAAACATACTCGATCTACAGTTTTGAGTTCCTTCTTGCCGCTTCGTACTGTATTACATGACTTTTTGGTCGCTCGTCCAGTCTTGATTTTTTTTTTTCCTTCCGACAGTACAGTACAGCACTAGCA</t>
  </si>
  <si>
    <t>&gt;CAOG_02794</t>
  </si>
  <si>
    <t>GGTTCATGCTGCGCGTCCCACAAGCACCTTCTGGACACGCAGTCGCGTTTGTCCGCTTCATGGAACCCTCGCGAATCACTGGAACCGCAACTCGAATTGACTTTCGGACGAAGCTTTATGCTTCACACTGATCACCTCCCCGCCGCGACACACTCGCTATGTCATGTTGTTGGTTTGGCTATTTCAGGTTGCTAGTTGCGACCCACAGGCATTTCTAGACGCGCCTCGGCGCGTCAGCCGTTCGCGGAACCAACTTTGAAACCGCTGGAGAACCGAACTAACCACAAACCGACATCGTCGCTTCCCGCCCTTCTTCAATGGATATAAATTTCCCAAGGCCTGTAGTGCACGAGCATACAGGCTCGCTAATGCTATGTCATATGACCAGACATGGCTCTCTGCCAATTTTGTGTCTCCAAGCTCCTTACACCCATGTCCATGCTCCCGCTCCTTTCTCCGTGGTTTTTGAGCATTTTGATGCTTTTCCACTCTCTCCTCCC</t>
  </si>
  <si>
    <t>&gt;CAOG_09256</t>
  </si>
  <si>
    <t>TATGATGATGATTATGAAGATGACTATGACGGTGATCATGAATAGATGTAGAGCGACATC</t>
  </si>
  <si>
    <t>CCAAAGTAGGAACACGTTGTTTGAAGTCGGCCACCCTGCTTTTAAATAGTGAATAAACAA</t>
  </si>
  <si>
    <t>TTGAGCCACGACCCTAGACCTCTGGTACACGACCGGTAATCGTCGCAGCAACCGACAACA</t>
  </si>
  <si>
    <t>AGTTCCGGCATGTACCAAATTCGGCACACACACATACACTTCTCTCGGCATTCTCATCAT</t>
  </si>
  <si>
    <t>TCATAACTTTGTTTTCCAACTTGCATCATTGCTCGCTTGAGAAAAGTTCGGCCTCTTGCT</t>
  </si>
  <si>
    <t>TGCCACTCATAGGGTCCACCTTGCCTGGCCTCAAACCTTGACGTTGTTCTGATCCGACTC</t>
  </si>
  <si>
    <t>GAGCACTGCAGAAAGCCCAGCAATCGCAGCGCTGACCTCAACCTTGAGCTTCTCCACCGT</t>
  </si>
  <si>
    <t>CGCGCTCATCTGCGGCAGCATTTCTGTAGCAGCTGCTTGAACTGCAGCGTGAACGCCCAG</t>
  </si>
  <si>
    <t>AAAGTCGACGCACAGGTCGA</t>
  </si>
  <si>
    <t>&gt;CAOG_09258</t>
  </si>
  <si>
    <t>AAACAAGCCAAAGGAGCTCAGGGCGACTCTTTCGCTGTCTCTCACACTCCTGATCCCTTG</t>
  </si>
  <si>
    <t>ATGAGGTCTGATGCAACAAGCTGATCAAGTAGCAGAAGCGAGGGGCGGAGAAGCAGCGAG</t>
  </si>
  <si>
    <t>GTTTGCAAAGCGCAGCCACACAGCATAGCGTCTGACAACGGGTGATGCGCCGTCTTCTTT</t>
  </si>
  <si>
    <t>CCCCGCTCTCGCTTGAAGGCGTAGTGTGTCAACGCAATACCGGTATTGCAGTTGGTCATG</t>
  </si>
  <si>
    <t>AACGGGGCGCGAAGGAGGGGGAGGGAAAGGACAGACAACGCACTGAGAATCTGAGCTAGT</t>
  </si>
  <si>
    <t>GGCGGTGAGCGCCTCAGTCAACACGAACCACCAATGCCCGAAGCCATGCATCACACACGA</t>
  </si>
  <si>
    <t>TTGGCTCTCTGCATTGCAATTGTTGTTGAAAAACTGCGAGCTCACTTTGTAAATATTTCT</t>
  </si>
  <si>
    <t>GAATCACCCTCTGCATTGCAATTGTTGTTGAAAAACTGCGAGCTCACTTTGTAAATATTT</t>
  </si>
  <si>
    <t>CTGAATCACCTTCCTCATAG</t>
  </si>
  <si>
    <t>&gt;CAOG_09260</t>
  </si>
  <si>
    <t>AGATGCGGTTGGTGGGCCGGCCAGGCCAGAACGCATTGGAGGACAATCCAACCGACAAAA</t>
  </si>
  <si>
    <t>TGCAGGACAATTCCAAGCAAGAGCACAGAGCCAATGCGCCATCTGGCAGGCAGCTGCGAC</t>
  </si>
  <si>
    <t>ACTCCTGCAACAGTGCGCATACCCGAGACGACGGCATGGGTGAAAAGCGCAGCGAGCGGC</t>
  </si>
  <si>
    <t>GTCACCGCGAGTAATTGCAGTGTCAGCATGGAAAAAGCAAGAACAAAAGGGAAAAAGAAA</t>
  </si>
  <si>
    <t>GAAAAAAAATAGGTTGAAAAAAAGTTGAGTGAAAGAAAGGGGAAAAGTTGGGGGAAAAAT</t>
  </si>
  <si>
    <t>GCAGGAAGAGCGAGAGGCAGAGCGCTGGTCGAGAAAGGTGAGAAAATTGCGCGAAATGTC</t>
  </si>
  <si>
    <t>ACACCTTTTGCTCTTTTACACGTCCCAAGCTTCAATGACAGAAGCCCCACCAGCACACCA</t>
  </si>
  <si>
    <t>ACCGCGGCGAGACAGTGTAGAATATAAAACGAAGCGTAAAAAAAATGACGAGTTGGGAAG</t>
  </si>
  <si>
    <t>AAAGCGAACAGACGGGAAAA</t>
  </si>
  <si>
    <t>&gt;CAOG_09263</t>
  </si>
  <si>
    <t>CCTTGATTCCTTTCGTCAACATGAGGAGATATCTTGGAGGGGCAGCAGCAGTATTCGATC</t>
  </si>
  <si>
    <t>ACCGTAGATGGTGAAAATGCAGTCTAAAAACAAACAGAGTCGACACACAGACTAAGAAGG</t>
  </si>
  <si>
    <t>ACGACTGAGATACAGCTTCTTTTGAATAAACAAACGTCCGTTAGCCTTTTTGCGACCAGG</t>
  </si>
  <si>
    <t>GTTTTGCCTGTTGGTTTTTGAGCAAAGAACGAACCGATCTGACCGACCCCCCAAACGACA</t>
  </si>
  <si>
    <t>AGTGCGGGCAGGGCAAACCAAAGGGAAAAACGAGAAACGATTCAGAGCTGCTTTCTTTCG</t>
  </si>
  <si>
    <t>TGTCCCACTCCGACTGCTACTTGCTTGCGGTTTCTTAGACTCTTTTCTCAGTCTCTTTTC</t>
  </si>
  <si>
    <t>TCAGTCTCTTTTCTCAGTCTCTTTTCTCAGTCTCTTTTCTCAGTCTCTTTTCTCAGTCTC</t>
  </si>
  <si>
    <t>TTTTCTCAGTCTTCCCTTTTCCCCCCCTTTTTTTGTTCTCTCTCTGTGTCTTTCCTCTCG</t>
  </si>
  <si>
    <t>CTCCACACCACACATCCCAA</t>
  </si>
  <si>
    <t>&gt;CAOG_09288</t>
  </si>
  <si>
    <t>TGTAGACGATGATGTTTTTTTGCAGTTTGTGCATTGGTGGTTTGTTTTTCTGACTTTTGA</t>
  </si>
  <si>
    <t>ATGCTCGTTTTTTGACTTGGGGCGGAGCAGCAAGTACCTTACTTCGCGCATCCACGCGAC</t>
  </si>
  <si>
    <t>ACTGAAAGAAGACCCATCGTTGAAGATTCTCGTGTTTAGCCAGTGGACTTCCATGCTCGA</t>
  </si>
  <si>
    <t>CCTCTTGGAGCCGGCGCTGCAGGAAGCGCACATTTTCTTCTCTCGCTTTGACGGATCCAT</t>
  </si>
  <si>
    <t>GAGCATGCGCGAGAAGGATAACGTTATTCGTGAGTTTGGCCATCTCCGCTCCCAAACGCG</t>
  </si>
  <si>
    <t>AGTGATGCTTTGCTCTCTCAAGTGTACCTCCATGGGTCTGAATCTGACGATGGCATCGCG</t>
  </si>
  <si>
    <t>AGTGTTTATTGTTGGTACGTGGACCGCGTTGGTTTTTATTGCTTGTTAGTTGTTTTTGGC</t>
  </si>
  <si>
    <t>TGGAGGAGGGGGGAGGCCGGTCCTGGATTGTCTGGATGAACTGACCAATGTGTTTCTTGT</t>
  </si>
  <si>
    <t>CCATTTGAACATTGTTCGGG</t>
  </si>
  <si>
    <t>&gt;CAOG_09291</t>
  </si>
  <si>
    <t>AGCTCTGAGATGAACGTCCTCGCCCCCGTTGACGCTGGCGGTGAGTTCCGCGAGTTTGCC</t>
  </si>
  <si>
    <t>CTTCCCGAGCAGCTCAAGTCCGTCTGGGACCCCAAGGCCAACCGAATGATCACCACCGTC</t>
  </si>
  <si>
    <t>GTCGAGCACAAGGGCTAAGCGCAGTGTCTGGTCTTGAGTGTTTGTCGCACTGTGGTTTTT</t>
  </si>
  <si>
    <t>TGTTTCTTCCTTTTATTCCTTTGCGTGTCGTTGTCTGGTGCTGTCTGGTTGTTTCTAAGT</t>
  </si>
  <si>
    <t>TTCACCTTGCTTTTCTGCAACAATACAAGCAACTGCGAGACGTCGTCAGCTGACGCACGC</t>
  </si>
  <si>
    <t>TTCTTGTACAAACCCAAACATTTGAGCCCTGTCGTTTCCAACAAAAGAGAGAGAAAGAGC</t>
  </si>
  <si>
    <t>TGCCTGCTTTTGGGGGGGGGGGTTCTGACATTGCAATCACTCTCACCTTCAAAACACGCA</t>
  </si>
  <si>
    <t>TAGAATGCTGGGTTTTGAAAACAATTTATTTGTATAGATAAAAACTTAACGCCAACAAAA</t>
  </si>
  <si>
    <t>CGAAAAAAACTATTGTGTGG</t>
  </si>
  <si>
    <t>&gt;CAOG_09295</t>
  </si>
  <si>
    <t>TCCACTCAACTTGAGGTGTTCTTACTGGAGCCATCCGCTCACATTCTTGACTCGGTCATA</t>
  </si>
  <si>
    <t>CCACTCGCGCTGTCTCCGAGTCATGCTCTGGTAGGATGGCATTTTGGACGAGCTCGAACA</t>
  </si>
  <si>
    <t>GCAAGTTATAAAAGACAAAATAAAATAAAAATGGACTGAGACTTTGTCGATTTGTGCTGT</t>
  </si>
  <si>
    <t>CGGTTTTGATGGCCATCGACGGCGAGCAAAAAGTGAAAAGAGACATGGACGCGCCAGGGA</t>
  </si>
  <si>
    <t>GGTTGTGCAGGAGATCCAGTAGATTGACAATCATCACCTGAATCACTACTGAACGCGTGC</t>
  </si>
  <si>
    <t>AATCTCAGTGTGCAGGGGGACAAAAACAGCCTATTTTCTGCTCGGAAAATGAGACAGCAT</t>
  </si>
  <si>
    <t>AACTGGCCGAAACAGCCAAAAAACAAAACACGAACGGAGCTCCGAGTCGCACCAGTTATC</t>
  </si>
  <si>
    <t>GATGCATTCTGGGTCTCCAAGTCGGCGTCAGACTCGACAAAGGTCGCAGAATTGCTCCAA</t>
  </si>
  <si>
    <t>TACCCGAAAGTCACGTCGTC</t>
  </si>
  <si>
    <t>&gt;CAOG_09302</t>
  </si>
  <si>
    <t>TGGCGTGCTTTCGTTGGTGCACGTGCCACTGGCTGCGCGGCTTTCACGAGCGACGCGGAA</t>
  </si>
  <si>
    <t>CTTTGCCGTGGCGGCCCCCGCCGCCCCTCCTCTGCTCTCGCCCCCAGCGTCTCTAATGTC</t>
  </si>
  <si>
    <t>GAGGTTTTCGTCCCCTTCCTTCTTCCCCTCCTTTGGCGGCAGTGGCCCAACCTCCGATGG</t>
  </si>
  <si>
    <t>ACCCACCAATGCTGGGCAAGGGTCTGTACCCGCAATCCCGACTGTCGGAACCAACTCGAT</t>
  </si>
  <si>
    <t>TGTTGGTGGCTTGACGACCGGTGCTTTGGCGTCCGCTGGTGGATCAAGCACCGCCGCCGC</t>
  </si>
  <si>
    <t>TGTGGACGGCAGCAATTCTGGCACCACTCACAACGTTGGCTACATTCCAGCGTCCCATGG</t>
  </si>
  <si>
    <t>CGCATCCAGCCTGTCGAATCCTCCTTCTTCTGGCTCATCTGCCGTATTTTCCTCGTTCAA</t>
  </si>
  <si>
    <t>CTCGCCAGCGTCATCGTTGGCTGTTGCGAATGGGCCTGTCGCGTTCGTCAAAGCGCTGCC</t>
  </si>
  <si>
    <t>ATACAACAACAACAATAACA</t>
  </si>
  <si>
    <t>&gt;CAOG_09303</t>
  </si>
  <si>
    <t>ATGTTGCCGTGTTTTGCGCAAAACAAAGGCAAAAGGCCTCCAAAACGTACATCGGGCGTA</t>
  </si>
  <si>
    <t>ACCTTAATCCAAATGTCCATCGTGGTCGAGCCTGGAAGTCGCATTTGACCCTCAAACCAG</t>
  </si>
  <si>
    <t>GTTTCGGTGTGGCTCAAACACTTGTCGACCGTCCGCGTGTCTTCAGCTACAAAGGTGCAA</t>
  </si>
  <si>
    <t>ACAAAAGCAAAAAAAAGCAGTGACGCACGATTCAAACAGGTAAGTAACCACGGTGACACA</t>
  </si>
  <si>
    <t>AACTTGCAGCGTCCTGCAGAGACCAGCGCACTTACTGGAGAGGAACAGAACGTCGAAAGG</t>
  </si>
  <si>
    <t>ACCATCCCCGACGACAGCGCCGTCGTACATTACAACGCACGACTTGAGTCCGCATGCGCT</t>
  </si>
  <si>
    <t>CATGGCAGCTGGCACCGCTTGAGGTACAAGAACCGGGTGGGCCATTTCCGCGCCAACCAC</t>
  </si>
  <si>
    <t>AGACACACTGGCCGCAGCAGACCCAGCTGGAGATCCCGCTGACGTTGAGCTACCCGATAA</t>
  </si>
  <si>
    <t>ATGGCTGTTGCTGTTGCTGT</t>
  </si>
  <si>
    <t>&gt;CAOG_09304</t>
  </si>
  <si>
    <t>CGCTGTCGACTCACTCGACCGGCTCGACCCATTCTACGCACTCGTCCATCTCGTCGCATT</t>
  </si>
  <si>
    <t>CCGTGCACTCGTCCGTTTCGGGCACATCGTCCCGAATCTACTCGACCGCGCATGCGAGAA</t>
  </si>
  <si>
    <t>ATGTTCTGGGCGCATCTCATCTGCTGCCCGGCCGCAACGGACCAGCTTCCTCTCCGTCGT</t>
  </si>
  <si>
    <t>TGTCGCGGTCGTCGTCCACCTCCTCGTTTGCATCGGCATCGCAGACAGACCGCCAGTCTC</t>
  </si>
  <si>
    <t>GCGAACTGGCGTCTCCGTTCGCGCATCGGCCGTGGTTGCAACGGGTGGTCGATTGGAGTC</t>
  </si>
  <si>
    <t>GCGTGTTTCTTCGCTTCCTCTTATTCCTCGCTTCCATTTCGGCGGTATTTGTGCTAGTGG</t>
  </si>
  <si>
    <t>TTGTCCTACTACTCGTTTGGGGTGGATCCTTCTTGATGCAGGGAGCGGCATTAGTCTTGT</t>
  </si>
  <si>
    <t>TCTCGTCCTTCAATTTCCTTTCGTCGCTCACTTCGGGCCGTCCGGCTGGTTCCGCGCCTG</t>
  </si>
  <si>
    <t>CACCTGCGAGTGCCCCGAGC</t>
  </si>
  <si>
    <t>&gt;CAOG_09305</t>
  </si>
  <si>
    <t>GGAAGCTGGTCCGTTGCGGCCGGGCAGCAGATGAGATGCGCCCAGAACATTTCTCGCATG</t>
  </si>
  <si>
    <t>CGCGGTCGAGTAGATTCGGGACGATGTGCCCGAAACGGACGAGTGCACGGAATGCGACGA</t>
  </si>
  <si>
    <t>GATGGACGAGTGCGTAGAATGGGTCGAGCCGGTCGAGTGAGTCGACAGCGTCGAGTGCGA</t>
  </si>
  <si>
    <t>GCGGCGAAGCTGGTGCGGCGAACGGGCGGCTGATGACGAGCTCGGCATTTCCAGCGGTTC</t>
  </si>
  <si>
    <t>AAGCAAGGCCGTTGCCTCCGGAGTGGAAGGGGAAATTCCGACCGGCAATGCACCACCGGA</t>
  </si>
  <si>
    <t>GGACGCTTGCTGGGTGCGCTCAAACGATGAGCCAGCGGAAAGAACATGCTGCGAATCCAG</t>
  </si>
  <si>
    <t>CTCGGACTGGCTTGATTGGCCATGCAACCGTGCAGACCCATGGTGTCGGCGAGCGGCCAG</t>
  </si>
  <si>
    <t>CCAGGCTTGCAGCGACGCCGAAGCTGCACGGCGCGAAAACGTTGGCATGGAGAAGGAAAA</t>
  </si>
  <si>
    <t>GAAGGACGAGTTGGTATCTG</t>
  </si>
  <si>
    <t>&gt;CAOG_09317</t>
  </si>
  <si>
    <t>CGAACGGACGTCATGGGTTGCGTTTTTGTTTCGCATGGGTATCCTATTCCTCCTTTTATT</t>
  </si>
  <si>
    <t>CCTCCTTCGCGTCTTGTTGATCAATTCCTATTCTGGAAGTTCCTCTCATTGTATATATTT</t>
  </si>
  <si>
    <t>TTTTTTTGTTTTGGGAATCTTTAGTACGATCGAGCGCAAGCTTTAAGAAATCCCACCGAT</t>
  </si>
  <si>
    <t>TTCCTCCTCCTCGTTGACGCGCTTTTTATCAGTCCGGCCTCTCCCATCCGCAGCGTCCTT</t>
  </si>
  <si>
    <t>GCTCTTGCACTTTGAGATCATCCCATCCTGAATCCTCTGTAGCTGTGCTACTTTGACTCT</t>
  </si>
  <si>
    <t>TATCCTGAATCCCTCGGCCGGCACTCTCGAGGTTCTGCCATCCCAATACGCTCCGAGCTT</t>
  </si>
  <si>
    <t>GTGAAAATCCTTCCACACATTCCTTGTTGGCCCCCTGGTTGATCGTACTGGTCAAGTTTG</t>
  </si>
  <si>
    <t>AAATCGGGCCCCTCGGAAAAGTGCACCATACTCTCACTCACCGTGACGGGACTCTTAAAA</t>
  </si>
  <si>
    <t>CTGCCAAGCAGCGACTTGTG</t>
  </si>
  <si>
    <t>&gt;CAOG_09318</t>
  </si>
  <si>
    <t>GCAAGCGTGAGCGACTTGGCCGAGTGAAGGAGGTGAAAGCGAGAGGGAAGAGGGAAGAGG</t>
  </si>
  <si>
    <t>GAAGCTGGAGGATGGCAGAGTGTCGAGTCGAGACCCCATGTGAGCCTCACCTGGGTCTGT</t>
  </si>
  <si>
    <t>CGCAATGAAGCGCTTGAAGGCAGCAACCACAGAAGCCATGGCTTGAACCAAATAAAGGCG</t>
  </si>
  <si>
    <t>GAAGGGAGAGCAGAGTCGAGAGTAGAGAGTGAGTGAAGACTGAGTGAAGACTGAGTGAAG</t>
  </si>
  <si>
    <t>ATTGAGTGAAGCGCTCAGACTTGACAAAAAGGCACAATAAAAAGAAATGAGCCGCCTTTG</t>
  </si>
  <si>
    <t>TTGTTGTGATTCATTCACAAAATGATCATCATCTGGGTTTTATAGATTTGCACTGGTGGA</t>
  </si>
  <si>
    <t>AATGACAAACTCGTGCGATGAAGAGTAGCAGATCGACGCGGATTCACTCTTCGTTCGCAA</t>
  </si>
  <si>
    <t>GTCTTCCAATCTCACTTCCAATCTCACCCCCAATCTCACTCCCAGTCACACAACAACAAC</t>
  </si>
  <si>
    <t>AACAACAACAATACCACCCA</t>
  </si>
  <si>
    <t>&gt;CAOG_09321</t>
  </si>
  <si>
    <t>ATTGAAGAGGAGATGATTGCGACAATCACCTCCATGGCCCGTGATGCATTCACTCACCAC</t>
  </si>
  <si>
    <t>AGCAAGGCGTATTGCAAACAAAAGTGAGGACAGGAAGCAGTTTCGTGACAGCATCCTATC</t>
  </si>
  <si>
    <t>AGGGTCATGGTGACTCGTTTTTTTTTTGGTTTTTTTTTTCGTACTGACGCGTGCTTGCAC</t>
  </si>
  <si>
    <t>TCAGGTGGCTGCTGCAGATGCCAGTGTCGTTGGACCAAGTCGAGCGAGAGTCTATCGCGG</t>
  </si>
  <si>
    <t>CGGCAGAGGCTGGCAACGTGCCGTTTTTGCAGCCTGGTGCGGCAGTGTCGGCCGTCGTCG</t>
  </si>
  <si>
    <t>TGCTGGATATTTCTCAATCGTTCTGTGAGCCCCTAGCTCTGCTGCGAGAACAATTGGCCT</t>
  </si>
  <si>
    <t>TGTTGCACAGAAACCTGGCCACCTCGCTCTTTGGCACGGTCTGGCACCAGATTGCACGAG</t>
  </si>
  <si>
    <t>ACGTGAATGACTGTCTCTGGACAGACCTCGTCCGCCGAAGTTACTTTAATCGCGCAGGAG</t>
  </si>
  <si>
    <t>CCGTGCAGCTTGCTTTTGAC</t>
  </si>
  <si>
    <t>&gt;CAOG_09322</t>
  </si>
  <si>
    <t>CTGGCGCCAACCACCAGCTCGTCTCTCTGTCTCTCTCTGCCTCGTTTTGCTCAATCTCGC</t>
  </si>
  <si>
    <t>CCTCCTGGCTCGAACCAAGCGCCGACGTGCATTGACGACGGCTATTCACGGCCATGTTCG</t>
  </si>
  <si>
    <t>TAGTGGGCGGGTTTTGATGGAGTGGAATACTGTACCTCTTCAATGAAGAGATTGAGCTCT</t>
  </si>
  <si>
    <t>GCGACGCGCTCCTCGTCCACTTGTTCCATCGTGCAAATGTCTATGATGAAGAAGCAAAGA</t>
  </si>
  <si>
    <t>GATAGAGATAGAGAGAGTGAAGGTCGACAATTCAATACGAAATAGAGAAACATAAGAAAA</t>
  </si>
  <si>
    <t>AGCCAGTTTGAAACAAAATCAGCTTGGCTGAGAAATTCTGAGCTTCCGTCTTTGTTTGGG</t>
  </si>
  <si>
    <t>CTTTTTTTGTTGATGTTGCTCTGAGATTTGAGTGATTTTGTGACATTCCCAAAAAAACAA</t>
  </si>
  <si>
    <t>CGTACTGTACATCAATCCATAGCATAGTCTTTGATTTTTGGATTTGCTGCCTGCTGAGCG</t>
  </si>
  <si>
    <t>AAGGTTGTTTCACAACAGCA</t>
  </si>
  <si>
    <t>&gt;CAOG_09324</t>
  </si>
  <si>
    <t>TGTCATTGCACTCGCAAGCAAGCACCGCCCGGTTCAATCGCCGCTACTGGAGCTTCCCGC</t>
  </si>
  <si>
    <t>CAGCCTGCTGCGGCTTGACGGCGAAGCCTTCGCAACAGAGCTCCCCTGTCTACTAAATTC</t>
  </si>
  <si>
    <t>GGCCTTAGCGTGTCTCAAACTCAAGCAATATGAAGAGGCCGAGCGACACGCCGACAAGGC</t>
  </si>
  <si>
    <t>GCTCACGATCGACCCATCCAACGTCAAGGGGCTCTATCGCCGCGGCCAAGCGCGTCTCCT</t>
  </si>
  <si>
    <t>CCGTGGTCGGGATCCAGAGCTCGCTCTGCAAGACTTTGAGAAGGTGCTTCTTCTGGACTC</t>
  </si>
  <si>
    <t>CAGCAACGCCGACGCCCGCAAAGGCAAGGAGACGGCTCTCCAAATTCTATCCAAATCTGC</t>
  </si>
  <si>
    <t>CAAGCGGGAGCAGGCCATGTATTCTAAAATGTTCAAATAGACTGAGAATGAGGTGTTCAT</t>
  </si>
  <si>
    <t>GTGCAGTACTGTTTTTGGGGAATTGGGGGTGGGGCAGGGAGGGTTTAGTTCAGTCAAGCT</t>
  </si>
  <si>
    <t>TTTTTTTTTTCGGTGGAACT</t>
  </si>
  <si>
    <t>&gt;CAOG_09335</t>
  </si>
  <si>
    <t>CTTTGGACGACGCCACGGGCAAGCACAATGTGTAAGGATGGCTATGGTGGTGGTGCTGTT</t>
  </si>
  <si>
    <t>GTTTGATTTTGGTGGTACTTTTTCCGACGTGTGTGAGTGTGTGAGTGAGTGCTAACTCAA</t>
  </si>
  <si>
    <t>CTCTCTTGGAATCCTCTTTGCCTCTGGATGAATGATTCCTCTCTGACAGTGAGGTCGAGT</t>
  </si>
  <si>
    <t>TGGAAACGATCGACGGTTTGGTGCATTTGGAAATCCAGCGAATTCCGTTGGCGTATATTC</t>
  </si>
  <si>
    <t>GTATGCCAAGCGATTTCGAGCTTGCCCATGCACGCGCGACGGAAGACGCCGCGGCGCAGG</t>
  </si>
  <si>
    <t>CGGCAGCAGCGGCAGCAAATACAGAGATTGAACTAGATGAGCTGGAGCCAGAAGCGGCCA</t>
  </si>
  <si>
    <t>AGCCCACTGTGGATGCAGTGGCTCCTGATTCCGCGGCCCCTGCTGACAGTACCACGACGG</t>
  </si>
  <si>
    <t>CAGCTTTGACGGATGTGTCTGCGCTCGAGAAAACCCTCCTTGAGCCTCAGCCAGATTCGC</t>
  </si>
  <si>
    <t>GCGAATTTGGTCATCCCGCC</t>
  </si>
  <si>
    <t>&gt;CAOG_09336</t>
  </si>
  <si>
    <t>CGACGACATCCCCTGCATTACAGCAACAGCATTATGCCGACGGAGCTCATGGTCTGTATT</t>
  </si>
  <si>
    <t>CGTCGTCTCAACCAGAGCCTGGCGCTACTGCGGCTGGAGCAGATTTTCTCGTCGCTTCTC</t>
  </si>
  <si>
    <t>CTGCTGCACCTCTGGCCAATACCGCGAATGCCAACGACAGCAACGCGTCCAGCAGTCTGA</t>
  </si>
  <si>
    <t>TGGGGCTCTTGTATGATCTCGACTCGATTGTCGATGAGCAGCATCCATTCCATGGGTTGT</t>
  </si>
  <si>
    <t>GAAAGCGGTCAGTGCACCAGTAATACCGTGTTGCTTCGTTTTTGTTTTTGTTTTATTTTG</t>
  </si>
  <si>
    <t>TTTTTCCCTTTTCTTCCCATTGCGCTCTCTGTTTTTGAATTCCATTATATTATTCGATAA</t>
  </si>
  <si>
    <t>ATACACTACGTTTTTGATGGCTGTTTATCTCAGACTTTCAACCTCTCAGTCTTGTCTCAA</t>
  </si>
  <si>
    <t>CGCTCAGACTCTTCCCGCCAATGATAAGGCGAAACGCTGGCTTGTGGCATTCTCCAGCCT</t>
  </si>
  <si>
    <t>CCCCACACGGTCCAAGCCTG</t>
  </si>
  <si>
    <t>&gt;CAOG_09342</t>
  </si>
  <si>
    <t>GGATGCGATGGAGCGATAGTCCACGCGAGGAGTGTTCCGGATGCGCTGCGAGAGAACGTT</t>
  </si>
  <si>
    <t>GCCTGCGCCACCAAAGGCCAACAAAAGCACCAGTGAATGAGCTGACTTCTCAACAACATG</t>
  </si>
  <si>
    <t>CATGCACAGACATTCAGGCCGAGCCCTTGAGTGGGACAGCAGGAGAGGGGTTAGCAGGAT</t>
  </si>
  <si>
    <t>GAGTTGTCGGATTTCGTCTGCCCCCTCCAGCAGCAGCCAAACAGCTCGACGATCGGAGGG</t>
  </si>
  <si>
    <t>AAAGACGCACCGAGTGAGGCAATGACACTTGCAGACACGGCTTTGGTGAGCATCGGGCGT</t>
  </si>
  <si>
    <t>CGTTGGAGCGCGCCGAGGTACGCCTGCAGCAGTGCGTTGTTCGCCATCAGAGTTCAGCAA</t>
  </si>
  <si>
    <t>GCAAGGACGACTAGACTGCCCTCAGCGATCGTCCCTTTTTGATACTTGTGATACATGTAC</t>
  </si>
  <si>
    <t>AACGACCACATTTATTTGCACAGCTCCTTACTTGTATGTGTACTGTACCTCATTGTGGCT</t>
  </si>
  <si>
    <t>GCCAGTCAGTCTATTCTTCA</t>
  </si>
  <si>
    <t>&gt;CAOG_09343</t>
  </si>
  <si>
    <t>ACGTTCCCTGGGTCACGCTCAACGGTGCCCACTGCGTCCCATGCGAGAACGGCCACCTCA</t>
  </si>
  <si>
    <t>AGCAGGCCATCTGCGGTGCCTACACTGGCCCGAAGCCCGCTGACTGCTAAACCAAAGCCA</t>
  </si>
  <si>
    <t>AATCTACCCCGACGTGGACTGCACACACAACAGCCGTCCCCTCTTCGAGGGTCCAGCAGT</t>
  </si>
  <si>
    <t>TTGTGTGTGCGCGGATGATCTTTTCACTGATTTCTCACTGTTTTTGAGACCCCCCTGGTT</t>
  </si>
  <si>
    <t>AAAAGAATTCGAAAAGATTTTTGGATTTGTTTGAAGCTTGTTGATCAGTCAAACAGTGCA</t>
  </si>
  <si>
    <t>AGTCGGGCTACACCAAACCAGTGTGTGGTTTTCCCCGAGCTTGTTGGATTTTTTTTCTTT</t>
  </si>
  <si>
    <t>TGTCTTGTTTGAGATGACATTGGGACACAGAATACAAACTCGCTCCCGTTTCGGAGACAG</t>
  </si>
  <si>
    <t>CAACATTTGGCACGCCATTCATGTACATCATTGTGGCAGCCAGTCAGTCTTTTCTTCTGC</t>
  </si>
  <si>
    <t>ATCCATTTGTTTGTTTCCCA</t>
  </si>
  <si>
    <t>&gt;CAOG_09359</t>
  </si>
  <si>
    <t>TGTTGGTTTCAATACGAGCACTTGAACAAGAGCAATGGTAGAAGGAAAACAATAACAAAA</t>
  </si>
  <si>
    <t>AAAAGAGGAATGAAGATGAAAGCGGACCAAAAGAGCCGAAATCAGAACAAGAAGTGAAGA</t>
  </si>
  <si>
    <t>AAAGTTGTGATCAATGGGTTGGATTTTGCAATCCTTGGTCTTTTTTCCCTGCTACCACGA</t>
  </si>
  <si>
    <t>TGTAGATTGCTGAAGGACGGGGAGGAGGGGGGGGGAAGGGGAAGGGATCCGCTATGACAG</t>
  </si>
  <si>
    <t>CAATTCGCAGTTTCACTCCCACACAAATATCGTCCACAAACAGGACACGAACCAGAAGAA</t>
  </si>
  <si>
    <t>AGGCGCATCCTGATTGGACTTTCCCTTTGCTCTGCTCTTGTTCTGCTTCTGCTGCCCTTT</t>
  </si>
  <si>
    <t>TGCTTGCATTGGGGTCGAATGAAGAAGCACAAAACTCTATGATTCTTGCGTTCTATTCAA</t>
  </si>
  <si>
    <t>CGGCACAGTGCGCGATTTTGACGAGTCACATCATTCGTTGGCTTCTTTAGGAACTGCTTC</t>
  </si>
  <si>
    <t>GCAACGCGCCGCAAGCGAGA</t>
  </si>
  <si>
    <t>&gt;CAOG_09360</t>
  </si>
  <si>
    <t>CACAGCCGCTTCCTGCCGAGGAGAGAGCTGGCTCAGCTTCGAAATTCAGGCTGACAGAGA</t>
  </si>
  <si>
    <t>TTGGGATGGTGAGTTGGTCTGAACCAGTCAACATTCGGACAGACGACAGTCGGAATGACA</t>
  </si>
  <si>
    <t>GATTATGCCTTTCGCCGGGAAGCAGCTTCGAGCACAGCTTGCGCGTGGGCAAGTGCTGCC</t>
  </si>
  <si>
    <t>TTGAGGACATCGGGTGGGGTGCGCCTGATAAAGTCGTCGAAAGCAGGGCCCCTGACGGGG</t>
  </si>
  <si>
    <t>AACTCTGCGGCGATCTCTGGTGGAACGACAAGCCTCGTGGAAGATTCCGCGGAGGTTGCG</t>
  </si>
  <si>
    <t>AGTGGACGAGCCGCAGAGGCAAGTTGCTTGATGGTTTGAGCAGCGCGCGGCATGTCTGTC</t>
  </si>
  <si>
    <t>GAAAGAAAAGCCAAGACAAGCAGAGGTTCGACTGAGCTTCTTTTTTTTTTGTTTTAGGAA</t>
  </si>
  <si>
    <t>GCATCATGATCGTGAGACACACAAGTCCTACACACAAGTCCTACCTACTCTAACCCTGCA</t>
  </si>
  <si>
    <t>TAAAGTGATACACTCAGCAC</t>
  </si>
  <si>
    <t>&gt;CAOG_09361</t>
  </si>
  <si>
    <t>AAAGTGGTACAAGCGGAGAGTGCAGCTGGTCGGCTGGAACGAGCAACGGCGGAACGCCAA</t>
  </si>
  <si>
    <t>ACGGCGAGCGCCCTGCGAGCAGTTGTGCCGATGCCGCTTGTGTGGGCGATATTATCTCAG</t>
  </si>
  <si>
    <t>GACTGCTGAGAGCGTTAGATGGAAGAGCATCACTGGCGGCTGGTACCAAGGCTCTTCCGG</t>
  </si>
  <si>
    <t>CTACAGAATCGGGAATTGGCTCGTGCCCAGTTTCCGCAATGGACTGGACTGGCTCCGAGC</t>
  </si>
  <si>
    <t>TCGCGTCTTGTGGCGGTGGTGAATGCAACACGGGCGCGTCCGGCAACCCCTCAGGAGGGA</t>
  </si>
  <si>
    <t>AGGGCGCGGGGTCGGTGGCCATGCTGGTTTTCCCACAAAGAGCGAAAACACGCTGATTGG</t>
  </si>
  <si>
    <t>ACAGTCTTTCGAAAAAGACGCAACTAGAATGGCAGGACCGAGCGACTGTCGAAAGTAGGC</t>
  </si>
  <si>
    <t>TCTGTGGGGGGGGTTGGATGTAAGCTTGGGCGAACGCTGACACGCAGGAATGTGAGGACT</t>
  </si>
  <si>
    <t>GCGAAAGTAGCACACACACC</t>
  </si>
  <si>
    <t>&gt;CAOG_09364</t>
  </si>
  <si>
    <t>TATCGCACCGATGCCATGCTCCAGCATGTGATTCGCACCGCCTTCCATAACTGCACCATT</t>
  </si>
  <si>
    <t>CTGGTCATTGCGCATCGCATTGCAACCATTGCTGATTCAGACCGCATTCTGGGCCTCGAG</t>
  </si>
  <si>
    <t>GCTGGCCGTGTCGTCGAGTTTGACACTCCGGCTGCCCTCTTGCAGCAAGAGTCGAGTCTC</t>
  </si>
  <si>
    <t>TTTGGCTCCCTCATGAGAGCGCACAACCGGCACACCGGCGTCACTGCGCCCGGTGATACC</t>
  </si>
  <si>
    <t>AGTGGCAGCGCAACGCCTTCCAACCCGTAGCTGGGACTGCGGGATTGATTGATATTGAAT</t>
  </si>
  <si>
    <t>GTTGTGAGTTGTACAATGAATGTTATTATTGTGCTCGTAGAATAGACGACGTTTTATGAG</t>
  </si>
  <si>
    <t>TTTTATGGTCGTCCCTCTGTCGGCGCGAACATTCCCAGATTCCCCCCCCCCTTCCCGGCG</t>
  </si>
  <si>
    <t>TGGAGCAATGGCGAGAGCTTTTTTTTTTGTCCGCCGCTTTGGGGCGCTGTAATTGAGGGC</t>
  </si>
  <si>
    <t>GGCGGTGACATCGTTCGGTC</t>
  </si>
  <si>
    <t>&gt;CAOG_09366</t>
  </si>
  <si>
    <t>CTGATGAAGCTGACTGAGCACTTCGACAACGGTAGCTTGGTGGAGCTTCTTCTCGGCTGT</t>
  </si>
  <si>
    <t>GTGTTGCAATAGTTGCTCGTGTTGTAGTTGCAGCTGTTCCTGCCGTTGTTGGTGCAATTC</t>
  </si>
  <si>
    <t>CAGCTGATGACTGTGCTGAAGTTGCTGCAGCAGTTGGTGGTGTTGCTGCTGCTGCTCTTG</t>
  </si>
  <si>
    <t>CAGCAAATGTTGACGCTCCTCTTCCAGCAAATGTAGTTGCTCTTGCAATTCTTGTCGTTG</t>
  </si>
  <si>
    <t>GCGCTGCTCGTGCTGCAGGCGTTGCTGCTCTTGCTGTTGCAGTTTTTGGCGCTGCTCTTG</t>
  </si>
  <si>
    <t>CTCTTGCTGCAGCAGCTTCTGGCGCTGCTCCTGCTCTTGCTGCTGTAGTTTTTGGCGCTG</t>
  </si>
  <si>
    <t>CTCCTGCTGTTGGCGTTGCTCCTGTTGGAGGCGCTCCTGCTCTTGTCGGAGGCGCAGGTG</t>
  </si>
  <si>
    <t>CTCTTGCTGTTGACGTTGGTGTTCTTGCTGTTGACGCTGCTGTTCTTGCTGTTGGCGCTG</t>
  </si>
  <si>
    <t>CTGTTCTTGCTGTTGGCGCT</t>
  </si>
  <si>
    <t>&gt;CAOG_09367</t>
  </si>
  <si>
    <t>CGACAAGACGCGGGACAAGACTTGTGTTGTTTTTAAGCCTTGGGGGCAGCCTTGACCATG</t>
  </si>
  <si>
    <t>CGCTTGACGATCTTCTGCTCCTCGAGGAGGAAAGCACGGAGGATGCTAAACGAGCAAACA</t>
  </si>
  <si>
    <t>CGCAGAGACAGAGATCAAAAATGAGACTGGGCATGCTTAACACGAGCAGCGAGCTAAAGA</t>
  </si>
  <si>
    <t>AACGAGGACGACAAGCAAAAGAAAAAAAAAAACCCAACATACCGGTCGCGGACGCAGGTG</t>
  </si>
  <si>
    <t>CCGCAGCGGGAGCCGCCATAAGCACGGTTGACGGACTTCTTGGTCTTGGAGACACCAGCC</t>
  </si>
  <si>
    <t>CACTCCTTAGGGCGGAGGGCGGGCAGACCGATCAGGGTCTGGGAGCAGTCACCGCACTTG</t>
  </si>
  <si>
    <t>GGGACGGTGCCGGCCTTCTTTTGGTAAATGTACCGGAGGACGCCACCAGGGGTCTTGACC</t>
  </si>
  <si>
    <t>ACGCGAACGAGGTTCGACGAGGTCTTGTAAGAGTGGCGGCGGCGATAGGTCAGTCGCTGA</t>
  </si>
  <si>
    <t>GCCATTGCTGCTGCAGGGAA</t>
  </si>
  <si>
    <t>&gt;CAOG_09372</t>
  </si>
  <si>
    <t>AGGATGGGATTCGAGCGGACACGCTCGGCGAAATCTGGAGCGGATGCCGGTTGTTTGTAG</t>
  </si>
  <si>
    <t>CCTTCGGCGATGGCCATTTTGGGTGAAACCAGGGCATCCGTCACCAGCGGAGGCAAGTGG</t>
  </si>
  <si>
    <t>TCCCGGAATGGATTGATTGCCAACGGAGCGTCCTCGCGACGGAACAAGACAGCGCGCGAC</t>
  </si>
  <si>
    <t>AGGGACAGGCCGATCGAATCCGAAAAGCGAACGCGGCGGTGTCCCAGACTGTCCACTGTT</t>
  </si>
  <si>
    <t>GTGGACGAAGTGGACGGTGTCAACTGCTCTGACGGACTAGTGCTGCCTGAAGATTCAGAG</t>
  </si>
  <si>
    <t>CTGCTCGATTCCGAGCCTGAATCTGAGCCGCTTTCGTCTTGAATGGCGCTGCCGTTATCG</t>
  </si>
  <si>
    <t>TCGCCCAGATTGCTGCTGGTGCTGTTCGGTTTGTTGCTATTGTTAGTAGTGGCGGGGGTG</t>
  </si>
  <si>
    <t>GTGGTGTTGCTCTTGCTCGTGGGAGTGTTGCTCTCGTAGAACTCGTCAACTTCGCTGTTG</t>
  </si>
  <si>
    <t>TGGTGACCGTGATGATGGTG</t>
  </si>
  <si>
    <t>&gt;CAOG_09379</t>
  </si>
  <si>
    <t>CATGCCTAAAGTCATGTCGGGGGCCAAGTGGGTGAGGCGTCACAGGTTGTTGAGTGAGCA</t>
  </si>
  <si>
    <t>AATGATGCTGCTGACAGATTCTCAAACCTGGTTTTCACAAAAAAAAAAAAAAAAAAGCAC</t>
  </si>
  <si>
    <t>GCACTCACCTTGCGAAACCCTCGCTCGCTGTCCAGCCTTCCCTTTCCCTTGAGAGAAGGA</t>
  </si>
  <si>
    <t>AGAGTCGTCAAACTCATCGTCAAAGTCGTATTCGTCTTCTGCTGGCAGCTCGGCAGTCGA</t>
  </si>
  <si>
    <t>GGCATCGTCCGCAGATACCCGCAGGCAATACTCGGACTGGGTGATACCCAGCCACCGTGC</t>
  </si>
  <si>
    <t>CTTGACCAGAAGACACGCGAGGTTTGGCATACGTTGAGCGTTGAATGCACCGTCGAGCCC</t>
  </si>
  <si>
    <t>AAAGTGGGTTGAGACTGTCGCGCCAATTTCAATGAATGAGAGTTGGCGGGCAACAGAAGC</t>
  </si>
  <si>
    <t>GCGCGAACGCAATGTTGATGATATTTTTTACCATGCGAAAACTCGGTCTTGCAGAGCGGG</t>
  </si>
  <si>
    <t>CAGCACGATCGGACTGTCGA</t>
  </si>
  <si>
    <t>&gt;CAOG_09390</t>
  </si>
  <si>
    <t>ATCATCATCACCACCAGCGAAACCATCATGACGCGACCGGCAGATTGCCTCAAGTCGAGC</t>
  </si>
  <si>
    <t>ATTGGGCGTGCTATGGAAAGGGGGAAGAGTGCTCACTCGCACACTCGCGCACACACGCAA</t>
  </si>
  <si>
    <t>GCACAATGCAGGCAGAGCAGCCCAAGAGCACAAGCGCACCTCCGTTGCGTTGCGTTGGGG</t>
  </si>
  <si>
    <t>AGCAAACGAGGGTGAGGTTGACCAAGCAAAACGCCTCAGAAAAAAAAAAAAAAAAAAAAA</t>
  </si>
  <si>
    <t>AAAAAGAATGAACTGCTCTGGAGTGCAGCCAGAAAAGAAGAGGAAGGCTCCCAAACAGCA</t>
  </si>
  <si>
    <t>CCGAAACAACCGAACGAAAAACCAAACACGTCCACGAACATCAACTGTGTCTCAACATGT</t>
  </si>
  <si>
    <t>CGAGTTATCGTCGTCATGATGAAGCTGGACAAACGAAACAAACACACCATTGACACGTTG</t>
  </si>
  <si>
    <t>ACGCCATGACTTCCAAAAATACCACTTGAACAGGTTCAGTTGCCGTTTCACCTGCATCCC</t>
  </si>
  <si>
    <t>GTACACTTGTCTTGAACACG</t>
  </si>
  <si>
    <t>&gt;CAOG_09396</t>
  </si>
  <si>
    <t>CTTCAACAATTTCAACTACTGGCGCCCACCGCTGCCAGTTCTCGATATCGCCAACGACCC</t>
  </si>
  <si>
    <t>CATGCTCTCGCCAAAGATCCCAAGCTCTCCGAAAGGCGTCTCCTCGCCCAAGCTTGCGCC</t>
  </si>
  <si>
    <t>GCTCTCTACGCCAGCATCGGCTCCAGCAGCAGTTTTCACCGACAAGCATTGAGTTACGCG</t>
  </si>
  <si>
    <t>CCGCCGTCGTGCGTTTCTATGATTCGTTCTGAAAAAGGCTTGTTGATATTAAGATTGTTT</t>
  </si>
  <si>
    <t>GCTTCTTTGTCCTTCTCTCTCTTTCCCCCCCCCTCCCCCGATCGTTTTTGTTTGTTAATT</t>
  </si>
  <si>
    <t>CTCTTCCTGGCGTCGTTGTTTGTCTTTGTTTTTGTTTTTGTTTTTGTTTCATAATGCAAT</t>
  </si>
  <si>
    <t>CTGAGCTCAATGTTGTTTACCGACCTTTCAGTGCATGCGTTTGCCTCTTTCCACCGCTTG</t>
  </si>
  <si>
    <t>CAATTTCAGAGCTTGTTCTGTTTTCGTACCCAGTTGTCTTTTTCACATTTTACTGGAAAA</t>
  </si>
  <si>
    <t>CCAAGCACACACACGCATCA</t>
  </si>
  <si>
    <t>&gt;CAOG_09398</t>
  </si>
  <si>
    <t>CGTCCTTTCGCCTCCCTCTCGCCTTCTCGTCCCCCCCCCCCGACCACCACTCCCAACCAT</t>
  </si>
  <si>
    <t>CTGAATGTAGCGAAATGTCATCGTCCCAATGCTGGCGTGACGAGGCTGCTCTGTCTTGCC</t>
  </si>
  <si>
    <t>TTCTGAACGACGTCGCCTTTCTTTCCTTCTCATTCCCTCTCTCTTTCCTTCTTCAATGCT</t>
  </si>
  <si>
    <t>GTGCTCCTCGTTTCCCGTCTTCGGGCCTTGTTGATCGGGCGGTCGGCCACTTGAAGCTGC</t>
  </si>
  <si>
    <t>GACTGTCAATAATATCACAACCATCCAGCGTCAGGGCTGATCGGATAAAGCCTGACCGTC</t>
  </si>
  <si>
    <t>CCGCTGAGAAACCTTTGAAAAAAGCAATCAGACTTTGACTTGCAATGGTCGCTCAGTCAA</t>
  </si>
  <si>
    <t>ACACCAACTCGTCGTCCAAGGATAGCAAAACACCACAAAGATGTCTCTTCATCTATCTAG</t>
  </si>
  <si>
    <t>TAGCTAACCTCATTGTTGGCTGCCTTTTGATCACGAATTGGATACAGAAAAACCCCCCCC</t>
  </si>
  <si>
    <t>CCTAACACTTCGATTCAAGC</t>
  </si>
  <si>
    <t>&gt;CAOG_09399</t>
  </si>
  <si>
    <t>TGTGGTGAGTTTTTCAGGTCGACTGACATCACTGATGTTGTCATCGATGTTGGTACTCCA</t>
  </si>
  <si>
    <t>ACAAGTCTAGCCTTTTGTCATTGTCATCAACTGTACTCCCAAAAGGCTCAGGAAAGCAAA</t>
  </si>
  <si>
    <t>AAAAAAAAAAAAAAAAAAAAAAGATTCTGTTCGACTGTCCGCCGTCCACAGTGTGTGCAC</t>
  </si>
  <si>
    <t>TGGGCGTCCGTCCGCTTCCCCGGCACAGGCACCCTTCTGTCAAGCGCAAGTCGAGTGACG</t>
  </si>
  <si>
    <t>AGACAAACGCAGCGAAACCGAGCGACGCCCCTGCCCCGACCGATGTTGGACGAAGGCGAT</t>
  </si>
  <si>
    <t>GTTTCATGTTCGAGCATGACGCAAACGCACAGACTCTCGACGCTTGGATCAAGCATGCTC</t>
  </si>
  <si>
    <t>TTGTGTGTGTGTGTGTGTGTGTGTGTGTGAGTGTGTTTCAAGTGTGTTGATGATTGGCAT</t>
  </si>
  <si>
    <t>GTGTCGCAGCGTGGCTGGCGTGATGGGCAGAGCCACACACGCTGCGGCGGCGGCGGCGGC</t>
  </si>
  <si>
    <t>GACGTGGAAGAGAGAGAAAG</t>
  </si>
  <si>
    <t>&gt;CAOG_09400</t>
  </si>
  <si>
    <t>AGTCCTTTCCCACCACTATTCCCATCAACCTACCCCCCTCAGTTATCCCTCCTTGTTCGA</t>
  </si>
  <si>
    <t>GTCTGTGTCTGTTTTAGTCGCACGAACCGTCGTCATCTTTTTTTTTTTTTTTTTTTTTTT</t>
  </si>
  <si>
    <t>TTTTTTTTTTGAGCCTTTCTCTTCCTTTTCGACCCTCCCCCCCCCCCCCTCCTCCTCCTC</t>
  </si>
  <si>
    <t>CACTTTTTCGCATTCCTCCTTCGGCTCATTCTCTCTTTCTCTCCTATCTCTCCTCTTCAT</t>
  </si>
  <si>
    <t>TCGCTCGCCCTCGCTCTCCCCGCTTCCTTCTCTCTCTCTCTCTCTCTCTTTTTTTTTTTT</t>
  </si>
  <si>
    <t>TTTTTTTTCAGGTTTTCGTTTCGTTTTTTTTTTCCTGGTTTTTCTTTTTTGTGGGCTCAA</t>
  </si>
  <si>
    <t>ATGGGAAATCAAGGGTTCCCATTGGTTTTCTCTGCCCGCGTCAACACATCACCGCAAGCA</t>
  </si>
  <si>
    <t>GCACCCACTCCACGATTGCTGACAACAACACACCAACAAAGACCAGTGATCATAAAGTAG</t>
  </si>
  <si>
    <t>AAGCTCATCGGAAATATCCT</t>
  </si>
  <si>
    <t>&gt;CAOG_09410</t>
  </si>
  <si>
    <t>ATCGACTGCTTGGCATTGACAAACGACAACAACAATTGCGACTTTGCTCACCGCTCCGCC</t>
  </si>
  <si>
    <t>AACTCGTCATTTCCGACCGCTCCTCCCGTCCAACGCACAAAGTACATATATTTTATTCAC</t>
  </si>
  <si>
    <t>AGAATCAAAATTCGATCATGAGCGGCGAGATACGGAGCCGTAGATCGCCCAAAAGGCGGT</t>
  </si>
  <si>
    <t>TCTAAAGTAGCTGGTACACTTTGCACGCGAATTTCTAGCTCCTGCTTCACGCAATCGACC</t>
  </si>
  <si>
    <t>AGCCGTTTGGCATATCATGTTCTAGAGCATGTATGTGTGTTTGTCGGATGAAATGAATGA</t>
  </si>
  <si>
    <t>GGAAAAGTCTTGCGATGTTGGGCATTTAGGCACTGGTGTATCAAGTAGCGTTTTGCCCAA</t>
  </si>
  <si>
    <t>CCAATCGCAAGTTCAACCTCCGCTCTTTGAGCTGGCACTCTTTAGTGCGTCCGAGGTTCG</t>
  </si>
  <si>
    <t>ATTCTCTCACCTTTTGCTCTTTTTTTTTTTTCGTTCATTTTATTATTATCATTATTATTG</t>
  </si>
  <si>
    <t>TTTTTTTTTTTTTTGAGTTT</t>
  </si>
  <si>
    <t>&gt;CAOG_09412</t>
  </si>
  <si>
    <t>CGAATGAGCATCCACACAACAATGAACACCACGCCGTCTGATGCTGCCAACTGTGGTGTT</t>
  </si>
  <si>
    <t>TTTGGGCGCAAAAGGCGAGAGGCGAGCGAGATTTGAGAAAAGGGGGAGGGAGCAAGAAGA</t>
  </si>
  <si>
    <t>AGAGAGCGACTCTTCTCGATTTCTGAGTGGGCCGCCTTGTTTGCCGACGTTGCTGCCTTT</t>
  </si>
  <si>
    <t>CCGTCGTCCCTCGCTCGGTCTGTCGATTGTGTGTTGTTGATCTGACTGATGATTCAACCC</t>
  </si>
  <si>
    <t>AAATTGGAAGGATTAAACACAGGGAAGAATGGCAAAAAAATGGGCAGAAAAACCACACCC</t>
  </si>
  <si>
    <t>CAAACGAGAAAATAAAATACAAAATAAAAACAACGAAAAACAATGAACAACAACAACAAC</t>
  </si>
  <si>
    <t>CAAAGAAAATAAAGCAAGAAAAATAAAGCAAGAAAAAAAAAGCAAGGAAAAAAAAAAGAA</t>
  </si>
  <si>
    <t>AAAAAAAAAAAGCAAGGTCAGTGACACACCAGCACAACAAAACGACACGATGGACCCAAG</t>
  </si>
  <si>
    <t>GTAGGAAGGAGGGAAAAGAA</t>
  </si>
  <si>
    <t>&gt;CAOG_09421</t>
  </si>
  <si>
    <t>TTCTCGGCGGCCTTCTTGTCAGCCTTCTCCGAGTCGTCCTTCTTACGGATGAACGACATG</t>
  </si>
  <si>
    <t>CGCTTCTTCTTGTCCAGAGTGGCCGCTGCGGGCGGAGGGGGCATGGCACTCGAGCTGGAT</t>
  </si>
  <si>
    <t>GCCGCTGCCGCCGTAGCCTCCGGAATCGAGTGGAGGGACGACGCGCCGCTGCCGCCAGAC</t>
  </si>
  <si>
    <t>GCGCTCGCGAGGTTGGTTTCGGACGCGCCTGACTTCATCGACTGGATGCTTTCGACGTAC</t>
  </si>
  <si>
    <t>TTGAGCGAGTCCTCTGGCAGCGTGTCGGGATAAAGTGCCTGTTCCAGGCAGACGCGCATC</t>
  </si>
  <si>
    <t>TTGGGGTCGATGGCAATGCCTTCGTAGTGTTCATCGTACTCTGAGCTGACGATCGCGCTG</t>
  </si>
  <si>
    <t>TACGACGAGACGAGGAAGCAGAAGCGCTTTCGTTCTTCCGTCAAGAACTCTTTCAGCTGT</t>
  </si>
  <si>
    <t>TGGGGTGTTGGTGCAGGCACACAGAAAGGCATGCAGGTTGTGAGTTGGCACGTTGACGCA</t>
  </si>
  <si>
    <t>AAACGCAAACAGTAGAGGTA</t>
  </si>
  <si>
    <t>&gt;CAOG_09426</t>
  </si>
  <si>
    <t>CATCGATTGGCCGGTTCTCTCAGGAGGCGATTGCGTAGCATGCAGCGCGACGCTTCGCAC</t>
  </si>
  <si>
    <t>TTTCGAAACCGCGTCACGAGCGAAAGCGAGACAACGCAGTCTCAAAAACTTGGTGGTTCT</t>
  </si>
  <si>
    <t>CCATGATCAACGCACATGCGCTGTTGACAAGTAGGAAAGGCAAATGGAAGAAAAAAATAG</t>
  </si>
  <si>
    <t>TGAATAGTGAATTATTCCCTAAGATAAACGACGTGCTTGCACAGCAACCCGTGTTTGCGT</t>
  </si>
  <si>
    <t>AGTTTTGCCTCCCTTCTTAAGGCTCGTCGTTTTCTTTTCACAAACGTCACTCTAGTTTTT</t>
  </si>
  <si>
    <t>TGTATGCACTCTCAAGGATGCATTTTATGCTCTTGTTGAAACCAGCGTCCTCTCACGTTG</t>
  </si>
  <si>
    <t>ACGCGGCACTGCATTCGGCCCTGCATTCGGCCCTGCATAAAGAACGTTTCGCTCATTTCT</t>
  </si>
  <si>
    <t>CTCTGCTCTGTTGTTTCTGCTCAAACACGTCCTTTGCAGAGTGACTACACCCAACAACAA</t>
  </si>
  <si>
    <t>CAACAACAACAACAACAACA</t>
  </si>
  <si>
    <t>&gt;CAOG_09428</t>
  </si>
  <si>
    <t>CACCACCACTACCACTACTACTACCAGCAGCAGCAATCCGCAGTCCTGTTGACGACCGCT</t>
  </si>
  <si>
    <t>TGAACAGAGTGCTTGTCGTCTTTGCGATCGACGCTGGTCCATCGTCCTCGTCCTCGTCTT</t>
  </si>
  <si>
    <t>CGTCGTCCTTGTCTCCGTCCTTGTCCTCGCTGCGATTCCGGTGCCGTGCATGTCCGGCTC</t>
  </si>
  <si>
    <t>GATCGGGCCGCCCGGCGTCGTCAGATCGCTTGGCTCCAGTGCTCTGCTCGTCGTCGTTGT</t>
  </si>
  <si>
    <t>TCTCATGTTGGCGCAGTGATCCACTCTCCTCAGTCGCCGACGTTGGGACTGCGTTGTTCG</t>
  </si>
  <si>
    <t>CGTCGTCCGAGTCGTCGTCCTCGCCAACGAGCTTTTGGCGAATATTCCGCGTGCGTGTCG</t>
  </si>
  <si>
    <t>GTTTGCGCATCATCATCATCGTCATCACAAGCGCGCGCGAGAGAGAGAGAGTCGAGTCAG</t>
  </si>
  <si>
    <t>GACAAACCTAAAAGAAACTGAGACTGAGACTCAGACTGGGACTGAGCAGTGCTGCATTCT</t>
  </si>
  <si>
    <t>ACTGAACTTGTGATGATTGA</t>
  </si>
  <si>
    <t>&gt;CAOG_09459</t>
  </si>
  <si>
    <t>CAGTGGTTTTCTGCTTGTTCTTCTTCTTCAGCTTGCCGGATGGCTTTGTTTCGATTGTTG</t>
  </si>
  <si>
    <t>GATCAAAAAGACCAGTCTCTTTCAGCGCTTCGGCTGAATTATTTACCAGCACTGCCTGGT</t>
  </si>
  <si>
    <t>GGGTTTTGCCGAATGGCTGGACGTCGTATAACTTTGCGTCGCCAGCTTGCACAACCTATC</t>
  </si>
  <si>
    <t>AAAATCACGTCGGTTAAAATCACGCTCAGCGTTGTCAACGCCAAAAACAACTACCTACTT</t>
  </si>
  <si>
    <t>GAAAGTCTTGGCCAGGCAGTTTCTGTACCATTGATTCACAAAGTGAGTAACAAACAATCC</t>
  </si>
  <si>
    <t>TGCAACTCATCTCCGAAGCTCATAGAGCTAGTCTCCCCACTTTCTCCGGACGAGTTTTTT</t>
  </si>
  <si>
    <t>TCCCCCTTCCCCCTACCCCTCCCAAGCCCTCTGGCGCCTTCCCCTGACCTCCCCTCCCCC</t>
  </si>
  <si>
    <t>TCCCCTTGTTCCAGTAGCCACGAATAAAACTTACAATCACCCAGGAAGAGTCTCAGCTCA</t>
  </si>
  <si>
    <t>GTCAAAAATTTCATCCATGG</t>
  </si>
  <si>
    <t>&gt;CAOG_09460</t>
  </si>
  <si>
    <t>TTGGCTGCGAATTCGGGAGTGAGCCGTCCGACCAAAAGCGGATTGGATTGATGTCGCGTT</t>
  </si>
  <si>
    <t>TTTTTTTTTGTTTTTTTTTCGCCGCTTTTTTCAAATGGTGGGAATCGTGGTAAGAGAGAT</t>
  </si>
  <si>
    <t>AGAGAGAGAGAGAGATGGGGTCACAGAGAAATCAGCTGTGTTGAAGTGCAAGGGTTTCGC</t>
  </si>
  <si>
    <t>GATCGCGAGAAAAAAAAATTGATACTGAAGAATCAAAAAAAAAAAAAAAAAAGTTGGTAC</t>
  </si>
  <si>
    <t>TGAATAAAAAACAAGTTTTAGTACTCAAAACGCCAAGCCAAAATCAGACCACTCAAGTCC</t>
  </si>
  <si>
    <t>ATTCATCAAAGCCGCCATCTTGCTAAATATATCGAAAATATCATTGTGTATTCATTGTAT</t>
  </si>
  <si>
    <t>GTGATGGCGGACGGGTTGGACGAGTGCAACGCAGCCATTCTCCTGACCGCCTGGTTTGAC</t>
  </si>
  <si>
    <t>GTTCCGAACACCTGGTCAGTCTCGCCACACCCATTGAGCAGATGCGCCTCCATACAAAAC</t>
  </si>
  <si>
    <t>GTAAAGTGGGCCACGTGTGG</t>
  </si>
  <si>
    <t>&gt;CAOG_09463</t>
  </si>
  <si>
    <t>GTTTGATGGGCGCGGCGGCGGCAATCCTGGCGACGATCGACGCATTGGACGGCTCGGTGG</t>
  </si>
  <si>
    <t>CTGTACGTGCAAAGTTCTTTGTGACATTTTTGTCTTGATTCTGTGTGCTCACTGTCTTGT</t>
  </si>
  <si>
    <t>CCTCTCCATCTTCCGGCGTAGCATCAAGTATGAACGTGCCATGCGCCCCTGGTGGTTGAT</t>
  </si>
  <si>
    <t>CCAGGTAAATGCTTGGAAGGCAGCCTGCTGCGGCGGGTGTATTGCTGGTCCAAGCGTTTC</t>
  </si>
  <si>
    <t>CTCCTTTTTTCTTTTCTTGTTTTTCTGCTTTCTTTTTTTCTCTCAACTTTGGTTTTTCCA</t>
  </si>
  <si>
    <t>GCCAAGATTGTGCCTGTTTTTAGCCGTTGCCTTTTGGCTTTCGCCACCGTTCTCTCGAAA</t>
  </si>
  <si>
    <t>GCAGCACAGGACGGTTTCTTTCTCTTGGTCGTATCTCCCTTTTCTCCTTCTCGTCTGTCG</t>
  </si>
  <si>
    <t>GCGGAACTCTTCTTGTTTGCTTTTGTTCGGGTAGCAGCACCGGCGACTTGGGTTTGCCTG</t>
  </si>
  <si>
    <t>TGTGTTTGTGAACCGTAGTG</t>
  </si>
  <si>
    <t>&gt;CAOG_09478</t>
  </si>
  <si>
    <t>AAGACAAGGCGGACAAAACGCCTGAAAAGCATCTTTCGTTTCCCCTCCACCTCTTCACAA</t>
  </si>
  <si>
    <t>ACAGACAAGAAAAAAACCGTAGACTCACCGGACAAGGGTGTTGATGCGGGCAGCCTTGAT</t>
  </si>
  <si>
    <t>GTCGTAGAGGCTGTGAACGGCATCCTTGATCTGAGCCTTGTTGGCACGGACGTCGGTGAT</t>
  </si>
  <si>
    <t>GAAGACGAGGGTGTTAGTGTCCTCGATCAGCTTCATGGCGGACTCTGAAGTGAGGGGGTG</t>
  </si>
  <si>
    <t>CTTGATGATGGCGTAGGCATCAAGGGCGTTGGTGCGCTGAGCCGAGCGGCGGGGGTACTT</t>
  </si>
  <si>
    <t>GGGGGCGCGGGGAAGAGCAAGAGTCTTGGGGCGGTGGAAGGTCGAGGTGGTGCGGATCTT</t>
  </si>
  <si>
    <t>GCGCTTGGCGACGCCGTTGGTGCCCTTCTCGTTGGCCTTGCGAGCCTTGAGCGCCTTGTC</t>
  </si>
  <si>
    <t>GGCGGCGGGGGTCTGGCCCTTCGGCTTGGACGTGGCAGTTGCGGTTGGCTTGGCCATTTG</t>
  </si>
  <si>
    <t>AACAAAGGCTGCAATGAAGA</t>
  </si>
  <si>
    <t>&gt;CAOG_09490</t>
  </si>
  <si>
    <t>GCCGCCCTCAAAGCTCGTGACATTGATGACGGCGACGGGAGAGTCGACGCTCACGCCGCC</t>
  </si>
  <si>
    <t>GGGCGCGAGGGGCTTCTGGTCGGACACAATGAAGGCAAGGTTCTCGACGGAGACGGGGTC</t>
  </si>
  <si>
    <t>GACGGCCCACGCTTCGTAGACGAGCGCAGCGGCGGGTGCAACGGCGCACGCCAGCGACAA</t>
  </si>
  <si>
    <t>GAGCAGGACGAGCAGGCCCAGCTTGTGTGTCATGACCGGGAGATGAAAATAGGAAGAATG</t>
  </si>
  <si>
    <t>ACTCAAAAGAAGGTCAAATCCAGGACTTGGAGAGCTTGAAGAATGAAGCAAAAGTTGAAA</t>
  </si>
  <si>
    <t>GCCAAAGGTATGGATACGAAAGTCAGGTTGTCTGAGCCTTTCGGATCCGAATTACCCCTC</t>
  </si>
  <si>
    <t>CAACGCCGATTGCTGAACGAGCATTTGACAACCTTCCCGCTATTGAGCGTGTATTTCACA</t>
  </si>
  <si>
    <t>CCGCTTTTGAATCTATGTCTCTGATCATCCATCTGCATCTGCATACATACACCTTACCTG</t>
  </si>
  <si>
    <t>CGGCTTAGTCTTTCGTTGAC</t>
  </si>
  <si>
    <t>&gt;CAOG_09521</t>
  </si>
  <si>
    <t>CGCGTCACGTCGAGCGCGGACTGGAAGGTCGTGTAGGCTTCCTCGTAGTGTGCTTTGGCA</t>
  </si>
  <si>
    <t>AAGTGGACGTTGCCCAGCGCGTGCAGCACTGCGCCGTAAAATGCGTGCTCGAGATGGGCC</t>
  </si>
  <si>
    <t>TCGTTCGGGACGAGTAGCTGGATGGCCTTTGCGGTGAACAAGAGGAGCGTGAGCGCCCGA</t>
  </si>
  <si>
    <t>TCAATTTCGTCGCAGCCAAACGCGTAGACGGCAACGTTGAGCAGCACCGCCGCTTGGTTG</t>
  </si>
  <si>
    <t>ATGTGCTGAACGCCACCCAACACCCAGCGCATGCCATTGTACGACATTTGAACACCAAGC</t>
  </si>
  <si>
    <t>AGTTGCTGGTGGTACTGCATACTTTGCAGCTGCTTTTGGTACTGCTGGTGTTGAGCAAAC</t>
  </si>
  <si>
    <t>AGCATCTGGGCCGAGTTTGTGCCATTGCTGGGTGCTGCAGCAGCAACACCTGGCGACGAA</t>
  </si>
  <si>
    <t>GCGTGGTCTTGCAAGAGCAAAAGACTCTCGGATTGCGTGTGCTCGCCAGCATGGCCGCTG</t>
  </si>
  <si>
    <t>TTGCTGTTGCTGTTGCTGTT</t>
  </si>
  <si>
    <t>&gt;CAOG_03869</t>
  </si>
  <si>
    <t>CTTCTGCTGGCCCTGTTTTTGTTTTTTTCCTCAACAAACCTCCGACGTACCATCTCGTTG</t>
  </si>
  <si>
    <t>AAATGTCAACCCCACTGGTCTCCCCCTCACCCTGCCTCCAAGGGGGTCGAGAGGTGTGTG</t>
  </si>
  <si>
    <t>ATTCTGGCGTGTGACCTCTCGTCAGCGGTTTCTGTGTGATTTTGGCTAGTTGCTCATGCT</t>
  </si>
  <si>
    <t>GCTCGCACCCGCAAGCTCAGAGTTTGGCTTTGTTTTTTGGAAGCACGCATTGACGGGTGC</t>
  </si>
  <si>
    <t>CCTATTCACCGTCAGGAGCGCAGCACGAGTGGGGAAAGCGCTGAACAAGGACCCCCTTCG</t>
  </si>
  <si>
    <t>CGCTCACTCAATGACACCATCACGAAGAATGCACCCATCCTGAGCTCTGAGCTCTGTCAC</t>
  </si>
  <si>
    <t>TCAATCTGGTCCAGCTCTTCCCGCGCGGCCCGAATCGCGCTTTCACCCAAACGCAAGAGC</t>
  </si>
  <si>
    <t>GCGCTCAGGCCTAGGCTGACTGTTGAGCTGTTTTGTCTTTTTGTTTGTCGGGGTCGACAG</t>
  </si>
  <si>
    <t>CTGCGGTTTCGTCATCAATC</t>
  </si>
  <si>
    <t>&gt;CAOG_09531</t>
  </si>
  <si>
    <t>AATGTGGTTGCTGCTGCTGTTGCTGCTGCTGCTACCTCTGTGGATGTGGTCATTCATCGA</t>
  </si>
  <si>
    <t>GCAAAAGCACACAGGACAGATCAAAGTGAGTGGAAGAGACAAGAGCCAGCAGAGCAGAGA</t>
  </si>
  <si>
    <t>CAAGAGCAGGAACGGAGGAAATCAAATAAAAAAAAAAAAAAAACCTCGTTCCGCACTGTG</t>
  </si>
  <si>
    <t>ACATTATTTTGTGCGTGTTCCGTTCGTCTGCCGCCACTTCTTCCTGCTTCACAAGCCCTT</t>
  </si>
  <si>
    <t>GGCCCCCCCCCCTCCCCTATTCGACCCTTCAACTCGCAATCGCAGGCAAACAAGTGTGTT</t>
  </si>
  <si>
    <t>TCATTGGTGGTGTTGGTTTCTGATGGGATGTTTGTACTGTTGCGTTTGTTTGTTTTTCGT</t>
  </si>
  <si>
    <t>GAGTTTTATTTTTTTATGATTATTTTTTTTATTTTTTTTTAGGATTTTTACTGGATTTTT</t>
  </si>
  <si>
    <t>GTTTGGTTTTGTTTTCGATTTCGCTGTCTCCAGAGCAGGCAAAGCCGCCCCAAACAGACA</t>
  </si>
  <si>
    <t>AGAGATGAAGAAGATTGGAG</t>
  </si>
  <si>
    <t>&gt;CAOG_09532</t>
  </si>
  <si>
    <t>CTTCTTCACTCTGCTGTGCCACTCGTTGTGGAATTTGATTTCTCACCCACCACCCTTCCC</t>
  </si>
  <si>
    <t>CTCCCCAACACCCATCTTCAGACCGAGGAGCGTCAAGTGTCGCGCGCAGAGGGACTGGCG</t>
  </si>
  <si>
    <t>TTTGCTCAGCGACATTCAATGCTCTTTATCGAATGCAGCGCCCGAACGCGTGTCGGTGTC</t>
  </si>
  <si>
    <t>GAGCAGGCATTTGAGGAGCTGGTCCAGAAGATGTACGACACACCTGCATTGTGGCGCACC</t>
  </si>
  <si>
    <t>GGCCCAACAAACAATGTGCAGCTGGGAGGCGCAGAAGAAGCTCCCGCCCTGGACCAAGGC</t>
  </si>
  <si>
    <t>TGCGGTTATTGCTAGAAGTTTTCCACGATTTTCAAATTGCATGGTCTTCTGTTTTGTATT</t>
  </si>
  <si>
    <t>ATTACAAGTGCTTGGATATTGTTTCCGACGGCCGTACACGTTCCCCAAGACAAATTCCAA</t>
  </si>
  <si>
    <t>TTCAGACAAGCCAAAAACAACCATTTTTTTACATTCAACATTTCAACACCTTTATTGGCA</t>
  </si>
  <si>
    <t>CCAGCTCACTGAACGTAACC</t>
  </si>
  <si>
    <t>&gt;CAOG_09534</t>
  </si>
  <si>
    <t>CTCGACCATGGCAGTGAGTGGTGATGGCGACTGCGGGCACGAGTTGCCTTGATCCGAAGT</t>
  </si>
  <si>
    <t>CGAGGCAACCTCATCGAACTCGTTGTCGCTGCTGTCGCTGTTGTTGCTGCTGCTGCTGCT</t>
  </si>
  <si>
    <t>GCTGCTGCTGCTGCTGTTGGACAGACAGTCGCCATCGGATGAGGGCAACGGCGGCGGCGT</t>
  </si>
  <si>
    <t>CGCAAGGAGCATCATCGGAGAGCAAATGATTTGGTTTGTGTTGTTGCTGGCGGGCGTGTT</t>
  </si>
  <si>
    <t>GAGGCCAGGGTTGAGCAATGCTGCTCGCTGCTGGCTCAACTGCTGCAAAAACAGAGTGCG</t>
  </si>
  <si>
    <t>CTGATCATACTCGCGGCGGTCGAGCTCATGGCGCTGTCGGCACGCGAGCTTGAGCGAGTT</t>
  </si>
  <si>
    <t>GTTGATCAGAACGGTGCGAAGCAGTGGCGCCTCTGAAGCAGGACGTGGGGCAGGAGGTGC</t>
  </si>
  <si>
    <t>CGAAGCAGCAGGTGGTGCAAATGCCGACGGCGAGGATGGCGACGAATGCACGGGCGATGC</t>
  </si>
  <si>
    <t>GGCTGGGACTGACAGAGGCA</t>
  </si>
  <si>
    <t>&gt;CAOG_09548</t>
  </si>
  <si>
    <t>CTCAACCACATCGACACAGAGTTGAAGCCCTTGCTGGGATTGCAGCGCTTCGACAGCAAC</t>
  </si>
  <si>
    <t>GCGCTCGCGACTGACCAGCCGCAGGACGTCCAACGCGAGCCGTGCGTGCTGGAGCACAAC</t>
  </si>
  <si>
    <t>AAGCAGCGAACCGGCAGCCAAATCGGACGTCGGCTCGCCAACCCGCGCGCGAACGGTCGC</t>
  </si>
  <si>
    <t>GACGGCAGCTGCGACCTGAGCGAGCAATGCTGCAACAAAGCTCTACACACGGGAGAAAGT</t>
  </si>
  <si>
    <t>GAGCGAAAGCGGGTCAATGAAGCAAGATTTGATGACAACCCAATGTTCACACAAACCTGC</t>
  </si>
  <si>
    <t>TTCACGGACGGCGACCCGAGCGGCCCGAAGGAAAAGGAGCCGGCGTGCTGTGTAGAGAAC</t>
  </si>
  <si>
    <t>GACTGCAGCCAGCGTGTTGCGTTGGGCAGTGCGGTGGCCGAGAGAGACGCATCCGCAAAT</t>
  </si>
  <si>
    <t>TCGTCCAAATATGGCTGCATGTTTTGAGATGTTGACGAAAAGACTGAGCATGTCATCTCT</t>
  </si>
  <si>
    <t>TCTCAGAAAGAGTGGGTCAA</t>
  </si>
  <si>
    <t>&gt;CAOG_09561</t>
  </si>
  <si>
    <t>GGGTTGCCCCGTTTCCACTTCCTCTTTTGAGTGTTTTTTTACTTCTCGGGGACCTTGAGC</t>
  </si>
  <si>
    <t>TCGCCAGCGTTGATGGCGTCAATCTGGTCGTGGGGAGCCTTGCCGTCGATGGTGCAGCCG</t>
  </si>
  <si>
    <t>ACAGACTGGGCAGTGCCGAGAATCTCCTTGACGGTGCCCTCAAGAGTGCGGGCCATCGAG</t>
  </si>
  <si>
    <t>CGAGGACGCATGATGCGGGCAATTCGGACAACCTCGTCGAAAGCAATGTTGCCGTTGTGC</t>
  </si>
  <si>
    <t>TTGATGTTCTTCTCCTTCTTCTTGTCACGCGGGGGCTCGTTGAGGGCCTTGATGACGAGG</t>
  </si>
  <si>
    <t>GTGGAAGCAGAGGGCACGACATCGATGGTGGCCTTGCGGTTTTGGATGGTCAGCTTGACA</t>
  </si>
  <si>
    <t>GTGACGCGGAGGCCCTTCCAGTCCTTGGTGGCGGCGGCGATATCGTCACCGACCTTCTTG</t>
  </si>
  <si>
    <t>GGGGACAGACCGAGGGGACCGACCTTGGGGGCGAGCGAGGAGGCAGCGCCGACCTCACCA</t>
  </si>
  <si>
    <t>CCAGTGCAGCGGAGGAAAAC</t>
  </si>
  <si>
    <t>&gt;CAOG_09563</t>
  </si>
  <si>
    <t>TCGTCGTACCAGTTGTCGACGCAGGTCTTGTCGTTGCGGCACGCGTCAAACCAGCGATCA</t>
  </si>
  <si>
    <t>GCCCAGCTCGAGCACACGGGGACGGACGAAAAGTAGTAGCCGAACGAGCGATCCTCGAAC</t>
  </si>
  <si>
    <t>GGAGTCAGGTACGGGGAGCACTCGACAAAGCACGCCTCGTGCTTCATGTAGGTCGCGCAG</t>
  </si>
  <si>
    <t>TCGGCAGAAAGCTCGCCGCACACAGCCCAGTTAAAGTCGTACACGGCGTCATAGTCCGGG</t>
  </si>
  <si>
    <t>ACAGAGTTGATCAAGCGGGTGAGCTCGGGGCGGCAGCAGCCGTTGCCAGCCCACGGCGTG</t>
  </si>
  <si>
    <t>CAAAACTCGAGCGTGGTTTCGGGGCTAGAGAGGTCCTTGACGGTGGGCTTGCCGTGGCGG</t>
  </si>
  <si>
    <t>GCATGGCTCGGGTGGCTGATGCACGATTGGCCATAGTCGGTGATGATCGTTTCGTAGGGG</t>
  </si>
  <si>
    <t>TCCTTGAAGGAGATGGGAGCGTCGCCAAACGCCGTCGAAGCAGCGGTGGCAAGCACCACC</t>
  </si>
  <si>
    <t>AGCACGGCCACAGCGGCGGT</t>
  </si>
  <si>
    <t>&gt;CAOG_09574</t>
  </si>
  <si>
    <t>GTTTTGTTGTTTTTGGCTAGGAAAGAGGACTGAGACTTGCATCCGGCTTTTTGATTGTTG</t>
  </si>
  <si>
    <t>TTGCTTTCTCTGATCTACCCAGTGCACTTGACGAACGAATGGGTTGCGATACAAAGTCAC</t>
  </si>
  <si>
    <t>GACTCAGTGCAACTTGTTACATTTTGCACCAATCGTCTCGTTTTCTCAGTCCTTTTTTTT</t>
  </si>
  <si>
    <t>TTTTATTCAGTAAAGATCGTCCTTTTGCAGCACACCACCGATTGCGATTCAGCAAACCGT</t>
  </si>
  <si>
    <t>TTGATCAAAGAGAGAGAGAGAGAGAGAGAGAGAGAGAGAGAGAGGGAGTGAGGCAGAAGA</t>
  </si>
  <si>
    <t>ACGCGGCTCCCGCTCAGAGATGCTCAGAACAGACTCAAAAAAAAAAAAACCTCAAAAAAA</t>
  </si>
  <si>
    <t>AAACCAGCATTTTTTTTTTTCCCTTTTTCAAAAGCAAAAGTAAAGCAAAGCCGAGGAGAG</t>
  </si>
  <si>
    <t>ACGTCATGCCGGAGCATCTTGTCCCCCCCGCGCGCGCGCGCGTGTCGAACTACAGCCGTG</t>
  </si>
  <si>
    <t>ACACTCTTCCAGTGTCTTCC</t>
  </si>
  <si>
    <t>&gt;CAOG_09580</t>
  </si>
  <si>
    <t>GTGATGCATTCTTTATTCTGACGCCTCACACAAAACGGATTGAGGACATGGTAAAGAAGG</t>
  </si>
  <si>
    <t>AGCGCTAAGCAGCTGCTTGTCTTGGGCCGCAAAAAAGTCGCGCGAAGCAGGCTCGTTATC</t>
  </si>
  <si>
    <t>CAGTTCAATAGAGGGAGAGCCAAGGGGAGCCAAGGAGAGGAGGCTGCCTCGACGCAAGTG</t>
  </si>
  <si>
    <t>CCAGATCAAAAAGTTTCAAGCACACTCGTTCGCTTTTTGCGACCGAGCTTTCCGACCACC</t>
  </si>
  <si>
    <t>ACCGCGTGCTGTATCGATGATTGCCAAGCAAGTTAGCTGAAACACGTTCTGTCGTTCAGC</t>
  </si>
  <si>
    <t>GCCGAGTCTGCACCAACCGCCCCCCCAAATCGACCCTCTGGATGTTGCAAACTCTCGCTC</t>
  </si>
  <si>
    <t>CATCCATCTCCCAACCCTGCTTCCCTCGCCACTCGCCGCGCCAATGTCAAAGTGCTTTCT</t>
  </si>
  <si>
    <t>ACTACAGTATTGATTGATTTTCGTGCGACATTTTGTTTACGCTCAATCCACCTCTATCCA</t>
  </si>
  <si>
    <t>CTCCAATTTCAATACAAAAA</t>
  </si>
  <si>
    <t>&gt;CAOG_09581</t>
  </si>
  <si>
    <t>ACCGCTACCCTCTGCTTGTTCAACGCGATGTTGGTATCGACCGCTACCACCGTCGAAACA</t>
  </si>
  <si>
    <t>ACTTTACCGTCGCGTCACTCTTTGTTTGCAGCTTGAGCGACTTGTCATCCGTGTTGATTC</t>
  </si>
  <si>
    <t>CGCGAGACGGGCGTGACGCGCATGTCACAATTCCGCTCGGTCTCGCTGTGCGTCAAGTTG</t>
  </si>
  <si>
    <t>CGGATCAACTCCGGCACAAAGGGCTCATGTTTGTCGTGGAGCACGGGCCGGTTGTTCGCG</t>
  </si>
  <si>
    <t>AACTGCTCGTCGTCCATGGTTTGGTGTACAGCGACGCGCCAGTTGTGGCCGACGTGCCTC</t>
  </si>
  <si>
    <t>TGGCCGGACTGACTTTGCCAGCCTTCTCTTGCGCCCTTGTCAACGACACATTCCGGGACA</t>
  </si>
  <si>
    <t>TTGAGTCGCAGAAGTCCGCTCCTCTGTTGGCCGAGGATGCCTTTCCTCGATTCGGCCTCG</t>
  </si>
  <si>
    <t>TGCCTGATTCTGAACTCGCATCGCAGCTCTCACAAGAAAGCATGTTGCAACACAGTCTGG</t>
  </si>
  <si>
    <t>CGGTTGTGGAAGGACGAGCG</t>
  </si>
  <si>
    <t>&gt;CAOG_09583</t>
  </si>
  <si>
    <t>ACCGTCCCACCACAGCGAAGGCGCGCCGTGCCCGCGGGACTGGAGACGGAGGTCGAACAA</t>
  </si>
  <si>
    <t>GGCAGCCGCGCAAACCAAGCGAGGAAGAGAGGAGAGAGGGTGCTGCGTTACCAGGAACGT</t>
  </si>
  <si>
    <t>GGGGAGGTCGACAACAGCTTCCGGCAAAAGAGCTGCGAGGTTGACTTCCGACACATACTG</t>
  </si>
  <si>
    <t>CGGCGGCGGCGGCTGCTGCTCCTGGTACTCCATGCTGTTGCGGTGATGTAAGTGTTGGGG</t>
  </si>
  <si>
    <t>TTGACTCTTGAGACTGCCGAATCGATGGTGCGTGCTGGCGGCAGCGGGGACGAGTTATGT</t>
  </si>
  <si>
    <t>AGTGGCTGTTGCTGCTGCGAACCCAGCCAAAAAAAAAAAAAAAAAAAAAAAAAAATCAAA</t>
  </si>
  <si>
    <t>CAAAGAGAAAAAAAAAGAAAAAAAAAAAAAAAGAAAAAGTGAGAAAAAAAAAAAAAAAGA</t>
  </si>
  <si>
    <t>GGTGAGAAATACAGAAACTGTGGGACAAAAACACCAACACCAAAGATCAAAGTCACAATG</t>
  </si>
  <si>
    <t>CAGCCGACAACCATGCAACG</t>
  </si>
  <si>
    <t>&gt;CAOG_09584</t>
  </si>
  <si>
    <t>TCTCGATTGATTTTTATTTTCCTTCTTGTCAAAAGCATGACCATAAACAGCACAGTAACG</t>
  </si>
  <si>
    <t>CAAAAAAAAAGGAAAAAAAAAACAAAAACAAAAAAAGACGACTTCAGCGTGCTCGGCACT</t>
  </si>
  <si>
    <t>GGGCGCCCCTTTCACCCCCTACCCACCAATACCACCATGGTTATTGATGCGAGGTCATTG</t>
  </si>
  <si>
    <t>CGTGATTTATCGAGAAAGTAGGAGAGCACAGAGCGCAGCCTGGGAGCTCGATTCCAGCTT</t>
  </si>
  <si>
    <t>GCATTTGAAGTCAAAACCAAACTCACAACAAAAAACAACCGAAAGAAAAACAAAAGAAAA</t>
  </si>
  <si>
    <t>GCGAAGCCATCAGCAAGATCGCATCTCAACATTGCGAGTCTTCGTCGTCATGATGAAAGT</t>
  </si>
  <si>
    <t>GGACAAATGAACCAAACTCACCATTGACATTGACGACATGACTTCCAAAAAAACAAAAAA</t>
  </si>
  <si>
    <t>ACAAAATCACTTTGACAGGTTCAGTCGTTGTTTTTTTCCTTTCAACCCTCCTCACGCTCG</t>
  </si>
  <si>
    <t>TCATCGCTTCATTGAACACG</t>
  </si>
  <si>
    <t>&gt;CAOG_09592</t>
  </si>
  <si>
    <t>TTGCAGCAGCAGCAGCATGCATCACAGTCCATCCCTACCGCGCAAAGGCAGGCCCGGGTC</t>
  </si>
  <si>
    <t>GTGGTCACGACTCTGCCCCTCACCCGAGTCCACCGTCATCTGCTCCATCCAACGTGCCTG</t>
  </si>
  <si>
    <t>GCTCGCCAGGGCGGCATGGAACCAAGCCGCGCTCGGCCAGTGCATCCGAGCAGCCCGCAC</t>
  </si>
  <si>
    <t>CCAGCCTTCCCAGCGCGCGGTCCACCGCGAACAAGCGACACTCGGATTTGGCAGAGCACC</t>
  </si>
  <si>
    <t>CTCGACTTCCGATCGTCTCCATTCGGGCACCGTCCGAAGCCTTGTTGGAGAGTGTCAATG</t>
  </si>
  <si>
    <t>TGCCCCCTTCGTTGCACAATTACAGTGACCACGCTCTTGCTGTCCGTCCGGCCGAGTCGA</t>
  </si>
  <si>
    <t>GTCCTGGCCAGCGATACCGCCGCAACAGCTCCGACTCTGGCTCTGCACCTCGACGGGCTG</t>
  </si>
  <si>
    <t>TGACGGCAACGTCCTCGTCTTCCTCAACCAATGCTTCGTCGCTTGTATCTGGAGTCAACT</t>
  </si>
  <si>
    <t>CACGGCACCCTTCGTCAGGA</t>
  </si>
  <si>
    <t>&gt;CAOG_09594</t>
  </si>
  <si>
    <t>TTTCTGCGAGTGCGCTTTCAGTCCTTGCCTCAAAATCGGACGACCTGCCGCAGTCCCTGT</t>
  </si>
  <si>
    <t>CCTTGACCCATATTCAACAACAACAACAACAGCAGCAGCAGCAGCAACAACAACAACAAC</t>
  </si>
  <si>
    <t>AACAAGAGCCACAGCAGGACAGCAGCCCAGCCTCGACTTCCTCCACAGCTGCTGCGGCGC</t>
  </si>
  <si>
    <t>TGGATGAAGAAAAGGCCGCGGCCACTGCGGAGGAACTGGGCGCAGACGCTGGGGCGGCGG</t>
  </si>
  <si>
    <t>CCACCTCCACGCAAGTTTCGGCGTCCAGCTCGACCGCGTCGACTGCAGCCGCGGCACCTT</t>
  </si>
  <si>
    <t>CCTCCGCCAACAACCCAGCGCATGCCCCACCCAGACGCTCGCGCTCAATCACTGCCCAAG</t>
  </si>
  <si>
    <t>ATGCGTCCGATTTTGACGCGCTGACGCTCGGCAACCAGTCGAAAACTTCTCGACTTTTGA</t>
  </si>
  <si>
    <t>GTGCAATGCGCGCAGCCTCTCACCAAACCTACATGGAGTTCCAGGACGTCGACCGACTCC</t>
  </si>
  <si>
    <t>CCTGGGTGCCTGAACGAGCC</t>
  </si>
  <si>
    <t>&gt;CAOG_09595</t>
  </si>
  <si>
    <t>TGCAGCAACAACAACAACAACAGCAACAGCAGGCTCTGCAACCACCTCGCTCTGAAGGCC</t>
  </si>
  <si>
    <t>CTTCTGGCTCCATGCCCAACGACGACACGCTCAGCGTTGCGTCTGGCACTTCCGTCACTA</t>
  </si>
  <si>
    <t>CGGCTGCCTCGGGACCCATTTCATCACCTTCGTCGCACAGATCGGGTCTGCGGGGCATGC</t>
  </si>
  <si>
    <t>TGGATGCCGTACAGCGAGGGGTGGACGCGTTTGAGGGAGCACACACGCACATCAAGCATG</t>
  </si>
  <si>
    <t>CCATCCGCAAACGAGATGGACCTGCCGGTTCATCGGCTCAGTTTGCGCCTGCATCTGGTG</t>
  </si>
  <si>
    <t>TCGCTGGCAACGCGACACCTCCAACGTTTGGAGCCGCGGCTGCAGCGGCGGACGGGGCCG</t>
  </si>
  <si>
    <t>GCGGGCCTGGAGAAGCACCGCATGCGACCACTGCTCATGCTGCTGCGGGGGGCACCATTA</t>
  </si>
  <si>
    <t>CCAGTCCCCCTGCGCCGTCAGCTTCCGGAGCCACTGGCTTTTCCATCCACGACGTGCGAA</t>
  </si>
  <si>
    <t>CGCCGCGACCAGTGGTGGCG</t>
  </si>
  <si>
    <t>&gt;CAOG_09602</t>
  </si>
  <si>
    <t>AACAAGGGGGAACAGGGGGGGGGGGGATAGGCAGTCGCATTGCGTAGAGATCACGGTTGC</t>
  </si>
  <si>
    <t>AACAAAGTGACTCTCTGCTCTCTTGTGAGTCATGAGATGTTTGGGGCGATCTGGGAGAAG</t>
  </si>
  <si>
    <t>GAGGGGGAATGGAATATGGGTGTCGTCGTTGTTTGAGTTGTGAAACAGACGCACACCTCA</t>
  </si>
  <si>
    <t>TTCCCCGGTTGCTGCGTGCCAAAATGTTCCAAATATCCATGCATGCAGTACAGTATGCAT</t>
  </si>
  <si>
    <t>CGTGTTGTTGGAGGGACGTGCGGGAGAAAGGGGAAAGGGGAAGGAGATACGGAAACGTCG</t>
  </si>
  <si>
    <t>GTTGACCGAGTGGCTAAGAATTGAAGCTGTTGGTCTCCGACTTGATGTCGTTGCGCAGTC</t>
  </si>
  <si>
    <t>GTTGCGCAACTTCTGAACAGCTCAGTTCTCCTTTTTCTTATTTTGTTCTTGTTTGACTAT</t>
  </si>
  <si>
    <t>CTATTTTCATTGGGGGTTTGTGCTAACTCTGCATCTACTCTGCTCTATTTTGCGTTTGAT</t>
  </si>
  <si>
    <t>TCTTTGTCAACACCCAACAA</t>
  </si>
  <si>
    <t>&gt;CAOG_09603</t>
  </si>
  <si>
    <t>CGGGAGGGGACCGCAGTGAGTTGAGTTGAGGTAGGAAACAGCAGAGCGTCAGCTCAGCCA</t>
  </si>
  <si>
    <t>CTTGTGCGCCAACCCCACAACCGCCCTCTCGCTTCGTCATCAGACTGAGCGAGATGATTG</t>
  </si>
  <si>
    <t>AACTGGAAGCAACATCTGCAGTCTGGTGGTTGGCGGCAGATGAACGCCCTCTTTGCCCCC</t>
  </si>
  <si>
    <t>TTTGACGTTTTGTCAGTTTCGACCAACACTCACAGCAGGCTGGCCGAGTGCAGCATCTGC</t>
  </si>
  <si>
    <t>ACAATGCCCTTGATCTCGTCGAGCTCCTTGGTCGGGATGTGCATCCACTGGTCGAATGCG</t>
  </si>
  <si>
    <t>CGGATCAGGATGGTGCGGACTTCCTTGCCAGGCACCGATGTCAAGTACGTGTACGGCTCC</t>
  </si>
  <si>
    <t>AGCAGCGTCTAACCAGGCGTAGAATGGTCGGTCGCATTCAGTACCCACTACCACTCTCTC</t>
  </si>
  <si>
    <t>TCTCTCACTCTTTCTCGATTATTAGACAATGCGCAAACCTTCTGCTGCTGCTCGCTGGTC</t>
  </si>
  <si>
    <t>ATGGTGAACTGAATAAGAGT</t>
  </si>
  <si>
    <t>&gt;CAOG_09623</t>
  </si>
  <si>
    <t>AATGTCTCCAACGCTGTCCACGACGTCAAGTTTGATGGCATTTGGAAGAGCATCCGCAAA</t>
  </si>
  <si>
    <t>CTCCTTGTGGGGCTTGGCGTGGAGGTCGTGGCTGACGCTGCATTCGAAGTCTACGAGGTC</t>
  </si>
  <si>
    <t>TGGCGTGTCGAGTATGTCTTTCACATGGCGCACTCTGTTGTCTCTCATTGGACGGCTGCC</t>
  </si>
  <si>
    <t>GGTTTGTTCAATCCGCGCTGGCTCGACGTCATGTGGCATGCCTTGTCGCAGTTTCTGTTG</t>
  </si>
  <si>
    <t>CACTTGATGGATCGGAAACGCGCCTTCCTGAGCAATTCGATTGGCTCGCGGTCGGGCTCG</t>
  </si>
  <si>
    <t>TCCTCATCTTCGTCGAGCACTGCCGCGCTCCCTGCCTCATCGCTGGCNNNNNNNNNNNNN</t>
  </si>
  <si>
    <t>NNNNNNNNNNNNNNNNNNNNNNNNNNNACTCGCTTGCGTACATGAACACCCTCCCGACCA</t>
  </si>
  <si>
    <t>CTTTTATCAAAAAGTGCGTC</t>
  </si>
  <si>
    <t>&gt;CAOG_09624</t>
  </si>
  <si>
    <t>GTGATAAACAGGGGCGCGAGGTTCTTCGTGTTGAAGAGGCGGAACGGGTGTTTCGCCGAC</t>
  </si>
  <si>
    <t>GTCGTGCTGCTCCAGCTGTTCCTGCTGTTCTTGCTGTTCTTGTTGTTGCTGTGGCTGTTG</t>
  </si>
  <si>
    <t>CTCCTGCTCGTCGTAGTGGCTAGCGTCAACGAGCACGACACGTCGCGTTTGCAAGTTTTC</t>
  </si>
  <si>
    <t>AACTTGTCGAGCAGTGCCTATTGTGGAACGCTGCAGAAGAATGGAAGCAGTGGCTGCATC</t>
  </si>
  <si>
    <t>TTGCCCGAGCGTGGCCAACTCGTCGGCAGAACCGTCCACAATTTCCAACCAAGAACCTAG</t>
  </si>
  <si>
    <t>ACGACATGAGGCAAAAACAAGGAAATCGTCAGTTGTAACGTTCGTGCAAGCATCACTCGA</t>
  </si>
  <si>
    <t>CAGACAGCCGCGCTTCGACGTACTAGAAACTGTCATTGGCGACGGGCTTGTGGGACCACT</t>
  </si>
  <si>
    <t>CGGAGAATCGAGCGAGGGCGGGGAGTCAGACATGGTTGAAGATTTTGTTGTCTGCAATTG</t>
  </si>
  <si>
    <t>TGTCTGAGAGTCGAAGCCAC</t>
  </si>
  <si>
    <t>&gt;CAOG_09629</t>
  </si>
  <si>
    <t>CGTGATGAAGTGGCACATACGGATCGAACGGGAGAGCCTCGAGCTTCTCTTCGAACGGGA</t>
  </si>
  <si>
    <t>AGCAGAACTTGGCCGCGTTGTTGAGGAAGGCGGCGTCCTCGGCGGCAGAGACCGAGCTGC</t>
  </si>
  <si>
    <t>CAGACATGGCCGGGAAGGCCTCGCAGACCCGAATCCCATCCCGCGAGGCGCCCGCAGCAA</t>
  </si>
  <si>
    <t>CAGGCGCACCGGGCGCTCGCCGATCGCGCGCTACAATCATCAGTCGCTCGACAATGTGTC</t>
  </si>
  <si>
    <t>CGACAGCGCTGCGGCTCCGGACACGCGACGACGCGGACTTGCTGGGCGGGGCAACACTCA</t>
  </si>
  <si>
    <t>TGCCAAACAAAGCAACTGTTAAAAAAATGAAAAAAAAAATAGTTAAAAAAAAAAAAAAGA</t>
  </si>
  <si>
    <t>CTGGCGCCGATTCTCAGATTGTGGCAGCATCAGTCGGTAATCGAGCATTTGGTTCAAACT</t>
  </si>
  <si>
    <t>CTCCCAAAATATTACCATTGATGAAGCTATGGAAGATTTCCGCTTTGGAGAGATCACTCC</t>
  </si>
  <si>
    <t>TTTGTTTCCCTTTCAACAGA</t>
  </si>
  <si>
    <t>&gt;CAOG_09634</t>
  </si>
  <si>
    <t>GACCACGATAAAGTCGTACTCTGCGGCGAGCGGCGTGTGCTGCAGCTGAGCAACGGCGTC</t>
  </si>
  <si>
    <t>GGACAGCACAAATGCATAGTAGTACACTGCGACGGACAGCAGTGCCACGAGCGACGCCAC</t>
  </si>
  <si>
    <t>CAGCAACCGCGCCATGATCCTGATTCCTCAATGCACCAACAATGAAAAAAAGAGTGAAGT</t>
  </si>
  <si>
    <t>TGAAGATCGAGCATGCTTATGATAGGATTGTCCAATGCAATGCTGATGCTGATGTGATCA</t>
  </si>
  <si>
    <t>ATACTGTACGACTCTCAAGTCTGAGAATTCAAGCTCCAGTTCAACACAATCTTTTGAAAA</t>
  </si>
  <si>
    <t>ATGGCAATCAAAAGCTCGTTGTTTCTCGACTTTCTCTCGCGTCTGATTCCGGCACGTTCG</t>
  </si>
  <si>
    <t>GATTTCGCTCATATTGTATTGAATATTTGTTGTTTTTCCATCCTTGATCTTCGATCTCGG</t>
  </si>
  <si>
    <t>TCTGAGTTTTACAGATGCAGTCATTTTCCCTCTTTTTTTTTTTTTTTTTTCTTTTCTCGC</t>
  </si>
  <si>
    <t>TTTTTCTACTCTCACAGAAG</t>
  </si>
  <si>
    <t>&gt;CAOG_09635</t>
  </si>
  <si>
    <t>TCTCCCCCCCCCTCCTTTCTACTGTAGTCTGGACTCTTTGTGAACCCCCGTTTGCCGACT</t>
  </si>
  <si>
    <t>GCTCCTTCCTGCTTGCTTCAGAGCGCAGTCTCAGAGGGGTGTGGTGGTGGTTTGGGACGT</t>
  </si>
  <si>
    <t>ATAACCCTCTCATCCGAATTCTCTGCCAGTGTTCTCACTCGCTGTCGACCCTCCCCTTTT</t>
  </si>
  <si>
    <t>TTTTGTTCTCCCTTCATTCTCGCTCCACATCACGACATCAATGCAGTGCTAGCTGAGGAC</t>
  </si>
  <si>
    <t>GTAGAAACTCTCGCGCCCATGTTTTGTGATCCATTTGAACTTTTGTTGTGAACAAACGAA</t>
  </si>
  <si>
    <t>ATGAAAATGCCAAAAGAAGGCAAAACTCAACATTTTCAATTCGATTCCATTCCTCCTTTT</t>
  </si>
  <si>
    <t>TTTCTTTTTAAACAATGTCTCATCAGGTTTGTTTCTTCGCTTCTTCTACTTCTACTTCGT</t>
  </si>
  <si>
    <t>TCTTCTTGTTCTTGTTCTGCTTGCCGAGTTCATTCATCCTTGTCATTGTGCGATGATGGT</t>
  </si>
  <si>
    <t>CGCGTTGGTGATGATTGGGG</t>
  </si>
  <si>
    <t>&gt;CAOG_09665</t>
  </si>
  <si>
    <t>ACTTTTTGTCTCTCCGTCTCTCTATCGCTCTCCTTCTCCCTCCCTCTCCTCCTCGGATGC</t>
  </si>
  <si>
    <t>GCCGTGGTGCAACAAGCTCATCAAATTCAAGTAGAAGCAGTTGATGATTGGGCGGAAGGC</t>
  </si>
  <si>
    <t>ACAGCAGGACCCTGCGACCGACCGTGACAAGCCGGGGAATGTGAACAAAAGAACAAAAAC</t>
  </si>
  <si>
    <t>AAACGCAAACTTGTGATCTACAAACCCAATCGACAGACGTTCGAGCGGATGCCTTGGTCG</t>
  </si>
  <si>
    <t>CTTTTCCGCCGCTCGAGTAAAGGCTCGCATTGTCAACGAATAGCAGTGGAAGAGGTCAAG</t>
  </si>
  <si>
    <t>AAGGGGCGGGCGAGGATGGGTTGGATGGGTAGCACATGCGGAGGAGGCCGATCCATCCAT</t>
  </si>
  <si>
    <t>CCTGCCACACACATACACACACACGCACACGCATAGCCGGCTCTCTCAGCCCTGTGACGC</t>
  </si>
  <si>
    <t>TGTTGGGGAGCGTTGTCAAAGTGCTGCAAAGCTCACTCTGAACTGCAATTTTCGATTCAA</t>
  </si>
  <si>
    <t>ACCGCTACCATCCTCAACAG</t>
  </si>
  <si>
    <t>&gt;CAOG_09674</t>
  </si>
  <si>
    <t>AAATTCGACTCTCGTGTTGTTGACTCGACTGCCGCCACCTCGCCGACTTATGAGATGGCA</t>
  </si>
  <si>
    <t>ACCTTCGGGGAGCCTCAGTATGAAGCACCGGTCTCCGCCGTCGAGGCGTACGCCACTGGC</t>
  </si>
  <si>
    <t>TCTGCACCCTACGACACTCTTCACCGCAGATCTGCAGTCGAGTCTCCCGCCTCCGATGGG</t>
  </si>
  <si>
    <t>GTTGTTTACACTCGCGTTTACGCTGCTTCCGGAAGCAACTCCTAGCGAATGTCCCGATGT</t>
  </si>
  <si>
    <t>TTTTGTTTTTGTTTTCCCCTCCCCCCTTTGTGCTGTATAGTCGTTGTGTGTGTGCTTTTG</t>
  </si>
  <si>
    <t>TGATTCAATAGCAACGTTCTCCTCGCTCCGACTGACTTTGACAGAGTCTCGCTGATCTCC</t>
  </si>
  <si>
    <t>AACTTGGAATAACTGGGGGATTTTCGTTGCAATTTCCTCCCTCGCTTTTTCTCAGACAAT</t>
  </si>
  <si>
    <t>GTTCACTTTTGGGGGGCCTGTTTCCACTCTTCTTAATACTATCCACACCCATACCTTTTT</t>
  </si>
  <si>
    <t>TTTTTTTTTTTTTTTTTTCC</t>
  </si>
  <si>
    <t>&gt;CAOG_09689</t>
  </si>
  <si>
    <t>CCGACGGGGAGTCCGGCCATGAGCGGCTCGACCGTGTCTCCTCCGTCCAGCGACATGGAA</t>
  </si>
  <si>
    <t>ATGGATGATCAGTTGCTTCTGTACGAGGCCGTCGTCGTCGTTGTCGCTTCAAAGCCGTCG</t>
  </si>
  <si>
    <t>CAGGATGTGATTGGAAACACAAGCAGGGAAGAGTCAGCGACAGTGGAAGGGCGCCTGGGC</t>
  </si>
  <si>
    <t>GCGCGTGCGTCTCGTCTGTCCAAGAAAAAGAGAAAAAAAGAGAAAAAAAAAAGAAAAAAA</t>
  </si>
  <si>
    <t>AAAAAAAAAGAAAAGAAAAAAAAAAAAAAAAAGAAAAGAAATAGAAAATGAATGAATGAG</t>
  </si>
  <si>
    <t>AAACGACAGCAAGCTCGGAAAGTGCAGACATCGAACAAGAGAAAATTCGATGAAAGAAGA</t>
  </si>
  <si>
    <t>AGAAGAAGAAGAAGACGAAGAACAACGACTTCATTTCGATCGATTGGAAACTTGTAGGAA</t>
  </si>
  <si>
    <t>TGAACCAAAAAAACGCGCACGCAAGAAAACCAGTCTGCTTTTCGCTCGAGAAGACCAGGG</t>
  </si>
  <si>
    <t>ATCAGATTGTACAGACCGAG</t>
  </si>
  <si>
    <t>&gt;CAOG_09690</t>
  </si>
  <si>
    <t>TGTTGTGCAAAAGTGGGACTGAGAACTGCAGATCAAAAACAAGCTCAAAGCAAGTTTGGG</t>
  </si>
  <si>
    <t>TGAGCTGTGACCTCGCACTCTGCGTTCAGCATTGTCGTTGCATGTGTTTCGTCCTGTGAA</t>
  </si>
  <si>
    <t>TTATGAAGCAACGAGGCAGCAGTCGGGCAGTCAAAACTCGCGGCCGTCCGAATTGCGCTT</t>
  </si>
  <si>
    <t>TGAACTTGAGTACCCCGAAGTCGCCACGACCCTGGGACGAAGGGGTTGTTGGATGTGTCA</t>
  </si>
  <si>
    <t>CCAAAACACAAAGTTAAGAAGATGGACGTGTTCACGCCGAGTTGCTCAGAACCCGATTTT</t>
  </si>
  <si>
    <t>GCTTTCCAAATCAAGTTCCACCCATCACACTCTTGCTTTTTCTTTGGGTTCCTTTGGAGT</t>
  </si>
  <si>
    <t>ACTTTGAGCGTTCAGCAAATCTGCGATTCGAGGTGTTGCCATCATCGACTTGGCTTTACT</t>
  </si>
  <si>
    <t>TTACTTTGATCCTGAACTTGCTTAGATTTGCCGTTCGCAGACTGATCCTCAGACTTTCTT</t>
  </si>
  <si>
    <t>AGTAGTCTTTCCGGTTCGAA</t>
  </si>
  <si>
    <t>&gt;CAOG_09692</t>
  </si>
  <si>
    <t>TGTTGTTGTTGTTGTTGCATTTTGCGTTTTTGTTTCAACGGGCATTCAAACCCGAACATT</t>
  </si>
  <si>
    <t>TTTTTTATCCCTTGTTGTGTGCGATGAATGTGTCGCGAGTTTGTTATTTTTTCGTGTTGG</t>
  </si>
  <si>
    <t>TGATGGAGCGTGACAAAGTAGGGGATAGTATGTGTGGCAGGCAGCTGTTGAGGGTGTTAG</t>
  </si>
  <si>
    <t>AATGAGGACAAAAGGAGGTATCTCGCACTCTCAGTGTCAAGTCTTTGCTTCTGTGTGTGT</t>
  </si>
  <si>
    <t>TTGCGTTTCCAACCGAAGGAAGCTCACACTCACAGACACAGACACACTCTTTGAAAAGAA</t>
  </si>
  <si>
    <t>AAAAACAAAGGACGAAGGCGAAGGAAGAAGCAGAAGAAGAAGTAGAAAACCGGAAGAATA</t>
  </si>
  <si>
    <t>AATAAAAACTTGAACAAATAAACAAGTTGTTGTGTTTTGTGTGTGCTTTTGAGCTGGGAA</t>
  </si>
  <si>
    <t>TTCCAATTGTCGACAAACAAAATTCGTGATAATAATAAAGATGTGATGATGATGATGAAT</t>
  </si>
  <si>
    <t>GTTGGATTCCATTCGAAAAC</t>
  </si>
  <si>
    <t>&gt;CAOG_09697</t>
  </si>
  <si>
    <t>GCACGAATCTGTTCAATCGCGGTCGTCGAGGCCCGCTCAATAACTGAGCCACCGTCCCGC</t>
  </si>
  <si>
    <t>TTTGGCGGTTGAGGAAGCATTGGTAAACGAACCAGTGATAGCCCTTGCGTTCGTCTCAAC</t>
  </si>
  <si>
    <t>CAGGATGCATCTCATCCCAGCAACAAGCCGCGCAGATCAGACCATCACCATAAAGTTTTT</t>
  </si>
  <si>
    <t>TTTTCTCCTTTTTCTTATTCGCAATGTTGGAATAAAGCTTCCGATGGCACAGTTGATCGC</t>
  </si>
  <si>
    <t>CATGTATTGCTTTGCTTCAATCGATTCATGGTACCACGGGTGCTACGAAGCCCTACCACG</t>
  </si>
  <si>
    <t>CCGCGTCAACGTACCACGGGTGCTACGAAGCCCTACCACGCCGCGTCAACGTATTGTTGG</t>
  </si>
  <si>
    <t>GGGGATTATTTAGCTCCCAACATTTTTGGTCTTTGTGGAAAATGGCCATTCTTTTTTTTT</t>
  </si>
  <si>
    <t>TTTTTTTTTTTTTTTTTTGTTTTTGTCCTTTTGAAACCGTTTGTCCCCTCCTCTTCTCCC</t>
  </si>
  <si>
    <t>TCCCCCGGTCCTTCTTGGCG</t>
  </si>
  <si>
    <t>&gt;CAOG_09698</t>
  </si>
  <si>
    <t>GCTTGGGTGCGCGCGCCAGGTACAGCTCATTGCTGCGCGTGTTGCCCATGTTGCGCATGA</t>
  </si>
  <si>
    <t>CCTGGACAAGAAGAAGGCATTCGGAGGACGGAGGATTTGGTGCTAGTTGCAAAGCGATTT</t>
  </si>
  <si>
    <t>CAACAATGACCATTTTGTTCTGTTACCTCGACTTGGTCGGGCGTCCAAGTGTCGAGCGAG</t>
  </si>
  <si>
    <t>ACGGACTTGATGCGCGAGTACTGAACGCCAAGCTGGCGGTGATGCCCTGCGCATTCCATG</t>
  </si>
  <si>
    <t>CACAGAAACACGCCGAGCGTATGCGAAGCCCATCTGGGTGCTGCGTCATACACCAACAGC</t>
  </si>
  <si>
    <t>AACATAGTGAAATCGAGATGGTGAGGCGCAACACAATTTTAGCGGCTTCTTCTTGTCAGC</t>
  </si>
  <si>
    <t>GGGTCTCGCTTGGGAGCTCCTACCTTTGGCGCCGCAGTCAGCGCACGTGCGATTGCCATC</t>
  </si>
  <si>
    <t>CAGCTTGAGAAGCTCCTGGAGCTGCTTGGCCTCGGCGTCGGAGCGAATCGAAGTCGACAT</t>
  </si>
  <si>
    <t>CAGCGGGAAAAAAAAAAAAA</t>
  </si>
  <si>
    <t>&gt;CAOG_09699</t>
  </si>
  <si>
    <t>TCCATTCACCGTCACCGTCATCATCATCACCACCATCACCGCTCTGTGAGATCTGCAGCG</t>
  </si>
  <si>
    <t>GACCTCGAGTCTCTTTGCGCGTTGATGGAGAACTTTGCAAGGTCGCCGCTGACGTTTTAA</t>
  </si>
  <si>
    <t>AAAGCGGTGGGGGAAGGAATCGCATGTCACCCAACAACGCCTCCAGAAGATTCTGAGAAC</t>
  </si>
  <si>
    <t>TTACAGAAGTGGGGAAAATAAAGAATGAATGAGCATGCACTACACGACGTTGAAATGGCA</t>
  </si>
  <si>
    <t>TCAGTGACCACCGTGCTCCAAACTGGGCGCTGAATCCGCTGGCAAATTGTTCGTTCTGAT</t>
  </si>
  <si>
    <t>TCAGATTGTCCAGTATGCTTGACCTTCCACAGTGTGCTTGGCTGAGTCGAAGTACAGTAG</t>
  </si>
  <si>
    <t>ACATGTCTTCCAAAGTAGTCGTAGTAGTAGAAACGAAACGCCGCTCACTCCAGATTTCCA</t>
  </si>
  <si>
    <t>ATCCAGACTCACGCAAAATGTCCACTTCCGTTTCGTTCGTTGACGACGATGCCATCAAGC</t>
  </si>
  <si>
    <t>AAGCGTTTGCCAGCGTCCGC</t>
  </si>
  <si>
    <t>&gt;CAOG_09702</t>
  </si>
  <si>
    <t>GAGCGCAGACATGGCCACCGTAAACGTGGCGACATCCATGTATGGCACGTATGGCAGCCA</t>
  </si>
  <si>
    <t>TCCGTGGAAGACAAGCAGACGCGCGACCGCGCTGGTGGCGTGGTTGGAGCAGTAGAGTGC</t>
  </si>
  <si>
    <t>AATCTCGCGACGACGCGCCTTCTTCTCGATTGGGAGGGACGTGGCCGAGGCCAAAAATCC</t>
  </si>
  <si>
    <t>CGGAATGATGCCGTTCGTCAGCACTGTATTGAATCCCAGCAAGTGTCTGTGCCCGGTAAA</t>
  </si>
  <si>
    <t>AATCATCAGAAAGTGAGTGATAGGATGTTGAAGTGCCTTGCTTTCTCCGACCAGATCAAT</t>
  </si>
  <si>
    <t>AAGGAGCAGCTTTCGCACCGACCTGAAATTGCAAAAGTAAAAGCAAAAGCTGGTGGCAAA</t>
  </si>
  <si>
    <t>GGTCGCGATGAAAAAGGCCGAGCGTGCGACATCCGGCACGGTACGTGTGAGGATGTGCTG</t>
  </si>
  <si>
    <t>AATGCTCTTCCCGCGCACGAGAGCTGGGATCTGCGTGTGCAACGGATCAACACAACAAGG</t>
  </si>
  <si>
    <t>ACTGAGTGAGCAAAAAAAAA</t>
  </si>
  <si>
    <t>&gt;CAOG_09703</t>
  </si>
  <si>
    <t>TCACTCTCACTCTCTCTCACATGTCACTCCCTCACACTCTCACATGTCACTCTATCGCTC</t>
  </si>
  <si>
    <t>TCGTCGTCGCTTCTTCCAAGCGCGCATTGCTGGATGTTGGATGTTGACTTGTGGGTGTCT</t>
  </si>
  <si>
    <t>TGGCTTGAACCGCGCTTTCCTCTGTCCTTCCTCCTCGCCGTTCTGCACGGTGCCGCTGCG</t>
  </si>
  <si>
    <t>CTCGTAGCGAACAACACGCCACAAAACTCGCAATAGCACATTTCTTTCAACCGGTACAAT</t>
  </si>
  <si>
    <t>GATACGGTTGGGTGGGGGGATGCCCCGTCGACCGTCGAGGGGTCGAGCTTTCTTTCACCA</t>
  </si>
  <si>
    <t>ACAGCATGGCGCTCGAACGCCACTCGCTATCGTATGATGCATGGCATGGCACTCACTCAC</t>
  </si>
  <si>
    <t>TCACTCACTCTCTTCGACTGGTTGGCTGCGTACACAGATCGAATCAACCAAGGGGTCGCC</t>
  </si>
  <si>
    <t>AGTTGATCAAGGCAAAAACCGAACTGGGAACTAAAAAAAAAAAGAAGGCTCTCTCTCTCT</t>
  </si>
  <si>
    <t>TGTATCCACTCACCACACAA</t>
  </si>
  <si>
    <t>&gt;CAOG_09709</t>
  </si>
  <si>
    <t>CGTCCGACTGGAGCGGCTATCATAGCTGAGAAAGCGAACAAACAAACAACAAAACCAAAA</t>
  </si>
  <si>
    <t>ACCAAACGAAACAAAAAACGAAACAAAAAACGAAAAAAAAAAACAACAAAAAAAAAACAA</t>
  </si>
  <si>
    <t>AGCTGTGTTTAGTTTAGCTGTGCTTCTCGCCTCATAGTGCTATTCCCGTTGTAATGCTGA</t>
  </si>
  <si>
    <t>AACAAATCTCATTTGTCCATGTCTAAAAAGAGTAAATCTTGTTGTTGTGCAGGAGCTCAA</t>
  </si>
  <si>
    <t>AAAGCTGGATCGGCACCTTGTGAAGTGCGTAATCGACTCTCCCATTGTGGGTTTTCCCAT</t>
  </si>
  <si>
    <t>GTGTCGGCAGGCTTGGCCAGCAAGTGAGCAGCGGCGGCTTGCACTCTCAAAAGGTCACTC</t>
  </si>
  <si>
    <t>GCATAGCTCAGCCAAAGGCTGTCTCCAAGTGTCACTCACTGTCACACACGAACACACCGA</t>
  </si>
  <si>
    <t>ACAAAAATAATCAAAAACTCACATCGATCCCTAAAAAGACCCAAAAAACACACGACCACA</t>
  </si>
  <si>
    <t>CACTAAATCCCCGAAAACCC</t>
  </si>
  <si>
    <t>&gt;CAOG_09711</t>
  </si>
  <si>
    <t>TCTGCCGTGTTGCTCATTGTGGTTGTTTTCGCTGTTTGTCACTGTTGTCATGCAGTGTTT</t>
  </si>
  <si>
    <t>TGAATGTTCTCAAGCGGATGCGAATCTTGCGGATTGGTTTTTCGCTTTCCCTTTCCCACC</t>
  </si>
  <si>
    <t>TCCTTTGCTGTCTGACTCTCTCTGCCTTCCTCTCTCTGACTCTTCGCGTGCGCTGATGTG</t>
  </si>
  <si>
    <t>TTCCGTCTTGCAGATTGCTTCCTGTCCACGCGACATGTGCGTCCGGGTCGGGTCGGAGGG</t>
  </si>
  <si>
    <t>GGTGCTGACTTTGCCGTTCGCCGTGGGTGACTCCGGCGTCACGCAGACAGATCCAAAGAT</t>
  </si>
  <si>
    <t>CCGTTTTCAAGATCCTCTCCATCCGCTTTCCACTCGCCGCTTGTCGACCGTCGTGTGTCA</t>
  </si>
  <si>
    <t>ACCATGATCATCCTTCATCCTTCACCATGACTCCACCTCTATTGCTCATCCATCCTGACT</t>
  </si>
  <si>
    <t>CAACTGCTGCTTTGATCTGGATCTTACAGCAATAAGGGCAGTCTATTTGTTTTTTTCTAT</t>
  </si>
  <si>
    <t>TTTTTTTTTTTTTCATCCAA</t>
  </si>
  <si>
    <t>&gt;CAOG_09712</t>
  </si>
  <si>
    <t>ATCCACGAGGACTCGACAGTGTTTGACAGCACGGGCTTGCCAGCCTCGCCTGTGCGCAAC</t>
  </si>
  <si>
    <t>TTGGCCACTGCCGAGGCCGTGAGCGAGCCCCAGCGTGGTCGACTTGTGCGATCACACTCG</t>
  </si>
  <si>
    <t>ATTAGCAACCAAACTGCCACGCGCGTCAATAGCCAGGACGGCAGCGAATCCCCCACTAGC</t>
  </si>
  <si>
    <t>CCCGACCCTGGGTCTGACAAGTCGTCCCCAACTTCGTCAGCAGGATCATCCCCAAATAGC</t>
  </si>
  <si>
    <t>ACTCTGAGCGGCACAGACAGCGTTAGCAAGCGGGAACGCCGCGGTCTCTCGTCCTTCTTC</t>
  </si>
  <si>
    <t>CGACGAAAGTCTTCCTCCTCCCGCTCCAACTCGCTCAGCTCCCTCTCGCAGCCGTCGCTC</t>
  </si>
  <si>
    <t>AGCGACCTCGGGCTCGAACCGCTCGGAAGCCCGACTGGCCGCACTAGCCCAAGCGGCACC</t>
  </si>
  <si>
    <t>GTCACGGCCAGCATCCTCACCTTCCAGCAGCAGCAGCCCCAGCTACAACACACCCATTGT</t>
  </si>
  <si>
    <t>CCACCCCACGTATAGCAACG</t>
  </si>
  <si>
    <t>&gt;CAOG_09720</t>
  </si>
  <si>
    <t>CTTCTGATGTGTTGAATTTTTTTCCCTCCCTTGGGATTTCTGTTCCTAATGGCGGCTGGC</t>
  </si>
  <si>
    <t>CAGCGCTCGGAAACACAAGGGTTGTTGGGTGAGCGGTTAAGCCGGTTGACTAGAAAGACC</t>
  </si>
  <si>
    <t>TTCGTAATGAAGCTCCTATGTATCAACTCCGATTTTCGGGCAGAGGTTCGAGTCCTCTAC</t>
  </si>
  <si>
    <t>AATCCGCGTTTTTTTTTTTGCTTGTTTTTTTTTTTTTTTTGGGGAAAAAGTTTGGCTTTC</t>
  </si>
  <si>
    <t>TGGTCCATCCTCGTCTGCTGACAGCCCCACTTTTGCAAAGATGGACATTCCCACGATTTG</t>
  </si>
  <si>
    <t>GTTTGTTTGAATGAGACACCTCCGTGCCGACAGACTAAGCGAGCGATCAAACACGAAGAA</t>
  </si>
  <si>
    <t>AGGAGCGCAAGCAGTTCCAACCAACCGCGGTTTGGCAACCCTCATCCTTGCACTTGCGTT</t>
  </si>
  <si>
    <t>GAGCTCACTGGGAATTCTCCATTCTTTAGTAATTGTATTTTTTGTTGATTTGTCCTCGCA</t>
  </si>
  <si>
    <t>GCCACTCCACATCTTCAACT</t>
  </si>
  <si>
    <t>&gt;CAOG_09725</t>
  </si>
  <si>
    <t>GGATATTGGCGTCCATTCTAGCATGTTTGAGTAAGTTTGGCAACAAAATGTTCTTCACGG</t>
  </si>
  <si>
    <t>CAGTGCTCAGACCCCTCATCAGAGCTCCCATGTCGTTAGTAGATCGACCTTGATGTTAAA</t>
  </si>
  <si>
    <t>CAAGCGTCAGCGAATCTATCTGCTAGTTCAACTCGCTTTCCGCTTGGATGGATGGGTTGG</t>
  </si>
  <si>
    <t>TTTTGTGGAGGCCGCCGTTTCATGTTCTCAAACTCTACAATAAATTCAGCGAACTGCCTC</t>
  </si>
  <si>
    <t>CGAGTTTCATCAATGTCGACATTCCAAGATGGCGATATCAACGGTTACATACGCGATATG</t>
  </si>
  <si>
    <t>TACAAAGCGCTTCATCCAGAGATCGACCAAAAACCCCCAACATGGCGAAAGTTGGTCGGT</t>
  </si>
  <si>
    <t>GTTTAAAATTTGCATGTTTTCTCGTGTTGAAATGGTATCTGGAGCATGGATCATACTCTG</t>
  </si>
  <si>
    <t>CTACAACCTGCGACTCTGAATGCGATTGCAAAGCAAAAACAGCCATAGCTCAGAAAACAA</t>
  </si>
  <si>
    <t>ACAAACGAAAAAAAAAGCCC</t>
  </si>
  <si>
    <t>&gt;CAOG_09738</t>
  </si>
  <si>
    <t>AACGACAACAACAACAAGTCAGACCACGCAATCAAAAGTGGGATGCGACAAAGTGGAAGG</t>
  </si>
  <si>
    <t>GTTGCGCTTCTCGCTCACCTTGCTGGCTGCAGAGCTCGCGACCGGGACAGCCCTCGCACG</t>
  </si>
  <si>
    <t>CCGAAGCACGGCCCGCCATGCCCTAATCAACCACAGCAAGAGGCAAGAGCATGATGTGCA</t>
  </si>
  <si>
    <t>TTTGGGACATGCACTCTCAGTTAGGGACTTGTTTTTCACGATGGACCCGTCTTCAGCGCT</t>
  </si>
  <si>
    <t>CAGAATGAACAGATAGCCCAGACCGTGTCACGACGCAACCCACACACACGACTGTCATGC</t>
  </si>
  <si>
    <t>GACACTGGTATCACAATGATCCGCAATGATCACAGGATGAATGCATGTTCATGATGGGTA</t>
  </si>
  <si>
    <t>CCGAATCGGAAGGACACCCCGCAGCAGTCGCAATCTCGTCTTCACCACCAGCCTTTTGCA</t>
  </si>
  <si>
    <t>TTCAAAGTGGAAATGGAATGGAAAATTTCTCGAGTGAAATGGAAGAGTGGCGCTGAAAAG</t>
  </si>
  <si>
    <t>CACCGGGAAAGAGAGAGAAA</t>
  </si>
  <si>
    <t>&gt;CAOG_09739</t>
  </si>
  <si>
    <t>AGATCAAGAAGCCCGTCGTTTCCTTCATTGCTGGCCGCACTGCTCCCCCCGGACGTCGCA</t>
  </si>
  <si>
    <t>TGGGTACGCGCTCTCCTTTTTCCTCTGACTATTCGTTGTGTTTTTTTTTTCTTCTTTTGC</t>
  </si>
  <si>
    <t>ACACGTGAAACTCACCCTCGCTTTGATTTTTTTTTTTTTTTTTGGCTTGTCTTCCTTCAT</t>
  </si>
  <si>
    <t>CAGGCCACGCTGGCGCCATCATTTCTGGCGGCAAGGGCGGTGCTGACGCCAAGATTGCTG</t>
  </si>
  <si>
    <t>CTCTTCACTCGGCCGGTGTTACCGTTGTCGACTCGCCCGCTCAGATGGGCGCCGCGATGG</t>
  </si>
  <si>
    <t>CCAAGGTCATGAAGGCTGCAGGGTTTTAAACAGCGAACAGCAACATAAGAGACGTTTGCG</t>
  </si>
  <si>
    <t>CTCCCACACAGCGTTGGCAGCGTGTTTTTGTCTTGTTCGTGTGTACGCCTTGTTCATCCA</t>
  </si>
  <si>
    <t>AACCATAAAAGTTTATCCTCCTCGTCCTTTCATTCACTCGTTTTTTTTTTTCTTCTTTCG</t>
  </si>
  <si>
    <t>AATACCAAAAACTTCCAACC</t>
  </si>
  <si>
    <t>&gt;CAOG_09740</t>
  </si>
  <si>
    <t>TTTTCAACCGGGCTGTGGGGGCCTGCGGGTGCTTTTATACCGTGGTGCATTTGCACTGTG</t>
  </si>
  <si>
    <t>GCTAGGTCCTGGTAGGGGGGGGGGTTCTGGATTTGGACAAGCGACGGGCGTCACGCGTGC</t>
  </si>
  <si>
    <t>AACCCGCATGAGCGACGGCTTGCTTTTTGGTTCTAGCAGCGGCACCCCGTCTCCTGTCGC</t>
  </si>
  <si>
    <t>TTCGACCAAAACCCAAGATTGGTGCTCGCTGGATTGGATTTTATGCGAGTGCGCGGCGAG</t>
  </si>
  <si>
    <t>GCTCACCGGTGGATGCGGCCGAAGGGCATAGCCAAGACACCTTGTATACTCCGAGCATTG</t>
  </si>
  <si>
    <t>TGCCATTGGGCCATTGATCGTCTTCTCATGTTGGAGATCCAAAAGCAACAACAACAACAA</t>
  </si>
  <si>
    <t>CATCAAACAACATAGATACCTACATCGAAGAGAATGACGAAAGCCCAGCACACATTGTTC</t>
  </si>
  <si>
    <t>AACTTTGTTTGCTGGCTGAAACAACATTGCTCACCGATCAAACTCCACACACCCAACAAT</t>
  </si>
  <si>
    <t>CCAATGACGCCTTCGCGCAG</t>
  </si>
  <si>
    <t>&gt;CAOG_09749</t>
  </si>
  <si>
    <t>GCAGAACCACTCCCATACAATGCTGCAGTGCACCAACGACCACCAACGACCACCAATTGC</t>
  </si>
  <si>
    <t>GATGAACACGCGCTGCTGGGTCGACATGTCCCGCCAGAGAAACAAAAAACAAAAAGTATG</t>
  </si>
  <si>
    <t>ACCGCTTTTTTTTCCTTCCAAACTGTCGTTTTTTCCTCCCCCCTTGTCCACTGGCAGCCG</t>
  </si>
  <si>
    <t>ACGGGCGGACGGAACAGCGCATGAGCGGCATGAAGCAAGACCGGAACGTCGGTGCGGAAA</t>
  </si>
  <si>
    <t>AGTCGAACGGCAGAGTTGATGATGCGACTCGTTTTACCATTGGAGTGTACGGCCGGATGC</t>
  </si>
  <si>
    <t>GCACACTTTTGGTCGCTGGTGTCAGTTCGCCGGTCGGTTTCATTGCGAGTCAGTCAACAC</t>
  </si>
  <si>
    <t>ACACAGAAAAAAACAACACACGCAAAAGAAATGAACTGAGCAAACGAAAAACGAAAACGA</t>
  </si>
  <si>
    <t>AAACGAAAACGAAAACGAAAACGAAAAAGGGACATTTTCGAGGAATTGTGCGACCAACGA</t>
  </si>
  <si>
    <t>ACGTTGGCGATGGTGCAAAA</t>
  </si>
  <si>
    <t>&gt;CAOG_09750</t>
  </si>
  <si>
    <t>AAAACAGCGGCGTCAATGCAGCGATGACCTCGAAGTCTTTTTTTTTTTTTGTATTTTTTT</t>
  </si>
  <si>
    <t>TTTGAACGAGTGATGGTAACTTTGTCGTCCTTTTCGTTCCAACCAGCAATGATGAGCTAA</t>
  </si>
  <si>
    <t>CTAGCATAGGACATGGGACTGTTTGACTTGCGTACTGAATTGGGAGAGGGGTGTGTGTGG</t>
  </si>
  <si>
    <t>GGGGGGGGAACGGTCTGCAGTTGTTCTTGTCTCGGTTGTTTGTCCTTCGTTGTTGCCTCA</t>
  </si>
  <si>
    <t>CTTGTTTGGTCGTCTCTCCTCCTCCTCCTCCTCCTCCTCCTCCTTTTCCTGACAGACAAA</t>
  </si>
  <si>
    <t>CACAAAACCCCAATCCATCGATTGACAATCGATCGTCGGGGGGCTTTGTGCAAGATTTTC</t>
  </si>
  <si>
    <t>GTCGCAGCGGGACACTTGGTGTTGTTTCCGTTTTCTTTTCCTTTTATTTTGTATTGTTTT</t>
  </si>
  <si>
    <t>TGACAGGACAACTCCCATCCCGGCCCCTTCCACAACTGTGACGCGCAGACCCCACCGGCC</t>
  </si>
  <si>
    <t>ATCCATCCCGAAAAGAGACC</t>
  </si>
  <si>
    <t>&gt;CAOG_09759</t>
  </si>
  <si>
    <t>GAGTCGTTTGTTTTTTGACTTTGGCTGCCCTTGAAGCACGATGATGGACAGTGCTAATCC</t>
  </si>
  <si>
    <t>TCTGACCGATCTGTGTACTTGGTTGTTCTGCAGCCTTCCAATCAGCCGCAGAGCTCGCCG</t>
  </si>
  <si>
    <t>GCCATTCCATCGAGCGTTTACGAACAACCTGGCGTCGTGAATGCCTTCAAGGAGTTGGTC</t>
  </si>
  <si>
    <t>AACGAACTTCGTGTACAAAATCTCTATGTTTAAAAGAGTTTGTTTTTGTTCGTTTCTTTG</t>
  </si>
  <si>
    <t>CCGCATCCTTTTGTTGGTGTTTTCGTCGTGTTTCCCCGGCTCCGCCTCGTTTTTGTTGGT</t>
  </si>
  <si>
    <t>ACTATGTCTTTGTGTGTTGCTTGCTCTGTGTCATTCTGTCTCTCCATCTGTTTCGTTTCG</t>
  </si>
  <si>
    <t>TCCGCTTTCAATCATTGATGTTGTTGTTTGGTTTTCCCGCCCCCCCCCCGCATCCAACGA</t>
  </si>
  <si>
    <t>TTCTTCAAGCGACACACCGCTGTTTGTTCAATTCGCTCATTCATTCAGACCTTTGTGTCT</t>
  </si>
  <si>
    <t>AATAAAGCTTCAGTCGAAGT</t>
  </si>
  <si>
    <t>&gt;CAOG_09775</t>
  </si>
  <si>
    <t>GCGGGGGCTGTCGCTCGTCGTCGCCCTTCCCGAGAAACGTTGGGTGATGCTGATCACTGT</t>
  </si>
  <si>
    <t>AGAACGTGGGAGGTGAAGCTGGGTGGCGATCTTGTTGTAGGAGAGGCCAGCATTTCGCAA</t>
  </si>
  <si>
    <t>CGCGAGCACTTGACCGCGGACGACCTCCCTGGGCATCTTGTCCAGCACGGGCAGCGGTCT</t>
  </si>
  <si>
    <t>TTTTGGTGAAGTTGGACGCAGCCATACCGGGGGCTGTCTGGGAGCCACGCGGGACGTGGA</t>
  </si>
  <si>
    <t>CTGACTGCGTGTGCGAGTCATGCGCACAAAAAGACTGAACCCAAACCAAAATTTGGGCGG</t>
  </si>
  <si>
    <t>GAAAAGTGAATTTTTTGAGTTTCCTTATATTTTTTATTTTGCTCGCTGCTGCTCTGATAT</t>
  </si>
  <si>
    <t>GACTCACAACCCCCGCTCCCGGTGTTCATCAGACGTTCGGTACACCGTACCATGAATGAA</t>
  </si>
  <si>
    <t>CATTCCGCGGGCGAGACGGAAAGCAACACAGGTCCCAGGGAGGGCGAAAAAGTGAAAAAA</t>
  </si>
  <si>
    <t>AGAGGGGGGGTCGAAATTTA</t>
  </si>
  <si>
    <t>&gt;CAOG_09777</t>
  </si>
  <si>
    <t>CCATCGGCATCATGGTAGTGACGTTTGGATGTTTTGTATACTCGCTATACACTGTCATTC</t>
  </si>
  <si>
    <t>TCGACTACTCAAGTTGATAATGGGGGCTGCTGTTATTTGCTCGAAATTGTGATTGTCGTT</t>
  </si>
  <si>
    <t>TCATGTACTCTCTTCCGTGACAAAAAAACACAACGTGCTATATTTTACAATTGTTCGTTT</t>
  </si>
  <si>
    <t>CTCGAAGATGTTAGTGTTGGGTTGTTGCAGAGATGGATGTGAACTTTCAAAAAGCAAGGG</t>
  </si>
  <si>
    <t>GAAGAACGAACAAGGACAAGCAGCAACTTAAAACGCCAAAGACAAAAAACATGTTGTTTT</t>
  </si>
  <si>
    <t>CAAACTGCTTTGCAGCAAAATACTGTCGTGTACTAGGGTGACTGATTGACTGCGCTTCAG</t>
  </si>
  <si>
    <t>AGAGTGTCGCTAGTCGTGCACGCCGTCCTCAAACCGACGACTGACGAAAGTCCTCGGGAC</t>
  </si>
  <si>
    <t>CCCACTTGTTCTGGATGATCGGCTCCTCGAGCTGGATGTTGGACATGTCAAACTCCTTGT</t>
  </si>
  <si>
    <t>GAGGCCTCCAAAGCCCGGCC</t>
  </si>
  <si>
    <t>&gt;CAOG_09778</t>
  </si>
  <si>
    <t>AAGGTGAAAGAACGATGAGCAAAAAAAACCAACAAGCAAACTTGCGAATTTGTGGAAGAG</t>
  </si>
  <si>
    <t>CAGAAGGCGGGGGGTGTTGTTGGTCGAAACGACAAGCATGGGGATGGGGGTTTTTGGAGA</t>
  </si>
  <si>
    <t>AGCACAGCGATCAGTTTACAGCAATGGAAGGAATTTTTCAAAATACGAAACAAAAAAAAA</t>
  </si>
  <si>
    <t>AAGGGTCGAACAATCTCCACGATCGGCAAGCCCAAAAGACAACGCAAAGCGCGTTTGGGA</t>
  </si>
  <si>
    <t>AAGAAGGTTTAAAAGGAAGGAAGCGTTGAAATTTCAAAAAAGACAGAGGAATGAGACGAG</t>
  </si>
  <si>
    <t>AAGGGAAGACGACACTGCGCGCGCAACTCGCAGAGCACTGCTCACCCATCCACAAAGCAG</t>
  </si>
  <si>
    <t>AGACAGGGGGGTATACACCACGAGTGCTGAGGGTATGGCGTTGTCAAGATAATGAATCGT</t>
  </si>
  <si>
    <t>AAACAAACGAAAAATCGCAACTTGTGGTTTGCTAAAACCGCAATCCGCCGATTGCGCCAA</t>
  </si>
  <si>
    <t>CAAAAAAGGATATTGTCCTG</t>
  </si>
  <si>
    <t>&gt;CAOG_09786</t>
  </si>
  <si>
    <t>GAGGAGCGCGGATCGGACGGCCAGAGCGCACTTCATGTGCCTCTCGATGCAATCATGCAC</t>
  </si>
  <si>
    <t>AAGCATGGCGGCATCCCCGACGGCCTCACTGCGGTGATTGTAATTTCCATCATCGTCTTC</t>
  </si>
  <si>
    <t>CACGTTCTGCTGTTCCAGCTCATCTACCGCGAGTTTTGTCGTGCCAGCTCTGCAACTGCA</t>
  </si>
  <si>
    <t>CGACGACGAGGCTCGTGATTTCCCCCCCCCCCCAACCAAAACAATCCTCACGCTATTGCT</t>
  </si>
  <si>
    <t>TTTTGTTACATGATGTTGTGTGTTGATTTTCCATTTGTTATTTCATTTACTAGGTTTTTC</t>
  </si>
  <si>
    <t>GATATTTTGTCTCAGATGTTTCAGATGCCACTCCTTTTTGTTGTTTTCCATTTGTTTTTA</t>
  </si>
  <si>
    <t>ATATTTTATTGGTTTTTTTTTTTTTTTTTTTTTTTTTTTGCCTTTTGCTTTTTCCGTCAT</t>
  </si>
  <si>
    <t>CATTCAACCATGCATCGGCTGGAGAGCCACAGAGCCACACATTCGCGCCGCTGACGTTCT</t>
  </si>
  <si>
    <t>GCCACGTGTGTCAAGCGCAG</t>
  </si>
  <si>
    <t>&gt;CAOG_09787</t>
  </si>
  <si>
    <t>CTCGTCGCGGCCTCTCCTGCTCGAGAATGGCAGCAGTAAAGCACTGGCAGACGGCTCCTC</t>
  </si>
  <si>
    <t>TGGAGCCCATTTATCGCCGCCATTCTTCTCTATCGCCGCCATTCTTCTCTACTAATTCGC</t>
  </si>
  <si>
    <t>AAGAAGCGTCGCCGGTAGTCGCTTTCCACTCCAATGTGGATGGCGTCAATGCAGCGTCAG</t>
  </si>
  <si>
    <t>CGGGCGGCGGCAGCAGCAACCACAATAGCAACTCGCCTCGTCGCCAGCCTCCCAGCAGTG</t>
  </si>
  <si>
    <t>CTCCGCTACCGGTCACCGATAATCGGCCCCATTGTCGGTTCTTCATGGCCGGACAATGCG</t>
  </si>
  <si>
    <t>TTCGGGGCTCTCGGTGCCCGTTCTCGCACGGAAGCGGGCCGCAAACGCCGGAAGATGTGC</t>
  </si>
  <si>
    <t>TCGTGGCCGCCATGGCTGCTGTGATGCAAAGCGATGCAGATACCAATCTTGCCGCTGCGA</t>
  </si>
  <si>
    <t>TAGCTGCGTCTCTTTTCGAGTATGAACAGCACAATATTGAGGCTGCGGCCTCTCCACCCG</t>
  </si>
  <si>
    <t>ATCCATCACCGCTGGGTCAA</t>
  </si>
  <si>
    <t>&gt;CAOG_09790</t>
  </si>
  <si>
    <t>GTCAGTGCCGCAGCAGTGATGGCGCGCGGGGCAGCGGCAGCCAGCGCAGCGCGGACAGGC</t>
  </si>
  <si>
    <t>CCAGCAGCGAGCATGCGGCTGCCTGTGAGTGAGATTGACGCGAGTATCATTTGAGGAGTG</t>
  </si>
  <si>
    <t>GCCTTTTGTCACAGTGATCGCGTGGATAAAGCGAAAGGGGACGACTCTATGTGCGTGTGT</t>
  </si>
  <si>
    <t>GTGTGTGTATGGTGGATGAGGAGGAGGGTGGAGGGAAAAAAAAAAAAAAAAAAAAGGCGC</t>
  </si>
  <si>
    <t>AATGCAAAGTGAGTGAAGAAAGCCAAAAAAAAAAAAAAAAAAAAAAAAAAAAAAAAAAAA</t>
  </si>
  <si>
    <t>AAAAAAAAGCTTACAAGCCAAACAGAAGAAACTGAACTCCATCTCAAAATGTGCAGATAT</t>
  </si>
  <si>
    <t>TCACAAATAGATGAGAGTCAGCTCAAAGAACGCTATTATTGCATTGATGCTGATGATGAT</t>
  </si>
  <si>
    <t>GATGATGTGGAACACACACACTCACTGCACACAGCTACAACATGAAAATCCAACAAAACA</t>
  </si>
  <si>
    <t>GACAGATTTTTCTAGTCCTT</t>
  </si>
  <si>
    <t>&gt;CAOG_09801</t>
  </si>
  <si>
    <t>GGCAGTCCTGTTTGGGGCTGCATGTTTGACCGGGAAAACTATGCACACCAATTCCGGATG</t>
  </si>
  <si>
    <t>AACATGTCCAAGGACGCGACACCGTCGGCTCGCAAGCAGCAGCAGTCCTCGTCCAAGCAG</t>
  </si>
  <si>
    <t>CATAGTTCGCAAGGGCAGTCGCACCACGGCACGGAAAATGAAAAGCGAGACTCAATTGTG</t>
  </si>
  <si>
    <t>GAAATGCACGATATTCGGACAAGCCAAACAAGCGACTCTGTTCAGGTCGAGCTGGAAGCA</t>
  </si>
  <si>
    <t>GAATAATGCTTGCGTCCGCTCTCATACCATACCAATGCATGGTATTGTGCATGTTGTCTA</t>
  </si>
  <si>
    <t>TCAACCAAGTAGATCTAGATGTTTTTTTCTTTTGCTTTCGTGTTCCCGCTTCTGTTTAGA</t>
  </si>
  <si>
    <t>TGAGAAAATGCGTTTCAAATAACCTTGTCGTGCAAAACGAAAGCCAATGTTGTTTAATAA</t>
  </si>
  <si>
    <t>GGTGGCAAGGGAAGGCAAAATACAAAAGCGAGCTGTAGTAACATGAAACAAAAGCGAATA</t>
  </si>
  <si>
    <t>AAGCCGAAAAACAACAACAA</t>
  </si>
  <si>
    <t>&gt;CAOG_09802</t>
  </si>
  <si>
    <t>TGGCGTTGGACGTGCGGTCGTCGTGAAGTCTCTCACCTTGCTTTTGACTTGACCATGCTT</t>
  </si>
  <si>
    <t>GCTCGCTTGCTCTTTAGGTCGATTGGTGCCTTGAAGTGACTCTGCCGGCTGCCCCTAGCA</t>
  </si>
  <si>
    <t>TTCGCAGATATCAGATCCAGAGTGTAAGAAACAAAAGCAAGCAGACAGACACTTGGCGAA</t>
  </si>
  <si>
    <t>CGAGAAGCAACCAATGGAGCGGCATTGGGAGGTGAAAAAAAAAACGAAAGATCGCAAAAA</t>
  </si>
  <si>
    <t>AAAAAAAAAAAAAAAAAAAAGATCGCAACCGAAAACCATTCAGACATAGAAGCAAAGGAA</t>
  </si>
  <si>
    <t>GGAAGGAAGGAAGGAAGGGCAAGTAAGGGACAATGGAAGAGGAGGGGTGTGCGCCGGCTG</t>
  </si>
  <si>
    <t>ACTAGGGCTGCAGCTGGGGTTTTAGACAACCGCTGCCCACTCTCACAGCCAAATGCGCGA</t>
  </si>
  <si>
    <t>AAAAGGTCGGCAGCGCGGGGAGGTCTCATAGGGCGCGACTCGCATCCGCATCCGCCCAGC</t>
  </si>
  <si>
    <t>GACTCGAGCAACTGTGAGGT</t>
  </si>
  <si>
    <t>&gt;CAOG_09808</t>
  </si>
  <si>
    <t>TTTATCGCGAAAGCCCGCATCCACCGCACCAGCCGCGCCCACGTCCAAGCTAGTATCGTC</t>
  </si>
  <si>
    <t>GTCAAGTACACTGCGTCAACGTGCCACGACGACCCCTTCAGCTGTCAGTGCAACCGACTT</t>
  </si>
  <si>
    <t>GCTGGCTTCGTTTGCTGCGACTGGCGGCTCAAAGAGGACACCCGACGCACCAGACCCTGA</t>
  </si>
  <si>
    <t>TTGCAACGTTTCGCGTCCGTCGCGGGTGAATCCATTTGCACAGATCAAGCCATCTCAGCG</t>
  </si>
  <si>
    <t>TTGATTCTGTGCTCTTTGACTCTTGACCAGCTGTGCCGCGAGCTCTTTAAGAGGCGATCT</t>
  </si>
  <si>
    <t>GTTCTTGCTCACTGATGGAGGCTCAGAGTTGATCAGCTTGGCGATGCAGGTGCGCAGGCA</t>
  </si>
  <si>
    <t>ACTTGCTGAAGCACTCAGAGTGCATACGTTGCTGCACGCTTTGCCCAGTTTGATTGTCCC</t>
  </si>
  <si>
    <t>TGCTGTTGAGCTTTTTTGATTTTTGGTGCAAGCGAAAGCGGGATGTTTCCGCGCCGTTGT</t>
  </si>
  <si>
    <t>TTTCAGAAACGAGTGGCGCT</t>
  </si>
  <si>
    <t>&gt;CAOG_09814</t>
  </si>
  <si>
    <t>AGCAACCAATTTTTTTTTCTCGGTTTTTTTTTAAGGGGTTTTTTTTTTTGTGATTTTTCA</t>
  </si>
  <si>
    <t>ACTTTTTGGTTCTTTCTGTCTTTTGGTTTTTTTGGATGCTTTGAAAAAACCACCACAACA</t>
  </si>
  <si>
    <t>AAGACAGCCAACAAAAACAACCACAGACACTGATCGTGCAGATGAGACCGACCCCTCTGC</t>
  </si>
  <si>
    <t>TCACACATTTCGCTGCGGAATGCTCTACATGCGGTGGGTGGCAGGACAATTAACCACTCA</t>
  </si>
  <si>
    <t>ATACGAATTGGTGTGGCATTGCGAACAAAATTGAGATCCACGCCCTGTGACACACTCTCG</t>
  </si>
  <si>
    <t>CTCTCCATACCACCAACCGCGTGCGTATGCGTGTGTGCGTGTGTATGTGTGCGTGTGGTC</t>
  </si>
  <si>
    <t>GATGGTTGCATTGTCCAACGACCCCCCTCTTCTGCGCGCCTGTGAGGACGGGATGGAGTT</t>
  </si>
  <si>
    <t>GTGGGGGAGGGTGAATTGTTTTTTTGATTTTTTTTGATTTTTTTGATTTTGTTGTGACGT</t>
  </si>
  <si>
    <t>TTTGTGGGACTTTTTTTTTT</t>
  </si>
  <si>
    <t>&gt;CAOG_09818</t>
  </si>
  <si>
    <t>ACCTCCTTGAACATCTTGAGCATGGTAAAGATAACGCCGTTGTCCGCTTGGAGCCAGGAA</t>
  </si>
  <si>
    <t>AAGTTGGTGTTGTCGAAAATGTACGTAAAGCTTTCGACCTGGCCGGGCGTCATGAGCTGG</t>
  </si>
  <si>
    <t>TTGATGGACCGCTCGATGCAGTACATGATGATGCCGGCGCCGTAGTTGGTGTCCTTTTTG</t>
  </si>
  <si>
    <t>CTCCAGTGCTGCACGCGTGTCAGCAGGATGGGACGGCCCTTCCGGTCGCGCGCTTCGCAG</t>
  </si>
  <si>
    <t>TGCATCGAAACCTGACCCTCGAGCCAGTACGCGCAGTCGGTGATTGGAATCTCCTGAGGG</t>
  </si>
  <si>
    <t>CGGTACTCTGCTCGCCAGCGCTCCGCCTTGAGCATGAGGTTGCCTGCCTCAGCCACTGCA</t>
  </si>
  <si>
    <t>AAGTCTCGTCCACGCAAGTAGCGCAGACAGTCGTGGTCGGTCAGCTTGAACTCTGCAATC</t>
  </si>
  <si>
    <t>TGTGCGGCAAACTTGGCTTTGAATTCCTTCAGCGCCGTCTCCATCTCTGGCGTCAGCGAT</t>
  </si>
  <si>
    <t>CCCATGAATCCCGGCTCCAG</t>
  </si>
  <si>
    <t>&gt;CAOG_09828</t>
  </si>
  <si>
    <t>CGTCTGTTCCAAAACCACACACACATAGATACATTCAAAATGAGGGCATTTGGTTTGTCT</t>
  </si>
  <si>
    <t>CAGCAGCGACGATCAAAATTTGGCGCGCAAAAACAAAGGGAACGGGTAGGGGGGGGTCCT</t>
  </si>
  <si>
    <t>GTTGCCGGTTTGGAGCATTCTCATCTCAAATCACAGCAACAAGCACACGCTGCGTGAGCC</t>
  </si>
  <si>
    <t>GCTGTCCGAGCTGGGCTGGGCTGGGACTGGGATGGGATGGGCTATGCTGGCTGGGAACTG</t>
  </si>
  <si>
    <t>AGCTGCCGTCATCGAATTGAGATCTCGCGTTGACTGCTCCACCACCACACCACCGCACCG</t>
  </si>
  <si>
    <t>GGGCACATTGAAGTCAAAAGCAACAAAGAGGGGGGAAAACGAGCACATCAACGCATACAG</t>
  </si>
  <si>
    <t>AAGCCAGATGAAGCCGAGCGTGTGGACGGCGGGATCGAGGCTGGCGAGCGCAGTATTGAC</t>
  </si>
  <si>
    <t>AAGCAGCAGGCTCGGCTCTGCAAGCTGCATCAGCGACTGTTGCTGCTGCTGCTGTTCCTG</t>
  </si>
  <si>
    <t>CCGCTGTTCCTGCCGCTGCT</t>
  </si>
  <si>
    <t>&gt;CAOG_09841</t>
  </si>
  <si>
    <t>ATGCGTGGTGCATCCACCAGTAGAGTCCAGCAGCCACAATGACCAGTGCCAGCAGTGCGA</t>
  </si>
  <si>
    <t>GTGACGTATATGCCTCCTTTGGCACAGTAACTGATTTCTCGCCTGTTCGTCTGATCTGAG</t>
  </si>
  <si>
    <t>CCGTGTTTTTAATGCTCAGCGTCGCTTGCTTGCTTCGTCCTCGGTTTTCTTGTCGTCCTA</t>
  </si>
  <si>
    <t>CCAAATGGCCGAAATTCAATCCAATGCAAAATATATCAACGCACAGACGCATTGACGCAT</t>
  </si>
  <si>
    <t>TGATGCATTGATGCAATGGCTGAATCTCAATCTCGCTCAGTTTGCGCCACTGAACCCACA</t>
  </si>
  <si>
    <t>TCTCGCCCCCCACCCCAACCCCAGCCACAAGCCACAAGCCACTCGCGTTTTCCTCACCAA</t>
  </si>
  <si>
    <t>TAGATCGCCTGTAATGCTCGATGGGTCGTGCGTCGATGCGATCTGGACCACCGCCGCCGC</t>
  </si>
  <si>
    <t>CACCGCCACCGCCGCCCAAACCGCTGCTTCGACCCATTCTAGTATTCCGTTCCGAAAAAA</t>
  </si>
  <si>
    <t>GTTACGACTGAAACGATGGA</t>
  </si>
  <si>
    <t>&gt;CAOG_09845</t>
  </si>
  <si>
    <t>AGGATGAGGTGAAAGGGGGCAGAGAAAAGCGGCAACAGTCACAAACGAGGGTCAGTAAAA</t>
  </si>
  <si>
    <t>TGATTGCGGAGCGCTGCAATCAACTGTTCCTTCAAAGAAACAATTGACGGTCTCAAGAAA</t>
  </si>
  <si>
    <t>ACGCAAACCCAGGATTGGAGTGCTCACCTCTGCAGAACGGGAGGGGCGGGAAACGACTTG</t>
  </si>
  <si>
    <t>AGGTCATGGTCGAAAGCTGCAAAGCGACAGAACGCTAAAGCACAGACAACCGAACATTGC</t>
  </si>
  <si>
    <t>ATCAAGCAAAAAAAACACATCGCTGACATGGCCACAAAACCAGCTCACTACACGACATAC</t>
  </si>
  <si>
    <t>GCTAGGCATGCACGTCTCGAGGAGAGGGGAGGAAGGCATCTGTGTCAAGGTGAGATGGCA</t>
  </si>
  <si>
    <t>AATGTGGAGAGAGAGAGAGAGAGAGAGAGAGAGAGAGAGAGAGAGAGAGAGAGAGAGAGA</t>
  </si>
  <si>
    <t>GAGAGAGAGAGAGAGAGAGAGAGAGAGAGAGAGAGAGAGAGAGAGAGAGAGAGAGAGAGA</t>
  </si>
  <si>
    <t>GAGAGAGAGAGAGAGAGAGA</t>
  </si>
  <si>
    <t>&gt;CAOG_09846</t>
  </si>
  <si>
    <t>CTTCGCCTTGTGACTTTTTGTTTTTCGGTCCTGTTCGCTTTTTTTTTTTCCATTCGCTTT</t>
  </si>
  <si>
    <t>TTTCTCTTCCTTCCATTCTCTTCTCTTCTCTTCTTTTTCGTGTTTCCTTCTCTTCGCGTA</t>
  </si>
  <si>
    <t>CGAGTCATGACACTGACGCTGACTGTCGCTCATTTCTTCACTCTTGTCATGATTGCATCG</t>
  </si>
  <si>
    <t>CGTTTCTCTGTCAAAAAAGTGATGCAATGACGCAGGAAAAAAAAAAAATGGCGCTTTCTT</t>
  </si>
  <si>
    <t>GGAAAAAGTGACGTTTTTTTGAAAAAAACTTTTTTTTTTCCCCCCCCCCTTTTCTTCTTT</t>
  </si>
  <si>
    <t>TTCTTTGAATTTGAATCTGAATTTCCCACTCTTCCTTTCCACTCTTCCTTCTTCTTTTCA</t>
  </si>
  <si>
    <t>CTCTTCCTTCTTCCTTCATCATCATCTTCTTCATTCTGCTTTGTTCTCGCTGCCAAGAAA</t>
  </si>
  <si>
    <t>ACTCACGCGCCTTTTGCTTTTTTTTTTTTCCTGCTTTGTTTTTTTTTTTGCCGCCAGATT</t>
  </si>
  <si>
    <t>TTTCAACCCTCTATCTTTCC</t>
  </si>
  <si>
    <t>&gt;CAOG_09863</t>
  </si>
  <si>
    <t>CTAATTATATGCGACAAGTATCTGTGTTTTGAGTATTGAGCCTTTTGCGGTGGTTGTGAC</t>
  </si>
  <si>
    <t>GATGAGTCTCGCGCTTGGAGGTCAAAAGTCGCGTCAAGTCAAATGTCGCCCTGTAAGCCC</t>
  </si>
  <si>
    <t>TATGACCAAACGGGAAGGGTCCGCCCATTTTTTGCCCATGAGTATATATAATATTGTGGG</t>
  </si>
  <si>
    <t>TTGGACGAAATTAGAGTGGCGGGTCTGGGAGGCTGACACACGCTCAGATCGGCAATCCTC</t>
  </si>
  <si>
    <t>AACCCCGCCGCCCATTTTCAACCGAGTCCCCTGCGATGGCATCTCGACTTCATGCTATTT</t>
  </si>
  <si>
    <t>TCTCTCGTTTCGCCTAACCTACGAATATAACTACATGCACCCTGAAAGTGGCGGCGAGTA</t>
  </si>
  <si>
    <t>GGATTGAAATCCATAGAAAAAAATCGGGACACGTTGAATGACAGGGGGTTGAAAAACAAA</t>
  </si>
  <si>
    <t>AAAAAAAAAAAAAAAAGGTAGCCAGTGTCTTCAGAGGACACAGGCGTGAGATCGAAACGT</t>
  </si>
  <si>
    <t>TAGGCCCCCATTTCATTCAC</t>
  </si>
  <si>
    <t>&gt;CAOG_09864</t>
  </si>
  <si>
    <t>CCTCATAGTCGTCGTCGTTATCATCATCATGAGTATCATGAGTATCATTGCCGGCGTTTC</t>
  </si>
  <si>
    <t>GATGGTCGTGCTCGCTGTCGTCGCCAGTGGCAAGGCGGTTGTACGACCGGCGTTGGTGCC</t>
  </si>
  <si>
    <t>GGCGATCCAGCGGCCGAAGCGCCACTGCGAACGGATTGTCGTCCCATTCCATGATGAGAC</t>
  </si>
  <si>
    <t>AGGACGAAACGCAGCGAAAACGAAAACGAAGAACAAACGGGACGACGAAACTGGGATCAA</t>
  </si>
  <si>
    <t>CGAAAAAGGAGGAGGGTTGAGCAAGTGACAAAAAAGAATAGAAAGACTGAAACGAGACCT</t>
  </si>
  <si>
    <t>CTGTGAGGTCGATACAGTGAGCAAACGCGATTCGTCTTTAGCTTTTGATTGTCTTTCGAT</t>
  </si>
  <si>
    <t>TATTTTTTTTAATCGCTCTTGAGCTGTGGACCATTCTTCTGAATACACCGTTCGTCTTCA</t>
  </si>
  <si>
    <t>TTATTGTTTCGCTTTTCTGATTTACTGCTTGTCATTTTATGCGTTGTCCGAATTAAGAAC</t>
  </si>
  <si>
    <t>GATCGTCAGTCTCGTTTTTT</t>
  </si>
  <si>
    <t>&gt;CAOG_09865</t>
  </si>
  <si>
    <t>TGATGATGATGCTGCGGGAGCCGATCCAGTGGTCGTCGATTCTGCCTCCTGTTTGACGGC</t>
  </si>
  <si>
    <t>TGCGACAGCCCCATTGGTGGTTGGAAGCGCATTGGAAGGGGCATTGGAGCTGGGAGGCAA</t>
  </si>
  <si>
    <t>GCTCAGCAAGCCAAGCTGGTGGCTGTGGGCGGCGGCAGCAGCCAGCGCAAACGCAGAAGA</t>
  </si>
  <si>
    <t>CGATGGAATGATGCCCAGCACCGAGTTGGAGCTCCCCGACCGCAGGCTGTCGGCGTTATG</t>
  </si>
  <si>
    <t>CAGCAACATCCGGGACGGGTTGCCACCGGTGATTGTCGAGTCGGACGGCTGTGCGAACGA</t>
  </si>
  <si>
    <t>GGTGCTGGGTGCTTGAGTTTCGGCGAGTGCAGCCGCCGCCGCGTTTTTAAACAAGCTGAA</t>
  </si>
  <si>
    <t>AGTAGAAGCGGAGGGATTGATCGAGTTGCCGGATTGCAAAAAGGCGGAATTGAACAAGTT</t>
  </si>
  <si>
    <t>GAGCTCATTCTGGAGAAAGTCAAATTGGCTACCAGAGATGAGATCTGACTGTTGAAGGAG</t>
  </si>
  <si>
    <t>CCCGTTGCTGTTGCTGTTGC</t>
  </si>
  <si>
    <t>&gt;CAOG_09868</t>
  </si>
  <si>
    <t>TTCTTTTCTCGACTTGTAGTATTCTGAGATATAATGACATATTGTCCAATCGAGATACGC</t>
  </si>
  <si>
    <t>GCGATTGGAGGAGGATGAAAACGTGTAGTTTCATGCCTGCGATCGAATCCCATTTCGCCC</t>
  </si>
  <si>
    <t>AGCGTTCACTTCGAGCTGTCTCGACCAAGCGTCTTGGTGCTTTTTGCTTTCTTTTTGCTA</t>
  </si>
  <si>
    <t>CTGGGTTCGAACATGTTTGGTTGCGCTTTCTTTTTTGATTTTATTTTACTTTGTATTACT</t>
  </si>
  <si>
    <t>GAGCGGCCTCGTCTTTGCCAAGTTTGTTCCAAATGCGGTACGCGCTTCCCTCAACCGTAC</t>
  </si>
  <si>
    <t>TGTATACTTTGATTTTGACTTGAGCAATTGAGCAATTGCTGTCAATGAGATGCTGGATCC</t>
  </si>
  <si>
    <t>AAATCTGATAAGCTTGGCTCAGTCATTCAATCTCTTTACTCGTTTCCCTTGAAAGCGAGC</t>
  </si>
  <si>
    <t>TGATTTCGAGTTTTTTTTTTTTTTTTTCAACTCCCCCTCTCTTCTTCTTGTGTTCGGGAC</t>
  </si>
  <si>
    <t>TGCGCCTTCCTTGGTATCAC</t>
  </si>
  <si>
    <t>&gt;CAOG_09869</t>
  </si>
  <si>
    <t>AATTGTGTTCAGTGTTTGCGTGTGAGTGTGTGTGTGTCGTCCAGTTGCACTTTATCCCAC</t>
  </si>
  <si>
    <t>ACGGACTCGCTTCGCGCAAGTGGTGTGTTTGTGATACAGGGAGAGTGGTGCGAGAGTCGG</t>
  </si>
  <si>
    <t>GCTTGTGTCGAAACAAAGCGACACAAACCCAAGTGGCTTGAAACTGAAACAAACGCATTT</t>
  </si>
  <si>
    <t>TCGCGCGCTTTTTTTTTCTTTTCTTTTTTTTTGCATCGACGTTTTGTTGCAAGCGAGCTG</t>
  </si>
  <si>
    <t>GCTGCCTGTGTCACCTCACGATTGAGGCTACCCCAGCATCGCTTCTGTATTGCTTGTGTG</t>
  </si>
  <si>
    <t>ATGGGGGGGGAAGAGGAGGTGGTGCAAGACAGCATGGCAAGACTCACCTCGAGTCGAGAC</t>
  </si>
  <si>
    <t>ACGAGCATCGGGCCCATGGCTTCCTCGCCACTGTACGCCTCCTCTTCTTGGGAGACCATT</t>
  </si>
  <si>
    <t>GCCGACATGGTTGCAGATGTGTGGGTTTTTTTGGTTTCGGGTGAAAACAACACGAAAATC</t>
  </si>
  <si>
    <t>AACGAGTGAGTACGAGTCAG</t>
  </si>
  <si>
    <t>&gt;CAOG_09872</t>
  </si>
  <si>
    <t>GAACGACGCTTGCTGCTGCTGCTGGGGCTGGGGCTGGGTCTGGAACGACGGTGCGTACTG</t>
  </si>
  <si>
    <t>CGTCTGCTGAGGAGAGGAACCGAGGAAGGGGACCTGCGGTTGATGCGGTTGGCCGGCAAC</t>
  </si>
  <si>
    <t>GTTGACGAGCTGCATGGCCATCTGCGGCTGCATCTGCATCTGCGGCTGCTGGTACTGATA</t>
  </si>
  <si>
    <t>CTGTAGTTGCTGCTGCTGCTGTGGCTGCTGGGACTGGGGCGGCAGACGCGCCGAGGAGGC</t>
  </si>
  <si>
    <t>GACCTGGGGCGGTGGTGGCGACGCGTGTAACGCGATATGAGCGCTGTGGTTTGTGCCGTT</t>
  </si>
  <si>
    <t>TGGCAGCGGATGCTGCTGTTGCTGTTGTTGCTGCTGCTGCTGTTGCTGTTGCTGATGCTG</t>
  </si>
  <si>
    <t>CTGTAGTGAGGCTAATGATGGCGATGCTGATGGCGGGTCACCACTTGGGTGTGAGAGGTG</t>
  </si>
  <si>
    <t>CAGCGCCATTTGCGATGGCGCCAAAGCAGCTGAAGAAGAAGTGGGAAACGGGGTGGAACA</t>
  </si>
  <si>
    <t>CGACTGGTTTGAACCGTGCT</t>
  </si>
  <si>
    <t>&gt;CAOG_09878</t>
  </si>
  <si>
    <t>GGTGCCGATGGTAGCGACCTTGAGCAGATGAATGACGGACAATCGCAGCGAGGCGGATTT</t>
  </si>
  <si>
    <t>TGTGTGCTTGGCGGAAGGCAGAGCATCTTCCTGCGATTGAGACTCGGTTGAATCAGGCAG</t>
  </si>
  <si>
    <t>AGTAGTGTCGTCGTTGTCCTCGGCTTGCTTTGGTGGGCATTCTTCGACCTGCTCAACTTC</t>
  </si>
  <si>
    <t>AGAAGCGGGCTGCTCAGACTCTGATTCGAGCGCCTCGAGAGGTTCGAGTGATTCGAGAGG</t>
  </si>
  <si>
    <t>TTCCAGCGGCTCGCAGCAATCCAGGTCATCCGGATTCAAAGCACCAGGAGCAGGAGAGTC</t>
  </si>
  <si>
    <t>CAGCGCTCGGCTCTCCGACACGAAAATGGCCAGCGAATTGAGCTCGGACGACGAGCGACG</t>
  </si>
  <si>
    <t>GGCGAGTCTGGCCTCGTGATCGGGGTGCAGAGGCAGCGTTCGTTTGGGGGTGTCCAGCAT</t>
  </si>
  <si>
    <t>TTTGTGAAATAGTGAAAGGGGGTTGAACTCGGCTCGCTTTGAACACGCCACGTAGGTAGA</t>
  </si>
  <si>
    <t>TCTGAATGCGACGAGCGCGT</t>
  </si>
  <si>
    <t>&gt;CAOG_09887</t>
  </si>
  <si>
    <t>GCGGTTGGAGAGCTTTGGTTGGACAATGGCGGCGATGGAGTGGTGCCTCGCTGGTGCTGG</t>
  </si>
  <si>
    <t>TGGTGGGCACCGCCGCCTCGCGGGTGGCTCGAGCTGCTGGAACTCGATCGGCCCGAATGA</t>
  </si>
  <si>
    <t>TGTCCGTCCAGCGTTTGAGAGCGTGGGCGAAACACGGTTGTGTCGAGCTCTGCAGTCGTC</t>
  </si>
  <si>
    <t>TCGGTGGGTGCATCAGGAAGCGTCGCGAGAATCGATGGTTTGGGGGCAATCTTCTTCCAG</t>
  </si>
  <si>
    <t>ACCTTGATGGTGCGAATGTGGCCGTCGCCCTCGGATGCGTGGTTGAGGTCCAAGCGCTCG</t>
  </si>
  <si>
    <t>GCCATCATGTGCACCAGTTTGCGCTGATGCGCCGAAAAGTGCGCTGGAAATTCCATGACG</t>
  </si>
  <si>
    <t>GTCATTGTGTCGTTGTACTTGAAGGACTTGAGCTGCGTGTGCAGCAGGCGGGCCTCGTCG</t>
  </si>
  <si>
    <t>TCAGCAGCGGCATGGACGGCGTCGAGCGCATCCGTTGAAGAGTGGTGCAGCTCTGATTGA</t>
  </si>
  <si>
    <t>ACAAGTGATGGTCCCGAGAA</t>
  </si>
  <si>
    <t>&gt;CAOG_09888</t>
  </si>
  <si>
    <t>CCCAGCATTCGCGAATGTGGTGCGGCGGGATGATGTCTGGAGGAGAGGAGAGGAGAGGAG</t>
  </si>
  <si>
    <t>AGGAGAGGAGAGAGGAGAGTGTGTGCAGGAGGAAGAGGAAGAGGAATGAAAAGTAAGAAA</t>
  </si>
  <si>
    <t>TATGAAAACATGGAGCAAATCAAAAAAACAACGTCCACAAAGATGAACGTGCTCAAAACT</t>
  </si>
  <si>
    <t>ACGACTCACCGGAAGACTCGATGGAGGGCCACAGGCGGTTGATGCCCGAGCTCCACTTGT</t>
  </si>
  <si>
    <t>TGCGGGGGTAGAGGAGTTCGCATTCGGGGTGGATGAACTTGTACTCTGAGGTGAGGTAGT</t>
  </si>
  <si>
    <t>AATCAAGCACGGACGCGCCGAGGCCTGGAATCATGACAATGGGGTGCACGCAGGGGTCGT</t>
  </si>
  <si>
    <t>ATTCGCCAATCTGGGCGCCAGACGGGGTGACTGGCGCTTCTTGTTGGCGGATGGGCAATG</t>
  </si>
  <si>
    <t>CATGGGTGCAGGCAACCGCCGCCACCATCAAAAGCAGCGCACTTTGCTTGAACATGTTTC</t>
  </si>
  <si>
    <t>TTTTCTTGTTTGAGCAGAGT</t>
  </si>
  <si>
    <t>&gt;CAOG_09895</t>
  </si>
  <si>
    <t>GGATTTGCAACACGACTTTGTTGCTTGCTTACAGCCAAGTCAGCGCGCTCAAGCCTGTGA</t>
  </si>
  <si>
    <t>ATGCGTTTGCAGAAATGCTGGTAATTTGGTTGCTGGTCATAGTTCTATCGGCCGGATGTC</t>
  </si>
  <si>
    <t>AGTGAGGCGACCGAGAAGGGCCACGCTTCAACGCCAAATTCAACAGCAACGCGTACAAGT</t>
  </si>
  <si>
    <t>ATGTTGTGGACAACGGGATGCCGGTTGGGATTTCGGTGAGAGACTTGCCAATGCAATTGA</t>
  </si>
  <si>
    <t>CAGTAGTTCCCGAGCAGCTGCACACGGTGCAAGCATCGGCGGCTTGTGCCGGCTGGACGT</t>
  </si>
  <si>
    <t>GATGGACCACGCAGAGCAGCAGCACAAACAGCAAGGCAAAGGCAAACCCCTTTGTTGTCA</t>
  </si>
  <si>
    <t>TCTGTTGATCAAGAGCCAAAAGGTGAGCACGCAGCTATTGAACAACCAGTCGTCCGCAAA</t>
  </si>
  <si>
    <t>GTCACCGTGCTAAGCGACAGTAAATATATATGTGTGTATGTGTATGTGAGTGTGTGGACG</t>
  </si>
  <si>
    <t>AATCATTTGGATGTGCGAGA</t>
  </si>
  <si>
    <t>&gt;CAOG_09899</t>
  </si>
  <si>
    <t>GGAAAAACACAAAACAAAGAAAAGATTCAACATTGGACAACCAAATTTGTGCAGTCTTTT</t>
  </si>
  <si>
    <t>ATTATTATTGTTATCATTTTCTCAGACGCGATTGTTACTGTAAATGGCAAGTCGCTCAGC</t>
  </si>
  <si>
    <t>AGAAGGCGTGCCCGGGCAGCAAGGGCAGCCAATCCATCCGACCGCCATGACTGCTATTCC</t>
  </si>
  <si>
    <t>GACTGGTGCTAGTCCAGCTGCTGCTGGCATGAATCTGGGTGGCGCTGTAGCGGCTGGAGG</t>
  </si>
  <si>
    <t>ACTGCAGCGAGTTCCAATGCAACCTGCTCCTACTACTACTACTGCTGCTGCTGCTGCTCC</t>
  </si>
  <si>
    <t>TGTGCTGCTCCTGTGCTGCCAGTTGGACCACTCTCACTCACGCCGCACGCAGGGTCGCCC</t>
  </si>
  <si>
    <t>GCTGCGATGGCCGCGGCGCTCGCTGCTGGGACGGCTCGCCGCTGTATCAAGCTCAAGCTC</t>
  </si>
  <si>
    <t>AAGCTCAAGCTCAGGCTCAAGCTCAGGCTCAAGCTCAGCCAGCAGGAAGTGCAAGTGATG</t>
  </si>
  <si>
    <t>CCGCTGCCGTCGCTGTCGGA</t>
  </si>
  <si>
    <t>&gt;CAOG_09902</t>
  </si>
  <si>
    <t>GCATTGGAACGACGATCGCGGCTGCAGACGCTCGGTTTTCGTTTTGTTGTTTGGAGGTTG</t>
  </si>
  <si>
    <t>GCGGATGTCAACCACGCTCAGATGTGTGCACGGGATTGGAATAGCGCAGCTTTTCACACG</t>
  </si>
  <si>
    <t>TGAGGTGAGGGACCCCCCGCCGCATGGACTGCTGCCTAAAATCGTGACAATGAAACATAT</t>
  </si>
  <si>
    <t>GATCGTGCTGAAAGCGAAATCGCACATGGCGCACTGTGTCTCGAGCAAAATCCGACCATC</t>
  </si>
  <si>
    <t>ACAGAAAAACGCGCTTGGTGTTGGTTGGTTGCTATTGGAACAGCTCGCGGCTGGCATTCA</t>
  </si>
  <si>
    <t>TCTGAGGGTACATACCTAGAGGGTCGGGAGAAACAAGTCAAGCGAGGCTAGAAGGTTTGG</t>
  </si>
  <si>
    <t>ATGTGTGGTTGCGCGACGCGAAAACGAAACCTGAAACTGAGGTGAAACCAAAATGGAGTG</t>
  </si>
  <si>
    <t>ACCTTTCAGAACGCCCTTCCATGGCGGGCTCTCTTAACAATCGCAGCATAGCAAAGGCGC</t>
  </si>
  <si>
    <t>TACCAAGCAAGCGGGTCACT</t>
  </si>
  <si>
    <t>&gt;CAOG_09911</t>
  </si>
  <si>
    <t>ACGAGCCTAGACAACTGAGCATAGGATTGTGTCATGGCCCTGGTTAAGGAAAAGGTAGGA</t>
  </si>
  <si>
    <t>CGCTCCCACCAAAAACGCACACAGCAACCAAACGCTAAAAGACTGAGACTTACGAAAACT</t>
  </si>
  <si>
    <t>GAGACAAGAGCAATATAAGGGGAAACAAAAAAAGACGTGCAATACATTCATTGGAAGGAA</t>
  </si>
  <si>
    <t>GCTGAGCAGTCGAGTGTTGGCTAACAATGAGCACTTTGTTGCAAATCTCTGAGATTCAGT</t>
  </si>
  <si>
    <t>AACTCAGTAACTCGCTACGTTGGCTGAACATTGGAGAACTTTGTGGACAACGTACAGGTT</t>
  </si>
  <si>
    <t>TCTATGATGCAAAGGGCGCCCTTTGAATCGAGTGATTCGAGAAAGAAAGAGTTTATTGGC</t>
  </si>
  <si>
    <t>AAAAACAGCTGAAACATGCAGGTTGGGCGTTCTGACAGCGTACAAAAGGGTTTCAAGAGT</t>
  </si>
  <si>
    <t>CAAAAAGACATCGAATCATATCAAGGGTGCATTTGGAAAAGAGAGAGAGAGAGAGGGGGG</t>
  </si>
  <si>
    <t>GGGGAGAGACAGAGAGACAG</t>
  </si>
  <si>
    <t>&gt;CAOG_09915</t>
  </si>
  <si>
    <t>ATCCTCAGCTTTGGCCTTTTTTCGTCGTTTTTTTTTTAATTCTTTTTCGTATTTTTATTA</t>
  </si>
  <si>
    <t>TTTGTTTTTGTTTTTGCGCTGGGCTGGTTGATGACCGGCTGCCCTCGCCCGTGCGCCTCT</t>
  </si>
  <si>
    <t>CCTGACAATCGACGTATCGTGCCACAGCGCGGAGTCGCAGCGGGGCGGGGCTGGGGTGGT</t>
  </si>
  <si>
    <t>CTGCAGCGGGAGTACGGCGCTCGAGCTGAGCGCGCGGTGTCCTTCTTTATATGTCTGGTT</t>
  </si>
  <si>
    <t>TGTGTTTGCCGCCAAAAACAACAGCCAGGCTGCTCCCGTGCCGCTGCTGTGCGGTCGCCT</t>
  </si>
  <si>
    <t>GCTGCACCCGCGGGCGTCTGTGCGCGCTGTGATTGCAATGCTCGGTCTGCAGTGCGTCGC</t>
  </si>
  <si>
    <t>TCGAGCGGCCTGTCGGGTTGGATGGGCTGTTCCCGATGACGAGAAAAAAAAAAGGAAAAA</t>
  </si>
  <si>
    <t>AAAAAAAACGAAAAAAAAAACCAGCGCAAAGCCAAAGCCAAAGCATCGGAAAAAAAAAAA</t>
  </si>
  <si>
    <t>AAAAAACCAAACGAAAAAAA</t>
  </si>
  <si>
    <t>&gt;CAOG_09916</t>
  </si>
  <si>
    <t>GATCAAACACTAAAATTTTGTCTTTGAACATTTCGAGTTATCCTGATCGACAGTGAGGTC</t>
  </si>
  <si>
    <t>AGACTCTGAATCGTCCCTACAAACGTGTGATTACACCAATACTGCATGTCTTGTCATATC</t>
  </si>
  <si>
    <t>AAGTTAAACCAACGCGAGCATGCACGATTTTGTGAACACAAAGAAAAATGGTTTCAAACC</t>
  </si>
  <si>
    <t>AAAAACACAAATCTACACCAGAGTCATCGACTTCAATGAGACAAAGCGACGAATACACAC</t>
  </si>
  <si>
    <t>TCCGAATACAGATACTATACACATTCAATCCACAGCGAAAGCCCTCGCTCCTAAATAAGA</t>
  </si>
  <si>
    <t>AAAAAAATGGAACAAACAAAAATTTGGCTGTTCGAAACAGTTTGAACTTTTGATTTTTTG</t>
  </si>
  <si>
    <t>GCGGCATTTTTTTTTTGTTCCAACGCTGCGTTCGTACTCATCCTGATCCCCATCAATTGG</t>
  </si>
  <si>
    <t>GATGCGAGGTGCCATTCGAATGTCCATGCACAGTCCTATTATTTTTTGTATTCCCACCTT</t>
  </si>
  <si>
    <t>TTCTTCTTCCCAACCAATCT</t>
  </si>
  <si>
    <t>&gt;CAOG_09920</t>
  </si>
  <si>
    <t>TGTTTCGTTTTCCAACCATGAACTGTGGTGTGACCGCACTGATAGCCCTGTTCCGCCAGC</t>
  </si>
  <si>
    <t>CGCGCGGCTATGGCCCGTGTTGTCCAGCCTGTAGGGCGATAGATTTCGCCCCCTTGAAGG</t>
  </si>
  <si>
    <t>GTCACAGAGTCTTGGTAGACAAGCTTGAGAGCGACTGCGACGGCAACATTGTGCTTTTCT</t>
  </si>
  <si>
    <t>CCTTCGGGCGCAGCCTTCACTGCCTGCAGCCACGCGAGACACCGAGTTGCCGCCTCGGAT</t>
  </si>
  <si>
    <t>GCACCCGCCATCGATAAAAAAGAATGACTTTATTATAAATTCAAACTGGGGAGCAGATCA</t>
  </si>
  <si>
    <t>GAGACCACGAAGTCGACTTGTGACGCAAATACCAGTGTGTTCATATTCAAACGGAAAACC</t>
  </si>
  <si>
    <t>CTAATGTAGTCCAGCGAACACTTTTTGTTCATATTCAGGCGACCCCCCTCTATAGGAGGT</t>
  </si>
  <si>
    <t>CTCTTGTCCACGAACAAAATGGTCAGTGTTGCTGCTGGCGTTTGAGCGTGTTGCGAGTAC</t>
  </si>
  <si>
    <t>TTGACATCATTATTGGGGCG</t>
  </si>
  <si>
    <t>&gt;CAOG_09926</t>
  </si>
  <si>
    <t>AAAAGCAAAAGCAGGCCAATTCATCTTGACAGGAGGGCGTGCTTTTGGTTTTTGTAATTT</t>
  </si>
  <si>
    <t>TGGTTTTTTCGGTTTTACAACCAGAAAAGTGCGATTGTTCAGCAGCTCTGCTCCAGCGAT</t>
  </si>
  <si>
    <t>CCAGGCAGCACTGCAGCTCGGTGGGTGGGTTGATGATCTTCCCTTCAAGTTGAGGCACCG</t>
  </si>
  <si>
    <t>ATCAGCGCCGCAGCTGATGCCCAGGGGATGGATGGATTTTGGTGTAATTGCTGGGGCGTT</t>
  </si>
  <si>
    <t>GTTGGTTTTCGGCCATTCCATTCCCCCGTCGCCCGCTTTGGTTTCCAAGCCAGCAACCAC</t>
  </si>
  <si>
    <t>GCCCAAAAAAATCAAATGCGCACACAAATTAAAATATCATCAACTCGATGGATTGCGAGT</t>
  </si>
  <si>
    <t>CACGTCGCCAATGCACATGTGAATGAGGTTTAAATCACGCAACGTCGGTGTTTCAATTTT</t>
  </si>
  <si>
    <t>GAGGTTCCAGTTCTCTTTTTTTTCTTTTTCTTTTTTTTTTTTTTTCGTTTAATTCAGATT</t>
  </si>
  <si>
    <t>GTCCATCAGCCGATCGCTCT</t>
  </si>
  <si>
    <t>&gt;CAOG_09927</t>
  </si>
  <si>
    <t>AACGCTGAAATGGACTCTGCGTTGAGTTGCTGGGGTGGAGAGGAGGAAACGCAAACAAGG</t>
  </si>
  <si>
    <t>GGGGGGGGATTGTCGCACCTTGAGCTGGATGAGGAGGTCGCCGCACAGCTGGTGGTTTGG</t>
  </si>
  <si>
    <t>CTTGGTCGCAGTCCACTCGCCGCGCAGCTTGCTCAGCAGTGCGTTTGCGTTCGCAATCGT</t>
  </si>
  <si>
    <t>CATTGAATAGTGGGTCAGGGGGGGGGCAACAAAGGAAAAGGAAAGGGTGACGCCCGAAAC</t>
  </si>
  <si>
    <t>GAAGGGGAACGAACAACCGACTGAAAAGAGGGAGTGAAAACTGGTCTGAGACGCCAAGTG</t>
  </si>
  <si>
    <t>CACTATTGATAGTAATGCAAGGTGAATTCGACTAGTGAGCAAAAAAACAATCATTGTTGT</t>
  </si>
  <si>
    <t>CAGCCTCGTTCTCACTTCTAAATTTCGTTCATCCTCAGTCTCAGTCTCTTTCTTTCGTCT</t>
  </si>
  <si>
    <t>TCCGTACATTTACTTTGTTTCTCCCTCCCCCACCCGCCTTTTGACTTGCATATCACTTCA</t>
  </si>
  <si>
    <t>TTTCCATTACTATCCTCTCA</t>
  </si>
  <si>
    <t>&gt;CAOG_09935</t>
  </si>
  <si>
    <t>TCGGAAGTGCGCAATAGCGTGGGCCGAGTGGATGGTTGTGAGGTGGAAGCGGGCGCGGCA</t>
  </si>
  <si>
    <t>CCGCAACGTCCAGAGTGACCATCTGGCCAGGTGGAACAAGATGGTGAGACACGAGCGAGA</t>
  </si>
  <si>
    <t>GTGGTCGTGCTTCTTGTCCACAATGAGTAGTTCGTATCGGTGTGTGCGCCAAGGTTCGAG</t>
  </si>
  <si>
    <t>CAGCTTCGTTTTGGGCTTTGTTTTGCTTCTTGTTTTTGTTTTCCCTCTCCTTCATGTTTC</t>
  </si>
  <si>
    <t>AAGTCGGCGTCCGTACTTGTCATCCTCGTCTATGCCATTGTTGTGTTGTTGTGTTTTTCA</t>
  </si>
  <si>
    <t>GTCTTCTTGATGTTAGTCTTTGTTCGTTGGGTTGTTGTGGCGCCGCTTTTGTTTTGTTTT</t>
  </si>
  <si>
    <t>GTTTTTTTTCTTTGTTTGCGTCGCTGCCGCACTTTTCGTGCATTTGGCTCTGCACTCTGT</t>
  </si>
  <si>
    <t>GTTTGAGAGATGATTTGTGAAAGCACAACCAATGAGACTGACTGAAACAACCGCGTTGTT</t>
  </si>
  <si>
    <t>CCGATAGATTGAAAGTCAAC</t>
  </si>
  <si>
    <t>&gt;CAOG_09939</t>
  </si>
  <si>
    <t>CAGTGGCTTTGTGAAGAAGGTCGTCGATGCACTCCCCGGCGGGCAGAACAGCAGGCAGAC</t>
  </si>
  <si>
    <t>CACGCCGTTGAGCACGGGCGTCAGCAGGCCGTCGAGCAGGCCGCGCCGGGCTATGAGCGG</t>
  </si>
  <si>
    <t>TTTTGCATTGCCGTCGCTTCCTGGTACTCTAGCATCGTCCTCGCGCCGGGCCACGCCGTA</t>
  </si>
  <si>
    <t>CCGACCCACCGACGCGGCCTGCGAGGCGCCTGCCGCGACAACCACAGCAAGGACCGCTGC</t>
  </si>
  <si>
    <t>GGCCACCAGGACCACCGGGACCAGGACCAGGCGGGACTGCAGAGGTTGATGACCGCGCCG</t>
  </si>
  <si>
    <t>ACCCATCTTGTTCCGTGGGTGGTGGTTTGTGCTTGGGGGTTGTAGTTTGTCTGAGGGGCT</t>
  </si>
  <si>
    <t>GCTTGGCTGTTGGGTGTTGCACTCTCTCTCTCTCTCTCTCTCTCTCTCTCTCTCTCTCTC</t>
  </si>
  <si>
    <t>TCTCTCTCTCTCTGTGCTCAAAGTCGCCCGAGTCTATCTGTGAATATGGAAGAGGAAGAA</t>
  </si>
  <si>
    <t>GAAGAGGGAAACGCCGAAAA</t>
  </si>
  <si>
    <t>&gt;CAOG_09942</t>
  </si>
  <si>
    <t>GTTGATGGGTTTCAAGGCCGCGAGAAGGAGGCTGTGGTGATTTCGCTCGTGCGCTCCAAT</t>
  </si>
  <si>
    <t>GACAAGCGCGAAGTGGGCTTTCTGGCAGAACACCGACGCTTGAACGTTGCCATCACGCGT</t>
  </si>
  <si>
    <t>GCACGTCGGCACGTGTGCGTGATTGGCGACAGCGACACTGTTTCGAACGACAAGTTTCTT</t>
  </si>
  <si>
    <t>GGACGGTTGGTCGACTGGCTGTGCGAGCATGGCGAGCTTCGGAGTGCCGAAGAGTATGCT</t>
  </si>
  <si>
    <t>TCCTAAAGCCGCCCCAGCAACACTTTGGTGATGTGGTAGTTTCCATCGTGGTTCAGTGTT</t>
  </si>
  <si>
    <t>TCTTTGCCTTGGTGTGTGTTGGTGTTTTGCACTGTTACCTGTAAGCACGAGAATTCGCAG</t>
  </si>
  <si>
    <t>GTCTCCCCGCCACCTCCCATCTGATAATTCTTTCCAAACACTTTGCTGACTCTTCAAGCT</t>
  </si>
  <si>
    <t>CTACAGTAGTGTTTTCGTTGCGATTACATCTCCAAGCTGAGACAGTGCAGTGCTCAGTCG</t>
  </si>
  <si>
    <t>TGCTTCTGAGGGATTTTGGC</t>
  </si>
  <si>
    <t>&gt;CAOG_09943</t>
  </si>
  <si>
    <t>CGTGTTACGGTTTCACACACACACATACACACGGACAAAAAAAAAAAAAAACCACCACAA</t>
  </si>
  <si>
    <t>ACTTACACCAGAGTCGGAGGCCAACGTCCAGGATGCAGCGCCCTGCTTGAGCTCGTCGAT</t>
  </si>
  <si>
    <t>CGACCAAGCGCGCTCCCACGAGCGATCTGCGCCCTGGGCTGTGGGCTGGATGGTCGTGCT</t>
  </si>
  <si>
    <t>TGTCTGAGGCGCCTGTGCGACGACAGATGCAGCGGCGGGCGCAATGAACGAGGCGCCGTC</t>
  </si>
  <si>
    <t>ATCGTCGCTGTCGTTCTGAGCAAAGCCGCCAAGCAGCGGTCCAGAGGACACAGGAGGGGC</t>
  </si>
  <si>
    <t>GTCTCCATACAGACCCGGCGGCGGCGGTGGCGGTGGCGGCGGCGGAGGTGGTGGGGGCGC</t>
  </si>
  <si>
    <t>CATACTTTGAGCTGGTCTGTGACGATGGCCAGAATGAAGAGCTTTCGTAAGTGATATTGT</t>
  </si>
  <si>
    <t>TTGAGTAAAAACCGAGTAAATCTCGCTACGGCGCGTTCAATCAAAGTCGAACGAGAAAGG</t>
  </si>
  <si>
    <t>TCATGAGTTTTTAGTTTTTT</t>
  </si>
  <si>
    <t>&gt;CAOG_09963</t>
  </si>
  <si>
    <t>CGTCGTGTGGTCGCTGCCGCTGCTGGTGATGGAGCCGCGCCGGGAGGTACGGCCGCGCAC</t>
  </si>
  <si>
    <t>GGACGTCTCTGTCGAATGCACTGTCGATGTCGACGATACGCTCGATGATGGTAGTGAGGG</t>
  </si>
  <si>
    <t>TGTGGAGGTCGAGAGCGATGACGGTGTCGAATATGGCGAAAGAACGCCAGCGCGGTAAAT</t>
  </si>
  <si>
    <t>GGTGGTCGGTTCACGGCGCGGACTTGGGCTGCTGCACGCCAAGTCGCTGGCCTCCTCGCT</t>
  </si>
  <si>
    <t>CGCGGCATTCTGATGTGGGTGCTGTGCGCCTGATGCTGGTGGTTGTGTGGAGGAGACTTG</t>
  </si>
  <si>
    <t>GCCAATCGGCAGGTGCTCGGACGAGGAGCCGGGGGTCGGGATGGGCGCATTGTTGTGGTT</t>
  </si>
  <si>
    <t>GACGTGGCTGGCGTTCAAATTCAAAAGTTGGCTGCTTTGCAAGGCAGAATCTGTGTTTCT</t>
  </si>
  <si>
    <t>ACGCCGTGCAATGCCGCCGTTACTAGAGCTACTGGGGTTGGCTTTGGCGAATGGAGTACT</t>
  </si>
  <si>
    <t>GTTCTTGGTTGTGGTGCTGG</t>
  </si>
  <si>
    <t>&gt;CAOG_09964</t>
  </si>
  <si>
    <t>ACCAAGGGGCTTTGGCTGCGGCTAGCGGGTGGTTCACAGGGCGCGGCCGCAGCCGGTGAT</t>
  </si>
  <si>
    <t>TCACAGGGCCAGGCCTCCACATCCACGAGTTCGAGCACTGCTGCAAGGTCATCCGCAAAC</t>
  </si>
  <si>
    <t>AACTTGTTCGCTCGTCTACAATCTGAAATCCTGTTCATGATCGAAGTCCAAACACATGCT</t>
  </si>
  <si>
    <t>TCGCCACTCAACGAAGCATGTCTGCAACTCGCAAGCTACATGGTTAGCCGTCTGCGATTC</t>
  </si>
  <si>
    <t>GACGACCTCAAGGTCATGGAGTGTGTCGATTCTTGGCCAGACTTTGTTGAAGGAATACTC</t>
  </si>
  <si>
    <t>TGGCGCGGTCCCAGCGTCTATGTTGTTCGAGTGTTGCTGAAGAAGCATGGCAAGCTCATT</t>
  </si>
  <si>
    <t>GCACCTGAAATTTCCAGTTTGGCGGCGGACCCAGCCAGGGCGGTTCTGTTTCTTGTGTCG</t>
  </si>
  <si>
    <t>AGAGCCATCAAAAACGCTGTTGTCCAGCAACACTGCATGTAAACACTATTGCGGGTACTC</t>
  </si>
  <si>
    <t>GTTGATGATGATGCTCAACA</t>
  </si>
  <si>
    <t>&gt;CAOG_09967</t>
  </si>
  <si>
    <t>ACGCTGAGTTGAAGCAGAGTACACGACTTGTCGACCATGTGGGGGGGGGGTTTCTGTATG</t>
  </si>
  <si>
    <t>ATCATTCCGTCCCTGCAGAGAGTCGACCCAGCTTATTGATTGTTAAGCGGCTTTTTTTTG</t>
  </si>
  <si>
    <t>TGTTTTCGTGCTTCTGCAACTCTACAATATATTTATCGGTTTATTATCGGTTGTCTGTTG</t>
  </si>
  <si>
    <t>TGCGGTAGTCCACTCTTTTATTGACTTGATCTTGTATTTTCCTTTGGTTTCTGAGTTTTT</t>
  </si>
  <si>
    <t>TGTTTCTCAGACCATCTCAGACCTTCTGATTCACTCCTTTTGTTTCCTTTTTGTTCCTTT</t>
  </si>
  <si>
    <t>GGTTTGCTTTTCCAGCCCTGTCGCTGCTCTCCTTCTTCCTCCCGCGCTTCGCTTCCGCCG</t>
  </si>
  <si>
    <t>CAGTCGCCGTGGCCGCAGTCGCATCCTCCTCTTCCTTTGTCGCTGCTGCTGTTGTCGCGC</t>
  </si>
  <si>
    <t>CGCAGTCCCTCCGTGTGCCCTCCCTCGCTGCTGCTCTCACTACTGCAAGTCGACCACGCG</t>
  </si>
  <si>
    <t>TTCTCCGCTCAAGCTCATCC</t>
  </si>
  <si>
    <t>&gt;CAOG_09969</t>
  </si>
  <si>
    <t>AGCCAAGCGATTCACGGTGAAACTCCCGATCCGTTTAAAAGTGCTCTGCTACTCAGAGAC</t>
  </si>
  <si>
    <t>ATCCCTGGGATGGACGATCGCATCCACGGAATGACCTCGCGAGACATGGCCGTGCAAAAG</t>
  </si>
  <si>
    <t>TACCCTCCGGTAAAGAGCTCGAAATGGAACAGGACGATGACCGCCGTTGTGATGACTGCG</t>
  </si>
  <si>
    <t>AGGATCCGATAGAGCACGGTCTGCTTGAACAACCTCCAGCACAGCACGGTGCGTTTCTGC</t>
  </si>
  <si>
    <t>ACAACAAGGACCAATTCCGCAGAAAGTCAGACAACAGGGTTGTAGAATTGAGCTCTTGTC</t>
  </si>
  <si>
    <t>CATCCGCCGCCTTATTTTTTTTTTTCCTTCTTTTGCTTCCAAACATCAGACAAGCCTCAA</t>
  </si>
  <si>
    <t>AAGTTTCGTCGCTGAGCTTCTATTTCGCATTGCTGACCGAGTTGGGGACTTATTGAACGG</t>
  </si>
  <si>
    <t>TTGCGTGTCGAGGGCGGCGAAATAGTTTGAATAGTCCGGATTGGACAAACCTCGAGTTGC</t>
  </si>
  <si>
    <t>AGTGCGAGATCCGCTCTCCC</t>
  </si>
  <si>
    <t>&gt;CAOG_09976</t>
  </si>
  <si>
    <t>CAAGCGCAGTGGCCAACCGCCGGCCGCCGCCGCCACCAACCCTACCGGATTGCTTTCGGA</t>
  </si>
  <si>
    <t>TGGCGTAGAGCGAGTACGAGGACGGCGAGGCGGCGGGGTCGTGCTTGGCGAGGATGGACG</t>
  </si>
  <si>
    <t>CGACGACCTCGGCCGCAGTGGAGGTCGGCAGAACGCGAACAGAGCGGTACGACTCGTCGT</t>
  </si>
  <si>
    <t>TCAGGAAAATCCGCAGCACGTCCGCAGCAGGCTTCTCCATGTCTGTAGCCGTAGCCAAGG</t>
  </si>
  <si>
    <t>TGAGTGAAGGTGAGTGCGAGTGAAGGTGAGTGAGTGAGTGAGTGATGGACAAGGGACGGG</t>
  </si>
  <si>
    <t>TCAGCCAAACAAGCGCAAGTTAAAATAAAAAATTAAAAAAAAATTAAAAAATCATAAAAA</t>
  </si>
  <si>
    <t>ATAAAAAAAATCATAAAAAAAAAATAAAGGGGGAGGATTTGGATGAGCGAACGGTGCGCG</t>
  </si>
  <si>
    <t>CAGTGCAAGCCAAAGCTCACCAGCGATGGATGCATGGCGACAAGAGACGGAATGCGTAGG</t>
  </si>
  <si>
    <t>GAGAGAGGAAGACGGGGATT</t>
  </si>
  <si>
    <t>&gt;CAOG_09977</t>
  </si>
  <si>
    <t>CTTCTCATCGGAATCTGTCTGTACCTGACTGTGTTTGAACCCACATGGGGTTGACGAAAT</t>
  </si>
  <si>
    <t>ATTCATCCGGGCGCCGAACAGGCGCGGAGGCGGGAGCAGCAGGCGGCAGCGTCATGCTGG</t>
  </si>
  <si>
    <t>TTGCCGAGGTGGCAGCAAGAGATGTGGAAGATGAGCTGGAACTGCGACTGTCGTCAACGC</t>
  </si>
  <si>
    <t>TGGAACTGCGACCAATCTGATCCAGGTTGGTCTGCGAGCCTCCAGGGTTGGCCATCGAGT</t>
  </si>
  <si>
    <t>CGCTGGCGGCACGCACGAGCTCGGAGGAAGGCCTGGGCCGTTGCACAGCTAAGCGTCACA</t>
  </si>
  <si>
    <t>CAGGCAAGCAAATCATTCCAGGCAAAGTGAGACCAGGGGAAGGCGCGTCGCATGAGCATG</t>
  </si>
  <si>
    <t>GTGAGAGAGAGAGAGAGAGAGACAGAGAGAGAGAGAGAGAGAGAGAGAGAGAGAGAGAGA</t>
  </si>
  <si>
    <t>&gt;CAOG_09990</t>
  </si>
  <si>
    <t>GCTCTTCTCGTAAGTTCGAACGCACGGAGGATTGTTCCGAGCACTTCCAGATGGATGGAT</t>
  </si>
  <si>
    <t>GGTGCCATAGGGATGGGGCCCTCGCACATTTGGAAGGCACTATATCTCCGCATTTTTGTT</t>
  </si>
  <si>
    <t>GTTGTTGTTGTTGTTGTTGTGTGAATTTCGCATTGATGCGATCGATCGATGTGGCAGAAG</t>
  </si>
  <si>
    <t>CCAGGCAAAGTTCGATTCTGGCACCGGATGGCCGAGCTTTTACGATGCCGTCGACAAGAA</t>
  </si>
  <si>
    <t>GAACATCAAGACCGAGCGGGACGACAAGTTTGGCATGGTGCGTGTCGAGGCCATGTGCAA</t>
  </si>
  <si>
    <t>CCACTGCGATTCGCACCTCGGGCACATCTTTGACGATGGCCCCAGGCCCACCGGCTTGCG</t>
  </si>
  <si>
    <t>CTATTGCATCAACTCGGCTTCCATCAAGCTGAACAAGCAGCACTGAACACCAACTACTGC</t>
  </si>
  <si>
    <t>AACAGCTCGGAATAAAGCAACTGTTTGTGTGTCTGCTTGATGACAATGTATACTTGTCTG</t>
  </si>
  <si>
    <t>GCAAAGCAGCAAAACTGTAC</t>
  </si>
  <si>
    <t>&gt;CAOG_09996</t>
  </si>
  <si>
    <t>TTGGTCGACTCGATGCCTCGGAAAACCCTGCCCGGAACAACAACCTACACGCTGCAGCGC</t>
  </si>
  <si>
    <t>CGTCCTTGCTGTCCCATTTCCGCAGCTACAGCAACACGGAAGTTCCCATCCCGACCCATC</t>
  </si>
  <si>
    <t>CGTCCAGCAGCGACTCTGGCGCACATCTCGAGGAGCAGCATATTGGCAACAAGACCGAGT</t>
  </si>
  <si>
    <t>GTGCTCTTCTCTCCTTCTCCCACCGCATGGGTTTCAACTACCGCGATATTCGCGAAGCGC</t>
  </si>
  <si>
    <t>ACCACCCGCGGCGTGTGCTGACATTCTCGTCCGCTCGCAAGCGCATGAGCGCAATCTGCG</t>
  </si>
  <si>
    <t>CTGGCCAACCGCACAGCGACAGCAAGGATGGCTTTACTCTGTACTGCAAGGGTGCATCCG</t>
  </si>
  <si>
    <t>AAATGTTGCTCGAGCTTTGCGACACGTACGTGGACAAGCACGGCGACTTGTAGCCCCTGA</t>
  </si>
  <si>
    <t>CGGCCGGCATCAAGCAGCGGCTCGTCAATGAAGTCATCACCACCTACGCCAAAGAGGGTC</t>
  </si>
  <si>
    <t>TGCGAACCCTGGCGATCGCC</t>
  </si>
  <si>
    <t>&gt;CAOG_10000</t>
  </si>
  <si>
    <t>TATCAAACAAAGGCCAACGAGAAACGCGATCGAGTTGCAATTCACAAACAGCAAGCAAAA</t>
  </si>
  <si>
    <t>AAAGTCAACCCTCCGCCATTTTTGTTCGCAAACAAAACCACCACATCAGAATGGCAAATC</t>
  </si>
  <si>
    <t>GAAACTCTACCTTGCGCTGGCGTTCGGTGAGTGGACGGGCAGTGACGGTGATGAGCTCTG</t>
  </si>
  <si>
    <t>GCGCAGCATGCTCAATGCGCTCGTGCGCAAGACCCCAAAAGTACACTGCGCCCGACGCCG</t>
  </si>
  <si>
    <t>TCACGGCGAGCGAGTGGTGAGCTCCACACGCAACGCTGAGCACCTTCTCGTGCTGCAGAC</t>
  </si>
  <si>
    <t>CCACGATCGGGTGGAAGCTGGTCGCAGCGGGCAGCGAATTCGCGCCGTCACCAATTCCGA</t>
  </si>
  <si>
    <t>GCTGGCCTTCGCGCCTGCGACCCTTCGCGAACACGTTGCCCAGATCGTCCAGCGCCAGAG</t>
  </si>
  <si>
    <t>TATGCTGCTCACCGCATGCGACCTGCACGATGCGTCGCCCGCGCAACGAGTCCTCTGTGC</t>
  </si>
  <si>
    <t>AGGAGGAAATTTGAGTTTAC</t>
  </si>
  <si>
    <t>&gt;CAOG_10013</t>
  </si>
  <si>
    <t>TTTCCGTCGTCCTGATCGGCCTCACTCAAATGTCCCTCAACAAGGGCCGAAAGTCCTCGT</t>
  </si>
  <si>
    <t>AACGAGCTGAACACTGCGCTTGTTACTTTGCCGTTTTTTCGCGCGCCGCTCCGCTCGATT</t>
  </si>
  <si>
    <t>CCTTGGTCTTTGATGCCTCGCCAATAGTGCGGTGCTGACGGCCACAGATGCTTGCTGTGT</t>
  </si>
  <si>
    <t>GGATGGCGGTTGTTGTTGTTGGATGTTCAAAGGCGTGCCTTTTTGTTGTTTTCGTGTAAA</t>
  </si>
  <si>
    <t>GTTTTTCTCTTCTTCCTTTCGACCCTCTCTGTTTGCTTTCCGCTTGCTCAAGTTGACACC</t>
  </si>
  <si>
    <t>GAGACAGATGGATGATTTGTCATTGAAGGTGGATATGCCATATGACACGCAGAAAATGAA</t>
  </si>
  <si>
    <t>AATGAAAATGAAAGCAACAAACAAAACACAAGAATCGACAATGGACGAGGTGGCGGCTTA</t>
  </si>
  <si>
    <t>TTCTTCATGTCGACCAGTACCGCCGCTGCCATACACTTTGGACTGGCGCACAATCCCGTA</t>
  </si>
  <si>
    <t>CGGCGGAGGTGTGGGCTGTT</t>
  </si>
  <si>
    <t>&gt;CAOG_10014</t>
  </si>
  <si>
    <t>ATCTGAAGCAGTCGGATTTGGTCGACAATGACCTGCATCTTAGCACCCGTCGTGGCGCGC</t>
  </si>
  <si>
    <t>AGGGTCACGTCCGCGTCCTGGATTGCTCGCGCGAGGTCGACCAGGTGCTCACGCGGGGCG</t>
  </si>
  <si>
    <t>CCCGCCGTCGCAGTCAGCACGTTGGTGTCCAGCGACGACAGCTGCACAGTGCCAAGTGCG</t>
  </si>
  <si>
    <t>TCGGCATTGACTGTCGCGTACTGTGCCACGGCGAGCCGCTCTGCCGCCATGTCGCTCGCA</t>
  </si>
  <si>
    <t>CCCGCCCCGTTGCCGGCCGTCGATGCTCCACTGCTCGACATGTGTTTGTTTATTACAGTA</t>
  </si>
  <si>
    <t>TGATAAGAGATGAAAGAAGAAGGAGTGTGTGAAGCAACTTGATTTTGTTTTGGATCCATG</t>
  </si>
  <si>
    <t>CTTCTCTGAGTACCCTTTGCATTGCATTGCAAGCTGCAGCGGTAATCCAAATCCAAATCC</t>
  </si>
  <si>
    <t>AATGCAATTCAATACAAAATTTTCAGTCCTTTTTTTTTTTTTTTTTTTTTTTTTTTTTTC</t>
  </si>
  <si>
    <t>CATTCGTTTTCCTCCCATCA</t>
  </si>
  <si>
    <t>&gt;CAOG_10016</t>
  </si>
  <si>
    <t>TGTTCGCTCCTCGTTGGTGCCTCAGCGCCCAAAACGCGCACTTTATCACCACAACGAGCA</t>
  </si>
  <si>
    <t>TTTAACGAGCTTTGAAGAGGAGCGATGCACTCATGTGGGAGGTGCTGGAGAAGAAGCGAG</t>
  </si>
  <si>
    <t>GGCGGCGGTGGTTCTCGGCGGTTTTTCACTTTCGAGCAACCGCCGACCGCGCGCACTTTT</t>
  </si>
  <si>
    <t>TTTGCTGAAACACAGCCACCACCTGCAGTCACTCATCTCGCGCTTGCCTACAATGCAGTC</t>
  </si>
  <si>
    <t>CCATCCTCCCGAGGTGCTGGTGCTTGTGCGGAATGAAGTGGGTGGTGGTGGTGGGGGGTC</t>
  </si>
  <si>
    <t>GAGTTGTGCATCGCTTCTGGTTTCAGTTTCACTGCTGTTGCTCTCGCCCCGCTTCCTTCT</t>
  </si>
  <si>
    <t>CTCTCCCCTTCTCTCTCCGCTTCCTGAGACCCACACAACAGCTGCATCTCTTTGCACCCT</t>
  </si>
  <si>
    <t>GCTGCTTGTTCTCTCGACCTTTCTTCTTCTGGTGTTCAGCAGTCTTCGTTTTCGTTTCTT</t>
  </si>
  <si>
    <t>CTTCTTTGTAAGAATTCGGT</t>
  </si>
  <si>
    <t>&gt;CAOG_10017</t>
  </si>
  <si>
    <t>CACTCGATCACACTAGGGATCGAGCTGCCACGCAACGAAGATGGAGTCGGGAGAGCCAAC</t>
  </si>
  <si>
    <t>CCATCGACCCCGAAGCAACGAGCGAATCGGCGAACAACAAACAACAAAACATCCAACGAC</t>
  </si>
  <si>
    <t>AGTTTTTGTTAGATGGACTGCGCGTTGGGGCGTAGAGGAAGCCCCTCGATCGGCAGGCGA</t>
  </si>
  <si>
    <t>GCTGGTGACGCCAGCAGTGCCAGGCTCAACCAACGACAGCTCACAAACAAGAGGAGAGGC</t>
  </si>
  <si>
    <t>GGTGCGAGAAGAGGGGACGCGAGAGAGCACAGGCCGTTTGATGGCTGCCGCCGTCCGCGG</t>
  </si>
  <si>
    <t>GCTTCATCCCTCCTCGCCCCTTTACCTCCCACTTGCGCCGTGGCTGGAGTGCGCGAGAAG</t>
  </si>
  <si>
    <t>GAACAAGCAGCTCCCGCTCCGCCAGTGCGATCGAGTTGACACCTTCCATCTCGAACGCGC</t>
  </si>
  <si>
    <t>TTCCACTGGGCGCTCGTTTTGTTGCTTTTTCCATTTGTTTTTTTTTTTTCTAACATCTCA</t>
  </si>
  <si>
    <t>AACCGAATTCTTACAAAGAA</t>
  </si>
  <si>
    <t>&gt;CAOG_10024</t>
  </si>
  <si>
    <t>GGCTAGGCTGGGCTAGGCTAGTTTCGGAAGGCGTCACGCCGGAGGTCGTCCCCATGCTAA</t>
  </si>
  <si>
    <t>AATTTGGCGCCCTTTTGGTTTTGACAGGTATCAGCACGGTTTGCTCGTTACCAGATTATC</t>
  </si>
  <si>
    <t>GCGGACCGGACGGCGTATGGACGCGTCTCAAGCAAGGGTTGGATGCGCCTGAAATGACCG</t>
  </si>
  <si>
    <t>TGCCAATTGTCAGTGTTTGCATGGTCTTGTCGGGAAGTCCATCCGATCGCACTTTGCTCA</t>
  </si>
  <si>
    <t>ACCAGTCTATCTCGCAGAGCCAGGTTCAACCCTCCGACACCCACATGGCTCTTGCCACGC</t>
  </si>
  <si>
    <t>TCGTCCACAAGAAGATTGTCAAGCATGTTGTCTCTCAAAACTGCGATGGGTTGCATCGGC</t>
  </si>
  <si>
    <t>GCTCGGGAATACCTCAGGAGCGACTTTCCGAGATTCACGGGAACACGTTTGTAAGGACGC</t>
  </si>
  <si>
    <t>TGGTCGCATCGCAGCGGCCTGCCGAGGCGTATTTGCTGACTCTTCGAATCTCTTGCCATT</t>
  </si>
  <si>
    <t>ACTGACCCGTTGGTGTGGTA</t>
  </si>
  <si>
    <t>&gt;CAOG_10025</t>
  </si>
  <si>
    <t>CAGCAGGAATCGCAGCAGGAATCGCAGCATCAGCAGCAGCAGCAGCAGCAGCAGCAGCAG</t>
  </si>
  <si>
    <t>CAGCAGCAGCACTGTCGTCGGTTCCGTGGGCGTGCTCCTCAACGTCCTTGCGGTCGGGCT</t>
  </si>
  <si>
    <t>GTTCGGTCGGCACCACGACTGGCACAACTGGTAGGTCAGGCACGACCGTCATCACAGTCA</t>
  </si>
  <si>
    <t>CCACAGTCACCACGGGCACGACTGGCTCGGTCGACACTGCTGGCCATGCTGCTGGCCGGC</t>
  </si>
  <si>
    <t>TTGCAAACGCGAGCAGCAGGCAGCCGCCAACGAGAACAGCAGCAGTCAGCGTGCGCCTTG</t>
  </si>
  <si>
    <t>AAAACCGCATCTCAGAAAAAAAAACCAAAACTGAGACTGAGCGTTCACAACATAAACAAA</t>
  </si>
  <si>
    <t>CAGTCTCAACGATCAAAACTCAAAACTCACTCGCTCAAGCTCAACAGACGCACGGCACTT</t>
  </si>
  <si>
    <t>TGCATTGAGAGTAGCGTCAAAGTCAAGTCGCTTCTTCGTTGCCTCAACTCAAAGGCTCAG</t>
  </si>
  <si>
    <t>TCCTTTGTTCTTGCTGTTGT</t>
  </si>
  <si>
    <t>&gt;CAOG_10045</t>
  </si>
  <si>
    <t>CTTACTGAGCTCCTCAAGCAGCGCCAGTACACTCCCCTCCCCGTCGAGCTCCAGATCTGC</t>
  </si>
  <si>
    <t>ATCATCTTCGCCGGTGTCCGTGGCTACCTTGACAAGCTTGAGCCCAGCAAGGTCACCAAG</t>
  </si>
  <si>
    <t>TTCGAGGAGCAGTACAGCCGACACATCCAGGCCAACCACCAGGATGTCCTCGAGACCATC</t>
  </si>
  <si>
    <t>CGCACCGAGAAGCAGATCTCGCCCGCCACCAACGACAAGCTCAAGAAGATTGTCGTCGAT</t>
  </si>
  <si>
    <t>TTCCTTGCCACTTTCAACTAAAGCGGCGGCAGTTGTGCGTGCACTTTTTCCTTGTGCCCC</t>
  </si>
  <si>
    <t>TGTTCATCTCTACCACCTTTACTAACACCATCGCCACCATCTCTTCCACCCCCACCCCCG</t>
  </si>
  <si>
    <t>AAATCTTTTTGTACTGATGTTTTTTTTTTCTATTCTTCTTCTCCCCCTCGTATAAATGTT</t>
  </si>
  <si>
    <t>GTCCTTTTTTTTTTTTTCGAAATTTGGAAACTTTTTTTTTAAAACCATTTGTTCGTTCAC</t>
  </si>
  <si>
    <t>GACACATCTGATCATCACCA</t>
  </si>
  <si>
    <t>&gt;CAOG_10049</t>
  </si>
  <si>
    <t>GGAAACGCACTTTTTCAACTTGAGCCAAGCCAATGCGAACGCGTCGGCGCTGAGCCAACT</t>
  </si>
  <si>
    <t>GGCTCCCGGTCTCAACCAAACTGAACGGGACAGCGCGTTGCGCGAAATCGGACTGGCGTC</t>
  </si>
  <si>
    <t>GTGGAGCAAGCTGCACAGCTTTGAAGAGACGTTCAACCTGACCGACATGTCGCCTCGGAG</t>
  </si>
  <si>
    <t>CTTTGAAAACTTGAGCCAGCGCATTCGCGTCGAACCAGAAGTCGCATCGCTGTTTGCGAC</t>
  </si>
  <si>
    <t>AATTCAAACGACCGCCAGGCGGCCTTTAGCTTGCCCAATGGAGACGTGCGGTGTTGCCAA</t>
  </si>
  <si>
    <t>CTATTGCATGACCAAGTATGGCATTGTAAACTATTATGCTGGCTGCATTGTCGGGCTGAC</t>
  </si>
  <si>
    <t>CAGCCTGACCTAGCAACGAAATTGGCTTTGTCGCGCCCAGGAAAAATACTTGACTATACT</t>
  </si>
  <si>
    <t>TTATCATTCTTCAAACTCGATGTGTAGATATAATAAACGCCATGCGTGCGTGGGACATCC</t>
  </si>
  <si>
    <t>TGCGCCAGTCATTTTACAAC</t>
  </si>
  <si>
    <t>&gt;CAOG_10051</t>
  </si>
  <si>
    <t>TGTTCTCGATCAATGCACTCCCAGTGATTCTCCAACTAATGCCCCTTTCGCTCTATTCTC</t>
  </si>
  <si>
    <t>TTCGAGTGAGTTGAGCGATCTTTCCAATCCAAATCCGATCAACCTTCCTCCGATCCAACA</t>
  </si>
  <si>
    <t>TGTCCTCATTCCCCCCCCCTCGTTCGCTTCCGATATAGATCTATTCTCCCTCGTTCATCT</t>
  </si>
  <si>
    <t>CGCTATGCTTCTTTCAATCTCCCGACTTGTGACGTTTTCTTTCTTGCTTTTTGTTTTGGC</t>
  </si>
  <si>
    <t>TGGAGTTGCATTGGGGGAAGATTTCAGTCCCGGTTTTTTTTTTCTTTTTTTTCTTTTATT</t>
  </si>
  <si>
    <t>ACTTCCCATTCATTCATTCATCATTGAATGTCCTCGTTCTCTCCTTCTGTGCCTCACCAT</t>
  </si>
  <si>
    <t>CCGTCTGCTCCGACGCCCGCTTCCAGCAGCAGTCCTGCGTGGTGCTCTACGCGCACTGGC</t>
  </si>
  <si>
    <t>GGCGTCGCAGCGTGGGCGGAAGGGGCCTCTGCACCGCCTACCGCTGAGCTGTTCCGCTCA</t>
  </si>
  <si>
    <t>ACAACAATGATGACGCGCTG</t>
  </si>
  <si>
    <t>&gt;CAOG_10054</t>
  </si>
  <si>
    <t>GGAGGCGACGCACTGGACTGCTTGCTCGGAGGAAGCAGGATGCTCGACCAGTAAATCGTC</t>
  </si>
  <si>
    <t>AATGACCGCACGGTCTTGCTCGTACAGCCCGCCAGCCAGACGGACTGTTTCGAAATTGTG</t>
  </si>
  <si>
    <t>AGCCATTGTCCAGTTGGTCGGATTCGACTTGTAGGTAGCCTTTTCAATGAGTGCGGGAGA</t>
  </si>
  <si>
    <t>AACAAACTCGGGCATCCAGGCCGGGTACGCCGCATGCGACGGCGTGACCAGCAGCAGCAG</t>
  </si>
  <si>
    <t>ACACACGACCAACAACGCGGCCACAGGCAGCATTGCCAGTCGGATGCGAGGCGAAGCCAT</t>
  </si>
  <si>
    <t>CTTCGCACGCCAAAATAGAAATGTGAACTTGAAGGAAGCGAGAAAGAGAGAGAGAGGGAG</t>
  </si>
  <si>
    <t>AGTTCTGTCAAAGTTGAAAAAAAACAAAAAAAAAAAAAACAAAGCAAAGCATAACAAAAA</t>
  </si>
  <si>
    <t>CAAAAGTGACATGCCAAATAGTGAGTGAATACTGTGCGACCAAGATCGAGATGAAGTGAT</t>
  </si>
  <si>
    <t>GGACGGGGAGGGGGGAAAGG</t>
  </si>
  <si>
    <t>&gt;CAOG_10056</t>
  </si>
  <si>
    <t>GGGCAGCGGTCTTTTTGGTGAAGTTGGACGCAGCCATACCGGGGGCTGTCTGGGAGCCAC</t>
  </si>
  <si>
    <t>GCGGGACGTGGACTGACTGCGTGTGCGAGTCATGCGCACAAAAAGACTGAACCCAAACCA</t>
  </si>
  <si>
    <t>AAATTTGGGCGGGAAAAGTGAATTTTTTGAGTTTCCTTATATTTTTTATTTTGCTCGCTG</t>
  </si>
  <si>
    <t>CTGCTCTGATATGACTCACAACCCCCGCTCCCGGTGTTCATCAGACGTTCGGTACACCGT</t>
  </si>
  <si>
    <t>ACCATGAATGAACATTCCGCGGGCGAGACGGAAAGCAACACAGGTCCCAGGGAGGGCGAA</t>
  </si>
  <si>
    <t>AAAGTGAAAAAAAGAGGGGGGGTCGAAATTTAATGATCGGGATAGTAGAGGGCTTTTTTT</t>
  </si>
  <si>
    <t>TTTTTTAAAAAGATGTTTGTAAATTGCTATTGGGCATGTCTGATTTCCCCTCTGCTTTCC</t>
  </si>
  <si>
    <t>CCTCCCCCTGCAGCGTGCTCAAGCCAGAAAAAGGACCCATCATCGTCCCATCCGAGGAGT</t>
  </si>
  <si>
    <t>TCCCGCAACGCAACCGCAAG</t>
  </si>
  <si>
    <t>&gt;CAOG_10057</t>
  </si>
  <si>
    <t>GAGACGCAACGGGTGAAGAAAATGGGATGGCGAATAGATCTGAGGTGTTACTCGGCGGAT</t>
  </si>
  <si>
    <t>TGGAGCATGCACTGCCCCCATTGCAACCACATGGAGAGGGAAAGCGTTTGTGAGTGGAAA</t>
  </si>
  <si>
    <t>GGCACCCTTCAGAACCCAAACTGCGACTTTCTCGGGGGAAAAAAAACCAAAAAAACAAAA</t>
  </si>
  <si>
    <t>CAAGTACCTGTAATACAACGACACGAAAGGACGACCTTGCTTGCTGCTGCACGATCGAAA</t>
  </si>
  <si>
    <t>CAGCACCGCTGGTGTTCACGCAGCATCAAAAGCGCGCATGGTTTCTCATCGCTGTTCTGC</t>
  </si>
  <si>
    <t>TGCACCACCCGCTCACGTTCGCATCACTTGATTCGTTGTTTGTCGCTTTAACTCAACCCA</t>
  </si>
  <si>
    <t>GTGCATCACAGATACTACACCCACTCCCCTCCAAACCATTGCATTGCAGTCCAACTTTTG</t>
  </si>
  <si>
    <t>ATTTTCTTGCTTTGTGTTTCTCTATTCTTTTCGAGAAGAGGAAATAAAAAAGAGAAGAAA</t>
  </si>
  <si>
    <t>AACAAGAAGAAAAACAGAAA</t>
  </si>
  <si>
    <t>&gt;CAOG_10062</t>
  </si>
  <si>
    <t>TGCCGTTCATGTTGCTGCTGATGCTGCTGCTGCTTCATTGAGCCGCCCGCCGAAACGTCG</t>
  </si>
  <si>
    <t>CCGTGGCGCACGGCTTCCGTCGACGTTGCTCCTTCCAACACTGGCATCTTTTTTGATGAG</t>
  </si>
  <si>
    <t>TTCTTTTGTTCTTTTTGAAACACAATAAAAAAAAGACTGCATTTCTTGAAGCGCACATAA</t>
  </si>
  <si>
    <t>GCAGCCGTTGTCCGTTTCCCCGCCGTTATCAAAGGATTCAACCGAAAATGTGTGTCTATG</t>
  </si>
  <si>
    <t>TCTGGATTGTCTTGGTGTTGAATTTCCACCGTTAGAACGCGGAGCTGTTCTGAAACGTCG</t>
  </si>
  <si>
    <t>AAAATTGGACCGAGCCAAATCCACCCTTGCACTGAACTCCCAGCCCAAAAAAAGCTGCAA</t>
  </si>
  <si>
    <t>TCGTACCATCTGCTGCACTCATATGTCTGCTTTTGTTTTGTCTATTTTCACAAAAGTCCT</t>
  </si>
  <si>
    <t>TTATGTGCAGTTCTTTATTGGTTTCTCAGATTCAGTTTTTTTCTTTTTTTCTTTCTTTCT</t>
  </si>
  <si>
    <t>TCAATACAATTCAATACAAA</t>
  </si>
  <si>
    <t>&gt;CAOG_10074</t>
  </si>
  <si>
    <t>AACAAGGCGGCGGGCCACCCAATCGAACTGGCGCGTTGAACGCGAGGAAAACCCGAAGCA</t>
  </si>
  <si>
    <t>GCGTCTGTTCGACGATTTTTTTTTTGGATTTTTTTTTTTTTTTGCGCGCGAGAGTTTCCC</t>
  </si>
  <si>
    <t>GCCAAAAAAAAAAAAAAAACCAAAAACACAAATCGAAGGAATCAGGACTGGGTCAAGCAA</t>
  </si>
  <si>
    <t>GAGCAGAATCGAGCGAAGTGCCTCATCTCACCCGTTAAAATTCATTGGTTGGTGCGGGTG</t>
  </si>
  <si>
    <t>TGATTACGGGATGGAGCTCGGCCACATGTGACCGACAATATCCGTGAAAATAAAAGTCTT</t>
  </si>
  <si>
    <t>GTTCAGCAACTAGGCACATCGACTTGTCTGCCCCACCCCCACCCCCACATTTCTACTCGT</t>
  </si>
  <si>
    <t>TACTACAACTTTGCGCGATGGTATTCAGCTCCAACAAGCCGAAAAACGTCACCAGTAAGC</t>
  </si>
  <si>
    <t>AAAACAAAGATTGGACGTTTTGTCCTGTCCGTTTCTCAGTGGCAACAGTCTATCAGCTCG</t>
  </si>
  <si>
    <t>AAATGTTTCCACGTAATTCG</t>
  </si>
  <si>
    <t>&gt;CAOG_10075</t>
  </si>
  <si>
    <t>ACACGCGGCAAGGTGAGACTTTTGTACCGTCCAACTGGCTCATTGCAGGAAAATGAAGAA</t>
  </si>
  <si>
    <t>TGAACTGAGTAAGTGCGGTTAGGTTCTGAGAAAGCAAGTCGCACACCAACTCTGAGAGTG</t>
  </si>
  <si>
    <t>AATAGGTAATAGCGAATGCGATAGAGCAAATCCGATTTGGAGCAAGTTGATCGAAGGTGC</t>
  </si>
  <si>
    <t>TGGTCTGAGAAGGGGAATCGCGTGTCGGCAAAGCCAAAAATCGCAGCCAGCTGGCTCTTC</t>
  </si>
  <si>
    <t>ATCGTGAGGATGCGATTCCATTCTGAAAGCATCAAATCACAATCGCTTCTTGTTTACACT</t>
  </si>
  <si>
    <t>GCTTGTTAGTTGTTGGATTGCTCGGTCGACAAGAGCTTGCTCAAATCCACACAAAAGCCG</t>
  </si>
  <si>
    <t>CCTGCAAAAGCCTCCAGCGATTGACTGTGTTTTGCAATCCGCATGGTTTTTATTTTCTTT</t>
  </si>
  <si>
    <t>TCCTTTGATGTCCGCGTGCAATTCCAATCATCACCATGGATTGATTCACATCTGATGGAT</t>
  </si>
  <si>
    <t>GCATGATTCAGTCTAATTCT</t>
  </si>
  <si>
    <t>&gt;CAOG_10078</t>
  </si>
  <si>
    <t>CTTCTCAGCCACTTGGACCACTTGGACGTGAGGTGCCACGGAGGTCATGATCGACAGCAT</t>
  </si>
  <si>
    <t>CCCAGCAAGAGCCAGCAGAGCAGAATCCACCATAAGAGCCGCAAAGTGCATTTCGCCTTG</t>
  </si>
  <si>
    <t>GATTGATGCCGCAGACGTGGGAACGACCAAATAGGTAAATTCGGGCGCGTAGGCGAGCGC</t>
  </si>
  <si>
    <t>GAGCATGCCAGCTGCCCGAATAACCGCACCAGGTCGCACGGTCGGTGCCTTGGAGGCCAG</t>
  </si>
  <si>
    <t>TAAATACAGAGCAATGACATGAGTCAGCACCAGCGGAAGCGTGCGGTACAAAATGAGGTC</t>
  </si>
  <si>
    <t>GGCCAAGCCCGCACAGCCAAACCCGGCAAGCGTTAAGAGCAACTGCACCGCGCAGCATCC</t>
  </si>
  <si>
    <t>ACCGCCAAACAGAGCGGCAGTAATTCCCGGCAGATCAAGATAGCCCATTCTTTTGCCTTT</t>
  </si>
  <si>
    <t>GGTTTGAACGATGAATGGGGATGGCGACCTGTCAGCAAAGAAAACTAAAAAAAGTGAAGA</t>
  </si>
  <si>
    <t>CTGCGCACTCCAAATTGGGG</t>
  </si>
  <si>
    <t>&gt;CAOG_10084</t>
  </si>
  <si>
    <t>CCGTTGCGGTCTCAACCTGCATTCTACCGCATAACATTCATGCCGCCAGATTTGAAGAGA</t>
  </si>
  <si>
    <t>GCAGAGACAGAACTACTGCGGACGAATGAGCAAACCACATGGACCAAAAGAAACCGAAAC</t>
  </si>
  <si>
    <t>TTGTAGAATTGACGACAGTAAAAAAAGAAATACACGAAACAATGCAATCATCATAGCATC</t>
  </si>
  <si>
    <t>CACATGACGAGAGGAAGCGACCAACAGTAAAAGTATCAAAAGAGACAAGGCAAGCGGTTT</t>
  </si>
  <si>
    <t>GCAAACGCATTCGAAGCGAAGCTAGCGAGAACCGAACAAAGAAAAAAAAAAACCAGCCAG</t>
  </si>
  <si>
    <t>ACACACAGCAAAGAAAAACCAACAAGCAGACACGGCACAGAACACAGTGCATGTATAGAT</t>
  </si>
  <si>
    <t>GAGTGTGAAAAAACAATGGGGAATGAATAAAAAATAACAGGCTGACGAGACAAAGCGACG</t>
  </si>
  <si>
    <t>AAAGCGAACAGAACAACAACAAAAAAAAAAAAAAAAAAAAAAAAAAAAAAAAAAAAAAAA</t>
  </si>
  <si>
    <t>AAAAAAAAAAAAAAAAAAAG</t>
  </si>
  <si>
    <t>&gt;CAOG_10085</t>
  </si>
  <si>
    <t>AAAAAAAAAAAAAAAAAAAAAAAAAAAAGGTTGTCAAATCTTAGAATCTTGGAATCACTG</t>
  </si>
  <si>
    <t>GGGAGCTTGAATGCAAAACAACACAACACAAACATCAAACAACAAACCAAAAAGAGCCTC</t>
  </si>
  <si>
    <t>CTTCTCGGTTTGATTGGGTTGATTTCGATGAGGAGCGTCGCGTCGCAGTCTCAGTTGAAC</t>
  </si>
  <si>
    <t>AAACCGTGATCAACTCTCGCTGAATACGTCCGTACTAACCGACGATCTGAAATCACTGTG</t>
  </si>
  <si>
    <t>AACAGATGCACGATGGCTGGCGCTGGAATTATATCGGCTTGATTGTTTGCACATTGTTGA</t>
  </si>
  <si>
    <t>ATGCGTGATGATGACCAGATTGTTGCCTGTGTCGGATGCTGCTGATTTGCGTGTTCGAGC</t>
  </si>
  <si>
    <t>TCGTGTTCGAGCATTGATGGTGTCGGATGCTGCTGACGATCATTCATTTGCTCGTGTCGG</t>
  </si>
  <si>
    <t>ATGCTTGTTGATGATGGATTTTGCTACATTTCGCACAACCGGTGGTTTCCTTGACCTCGA</t>
  </si>
  <si>
    <t>ATGATTTGCTTCGCTTGCGG</t>
  </si>
  <si>
    <t>&gt;CAOG_10093</t>
  </si>
  <si>
    <t>CTTTCATTGCAACAGTACAGTGGACGGCGCTGCTAGCGTTGGTGAATGGCAAACGCGACA</t>
  </si>
  <si>
    <t>AGAGCTCAAAACACGCCACAACTAAACCTCCGACAATACCCAGCTTCCCTTCTCTCTGTC</t>
  </si>
  <si>
    <t>TCTCTCTCTCTCCCCCCCCCAGCTCATCGGCTGTATGGGTGCCCTGCGACGCATTCGAGC</t>
  </si>
  <si>
    <t>ATTCCATACAAAACACCGAGCTACAGTCGCAGCATGCAGACCCCAAGGCGCCTCTTTGTC</t>
  </si>
  <si>
    <t>TTCGTTCGGAGCTTCTTTTCGACTTTATTCCTCTTTCGTGTCAGTTTTTGATGACGCGGT</t>
  </si>
  <si>
    <t>GCCGCTTCCTCGCTCGTGGGCGGTGGTGGTGGTGGCGACTTACCTCGCTGAAAACATGCA</t>
  </si>
  <si>
    <t>ATCGTCGAACGGTCTTTGTTGCGCAAAAGACGCCGCGCCGCGGTCGTGGCTCGTTTAGAT</t>
  </si>
  <si>
    <t>TTGCGCATTCGGTCTGAGAAGATGACTCATTGAAAAATTCTTTTGTTTGTCTTGTCTGAG</t>
  </si>
  <si>
    <t>CAGGCAAATCATCGCTCACC</t>
  </si>
  <si>
    <t>&gt;CAOG_10094</t>
  </si>
  <si>
    <t>AATCCTCAATCATGTAATGAGGCTGTCGTTCATACCTCTGATAATGGATGACTGTTGTTG</t>
  </si>
  <si>
    <t>TGGTTGTAACGGAAAAAAACAACGCAATATCACATGCAAAACCGAAAAAAAAAAAAAAAA</t>
  </si>
  <si>
    <t>AAAAAGTTGGCTGGAACGTCATTGAGATGGATTTGTGCGTTTGTTGACTGGCGGCTTGCC</t>
  </si>
  <si>
    <t>TGGTTGTTTGTTTGGGTGGCAGCGGCGACGAACACGCCATGGCTTTGTGCTTATGCGAGC</t>
  </si>
  <si>
    <t>AGCCTGTGCTTTTGTGGGAGAGGGGAACGGAACGGACGCGGACGAGGTGGTGGTAGAAGG</t>
  </si>
  <si>
    <t>TTCAACGAAGCAAAAACGAAGGTTCAGAGCGGAATAACCAGCCTCTCCTCCCCCCTCTCC</t>
  </si>
  <si>
    <t>TTCCAGAGTGGGCAATGCCAAGCTGAGCGAGCGTTGGCAACGAACGAGAGTGCAGGATGT</t>
  </si>
  <si>
    <t>GAATGAACTGACTGAAAGGGTTGCGCGTCGGGGTTGGCTGGAGCAATGGTTTAGTGCTTT</t>
  </si>
  <si>
    <t>TGGAACGTGAACCAGAGGTA</t>
  </si>
  <si>
    <t>&gt;CAOG_10106</t>
  </si>
  <si>
    <t>CTTACGGAACTCCGTCCCTTCTCTCTCGCGCAAATGCGTCCCCCTCCGACCCTCTCCCAG</t>
  </si>
  <si>
    <t>CGCCAAGAGTAGACAAGGTTGATTTTGCCATCGACTACCATCGACTCACAGCGTGAAGAC</t>
  </si>
  <si>
    <t>GAAGGACTCGAGATTCCCAAAAGCAAAAAGCAACATTCACTCATTCAACGGTAGTCCTTT</t>
  </si>
  <si>
    <t>TTTTTTTTTTCTTTCCTTTTTCTCCATTCATTCTTCTTCGTCTTCTTCATACGCTCCCTT</t>
  </si>
  <si>
    <t>CCAACTTCTTCTTCTTTTTCTTCTTCTTCTTCTTCTCATCTTCGTCTCACTCTCGTTGCT</t>
  </si>
  <si>
    <t>TGTTGTTTTTTTCCGAATCAAAGCGCGCCCGTCGTCATGAAGCGTCGTCCTGCACACGCG</t>
  </si>
  <si>
    <t>CGCCTGGCGATCACTGCCTGTTTGCTGGCTTGCATTGCCTCTGCGTCTGCCAGTGCGTTT</t>
  </si>
  <si>
    <t>GCTCTGCCGTCTCTCTCTCTCTCCATTCACACGCTCTTGACCGCCTTCCCTCGCACCTCA</t>
  </si>
  <si>
    <t>CATTCCCCTCTTCCCTCTTC</t>
  </si>
  <si>
    <t>&gt;CAOG_10108</t>
  </si>
  <si>
    <t>CTCTGAGCGTGCCAGAGAGTGTCGATGGCAGTGCTGCTGCAGCAGCAGCTGCTGGCACCA</t>
  </si>
  <si>
    <t>ATGCACCGATTCAAGACAAGAAAGCAGCCGGCAAGAAGGGCAAAAAGGGAGCGACGGTGC</t>
  </si>
  <si>
    <t>TGTTTAGCACTGGAGGGACACGAAAGCTCCATTGATGCTCGATTGCGTTGAGGAAGTGCA</t>
  </si>
  <si>
    <t>GTTATTTTTTTCCCCTATGGTTGTACTTTTTGGTCTCGCTCGAATCTCATGTTGCGTGTA</t>
  </si>
  <si>
    <t>ATTTATAGTCTGAGTACATGACATGTCCAGGTTTACGTTCTCAGCAGAGAAGTGTCAGTC</t>
  </si>
  <si>
    <t>CATTGTTTTTTATTTTTTTTTTGACAGCTAAAGCATTTTTGTTCTCTCGTTCTCTCGTTT</t>
  </si>
  <si>
    <t>CAAACCTCTCTTTCCTCACTCTGTCTATCACTCTCACTCTCACCTATCTGTCTTCAATTC</t>
  </si>
  <si>
    <t>CTTCTCTAAGCCCGCGACGGCCGCTCGCTCGCTCGTTCAACGACTTGGCAACGCGCACTG</t>
  </si>
  <si>
    <t>GAAACGCCATTTTCGATTTC</t>
  </si>
  <si>
    <t>&gt;CAOG_10109</t>
  </si>
  <si>
    <t>GAGAGGGAGACAGACTGAGAGACAGAGACTGAGAGAGTTGAATGCAAATCTGAGAAAACC</t>
  </si>
  <si>
    <t>CGAGCAAAACAAAAAAACTGAGACTGGTCCTGTTTGTTTGCTGTTCGCTCTCTCGACTCT</t>
  </si>
  <si>
    <t>CAACTCCAACCCCCTGCTCTTCTCTATTCAATGCACTGCTTGGGCTGATGAGGGACGGGG</t>
  </si>
  <si>
    <t>GGCAGGAGGGGGGGGTTGAACACTACAGATCGAATGTTGCTCACTACTCGATTTCCCAGC</t>
  </si>
  <si>
    <t>CTTTTTGCTCGCCCTTTGCTCCATCATCATCATGATTACAATCATTATCATCGTCATGAT</t>
  </si>
  <si>
    <t>CACAATCCATGCTTGGATGGATGAGTGCAAAATGTGATTGTGTTTAATTTCAATCCTCAT</t>
  </si>
  <si>
    <t>TTTTTTTTTTTTTCCATTGCATTTCCATTGTGAGGTTTTTTTTTTTTTTTTTAATCTCCT</t>
  </si>
  <si>
    <t>TTTCTCTCTCTCTCTCTCTCTCTCTCTCTCTCTCTCTCTCTCTCTCTCTCTCTCTCTCTC</t>
  </si>
  <si>
    <t>TCTCTCTCTCTCTCTCTCTC</t>
  </si>
  <si>
    <t>&gt;CAOG_10116</t>
  </si>
  <si>
    <t>CCATGACGGCGACCGCAATGCCGACGCCAGTCTGCCACTCTGGATTGCCATCGTCCGGCG</t>
  </si>
  <si>
    <t>ACGGCGCGGGGGGCGCGGGCGACGCTGATGCAGCAGCAGCACCGCCGTCAAGAAGTGGGG</t>
  </si>
  <si>
    <t>CGGCGTGCGCGGTGGCCTGAGCGAGCAGCGCCAGAGCCAGTGCACTCGCAGCAATCTTCA</t>
  </si>
  <si>
    <t>TTGTTCGGTTTGTGTTCCTTCTTGTCGGTCTGATCGGATGATGGCTGAGACCCGTGTTGA</t>
  </si>
  <si>
    <t>TGGGGACGATTGTGGATGGTCTTTGTTTTGTTTTGTTGGAAACACGACGTTGGCTGGGCT</t>
  </si>
  <si>
    <t>GGAGTTTGGCTTGGAACAACGACAAAGCGTTTCTCTGGATTTGCATTGGAAAAAAAAAAA</t>
  </si>
  <si>
    <t>TCAGCCGAGTCAAAAACGAAACATTCAAAAAAAAAAAAAAAAACTTGGTCAAATCTTACA</t>
  </si>
  <si>
    <t>GCAAACAAAAGACGAGACTGCATTGTTCAGAGTTTTGTTAAGAGGTCAAATACAAATATG</t>
  </si>
  <si>
    <t>GAAATCACAGATCAAATAAA</t>
  </si>
  <si>
    <t>&gt;CAOG_10122</t>
  </si>
  <si>
    <t>CATCGCACTTGGCATGACTTGTGTGAATGGAGCTCGGGTGCACTGTAATTTTCTTGTTGA</t>
  </si>
  <si>
    <t>TGGATTTTGAATACATTTCTCAAGACTGTTTTGCTGTGGCGGTCTTTTGCTGCCGCCAGT</t>
  </si>
  <si>
    <t>TCTGGTCTTGGAGGGCTCGTCGAGTTGACAGGACTATGATGCATGTCTACCCCTTGCAGT</t>
  </si>
  <si>
    <t>TGAGAGGTGGGGTTGGGGTTGATTGCTTGTGGTGGCAACTACGTCTTTTGGTGGAACGCT</t>
  </si>
  <si>
    <t>CCGAAGTTGTACTGTAACTCGGATCAAAATCACCCCCTCTTCGAGGAGTCCACCCGATCG</t>
  </si>
  <si>
    <t>CATGTGCCCGGATAGTTTCCAAGTGGTGTTGAGACACCTTCTTCCCCTACTATGAACAAG</t>
  </si>
  <si>
    <t>CGTGCATGTACTGTATCAGTATCTCGATTACTCCATTTGGTTAGTCTTTCGTTCTCTTTT</t>
  </si>
  <si>
    <t>CTCTCCGCCCTTTTTTTCCTCTCTGCTTCTTTCTCGCCTCTTCACCTTTCTCCTCCTTGT</t>
  </si>
  <si>
    <t>CTTTTTGTTTGAGGTGTTTC</t>
  </si>
  <si>
    <t>&gt;CAOG_10133</t>
  </si>
  <si>
    <t>GCTCAGCTCTGGGAAAAGGCAAGAAAGCAAGCGAAAAGAAAAGAAAAAAAAGCAGCAATC</t>
  </si>
  <si>
    <t>AGAGAATGAGCATGCGATGGGCAAAAAACAACAGACTGTTATTGCAACTTTGCATCTGTG</t>
  </si>
  <si>
    <t>TTGAATGCTTTGCGCCATACCGGAGTTGCTTTGCAAAATCGTCCTCTGCTGCATCATCGT</t>
  </si>
  <si>
    <t>CCCAGTTGTCCTCCCAAAGTTGTTGGTCGGTCTTGTCCTCTGCCGAGCCGTTCCACTCTG</t>
  </si>
  <si>
    <t>AGAAGAAGCAAAAAAGGAGCGAGAACAATTTTGGTAAGCATGAAGTTCAGAGTTCTGAGT</t>
  </si>
  <si>
    <t>CACATCCACGCCTGTTCCCTGCTGCAAAGACTTTGTATCAAGTCTCGCTGTGTGCAGCAA</t>
  </si>
  <si>
    <t>GAGTCGTTTGCAAACACCAACCACAGTACCTTCTTGAGGGAACTCTTCAAACTCGTCGTC</t>
  </si>
  <si>
    <t>CTCTTCGAGCAAGTCGACGTTCGCGGTCGCGGGCTCCTGTTTGGCGTCCTTTGAAGCAGT</t>
  </si>
  <si>
    <t>AGCAGCAGACGACATTTCGT</t>
  </si>
  <si>
    <t>&gt;CAOG_10145</t>
  </si>
  <si>
    <t>GAGAAAAAAAAAAAAAGAACGCGATGGCTTGTTGTGTGGAGATTCATTGAAAAGCGCGAA</t>
  </si>
  <si>
    <t>ACGCGGCCAAAAGAACAGAAAAAAAAAACAAACAGAAAAAAAAAGAGCCGAAGACCGACC</t>
  </si>
  <si>
    <t>TGTTGCGCTTCCGCTCGTAGGATGAGGCATGAGGAAGGTAAAGATAATCCAGACACACCC</t>
  </si>
  <si>
    <t>CACGAGCACGAGCGCGGCTTTTGGAGAAAAGCACGCAGGAGAGTGAAGAACGCATTGTAA</t>
  </si>
  <si>
    <t>ATAGCCGTGGGGAAGTGGGAAGTGTTTTTTCCTGTTTTTTTTTGGTGTTTTTTTTTTTTC</t>
  </si>
  <si>
    <t>TTTCCCTGTTTTTTGAATCCACAACCAAAAGCGCCCTGATTTTTTGGGGCATTTGGTCAG</t>
  </si>
  <si>
    <t>CCATCAGAGAGAAAGTTCCGTGTCAACACAAGCGTCAGTCTCACGTTGAATGGGAATGAC</t>
  </si>
  <si>
    <t>TGCGAGTGTCCCCGATGAGCGTGGCAGATGACGCCGCAGACGCCAACCGAACGGAAGTAC</t>
  </si>
  <si>
    <t>AAAAGAGAAAAAAAAAAAAA</t>
  </si>
  <si>
    <t>&gt;CAOG_10159</t>
  </si>
  <si>
    <t>AAAGCGGAGAGAAAAAAAAGCGTGGATGGAACGAACGAACGAGGGAAGGGAGGAGATGGG</t>
  </si>
  <si>
    <t>AGAGGGAAAGGGGAAGGGGGGAAGGGGAAGGGTGAGCAGAGGACGTGAATTGCAATGAGA</t>
  </si>
  <si>
    <t>GAGGTGTGAGTGGGGCGAACGGTGCGGTGGGCATCAGCAAAGAGAGGGACAAGCCGTCGA</t>
  </si>
  <si>
    <t>ATTGANNNNNNNNNNNNNNNNNNNNNNNNNNNNNNNNNNNNNNNNNNNNNNNNNNNNNNN</t>
  </si>
  <si>
    <t>NNNNNNNNNNNNNNNNNNNNNNNNNNNNNNNNNNNNNNNNNNNNNGTCGTGGAGGAGGAG</t>
  </si>
  <si>
    <t>GGCAAACGAGCAAGAGTACGAAAAGAGCAGGTGAACGCATGCGAGCGAGCAGCGAACAAA</t>
  </si>
  <si>
    <t>CAAACAAGAGCGGAAGGGAAGAGGGGGGGGGGAAGGCGAAAGCAGCAACTCAAGATCAAA</t>
  </si>
  <si>
    <t>AGGATTTTGAAAAAAAAAAAAAAAAAAAAAAGAGGGAACAAGATTTAGCAATTGAGCGCG</t>
  </si>
  <si>
    <t>AATACAAACCAACAGAAACG</t>
  </si>
  <si>
    <t>&gt;CAOG_10160</t>
  </si>
  <si>
    <t>AACAAAACAAAACAGAAAAAAAAAAAACCGAAAAAAACCAAAAAAAAAACAAAAAAAGAG</t>
  </si>
  <si>
    <t>AGGATGCACCCAGCGTGAATCGAACACGCTACCTCGACATTACTAGTGTCGCGCTCTGCC</t>
  </si>
  <si>
    <t>AATTGAGCTATGGGAGCTTGAACGTAGCCTGGTCATCTCGGTATACGTGCTGTAAATTCG</t>
  </si>
  <si>
    <t>TCGTGGCAAAGTGAACGGACAATCAATTTCAGGCTTCAAACCAAACCGAAAATCCTGCTC</t>
  </si>
  <si>
    <t>CTTCTGCCGTTTCACTGCAACAAAAATATTGTGGCACAAATCCTCGCTCCAACACGGAAG</t>
  </si>
  <si>
    <t>GGCGATGCGGCAGGACTGCTCCAATGGTTTCTTCTCTCCGTTTCTCCGTTGTGCGATGAT</t>
  </si>
  <si>
    <t>CGTCTGAATGCTTAAATGCAACAAGCACAGCCCCATTCACAACAAAATAGCTCAGTCTCT</t>
  </si>
  <si>
    <t>GTTTGAGTTTTTTTATTTGAGATTGAATTGTCATCTCAACATCTGAGAAACAACAACGAC</t>
  </si>
  <si>
    <t>CAAGCTCCAATCAGTCAACA</t>
  </si>
  <si>
    <t>&gt;CAOG_10168</t>
  </si>
  <si>
    <t>ACCCTTGCCTTCGGTCGGCATGAAGCTGATGATGGCGAGGAGCACCGTGCGAATGGACCA</t>
  </si>
  <si>
    <t>GGACGGCTGCCAGAATTCCGGGTGATAGGCCGAAATGGAGAGGCAGATTTTCTTGTCCAC</t>
  </si>
  <si>
    <t>CTCGAAGCGGCCGTTCGGGGTTGTGAGAATGATGCTTGGTGGCTTGAACGGATACTCTGC</t>
  </si>
  <si>
    <t>GGGCAGCAAAATGCGACCGTGATAGACGCCGTGGGCAAACGGTGTGTCTGGCGCACCGCG</t>
  </si>
  <si>
    <t>CACCGTAAAGTGCCATTCAAACAGGTTGTCCTCCAGCGGCTGTGCATAGTAGCTCTCTGT</t>
  </si>
  <si>
    <t>TGGGTTTTGCATCTCTCGCATTTCTTGCATGATGCGCTTGACTGCTGGCGACTTTGTATT</t>
  </si>
  <si>
    <t>GAATCGCGTTGGTGATGCAGCGGCCATTTTGTGTTTCCCCGCACAGTGTTTGAGCGCCCT</t>
  </si>
  <si>
    <t>TGTGTGTTACGTGATCCGCTTTTCTATTTGTTTGTGTTGGCTTGTGATCTCTGAGCACTT</t>
  </si>
  <si>
    <t>GAGAGAAGTAATGATGCACT</t>
  </si>
  <si>
    <t>&gt;CAOG_10174</t>
  </si>
  <si>
    <t>TCAATTTCTGCGATTTGCTCTGACAGCGCTCACGCATCAACTCTTGAGGCTTCAGTTTGA</t>
  </si>
  <si>
    <t>GTTTTGCATCTTCTCTGGCAGAGAAAGCTGGGATGTGTTGCTTTGCTTGCGGTACTTGTT</t>
  </si>
  <si>
    <t>GCGCGATCCGACGTATGGTCCAGGTACGTCACAACAGAGGGTGGTGGCGGTGGCGGAGGG</t>
  </si>
  <si>
    <t>GTTTGGGATTGTCTTGGGAGGACGGAATTTCTCATGGCTTGCACGCGTTTGCTTTTTCTT</t>
  </si>
  <si>
    <t>TAGACATTGTCGACCGCTTGTACGAATCGATTCTGCAAGGCTTGCAGGCCTTGCCATCAA</t>
  </si>
  <si>
    <t>CACAAAAGCAACTGTACCTGCTTCGAGGCTTTGCAGTCCTGATTGCAATTACAAAGTAGA</t>
  </si>
  <si>
    <t>CTGGCGCGCGTTGTTGCGTTTCAATATTGTGACTACTGTTCCTCATGCTGAATCATTCTT</t>
  </si>
  <si>
    <t>TTTGTTTTTGTCTCCTCACCACCACGAGCAGATGCGTGCCTGCGCGTGCCGTATGGGCTT</t>
  </si>
  <si>
    <t>TGAACTGCGAAGGTCGACTC</t>
  </si>
  <si>
    <t>&gt;CAOG_10240</t>
  </si>
  <si>
    <t>TCAACGAGTACCCGCAATAGTGTTTACATGCAGTGTTGCTGGACAACGGCGCTGAACCTC</t>
  </si>
  <si>
    <t>GACATCAGCACTGTGAGACGCGGATTTCAATTGCATTCACCATTCCGTGTGTGCGTCTTG</t>
  </si>
  <si>
    <t>TCGCTTCCTCGCATTATCTAATTCAACAATTGCTCCTACATTGTTGGTTGATATCATTGA</t>
  </si>
  <si>
    <t>GGTAGCCTCAATGATTTTCGGCTCAGTCTTTTGCTTTGTGCTGTTGAACGCAATGCAGCG</t>
  </si>
  <si>
    <t>CAGCAGCAGCAGCAGCAACAGCAGATTGGTGCCGCCCGCACGGACAGCGCCGCGGATTGG</t>
  </si>
  <si>
    <t>CGCTCTATTTGAAGCATATATTCCAAGTCCGTGCTCCTCTCGATATCGCTCTGTGTGATG</t>
  </si>
  <si>
    <t>TGATGGGCGGCGAGTGGGACGCGAGATGAACGTTGAGCCCGAGACGTCTTACCAATCGGG</t>
  </si>
  <si>
    <t>ATTGAACAGAAGCACGACCGGAGCCCCAATGCAATCCATCTCACTTCAATACCCATGTCA</t>
  </si>
  <si>
    <t>CGACTATTGCGGCCTGACTG</t>
  </si>
  <si>
    <t>&gt;CAOG_04189</t>
  </si>
  <si>
    <t>AATAACGCTGCCGACCCGACCGCGCGCGATTCGGCAGAGTTCAAGTTTTGCCGGTGTTTG</t>
  </si>
  <si>
    <t>TCTGGTGCTTGGGGTCTTGTTCATGTTGTGCTTGCGATGGAACGCGACTTGACAAAGAGG</t>
  </si>
  <si>
    <t>GAGGGAGGGAGAGAGAGGGAGACAAAGTACAGCACTTCGGGGAGCAACACGCCACTGCTG</t>
  </si>
  <si>
    <t>AAAGTCTTCGCGCTCGACACGCCACGCCGCTACTGATAACAATCGTTCCACACTGCAGTT</t>
  </si>
  <si>
    <t>GTTCGTGTTTCTTTAAAAAACTCAAATCATACGATTTTAACAAGCAAATTTGAGTGACAG</t>
  </si>
  <si>
    <t>CGAATATCGCTTTTTTCGATTTTCGATTTTCACGATGACCTCGAACATTATTCTTCCATT</t>
  </si>
  <si>
    <t>CCAAGTGCCACAGGTGACTACGATCAACACGAAACAACAAGGGGGGATTATCGACCTACC</t>
  </si>
  <si>
    <t>AATGCTTGTTGACTGTCATCTTAATCGTCAAAACAAAAAGCTGATCAGTCCAGAAAACAA</t>
  </si>
  <si>
    <t>AACGAAGCAGCGGTGGCGAA</t>
  </si>
  <si>
    <t>&gt;CAOG_06367</t>
  </si>
  <si>
    <t>TGTGACGAAGTTAGAGGGAGGGCGGTGATGGCTGACCTTGTTGATGCGGAGAACAATCTC</t>
  </si>
  <si>
    <t>GCCCTCCGAAGAGGAGACACCGAACGGCGACATGACGGCAGCGCGCGCTTCCGCCATGGT</t>
  </si>
  <si>
    <t>TGCTTGGTTTGGGGGGAAAAAAGTGAGACTGCGTTTACGTTTTTCTTTCAAGCGACGTTA</t>
  </si>
  <si>
    <t>TTAAGAAAGTACAAAATCAGTATGTTGCAATGAGAGCGAGATTGTTGAGACAAATCGAAC</t>
  </si>
  <si>
    <t>AGAAACGCTCAATGCTGAACGACGAAAGCAAAGTCGTTGATCTCTACAAACGATCAATCG</t>
  </si>
  <si>
    <t>ATTGTCGCCTGCTTCATCCCGTTCCCAGCATCTTCACACAGTTTTTCGTATATCGAATGG</t>
  </si>
  <si>
    <t>AAGCACGGCAGCTTTGTGTCATGACGCAATGTGCACCAAGCATGTATCCGAGTTTGGAGT</t>
  </si>
  <si>
    <t>GTCTCGGCTTGTTTTTGAAAAAACAAAAAGTGACAGTCATTTTTATATCTCTTCAGTTAA</t>
  </si>
  <si>
    <t>AATCCCGCACCCGCTTCATC</t>
  </si>
  <si>
    <t>&gt;CAOG_08259</t>
  </si>
  <si>
    <t>CATTCTGGTCCAAAGTCCAATCGAGAGCAGGACCACACGACTTGCCGACAATCGGTTGCT</t>
  </si>
  <si>
    <t>GCACAATCTCACAAAACCCCTAAAATCACGTCGCGTTTCGTAATCTGAACGGAGATTCTC</t>
  </si>
  <si>
    <t>TCGACTGCATATTGACAATCCATACCATGAATTCATCATAACTGCATCCCAACAGGATAA</t>
  </si>
  <si>
    <t>CACCGGGAGAGAGAGAGAGACCTGTGTCACAGTTGTTGTGTGTGTGTGGAACAAAAGAAC</t>
  </si>
  <si>
    <t>CAAGTTCACTTCTTGCGGAGACTTTTCTTTTTTTTTTTTTTTCTTTTTTTTTTTTTTTTT</t>
  </si>
  <si>
    <t>TTTTGACCAGCGACTCGTGATTGTCTTCTCACTGTGTTTGACCAAATGTTTCGTTCTTGT</t>
  </si>
  <si>
    <t>ATGTGATTCTCACAGATATTTTTTGAATCAAGATTTTTATCAAGTTCATTGGTGGTGAAT</t>
  </si>
  <si>
    <t>TTCCAACACACACCAAACAAAAACAAGGGTCGCCCACTTGCTGCGGCACACTTGTTGACA</t>
  </si>
  <si>
    <t>AGAACACATCTGCATACAAG</t>
  </si>
  <si>
    <r>
      <t xml:space="preserve">Supplementary Data 3. </t>
    </r>
    <r>
      <rPr>
        <sz val="12"/>
        <color theme="1"/>
        <rFont val="Calibri"/>
        <family val="2"/>
        <scheme val="minor"/>
      </rPr>
      <t>PBM generated Co NF-κB motif search results (Sheet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0" fillId="0" borderId="3" xfId="0" applyBorder="1"/>
    <xf numFmtId="0" fontId="3" fillId="0" borderId="4" xfId="0" applyFont="1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/>
    <xf numFmtId="0" fontId="3" fillId="0" borderId="10" xfId="0" applyFont="1" applyBorder="1"/>
    <xf numFmtId="0" fontId="0" fillId="0" borderId="11" xfId="0" applyBorder="1"/>
    <xf numFmtId="0" fontId="3" fillId="0" borderId="12" xfId="0" applyFont="1" applyBorder="1"/>
    <xf numFmtId="0" fontId="0" fillId="0" borderId="12" xfId="0" applyBorder="1"/>
    <xf numFmtId="0" fontId="3" fillId="0" borderId="13" xfId="0" applyFont="1" applyBorder="1"/>
    <xf numFmtId="0" fontId="3" fillId="0" borderId="14" xfId="0" applyFont="1" applyBorder="1"/>
    <xf numFmtId="0" fontId="0" fillId="0" borderId="15" xfId="0" applyBorder="1"/>
    <xf numFmtId="0" fontId="3" fillId="0" borderId="16" xfId="0" applyFont="1" applyBorder="1"/>
    <xf numFmtId="0" fontId="3" fillId="0" borderId="17" xfId="0" applyFont="1" applyBorder="1"/>
    <xf numFmtId="0" fontId="0" fillId="0" borderId="18" xfId="0" applyBorder="1"/>
    <xf numFmtId="0" fontId="3" fillId="0" borderId="19" xfId="0" applyFont="1" applyBorder="1"/>
    <xf numFmtId="0" fontId="0" fillId="0" borderId="20" xfId="0" applyBorder="1"/>
    <xf numFmtId="0" fontId="3" fillId="0" borderId="21" xfId="0" applyFont="1" applyBorder="1"/>
    <xf numFmtId="0" fontId="3" fillId="0" borderId="22" xfId="0" applyFont="1" applyBorder="1"/>
    <xf numFmtId="0" fontId="0" fillId="0" borderId="23" xfId="0" applyBorder="1"/>
    <xf numFmtId="0" fontId="3" fillId="0" borderId="15" xfId="0" applyFont="1" applyBorder="1"/>
    <xf numFmtId="0" fontId="0" fillId="0" borderId="24" xfId="0" applyBorder="1"/>
    <xf numFmtId="0" fontId="3" fillId="0" borderId="18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1]Sheet2!$G$2:$G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[1]Sheet2!$H$2:$H$5</c:f>
              <c:numCache>
                <c:formatCode>General</c:formatCode>
                <c:ptCount val="4"/>
                <c:pt idx="0">
                  <c:v>205</c:v>
                </c:pt>
                <c:pt idx="1">
                  <c:v>22</c:v>
                </c:pt>
                <c:pt idx="2">
                  <c:v>6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8A-B34F-BF20-6F1F136B9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379904"/>
        <c:axId val="177322992"/>
      </c:barChart>
      <c:catAx>
        <c:axId val="177379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kB</a:t>
                </a:r>
                <a:r>
                  <a:rPr lang="en-US" baseline="0"/>
                  <a:t> si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22992"/>
        <c:crosses val="autoZero"/>
        <c:auto val="1"/>
        <c:lblAlgn val="ctr"/>
        <c:lblOffset val="100"/>
        <c:noMultiLvlLbl val="0"/>
      </c:catAx>
      <c:valAx>
        <c:axId val="17732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79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4099</xdr:colOff>
      <xdr:row>7</xdr:row>
      <xdr:rowOff>49291</xdr:rowOff>
    </xdr:from>
    <xdr:to>
      <xdr:col>11</xdr:col>
      <xdr:colOff>85505</xdr:colOff>
      <xdr:row>20</xdr:row>
      <xdr:rowOff>1141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7A76E3-C03A-3545-8871-C80C246DA4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Portable%20Media/Leah/Graduate%20School/Gilmore%20Lab%20/Williams%20et%20al%20Protist/Capsaspora/RNA%20seq/Data%20with%20Co%20consensus%20motif/Co%20motif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 with Co motif kB site"/>
      <sheetName val="Sheet2"/>
      <sheetName val="All coexpr genes annotated"/>
      <sheetName val="Overlap of coexpr and Co sites"/>
      <sheetName val="exclude hypothetical"/>
      <sheetName val="IDs of Co kB sites"/>
    </sheetNames>
    <sheetDataSet>
      <sheetData sheetId="0"/>
      <sheetData sheetId="1">
        <row r="1">
          <cell r="H1" t="str">
            <v>Number of genes</v>
          </cell>
        </row>
        <row r="2">
          <cell r="G2">
            <v>1</v>
          </cell>
          <cell r="H2">
            <v>205</v>
          </cell>
        </row>
        <row r="3">
          <cell r="G3">
            <v>2</v>
          </cell>
          <cell r="H3">
            <v>22</v>
          </cell>
        </row>
        <row r="4">
          <cell r="G4">
            <v>3</v>
          </cell>
          <cell r="H4">
            <v>6</v>
          </cell>
        </row>
        <row r="5">
          <cell r="G5">
            <v>4</v>
          </cell>
          <cell r="H5">
            <v>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062C-F33D-614D-B6AC-75A9302AAF5C}">
  <dimension ref="A1:A3"/>
  <sheetViews>
    <sheetView tabSelected="1" workbookViewId="0">
      <selection activeCell="B3" sqref="B3"/>
    </sheetView>
  </sheetViews>
  <sheetFormatPr baseColWidth="10" defaultRowHeight="16" x14ac:dyDescent="0.2"/>
  <sheetData>
    <row r="1" spans="1:1" x14ac:dyDescent="0.2">
      <c r="A1" s="1" t="s">
        <v>9823</v>
      </c>
    </row>
    <row r="2" spans="1:1" x14ac:dyDescent="0.2">
      <c r="A2" t="s">
        <v>56</v>
      </c>
    </row>
    <row r="3" spans="1:1" x14ac:dyDescent="0.2">
      <c r="A3" t="s">
        <v>57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C206D-9D5A-5845-B9BA-CE44A18E08D5}">
  <dimension ref="A1:I345"/>
  <sheetViews>
    <sheetView workbookViewId="0">
      <selection sqref="A1:I345"/>
    </sheetView>
  </sheetViews>
  <sheetFormatPr baseColWidth="10" defaultRowHeight="16" x14ac:dyDescent="0.2"/>
  <cols>
    <col min="3" max="3" width="30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 t="s">
        <v>58</v>
      </c>
      <c r="B2" s="3"/>
      <c r="C2" s="3" t="s">
        <v>29</v>
      </c>
      <c r="D2" s="3" t="s">
        <v>10</v>
      </c>
      <c r="E2" s="3">
        <v>190</v>
      </c>
      <c r="F2" s="3">
        <v>198</v>
      </c>
      <c r="G2" s="4">
        <v>4.0399999999999999E-5</v>
      </c>
      <c r="H2" s="3">
        <v>0.20799999999999999</v>
      </c>
      <c r="I2" s="3" t="s">
        <v>59</v>
      </c>
    </row>
    <row r="3" spans="1:9" x14ac:dyDescent="0.2">
      <c r="A3" s="3" t="s">
        <v>58</v>
      </c>
      <c r="B3" s="3"/>
      <c r="C3" s="3" t="s">
        <v>60</v>
      </c>
      <c r="D3" s="3" t="s">
        <v>9</v>
      </c>
      <c r="E3" s="3">
        <v>186</v>
      </c>
      <c r="F3" s="3">
        <v>194</v>
      </c>
      <c r="G3" s="4">
        <v>8.5400000000000002E-5</v>
      </c>
      <c r="H3" s="3">
        <v>0.32500000000000001</v>
      </c>
      <c r="I3" s="3" t="s">
        <v>61</v>
      </c>
    </row>
    <row r="4" spans="1:9" x14ac:dyDescent="0.2">
      <c r="A4" s="3" t="s">
        <v>58</v>
      </c>
      <c r="B4" s="3"/>
      <c r="C4" s="3" t="s">
        <v>62</v>
      </c>
      <c r="D4" s="3" t="s">
        <v>10</v>
      </c>
      <c r="E4" s="3">
        <v>68</v>
      </c>
      <c r="F4" s="3">
        <v>76</v>
      </c>
      <c r="G4" s="4">
        <v>5.7800000000000002E-5</v>
      </c>
      <c r="H4" s="3">
        <v>0.253</v>
      </c>
      <c r="I4" s="3" t="s">
        <v>63</v>
      </c>
    </row>
    <row r="5" spans="1:9" x14ac:dyDescent="0.2">
      <c r="A5" s="3" t="s">
        <v>58</v>
      </c>
      <c r="B5" s="3"/>
      <c r="C5" s="3" t="s">
        <v>42</v>
      </c>
      <c r="D5" s="3" t="s">
        <v>10</v>
      </c>
      <c r="E5" s="3">
        <v>23</v>
      </c>
      <c r="F5" s="3">
        <v>31</v>
      </c>
      <c r="G5" s="4">
        <v>2.4000000000000001E-5</v>
      </c>
      <c r="H5" s="3">
        <v>0.17499999999999999</v>
      </c>
      <c r="I5" s="3" t="s">
        <v>64</v>
      </c>
    </row>
    <row r="6" spans="1:9" x14ac:dyDescent="0.2">
      <c r="A6" s="3" t="s">
        <v>58</v>
      </c>
      <c r="B6" s="3"/>
      <c r="C6" s="3" t="s">
        <v>42</v>
      </c>
      <c r="D6" s="3" t="s">
        <v>9</v>
      </c>
      <c r="E6" s="3">
        <v>169</v>
      </c>
      <c r="F6" s="3">
        <v>177</v>
      </c>
      <c r="G6" s="4">
        <v>4.0399999999999999E-5</v>
      </c>
      <c r="H6" s="3">
        <v>0.20799999999999999</v>
      </c>
      <c r="I6" s="3" t="s">
        <v>59</v>
      </c>
    </row>
    <row r="7" spans="1:9" x14ac:dyDescent="0.2">
      <c r="A7" s="3" t="s">
        <v>58</v>
      </c>
      <c r="B7" s="3"/>
      <c r="C7" s="3" t="s">
        <v>20</v>
      </c>
      <c r="D7" s="3" t="s">
        <v>10</v>
      </c>
      <c r="E7" s="3">
        <v>475</v>
      </c>
      <c r="F7" s="3">
        <v>483</v>
      </c>
      <c r="G7" s="4">
        <v>2.4000000000000001E-5</v>
      </c>
      <c r="H7" s="3">
        <v>0.17499999999999999</v>
      </c>
      <c r="I7" s="3" t="s">
        <v>64</v>
      </c>
    </row>
    <row r="8" spans="1:9" x14ac:dyDescent="0.2">
      <c r="A8" s="3" t="s">
        <v>58</v>
      </c>
      <c r="B8" s="3"/>
      <c r="C8" s="3" t="s">
        <v>65</v>
      </c>
      <c r="D8" s="3" t="s">
        <v>10</v>
      </c>
      <c r="E8" s="3">
        <v>126</v>
      </c>
      <c r="F8" s="3">
        <v>134</v>
      </c>
      <c r="G8" s="4">
        <v>9.3400000000000004E-6</v>
      </c>
      <c r="H8" s="3">
        <v>0.13700000000000001</v>
      </c>
      <c r="I8" s="3" t="s">
        <v>66</v>
      </c>
    </row>
    <row r="9" spans="1:9" x14ac:dyDescent="0.2">
      <c r="A9" s="3" t="s">
        <v>58</v>
      </c>
      <c r="B9" s="3"/>
      <c r="C9" s="3" t="s">
        <v>65</v>
      </c>
      <c r="D9" s="3" t="s">
        <v>10</v>
      </c>
      <c r="E9" s="3">
        <v>229</v>
      </c>
      <c r="F9" s="3">
        <v>237</v>
      </c>
      <c r="G9" s="4">
        <v>9.3400000000000004E-6</v>
      </c>
      <c r="H9" s="3">
        <v>0.13700000000000001</v>
      </c>
      <c r="I9" s="3" t="s">
        <v>66</v>
      </c>
    </row>
    <row r="10" spans="1:9" x14ac:dyDescent="0.2">
      <c r="A10" s="3" t="s">
        <v>58</v>
      </c>
      <c r="B10" s="3"/>
      <c r="C10" s="3" t="s">
        <v>65</v>
      </c>
      <c r="D10" s="3" t="s">
        <v>10</v>
      </c>
      <c r="E10" s="3">
        <v>304</v>
      </c>
      <c r="F10" s="3">
        <v>312</v>
      </c>
      <c r="G10" s="4">
        <v>4.0399999999999999E-5</v>
      </c>
      <c r="H10" s="3">
        <v>0.20799999999999999</v>
      </c>
      <c r="I10" s="3" t="s">
        <v>59</v>
      </c>
    </row>
    <row r="11" spans="1:9" x14ac:dyDescent="0.2">
      <c r="A11" s="3" t="s">
        <v>58</v>
      </c>
      <c r="B11" s="3"/>
      <c r="C11" s="3" t="s">
        <v>65</v>
      </c>
      <c r="D11" s="3" t="s">
        <v>10</v>
      </c>
      <c r="E11" s="3">
        <v>125</v>
      </c>
      <c r="F11" s="3">
        <v>133</v>
      </c>
      <c r="G11" s="4">
        <v>5.1799999999999999E-5</v>
      </c>
      <c r="H11" s="3">
        <v>0.252</v>
      </c>
      <c r="I11" s="3" t="s">
        <v>67</v>
      </c>
    </row>
    <row r="12" spans="1:9" x14ac:dyDescent="0.2">
      <c r="A12" s="3" t="s">
        <v>58</v>
      </c>
      <c r="B12" s="3"/>
      <c r="C12" s="3" t="s">
        <v>65</v>
      </c>
      <c r="D12" s="3" t="s">
        <v>10</v>
      </c>
      <c r="E12" s="3">
        <v>228</v>
      </c>
      <c r="F12" s="3">
        <v>236</v>
      </c>
      <c r="G12" s="4">
        <v>5.7800000000000002E-5</v>
      </c>
      <c r="H12" s="3">
        <v>0.253</v>
      </c>
      <c r="I12" s="3" t="s">
        <v>63</v>
      </c>
    </row>
    <row r="13" spans="1:9" x14ac:dyDescent="0.2">
      <c r="A13" s="3" t="s">
        <v>58</v>
      </c>
      <c r="B13" s="3"/>
      <c r="C13" s="3" t="s">
        <v>68</v>
      </c>
      <c r="D13" s="3" t="s">
        <v>9</v>
      </c>
      <c r="E13" s="3">
        <v>101</v>
      </c>
      <c r="F13" s="3">
        <v>109</v>
      </c>
      <c r="G13" s="4">
        <v>9.3400000000000004E-6</v>
      </c>
      <c r="H13" s="3">
        <v>0.13700000000000001</v>
      </c>
      <c r="I13" s="3" t="s">
        <v>66</v>
      </c>
    </row>
    <row r="14" spans="1:9" x14ac:dyDescent="0.2">
      <c r="A14" s="3" t="s">
        <v>58</v>
      </c>
      <c r="B14" s="3"/>
      <c r="C14" s="3" t="s">
        <v>68</v>
      </c>
      <c r="D14" s="3" t="s">
        <v>9</v>
      </c>
      <c r="E14" s="3">
        <v>102</v>
      </c>
      <c r="F14" s="3">
        <v>110</v>
      </c>
      <c r="G14" s="4">
        <v>5.1799999999999999E-5</v>
      </c>
      <c r="H14" s="3">
        <v>0.252</v>
      </c>
      <c r="I14" s="3" t="s">
        <v>67</v>
      </c>
    </row>
    <row r="15" spans="1:9" x14ac:dyDescent="0.2">
      <c r="A15" s="3" t="s">
        <v>58</v>
      </c>
      <c r="B15" s="3"/>
      <c r="C15" s="3" t="s">
        <v>69</v>
      </c>
      <c r="D15" s="3" t="s">
        <v>9</v>
      </c>
      <c r="E15" s="3">
        <v>92</v>
      </c>
      <c r="F15" s="3">
        <v>100</v>
      </c>
      <c r="G15" s="4">
        <v>2.94E-5</v>
      </c>
      <c r="H15" s="3">
        <v>0.20200000000000001</v>
      </c>
      <c r="I15" s="3" t="s">
        <v>70</v>
      </c>
    </row>
    <row r="16" spans="1:9" x14ac:dyDescent="0.2">
      <c r="A16" s="3" t="s">
        <v>58</v>
      </c>
      <c r="B16" s="3"/>
      <c r="C16" s="3" t="s">
        <v>25</v>
      </c>
      <c r="D16" s="3" t="s">
        <v>10</v>
      </c>
      <c r="E16" s="3">
        <v>454</v>
      </c>
      <c r="F16" s="3">
        <v>462</v>
      </c>
      <c r="G16" s="4">
        <v>3.5500000000000002E-5</v>
      </c>
      <c r="H16" s="3">
        <v>0.20799999999999999</v>
      </c>
      <c r="I16" s="3" t="s">
        <v>71</v>
      </c>
    </row>
    <row r="17" spans="1:9" x14ac:dyDescent="0.2">
      <c r="A17" s="3" t="s">
        <v>58</v>
      </c>
      <c r="B17" s="3"/>
      <c r="C17" s="3" t="s">
        <v>25</v>
      </c>
      <c r="D17" s="3" t="s">
        <v>10</v>
      </c>
      <c r="E17" s="3">
        <v>279</v>
      </c>
      <c r="F17" s="3">
        <v>287</v>
      </c>
      <c r="G17" s="4">
        <v>9.6000000000000002E-5</v>
      </c>
      <c r="H17" s="3">
        <v>0.35499999999999998</v>
      </c>
      <c r="I17" s="3" t="s">
        <v>72</v>
      </c>
    </row>
    <row r="18" spans="1:9" x14ac:dyDescent="0.2">
      <c r="A18" s="3" t="s">
        <v>58</v>
      </c>
      <c r="B18" s="3"/>
      <c r="C18" s="3" t="s">
        <v>73</v>
      </c>
      <c r="D18" s="3" t="s">
        <v>10</v>
      </c>
      <c r="E18" s="3">
        <v>202</v>
      </c>
      <c r="F18" s="3">
        <v>210</v>
      </c>
      <c r="G18" s="4">
        <v>8.5400000000000002E-5</v>
      </c>
      <c r="H18" s="3">
        <v>0.32500000000000001</v>
      </c>
      <c r="I18" s="3" t="s">
        <v>74</v>
      </c>
    </row>
    <row r="19" spans="1:9" x14ac:dyDescent="0.2">
      <c r="A19" s="3" t="s">
        <v>58</v>
      </c>
      <c r="B19" s="3"/>
      <c r="C19" s="3" t="s">
        <v>18</v>
      </c>
      <c r="D19" s="3" t="s">
        <v>10</v>
      </c>
      <c r="E19" s="3">
        <v>86</v>
      </c>
      <c r="F19" s="3">
        <v>94</v>
      </c>
      <c r="G19" s="4">
        <v>1.26E-5</v>
      </c>
      <c r="H19" s="3">
        <v>0.17499999999999999</v>
      </c>
      <c r="I19" s="3" t="s">
        <v>75</v>
      </c>
    </row>
    <row r="20" spans="1:9" x14ac:dyDescent="0.2">
      <c r="A20" s="3" t="s">
        <v>58</v>
      </c>
      <c r="B20" s="3"/>
      <c r="C20" s="3" t="s">
        <v>18</v>
      </c>
      <c r="D20" s="3" t="s">
        <v>10</v>
      </c>
      <c r="E20" s="3">
        <v>87</v>
      </c>
      <c r="F20" s="3">
        <v>95</v>
      </c>
      <c r="G20" s="4">
        <v>8.5400000000000002E-5</v>
      </c>
      <c r="H20" s="3">
        <v>0.32500000000000001</v>
      </c>
      <c r="I20" s="3" t="s">
        <v>61</v>
      </c>
    </row>
    <row r="21" spans="1:9" x14ac:dyDescent="0.2">
      <c r="A21" s="3" t="s">
        <v>58</v>
      </c>
      <c r="B21" s="3"/>
      <c r="C21" s="3" t="s">
        <v>76</v>
      </c>
      <c r="D21" s="3" t="s">
        <v>10</v>
      </c>
      <c r="E21" s="3">
        <v>416</v>
      </c>
      <c r="F21" s="3">
        <v>424</v>
      </c>
      <c r="G21" s="4">
        <v>9.3400000000000004E-6</v>
      </c>
      <c r="H21" s="3">
        <v>0.13700000000000001</v>
      </c>
      <c r="I21" s="3" t="s">
        <v>66</v>
      </c>
    </row>
    <row r="22" spans="1:9" x14ac:dyDescent="0.2">
      <c r="A22" s="3" t="s">
        <v>58</v>
      </c>
      <c r="B22" s="3"/>
      <c r="C22" s="3" t="s">
        <v>77</v>
      </c>
      <c r="D22" s="3" t="s">
        <v>9</v>
      </c>
      <c r="E22" s="3">
        <v>188</v>
      </c>
      <c r="F22" s="3">
        <v>196</v>
      </c>
      <c r="G22" s="4">
        <v>4.0399999999999999E-5</v>
      </c>
      <c r="H22" s="3">
        <v>0.20799999999999999</v>
      </c>
      <c r="I22" s="3" t="s">
        <v>59</v>
      </c>
    </row>
    <row r="23" spans="1:9" x14ac:dyDescent="0.2">
      <c r="A23" s="3" t="s">
        <v>58</v>
      </c>
      <c r="B23" s="3"/>
      <c r="C23" s="3" t="s">
        <v>78</v>
      </c>
      <c r="D23" s="3" t="s">
        <v>9</v>
      </c>
      <c r="E23" s="3">
        <v>451</v>
      </c>
      <c r="F23" s="3">
        <v>459</v>
      </c>
      <c r="G23" s="4">
        <v>6.6200000000000001E-6</v>
      </c>
      <c r="H23" s="3">
        <v>0.112</v>
      </c>
      <c r="I23" s="3" t="s">
        <v>79</v>
      </c>
    </row>
    <row r="24" spans="1:9" x14ac:dyDescent="0.2">
      <c r="A24" s="3" t="s">
        <v>58</v>
      </c>
      <c r="B24" s="3"/>
      <c r="C24" s="3" t="s">
        <v>78</v>
      </c>
      <c r="D24" s="3" t="s">
        <v>9</v>
      </c>
      <c r="E24" s="3">
        <v>452</v>
      </c>
      <c r="F24" s="3">
        <v>460</v>
      </c>
      <c r="G24" s="4">
        <v>2.4000000000000001E-5</v>
      </c>
      <c r="H24" s="3">
        <v>0.17499999999999999</v>
      </c>
      <c r="I24" s="3" t="s">
        <v>64</v>
      </c>
    </row>
    <row r="25" spans="1:9" x14ac:dyDescent="0.2">
      <c r="A25" s="3" t="s">
        <v>58</v>
      </c>
      <c r="B25" s="3"/>
      <c r="C25" s="3" t="s">
        <v>80</v>
      </c>
      <c r="D25" s="3" t="s">
        <v>9</v>
      </c>
      <c r="E25" s="3">
        <v>153</v>
      </c>
      <c r="F25" s="3">
        <v>161</v>
      </c>
      <c r="G25" s="4">
        <v>6.05E-5</v>
      </c>
      <c r="H25" s="3">
        <v>0.253</v>
      </c>
      <c r="I25" s="3" t="s">
        <v>81</v>
      </c>
    </row>
    <row r="26" spans="1:9" x14ac:dyDescent="0.2">
      <c r="A26" s="3" t="s">
        <v>58</v>
      </c>
      <c r="B26" s="3"/>
      <c r="C26" s="3" t="s">
        <v>82</v>
      </c>
      <c r="D26" s="3" t="s">
        <v>9</v>
      </c>
      <c r="E26" s="3">
        <v>189</v>
      </c>
      <c r="F26" s="3">
        <v>197</v>
      </c>
      <c r="G26" s="4">
        <v>8.5400000000000002E-5</v>
      </c>
      <c r="H26" s="3">
        <v>0.32500000000000001</v>
      </c>
      <c r="I26" s="3" t="s">
        <v>83</v>
      </c>
    </row>
    <row r="27" spans="1:9" x14ac:dyDescent="0.2">
      <c r="A27" s="3" t="s">
        <v>58</v>
      </c>
      <c r="B27" s="3"/>
      <c r="C27" s="3" t="s">
        <v>84</v>
      </c>
      <c r="D27" s="3" t="s">
        <v>9</v>
      </c>
      <c r="E27" s="3">
        <v>257</v>
      </c>
      <c r="F27" s="3">
        <v>265</v>
      </c>
      <c r="G27" s="4">
        <v>9.3400000000000004E-6</v>
      </c>
      <c r="H27" s="3">
        <v>0.13700000000000001</v>
      </c>
      <c r="I27" s="3" t="s">
        <v>66</v>
      </c>
    </row>
    <row r="28" spans="1:9" x14ac:dyDescent="0.2">
      <c r="A28" s="3" t="s">
        <v>58</v>
      </c>
      <c r="B28" s="3"/>
      <c r="C28" s="3" t="s">
        <v>85</v>
      </c>
      <c r="D28" s="3" t="s">
        <v>10</v>
      </c>
      <c r="E28" s="3">
        <v>345</v>
      </c>
      <c r="F28" s="3">
        <v>353</v>
      </c>
      <c r="G28" s="4">
        <v>4.0399999999999999E-5</v>
      </c>
      <c r="H28" s="3">
        <v>0.20799999999999999</v>
      </c>
      <c r="I28" s="3" t="s">
        <v>59</v>
      </c>
    </row>
    <row r="29" spans="1:9" x14ac:dyDescent="0.2">
      <c r="A29" s="3" t="s">
        <v>58</v>
      </c>
      <c r="B29" s="3"/>
      <c r="C29" s="3" t="s">
        <v>86</v>
      </c>
      <c r="D29" s="3" t="s">
        <v>10</v>
      </c>
      <c r="E29" s="3">
        <v>345</v>
      </c>
      <c r="F29" s="3">
        <v>353</v>
      </c>
      <c r="G29" s="4">
        <v>5.7800000000000002E-5</v>
      </c>
      <c r="H29" s="3">
        <v>0.253</v>
      </c>
      <c r="I29" s="3" t="s">
        <v>63</v>
      </c>
    </row>
    <row r="30" spans="1:9" x14ac:dyDescent="0.2">
      <c r="A30" s="3" t="s">
        <v>58</v>
      </c>
      <c r="B30" s="3"/>
      <c r="C30" s="3" t="s">
        <v>44</v>
      </c>
      <c r="D30" s="3" t="s">
        <v>10</v>
      </c>
      <c r="E30" s="3">
        <v>373</v>
      </c>
      <c r="F30" s="3">
        <v>381</v>
      </c>
      <c r="G30" s="4">
        <v>5.7800000000000002E-5</v>
      </c>
      <c r="H30" s="3">
        <v>0.253</v>
      </c>
      <c r="I30" s="3" t="s">
        <v>63</v>
      </c>
    </row>
    <row r="31" spans="1:9" x14ac:dyDescent="0.2">
      <c r="A31" s="3" t="s">
        <v>58</v>
      </c>
      <c r="B31" s="3"/>
      <c r="C31" s="3" t="s">
        <v>87</v>
      </c>
      <c r="D31" s="3" t="s">
        <v>10</v>
      </c>
      <c r="E31" s="3">
        <v>370</v>
      </c>
      <c r="F31" s="3">
        <v>378</v>
      </c>
      <c r="G31" s="4">
        <v>6.6200000000000001E-6</v>
      </c>
      <c r="H31" s="3">
        <v>0.112</v>
      </c>
      <c r="I31" s="3" t="s">
        <v>79</v>
      </c>
    </row>
    <row r="32" spans="1:9" x14ac:dyDescent="0.2">
      <c r="A32" s="3" t="s">
        <v>58</v>
      </c>
      <c r="B32" s="3"/>
      <c r="C32" s="3" t="s">
        <v>87</v>
      </c>
      <c r="D32" s="3" t="s">
        <v>10</v>
      </c>
      <c r="E32" s="3">
        <v>369</v>
      </c>
      <c r="F32" s="3">
        <v>377</v>
      </c>
      <c r="G32" s="4">
        <v>2.4000000000000001E-5</v>
      </c>
      <c r="H32" s="3">
        <v>0.17499999999999999</v>
      </c>
      <c r="I32" s="3" t="s">
        <v>64</v>
      </c>
    </row>
    <row r="33" spans="1:9" x14ac:dyDescent="0.2">
      <c r="A33" s="3" t="s">
        <v>58</v>
      </c>
      <c r="B33" s="3"/>
      <c r="C33" s="3" t="s">
        <v>88</v>
      </c>
      <c r="D33" s="3" t="s">
        <v>9</v>
      </c>
      <c r="E33" s="3">
        <v>384</v>
      </c>
      <c r="F33" s="3">
        <v>392</v>
      </c>
      <c r="G33" s="4">
        <v>6.6200000000000001E-6</v>
      </c>
      <c r="H33" s="3">
        <v>0.112</v>
      </c>
      <c r="I33" s="3" t="s">
        <v>79</v>
      </c>
    </row>
    <row r="34" spans="1:9" x14ac:dyDescent="0.2">
      <c r="A34" s="3" t="s">
        <v>58</v>
      </c>
      <c r="B34" s="3"/>
      <c r="C34" s="3" t="s">
        <v>88</v>
      </c>
      <c r="D34" s="3" t="s">
        <v>9</v>
      </c>
      <c r="E34" s="3">
        <v>385</v>
      </c>
      <c r="F34" s="3">
        <v>393</v>
      </c>
      <c r="G34" s="4">
        <v>2.4000000000000001E-5</v>
      </c>
      <c r="H34" s="3">
        <v>0.17499999999999999</v>
      </c>
      <c r="I34" s="3" t="s">
        <v>64</v>
      </c>
    </row>
    <row r="35" spans="1:9" x14ac:dyDescent="0.2">
      <c r="A35" s="3" t="s">
        <v>58</v>
      </c>
      <c r="B35" s="3"/>
      <c r="C35" s="3" t="s">
        <v>88</v>
      </c>
      <c r="D35" s="3" t="s">
        <v>10</v>
      </c>
      <c r="E35" s="3">
        <v>146</v>
      </c>
      <c r="F35" s="3">
        <v>154</v>
      </c>
      <c r="G35" s="4">
        <v>4.0399999999999999E-5</v>
      </c>
      <c r="H35" s="3">
        <v>0.20799999999999999</v>
      </c>
      <c r="I35" s="3" t="s">
        <v>59</v>
      </c>
    </row>
    <row r="36" spans="1:9" x14ac:dyDescent="0.2">
      <c r="A36" s="3" t="s">
        <v>58</v>
      </c>
      <c r="B36" s="3"/>
      <c r="C36" s="3" t="s">
        <v>27</v>
      </c>
      <c r="D36" s="3" t="s">
        <v>10</v>
      </c>
      <c r="E36" s="3">
        <v>126</v>
      </c>
      <c r="F36" s="3">
        <v>134</v>
      </c>
      <c r="G36" s="4">
        <v>6.6200000000000001E-6</v>
      </c>
      <c r="H36" s="3">
        <v>0.112</v>
      </c>
      <c r="I36" s="3" t="s">
        <v>79</v>
      </c>
    </row>
    <row r="37" spans="1:9" x14ac:dyDescent="0.2">
      <c r="A37" s="3" t="s">
        <v>58</v>
      </c>
      <c r="B37" s="3"/>
      <c r="C37" s="3" t="s">
        <v>27</v>
      </c>
      <c r="D37" s="3" t="s">
        <v>10</v>
      </c>
      <c r="E37" s="3">
        <v>125</v>
      </c>
      <c r="F37" s="3">
        <v>133</v>
      </c>
      <c r="G37" s="4">
        <v>2.4000000000000001E-5</v>
      </c>
      <c r="H37" s="3">
        <v>0.17499999999999999</v>
      </c>
      <c r="I37" s="3" t="s">
        <v>64</v>
      </c>
    </row>
    <row r="38" spans="1:9" x14ac:dyDescent="0.2">
      <c r="A38" s="3" t="s">
        <v>58</v>
      </c>
      <c r="B38" s="3"/>
      <c r="C38" s="3" t="s">
        <v>89</v>
      </c>
      <c r="D38" s="3" t="s">
        <v>9</v>
      </c>
      <c r="E38" s="3">
        <v>92</v>
      </c>
      <c r="F38" s="3">
        <v>100</v>
      </c>
      <c r="G38" s="4">
        <v>3.3100000000000001E-6</v>
      </c>
      <c r="H38" s="3">
        <v>0.112</v>
      </c>
      <c r="I38" s="3" t="s">
        <v>90</v>
      </c>
    </row>
    <row r="39" spans="1:9" x14ac:dyDescent="0.2">
      <c r="A39" s="3" t="s">
        <v>58</v>
      </c>
      <c r="B39" s="3"/>
      <c r="C39" s="3" t="s">
        <v>89</v>
      </c>
      <c r="D39" s="3" t="s">
        <v>9</v>
      </c>
      <c r="E39" s="3">
        <v>93</v>
      </c>
      <c r="F39" s="3">
        <v>101</v>
      </c>
      <c r="G39" s="4">
        <v>4.85E-5</v>
      </c>
      <c r="H39" s="3">
        <v>0.23899999999999999</v>
      </c>
      <c r="I39" s="3" t="s">
        <v>91</v>
      </c>
    </row>
    <row r="40" spans="1:9" x14ac:dyDescent="0.2">
      <c r="A40" s="3" t="s">
        <v>58</v>
      </c>
      <c r="B40" s="3"/>
      <c r="C40" s="3" t="s">
        <v>92</v>
      </c>
      <c r="D40" s="3" t="s">
        <v>10</v>
      </c>
      <c r="E40" s="3">
        <v>232</v>
      </c>
      <c r="F40" s="3">
        <v>240</v>
      </c>
      <c r="G40" s="4">
        <v>3.3100000000000001E-6</v>
      </c>
      <c r="H40" s="3">
        <v>0.112</v>
      </c>
      <c r="I40" s="3" t="s">
        <v>90</v>
      </c>
    </row>
    <row r="41" spans="1:9" x14ac:dyDescent="0.2">
      <c r="A41" s="3" t="s">
        <v>58</v>
      </c>
      <c r="B41" s="3"/>
      <c r="C41" s="3" t="s">
        <v>93</v>
      </c>
      <c r="D41" s="3" t="s">
        <v>10</v>
      </c>
      <c r="E41" s="3">
        <v>295</v>
      </c>
      <c r="F41" s="3">
        <v>303</v>
      </c>
      <c r="G41" s="4">
        <v>6.6200000000000001E-6</v>
      </c>
      <c r="H41" s="3">
        <v>0.112</v>
      </c>
      <c r="I41" s="3" t="s">
        <v>79</v>
      </c>
    </row>
    <row r="42" spans="1:9" x14ac:dyDescent="0.2">
      <c r="A42" s="3" t="s">
        <v>58</v>
      </c>
      <c r="B42" s="3"/>
      <c r="C42" s="3" t="s">
        <v>93</v>
      </c>
      <c r="D42" s="3" t="s">
        <v>10</v>
      </c>
      <c r="E42" s="3">
        <v>294</v>
      </c>
      <c r="F42" s="3">
        <v>302</v>
      </c>
      <c r="G42" s="4">
        <v>1.6699999999999999E-5</v>
      </c>
      <c r="H42" s="3">
        <v>0.17499999999999999</v>
      </c>
      <c r="I42" s="3" t="s">
        <v>94</v>
      </c>
    </row>
    <row r="43" spans="1:9" x14ac:dyDescent="0.2">
      <c r="A43" s="3" t="s">
        <v>58</v>
      </c>
      <c r="B43" s="3"/>
      <c r="C43" s="3" t="s">
        <v>95</v>
      </c>
      <c r="D43" s="3" t="s">
        <v>10</v>
      </c>
      <c r="E43" s="3">
        <v>266</v>
      </c>
      <c r="F43" s="3">
        <v>274</v>
      </c>
      <c r="G43" s="4">
        <v>6.6200000000000001E-6</v>
      </c>
      <c r="H43" s="3">
        <v>0.112</v>
      </c>
      <c r="I43" s="3" t="s">
        <v>79</v>
      </c>
    </row>
    <row r="44" spans="1:9" x14ac:dyDescent="0.2">
      <c r="A44" s="3" t="s">
        <v>58</v>
      </c>
      <c r="B44" s="3"/>
      <c r="C44" s="3" t="s">
        <v>95</v>
      </c>
      <c r="D44" s="3" t="s">
        <v>10</v>
      </c>
      <c r="E44" s="3">
        <v>265</v>
      </c>
      <c r="F44" s="3">
        <v>273</v>
      </c>
      <c r="G44" s="4">
        <v>1.6699999999999999E-5</v>
      </c>
      <c r="H44" s="3">
        <v>0.17499999999999999</v>
      </c>
      <c r="I44" s="3" t="s">
        <v>94</v>
      </c>
    </row>
    <row r="45" spans="1:9" x14ac:dyDescent="0.2">
      <c r="A45" s="3" t="s">
        <v>58</v>
      </c>
      <c r="B45" s="3"/>
      <c r="C45" s="3" t="s">
        <v>96</v>
      </c>
      <c r="D45" s="3" t="s">
        <v>9</v>
      </c>
      <c r="E45" s="3">
        <v>203</v>
      </c>
      <c r="F45" s="3">
        <v>211</v>
      </c>
      <c r="G45" s="4">
        <v>3.5500000000000002E-5</v>
      </c>
      <c r="H45" s="3">
        <v>0.20799999999999999</v>
      </c>
      <c r="I45" s="3" t="s">
        <v>71</v>
      </c>
    </row>
    <row r="46" spans="1:9" x14ac:dyDescent="0.2">
      <c r="A46" s="3" t="s">
        <v>58</v>
      </c>
      <c r="B46" s="3"/>
      <c r="C46" s="3" t="s">
        <v>97</v>
      </c>
      <c r="D46" s="3" t="s">
        <v>9</v>
      </c>
      <c r="E46" s="3">
        <v>154</v>
      </c>
      <c r="F46" s="3">
        <v>162</v>
      </c>
      <c r="G46" s="4">
        <v>4.0399999999999999E-5</v>
      </c>
      <c r="H46" s="3">
        <v>0.20799999999999999</v>
      </c>
      <c r="I46" s="3" t="s">
        <v>59</v>
      </c>
    </row>
    <row r="47" spans="1:9" x14ac:dyDescent="0.2">
      <c r="A47" s="3" t="s">
        <v>58</v>
      </c>
      <c r="B47" s="3"/>
      <c r="C47" s="3" t="s">
        <v>98</v>
      </c>
      <c r="D47" s="3" t="s">
        <v>9</v>
      </c>
      <c r="E47" s="3">
        <v>299</v>
      </c>
      <c r="F47" s="3">
        <v>307</v>
      </c>
      <c r="G47" s="4">
        <v>5.4500000000000003E-5</v>
      </c>
      <c r="H47" s="3">
        <v>0.253</v>
      </c>
      <c r="I47" s="3" t="s">
        <v>99</v>
      </c>
    </row>
    <row r="48" spans="1:9" x14ac:dyDescent="0.2">
      <c r="A48" s="3" t="s">
        <v>58</v>
      </c>
      <c r="B48" s="3"/>
      <c r="C48" s="3" t="s">
        <v>100</v>
      </c>
      <c r="D48" s="3" t="s">
        <v>10</v>
      </c>
      <c r="E48" s="3">
        <v>332</v>
      </c>
      <c r="F48" s="3">
        <v>340</v>
      </c>
      <c r="G48" s="4">
        <v>6.6200000000000001E-6</v>
      </c>
      <c r="H48" s="3">
        <v>0.112</v>
      </c>
      <c r="I48" s="3" t="s">
        <v>79</v>
      </c>
    </row>
    <row r="49" spans="1:9" x14ac:dyDescent="0.2">
      <c r="A49" s="3" t="s">
        <v>58</v>
      </c>
      <c r="B49" s="3"/>
      <c r="C49" s="3" t="s">
        <v>101</v>
      </c>
      <c r="D49" s="3" t="s">
        <v>10</v>
      </c>
      <c r="E49" s="3">
        <v>285</v>
      </c>
      <c r="F49" s="3">
        <v>293</v>
      </c>
      <c r="G49" s="4">
        <v>6.6200000000000001E-6</v>
      </c>
      <c r="H49" s="3">
        <v>0.112</v>
      </c>
      <c r="I49" s="3" t="s">
        <v>79</v>
      </c>
    </row>
    <row r="50" spans="1:9" x14ac:dyDescent="0.2">
      <c r="A50" s="3" t="s">
        <v>58</v>
      </c>
      <c r="B50" s="3"/>
      <c r="C50" s="3" t="s">
        <v>102</v>
      </c>
      <c r="D50" s="3" t="s">
        <v>10</v>
      </c>
      <c r="E50" s="3">
        <v>435</v>
      </c>
      <c r="F50" s="3">
        <v>443</v>
      </c>
      <c r="G50" s="4">
        <v>6.05E-5</v>
      </c>
      <c r="H50" s="3">
        <v>0.253</v>
      </c>
      <c r="I50" s="3" t="s">
        <v>81</v>
      </c>
    </row>
    <row r="51" spans="1:9" x14ac:dyDescent="0.2">
      <c r="A51" s="3" t="s">
        <v>58</v>
      </c>
      <c r="B51" s="3"/>
      <c r="C51" s="3" t="s">
        <v>103</v>
      </c>
      <c r="D51" s="3" t="s">
        <v>9</v>
      </c>
      <c r="E51" s="3">
        <v>355</v>
      </c>
      <c r="F51" s="3">
        <v>363</v>
      </c>
      <c r="G51" s="4">
        <v>6.05E-5</v>
      </c>
      <c r="H51" s="3">
        <v>0.253</v>
      </c>
      <c r="I51" s="3" t="s">
        <v>81</v>
      </c>
    </row>
    <row r="52" spans="1:9" x14ac:dyDescent="0.2">
      <c r="A52" s="3" t="s">
        <v>58</v>
      </c>
      <c r="B52" s="3"/>
      <c r="C52" s="3" t="s">
        <v>104</v>
      </c>
      <c r="D52" s="3" t="s">
        <v>9</v>
      </c>
      <c r="E52" s="3">
        <v>84</v>
      </c>
      <c r="F52" s="3">
        <v>92</v>
      </c>
      <c r="G52" s="4">
        <v>2.0000000000000002E-5</v>
      </c>
      <c r="H52" s="3">
        <v>0.17499999999999999</v>
      </c>
      <c r="I52" s="3" t="s">
        <v>105</v>
      </c>
    </row>
    <row r="53" spans="1:9" x14ac:dyDescent="0.2">
      <c r="A53" s="3" t="s">
        <v>58</v>
      </c>
      <c r="B53" s="3"/>
      <c r="C53" s="3" t="s">
        <v>106</v>
      </c>
      <c r="D53" s="3" t="s">
        <v>10</v>
      </c>
      <c r="E53" s="3">
        <v>76</v>
      </c>
      <c r="F53" s="3">
        <v>84</v>
      </c>
      <c r="G53" s="4">
        <v>2.0000000000000002E-5</v>
      </c>
      <c r="H53" s="3">
        <v>0.17499999999999999</v>
      </c>
      <c r="I53" s="3" t="s">
        <v>105</v>
      </c>
    </row>
    <row r="54" spans="1:9" x14ac:dyDescent="0.2">
      <c r="A54" s="3" t="s">
        <v>58</v>
      </c>
      <c r="B54" s="3"/>
      <c r="C54" s="3" t="s">
        <v>106</v>
      </c>
      <c r="D54" s="3" t="s">
        <v>9</v>
      </c>
      <c r="E54" s="3">
        <v>170</v>
      </c>
      <c r="F54" s="3">
        <v>178</v>
      </c>
      <c r="G54" s="4">
        <v>6.05E-5</v>
      </c>
      <c r="H54" s="3">
        <v>0.253</v>
      </c>
      <c r="I54" s="3" t="s">
        <v>81</v>
      </c>
    </row>
    <row r="55" spans="1:9" x14ac:dyDescent="0.2">
      <c r="A55" s="3" t="s">
        <v>58</v>
      </c>
      <c r="B55" s="3"/>
      <c r="C55" s="3" t="s">
        <v>107</v>
      </c>
      <c r="D55" s="3" t="s">
        <v>9</v>
      </c>
      <c r="E55" s="3">
        <v>486</v>
      </c>
      <c r="F55" s="3">
        <v>494</v>
      </c>
      <c r="G55" s="4">
        <v>1.26E-5</v>
      </c>
      <c r="H55" s="3">
        <v>0.17499999999999999</v>
      </c>
      <c r="I55" s="3" t="s">
        <v>75</v>
      </c>
    </row>
    <row r="56" spans="1:9" x14ac:dyDescent="0.2">
      <c r="A56" s="3" t="s">
        <v>58</v>
      </c>
      <c r="B56" s="3"/>
      <c r="C56" s="3" t="s">
        <v>108</v>
      </c>
      <c r="D56" s="3" t="s">
        <v>10</v>
      </c>
      <c r="E56" s="3">
        <v>261</v>
      </c>
      <c r="F56" s="3">
        <v>269</v>
      </c>
      <c r="G56" s="4">
        <v>2.0000000000000002E-5</v>
      </c>
      <c r="H56" s="3">
        <v>0.17499999999999999</v>
      </c>
      <c r="I56" s="3" t="s">
        <v>105</v>
      </c>
    </row>
    <row r="57" spans="1:9" x14ac:dyDescent="0.2">
      <c r="A57" s="3" t="s">
        <v>58</v>
      </c>
      <c r="B57" s="3"/>
      <c r="C57" s="3" t="s">
        <v>109</v>
      </c>
      <c r="D57" s="3" t="s">
        <v>10</v>
      </c>
      <c r="E57" s="3">
        <v>256</v>
      </c>
      <c r="F57" s="3">
        <v>264</v>
      </c>
      <c r="G57" s="4">
        <v>8.5400000000000002E-5</v>
      </c>
      <c r="H57" s="3">
        <v>0.32500000000000001</v>
      </c>
      <c r="I57" s="3" t="s">
        <v>110</v>
      </c>
    </row>
    <row r="58" spans="1:9" x14ac:dyDescent="0.2">
      <c r="A58" s="3" t="s">
        <v>58</v>
      </c>
      <c r="B58" s="3"/>
      <c r="C58" s="3" t="s">
        <v>111</v>
      </c>
      <c r="D58" s="3" t="s">
        <v>9</v>
      </c>
      <c r="E58" s="3">
        <v>238</v>
      </c>
      <c r="F58" s="3">
        <v>246</v>
      </c>
      <c r="G58" s="4">
        <v>6.05E-5</v>
      </c>
      <c r="H58" s="3">
        <v>0.253</v>
      </c>
      <c r="I58" s="3" t="s">
        <v>81</v>
      </c>
    </row>
    <row r="59" spans="1:9" x14ac:dyDescent="0.2">
      <c r="A59" s="3" t="s">
        <v>58</v>
      </c>
      <c r="B59" s="3"/>
      <c r="C59" s="3" t="s">
        <v>112</v>
      </c>
      <c r="D59" s="3" t="s">
        <v>9</v>
      </c>
      <c r="E59" s="3">
        <v>34</v>
      </c>
      <c r="F59" s="3">
        <v>42</v>
      </c>
      <c r="G59" s="4">
        <v>4.0399999999999999E-5</v>
      </c>
      <c r="H59" s="3">
        <v>0.20799999999999999</v>
      </c>
      <c r="I59" s="3" t="s">
        <v>59</v>
      </c>
    </row>
    <row r="60" spans="1:9" x14ac:dyDescent="0.2">
      <c r="A60" s="3" t="s">
        <v>58</v>
      </c>
      <c r="B60" s="3"/>
      <c r="C60" s="3" t="s">
        <v>113</v>
      </c>
      <c r="D60" s="3" t="s">
        <v>10</v>
      </c>
      <c r="E60" s="3">
        <v>475</v>
      </c>
      <c r="F60" s="3">
        <v>483</v>
      </c>
      <c r="G60" s="4">
        <v>4.0399999999999999E-5</v>
      </c>
      <c r="H60" s="3">
        <v>0.20799999999999999</v>
      </c>
      <c r="I60" s="3" t="s">
        <v>59</v>
      </c>
    </row>
    <row r="61" spans="1:9" x14ac:dyDescent="0.2">
      <c r="A61" s="3" t="s">
        <v>58</v>
      </c>
      <c r="B61" s="3"/>
      <c r="C61" s="3" t="s">
        <v>114</v>
      </c>
      <c r="D61" s="3" t="s">
        <v>10</v>
      </c>
      <c r="E61" s="3">
        <v>263</v>
      </c>
      <c r="F61" s="3">
        <v>271</v>
      </c>
      <c r="G61" s="4">
        <v>4.4499999999999997E-5</v>
      </c>
      <c r="H61" s="3">
        <v>0.224</v>
      </c>
      <c r="I61" s="3" t="s">
        <v>115</v>
      </c>
    </row>
    <row r="62" spans="1:9" x14ac:dyDescent="0.2">
      <c r="A62" s="3" t="s">
        <v>58</v>
      </c>
      <c r="B62" s="3"/>
      <c r="C62" s="3" t="s">
        <v>116</v>
      </c>
      <c r="D62" s="3" t="s">
        <v>10</v>
      </c>
      <c r="E62" s="3">
        <v>13</v>
      </c>
      <c r="F62" s="3">
        <v>21</v>
      </c>
      <c r="G62" s="4">
        <v>2.94E-5</v>
      </c>
      <c r="H62" s="3">
        <v>0.20200000000000001</v>
      </c>
      <c r="I62" s="3" t="s">
        <v>70</v>
      </c>
    </row>
    <row r="63" spans="1:9" x14ac:dyDescent="0.2">
      <c r="A63" s="3" t="s">
        <v>58</v>
      </c>
      <c r="B63" s="3"/>
      <c r="C63" s="3" t="s">
        <v>117</v>
      </c>
      <c r="D63" s="3" t="s">
        <v>10</v>
      </c>
      <c r="E63" s="3">
        <v>224</v>
      </c>
      <c r="F63" s="3">
        <v>232</v>
      </c>
      <c r="G63" s="4">
        <v>4.0399999999999999E-5</v>
      </c>
      <c r="H63" s="3">
        <v>0.20799999999999999</v>
      </c>
      <c r="I63" s="3" t="s">
        <v>59</v>
      </c>
    </row>
    <row r="64" spans="1:9" x14ac:dyDescent="0.2">
      <c r="A64" s="3" t="s">
        <v>58</v>
      </c>
      <c r="B64" s="3"/>
      <c r="C64" s="3" t="s">
        <v>118</v>
      </c>
      <c r="D64" s="3" t="s">
        <v>9</v>
      </c>
      <c r="E64" s="3">
        <v>80</v>
      </c>
      <c r="F64" s="3">
        <v>88</v>
      </c>
      <c r="G64" s="4">
        <v>2.0000000000000002E-5</v>
      </c>
      <c r="H64" s="3">
        <v>0.17499999999999999</v>
      </c>
      <c r="I64" s="3" t="s">
        <v>105</v>
      </c>
    </row>
    <row r="65" spans="1:9" x14ac:dyDescent="0.2">
      <c r="A65" s="3" t="s">
        <v>58</v>
      </c>
      <c r="B65" s="3"/>
      <c r="C65" s="3" t="s">
        <v>118</v>
      </c>
      <c r="D65" s="3" t="s">
        <v>9</v>
      </c>
      <c r="E65" s="3">
        <v>79</v>
      </c>
      <c r="F65" s="3">
        <v>87</v>
      </c>
      <c r="G65" s="4">
        <v>8.5400000000000002E-5</v>
      </c>
      <c r="H65" s="3">
        <v>0.32500000000000001</v>
      </c>
      <c r="I65" s="3" t="s">
        <v>61</v>
      </c>
    </row>
    <row r="66" spans="1:9" x14ac:dyDescent="0.2">
      <c r="A66" s="3" t="s">
        <v>58</v>
      </c>
      <c r="B66" s="3"/>
      <c r="C66" s="3" t="s">
        <v>119</v>
      </c>
      <c r="D66" s="3" t="s">
        <v>10</v>
      </c>
      <c r="E66" s="3">
        <v>429</v>
      </c>
      <c r="F66" s="3">
        <v>437</v>
      </c>
      <c r="G66" s="4">
        <v>2.4000000000000001E-5</v>
      </c>
      <c r="H66" s="3">
        <v>0.17499999999999999</v>
      </c>
      <c r="I66" s="3" t="s">
        <v>64</v>
      </c>
    </row>
    <row r="67" spans="1:9" x14ac:dyDescent="0.2">
      <c r="A67" s="3" t="s">
        <v>58</v>
      </c>
      <c r="B67" s="3"/>
      <c r="C67" s="3" t="s">
        <v>54</v>
      </c>
      <c r="D67" s="3" t="s">
        <v>10</v>
      </c>
      <c r="E67" s="3">
        <v>447</v>
      </c>
      <c r="F67" s="3">
        <v>455</v>
      </c>
      <c r="G67" s="4">
        <v>2.94E-5</v>
      </c>
      <c r="H67" s="3">
        <v>0.20200000000000001</v>
      </c>
      <c r="I67" s="3" t="s">
        <v>70</v>
      </c>
    </row>
    <row r="68" spans="1:9" x14ac:dyDescent="0.2">
      <c r="A68" s="3" t="s">
        <v>58</v>
      </c>
      <c r="B68" s="3"/>
      <c r="C68" s="3" t="s">
        <v>120</v>
      </c>
      <c r="D68" s="3" t="s">
        <v>10</v>
      </c>
      <c r="E68" s="3">
        <v>348</v>
      </c>
      <c r="F68" s="3">
        <v>356</v>
      </c>
      <c r="G68" s="4">
        <v>4.0399999999999999E-5</v>
      </c>
      <c r="H68" s="3">
        <v>0.20799999999999999</v>
      </c>
      <c r="I68" s="3" t="s">
        <v>59</v>
      </c>
    </row>
    <row r="69" spans="1:9" x14ac:dyDescent="0.2">
      <c r="A69" s="3" t="s">
        <v>58</v>
      </c>
      <c r="B69" s="3"/>
      <c r="C69" s="3" t="s">
        <v>121</v>
      </c>
      <c r="D69" s="3" t="s">
        <v>10</v>
      </c>
      <c r="E69" s="3">
        <v>313</v>
      </c>
      <c r="F69" s="3">
        <v>321</v>
      </c>
      <c r="G69" s="4">
        <v>6.6200000000000001E-6</v>
      </c>
      <c r="H69" s="3">
        <v>0.112</v>
      </c>
      <c r="I69" s="3" t="s">
        <v>79</v>
      </c>
    </row>
    <row r="70" spans="1:9" x14ac:dyDescent="0.2">
      <c r="A70" s="3" t="s">
        <v>58</v>
      </c>
      <c r="B70" s="3"/>
      <c r="C70" s="3" t="s">
        <v>121</v>
      </c>
      <c r="D70" s="3" t="s">
        <v>10</v>
      </c>
      <c r="E70" s="3">
        <v>312</v>
      </c>
      <c r="F70" s="3">
        <v>320</v>
      </c>
      <c r="G70" s="4">
        <v>3.5500000000000002E-5</v>
      </c>
      <c r="H70" s="3">
        <v>0.20799999999999999</v>
      </c>
      <c r="I70" s="3" t="s">
        <v>71</v>
      </c>
    </row>
    <row r="71" spans="1:9" x14ac:dyDescent="0.2">
      <c r="A71" s="3" t="s">
        <v>58</v>
      </c>
      <c r="B71" s="3"/>
      <c r="C71" s="3" t="s">
        <v>122</v>
      </c>
      <c r="D71" s="3" t="s">
        <v>10</v>
      </c>
      <c r="E71" s="3">
        <v>478</v>
      </c>
      <c r="F71" s="3">
        <v>486</v>
      </c>
      <c r="G71" s="4">
        <v>2.4000000000000001E-5</v>
      </c>
      <c r="H71" s="3">
        <v>0.17499999999999999</v>
      </c>
      <c r="I71" s="3" t="s">
        <v>64</v>
      </c>
    </row>
    <row r="72" spans="1:9" x14ac:dyDescent="0.2">
      <c r="A72" s="3" t="s">
        <v>58</v>
      </c>
      <c r="B72" s="3"/>
      <c r="C72" s="3" t="s">
        <v>12</v>
      </c>
      <c r="D72" s="3" t="s">
        <v>10</v>
      </c>
      <c r="E72" s="3">
        <v>484</v>
      </c>
      <c r="F72" s="3">
        <v>492</v>
      </c>
      <c r="G72" s="4">
        <v>2.4000000000000001E-5</v>
      </c>
      <c r="H72" s="3">
        <v>0.17499999999999999</v>
      </c>
      <c r="I72" s="3" t="s">
        <v>64</v>
      </c>
    </row>
    <row r="73" spans="1:9" x14ac:dyDescent="0.2">
      <c r="A73" s="3" t="s">
        <v>58</v>
      </c>
      <c r="B73" s="3"/>
      <c r="C73" s="3" t="s">
        <v>12</v>
      </c>
      <c r="D73" s="3" t="s">
        <v>10</v>
      </c>
      <c r="E73" s="3">
        <v>63</v>
      </c>
      <c r="F73" s="3">
        <v>71</v>
      </c>
      <c r="G73" s="4">
        <v>4.0399999999999999E-5</v>
      </c>
      <c r="H73" s="3">
        <v>0.20799999999999999</v>
      </c>
      <c r="I73" s="3" t="s">
        <v>59</v>
      </c>
    </row>
    <row r="74" spans="1:9" x14ac:dyDescent="0.2">
      <c r="A74" s="3" t="s">
        <v>58</v>
      </c>
      <c r="B74" s="3"/>
      <c r="C74" s="3" t="s">
        <v>123</v>
      </c>
      <c r="D74" s="3" t="s">
        <v>10</v>
      </c>
      <c r="E74" s="3">
        <v>64</v>
      </c>
      <c r="F74" s="3">
        <v>72</v>
      </c>
      <c r="G74" s="4">
        <v>8.5400000000000002E-5</v>
      </c>
      <c r="H74" s="3">
        <v>0.32500000000000001</v>
      </c>
      <c r="I74" s="3" t="s">
        <v>74</v>
      </c>
    </row>
    <row r="75" spans="1:9" x14ac:dyDescent="0.2">
      <c r="A75" s="3" t="s">
        <v>58</v>
      </c>
      <c r="B75" s="3"/>
      <c r="C75" s="3" t="s">
        <v>50</v>
      </c>
      <c r="D75" s="3" t="s">
        <v>10</v>
      </c>
      <c r="E75" s="3">
        <v>474</v>
      </c>
      <c r="F75" s="3">
        <v>482</v>
      </c>
      <c r="G75" s="4">
        <v>4.4499999999999997E-5</v>
      </c>
      <c r="H75" s="3">
        <v>0.224</v>
      </c>
      <c r="I75" s="3" t="s">
        <v>115</v>
      </c>
    </row>
    <row r="76" spans="1:9" x14ac:dyDescent="0.2">
      <c r="A76" s="3" t="s">
        <v>58</v>
      </c>
      <c r="B76" s="3"/>
      <c r="C76" s="3" t="s">
        <v>51</v>
      </c>
      <c r="D76" s="3" t="s">
        <v>9</v>
      </c>
      <c r="E76" s="3">
        <v>101</v>
      </c>
      <c r="F76" s="3">
        <v>109</v>
      </c>
      <c r="G76" s="4">
        <v>4.4499999999999997E-5</v>
      </c>
      <c r="H76" s="3">
        <v>0.224</v>
      </c>
      <c r="I76" s="3" t="s">
        <v>115</v>
      </c>
    </row>
    <row r="77" spans="1:9" x14ac:dyDescent="0.2">
      <c r="A77" s="3" t="s">
        <v>58</v>
      </c>
      <c r="B77" s="3"/>
      <c r="C77" s="3" t="s">
        <v>124</v>
      </c>
      <c r="D77" s="3" t="s">
        <v>10</v>
      </c>
      <c r="E77" s="3">
        <v>263</v>
      </c>
      <c r="F77" s="3">
        <v>271</v>
      </c>
      <c r="G77" s="4">
        <v>6.05E-5</v>
      </c>
      <c r="H77" s="3">
        <v>0.253</v>
      </c>
      <c r="I77" s="3" t="s">
        <v>81</v>
      </c>
    </row>
    <row r="78" spans="1:9" x14ac:dyDescent="0.2">
      <c r="A78" s="3" t="s">
        <v>58</v>
      </c>
      <c r="B78" s="3"/>
      <c r="C78" s="3" t="s">
        <v>43</v>
      </c>
      <c r="D78" s="3" t="s">
        <v>9</v>
      </c>
      <c r="E78" s="3">
        <v>77</v>
      </c>
      <c r="F78" s="3">
        <v>85</v>
      </c>
      <c r="G78" s="4">
        <v>8.8700000000000001E-5</v>
      </c>
      <c r="H78" s="3">
        <v>0.33300000000000002</v>
      </c>
      <c r="I78" s="3" t="s">
        <v>125</v>
      </c>
    </row>
    <row r="79" spans="1:9" x14ac:dyDescent="0.2">
      <c r="A79" s="3" t="s">
        <v>58</v>
      </c>
      <c r="B79" s="3"/>
      <c r="C79" s="3" t="s">
        <v>126</v>
      </c>
      <c r="D79" s="3" t="s">
        <v>10</v>
      </c>
      <c r="E79" s="3">
        <v>462</v>
      </c>
      <c r="F79" s="3">
        <v>470</v>
      </c>
      <c r="G79" s="4">
        <v>2.4000000000000001E-5</v>
      </c>
      <c r="H79" s="3">
        <v>0.17499999999999999</v>
      </c>
      <c r="I79" s="3" t="s">
        <v>64</v>
      </c>
    </row>
    <row r="80" spans="1:9" x14ac:dyDescent="0.2">
      <c r="A80" s="3" t="s">
        <v>58</v>
      </c>
      <c r="B80" s="3"/>
      <c r="C80" s="3" t="s">
        <v>127</v>
      </c>
      <c r="D80" s="3" t="s">
        <v>10</v>
      </c>
      <c r="E80" s="3">
        <v>287</v>
      </c>
      <c r="F80" s="3">
        <v>295</v>
      </c>
      <c r="G80" s="4">
        <v>9.6000000000000002E-5</v>
      </c>
      <c r="H80" s="3">
        <v>0.35499999999999998</v>
      </c>
      <c r="I80" s="3" t="s">
        <v>72</v>
      </c>
    </row>
    <row r="81" spans="1:9" x14ac:dyDescent="0.2">
      <c r="A81" s="3" t="s">
        <v>58</v>
      </c>
      <c r="B81" s="3"/>
      <c r="C81" s="3" t="s">
        <v>128</v>
      </c>
      <c r="D81" s="3" t="s">
        <v>10</v>
      </c>
      <c r="E81" s="3">
        <v>389</v>
      </c>
      <c r="F81" s="3">
        <v>397</v>
      </c>
      <c r="G81" s="4">
        <v>2.6699999999999998E-5</v>
      </c>
      <c r="H81" s="3">
        <v>0.191</v>
      </c>
      <c r="I81" s="3" t="s">
        <v>129</v>
      </c>
    </row>
    <row r="82" spans="1:9" x14ac:dyDescent="0.2">
      <c r="A82" s="3" t="s">
        <v>58</v>
      </c>
      <c r="B82" s="3"/>
      <c r="C82" s="3" t="s">
        <v>130</v>
      </c>
      <c r="D82" s="3" t="s">
        <v>10</v>
      </c>
      <c r="E82" s="3">
        <v>19</v>
      </c>
      <c r="F82" s="3">
        <v>27</v>
      </c>
      <c r="G82" s="4">
        <v>2.4000000000000001E-5</v>
      </c>
      <c r="H82" s="3">
        <v>0.17499999999999999</v>
      </c>
      <c r="I82" s="3" t="s">
        <v>64</v>
      </c>
    </row>
    <row r="83" spans="1:9" x14ac:dyDescent="0.2">
      <c r="A83" s="3" t="s">
        <v>58</v>
      </c>
      <c r="B83" s="3"/>
      <c r="C83" s="3" t="s">
        <v>32</v>
      </c>
      <c r="D83" s="3" t="s">
        <v>10</v>
      </c>
      <c r="E83" s="3">
        <v>36</v>
      </c>
      <c r="F83" s="3">
        <v>44</v>
      </c>
      <c r="G83" s="4">
        <v>6.6200000000000001E-6</v>
      </c>
      <c r="H83" s="3">
        <v>0.112</v>
      </c>
      <c r="I83" s="3" t="s">
        <v>79</v>
      </c>
    </row>
    <row r="84" spans="1:9" x14ac:dyDescent="0.2">
      <c r="A84" s="3" t="s">
        <v>58</v>
      </c>
      <c r="B84" s="3"/>
      <c r="C84" s="3" t="s">
        <v>131</v>
      </c>
      <c r="D84" s="3" t="s">
        <v>10</v>
      </c>
      <c r="E84" s="3">
        <v>290</v>
      </c>
      <c r="F84" s="3">
        <v>298</v>
      </c>
      <c r="G84" s="4">
        <v>6.6200000000000001E-6</v>
      </c>
      <c r="H84" s="3">
        <v>0.112</v>
      </c>
      <c r="I84" s="3" t="s">
        <v>79</v>
      </c>
    </row>
    <row r="85" spans="1:9" x14ac:dyDescent="0.2">
      <c r="A85" s="3" t="s">
        <v>58</v>
      </c>
      <c r="B85" s="3"/>
      <c r="C85" s="3" t="s">
        <v>131</v>
      </c>
      <c r="D85" s="3" t="s">
        <v>10</v>
      </c>
      <c r="E85" s="3">
        <v>289</v>
      </c>
      <c r="F85" s="3">
        <v>297</v>
      </c>
      <c r="G85" s="4">
        <v>2.4000000000000001E-5</v>
      </c>
      <c r="H85" s="3">
        <v>0.17499999999999999</v>
      </c>
      <c r="I85" s="3" t="s">
        <v>64</v>
      </c>
    </row>
    <row r="86" spans="1:9" x14ac:dyDescent="0.2">
      <c r="A86" s="3" t="s">
        <v>58</v>
      </c>
      <c r="B86" s="3"/>
      <c r="C86" s="3" t="s">
        <v>16</v>
      </c>
      <c r="D86" s="3" t="s">
        <v>9</v>
      </c>
      <c r="E86" s="3">
        <v>428</v>
      </c>
      <c r="F86" s="3">
        <v>436</v>
      </c>
      <c r="G86" s="4">
        <v>4.85E-5</v>
      </c>
      <c r="H86" s="3">
        <v>0.23899999999999999</v>
      </c>
      <c r="I86" s="3" t="s">
        <v>91</v>
      </c>
    </row>
    <row r="87" spans="1:9" x14ac:dyDescent="0.2">
      <c r="A87" s="3" t="s">
        <v>58</v>
      </c>
      <c r="B87" s="3"/>
      <c r="C87" s="3" t="s">
        <v>132</v>
      </c>
      <c r="D87" s="3" t="s">
        <v>9</v>
      </c>
      <c r="E87" s="3">
        <v>39</v>
      </c>
      <c r="F87" s="3">
        <v>47</v>
      </c>
      <c r="G87" s="4">
        <v>4.0399999999999999E-5</v>
      </c>
      <c r="H87" s="3">
        <v>0.20799999999999999</v>
      </c>
      <c r="I87" s="3" t="s">
        <v>59</v>
      </c>
    </row>
    <row r="88" spans="1:9" x14ac:dyDescent="0.2">
      <c r="A88" s="3" t="s">
        <v>58</v>
      </c>
      <c r="B88" s="3"/>
      <c r="C88" s="3" t="s">
        <v>133</v>
      </c>
      <c r="D88" s="3" t="s">
        <v>9</v>
      </c>
      <c r="E88" s="3">
        <v>465</v>
      </c>
      <c r="F88" s="3">
        <v>473</v>
      </c>
      <c r="G88" s="4">
        <v>6.05E-5</v>
      </c>
      <c r="H88" s="3">
        <v>0.253</v>
      </c>
      <c r="I88" s="3" t="s">
        <v>81</v>
      </c>
    </row>
    <row r="89" spans="1:9" x14ac:dyDescent="0.2">
      <c r="A89" s="3" t="s">
        <v>58</v>
      </c>
      <c r="B89" s="3"/>
      <c r="C89" s="3" t="s">
        <v>134</v>
      </c>
      <c r="D89" s="3" t="s">
        <v>10</v>
      </c>
      <c r="E89" s="3">
        <v>422</v>
      </c>
      <c r="F89" s="3">
        <v>430</v>
      </c>
      <c r="G89" s="4">
        <v>4.0399999999999999E-5</v>
      </c>
      <c r="H89" s="3">
        <v>0.20799999999999999</v>
      </c>
      <c r="I89" s="3" t="s">
        <v>59</v>
      </c>
    </row>
    <row r="90" spans="1:9" x14ac:dyDescent="0.2">
      <c r="A90" s="3" t="s">
        <v>58</v>
      </c>
      <c r="B90" s="3"/>
      <c r="C90" s="3" t="s">
        <v>134</v>
      </c>
      <c r="D90" s="3" t="s">
        <v>10</v>
      </c>
      <c r="E90" s="3">
        <v>167</v>
      </c>
      <c r="F90" s="3">
        <v>175</v>
      </c>
      <c r="G90" s="4">
        <v>6.05E-5</v>
      </c>
      <c r="H90" s="3">
        <v>0.253</v>
      </c>
      <c r="I90" s="3" t="s">
        <v>81</v>
      </c>
    </row>
    <row r="91" spans="1:9" x14ac:dyDescent="0.2">
      <c r="A91" s="3" t="s">
        <v>58</v>
      </c>
      <c r="B91" s="3"/>
      <c r="C91" s="3" t="s">
        <v>135</v>
      </c>
      <c r="D91" s="3" t="s">
        <v>9</v>
      </c>
      <c r="E91" s="3">
        <v>149</v>
      </c>
      <c r="F91" s="3">
        <v>157</v>
      </c>
      <c r="G91" s="4">
        <v>3.3100000000000001E-6</v>
      </c>
      <c r="H91" s="3">
        <v>0.112</v>
      </c>
      <c r="I91" s="3" t="s">
        <v>90</v>
      </c>
    </row>
    <row r="92" spans="1:9" x14ac:dyDescent="0.2">
      <c r="A92" s="3" t="s">
        <v>58</v>
      </c>
      <c r="B92" s="3"/>
      <c r="C92" s="3" t="s">
        <v>136</v>
      </c>
      <c r="D92" s="3" t="s">
        <v>9</v>
      </c>
      <c r="E92" s="3">
        <v>152</v>
      </c>
      <c r="F92" s="3">
        <v>160</v>
      </c>
      <c r="G92" s="4">
        <v>2.0000000000000002E-5</v>
      </c>
      <c r="H92" s="3">
        <v>0.17499999999999999</v>
      </c>
      <c r="I92" s="3" t="s">
        <v>105</v>
      </c>
    </row>
    <row r="93" spans="1:9" x14ac:dyDescent="0.2">
      <c r="A93" s="3" t="s">
        <v>58</v>
      </c>
      <c r="B93" s="3"/>
      <c r="C93" s="3" t="s">
        <v>137</v>
      </c>
      <c r="D93" s="3" t="s">
        <v>9</v>
      </c>
      <c r="E93" s="3">
        <v>248</v>
      </c>
      <c r="F93" s="3">
        <v>256</v>
      </c>
      <c r="G93" s="4">
        <v>9.3400000000000004E-6</v>
      </c>
      <c r="H93" s="3">
        <v>0.13700000000000001</v>
      </c>
      <c r="I93" s="3" t="s">
        <v>66</v>
      </c>
    </row>
    <row r="94" spans="1:9" x14ac:dyDescent="0.2">
      <c r="A94" s="3" t="s">
        <v>58</v>
      </c>
      <c r="B94" s="3"/>
      <c r="C94" s="3" t="s">
        <v>137</v>
      </c>
      <c r="D94" s="3" t="s">
        <v>9</v>
      </c>
      <c r="E94" s="3">
        <v>249</v>
      </c>
      <c r="F94" s="3">
        <v>257</v>
      </c>
      <c r="G94" s="4">
        <v>5.7800000000000002E-5</v>
      </c>
      <c r="H94" s="3">
        <v>0.253</v>
      </c>
      <c r="I94" s="3" t="s">
        <v>63</v>
      </c>
    </row>
    <row r="95" spans="1:9" x14ac:dyDescent="0.2">
      <c r="A95" s="3" t="s">
        <v>58</v>
      </c>
      <c r="B95" s="3"/>
      <c r="C95" s="3" t="s">
        <v>138</v>
      </c>
      <c r="D95" s="3" t="s">
        <v>10</v>
      </c>
      <c r="E95" s="3">
        <v>476</v>
      </c>
      <c r="F95" s="3">
        <v>484</v>
      </c>
      <c r="G95" s="4">
        <v>6.6200000000000001E-6</v>
      </c>
      <c r="H95" s="3">
        <v>0.112</v>
      </c>
      <c r="I95" s="3" t="s">
        <v>79</v>
      </c>
    </row>
    <row r="96" spans="1:9" x14ac:dyDescent="0.2">
      <c r="A96" s="3" t="s">
        <v>58</v>
      </c>
      <c r="B96" s="3"/>
      <c r="C96" s="3" t="s">
        <v>139</v>
      </c>
      <c r="D96" s="3" t="s">
        <v>9</v>
      </c>
      <c r="E96" s="3">
        <v>380</v>
      </c>
      <c r="F96" s="3">
        <v>388</v>
      </c>
      <c r="G96" s="4">
        <v>5.4500000000000003E-5</v>
      </c>
      <c r="H96" s="3">
        <v>0.253</v>
      </c>
      <c r="I96" s="3" t="s">
        <v>99</v>
      </c>
    </row>
    <row r="97" spans="1:9" x14ac:dyDescent="0.2">
      <c r="A97" s="3" t="s">
        <v>58</v>
      </c>
      <c r="B97" s="3"/>
      <c r="C97" s="3" t="s">
        <v>139</v>
      </c>
      <c r="D97" s="3" t="s">
        <v>9</v>
      </c>
      <c r="E97" s="3">
        <v>244</v>
      </c>
      <c r="F97" s="3">
        <v>252</v>
      </c>
      <c r="G97" s="4">
        <v>8.5400000000000002E-5</v>
      </c>
      <c r="H97" s="3">
        <v>0.32500000000000001</v>
      </c>
      <c r="I97" s="3" t="s">
        <v>110</v>
      </c>
    </row>
    <row r="98" spans="1:9" x14ac:dyDescent="0.2">
      <c r="A98" s="3" t="s">
        <v>58</v>
      </c>
      <c r="B98" s="3"/>
      <c r="C98" s="3" t="s">
        <v>140</v>
      </c>
      <c r="D98" s="3" t="s">
        <v>10</v>
      </c>
      <c r="E98" s="3">
        <v>270</v>
      </c>
      <c r="F98" s="3">
        <v>278</v>
      </c>
      <c r="G98" s="4">
        <v>1.6699999999999999E-5</v>
      </c>
      <c r="H98" s="3">
        <v>0.17499999999999999</v>
      </c>
      <c r="I98" s="3" t="s">
        <v>94</v>
      </c>
    </row>
    <row r="99" spans="1:9" x14ac:dyDescent="0.2">
      <c r="A99" s="3" t="s">
        <v>58</v>
      </c>
      <c r="B99" s="3"/>
      <c r="C99" s="3" t="s">
        <v>140</v>
      </c>
      <c r="D99" s="3" t="s">
        <v>10</v>
      </c>
      <c r="E99" s="3">
        <v>180</v>
      </c>
      <c r="F99" s="3">
        <v>188</v>
      </c>
      <c r="G99" s="4">
        <v>4.0399999999999999E-5</v>
      </c>
      <c r="H99" s="3">
        <v>0.20799999999999999</v>
      </c>
      <c r="I99" s="3" t="s">
        <v>59</v>
      </c>
    </row>
    <row r="100" spans="1:9" x14ac:dyDescent="0.2">
      <c r="A100" s="3" t="s">
        <v>58</v>
      </c>
      <c r="B100" s="3"/>
      <c r="C100" s="3" t="s">
        <v>140</v>
      </c>
      <c r="D100" s="3" t="s">
        <v>9</v>
      </c>
      <c r="E100" s="3">
        <v>460</v>
      </c>
      <c r="F100" s="3">
        <v>468</v>
      </c>
      <c r="G100" s="4">
        <v>4.0399999999999999E-5</v>
      </c>
      <c r="H100" s="3">
        <v>0.20799999999999999</v>
      </c>
      <c r="I100" s="3" t="s">
        <v>59</v>
      </c>
    </row>
    <row r="101" spans="1:9" x14ac:dyDescent="0.2">
      <c r="A101" s="3" t="s">
        <v>58</v>
      </c>
      <c r="B101" s="3"/>
      <c r="C101" s="3" t="s">
        <v>141</v>
      </c>
      <c r="D101" s="3" t="s">
        <v>9</v>
      </c>
      <c r="E101" s="3">
        <v>65</v>
      </c>
      <c r="F101" s="3">
        <v>73</v>
      </c>
      <c r="G101" s="4">
        <v>9.3400000000000004E-6</v>
      </c>
      <c r="H101" s="3">
        <v>0.13700000000000001</v>
      </c>
      <c r="I101" s="3" t="s">
        <v>66</v>
      </c>
    </row>
    <row r="102" spans="1:9" x14ac:dyDescent="0.2">
      <c r="A102" s="3" t="s">
        <v>58</v>
      </c>
      <c r="B102" s="3"/>
      <c r="C102" s="3" t="s">
        <v>141</v>
      </c>
      <c r="D102" s="3" t="s">
        <v>9</v>
      </c>
      <c r="E102" s="3">
        <v>66</v>
      </c>
      <c r="F102" s="3">
        <v>74</v>
      </c>
      <c r="G102" s="4">
        <v>5.1799999999999999E-5</v>
      </c>
      <c r="H102" s="3">
        <v>0.252</v>
      </c>
      <c r="I102" s="3" t="s">
        <v>67</v>
      </c>
    </row>
    <row r="103" spans="1:9" x14ac:dyDescent="0.2">
      <c r="A103" s="3" t="s">
        <v>58</v>
      </c>
      <c r="B103" s="3"/>
      <c r="C103" s="3" t="s">
        <v>142</v>
      </c>
      <c r="D103" s="3" t="s">
        <v>10</v>
      </c>
      <c r="E103" s="3">
        <v>398</v>
      </c>
      <c r="F103" s="3">
        <v>406</v>
      </c>
      <c r="G103" s="4">
        <v>4.85E-5</v>
      </c>
      <c r="H103" s="3">
        <v>0.23899999999999999</v>
      </c>
      <c r="I103" s="3" t="s">
        <v>91</v>
      </c>
    </row>
    <row r="104" spans="1:9" x14ac:dyDescent="0.2">
      <c r="A104" s="3" t="s">
        <v>58</v>
      </c>
      <c r="B104" s="3"/>
      <c r="C104" s="3" t="s">
        <v>143</v>
      </c>
      <c r="D104" s="3" t="s">
        <v>10</v>
      </c>
      <c r="E104" s="3">
        <v>426</v>
      </c>
      <c r="F104" s="3">
        <v>434</v>
      </c>
      <c r="G104" s="4">
        <v>6.05E-5</v>
      </c>
      <c r="H104" s="3">
        <v>0.253</v>
      </c>
      <c r="I104" s="3" t="s">
        <v>81</v>
      </c>
    </row>
    <row r="105" spans="1:9" x14ac:dyDescent="0.2">
      <c r="A105" s="3" t="s">
        <v>58</v>
      </c>
      <c r="B105" s="3"/>
      <c r="C105" s="3" t="s">
        <v>144</v>
      </c>
      <c r="D105" s="3" t="s">
        <v>9</v>
      </c>
      <c r="E105" s="3">
        <v>341</v>
      </c>
      <c r="F105" s="3">
        <v>349</v>
      </c>
      <c r="G105" s="4">
        <v>6.6200000000000001E-6</v>
      </c>
      <c r="H105" s="3">
        <v>0.112</v>
      </c>
      <c r="I105" s="3" t="s">
        <v>79</v>
      </c>
    </row>
    <row r="106" spans="1:9" x14ac:dyDescent="0.2">
      <c r="A106" s="3" t="s">
        <v>58</v>
      </c>
      <c r="B106" s="3"/>
      <c r="C106" s="3" t="s">
        <v>144</v>
      </c>
      <c r="D106" s="3" t="s">
        <v>9</v>
      </c>
      <c r="E106" s="3">
        <v>342</v>
      </c>
      <c r="F106" s="3">
        <v>350</v>
      </c>
      <c r="G106" s="4">
        <v>2.4000000000000001E-5</v>
      </c>
      <c r="H106" s="3">
        <v>0.17499999999999999</v>
      </c>
      <c r="I106" s="3" t="s">
        <v>64</v>
      </c>
    </row>
    <row r="107" spans="1:9" x14ac:dyDescent="0.2">
      <c r="A107" s="3" t="s">
        <v>58</v>
      </c>
      <c r="B107" s="3"/>
      <c r="C107" s="3" t="s">
        <v>145</v>
      </c>
      <c r="D107" s="3" t="s">
        <v>10</v>
      </c>
      <c r="E107" s="3">
        <v>189</v>
      </c>
      <c r="F107" s="3">
        <v>197</v>
      </c>
      <c r="G107" s="4">
        <v>6.6200000000000001E-6</v>
      </c>
      <c r="H107" s="3">
        <v>0.112</v>
      </c>
      <c r="I107" s="3" t="s">
        <v>79</v>
      </c>
    </row>
    <row r="108" spans="1:9" x14ac:dyDescent="0.2">
      <c r="A108" s="3" t="s">
        <v>58</v>
      </c>
      <c r="B108" s="3"/>
      <c r="C108" s="3" t="s">
        <v>145</v>
      </c>
      <c r="D108" s="3" t="s">
        <v>10</v>
      </c>
      <c r="E108" s="3">
        <v>24</v>
      </c>
      <c r="F108" s="3">
        <v>32</v>
      </c>
      <c r="G108" s="4">
        <v>2.94E-5</v>
      </c>
      <c r="H108" s="3">
        <v>0.20200000000000001</v>
      </c>
      <c r="I108" s="3" t="s">
        <v>70</v>
      </c>
    </row>
    <row r="109" spans="1:9" x14ac:dyDescent="0.2">
      <c r="A109" s="3" t="s">
        <v>58</v>
      </c>
      <c r="B109" s="3"/>
      <c r="C109" s="3" t="s">
        <v>30</v>
      </c>
      <c r="D109" s="3" t="s">
        <v>10</v>
      </c>
      <c r="E109" s="3">
        <v>387</v>
      </c>
      <c r="F109" s="3">
        <v>395</v>
      </c>
      <c r="G109" s="4">
        <v>8.8700000000000001E-5</v>
      </c>
      <c r="H109" s="3">
        <v>0.33300000000000002</v>
      </c>
      <c r="I109" s="3" t="s">
        <v>125</v>
      </c>
    </row>
    <row r="110" spans="1:9" x14ac:dyDescent="0.2">
      <c r="A110" s="3" t="s">
        <v>58</v>
      </c>
      <c r="B110" s="3"/>
      <c r="C110" s="3" t="s">
        <v>146</v>
      </c>
      <c r="D110" s="3" t="s">
        <v>10</v>
      </c>
      <c r="E110" s="3">
        <v>207</v>
      </c>
      <c r="F110" s="3">
        <v>215</v>
      </c>
      <c r="G110" s="4">
        <v>6.05E-5</v>
      </c>
      <c r="H110" s="3">
        <v>0.253</v>
      </c>
      <c r="I110" s="3" t="s">
        <v>81</v>
      </c>
    </row>
    <row r="111" spans="1:9" x14ac:dyDescent="0.2">
      <c r="A111" s="3" t="s">
        <v>58</v>
      </c>
      <c r="B111" s="3"/>
      <c r="C111" s="3" t="s">
        <v>147</v>
      </c>
      <c r="D111" s="3" t="s">
        <v>10</v>
      </c>
      <c r="E111" s="3">
        <v>465</v>
      </c>
      <c r="F111" s="3">
        <v>473</v>
      </c>
      <c r="G111" s="4">
        <v>5.7800000000000002E-5</v>
      </c>
      <c r="H111" s="3">
        <v>0.253</v>
      </c>
      <c r="I111" s="3" t="s">
        <v>63</v>
      </c>
    </row>
    <row r="112" spans="1:9" x14ac:dyDescent="0.2">
      <c r="A112" s="3" t="s">
        <v>58</v>
      </c>
      <c r="B112" s="3"/>
      <c r="C112" s="3" t="s">
        <v>148</v>
      </c>
      <c r="D112" s="3" t="s">
        <v>9</v>
      </c>
      <c r="E112" s="3">
        <v>438</v>
      </c>
      <c r="F112" s="3">
        <v>446</v>
      </c>
      <c r="G112" s="4">
        <v>6.6200000000000001E-6</v>
      </c>
      <c r="H112" s="3">
        <v>0.112</v>
      </c>
      <c r="I112" s="3" t="s">
        <v>79</v>
      </c>
    </row>
    <row r="113" spans="1:9" x14ac:dyDescent="0.2">
      <c r="A113" s="3" t="s">
        <v>58</v>
      </c>
      <c r="B113" s="3"/>
      <c r="C113" s="3" t="s">
        <v>148</v>
      </c>
      <c r="D113" s="3" t="s">
        <v>9</v>
      </c>
      <c r="E113" s="3">
        <v>439</v>
      </c>
      <c r="F113" s="3">
        <v>447</v>
      </c>
      <c r="G113" s="4">
        <v>3.5500000000000002E-5</v>
      </c>
      <c r="H113" s="3">
        <v>0.20799999999999999</v>
      </c>
      <c r="I113" s="3" t="s">
        <v>71</v>
      </c>
    </row>
    <row r="114" spans="1:9" x14ac:dyDescent="0.2">
      <c r="A114" s="3" t="s">
        <v>58</v>
      </c>
      <c r="B114" s="3"/>
      <c r="C114" s="3" t="s">
        <v>149</v>
      </c>
      <c r="D114" s="3" t="s">
        <v>9</v>
      </c>
      <c r="E114" s="3">
        <v>477</v>
      </c>
      <c r="F114" s="3">
        <v>485</v>
      </c>
      <c r="G114" s="4">
        <v>4.0399999999999999E-5</v>
      </c>
      <c r="H114" s="3">
        <v>0.20799999999999999</v>
      </c>
      <c r="I114" s="3" t="s">
        <v>59</v>
      </c>
    </row>
    <row r="115" spans="1:9" x14ac:dyDescent="0.2">
      <c r="A115" s="3" t="s">
        <v>58</v>
      </c>
      <c r="B115" s="3"/>
      <c r="C115" s="3" t="s">
        <v>35</v>
      </c>
      <c r="D115" s="3" t="s">
        <v>10</v>
      </c>
      <c r="E115" s="3">
        <v>461</v>
      </c>
      <c r="F115" s="3">
        <v>469</v>
      </c>
      <c r="G115" s="4">
        <v>2.4000000000000001E-5</v>
      </c>
      <c r="H115" s="3">
        <v>0.17499999999999999</v>
      </c>
      <c r="I115" s="3" t="s">
        <v>64</v>
      </c>
    </row>
    <row r="116" spans="1:9" x14ac:dyDescent="0.2">
      <c r="A116" s="3" t="s">
        <v>58</v>
      </c>
      <c r="B116" s="3"/>
      <c r="C116" s="3" t="s">
        <v>150</v>
      </c>
      <c r="D116" s="3" t="s">
        <v>10</v>
      </c>
      <c r="E116" s="3">
        <v>428</v>
      </c>
      <c r="F116" s="3">
        <v>436</v>
      </c>
      <c r="G116" s="4">
        <v>6.6200000000000001E-6</v>
      </c>
      <c r="H116" s="3">
        <v>0.112</v>
      </c>
      <c r="I116" s="3" t="s">
        <v>79</v>
      </c>
    </row>
    <row r="117" spans="1:9" x14ac:dyDescent="0.2">
      <c r="A117" s="3" t="s">
        <v>58</v>
      </c>
      <c r="B117" s="3"/>
      <c r="C117" s="3" t="s">
        <v>150</v>
      </c>
      <c r="D117" s="3" t="s">
        <v>10</v>
      </c>
      <c r="E117" s="3">
        <v>427</v>
      </c>
      <c r="F117" s="3">
        <v>435</v>
      </c>
      <c r="G117" s="4">
        <v>2.4000000000000001E-5</v>
      </c>
      <c r="H117" s="3">
        <v>0.17499999999999999</v>
      </c>
      <c r="I117" s="3" t="s">
        <v>64</v>
      </c>
    </row>
    <row r="118" spans="1:9" x14ac:dyDescent="0.2">
      <c r="A118" s="3" t="s">
        <v>58</v>
      </c>
      <c r="B118" s="3"/>
      <c r="C118" s="3" t="s">
        <v>151</v>
      </c>
      <c r="D118" s="3" t="s">
        <v>10</v>
      </c>
      <c r="E118" s="3">
        <v>286</v>
      </c>
      <c r="F118" s="3">
        <v>294</v>
      </c>
      <c r="G118" s="4">
        <v>5.4500000000000003E-5</v>
      </c>
      <c r="H118" s="3">
        <v>0.253</v>
      </c>
      <c r="I118" s="3" t="s">
        <v>99</v>
      </c>
    </row>
    <row r="119" spans="1:9" x14ac:dyDescent="0.2">
      <c r="A119" s="3" t="s">
        <v>58</v>
      </c>
      <c r="B119" s="3"/>
      <c r="C119" s="3" t="s">
        <v>37</v>
      </c>
      <c r="D119" s="3" t="s">
        <v>9</v>
      </c>
      <c r="E119" s="3">
        <v>77</v>
      </c>
      <c r="F119" s="3">
        <v>85</v>
      </c>
      <c r="G119" s="4">
        <v>6.6200000000000001E-6</v>
      </c>
      <c r="H119" s="3">
        <v>0.112</v>
      </c>
      <c r="I119" s="3" t="s">
        <v>79</v>
      </c>
    </row>
    <row r="120" spans="1:9" x14ac:dyDescent="0.2">
      <c r="A120" s="3" t="s">
        <v>58</v>
      </c>
      <c r="B120" s="3"/>
      <c r="C120" s="3" t="s">
        <v>37</v>
      </c>
      <c r="D120" s="3" t="s">
        <v>9</v>
      </c>
      <c r="E120" s="3">
        <v>78</v>
      </c>
      <c r="F120" s="3">
        <v>86</v>
      </c>
      <c r="G120" s="4">
        <v>1.6699999999999999E-5</v>
      </c>
      <c r="H120" s="3">
        <v>0.17499999999999999</v>
      </c>
      <c r="I120" s="3" t="s">
        <v>94</v>
      </c>
    </row>
    <row r="121" spans="1:9" x14ac:dyDescent="0.2">
      <c r="A121" s="3" t="s">
        <v>58</v>
      </c>
      <c r="B121" s="3"/>
      <c r="C121" s="3" t="s">
        <v>38</v>
      </c>
      <c r="D121" s="3" t="s">
        <v>9</v>
      </c>
      <c r="E121" s="3">
        <v>77</v>
      </c>
      <c r="F121" s="3">
        <v>85</v>
      </c>
      <c r="G121" s="4">
        <v>6.6200000000000001E-6</v>
      </c>
      <c r="H121" s="3">
        <v>0.112</v>
      </c>
      <c r="I121" s="3" t="s">
        <v>79</v>
      </c>
    </row>
    <row r="122" spans="1:9" x14ac:dyDescent="0.2">
      <c r="A122" s="3" t="s">
        <v>58</v>
      </c>
      <c r="B122" s="3"/>
      <c r="C122" s="3" t="s">
        <v>38</v>
      </c>
      <c r="D122" s="3" t="s">
        <v>9</v>
      </c>
      <c r="E122" s="3">
        <v>78</v>
      </c>
      <c r="F122" s="3">
        <v>86</v>
      </c>
      <c r="G122" s="4">
        <v>1.6699999999999999E-5</v>
      </c>
      <c r="H122" s="3">
        <v>0.17499999999999999</v>
      </c>
      <c r="I122" s="3" t="s">
        <v>94</v>
      </c>
    </row>
    <row r="123" spans="1:9" x14ac:dyDescent="0.2">
      <c r="A123" s="3" t="s">
        <v>58</v>
      </c>
      <c r="B123" s="3"/>
      <c r="C123" s="3" t="s">
        <v>152</v>
      </c>
      <c r="D123" s="3" t="s">
        <v>10</v>
      </c>
      <c r="E123" s="3">
        <v>302</v>
      </c>
      <c r="F123" s="3">
        <v>310</v>
      </c>
      <c r="G123" s="4">
        <v>2.0000000000000002E-5</v>
      </c>
      <c r="H123" s="3">
        <v>0.17499999999999999</v>
      </c>
      <c r="I123" s="3" t="s">
        <v>105</v>
      </c>
    </row>
    <row r="124" spans="1:9" x14ac:dyDescent="0.2">
      <c r="A124" s="3" t="s">
        <v>58</v>
      </c>
      <c r="B124" s="3"/>
      <c r="C124" s="3" t="s">
        <v>152</v>
      </c>
      <c r="D124" s="3" t="s">
        <v>10</v>
      </c>
      <c r="E124" s="3">
        <v>64</v>
      </c>
      <c r="F124" s="3">
        <v>72</v>
      </c>
      <c r="G124" s="4">
        <v>8.5400000000000002E-5</v>
      </c>
      <c r="H124" s="3">
        <v>0.32500000000000001</v>
      </c>
      <c r="I124" s="3" t="s">
        <v>83</v>
      </c>
    </row>
    <row r="125" spans="1:9" x14ac:dyDescent="0.2">
      <c r="A125" s="3" t="s">
        <v>58</v>
      </c>
      <c r="B125" s="3"/>
      <c r="C125" s="3" t="s">
        <v>152</v>
      </c>
      <c r="D125" s="3" t="s">
        <v>10</v>
      </c>
      <c r="E125" s="3">
        <v>303</v>
      </c>
      <c r="F125" s="3">
        <v>311</v>
      </c>
      <c r="G125" s="4">
        <v>8.5400000000000002E-5</v>
      </c>
      <c r="H125" s="3">
        <v>0.32500000000000001</v>
      </c>
      <c r="I125" s="3" t="s">
        <v>61</v>
      </c>
    </row>
    <row r="126" spans="1:9" x14ac:dyDescent="0.2">
      <c r="A126" s="3" t="s">
        <v>58</v>
      </c>
      <c r="B126" s="3"/>
      <c r="C126" s="3" t="s">
        <v>153</v>
      </c>
      <c r="D126" s="3" t="s">
        <v>10</v>
      </c>
      <c r="E126" s="3">
        <v>183</v>
      </c>
      <c r="F126" s="3">
        <v>191</v>
      </c>
      <c r="G126" s="4">
        <v>6.7899999999999997E-5</v>
      </c>
      <c r="H126" s="3">
        <v>0.27900000000000003</v>
      </c>
      <c r="I126" s="3" t="s">
        <v>154</v>
      </c>
    </row>
    <row r="127" spans="1:9" x14ac:dyDescent="0.2">
      <c r="A127" s="3" t="s">
        <v>58</v>
      </c>
      <c r="B127" s="3"/>
      <c r="C127" s="3" t="s">
        <v>155</v>
      </c>
      <c r="D127" s="3" t="s">
        <v>10</v>
      </c>
      <c r="E127" s="3">
        <v>446</v>
      </c>
      <c r="F127" s="3">
        <v>454</v>
      </c>
      <c r="G127" s="4">
        <v>6.6200000000000001E-6</v>
      </c>
      <c r="H127" s="3">
        <v>0.112</v>
      </c>
      <c r="I127" s="3" t="s">
        <v>79</v>
      </c>
    </row>
    <row r="128" spans="1:9" x14ac:dyDescent="0.2">
      <c r="A128" s="3" t="s">
        <v>58</v>
      </c>
      <c r="B128" s="3"/>
      <c r="C128" s="3" t="s">
        <v>155</v>
      </c>
      <c r="D128" s="3" t="s">
        <v>10</v>
      </c>
      <c r="E128" s="3">
        <v>445</v>
      </c>
      <c r="F128" s="3">
        <v>453</v>
      </c>
      <c r="G128" s="4">
        <v>2.4000000000000001E-5</v>
      </c>
      <c r="H128" s="3">
        <v>0.17499999999999999</v>
      </c>
      <c r="I128" s="3" t="s">
        <v>64</v>
      </c>
    </row>
    <row r="129" spans="1:9" x14ac:dyDescent="0.2">
      <c r="A129" s="3" t="s">
        <v>58</v>
      </c>
      <c r="B129" s="3"/>
      <c r="C129" s="3" t="s">
        <v>156</v>
      </c>
      <c r="D129" s="3" t="s">
        <v>9</v>
      </c>
      <c r="E129" s="3">
        <v>50</v>
      </c>
      <c r="F129" s="3">
        <v>58</v>
      </c>
      <c r="G129" s="4">
        <v>2.4000000000000001E-5</v>
      </c>
      <c r="H129" s="3">
        <v>0.17499999999999999</v>
      </c>
      <c r="I129" s="3" t="s">
        <v>64</v>
      </c>
    </row>
    <row r="130" spans="1:9" x14ac:dyDescent="0.2">
      <c r="A130" s="3" t="s">
        <v>58</v>
      </c>
      <c r="B130" s="3"/>
      <c r="C130" s="3" t="s">
        <v>157</v>
      </c>
      <c r="D130" s="3" t="s">
        <v>9</v>
      </c>
      <c r="E130" s="3">
        <v>213</v>
      </c>
      <c r="F130" s="3">
        <v>221</v>
      </c>
      <c r="G130" s="4">
        <v>3.5500000000000002E-5</v>
      </c>
      <c r="H130" s="3">
        <v>0.20799999999999999</v>
      </c>
      <c r="I130" s="3" t="s">
        <v>71</v>
      </c>
    </row>
    <row r="131" spans="1:9" x14ac:dyDescent="0.2">
      <c r="A131" s="3" t="s">
        <v>58</v>
      </c>
      <c r="B131" s="3"/>
      <c r="C131" s="3" t="s">
        <v>158</v>
      </c>
      <c r="D131" s="3" t="s">
        <v>10</v>
      </c>
      <c r="E131" s="3">
        <v>351</v>
      </c>
      <c r="F131" s="3">
        <v>359</v>
      </c>
      <c r="G131" s="4">
        <v>4.0399999999999999E-5</v>
      </c>
      <c r="H131" s="3">
        <v>0.20799999999999999</v>
      </c>
      <c r="I131" s="3" t="s">
        <v>59</v>
      </c>
    </row>
    <row r="132" spans="1:9" x14ac:dyDescent="0.2">
      <c r="A132" s="3" t="s">
        <v>58</v>
      </c>
      <c r="B132" s="3"/>
      <c r="C132" s="3" t="s">
        <v>158</v>
      </c>
      <c r="D132" s="3" t="s">
        <v>10</v>
      </c>
      <c r="E132" s="3">
        <v>330</v>
      </c>
      <c r="F132" s="3">
        <v>338</v>
      </c>
      <c r="G132" s="4">
        <v>5.7800000000000002E-5</v>
      </c>
      <c r="H132" s="3">
        <v>0.253</v>
      </c>
      <c r="I132" s="3" t="s">
        <v>63</v>
      </c>
    </row>
    <row r="133" spans="1:9" x14ac:dyDescent="0.2">
      <c r="A133" s="3" t="s">
        <v>58</v>
      </c>
      <c r="B133" s="3"/>
      <c r="C133" s="3" t="s">
        <v>159</v>
      </c>
      <c r="D133" s="3" t="s">
        <v>10</v>
      </c>
      <c r="E133" s="3">
        <v>426</v>
      </c>
      <c r="F133" s="3">
        <v>434</v>
      </c>
      <c r="G133" s="4">
        <v>6.6200000000000001E-6</v>
      </c>
      <c r="H133" s="3">
        <v>0.112</v>
      </c>
      <c r="I133" s="3" t="s">
        <v>79</v>
      </c>
    </row>
    <row r="134" spans="1:9" x14ac:dyDescent="0.2">
      <c r="A134" s="3" t="s">
        <v>58</v>
      </c>
      <c r="B134" s="3"/>
      <c r="C134" s="3" t="s">
        <v>159</v>
      </c>
      <c r="D134" s="3" t="s">
        <v>10</v>
      </c>
      <c r="E134" s="3">
        <v>425</v>
      </c>
      <c r="F134" s="3">
        <v>433</v>
      </c>
      <c r="G134" s="4">
        <v>2.4000000000000001E-5</v>
      </c>
      <c r="H134" s="3">
        <v>0.17499999999999999</v>
      </c>
      <c r="I134" s="3" t="s">
        <v>64</v>
      </c>
    </row>
    <row r="135" spans="1:9" x14ac:dyDescent="0.2">
      <c r="A135" s="3" t="s">
        <v>58</v>
      </c>
      <c r="B135" s="3"/>
      <c r="C135" s="3" t="s">
        <v>160</v>
      </c>
      <c r="D135" s="3" t="s">
        <v>10</v>
      </c>
      <c r="E135" s="3">
        <v>332</v>
      </c>
      <c r="F135" s="3">
        <v>340</v>
      </c>
      <c r="G135" s="4">
        <v>2.4000000000000001E-5</v>
      </c>
      <c r="H135" s="3">
        <v>0.17499999999999999</v>
      </c>
      <c r="I135" s="3" t="s">
        <v>64</v>
      </c>
    </row>
    <row r="136" spans="1:9" x14ac:dyDescent="0.2">
      <c r="A136" s="3" t="s">
        <v>58</v>
      </c>
      <c r="B136" s="3"/>
      <c r="C136" s="3" t="s">
        <v>46</v>
      </c>
      <c r="D136" s="3" t="s">
        <v>10</v>
      </c>
      <c r="E136" s="3">
        <v>28</v>
      </c>
      <c r="F136" s="3">
        <v>36</v>
      </c>
      <c r="G136" s="4">
        <v>2.4000000000000001E-5</v>
      </c>
      <c r="H136" s="3">
        <v>0.17499999999999999</v>
      </c>
      <c r="I136" s="3" t="s">
        <v>64</v>
      </c>
    </row>
    <row r="137" spans="1:9" x14ac:dyDescent="0.2">
      <c r="A137" s="3" t="s">
        <v>58</v>
      </c>
      <c r="B137" s="3"/>
      <c r="C137" s="3" t="s">
        <v>46</v>
      </c>
      <c r="D137" s="3" t="s">
        <v>10</v>
      </c>
      <c r="E137" s="3">
        <v>71</v>
      </c>
      <c r="F137" s="3">
        <v>79</v>
      </c>
      <c r="G137" s="4">
        <v>4.0399999999999999E-5</v>
      </c>
      <c r="H137" s="3">
        <v>0.20799999999999999</v>
      </c>
      <c r="I137" s="3" t="s">
        <v>59</v>
      </c>
    </row>
    <row r="138" spans="1:9" x14ac:dyDescent="0.2">
      <c r="A138" s="3" t="s">
        <v>58</v>
      </c>
      <c r="B138" s="3"/>
      <c r="C138" s="3" t="s">
        <v>46</v>
      </c>
      <c r="D138" s="3" t="s">
        <v>10</v>
      </c>
      <c r="E138" s="3">
        <v>166</v>
      </c>
      <c r="F138" s="3">
        <v>174</v>
      </c>
      <c r="G138" s="4">
        <v>4.0399999999999999E-5</v>
      </c>
      <c r="H138" s="3">
        <v>0.20799999999999999</v>
      </c>
      <c r="I138" s="3" t="s">
        <v>59</v>
      </c>
    </row>
    <row r="139" spans="1:9" x14ac:dyDescent="0.2">
      <c r="A139" s="3" t="s">
        <v>58</v>
      </c>
      <c r="B139" s="3"/>
      <c r="C139" s="3" t="s">
        <v>23</v>
      </c>
      <c r="D139" s="3" t="s">
        <v>10</v>
      </c>
      <c r="E139" s="3">
        <v>247</v>
      </c>
      <c r="F139" s="3">
        <v>255</v>
      </c>
      <c r="G139" s="4">
        <v>9.6000000000000002E-5</v>
      </c>
      <c r="H139" s="3">
        <v>0.35499999999999998</v>
      </c>
      <c r="I139" s="3" t="s">
        <v>161</v>
      </c>
    </row>
    <row r="140" spans="1:9" x14ac:dyDescent="0.2">
      <c r="A140" s="3" t="s">
        <v>58</v>
      </c>
      <c r="B140" s="3"/>
      <c r="C140" s="3" t="s">
        <v>162</v>
      </c>
      <c r="D140" s="3" t="s">
        <v>10</v>
      </c>
      <c r="E140" s="3">
        <v>184</v>
      </c>
      <c r="F140" s="3">
        <v>192</v>
      </c>
      <c r="G140" s="4">
        <v>4.85E-5</v>
      </c>
      <c r="H140" s="3">
        <v>0.23899999999999999</v>
      </c>
      <c r="I140" s="3" t="s">
        <v>91</v>
      </c>
    </row>
    <row r="141" spans="1:9" x14ac:dyDescent="0.2">
      <c r="A141" s="3" t="s">
        <v>58</v>
      </c>
      <c r="B141" s="3"/>
      <c r="C141" s="3" t="s">
        <v>163</v>
      </c>
      <c r="D141" s="3" t="s">
        <v>10</v>
      </c>
      <c r="E141" s="3">
        <v>125</v>
      </c>
      <c r="F141" s="3">
        <v>133</v>
      </c>
      <c r="G141" s="4">
        <v>6.05E-5</v>
      </c>
      <c r="H141" s="3">
        <v>0.253</v>
      </c>
      <c r="I141" s="3" t="s">
        <v>81</v>
      </c>
    </row>
    <row r="142" spans="1:9" x14ac:dyDescent="0.2">
      <c r="A142" s="3" t="s">
        <v>58</v>
      </c>
      <c r="B142" s="3"/>
      <c r="C142" s="3" t="s">
        <v>164</v>
      </c>
      <c r="D142" s="3" t="s">
        <v>10</v>
      </c>
      <c r="E142" s="3">
        <v>419</v>
      </c>
      <c r="F142" s="3">
        <v>427</v>
      </c>
      <c r="G142" s="4">
        <v>3.3100000000000001E-6</v>
      </c>
      <c r="H142" s="3">
        <v>0.112</v>
      </c>
      <c r="I142" s="3" t="s">
        <v>90</v>
      </c>
    </row>
    <row r="143" spans="1:9" x14ac:dyDescent="0.2">
      <c r="A143" s="3" t="s">
        <v>58</v>
      </c>
      <c r="B143" s="3"/>
      <c r="C143" s="3" t="s">
        <v>165</v>
      </c>
      <c r="D143" s="3" t="s">
        <v>10</v>
      </c>
      <c r="E143" s="3">
        <v>170</v>
      </c>
      <c r="F143" s="3">
        <v>178</v>
      </c>
      <c r="G143" s="4">
        <v>9.3400000000000004E-6</v>
      </c>
      <c r="H143" s="3">
        <v>0.13700000000000001</v>
      </c>
      <c r="I143" s="3" t="s">
        <v>66</v>
      </c>
    </row>
    <row r="144" spans="1:9" x14ac:dyDescent="0.2">
      <c r="A144" s="3" t="s">
        <v>58</v>
      </c>
      <c r="B144" s="3"/>
      <c r="C144" s="3" t="s">
        <v>165</v>
      </c>
      <c r="D144" s="3" t="s">
        <v>10</v>
      </c>
      <c r="E144" s="3">
        <v>169</v>
      </c>
      <c r="F144" s="3">
        <v>177</v>
      </c>
      <c r="G144" s="4">
        <v>5.1799999999999999E-5</v>
      </c>
      <c r="H144" s="3">
        <v>0.252</v>
      </c>
      <c r="I144" s="3" t="s">
        <v>67</v>
      </c>
    </row>
    <row r="145" spans="1:9" x14ac:dyDescent="0.2">
      <c r="A145" s="3" t="s">
        <v>58</v>
      </c>
      <c r="B145" s="3"/>
      <c r="C145" s="3" t="s">
        <v>166</v>
      </c>
      <c r="D145" s="3" t="s">
        <v>10</v>
      </c>
      <c r="E145" s="3">
        <v>327</v>
      </c>
      <c r="F145" s="3">
        <v>335</v>
      </c>
      <c r="G145" s="4">
        <v>6.6200000000000001E-6</v>
      </c>
      <c r="H145" s="3">
        <v>0.112</v>
      </c>
      <c r="I145" s="3" t="s">
        <v>79</v>
      </c>
    </row>
    <row r="146" spans="1:9" x14ac:dyDescent="0.2">
      <c r="A146" s="3" t="s">
        <v>58</v>
      </c>
      <c r="B146" s="3"/>
      <c r="C146" s="3" t="s">
        <v>166</v>
      </c>
      <c r="D146" s="3" t="s">
        <v>10</v>
      </c>
      <c r="E146" s="3">
        <v>326</v>
      </c>
      <c r="F146" s="3">
        <v>334</v>
      </c>
      <c r="G146" s="4">
        <v>2.4000000000000001E-5</v>
      </c>
      <c r="H146" s="3">
        <v>0.17499999999999999</v>
      </c>
      <c r="I146" s="3" t="s">
        <v>64</v>
      </c>
    </row>
    <row r="147" spans="1:9" x14ac:dyDescent="0.2">
      <c r="A147" s="3" t="s">
        <v>58</v>
      </c>
      <c r="B147" s="3"/>
      <c r="C147" s="3" t="s">
        <v>167</v>
      </c>
      <c r="D147" s="3" t="s">
        <v>10</v>
      </c>
      <c r="E147" s="3">
        <v>489</v>
      </c>
      <c r="F147" s="3">
        <v>497</v>
      </c>
      <c r="G147" s="4">
        <v>2.4000000000000001E-5</v>
      </c>
      <c r="H147" s="3">
        <v>0.17499999999999999</v>
      </c>
      <c r="I147" s="3" t="s">
        <v>64</v>
      </c>
    </row>
    <row r="148" spans="1:9" x14ac:dyDescent="0.2">
      <c r="A148" s="3" t="s">
        <v>58</v>
      </c>
      <c r="B148" s="3"/>
      <c r="C148" s="3" t="s">
        <v>168</v>
      </c>
      <c r="D148" s="3" t="s">
        <v>10</v>
      </c>
      <c r="E148" s="3">
        <v>190</v>
      </c>
      <c r="F148" s="3">
        <v>198</v>
      </c>
      <c r="G148" s="4">
        <v>6.6200000000000001E-6</v>
      </c>
      <c r="H148" s="3">
        <v>0.112</v>
      </c>
      <c r="I148" s="3" t="s">
        <v>79</v>
      </c>
    </row>
    <row r="149" spans="1:9" x14ac:dyDescent="0.2">
      <c r="A149" s="3" t="s">
        <v>58</v>
      </c>
      <c r="B149" s="3"/>
      <c r="C149" s="3" t="s">
        <v>168</v>
      </c>
      <c r="D149" s="3" t="s">
        <v>10</v>
      </c>
      <c r="E149" s="3">
        <v>260</v>
      </c>
      <c r="F149" s="3">
        <v>268</v>
      </c>
      <c r="G149" s="4">
        <v>6.6200000000000001E-6</v>
      </c>
      <c r="H149" s="3">
        <v>0.112</v>
      </c>
      <c r="I149" s="3" t="s">
        <v>79</v>
      </c>
    </row>
    <row r="150" spans="1:9" x14ac:dyDescent="0.2">
      <c r="A150" s="3" t="s">
        <v>58</v>
      </c>
      <c r="B150" s="3"/>
      <c r="C150" s="3" t="s">
        <v>168</v>
      </c>
      <c r="D150" s="3" t="s">
        <v>10</v>
      </c>
      <c r="E150" s="3">
        <v>189</v>
      </c>
      <c r="F150" s="3">
        <v>197</v>
      </c>
      <c r="G150" s="4">
        <v>3.5500000000000002E-5</v>
      </c>
      <c r="H150" s="3">
        <v>0.20799999999999999</v>
      </c>
      <c r="I150" s="3" t="s">
        <v>71</v>
      </c>
    </row>
    <row r="151" spans="1:9" x14ac:dyDescent="0.2">
      <c r="A151" s="3" t="s">
        <v>58</v>
      </c>
      <c r="B151" s="3"/>
      <c r="C151" s="3" t="s">
        <v>169</v>
      </c>
      <c r="D151" s="3" t="s">
        <v>10</v>
      </c>
      <c r="E151" s="3">
        <v>396</v>
      </c>
      <c r="F151" s="3">
        <v>404</v>
      </c>
      <c r="G151" s="4">
        <v>6.6200000000000001E-6</v>
      </c>
      <c r="H151" s="3">
        <v>0.112</v>
      </c>
      <c r="I151" s="3" t="s">
        <v>79</v>
      </c>
    </row>
    <row r="152" spans="1:9" x14ac:dyDescent="0.2">
      <c r="A152" s="3" t="s">
        <v>58</v>
      </c>
      <c r="B152" s="3"/>
      <c r="C152" s="3" t="s">
        <v>170</v>
      </c>
      <c r="D152" s="3" t="s">
        <v>10</v>
      </c>
      <c r="E152" s="3">
        <v>426</v>
      </c>
      <c r="F152" s="3">
        <v>434</v>
      </c>
      <c r="G152" s="4">
        <v>4.0399999999999999E-5</v>
      </c>
      <c r="H152" s="3">
        <v>0.20799999999999999</v>
      </c>
      <c r="I152" s="3" t="s">
        <v>59</v>
      </c>
    </row>
    <row r="153" spans="1:9" x14ac:dyDescent="0.2">
      <c r="A153" s="3" t="s">
        <v>58</v>
      </c>
      <c r="B153" s="3"/>
      <c r="C153" s="3" t="s">
        <v>171</v>
      </c>
      <c r="D153" s="3" t="s">
        <v>10</v>
      </c>
      <c r="E153" s="3">
        <v>42</v>
      </c>
      <c r="F153" s="3">
        <v>50</v>
      </c>
      <c r="G153" s="4">
        <v>6.6200000000000001E-6</v>
      </c>
      <c r="H153" s="3">
        <v>0.112</v>
      </c>
      <c r="I153" s="3" t="s">
        <v>79</v>
      </c>
    </row>
    <row r="154" spans="1:9" x14ac:dyDescent="0.2">
      <c r="A154" s="3" t="s">
        <v>58</v>
      </c>
      <c r="B154" s="3"/>
      <c r="C154" s="3" t="s">
        <v>171</v>
      </c>
      <c r="D154" s="3" t="s">
        <v>10</v>
      </c>
      <c r="E154" s="3">
        <v>41</v>
      </c>
      <c r="F154" s="3">
        <v>49</v>
      </c>
      <c r="G154" s="4">
        <v>2.4000000000000001E-5</v>
      </c>
      <c r="H154" s="3">
        <v>0.17499999999999999</v>
      </c>
      <c r="I154" s="3" t="s">
        <v>64</v>
      </c>
    </row>
    <row r="155" spans="1:9" x14ac:dyDescent="0.2">
      <c r="A155" s="3" t="s">
        <v>58</v>
      </c>
      <c r="B155" s="3"/>
      <c r="C155" s="3" t="s">
        <v>172</v>
      </c>
      <c r="D155" s="3" t="s">
        <v>9</v>
      </c>
      <c r="E155" s="3">
        <v>40</v>
      </c>
      <c r="F155" s="3">
        <v>48</v>
      </c>
      <c r="G155" s="4">
        <v>6.05E-5</v>
      </c>
      <c r="H155" s="3">
        <v>0.253</v>
      </c>
      <c r="I155" s="3" t="s">
        <v>81</v>
      </c>
    </row>
    <row r="156" spans="1:9" x14ac:dyDescent="0.2">
      <c r="A156" s="3" t="s">
        <v>58</v>
      </c>
      <c r="B156" s="3"/>
      <c r="C156" s="3" t="s">
        <v>173</v>
      </c>
      <c r="D156" s="3" t="s">
        <v>9</v>
      </c>
      <c r="E156" s="3">
        <v>195</v>
      </c>
      <c r="F156" s="3">
        <v>203</v>
      </c>
      <c r="G156" s="4">
        <v>3.3100000000000001E-6</v>
      </c>
      <c r="H156" s="3">
        <v>0.112</v>
      </c>
      <c r="I156" s="3" t="s">
        <v>90</v>
      </c>
    </row>
    <row r="157" spans="1:9" x14ac:dyDescent="0.2">
      <c r="A157" s="3" t="s">
        <v>58</v>
      </c>
      <c r="B157" s="3"/>
      <c r="C157" s="3" t="s">
        <v>173</v>
      </c>
      <c r="D157" s="3" t="s">
        <v>9</v>
      </c>
      <c r="E157" s="3">
        <v>196</v>
      </c>
      <c r="F157" s="3">
        <v>204</v>
      </c>
      <c r="G157" s="4">
        <v>4.4499999999999997E-5</v>
      </c>
      <c r="H157" s="3">
        <v>0.224</v>
      </c>
      <c r="I157" s="3" t="s">
        <v>115</v>
      </c>
    </row>
    <row r="158" spans="1:9" x14ac:dyDescent="0.2">
      <c r="A158" s="3" t="s">
        <v>58</v>
      </c>
      <c r="B158" s="3"/>
      <c r="C158" s="3" t="s">
        <v>19</v>
      </c>
      <c r="D158" s="3" t="s">
        <v>10</v>
      </c>
      <c r="E158" s="3">
        <v>315</v>
      </c>
      <c r="F158" s="3">
        <v>323</v>
      </c>
      <c r="G158" s="4">
        <v>6.6200000000000001E-6</v>
      </c>
      <c r="H158" s="3">
        <v>0.112</v>
      </c>
      <c r="I158" s="3" t="s">
        <v>79</v>
      </c>
    </row>
    <row r="159" spans="1:9" x14ac:dyDescent="0.2">
      <c r="A159" s="3" t="s">
        <v>58</v>
      </c>
      <c r="B159" s="3"/>
      <c r="C159" s="3" t="s">
        <v>19</v>
      </c>
      <c r="D159" s="3" t="s">
        <v>10</v>
      </c>
      <c r="E159" s="3">
        <v>314</v>
      </c>
      <c r="F159" s="3">
        <v>322</v>
      </c>
      <c r="G159" s="4">
        <v>2.4000000000000001E-5</v>
      </c>
      <c r="H159" s="3">
        <v>0.17499999999999999</v>
      </c>
      <c r="I159" s="3" t="s">
        <v>64</v>
      </c>
    </row>
    <row r="160" spans="1:9" x14ac:dyDescent="0.2">
      <c r="A160" s="3" t="s">
        <v>58</v>
      </c>
      <c r="B160" s="3"/>
      <c r="C160" s="3" t="s">
        <v>174</v>
      </c>
      <c r="D160" s="3" t="s">
        <v>10</v>
      </c>
      <c r="E160" s="3">
        <v>413</v>
      </c>
      <c r="F160" s="3">
        <v>421</v>
      </c>
      <c r="G160" s="4">
        <v>1.6699999999999999E-5</v>
      </c>
      <c r="H160" s="3">
        <v>0.17499999999999999</v>
      </c>
      <c r="I160" s="3" t="s">
        <v>94</v>
      </c>
    </row>
    <row r="161" spans="1:9" x14ac:dyDescent="0.2">
      <c r="A161" s="3" t="s">
        <v>58</v>
      </c>
      <c r="B161" s="3"/>
      <c r="C161" s="3" t="s">
        <v>41</v>
      </c>
      <c r="D161" s="3" t="s">
        <v>10</v>
      </c>
      <c r="E161" s="3">
        <v>460</v>
      </c>
      <c r="F161" s="3">
        <v>468</v>
      </c>
      <c r="G161" s="4">
        <v>2.94E-5</v>
      </c>
      <c r="H161" s="3">
        <v>0.20200000000000001</v>
      </c>
      <c r="I161" s="3" t="s">
        <v>70</v>
      </c>
    </row>
    <row r="162" spans="1:9" x14ac:dyDescent="0.2">
      <c r="A162" s="3" t="s">
        <v>58</v>
      </c>
      <c r="B162" s="3"/>
      <c r="C162" s="3" t="s">
        <v>175</v>
      </c>
      <c r="D162" s="3" t="s">
        <v>9</v>
      </c>
      <c r="E162" s="3">
        <v>150</v>
      </c>
      <c r="F162" s="3">
        <v>158</v>
      </c>
      <c r="G162" s="4">
        <v>4.0399999999999999E-5</v>
      </c>
      <c r="H162" s="3">
        <v>0.20799999999999999</v>
      </c>
      <c r="I162" s="3" t="s">
        <v>59</v>
      </c>
    </row>
    <row r="163" spans="1:9" x14ac:dyDescent="0.2">
      <c r="A163" s="3" t="s">
        <v>58</v>
      </c>
      <c r="B163" s="3"/>
      <c r="C163" s="3" t="s">
        <v>176</v>
      </c>
      <c r="D163" s="3" t="s">
        <v>9</v>
      </c>
      <c r="E163" s="3">
        <v>284</v>
      </c>
      <c r="F163" s="3">
        <v>292</v>
      </c>
      <c r="G163" s="4">
        <v>2.6699999999999998E-5</v>
      </c>
      <c r="H163" s="3">
        <v>0.191</v>
      </c>
      <c r="I163" s="3" t="s">
        <v>129</v>
      </c>
    </row>
    <row r="164" spans="1:9" x14ac:dyDescent="0.2">
      <c r="A164" s="3" t="s">
        <v>58</v>
      </c>
      <c r="B164" s="3"/>
      <c r="C164" s="3" t="s">
        <v>176</v>
      </c>
      <c r="D164" s="3" t="s">
        <v>9</v>
      </c>
      <c r="E164" s="3">
        <v>162</v>
      </c>
      <c r="F164" s="3">
        <v>170</v>
      </c>
      <c r="G164" s="4">
        <v>4.0399999999999999E-5</v>
      </c>
      <c r="H164" s="3">
        <v>0.20799999999999999</v>
      </c>
      <c r="I164" s="3" t="s">
        <v>59</v>
      </c>
    </row>
    <row r="165" spans="1:9" x14ac:dyDescent="0.2">
      <c r="A165" s="3" t="s">
        <v>58</v>
      </c>
      <c r="B165" s="3"/>
      <c r="C165" s="3" t="s">
        <v>39</v>
      </c>
      <c r="D165" s="3" t="s">
        <v>9</v>
      </c>
      <c r="E165" s="3">
        <v>85</v>
      </c>
      <c r="F165" s="3">
        <v>93</v>
      </c>
      <c r="G165" s="4">
        <v>6.05E-5</v>
      </c>
      <c r="H165" s="3">
        <v>0.253</v>
      </c>
      <c r="I165" s="3" t="s">
        <v>81</v>
      </c>
    </row>
    <row r="166" spans="1:9" x14ac:dyDescent="0.2">
      <c r="A166" s="3" t="s">
        <v>58</v>
      </c>
      <c r="B166" s="3"/>
      <c r="C166" s="3" t="s">
        <v>177</v>
      </c>
      <c r="D166" s="3" t="s">
        <v>10</v>
      </c>
      <c r="E166" s="3">
        <v>357</v>
      </c>
      <c r="F166" s="3">
        <v>365</v>
      </c>
      <c r="G166" s="4">
        <v>2.4000000000000001E-5</v>
      </c>
      <c r="H166" s="3">
        <v>0.17499999999999999</v>
      </c>
      <c r="I166" s="3" t="s">
        <v>64</v>
      </c>
    </row>
    <row r="167" spans="1:9" x14ac:dyDescent="0.2">
      <c r="A167" s="3" t="s">
        <v>58</v>
      </c>
      <c r="B167" s="3"/>
      <c r="C167" s="3" t="s">
        <v>49</v>
      </c>
      <c r="D167" s="3" t="s">
        <v>10</v>
      </c>
      <c r="E167" s="3">
        <v>429</v>
      </c>
      <c r="F167" s="3">
        <v>437</v>
      </c>
      <c r="G167" s="4">
        <v>6.6200000000000001E-6</v>
      </c>
      <c r="H167" s="3">
        <v>0.112</v>
      </c>
      <c r="I167" s="3" t="s">
        <v>79</v>
      </c>
    </row>
    <row r="168" spans="1:9" x14ac:dyDescent="0.2">
      <c r="A168" s="3" t="s">
        <v>58</v>
      </c>
      <c r="B168" s="3"/>
      <c r="C168" s="3" t="s">
        <v>49</v>
      </c>
      <c r="D168" s="3" t="s">
        <v>10</v>
      </c>
      <c r="E168" s="3">
        <v>428</v>
      </c>
      <c r="F168" s="3">
        <v>436</v>
      </c>
      <c r="G168" s="4">
        <v>2.4000000000000001E-5</v>
      </c>
      <c r="H168" s="3">
        <v>0.17499999999999999</v>
      </c>
      <c r="I168" s="3" t="s">
        <v>64</v>
      </c>
    </row>
    <row r="169" spans="1:9" x14ac:dyDescent="0.2">
      <c r="A169" s="3" t="s">
        <v>58</v>
      </c>
      <c r="B169" s="3"/>
      <c r="C169" s="3" t="s">
        <v>178</v>
      </c>
      <c r="D169" s="3" t="s">
        <v>10</v>
      </c>
      <c r="E169" s="3">
        <v>263</v>
      </c>
      <c r="F169" s="3">
        <v>271</v>
      </c>
      <c r="G169" s="4">
        <v>2.4000000000000001E-5</v>
      </c>
      <c r="H169" s="3">
        <v>0.17499999999999999</v>
      </c>
      <c r="I169" s="3" t="s">
        <v>64</v>
      </c>
    </row>
    <row r="170" spans="1:9" x14ac:dyDescent="0.2">
      <c r="A170" s="3" t="s">
        <v>58</v>
      </c>
      <c r="B170" s="3"/>
      <c r="C170" s="3" t="s">
        <v>24</v>
      </c>
      <c r="D170" s="3" t="s">
        <v>10</v>
      </c>
      <c r="E170" s="3">
        <v>100</v>
      </c>
      <c r="F170" s="3">
        <v>108</v>
      </c>
      <c r="G170" s="4">
        <v>6.6200000000000001E-6</v>
      </c>
      <c r="H170" s="3">
        <v>0.112</v>
      </c>
      <c r="I170" s="3" t="s">
        <v>79</v>
      </c>
    </row>
    <row r="171" spans="1:9" x14ac:dyDescent="0.2">
      <c r="A171" s="3" t="s">
        <v>58</v>
      </c>
      <c r="B171" s="3"/>
      <c r="C171" s="3" t="s">
        <v>24</v>
      </c>
      <c r="D171" s="3" t="s">
        <v>10</v>
      </c>
      <c r="E171" s="3">
        <v>188</v>
      </c>
      <c r="F171" s="3">
        <v>196</v>
      </c>
      <c r="G171" s="4">
        <v>3.2199999999999997E-5</v>
      </c>
      <c r="H171" s="3">
        <v>0.20799999999999999</v>
      </c>
      <c r="I171" s="3" t="s">
        <v>179</v>
      </c>
    </row>
    <row r="172" spans="1:9" x14ac:dyDescent="0.2">
      <c r="A172" s="3" t="s">
        <v>58</v>
      </c>
      <c r="B172" s="3"/>
      <c r="C172" s="3" t="s">
        <v>24</v>
      </c>
      <c r="D172" s="3" t="s">
        <v>10</v>
      </c>
      <c r="E172" s="3">
        <v>99</v>
      </c>
      <c r="F172" s="3">
        <v>107</v>
      </c>
      <c r="G172" s="4">
        <v>3.5500000000000002E-5</v>
      </c>
      <c r="H172" s="3">
        <v>0.20799999999999999</v>
      </c>
      <c r="I172" s="3" t="s">
        <v>71</v>
      </c>
    </row>
    <row r="173" spans="1:9" x14ac:dyDescent="0.2">
      <c r="A173" s="3" t="s">
        <v>58</v>
      </c>
      <c r="B173" s="3"/>
      <c r="C173" s="3" t="s">
        <v>24</v>
      </c>
      <c r="D173" s="3" t="s">
        <v>10</v>
      </c>
      <c r="E173" s="3">
        <v>189</v>
      </c>
      <c r="F173" s="3">
        <v>197</v>
      </c>
      <c r="G173" s="4">
        <v>8.5400000000000002E-5</v>
      </c>
      <c r="H173" s="3">
        <v>0.32500000000000001</v>
      </c>
      <c r="I173" s="3" t="s">
        <v>61</v>
      </c>
    </row>
    <row r="174" spans="1:9" x14ac:dyDescent="0.2">
      <c r="A174" s="3" t="s">
        <v>58</v>
      </c>
      <c r="B174" s="3"/>
      <c r="C174" s="3" t="s">
        <v>180</v>
      </c>
      <c r="D174" s="3" t="s">
        <v>9</v>
      </c>
      <c r="E174" s="3">
        <v>269</v>
      </c>
      <c r="F174" s="3">
        <v>277</v>
      </c>
      <c r="G174" s="4">
        <v>2.4000000000000001E-5</v>
      </c>
      <c r="H174" s="3">
        <v>0.17499999999999999</v>
      </c>
      <c r="I174" s="3" t="s">
        <v>64</v>
      </c>
    </row>
    <row r="175" spans="1:9" x14ac:dyDescent="0.2">
      <c r="A175" s="3" t="s">
        <v>58</v>
      </c>
      <c r="B175" s="3"/>
      <c r="C175" s="3" t="s">
        <v>181</v>
      </c>
      <c r="D175" s="3" t="s">
        <v>9</v>
      </c>
      <c r="E175" s="3">
        <v>449</v>
      </c>
      <c r="F175" s="3">
        <v>457</v>
      </c>
      <c r="G175" s="4">
        <v>8.8700000000000001E-5</v>
      </c>
      <c r="H175" s="3">
        <v>0.33300000000000002</v>
      </c>
      <c r="I175" s="3" t="s">
        <v>125</v>
      </c>
    </row>
    <row r="176" spans="1:9" x14ac:dyDescent="0.2">
      <c r="A176" s="3" t="s">
        <v>58</v>
      </c>
      <c r="B176" s="3"/>
      <c r="C176" s="3" t="s">
        <v>182</v>
      </c>
      <c r="D176" s="3" t="s">
        <v>10</v>
      </c>
      <c r="E176" s="3">
        <v>469</v>
      </c>
      <c r="F176" s="3">
        <v>477</v>
      </c>
      <c r="G176" s="4">
        <v>9.3400000000000004E-6</v>
      </c>
      <c r="H176" s="3">
        <v>0.13700000000000001</v>
      </c>
      <c r="I176" s="3" t="s">
        <v>66</v>
      </c>
    </row>
    <row r="177" spans="1:9" x14ac:dyDescent="0.2">
      <c r="A177" s="3" t="s">
        <v>58</v>
      </c>
      <c r="B177" s="3"/>
      <c r="C177" s="3" t="s">
        <v>182</v>
      </c>
      <c r="D177" s="3" t="s">
        <v>10</v>
      </c>
      <c r="E177" s="3">
        <v>468</v>
      </c>
      <c r="F177" s="3">
        <v>476</v>
      </c>
      <c r="G177" s="4">
        <v>5.7800000000000002E-5</v>
      </c>
      <c r="H177" s="3">
        <v>0.253</v>
      </c>
      <c r="I177" s="3" t="s">
        <v>63</v>
      </c>
    </row>
    <row r="178" spans="1:9" x14ac:dyDescent="0.2">
      <c r="A178" s="3" t="s">
        <v>58</v>
      </c>
      <c r="B178" s="3"/>
      <c r="C178" s="3" t="s">
        <v>48</v>
      </c>
      <c r="D178" s="3" t="s">
        <v>10</v>
      </c>
      <c r="E178" s="3">
        <v>338</v>
      </c>
      <c r="F178" s="3">
        <v>346</v>
      </c>
      <c r="G178" s="4">
        <v>2.4000000000000001E-5</v>
      </c>
      <c r="H178" s="3">
        <v>0.17499999999999999</v>
      </c>
      <c r="I178" s="3" t="s">
        <v>64</v>
      </c>
    </row>
    <row r="179" spans="1:9" x14ac:dyDescent="0.2">
      <c r="A179" s="3" t="s">
        <v>58</v>
      </c>
      <c r="B179" s="3"/>
      <c r="C179" s="3" t="s">
        <v>183</v>
      </c>
      <c r="D179" s="3" t="s">
        <v>10</v>
      </c>
      <c r="E179" s="3">
        <v>358</v>
      </c>
      <c r="F179" s="3">
        <v>366</v>
      </c>
      <c r="G179" s="4">
        <v>4.0399999999999999E-5</v>
      </c>
      <c r="H179" s="3">
        <v>0.20799999999999999</v>
      </c>
      <c r="I179" s="3" t="s">
        <v>59</v>
      </c>
    </row>
    <row r="180" spans="1:9" x14ac:dyDescent="0.2">
      <c r="A180" s="3" t="s">
        <v>58</v>
      </c>
      <c r="B180" s="3"/>
      <c r="C180" s="3" t="s">
        <v>184</v>
      </c>
      <c r="D180" s="3" t="s">
        <v>10</v>
      </c>
      <c r="E180" s="3">
        <v>336</v>
      </c>
      <c r="F180" s="3">
        <v>344</v>
      </c>
      <c r="G180" s="4">
        <v>4.0399999999999999E-5</v>
      </c>
      <c r="H180" s="3">
        <v>0.20799999999999999</v>
      </c>
      <c r="I180" s="3" t="s">
        <v>59</v>
      </c>
    </row>
    <row r="181" spans="1:9" x14ac:dyDescent="0.2">
      <c r="A181" s="3" t="s">
        <v>58</v>
      </c>
      <c r="B181" s="3"/>
      <c r="C181" s="3" t="s">
        <v>185</v>
      </c>
      <c r="D181" s="3" t="s">
        <v>9</v>
      </c>
      <c r="E181" s="3">
        <v>330</v>
      </c>
      <c r="F181" s="3">
        <v>338</v>
      </c>
      <c r="G181" s="4">
        <v>4.0399999999999999E-5</v>
      </c>
      <c r="H181" s="3">
        <v>0.20799999999999999</v>
      </c>
      <c r="I181" s="3" t="s">
        <v>59</v>
      </c>
    </row>
    <row r="182" spans="1:9" x14ac:dyDescent="0.2">
      <c r="A182" s="3" t="s">
        <v>58</v>
      </c>
      <c r="B182" s="3"/>
      <c r="C182" s="3" t="s">
        <v>186</v>
      </c>
      <c r="D182" s="3" t="s">
        <v>10</v>
      </c>
      <c r="E182" s="3">
        <v>458</v>
      </c>
      <c r="F182" s="3">
        <v>466</v>
      </c>
      <c r="G182" s="4">
        <v>4.0399999999999999E-5</v>
      </c>
      <c r="H182" s="3">
        <v>0.20799999999999999</v>
      </c>
      <c r="I182" s="3" t="s">
        <v>59</v>
      </c>
    </row>
    <row r="183" spans="1:9" x14ac:dyDescent="0.2">
      <c r="A183" s="3" t="s">
        <v>58</v>
      </c>
      <c r="B183" s="3"/>
      <c r="C183" s="3" t="s">
        <v>187</v>
      </c>
      <c r="D183" s="3" t="s">
        <v>9</v>
      </c>
      <c r="E183" s="3">
        <v>297</v>
      </c>
      <c r="F183" s="3">
        <v>305</v>
      </c>
      <c r="G183" s="4">
        <v>3.3100000000000001E-6</v>
      </c>
      <c r="H183" s="3">
        <v>0.112</v>
      </c>
      <c r="I183" s="3" t="s">
        <v>90</v>
      </c>
    </row>
    <row r="184" spans="1:9" x14ac:dyDescent="0.2">
      <c r="A184" s="3" t="s">
        <v>58</v>
      </c>
      <c r="B184" s="3"/>
      <c r="C184" s="3" t="s">
        <v>187</v>
      </c>
      <c r="D184" s="3" t="s">
        <v>10</v>
      </c>
      <c r="E184" s="3">
        <v>185</v>
      </c>
      <c r="F184" s="3">
        <v>193</v>
      </c>
      <c r="G184" s="4">
        <v>6.6200000000000001E-6</v>
      </c>
      <c r="H184" s="3">
        <v>0.112</v>
      </c>
      <c r="I184" s="3" t="s">
        <v>79</v>
      </c>
    </row>
    <row r="185" spans="1:9" x14ac:dyDescent="0.2">
      <c r="A185" s="3" t="s">
        <v>58</v>
      </c>
      <c r="B185" s="3"/>
      <c r="C185" s="3" t="s">
        <v>187</v>
      </c>
      <c r="D185" s="3" t="s">
        <v>10</v>
      </c>
      <c r="E185" s="3">
        <v>184</v>
      </c>
      <c r="F185" s="3">
        <v>192</v>
      </c>
      <c r="G185" s="4">
        <v>2.4000000000000001E-5</v>
      </c>
      <c r="H185" s="3">
        <v>0.17499999999999999</v>
      </c>
      <c r="I185" s="3" t="s">
        <v>64</v>
      </c>
    </row>
    <row r="186" spans="1:9" x14ac:dyDescent="0.2">
      <c r="A186" s="3" t="s">
        <v>58</v>
      </c>
      <c r="B186" s="3"/>
      <c r="C186" s="3" t="s">
        <v>187</v>
      </c>
      <c r="D186" s="3" t="s">
        <v>10</v>
      </c>
      <c r="E186" s="3">
        <v>120</v>
      </c>
      <c r="F186" s="3">
        <v>128</v>
      </c>
      <c r="G186" s="4">
        <v>3.5500000000000002E-5</v>
      </c>
      <c r="H186" s="3">
        <v>0.20799999999999999</v>
      </c>
      <c r="I186" s="3" t="s">
        <v>71</v>
      </c>
    </row>
    <row r="187" spans="1:9" x14ac:dyDescent="0.2">
      <c r="A187" s="3" t="s">
        <v>58</v>
      </c>
      <c r="B187" s="3"/>
      <c r="C187" s="3" t="s">
        <v>187</v>
      </c>
      <c r="D187" s="3" t="s">
        <v>9</v>
      </c>
      <c r="E187" s="3">
        <v>298</v>
      </c>
      <c r="F187" s="3">
        <v>306</v>
      </c>
      <c r="G187" s="4">
        <v>4.85E-5</v>
      </c>
      <c r="H187" s="3">
        <v>0.23899999999999999</v>
      </c>
      <c r="I187" s="3" t="s">
        <v>91</v>
      </c>
    </row>
    <row r="188" spans="1:9" x14ac:dyDescent="0.2">
      <c r="A188" s="3" t="s">
        <v>58</v>
      </c>
      <c r="B188" s="3"/>
      <c r="C188" s="3" t="s">
        <v>188</v>
      </c>
      <c r="D188" s="3" t="s">
        <v>9</v>
      </c>
      <c r="E188" s="3">
        <v>455</v>
      </c>
      <c r="F188" s="3">
        <v>463</v>
      </c>
      <c r="G188" s="4">
        <v>3.3100000000000001E-6</v>
      </c>
      <c r="H188" s="3">
        <v>0.112</v>
      </c>
      <c r="I188" s="3" t="s">
        <v>90</v>
      </c>
    </row>
    <row r="189" spans="1:9" x14ac:dyDescent="0.2">
      <c r="A189" s="3" t="s">
        <v>58</v>
      </c>
      <c r="B189" s="3"/>
      <c r="C189" s="3" t="s">
        <v>189</v>
      </c>
      <c r="D189" s="3" t="s">
        <v>10</v>
      </c>
      <c r="E189" s="3">
        <v>38</v>
      </c>
      <c r="F189" s="3">
        <v>46</v>
      </c>
      <c r="G189" s="4">
        <v>4.0399999999999999E-5</v>
      </c>
      <c r="H189" s="3">
        <v>0.20799999999999999</v>
      </c>
      <c r="I189" s="3" t="s">
        <v>59</v>
      </c>
    </row>
    <row r="190" spans="1:9" x14ac:dyDescent="0.2">
      <c r="A190" s="3" t="s">
        <v>58</v>
      </c>
      <c r="B190" s="3"/>
      <c r="C190" s="3" t="s">
        <v>190</v>
      </c>
      <c r="D190" s="3" t="s">
        <v>10</v>
      </c>
      <c r="E190" s="3">
        <v>454</v>
      </c>
      <c r="F190" s="3">
        <v>462</v>
      </c>
      <c r="G190" s="4">
        <v>3.5500000000000002E-5</v>
      </c>
      <c r="H190" s="3">
        <v>0.20799999999999999</v>
      </c>
      <c r="I190" s="3" t="s">
        <v>71</v>
      </c>
    </row>
    <row r="191" spans="1:9" x14ac:dyDescent="0.2">
      <c r="A191" s="3" t="s">
        <v>58</v>
      </c>
      <c r="B191" s="3"/>
      <c r="C191" s="3" t="s">
        <v>191</v>
      </c>
      <c r="D191" s="3" t="s">
        <v>10</v>
      </c>
      <c r="E191" s="3">
        <v>406</v>
      </c>
      <c r="F191" s="3">
        <v>414</v>
      </c>
      <c r="G191" s="4">
        <v>3.3100000000000001E-6</v>
      </c>
      <c r="H191" s="3">
        <v>0.112</v>
      </c>
      <c r="I191" s="3" t="s">
        <v>90</v>
      </c>
    </row>
    <row r="192" spans="1:9" x14ac:dyDescent="0.2">
      <c r="A192" s="3" t="s">
        <v>58</v>
      </c>
      <c r="B192" s="3"/>
      <c r="C192" s="3" t="s">
        <v>192</v>
      </c>
      <c r="D192" s="3" t="s">
        <v>10</v>
      </c>
      <c r="E192" s="3">
        <v>10</v>
      </c>
      <c r="F192" s="3">
        <v>18</v>
      </c>
      <c r="G192" s="4">
        <v>9.3400000000000004E-6</v>
      </c>
      <c r="H192" s="3">
        <v>0.13700000000000001</v>
      </c>
      <c r="I192" s="3" t="s">
        <v>66</v>
      </c>
    </row>
    <row r="193" spans="1:9" x14ac:dyDescent="0.2">
      <c r="A193" s="3" t="s">
        <v>58</v>
      </c>
      <c r="B193" s="3"/>
      <c r="C193" s="3" t="s">
        <v>192</v>
      </c>
      <c r="D193" s="3" t="s">
        <v>10</v>
      </c>
      <c r="E193" s="3">
        <v>490</v>
      </c>
      <c r="F193" s="3">
        <v>498</v>
      </c>
      <c r="G193" s="4">
        <v>2.94E-5</v>
      </c>
      <c r="H193" s="3">
        <v>0.20200000000000001</v>
      </c>
      <c r="I193" s="3" t="s">
        <v>70</v>
      </c>
    </row>
    <row r="194" spans="1:9" x14ac:dyDescent="0.2">
      <c r="A194" s="3" t="s">
        <v>58</v>
      </c>
      <c r="B194" s="3"/>
      <c r="C194" s="3" t="s">
        <v>193</v>
      </c>
      <c r="D194" s="3" t="s">
        <v>10</v>
      </c>
      <c r="E194" s="3">
        <v>460</v>
      </c>
      <c r="F194" s="3">
        <v>468</v>
      </c>
      <c r="G194" s="4">
        <v>6.6200000000000001E-6</v>
      </c>
      <c r="H194" s="3">
        <v>0.112</v>
      </c>
      <c r="I194" s="3" t="s">
        <v>79</v>
      </c>
    </row>
    <row r="195" spans="1:9" x14ac:dyDescent="0.2">
      <c r="A195" s="3" t="s">
        <v>58</v>
      </c>
      <c r="B195" s="3"/>
      <c r="C195" s="3" t="s">
        <v>193</v>
      </c>
      <c r="D195" s="3" t="s">
        <v>10</v>
      </c>
      <c r="E195" s="3">
        <v>394</v>
      </c>
      <c r="F195" s="3">
        <v>402</v>
      </c>
      <c r="G195" s="4">
        <v>1.6699999999999999E-5</v>
      </c>
      <c r="H195" s="3">
        <v>0.17499999999999999</v>
      </c>
      <c r="I195" s="3" t="s">
        <v>94</v>
      </c>
    </row>
    <row r="196" spans="1:9" x14ac:dyDescent="0.2">
      <c r="A196" s="3" t="s">
        <v>58</v>
      </c>
      <c r="B196" s="3"/>
      <c r="C196" s="3" t="s">
        <v>193</v>
      </c>
      <c r="D196" s="3" t="s">
        <v>10</v>
      </c>
      <c r="E196" s="3">
        <v>459</v>
      </c>
      <c r="F196" s="3">
        <v>467</v>
      </c>
      <c r="G196" s="4">
        <v>2.4000000000000001E-5</v>
      </c>
      <c r="H196" s="3">
        <v>0.17499999999999999</v>
      </c>
      <c r="I196" s="3" t="s">
        <v>64</v>
      </c>
    </row>
    <row r="197" spans="1:9" x14ac:dyDescent="0.2">
      <c r="A197" s="3" t="s">
        <v>58</v>
      </c>
      <c r="B197" s="3"/>
      <c r="C197" s="3" t="s">
        <v>193</v>
      </c>
      <c r="D197" s="3" t="s">
        <v>10</v>
      </c>
      <c r="E197" s="3">
        <v>87</v>
      </c>
      <c r="F197" s="3">
        <v>95</v>
      </c>
      <c r="G197" s="4">
        <v>4.0399999999999999E-5</v>
      </c>
      <c r="H197" s="3">
        <v>0.20799999999999999</v>
      </c>
      <c r="I197" s="3" t="s">
        <v>59</v>
      </c>
    </row>
    <row r="198" spans="1:9" x14ac:dyDescent="0.2">
      <c r="A198" s="3" t="s">
        <v>58</v>
      </c>
      <c r="B198" s="3"/>
      <c r="C198" s="3" t="s">
        <v>193</v>
      </c>
      <c r="D198" s="3" t="s">
        <v>10</v>
      </c>
      <c r="E198" s="3">
        <v>353</v>
      </c>
      <c r="F198" s="3">
        <v>361</v>
      </c>
      <c r="G198" s="4">
        <v>4.0399999999999999E-5</v>
      </c>
      <c r="H198" s="3">
        <v>0.20799999999999999</v>
      </c>
      <c r="I198" s="3" t="s">
        <v>59</v>
      </c>
    </row>
    <row r="199" spans="1:9" x14ac:dyDescent="0.2">
      <c r="A199" s="3" t="s">
        <v>58</v>
      </c>
      <c r="B199" s="3"/>
      <c r="C199" s="3" t="s">
        <v>194</v>
      </c>
      <c r="D199" s="3" t="s">
        <v>10</v>
      </c>
      <c r="E199" s="3">
        <v>346</v>
      </c>
      <c r="F199" s="3">
        <v>354</v>
      </c>
      <c r="G199" s="4">
        <v>6.6200000000000001E-6</v>
      </c>
      <c r="H199" s="3">
        <v>0.112</v>
      </c>
      <c r="I199" s="3" t="s">
        <v>79</v>
      </c>
    </row>
    <row r="200" spans="1:9" x14ac:dyDescent="0.2">
      <c r="A200" s="3" t="s">
        <v>58</v>
      </c>
      <c r="B200" s="3"/>
      <c r="C200" s="3" t="s">
        <v>195</v>
      </c>
      <c r="D200" s="3" t="s">
        <v>9</v>
      </c>
      <c r="E200" s="3">
        <v>145</v>
      </c>
      <c r="F200" s="3">
        <v>153</v>
      </c>
      <c r="G200" s="4">
        <v>3.3100000000000001E-6</v>
      </c>
      <c r="H200" s="3">
        <v>0.112</v>
      </c>
      <c r="I200" s="3" t="s">
        <v>90</v>
      </c>
    </row>
    <row r="201" spans="1:9" x14ac:dyDescent="0.2">
      <c r="A201" s="3" t="s">
        <v>58</v>
      </c>
      <c r="B201" s="3"/>
      <c r="C201" s="3" t="s">
        <v>196</v>
      </c>
      <c r="D201" s="3" t="s">
        <v>10</v>
      </c>
      <c r="E201" s="3">
        <v>489</v>
      </c>
      <c r="F201" s="3">
        <v>497</v>
      </c>
      <c r="G201" s="4">
        <v>4.0399999999999999E-5</v>
      </c>
      <c r="H201" s="3">
        <v>0.20799999999999999</v>
      </c>
      <c r="I201" s="3" t="s">
        <v>59</v>
      </c>
    </row>
    <row r="202" spans="1:9" x14ac:dyDescent="0.2">
      <c r="A202" s="3" t="s">
        <v>58</v>
      </c>
      <c r="B202" s="3"/>
      <c r="C202" s="3" t="s">
        <v>34</v>
      </c>
      <c r="D202" s="3" t="s">
        <v>9</v>
      </c>
      <c r="E202" s="3">
        <v>271</v>
      </c>
      <c r="F202" s="3">
        <v>279</v>
      </c>
      <c r="G202" s="4">
        <v>3.3100000000000001E-6</v>
      </c>
      <c r="H202" s="3">
        <v>0.112</v>
      </c>
      <c r="I202" s="3" t="s">
        <v>90</v>
      </c>
    </row>
    <row r="203" spans="1:9" x14ac:dyDescent="0.2">
      <c r="A203" s="3" t="s">
        <v>58</v>
      </c>
      <c r="B203" s="3"/>
      <c r="C203" s="3" t="s">
        <v>34</v>
      </c>
      <c r="D203" s="3" t="s">
        <v>9</v>
      </c>
      <c r="E203" s="3">
        <v>253</v>
      </c>
      <c r="F203" s="3">
        <v>261</v>
      </c>
      <c r="G203" s="4">
        <v>5.4500000000000003E-5</v>
      </c>
      <c r="H203" s="3">
        <v>0.253</v>
      </c>
      <c r="I203" s="3" t="s">
        <v>99</v>
      </c>
    </row>
    <row r="204" spans="1:9" x14ac:dyDescent="0.2">
      <c r="A204" s="3" t="s">
        <v>58</v>
      </c>
      <c r="B204" s="3"/>
      <c r="C204" s="3" t="s">
        <v>34</v>
      </c>
      <c r="D204" s="3" t="s">
        <v>9</v>
      </c>
      <c r="E204" s="3">
        <v>280</v>
      </c>
      <c r="F204" s="3">
        <v>288</v>
      </c>
      <c r="G204" s="4">
        <v>8.5400000000000002E-5</v>
      </c>
      <c r="H204" s="3">
        <v>0.32500000000000001</v>
      </c>
      <c r="I204" s="3" t="s">
        <v>61</v>
      </c>
    </row>
    <row r="205" spans="1:9" x14ac:dyDescent="0.2">
      <c r="A205" s="3" t="s">
        <v>58</v>
      </c>
      <c r="B205" s="3"/>
      <c r="C205" s="3" t="s">
        <v>197</v>
      </c>
      <c r="D205" s="3" t="s">
        <v>10</v>
      </c>
      <c r="E205" s="3">
        <v>424</v>
      </c>
      <c r="F205" s="3">
        <v>432</v>
      </c>
      <c r="G205" s="4">
        <v>6.6200000000000001E-6</v>
      </c>
      <c r="H205" s="3">
        <v>0.112</v>
      </c>
      <c r="I205" s="3" t="s">
        <v>79</v>
      </c>
    </row>
    <row r="206" spans="1:9" x14ac:dyDescent="0.2">
      <c r="A206" s="3" t="s">
        <v>58</v>
      </c>
      <c r="B206" s="3"/>
      <c r="C206" s="3" t="s">
        <v>197</v>
      </c>
      <c r="D206" s="3" t="s">
        <v>10</v>
      </c>
      <c r="E206" s="3">
        <v>423</v>
      </c>
      <c r="F206" s="3">
        <v>431</v>
      </c>
      <c r="G206" s="4">
        <v>2.4000000000000001E-5</v>
      </c>
      <c r="H206" s="3">
        <v>0.17499999999999999</v>
      </c>
      <c r="I206" s="3" t="s">
        <v>64</v>
      </c>
    </row>
    <row r="207" spans="1:9" x14ac:dyDescent="0.2">
      <c r="A207" s="3" t="s">
        <v>58</v>
      </c>
      <c r="B207" s="3"/>
      <c r="C207" s="3" t="s">
        <v>198</v>
      </c>
      <c r="D207" s="3" t="s">
        <v>10</v>
      </c>
      <c r="E207" s="3">
        <v>358</v>
      </c>
      <c r="F207" s="3">
        <v>366</v>
      </c>
      <c r="G207" s="4">
        <v>6.6200000000000001E-6</v>
      </c>
      <c r="H207" s="3">
        <v>0.112</v>
      </c>
      <c r="I207" s="3" t="s">
        <v>79</v>
      </c>
    </row>
    <row r="208" spans="1:9" x14ac:dyDescent="0.2">
      <c r="A208" s="3" t="s">
        <v>58</v>
      </c>
      <c r="B208" s="3"/>
      <c r="C208" s="3" t="s">
        <v>198</v>
      </c>
      <c r="D208" s="3" t="s">
        <v>10</v>
      </c>
      <c r="E208" s="3">
        <v>357</v>
      </c>
      <c r="F208" s="3">
        <v>365</v>
      </c>
      <c r="G208" s="4">
        <v>1.6699999999999999E-5</v>
      </c>
      <c r="H208" s="3">
        <v>0.17499999999999999</v>
      </c>
      <c r="I208" s="3" t="s">
        <v>94</v>
      </c>
    </row>
    <row r="209" spans="1:9" x14ac:dyDescent="0.2">
      <c r="A209" s="3" t="s">
        <v>58</v>
      </c>
      <c r="B209" s="3"/>
      <c r="C209" s="3" t="s">
        <v>199</v>
      </c>
      <c r="D209" s="3" t="s">
        <v>10</v>
      </c>
      <c r="E209" s="3">
        <v>311</v>
      </c>
      <c r="F209" s="3">
        <v>319</v>
      </c>
      <c r="G209" s="4">
        <v>6.05E-5</v>
      </c>
      <c r="H209" s="3">
        <v>0.253</v>
      </c>
      <c r="I209" s="3" t="s">
        <v>81</v>
      </c>
    </row>
    <row r="210" spans="1:9" x14ac:dyDescent="0.2">
      <c r="A210" s="3" t="s">
        <v>58</v>
      </c>
      <c r="B210" s="3"/>
      <c r="C210" s="3" t="s">
        <v>199</v>
      </c>
      <c r="D210" s="3" t="s">
        <v>10</v>
      </c>
      <c r="E210" s="3">
        <v>300</v>
      </c>
      <c r="F210" s="3">
        <v>308</v>
      </c>
      <c r="G210" s="4">
        <v>8.5400000000000002E-5</v>
      </c>
      <c r="H210" s="3">
        <v>0.32500000000000001</v>
      </c>
      <c r="I210" s="3" t="s">
        <v>83</v>
      </c>
    </row>
    <row r="211" spans="1:9" x14ac:dyDescent="0.2">
      <c r="A211" s="3" t="s">
        <v>58</v>
      </c>
      <c r="B211" s="3"/>
      <c r="C211" s="3" t="s">
        <v>200</v>
      </c>
      <c r="D211" s="3" t="s">
        <v>10</v>
      </c>
      <c r="E211" s="3">
        <v>202</v>
      </c>
      <c r="F211" s="3">
        <v>210</v>
      </c>
      <c r="G211" s="4">
        <v>6.6200000000000001E-6</v>
      </c>
      <c r="H211" s="3">
        <v>0.112</v>
      </c>
      <c r="I211" s="3" t="s">
        <v>79</v>
      </c>
    </row>
    <row r="212" spans="1:9" x14ac:dyDescent="0.2">
      <c r="A212" s="3" t="s">
        <v>58</v>
      </c>
      <c r="B212" s="3"/>
      <c r="C212" s="3" t="s">
        <v>200</v>
      </c>
      <c r="D212" s="3" t="s">
        <v>10</v>
      </c>
      <c r="E212" s="3">
        <v>57</v>
      </c>
      <c r="F212" s="3">
        <v>65</v>
      </c>
      <c r="G212" s="4">
        <v>2.4000000000000001E-5</v>
      </c>
      <c r="H212" s="3">
        <v>0.17499999999999999</v>
      </c>
      <c r="I212" s="3" t="s">
        <v>64</v>
      </c>
    </row>
    <row r="213" spans="1:9" x14ac:dyDescent="0.2">
      <c r="A213" s="3" t="s">
        <v>58</v>
      </c>
      <c r="B213" s="3"/>
      <c r="C213" s="3" t="s">
        <v>200</v>
      </c>
      <c r="D213" s="3" t="s">
        <v>10</v>
      </c>
      <c r="E213" s="3">
        <v>201</v>
      </c>
      <c r="F213" s="3">
        <v>209</v>
      </c>
      <c r="G213" s="4">
        <v>2.4000000000000001E-5</v>
      </c>
      <c r="H213" s="3">
        <v>0.17499999999999999</v>
      </c>
      <c r="I213" s="3" t="s">
        <v>64</v>
      </c>
    </row>
    <row r="214" spans="1:9" x14ac:dyDescent="0.2">
      <c r="A214" s="3" t="s">
        <v>58</v>
      </c>
      <c r="B214" s="3"/>
      <c r="C214" s="3" t="s">
        <v>201</v>
      </c>
      <c r="D214" s="3" t="s">
        <v>9</v>
      </c>
      <c r="E214" s="3">
        <v>267</v>
      </c>
      <c r="F214" s="3">
        <v>275</v>
      </c>
      <c r="G214" s="4">
        <v>8.5400000000000002E-5</v>
      </c>
      <c r="H214" s="3">
        <v>0.32500000000000001</v>
      </c>
      <c r="I214" s="3" t="s">
        <v>110</v>
      </c>
    </row>
    <row r="215" spans="1:9" x14ac:dyDescent="0.2">
      <c r="A215" s="3" t="s">
        <v>58</v>
      </c>
      <c r="B215" s="3"/>
      <c r="C215" s="3" t="s">
        <v>202</v>
      </c>
      <c r="D215" s="3" t="s">
        <v>10</v>
      </c>
      <c r="E215" s="3">
        <v>415</v>
      </c>
      <c r="F215" s="3">
        <v>423</v>
      </c>
      <c r="G215" s="4">
        <v>8.5400000000000002E-5</v>
      </c>
      <c r="H215" s="3">
        <v>0.32500000000000001</v>
      </c>
      <c r="I215" s="3" t="s">
        <v>83</v>
      </c>
    </row>
    <row r="216" spans="1:9" x14ac:dyDescent="0.2">
      <c r="A216" s="3" t="s">
        <v>58</v>
      </c>
      <c r="B216" s="3"/>
      <c r="C216" s="3" t="s">
        <v>203</v>
      </c>
      <c r="D216" s="3" t="s">
        <v>10</v>
      </c>
      <c r="E216" s="3">
        <v>412</v>
      </c>
      <c r="F216" s="3">
        <v>420</v>
      </c>
      <c r="G216" s="4">
        <v>2.4000000000000001E-5</v>
      </c>
      <c r="H216" s="3">
        <v>0.17499999999999999</v>
      </c>
      <c r="I216" s="3" t="s">
        <v>64</v>
      </c>
    </row>
    <row r="217" spans="1:9" x14ac:dyDescent="0.2">
      <c r="A217" s="3" t="s">
        <v>58</v>
      </c>
      <c r="B217" s="3"/>
      <c r="C217" s="3" t="s">
        <v>203</v>
      </c>
      <c r="D217" s="3" t="s">
        <v>10</v>
      </c>
      <c r="E217" s="3">
        <v>434</v>
      </c>
      <c r="F217" s="3">
        <v>442</v>
      </c>
      <c r="G217" s="4">
        <v>2.4000000000000001E-5</v>
      </c>
      <c r="H217" s="3">
        <v>0.17499999999999999</v>
      </c>
      <c r="I217" s="3" t="s">
        <v>64</v>
      </c>
    </row>
    <row r="218" spans="1:9" x14ac:dyDescent="0.2">
      <c r="A218" s="3" t="s">
        <v>58</v>
      </c>
      <c r="B218" s="3"/>
      <c r="C218" s="3" t="s">
        <v>204</v>
      </c>
      <c r="D218" s="3" t="s">
        <v>10</v>
      </c>
      <c r="E218" s="3">
        <v>295</v>
      </c>
      <c r="F218" s="3">
        <v>303</v>
      </c>
      <c r="G218" s="4">
        <v>2.4000000000000001E-5</v>
      </c>
      <c r="H218" s="3">
        <v>0.17499999999999999</v>
      </c>
      <c r="I218" s="3" t="s">
        <v>64</v>
      </c>
    </row>
    <row r="219" spans="1:9" x14ac:dyDescent="0.2">
      <c r="A219" s="3" t="s">
        <v>58</v>
      </c>
      <c r="B219" s="3"/>
      <c r="C219" s="3" t="s">
        <v>11</v>
      </c>
      <c r="D219" s="3" t="s">
        <v>10</v>
      </c>
      <c r="E219" s="3">
        <v>106</v>
      </c>
      <c r="F219" s="3">
        <v>114</v>
      </c>
      <c r="G219" s="4">
        <v>6.6200000000000001E-6</v>
      </c>
      <c r="H219" s="3">
        <v>0.112</v>
      </c>
      <c r="I219" s="3" t="s">
        <v>79</v>
      </c>
    </row>
    <row r="220" spans="1:9" x14ac:dyDescent="0.2">
      <c r="A220" s="3" t="s">
        <v>58</v>
      </c>
      <c r="B220" s="3"/>
      <c r="C220" s="3" t="s">
        <v>11</v>
      </c>
      <c r="D220" s="3" t="s">
        <v>10</v>
      </c>
      <c r="E220" s="3">
        <v>105</v>
      </c>
      <c r="F220" s="3">
        <v>113</v>
      </c>
      <c r="G220" s="4">
        <v>2.4000000000000001E-5</v>
      </c>
      <c r="H220" s="3">
        <v>0.17499999999999999</v>
      </c>
      <c r="I220" s="3" t="s">
        <v>64</v>
      </c>
    </row>
    <row r="221" spans="1:9" x14ac:dyDescent="0.2">
      <c r="A221" s="3" t="s">
        <v>58</v>
      </c>
      <c r="B221" s="3"/>
      <c r="C221" s="3" t="s">
        <v>11</v>
      </c>
      <c r="D221" s="3" t="s">
        <v>9</v>
      </c>
      <c r="E221" s="3">
        <v>227</v>
      </c>
      <c r="F221" s="3">
        <v>235</v>
      </c>
      <c r="G221" s="4">
        <v>3.2199999999999997E-5</v>
      </c>
      <c r="H221" s="3">
        <v>0.20799999999999999</v>
      </c>
      <c r="I221" s="3" t="s">
        <v>179</v>
      </c>
    </row>
    <row r="222" spans="1:9" x14ac:dyDescent="0.2">
      <c r="A222" s="3" t="s">
        <v>58</v>
      </c>
      <c r="B222" s="3"/>
      <c r="C222" s="3" t="s">
        <v>205</v>
      </c>
      <c r="D222" s="3" t="s">
        <v>9</v>
      </c>
      <c r="E222" s="3">
        <v>132</v>
      </c>
      <c r="F222" s="3">
        <v>140</v>
      </c>
      <c r="G222" s="4">
        <v>6.6200000000000001E-6</v>
      </c>
      <c r="H222" s="3">
        <v>0.112</v>
      </c>
      <c r="I222" s="3" t="s">
        <v>79</v>
      </c>
    </row>
    <row r="223" spans="1:9" x14ac:dyDescent="0.2">
      <c r="A223" s="3" t="s">
        <v>58</v>
      </c>
      <c r="B223" s="3"/>
      <c r="C223" s="3" t="s">
        <v>205</v>
      </c>
      <c r="D223" s="3" t="s">
        <v>9</v>
      </c>
      <c r="E223" s="3">
        <v>133</v>
      </c>
      <c r="F223" s="3">
        <v>141</v>
      </c>
      <c r="G223" s="4">
        <v>2.4000000000000001E-5</v>
      </c>
      <c r="H223" s="3">
        <v>0.17499999999999999</v>
      </c>
      <c r="I223" s="3" t="s">
        <v>64</v>
      </c>
    </row>
    <row r="224" spans="1:9" x14ac:dyDescent="0.2">
      <c r="A224" s="3" t="s">
        <v>58</v>
      </c>
      <c r="B224" s="3"/>
      <c r="C224" s="3" t="s">
        <v>206</v>
      </c>
      <c r="D224" s="3" t="s">
        <v>10</v>
      </c>
      <c r="E224" s="3">
        <v>430</v>
      </c>
      <c r="F224" s="3">
        <v>438</v>
      </c>
      <c r="G224" s="4">
        <v>2.4000000000000001E-5</v>
      </c>
      <c r="H224" s="3">
        <v>0.17499999999999999</v>
      </c>
      <c r="I224" s="3" t="s">
        <v>64</v>
      </c>
    </row>
    <row r="225" spans="1:9" x14ac:dyDescent="0.2">
      <c r="A225" s="3" t="s">
        <v>58</v>
      </c>
      <c r="B225" s="3"/>
      <c r="C225" s="3" t="s">
        <v>207</v>
      </c>
      <c r="D225" s="3" t="s">
        <v>10</v>
      </c>
      <c r="E225" s="3">
        <v>85</v>
      </c>
      <c r="F225" s="3">
        <v>93</v>
      </c>
      <c r="G225" s="4">
        <v>4.0399999999999999E-5</v>
      </c>
      <c r="H225" s="3">
        <v>0.20799999999999999</v>
      </c>
      <c r="I225" s="3" t="s">
        <v>59</v>
      </c>
    </row>
    <row r="226" spans="1:9" x14ac:dyDescent="0.2">
      <c r="A226" s="3" t="s">
        <v>58</v>
      </c>
      <c r="B226" s="3"/>
      <c r="C226" s="3" t="s">
        <v>208</v>
      </c>
      <c r="D226" s="3" t="s">
        <v>10</v>
      </c>
      <c r="E226" s="3">
        <v>8</v>
      </c>
      <c r="F226" s="3">
        <v>16</v>
      </c>
      <c r="G226" s="4">
        <v>2.6699999999999998E-5</v>
      </c>
      <c r="H226" s="3">
        <v>0.191</v>
      </c>
      <c r="I226" s="3" t="s">
        <v>129</v>
      </c>
    </row>
    <row r="227" spans="1:9" x14ac:dyDescent="0.2">
      <c r="A227" s="3" t="s">
        <v>58</v>
      </c>
      <c r="B227" s="3"/>
      <c r="C227" s="3" t="s">
        <v>209</v>
      </c>
      <c r="D227" s="3" t="s">
        <v>9</v>
      </c>
      <c r="E227" s="3">
        <v>56</v>
      </c>
      <c r="F227" s="3">
        <v>64</v>
      </c>
      <c r="G227" s="4">
        <v>6.6200000000000001E-6</v>
      </c>
      <c r="H227" s="3">
        <v>0.112</v>
      </c>
      <c r="I227" s="3" t="s">
        <v>79</v>
      </c>
    </row>
    <row r="228" spans="1:9" x14ac:dyDescent="0.2">
      <c r="A228" s="3" t="s">
        <v>58</v>
      </c>
      <c r="B228" s="3"/>
      <c r="C228" s="3" t="s">
        <v>210</v>
      </c>
      <c r="D228" s="3" t="s">
        <v>10</v>
      </c>
      <c r="E228" s="3">
        <v>391</v>
      </c>
      <c r="F228" s="3">
        <v>399</v>
      </c>
      <c r="G228" s="4">
        <v>6.6200000000000001E-6</v>
      </c>
      <c r="H228" s="3">
        <v>0.112</v>
      </c>
      <c r="I228" s="3" t="s">
        <v>79</v>
      </c>
    </row>
    <row r="229" spans="1:9" x14ac:dyDescent="0.2">
      <c r="A229" s="3" t="s">
        <v>58</v>
      </c>
      <c r="B229" s="3"/>
      <c r="C229" s="3" t="s">
        <v>210</v>
      </c>
      <c r="D229" s="3" t="s">
        <v>10</v>
      </c>
      <c r="E229" s="3">
        <v>390</v>
      </c>
      <c r="F229" s="3">
        <v>398</v>
      </c>
      <c r="G229" s="4">
        <v>2.4000000000000001E-5</v>
      </c>
      <c r="H229" s="3">
        <v>0.17499999999999999</v>
      </c>
      <c r="I229" s="3" t="s">
        <v>64</v>
      </c>
    </row>
    <row r="230" spans="1:9" x14ac:dyDescent="0.2">
      <c r="A230" s="3" t="s">
        <v>58</v>
      </c>
      <c r="B230" s="3"/>
      <c r="C230" s="3" t="s">
        <v>211</v>
      </c>
      <c r="D230" s="3" t="s">
        <v>10</v>
      </c>
      <c r="E230" s="3">
        <v>196</v>
      </c>
      <c r="F230" s="3">
        <v>204</v>
      </c>
      <c r="G230" s="4">
        <v>3.5500000000000002E-5</v>
      </c>
      <c r="H230" s="3">
        <v>0.20799999999999999</v>
      </c>
      <c r="I230" s="3" t="s">
        <v>71</v>
      </c>
    </row>
    <row r="231" spans="1:9" x14ac:dyDescent="0.2">
      <c r="A231" s="3" t="s">
        <v>58</v>
      </c>
      <c r="B231" s="3"/>
      <c r="C231" s="3" t="s">
        <v>212</v>
      </c>
      <c r="D231" s="3" t="s">
        <v>10</v>
      </c>
      <c r="E231" s="3">
        <v>319</v>
      </c>
      <c r="F231" s="3">
        <v>327</v>
      </c>
      <c r="G231" s="4">
        <v>5.4500000000000003E-5</v>
      </c>
      <c r="H231" s="3">
        <v>0.253</v>
      </c>
      <c r="I231" s="3" t="s">
        <v>99</v>
      </c>
    </row>
    <row r="232" spans="1:9" x14ac:dyDescent="0.2">
      <c r="A232" s="3" t="s">
        <v>58</v>
      </c>
      <c r="B232" s="3"/>
      <c r="C232" s="3" t="s">
        <v>213</v>
      </c>
      <c r="D232" s="3" t="s">
        <v>9</v>
      </c>
      <c r="E232" s="3">
        <v>16</v>
      </c>
      <c r="F232" s="3">
        <v>24</v>
      </c>
      <c r="G232" s="4">
        <v>5.4500000000000003E-5</v>
      </c>
      <c r="H232" s="3">
        <v>0.253</v>
      </c>
      <c r="I232" s="3" t="s">
        <v>99</v>
      </c>
    </row>
    <row r="233" spans="1:9" x14ac:dyDescent="0.2">
      <c r="A233" s="3" t="s">
        <v>58</v>
      </c>
      <c r="B233" s="3"/>
      <c r="C233" s="3" t="s">
        <v>26</v>
      </c>
      <c r="D233" s="3" t="s">
        <v>9</v>
      </c>
      <c r="E233" s="3">
        <v>24</v>
      </c>
      <c r="F233" s="3">
        <v>32</v>
      </c>
      <c r="G233" s="4">
        <v>5.4500000000000003E-5</v>
      </c>
      <c r="H233" s="3">
        <v>0.253</v>
      </c>
      <c r="I233" s="3" t="s">
        <v>99</v>
      </c>
    </row>
    <row r="234" spans="1:9" x14ac:dyDescent="0.2">
      <c r="A234" s="3" t="s">
        <v>58</v>
      </c>
      <c r="B234" s="3"/>
      <c r="C234" s="3" t="s">
        <v>214</v>
      </c>
      <c r="D234" s="3" t="s">
        <v>10</v>
      </c>
      <c r="E234" s="3">
        <v>327</v>
      </c>
      <c r="F234" s="3">
        <v>335</v>
      </c>
      <c r="G234" s="4">
        <v>6.6200000000000001E-6</v>
      </c>
      <c r="H234" s="3">
        <v>0.112</v>
      </c>
      <c r="I234" s="3" t="s">
        <v>79</v>
      </c>
    </row>
    <row r="235" spans="1:9" x14ac:dyDescent="0.2">
      <c r="A235" s="3" t="s">
        <v>58</v>
      </c>
      <c r="B235" s="3"/>
      <c r="C235" s="3" t="s">
        <v>214</v>
      </c>
      <c r="D235" s="3" t="s">
        <v>10</v>
      </c>
      <c r="E235" s="3">
        <v>326</v>
      </c>
      <c r="F235" s="3">
        <v>334</v>
      </c>
      <c r="G235" s="4">
        <v>1.6699999999999999E-5</v>
      </c>
      <c r="H235" s="3">
        <v>0.17499999999999999</v>
      </c>
      <c r="I235" s="3" t="s">
        <v>94</v>
      </c>
    </row>
    <row r="236" spans="1:9" x14ac:dyDescent="0.2">
      <c r="A236" s="3" t="s">
        <v>58</v>
      </c>
      <c r="B236" s="3"/>
      <c r="C236" s="3" t="s">
        <v>55</v>
      </c>
      <c r="D236" s="3" t="s">
        <v>10</v>
      </c>
      <c r="E236" s="3">
        <v>492</v>
      </c>
      <c r="F236" s="3">
        <v>500</v>
      </c>
      <c r="G236" s="4">
        <v>6.6200000000000001E-6</v>
      </c>
      <c r="H236" s="3">
        <v>0.112</v>
      </c>
      <c r="I236" s="3" t="s">
        <v>79</v>
      </c>
    </row>
    <row r="237" spans="1:9" x14ac:dyDescent="0.2">
      <c r="A237" s="3" t="s">
        <v>58</v>
      </c>
      <c r="B237" s="3"/>
      <c r="C237" s="3" t="s">
        <v>55</v>
      </c>
      <c r="D237" s="3" t="s">
        <v>10</v>
      </c>
      <c r="E237" s="3">
        <v>491</v>
      </c>
      <c r="F237" s="3">
        <v>499</v>
      </c>
      <c r="G237" s="4">
        <v>2.4000000000000001E-5</v>
      </c>
      <c r="H237" s="3">
        <v>0.17499999999999999</v>
      </c>
      <c r="I237" s="3" t="s">
        <v>64</v>
      </c>
    </row>
    <row r="238" spans="1:9" x14ac:dyDescent="0.2">
      <c r="A238" s="3" t="s">
        <v>58</v>
      </c>
      <c r="B238" s="3"/>
      <c r="C238" s="3" t="s">
        <v>215</v>
      </c>
      <c r="D238" s="3" t="s">
        <v>10</v>
      </c>
      <c r="E238" s="3">
        <v>437</v>
      </c>
      <c r="F238" s="3">
        <v>445</v>
      </c>
      <c r="G238" s="4">
        <v>5.7800000000000002E-5</v>
      </c>
      <c r="H238" s="3">
        <v>0.253</v>
      </c>
      <c r="I238" s="3" t="s">
        <v>63</v>
      </c>
    </row>
    <row r="239" spans="1:9" x14ac:dyDescent="0.2">
      <c r="A239" s="3" t="s">
        <v>58</v>
      </c>
      <c r="B239" s="3"/>
      <c r="C239" s="3" t="s">
        <v>216</v>
      </c>
      <c r="D239" s="3" t="s">
        <v>10</v>
      </c>
      <c r="E239" s="3">
        <v>433</v>
      </c>
      <c r="F239" s="3">
        <v>441</v>
      </c>
      <c r="G239" s="4">
        <v>6.6200000000000001E-6</v>
      </c>
      <c r="H239" s="3">
        <v>0.112</v>
      </c>
      <c r="I239" s="3" t="s">
        <v>79</v>
      </c>
    </row>
    <row r="240" spans="1:9" x14ac:dyDescent="0.2">
      <c r="A240" s="3" t="s">
        <v>58</v>
      </c>
      <c r="B240" s="3"/>
      <c r="C240" s="3" t="s">
        <v>217</v>
      </c>
      <c r="D240" s="3" t="s">
        <v>10</v>
      </c>
      <c r="E240" s="3">
        <v>345</v>
      </c>
      <c r="F240" s="3">
        <v>353</v>
      </c>
      <c r="G240" s="4">
        <v>6.7899999999999997E-5</v>
      </c>
      <c r="H240" s="3">
        <v>0.27900000000000003</v>
      </c>
      <c r="I240" s="3" t="s">
        <v>218</v>
      </c>
    </row>
    <row r="241" spans="1:9" x14ac:dyDescent="0.2">
      <c r="A241" s="3" t="s">
        <v>58</v>
      </c>
      <c r="B241" s="3"/>
      <c r="C241" s="3" t="s">
        <v>219</v>
      </c>
      <c r="D241" s="3" t="s">
        <v>9</v>
      </c>
      <c r="E241" s="3">
        <v>202</v>
      </c>
      <c r="F241" s="3">
        <v>210</v>
      </c>
      <c r="G241" s="4">
        <v>3.5500000000000002E-5</v>
      </c>
      <c r="H241" s="3">
        <v>0.20799999999999999</v>
      </c>
      <c r="I241" s="3" t="s">
        <v>71</v>
      </c>
    </row>
    <row r="242" spans="1:9" x14ac:dyDescent="0.2">
      <c r="A242" s="3" t="s">
        <v>58</v>
      </c>
      <c r="B242" s="3"/>
      <c r="C242" s="3" t="s">
        <v>220</v>
      </c>
      <c r="D242" s="3" t="s">
        <v>10</v>
      </c>
      <c r="E242" s="3">
        <v>192</v>
      </c>
      <c r="F242" s="3">
        <v>200</v>
      </c>
      <c r="G242" s="4">
        <v>6.7899999999999997E-5</v>
      </c>
      <c r="H242" s="3">
        <v>0.27900000000000003</v>
      </c>
      <c r="I242" s="3" t="s">
        <v>154</v>
      </c>
    </row>
    <row r="243" spans="1:9" x14ac:dyDescent="0.2">
      <c r="A243" s="3" t="s">
        <v>58</v>
      </c>
      <c r="B243" s="3"/>
      <c r="C243" s="3" t="s">
        <v>221</v>
      </c>
      <c r="D243" s="3" t="s">
        <v>9</v>
      </c>
      <c r="E243" s="3">
        <v>374</v>
      </c>
      <c r="F243" s="3">
        <v>382</v>
      </c>
      <c r="G243" s="4">
        <v>6.6200000000000001E-6</v>
      </c>
      <c r="H243" s="3">
        <v>0.112</v>
      </c>
      <c r="I243" s="3" t="s">
        <v>79</v>
      </c>
    </row>
    <row r="244" spans="1:9" x14ac:dyDescent="0.2">
      <c r="A244" s="3" t="s">
        <v>58</v>
      </c>
      <c r="B244" s="3"/>
      <c r="C244" s="3" t="s">
        <v>221</v>
      </c>
      <c r="D244" s="3" t="s">
        <v>9</v>
      </c>
      <c r="E244" s="3">
        <v>375</v>
      </c>
      <c r="F244" s="3">
        <v>383</v>
      </c>
      <c r="G244" s="4">
        <v>3.5500000000000002E-5</v>
      </c>
      <c r="H244" s="3">
        <v>0.20799999999999999</v>
      </c>
      <c r="I244" s="3" t="s">
        <v>71</v>
      </c>
    </row>
    <row r="245" spans="1:9" x14ac:dyDescent="0.2">
      <c r="A245" s="3" t="s">
        <v>58</v>
      </c>
      <c r="B245" s="3"/>
      <c r="C245" s="3" t="s">
        <v>222</v>
      </c>
      <c r="D245" s="3" t="s">
        <v>9</v>
      </c>
      <c r="E245" s="3">
        <v>129</v>
      </c>
      <c r="F245" s="3">
        <v>137</v>
      </c>
      <c r="G245" s="4">
        <v>1.26E-5</v>
      </c>
      <c r="H245" s="3">
        <v>0.17499999999999999</v>
      </c>
      <c r="I245" s="3" t="s">
        <v>75</v>
      </c>
    </row>
    <row r="246" spans="1:9" x14ac:dyDescent="0.2">
      <c r="A246" s="3" t="s">
        <v>58</v>
      </c>
      <c r="B246" s="3"/>
      <c r="C246" s="3" t="s">
        <v>222</v>
      </c>
      <c r="D246" s="3" t="s">
        <v>9</v>
      </c>
      <c r="E246" s="3">
        <v>128</v>
      </c>
      <c r="F246" s="3">
        <v>136</v>
      </c>
      <c r="G246" s="4">
        <v>8.5400000000000002E-5</v>
      </c>
      <c r="H246" s="3">
        <v>0.32500000000000001</v>
      </c>
      <c r="I246" s="3" t="s">
        <v>61</v>
      </c>
    </row>
    <row r="247" spans="1:9" x14ac:dyDescent="0.2">
      <c r="A247" s="3" t="s">
        <v>58</v>
      </c>
      <c r="B247" s="3"/>
      <c r="C247" s="3" t="s">
        <v>223</v>
      </c>
      <c r="D247" s="3" t="s">
        <v>10</v>
      </c>
      <c r="E247" s="3">
        <v>402</v>
      </c>
      <c r="F247" s="3">
        <v>410</v>
      </c>
      <c r="G247" s="4">
        <v>6.6200000000000001E-6</v>
      </c>
      <c r="H247" s="3">
        <v>0.112</v>
      </c>
      <c r="I247" s="3" t="s">
        <v>79</v>
      </c>
    </row>
    <row r="248" spans="1:9" x14ac:dyDescent="0.2">
      <c r="A248" s="3" t="s">
        <v>58</v>
      </c>
      <c r="B248" s="3"/>
      <c r="C248" s="3" t="s">
        <v>223</v>
      </c>
      <c r="D248" s="3" t="s">
        <v>9</v>
      </c>
      <c r="E248" s="3">
        <v>182</v>
      </c>
      <c r="F248" s="3">
        <v>190</v>
      </c>
      <c r="G248" s="4">
        <v>6.6200000000000001E-6</v>
      </c>
      <c r="H248" s="3">
        <v>0.112</v>
      </c>
      <c r="I248" s="3" t="s">
        <v>79</v>
      </c>
    </row>
    <row r="249" spans="1:9" x14ac:dyDescent="0.2">
      <c r="A249" s="3" t="s">
        <v>58</v>
      </c>
      <c r="B249" s="3"/>
      <c r="C249" s="3" t="s">
        <v>223</v>
      </c>
      <c r="D249" s="3" t="s">
        <v>10</v>
      </c>
      <c r="E249" s="3">
        <v>401</v>
      </c>
      <c r="F249" s="3">
        <v>409</v>
      </c>
      <c r="G249" s="4">
        <v>2.4000000000000001E-5</v>
      </c>
      <c r="H249" s="3">
        <v>0.17499999999999999</v>
      </c>
      <c r="I249" s="3" t="s">
        <v>64</v>
      </c>
    </row>
    <row r="250" spans="1:9" x14ac:dyDescent="0.2">
      <c r="A250" s="3" t="s">
        <v>58</v>
      </c>
      <c r="B250" s="3"/>
      <c r="C250" s="3" t="s">
        <v>224</v>
      </c>
      <c r="D250" s="3" t="s">
        <v>10</v>
      </c>
      <c r="E250" s="3">
        <v>486</v>
      </c>
      <c r="F250" s="3">
        <v>494</v>
      </c>
      <c r="G250" s="4">
        <v>6.6200000000000001E-6</v>
      </c>
      <c r="H250" s="3">
        <v>0.112</v>
      </c>
      <c r="I250" s="3" t="s">
        <v>79</v>
      </c>
    </row>
    <row r="251" spans="1:9" x14ac:dyDescent="0.2">
      <c r="A251" s="3" t="s">
        <v>58</v>
      </c>
      <c r="B251" s="3"/>
      <c r="C251" s="3" t="s">
        <v>224</v>
      </c>
      <c r="D251" s="3" t="s">
        <v>10</v>
      </c>
      <c r="E251" s="3">
        <v>485</v>
      </c>
      <c r="F251" s="3">
        <v>493</v>
      </c>
      <c r="G251" s="4">
        <v>2.4000000000000001E-5</v>
      </c>
      <c r="H251" s="3">
        <v>0.17499999999999999</v>
      </c>
      <c r="I251" s="3" t="s">
        <v>64</v>
      </c>
    </row>
    <row r="252" spans="1:9" x14ac:dyDescent="0.2">
      <c r="A252" s="3" t="s">
        <v>58</v>
      </c>
      <c r="B252" s="3"/>
      <c r="C252" s="3" t="s">
        <v>225</v>
      </c>
      <c r="D252" s="3" t="s">
        <v>10</v>
      </c>
      <c r="E252" s="3">
        <v>11</v>
      </c>
      <c r="F252" s="3">
        <v>19</v>
      </c>
      <c r="G252" s="4">
        <v>4.0399999999999999E-5</v>
      </c>
      <c r="H252" s="3">
        <v>0.20799999999999999</v>
      </c>
      <c r="I252" s="3" t="s">
        <v>59</v>
      </c>
    </row>
    <row r="253" spans="1:9" x14ac:dyDescent="0.2">
      <c r="A253" s="3" t="s">
        <v>58</v>
      </c>
      <c r="B253" s="3"/>
      <c r="C253" s="3" t="s">
        <v>226</v>
      </c>
      <c r="D253" s="3" t="s">
        <v>10</v>
      </c>
      <c r="E253" s="3">
        <v>87</v>
      </c>
      <c r="F253" s="3">
        <v>95</v>
      </c>
      <c r="G253" s="4">
        <v>6.05E-5</v>
      </c>
      <c r="H253" s="3">
        <v>0.253</v>
      </c>
      <c r="I253" s="3" t="s">
        <v>81</v>
      </c>
    </row>
    <row r="254" spans="1:9" x14ac:dyDescent="0.2">
      <c r="A254" s="3" t="s">
        <v>58</v>
      </c>
      <c r="B254" s="3"/>
      <c r="C254" s="3" t="s">
        <v>227</v>
      </c>
      <c r="D254" s="3" t="s">
        <v>9</v>
      </c>
      <c r="E254" s="3">
        <v>24</v>
      </c>
      <c r="F254" s="3">
        <v>32</v>
      </c>
      <c r="G254" s="4">
        <v>2.4000000000000001E-5</v>
      </c>
      <c r="H254" s="3">
        <v>0.17499999999999999</v>
      </c>
      <c r="I254" s="3" t="s">
        <v>64</v>
      </c>
    </row>
    <row r="255" spans="1:9" x14ac:dyDescent="0.2">
      <c r="A255" s="3" t="s">
        <v>58</v>
      </c>
      <c r="B255" s="3"/>
      <c r="C255" s="3" t="s">
        <v>228</v>
      </c>
      <c r="D255" s="3" t="s">
        <v>9</v>
      </c>
      <c r="E255" s="3">
        <v>278</v>
      </c>
      <c r="F255" s="3">
        <v>286</v>
      </c>
      <c r="G255" s="4">
        <v>6.05E-5</v>
      </c>
      <c r="H255" s="3">
        <v>0.253</v>
      </c>
      <c r="I255" s="3" t="s">
        <v>81</v>
      </c>
    </row>
    <row r="256" spans="1:9" x14ac:dyDescent="0.2">
      <c r="A256" s="3" t="s">
        <v>58</v>
      </c>
      <c r="B256" s="3"/>
      <c r="C256" s="3" t="s">
        <v>229</v>
      </c>
      <c r="D256" s="3" t="s">
        <v>10</v>
      </c>
      <c r="E256" s="3">
        <v>14</v>
      </c>
      <c r="F256" s="3">
        <v>22</v>
      </c>
      <c r="G256" s="4">
        <v>4.0399999999999999E-5</v>
      </c>
      <c r="H256" s="3">
        <v>0.20799999999999999</v>
      </c>
      <c r="I256" s="3" t="s">
        <v>59</v>
      </c>
    </row>
    <row r="257" spans="1:9" x14ac:dyDescent="0.2">
      <c r="A257" s="3" t="s">
        <v>58</v>
      </c>
      <c r="B257" s="3"/>
      <c r="C257" s="3" t="s">
        <v>230</v>
      </c>
      <c r="D257" s="3" t="s">
        <v>10</v>
      </c>
      <c r="E257" s="3">
        <v>320</v>
      </c>
      <c r="F257" s="3">
        <v>328</v>
      </c>
      <c r="G257" s="4">
        <v>1.6699999999999999E-5</v>
      </c>
      <c r="H257" s="3">
        <v>0.17499999999999999</v>
      </c>
      <c r="I257" s="3" t="s">
        <v>94</v>
      </c>
    </row>
    <row r="258" spans="1:9" x14ac:dyDescent="0.2">
      <c r="A258" s="3" t="s">
        <v>58</v>
      </c>
      <c r="B258" s="3"/>
      <c r="C258" s="3" t="s">
        <v>230</v>
      </c>
      <c r="D258" s="3" t="s">
        <v>10</v>
      </c>
      <c r="E258" s="3">
        <v>144</v>
      </c>
      <c r="F258" s="3">
        <v>152</v>
      </c>
      <c r="G258" s="4">
        <v>2.4000000000000001E-5</v>
      </c>
      <c r="H258" s="3">
        <v>0.17499999999999999</v>
      </c>
      <c r="I258" s="3" t="s">
        <v>64</v>
      </c>
    </row>
    <row r="259" spans="1:9" x14ac:dyDescent="0.2">
      <c r="A259" s="3" t="s">
        <v>58</v>
      </c>
      <c r="B259" s="3"/>
      <c r="C259" s="3" t="s">
        <v>231</v>
      </c>
      <c r="D259" s="3" t="s">
        <v>9</v>
      </c>
      <c r="E259" s="3">
        <v>32</v>
      </c>
      <c r="F259" s="3">
        <v>40</v>
      </c>
      <c r="G259" s="4">
        <v>4.0399999999999999E-5</v>
      </c>
      <c r="H259" s="3">
        <v>0.20799999999999999</v>
      </c>
      <c r="I259" s="3" t="s">
        <v>59</v>
      </c>
    </row>
    <row r="260" spans="1:9" x14ac:dyDescent="0.2">
      <c r="A260" s="3" t="s">
        <v>58</v>
      </c>
      <c r="B260" s="3"/>
      <c r="C260" s="3" t="s">
        <v>232</v>
      </c>
      <c r="D260" s="3" t="s">
        <v>10</v>
      </c>
      <c r="E260" s="3">
        <v>432</v>
      </c>
      <c r="F260" s="3">
        <v>440</v>
      </c>
      <c r="G260" s="4">
        <v>1.6699999999999999E-5</v>
      </c>
      <c r="H260" s="3">
        <v>0.17499999999999999</v>
      </c>
      <c r="I260" s="3" t="s">
        <v>94</v>
      </c>
    </row>
    <row r="261" spans="1:9" x14ac:dyDescent="0.2">
      <c r="A261" s="3" t="s">
        <v>58</v>
      </c>
      <c r="B261" s="3"/>
      <c r="C261" s="3" t="s">
        <v>232</v>
      </c>
      <c r="D261" s="3" t="s">
        <v>10</v>
      </c>
      <c r="E261" s="3">
        <v>441</v>
      </c>
      <c r="F261" s="3">
        <v>449</v>
      </c>
      <c r="G261" s="4">
        <v>1.6699999999999999E-5</v>
      </c>
      <c r="H261" s="3">
        <v>0.17499999999999999</v>
      </c>
      <c r="I261" s="3" t="s">
        <v>94</v>
      </c>
    </row>
    <row r="262" spans="1:9" x14ac:dyDescent="0.2">
      <c r="A262" s="3" t="s">
        <v>58</v>
      </c>
      <c r="B262" s="3"/>
      <c r="C262" s="3" t="s">
        <v>233</v>
      </c>
      <c r="D262" s="3" t="s">
        <v>9</v>
      </c>
      <c r="E262" s="3">
        <v>80</v>
      </c>
      <c r="F262" s="3">
        <v>88</v>
      </c>
      <c r="G262" s="4">
        <v>6.6200000000000001E-6</v>
      </c>
      <c r="H262" s="3">
        <v>0.112</v>
      </c>
      <c r="I262" s="3" t="s">
        <v>79</v>
      </c>
    </row>
    <row r="263" spans="1:9" x14ac:dyDescent="0.2">
      <c r="A263" s="3" t="s">
        <v>58</v>
      </c>
      <c r="B263" s="3"/>
      <c r="C263" s="3" t="s">
        <v>234</v>
      </c>
      <c r="D263" s="3" t="s">
        <v>9</v>
      </c>
      <c r="E263" s="3">
        <v>89</v>
      </c>
      <c r="F263" s="3">
        <v>97</v>
      </c>
      <c r="G263" s="4">
        <v>1.26E-5</v>
      </c>
      <c r="H263" s="3">
        <v>0.17499999999999999</v>
      </c>
      <c r="I263" s="3" t="s">
        <v>75</v>
      </c>
    </row>
    <row r="264" spans="1:9" x14ac:dyDescent="0.2">
      <c r="A264" s="3" t="s">
        <v>58</v>
      </c>
      <c r="B264" s="3"/>
      <c r="C264" s="3" t="s">
        <v>234</v>
      </c>
      <c r="D264" s="3" t="s">
        <v>10</v>
      </c>
      <c r="E264" s="3">
        <v>338</v>
      </c>
      <c r="F264" s="3">
        <v>346</v>
      </c>
      <c r="G264" s="4">
        <v>2.4000000000000001E-5</v>
      </c>
      <c r="H264" s="3">
        <v>0.17499999999999999</v>
      </c>
      <c r="I264" s="3" t="s">
        <v>64</v>
      </c>
    </row>
    <row r="265" spans="1:9" x14ac:dyDescent="0.2">
      <c r="A265" s="3" t="s">
        <v>58</v>
      </c>
      <c r="B265" s="3"/>
      <c r="C265" s="3" t="s">
        <v>235</v>
      </c>
      <c r="D265" s="3" t="s">
        <v>10</v>
      </c>
      <c r="E265" s="3">
        <v>74</v>
      </c>
      <c r="F265" s="3">
        <v>82</v>
      </c>
      <c r="G265" s="4">
        <v>3.5500000000000002E-5</v>
      </c>
      <c r="H265" s="3">
        <v>0.20799999999999999</v>
      </c>
      <c r="I265" s="3" t="s">
        <v>71</v>
      </c>
    </row>
    <row r="266" spans="1:9" x14ac:dyDescent="0.2">
      <c r="A266" s="3" t="s">
        <v>58</v>
      </c>
      <c r="B266" s="3"/>
      <c r="C266" s="3" t="s">
        <v>236</v>
      </c>
      <c r="D266" s="3" t="s">
        <v>10</v>
      </c>
      <c r="E266" s="3">
        <v>392</v>
      </c>
      <c r="F266" s="3">
        <v>400</v>
      </c>
      <c r="G266" s="4">
        <v>6.6200000000000001E-6</v>
      </c>
      <c r="H266" s="3">
        <v>0.112</v>
      </c>
      <c r="I266" s="3" t="s">
        <v>79</v>
      </c>
    </row>
    <row r="267" spans="1:9" x14ac:dyDescent="0.2">
      <c r="A267" s="3" t="s">
        <v>58</v>
      </c>
      <c r="B267" s="3"/>
      <c r="C267" s="3" t="s">
        <v>236</v>
      </c>
      <c r="D267" s="3" t="s">
        <v>10</v>
      </c>
      <c r="E267" s="3">
        <v>391</v>
      </c>
      <c r="F267" s="3">
        <v>399</v>
      </c>
      <c r="G267" s="4">
        <v>3.5500000000000002E-5</v>
      </c>
      <c r="H267" s="3">
        <v>0.20799999999999999</v>
      </c>
      <c r="I267" s="3" t="s">
        <v>71</v>
      </c>
    </row>
    <row r="268" spans="1:9" x14ac:dyDescent="0.2">
      <c r="A268" s="3" t="s">
        <v>58</v>
      </c>
      <c r="B268" s="3"/>
      <c r="C268" s="3" t="s">
        <v>237</v>
      </c>
      <c r="D268" s="3" t="s">
        <v>10</v>
      </c>
      <c r="E268" s="3">
        <v>185</v>
      </c>
      <c r="F268" s="3">
        <v>193</v>
      </c>
      <c r="G268" s="4">
        <v>4.0399999999999999E-5</v>
      </c>
      <c r="H268" s="3">
        <v>0.20799999999999999</v>
      </c>
      <c r="I268" s="3" t="s">
        <v>59</v>
      </c>
    </row>
    <row r="269" spans="1:9" x14ac:dyDescent="0.2">
      <c r="A269" s="3" t="s">
        <v>58</v>
      </c>
      <c r="B269" s="3"/>
      <c r="C269" s="3" t="s">
        <v>238</v>
      </c>
      <c r="D269" s="3" t="s">
        <v>10</v>
      </c>
      <c r="E269" s="3">
        <v>366</v>
      </c>
      <c r="F269" s="3">
        <v>374</v>
      </c>
      <c r="G269" s="4">
        <v>2.94E-5</v>
      </c>
      <c r="H269" s="3">
        <v>0.20200000000000001</v>
      </c>
      <c r="I269" s="3" t="s">
        <v>70</v>
      </c>
    </row>
    <row r="270" spans="1:9" x14ac:dyDescent="0.2">
      <c r="A270" s="3" t="s">
        <v>58</v>
      </c>
      <c r="B270" s="3"/>
      <c r="C270" s="3" t="s">
        <v>239</v>
      </c>
      <c r="D270" s="3" t="s">
        <v>10</v>
      </c>
      <c r="E270" s="3">
        <v>406</v>
      </c>
      <c r="F270" s="3">
        <v>414</v>
      </c>
      <c r="G270" s="4">
        <v>6.6200000000000001E-6</v>
      </c>
      <c r="H270" s="3">
        <v>0.112</v>
      </c>
      <c r="I270" s="3" t="s">
        <v>79</v>
      </c>
    </row>
    <row r="271" spans="1:9" x14ac:dyDescent="0.2">
      <c r="A271" s="3" t="s">
        <v>58</v>
      </c>
      <c r="B271" s="3"/>
      <c r="C271" s="3" t="s">
        <v>239</v>
      </c>
      <c r="D271" s="3" t="s">
        <v>10</v>
      </c>
      <c r="E271" s="3">
        <v>405</v>
      </c>
      <c r="F271" s="3">
        <v>413</v>
      </c>
      <c r="G271" s="4">
        <v>2.4000000000000001E-5</v>
      </c>
      <c r="H271" s="3">
        <v>0.17499999999999999</v>
      </c>
      <c r="I271" s="3" t="s">
        <v>64</v>
      </c>
    </row>
    <row r="272" spans="1:9" x14ac:dyDescent="0.2">
      <c r="A272" s="3" t="s">
        <v>58</v>
      </c>
      <c r="B272" s="3"/>
      <c r="C272" s="3" t="s">
        <v>239</v>
      </c>
      <c r="D272" s="3" t="s">
        <v>10</v>
      </c>
      <c r="E272" s="3">
        <v>187</v>
      </c>
      <c r="F272" s="3">
        <v>195</v>
      </c>
      <c r="G272" s="4">
        <v>6.05E-5</v>
      </c>
      <c r="H272" s="3">
        <v>0.253</v>
      </c>
      <c r="I272" s="3" t="s">
        <v>81</v>
      </c>
    </row>
    <row r="273" spans="1:9" x14ac:dyDescent="0.2">
      <c r="A273" s="3" t="s">
        <v>58</v>
      </c>
      <c r="B273" s="3"/>
      <c r="C273" s="3" t="s">
        <v>239</v>
      </c>
      <c r="D273" s="3" t="s">
        <v>9</v>
      </c>
      <c r="E273" s="3">
        <v>83</v>
      </c>
      <c r="F273" s="3">
        <v>91</v>
      </c>
      <c r="G273" s="4">
        <v>9.6000000000000002E-5</v>
      </c>
      <c r="H273" s="3">
        <v>0.35499999999999998</v>
      </c>
      <c r="I273" s="3" t="s">
        <v>72</v>
      </c>
    </row>
    <row r="274" spans="1:9" x14ac:dyDescent="0.2">
      <c r="A274" s="3" t="s">
        <v>58</v>
      </c>
      <c r="B274" s="3"/>
      <c r="C274" s="3" t="s">
        <v>240</v>
      </c>
      <c r="D274" s="3" t="s">
        <v>9</v>
      </c>
      <c r="E274" s="3">
        <v>234</v>
      </c>
      <c r="F274" s="3">
        <v>242</v>
      </c>
      <c r="G274" s="4">
        <v>6.05E-5</v>
      </c>
      <c r="H274" s="3">
        <v>0.253</v>
      </c>
      <c r="I274" s="3" t="s">
        <v>81</v>
      </c>
    </row>
    <row r="275" spans="1:9" x14ac:dyDescent="0.2">
      <c r="A275" s="3" t="s">
        <v>58</v>
      </c>
      <c r="B275" s="3"/>
      <c r="C275" s="3" t="s">
        <v>14</v>
      </c>
      <c r="D275" s="3" t="s">
        <v>9</v>
      </c>
      <c r="E275" s="3">
        <v>38</v>
      </c>
      <c r="F275" s="3">
        <v>46</v>
      </c>
      <c r="G275" s="4">
        <v>1.26E-5</v>
      </c>
      <c r="H275" s="3">
        <v>0.17499999999999999</v>
      </c>
      <c r="I275" s="3" t="s">
        <v>75</v>
      </c>
    </row>
    <row r="276" spans="1:9" x14ac:dyDescent="0.2">
      <c r="A276" s="3" t="s">
        <v>58</v>
      </c>
      <c r="B276" s="3"/>
      <c r="C276" s="3" t="s">
        <v>14</v>
      </c>
      <c r="D276" s="3" t="s">
        <v>9</v>
      </c>
      <c r="E276" s="3">
        <v>37</v>
      </c>
      <c r="F276" s="3">
        <v>45</v>
      </c>
      <c r="G276" s="4">
        <v>8.5400000000000002E-5</v>
      </c>
      <c r="H276" s="3">
        <v>0.32500000000000001</v>
      </c>
      <c r="I276" s="3" t="s">
        <v>61</v>
      </c>
    </row>
    <row r="277" spans="1:9" x14ac:dyDescent="0.2">
      <c r="A277" s="3" t="s">
        <v>58</v>
      </c>
      <c r="B277" s="3"/>
      <c r="C277" s="3" t="s">
        <v>241</v>
      </c>
      <c r="D277" s="3" t="s">
        <v>10</v>
      </c>
      <c r="E277" s="3">
        <v>360</v>
      </c>
      <c r="F277" s="3">
        <v>368</v>
      </c>
      <c r="G277" s="4">
        <v>6.7899999999999997E-5</v>
      </c>
      <c r="H277" s="3">
        <v>0.27900000000000003</v>
      </c>
      <c r="I277" s="3" t="s">
        <v>154</v>
      </c>
    </row>
    <row r="278" spans="1:9" x14ac:dyDescent="0.2">
      <c r="A278" s="3" t="s">
        <v>58</v>
      </c>
      <c r="B278" s="3"/>
      <c r="C278" s="3" t="s">
        <v>242</v>
      </c>
      <c r="D278" s="3" t="s">
        <v>9</v>
      </c>
      <c r="E278" s="3">
        <v>58</v>
      </c>
      <c r="F278" s="3">
        <v>66</v>
      </c>
      <c r="G278" s="4">
        <v>6.6200000000000001E-6</v>
      </c>
      <c r="H278" s="3">
        <v>0.112</v>
      </c>
      <c r="I278" s="3" t="s">
        <v>79</v>
      </c>
    </row>
    <row r="279" spans="1:9" x14ac:dyDescent="0.2">
      <c r="A279" s="3" t="s">
        <v>58</v>
      </c>
      <c r="B279" s="3"/>
      <c r="C279" s="3" t="s">
        <v>242</v>
      </c>
      <c r="D279" s="3" t="s">
        <v>9</v>
      </c>
      <c r="E279" s="3">
        <v>59</v>
      </c>
      <c r="F279" s="3">
        <v>67</v>
      </c>
      <c r="G279" s="4">
        <v>2.4000000000000001E-5</v>
      </c>
      <c r="H279" s="3">
        <v>0.17499999999999999</v>
      </c>
      <c r="I279" s="3" t="s">
        <v>64</v>
      </c>
    </row>
    <row r="280" spans="1:9" x14ac:dyDescent="0.2">
      <c r="A280" s="3" t="s">
        <v>58</v>
      </c>
      <c r="B280" s="3"/>
      <c r="C280" s="3" t="s">
        <v>243</v>
      </c>
      <c r="D280" s="3" t="s">
        <v>9</v>
      </c>
      <c r="E280" s="3">
        <v>98</v>
      </c>
      <c r="F280" s="3">
        <v>106</v>
      </c>
      <c r="G280" s="4">
        <v>9.6000000000000002E-5</v>
      </c>
      <c r="H280" s="3">
        <v>0.35499999999999998</v>
      </c>
      <c r="I280" s="3" t="s">
        <v>72</v>
      </c>
    </row>
    <row r="281" spans="1:9" x14ac:dyDescent="0.2">
      <c r="A281" s="3" t="s">
        <v>58</v>
      </c>
      <c r="B281" s="3"/>
      <c r="C281" s="3" t="s">
        <v>244</v>
      </c>
      <c r="D281" s="3" t="s">
        <v>10</v>
      </c>
      <c r="E281" s="3">
        <v>335</v>
      </c>
      <c r="F281" s="3">
        <v>343</v>
      </c>
      <c r="G281" s="4">
        <v>6.6200000000000001E-6</v>
      </c>
      <c r="H281" s="3">
        <v>0.112</v>
      </c>
      <c r="I281" s="3" t="s">
        <v>79</v>
      </c>
    </row>
    <row r="282" spans="1:9" x14ac:dyDescent="0.2">
      <c r="A282" s="3" t="s">
        <v>58</v>
      </c>
      <c r="B282" s="3"/>
      <c r="C282" s="3" t="s">
        <v>244</v>
      </c>
      <c r="D282" s="3" t="s">
        <v>10</v>
      </c>
      <c r="E282" s="3">
        <v>334</v>
      </c>
      <c r="F282" s="3">
        <v>342</v>
      </c>
      <c r="G282" s="4">
        <v>1.6699999999999999E-5</v>
      </c>
      <c r="H282" s="3">
        <v>0.17499999999999999</v>
      </c>
      <c r="I282" s="3" t="s">
        <v>94</v>
      </c>
    </row>
    <row r="283" spans="1:9" x14ac:dyDescent="0.2">
      <c r="A283" s="3" t="s">
        <v>58</v>
      </c>
      <c r="B283" s="3"/>
      <c r="C283" s="3" t="s">
        <v>52</v>
      </c>
      <c r="D283" s="3" t="s">
        <v>10</v>
      </c>
      <c r="E283" s="3">
        <v>454</v>
      </c>
      <c r="F283" s="3">
        <v>462</v>
      </c>
      <c r="G283" s="4">
        <v>6.6200000000000001E-6</v>
      </c>
      <c r="H283" s="3">
        <v>0.112</v>
      </c>
      <c r="I283" s="3" t="s">
        <v>79</v>
      </c>
    </row>
    <row r="284" spans="1:9" x14ac:dyDescent="0.2">
      <c r="A284" s="3" t="s">
        <v>58</v>
      </c>
      <c r="B284" s="3"/>
      <c r="C284" s="3" t="s">
        <v>245</v>
      </c>
      <c r="D284" s="3" t="s">
        <v>10</v>
      </c>
      <c r="E284" s="3">
        <v>414</v>
      </c>
      <c r="F284" s="3">
        <v>422</v>
      </c>
      <c r="G284" s="4">
        <v>4.0399999999999999E-5</v>
      </c>
      <c r="H284" s="3">
        <v>0.20799999999999999</v>
      </c>
      <c r="I284" s="3" t="s">
        <v>59</v>
      </c>
    </row>
    <row r="285" spans="1:9" x14ac:dyDescent="0.2">
      <c r="A285" s="3" t="s">
        <v>58</v>
      </c>
      <c r="B285" s="3"/>
      <c r="C285" s="3" t="s">
        <v>40</v>
      </c>
      <c r="D285" s="3" t="s">
        <v>10</v>
      </c>
      <c r="E285" s="3">
        <v>448</v>
      </c>
      <c r="F285" s="3">
        <v>456</v>
      </c>
      <c r="G285" s="4">
        <v>6.6200000000000001E-6</v>
      </c>
      <c r="H285" s="3">
        <v>0.112</v>
      </c>
      <c r="I285" s="3" t="s">
        <v>79</v>
      </c>
    </row>
    <row r="286" spans="1:9" x14ac:dyDescent="0.2">
      <c r="A286" s="3" t="s">
        <v>58</v>
      </c>
      <c r="B286" s="3"/>
      <c r="C286" s="3" t="s">
        <v>40</v>
      </c>
      <c r="D286" s="3" t="s">
        <v>10</v>
      </c>
      <c r="E286" s="3">
        <v>447</v>
      </c>
      <c r="F286" s="3">
        <v>455</v>
      </c>
      <c r="G286" s="4">
        <v>2.4000000000000001E-5</v>
      </c>
      <c r="H286" s="3">
        <v>0.17499999999999999</v>
      </c>
      <c r="I286" s="3" t="s">
        <v>64</v>
      </c>
    </row>
    <row r="287" spans="1:9" x14ac:dyDescent="0.2">
      <c r="A287" s="3" t="s">
        <v>58</v>
      </c>
      <c r="B287" s="3"/>
      <c r="C287" s="3" t="s">
        <v>45</v>
      </c>
      <c r="D287" s="3" t="s">
        <v>10</v>
      </c>
      <c r="E287" s="3">
        <v>128</v>
      </c>
      <c r="F287" s="3">
        <v>136</v>
      </c>
      <c r="G287" s="4">
        <v>6.05E-5</v>
      </c>
      <c r="H287" s="3">
        <v>0.253</v>
      </c>
      <c r="I287" s="3" t="s">
        <v>81</v>
      </c>
    </row>
    <row r="288" spans="1:9" x14ac:dyDescent="0.2">
      <c r="A288" s="3" t="s">
        <v>58</v>
      </c>
      <c r="B288" s="3"/>
      <c r="C288" s="3" t="s">
        <v>246</v>
      </c>
      <c r="D288" s="3" t="s">
        <v>10</v>
      </c>
      <c r="E288" s="3">
        <v>364</v>
      </c>
      <c r="F288" s="3">
        <v>372</v>
      </c>
      <c r="G288" s="4">
        <v>3.5500000000000002E-5</v>
      </c>
      <c r="H288" s="3">
        <v>0.20799999999999999</v>
      </c>
      <c r="I288" s="3" t="s">
        <v>71</v>
      </c>
    </row>
    <row r="289" spans="1:9" x14ac:dyDescent="0.2">
      <c r="A289" s="3" t="s">
        <v>58</v>
      </c>
      <c r="B289" s="3"/>
      <c r="C289" s="3" t="s">
        <v>17</v>
      </c>
      <c r="D289" s="3" t="s">
        <v>9</v>
      </c>
      <c r="E289" s="3">
        <v>27</v>
      </c>
      <c r="F289" s="3">
        <v>35</v>
      </c>
      <c r="G289" s="4">
        <v>6.6200000000000001E-6</v>
      </c>
      <c r="H289" s="3">
        <v>0.112</v>
      </c>
      <c r="I289" s="3" t="s">
        <v>79</v>
      </c>
    </row>
    <row r="290" spans="1:9" x14ac:dyDescent="0.2">
      <c r="A290" s="3" t="s">
        <v>58</v>
      </c>
      <c r="B290" s="3"/>
      <c r="C290" s="3" t="s">
        <v>247</v>
      </c>
      <c r="D290" s="3" t="s">
        <v>10</v>
      </c>
      <c r="E290" s="3">
        <v>178</v>
      </c>
      <c r="F290" s="3">
        <v>186</v>
      </c>
      <c r="G290" s="4">
        <v>4.0399999999999999E-5</v>
      </c>
      <c r="H290" s="3">
        <v>0.20799999999999999</v>
      </c>
      <c r="I290" s="3" t="s">
        <v>59</v>
      </c>
    </row>
    <row r="291" spans="1:9" x14ac:dyDescent="0.2">
      <c r="A291" s="3" t="s">
        <v>58</v>
      </c>
      <c r="B291" s="3"/>
      <c r="C291" s="3" t="s">
        <v>248</v>
      </c>
      <c r="D291" s="3" t="s">
        <v>10</v>
      </c>
      <c r="E291" s="3">
        <v>451</v>
      </c>
      <c r="F291" s="3">
        <v>459</v>
      </c>
      <c r="G291" s="4">
        <v>8.5400000000000002E-5</v>
      </c>
      <c r="H291" s="3">
        <v>0.32500000000000001</v>
      </c>
      <c r="I291" s="3" t="s">
        <v>61</v>
      </c>
    </row>
    <row r="292" spans="1:9" x14ac:dyDescent="0.2">
      <c r="A292" s="3" t="s">
        <v>58</v>
      </c>
      <c r="B292" s="3"/>
      <c r="C292" s="3" t="s">
        <v>249</v>
      </c>
      <c r="D292" s="3" t="s">
        <v>10</v>
      </c>
      <c r="E292" s="3">
        <v>359</v>
      </c>
      <c r="F292" s="3">
        <v>367</v>
      </c>
      <c r="G292" s="4">
        <v>2.4000000000000001E-5</v>
      </c>
      <c r="H292" s="3">
        <v>0.17499999999999999</v>
      </c>
      <c r="I292" s="3" t="s">
        <v>64</v>
      </c>
    </row>
    <row r="293" spans="1:9" x14ac:dyDescent="0.2">
      <c r="A293" s="3" t="s">
        <v>58</v>
      </c>
      <c r="B293" s="3"/>
      <c r="C293" s="3" t="s">
        <v>250</v>
      </c>
      <c r="D293" s="3" t="s">
        <v>9</v>
      </c>
      <c r="E293" s="3">
        <v>327</v>
      </c>
      <c r="F293" s="3">
        <v>335</v>
      </c>
      <c r="G293" s="4">
        <v>9.3400000000000004E-6</v>
      </c>
      <c r="H293" s="3">
        <v>0.13700000000000001</v>
      </c>
      <c r="I293" s="3" t="s">
        <v>66</v>
      </c>
    </row>
    <row r="294" spans="1:9" x14ac:dyDescent="0.2">
      <c r="A294" s="3" t="s">
        <v>58</v>
      </c>
      <c r="B294" s="3"/>
      <c r="C294" s="3" t="s">
        <v>250</v>
      </c>
      <c r="D294" s="3" t="s">
        <v>10</v>
      </c>
      <c r="E294" s="3">
        <v>218</v>
      </c>
      <c r="F294" s="3">
        <v>226</v>
      </c>
      <c r="G294" s="4">
        <v>2.4000000000000001E-5</v>
      </c>
      <c r="H294" s="3">
        <v>0.17499999999999999</v>
      </c>
      <c r="I294" s="3" t="s">
        <v>64</v>
      </c>
    </row>
    <row r="295" spans="1:9" x14ac:dyDescent="0.2">
      <c r="A295" s="3" t="s">
        <v>58</v>
      </c>
      <c r="B295" s="3"/>
      <c r="C295" s="3" t="s">
        <v>250</v>
      </c>
      <c r="D295" s="3" t="s">
        <v>9</v>
      </c>
      <c r="E295" s="3">
        <v>328</v>
      </c>
      <c r="F295" s="3">
        <v>336</v>
      </c>
      <c r="G295" s="4">
        <v>5.7800000000000002E-5</v>
      </c>
      <c r="H295" s="3">
        <v>0.253</v>
      </c>
      <c r="I295" s="3" t="s">
        <v>63</v>
      </c>
    </row>
    <row r="296" spans="1:9" x14ac:dyDescent="0.2">
      <c r="A296" s="3" t="s">
        <v>58</v>
      </c>
      <c r="B296" s="3"/>
      <c r="C296" s="3" t="s">
        <v>251</v>
      </c>
      <c r="D296" s="3" t="s">
        <v>10</v>
      </c>
      <c r="E296" s="3">
        <v>110</v>
      </c>
      <c r="F296" s="3">
        <v>118</v>
      </c>
      <c r="G296" s="4">
        <v>8.5400000000000002E-5</v>
      </c>
      <c r="H296" s="3">
        <v>0.32500000000000001</v>
      </c>
      <c r="I296" s="3" t="s">
        <v>61</v>
      </c>
    </row>
    <row r="297" spans="1:9" x14ac:dyDescent="0.2">
      <c r="A297" s="3" t="s">
        <v>58</v>
      </c>
      <c r="B297" s="3"/>
      <c r="C297" s="3" t="s">
        <v>28</v>
      </c>
      <c r="D297" s="3" t="s">
        <v>10</v>
      </c>
      <c r="E297" s="3">
        <v>138</v>
      </c>
      <c r="F297" s="3">
        <v>146</v>
      </c>
      <c r="G297" s="4">
        <v>9.3400000000000004E-6</v>
      </c>
      <c r="H297" s="3">
        <v>0.13700000000000001</v>
      </c>
      <c r="I297" s="3" t="s">
        <v>66</v>
      </c>
    </row>
    <row r="298" spans="1:9" x14ac:dyDescent="0.2">
      <c r="A298" s="3" t="s">
        <v>58</v>
      </c>
      <c r="B298" s="3"/>
      <c r="C298" s="3" t="s">
        <v>28</v>
      </c>
      <c r="D298" s="3" t="s">
        <v>10</v>
      </c>
      <c r="E298" s="3">
        <v>137</v>
      </c>
      <c r="F298" s="3">
        <v>145</v>
      </c>
      <c r="G298" s="4">
        <v>5.7800000000000002E-5</v>
      </c>
      <c r="H298" s="3">
        <v>0.253</v>
      </c>
      <c r="I298" s="3" t="s">
        <v>63</v>
      </c>
    </row>
    <row r="299" spans="1:9" x14ac:dyDescent="0.2">
      <c r="A299" s="3" t="s">
        <v>58</v>
      </c>
      <c r="B299" s="3"/>
      <c r="C299" s="3" t="s">
        <v>252</v>
      </c>
      <c r="D299" s="3" t="s">
        <v>9</v>
      </c>
      <c r="E299" s="3">
        <v>383</v>
      </c>
      <c r="F299" s="3">
        <v>391</v>
      </c>
      <c r="G299" s="4">
        <v>6.7899999999999997E-5</v>
      </c>
      <c r="H299" s="3">
        <v>0.27900000000000003</v>
      </c>
      <c r="I299" s="3" t="s">
        <v>154</v>
      </c>
    </row>
    <row r="300" spans="1:9" x14ac:dyDescent="0.2">
      <c r="A300" s="3" t="s">
        <v>58</v>
      </c>
      <c r="B300" s="3"/>
      <c r="C300" s="3" t="s">
        <v>253</v>
      </c>
      <c r="D300" s="3" t="s">
        <v>10</v>
      </c>
      <c r="E300" s="3">
        <v>479</v>
      </c>
      <c r="F300" s="3">
        <v>487</v>
      </c>
      <c r="G300" s="4">
        <v>6.6200000000000001E-6</v>
      </c>
      <c r="H300" s="3">
        <v>0.112</v>
      </c>
      <c r="I300" s="3" t="s">
        <v>79</v>
      </c>
    </row>
    <row r="301" spans="1:9" x14ac:dyDescent="0.2">
      <c r="A301" s="3" t="s">
        <v>58</v>
      </c>
      <c r="B301" s="3"/>
      <c r="C301" s="3" t="s">
        <v>253</v>
      </c>
      <c r="D301" s="3" t="s">
        <v>10</v>
      </c>
      <c r="E301" s="3">
        <v>478</v>
      </c>
      <c r="F301" s="3">
        <v>486</v>
      </c>
      <c r="G301" s="4">
        <v>2.4000000000000001E-5</v>
      </c>
      <c r="H301" s="3">
        <v>0.17499999999999999</v>
      </c>
      <c r="I301" s="3" t="s">
        <v>64</v>
      </c>
    </row>
    <row r="302" spans="1:9" x14ac:dyDescent="0.2">
      <c r="A302" s="3" t="s">
        <v>58</v>
      </c>
      <c r="B302" s="3"/>
      <c r="C302" s="3" t="s">
        <v>254</v>
      </c>
      <c r="D302" s="3" t="s">
        <v>10</v>
      </c>
      <c r="E302" s="3">
        <v>268</v>
      </c>
      <c r="F302" s="3">
        <v>276</v>
      </c>
      <c r="G302" s="4">
        <v>2.0000000000000002E-5</v>
      </c>
      <c r="H302" s="3">
        <v>0.17499999999999999</v>
      </c>
      <c r="I302" s="3" t="s">
        <v>105</v>
      </c>
    </row>
    <row r="303" spans="1:9" x14ac:dyDescent="0.2">
      <c r="A303" s="3" t="s">
        <v>58</v>
      </c>
      <c r="B303" s="3"/>
      <c r="C303" s="3" t="s">
        <v>254</v>
      </c>
      <c r="D303" s="3" t="s">
        <v>10</v>
      </c>
      <c r="E303" s="3">
        <v>269</v>
      </c>
      <c r="F303" s="3">
        <v>277</v>
      </c>
      <c r="G303" s="4">
        <v>8.5400000000000002E-5</v>
      </c>
      <c r="H303" s="3">
        <v>0.32500000000000001</v>
      </c>
      <c r="I303" s="3" t="s">
        <v>61</v>
      </c>
    </row>
    <row r="304" spans="1:9" x14ac:dyDescent="0.2">
      <c r="A304" s="3" t="s">
        <v>58</v>
      </c>
      <c r="B304" s="3"/>
      <c r="C304" s="3" t="s">
        <v>255</v>
      </c>
      <c r="D304" s="3" t="s">
        <v>10</v>
      </c>
      <c r="E304" s="3">
        <v>143</v>
      </c>
      <c r="F304" s="3">
        <v>151</v>
      </c>
      <c r="G304" s="4">
        <v>6.6200000000000001E-6</v>
      </c>
      <c r="H304" s="3">
        <v>0.112</v>
      </c>
      <c r="I304" s="3" t="s">
        <v>79</v>
      </c>
    </row>
    <row r="305" spans="1:9" x14ac:dyDescent="0.2">
      <c r="A305" s="3" t="s">
        <v>58</v>
      </c>
      <c r="B305" s="3"/>
      <c r="C305" s="3" t="s">
        <v>256</v>
      </c>
      <c r="D305" s="3" t="s">
        <v>10</v>
      </c>
      <c r="E305" s="3">
        <v>56</v>
      </c>
      <c r="F305" s="3">
        <v>64</v>
      </c>
      <c r="G305" s="4">
        <v>6.6200000000000001E-6</v>
      </c>
      <c r="H305" s="3">
        <v>0.112</v>
      </c>
      <c r="I305" s="3" t="s">
        <v>79</v>
      </c>
    </row>
    <row r="306" spans="1:9" x14ac:dyDescent="0.2">
      <c r="A306" s="3" t="s">
        <v>58</v>
      </c>
      <c r="B306" s="3"/>
      <c r="C306" s="3" t="s">
        <v>256</v>
      </c>
      <c r="D306" s="3" t="s">
        <v>10</v>
      </c>
      <c r="E306" s="3">
        <v>55</v>
      </c>
      <c r="F306" s="3">
        <v>63</v>
      </c>
      <c r="G306" s="4">
        <v>3.5500000000000002E-5</v>
      </c>
      <c r="H306" s="3">
        <v>0.20799999999999999</v>
      </c>
      <c r="I306" s="3" t="s">
        <v>71</v>
      </c>
    </row>
    <row r="307" spans="1:9" x14ac:dyDescent="0.2">
      <c r="A307" s="3" t="s">
        <v>58</v>
      </c>
      <c r="B307" s="3"/>
      <c r="C307" s="3" t="s">
        <v>257</v>
      </c>
      <c r="D307" s="3" t="s">
        <v>10</v>
      </c>
      <c r="E307" s="3">
        <v>393</v>
      </c>
      <c r="F307" s="3">
        <v>401</v>
      </c>
      <c r="G307" s="4">
        <v>2.4000000000000001E-5</v>
      </c>
      <c r="H307" s="3">
        <v>0.17499999999999999</v>
      </c>
      <c r="I307" s="3" t="s">
        <v>64</v>
      </c>
    </row>
    <row r="308" spans="1:9" x14ac:dyDescent="0.2">
      <c r="A308" s="3" t="s">
        <v>58</v>
      </c>
      <c r="B308" s="3"/>
      <c r="C308" s="3" t="s">
        <v>258</v>
      </c>
      <c r="D308" s="3" t="s">
        <v>9</v>
      </c>
      <c r="E308" s="3">
        <v>160</v>
      </c>
      <c r="F308" s="3">
        <v>168</v>
      </c>
      <c r="G308" s="4">
        <v>6.6200000000000001E-6</v>
      </c>
      <c r="H308" s="3">
        <v>0.112</v>
      </c>
      <c r="I308" s="3" t="s">
        <v>79</v>
      </c>
    </row>
    <row r="309" spans="1:9" x14ac:dyDescent="0.2">
      <c r="A309" s="3" t="s">
        <v>58</v>
      </c>
      <c r="B309" s="3"/>
      <c r="C309" s="3" t="s">
        <v>258</v>
      </c>
      <c r="D309" s="3" t="s">
        <v>9</v>
      </c>
      <c r="E309" s="3">
        <v>161</v>
      </c>
      <c r="F309" s="3">
        <v>169</v>
      </c>
      <c r="G309" s="4">
        <v>2.4000000000000001E-5</v>
      </c>
      <c r="H309" s="3">
        <v>0.17499999999999999</v>
      </c>
      <c r="I309" s="3" t="s">
        <v>64</v>
      </c>
    </row>
    <row r="310" spans="1:9" x14ac:dyDescent="0.2">
      <c r="A310" s="3" t="s">
        <v>58</v>
      </c>
      <c r="B310" s="3"/>
      <c r="C310" s="3" t="s">
        <v>259</v>
      </c>
      <c r="D310" s="3" t="s">
        <v>10</v>
      </c>
      <c r="E310" s="3">
        <v>223</v>
      </c>
      <c r="F310" s="3">
        <v>231</v>
      </c>
      <c r="G310" s="4">
        <v>6.6200000000000001E-6</v>
      </c>
      <c r="H310" s="3">
        <v>0.112</v>
      </c>
      <c r="I310" s="3" t="s">
        <v>79</v>
      </c>
    </row>
    <row r="311" spans="1:9" x14ac:dyDescent="0.2">
      <c r="A311" s="3" t="s">
        <v>58</v>
      </c>
      <c r="B311" s="3"/>
      <c r="C311" s="3" t="s">
        <v>259</v>
      </c>
      <c r="D311" s="3" t="s">
        <v>10</v>
      </c>
      <c r="E311" s="3">
        <v>222</v>
      </c>
      <c r="F311" s="3">
        <v>230</v>
      </c>
      <c r="G311" s="4">
        <v>2.4000000000000001E-5</v>
      </c>
      <c r="H311" s="3">
        <v>0.17499999999999999</v>
      </c>
      <c r="I311" s="3" t="s">
        <v>64</v>
      </c>
    </row>
    <row r="312" spans="1:9" x14ac:dyDescent="0.2">
      <c r="A312" s="3" t="s">
        <v>58</v>
      </c>
      <c r="B312" s="3"/>
      <c r="C312" s="3" t="s">
        <v>260</v>
      </c>
      <c r="D312" s="3" t="s">
        <v>10</v>
      </c>
      <c r="E312" s="3">
        <v>227</v>
      </c>
      <c r="F312" s="3">
        <v>235</v>
      </c>
      <c r="G312" s="4">
        <v>8.5400000000000002E-5</v>
      </c>
      <c r="H312" s="3">
        <v>0.32500000000000001</v>
      </c>
      <c r="I312" s="3" t="s">
        <v>83</v>
      </c>
    </row>
    <row r="313" spans="1:9" x14ac:dyDescent="0.2">
      <c r="A313" s="3" t="s">
        <v>58</v>
      </c>
      <c r="B313" s="3"/>
      <c r="C313" s="3" t="s">
        <v>261</v>
      </c>
      <c r="D313" s="3" t="s">
        <v>9</v>
      </c>
      <c r="E313" s="3">
        <v>290</v>
      </c>
      <c r="F313" s="3">
        <v>298</v>
      </c>
      <c r="G313" s="4">
        <v>6.6200000000000001E-6</v>
      </c>
      <c r="H313" s="3">
        <v>0.112</v>
      </c>
      <c r="I313" s="3" t="s">
        <v>79</v>
      </c>
    </row>
    <row r="314" spans="1:9" x14ac:dyDescent="0.2">
      <c r="A314" s="3" t="s">
        <v>58</v>
      </c>
      <c r="B314" s="3"/>
      <c r="C314" s="3" t="s">
        <v>261</v>
      </c>
      <c r="D314" s="3" t="s">
        <v>9</v>
      </c>
      <c r="E314" s="3">
        <v>291</v>
      </c>
      <c r="F314" s="3">
        <v>299</v>
      </c>
      <c r="G314" s="4">
        <v>2.4000000000000001E-5</v>
      </c>
      <c r="H314" s="3">
        <v>0.17499999999999999</v>
      </c>
      <c r="I314" s="3" t="s">
        <v>64</v>
      </c>
    </row>
    <row r="315" spans="1:9" x14ac:dyDescent="0.2">
      <c r="A315" s="3" t="s">
        <v>58</v>
      </c>
      <c r="B315" s="3"/>
      <c r="C315" s="3" t="s">
        <v>262</v>
      </c>
      <c r="D315" s="3" t="s">
        <v>10</v>
      </c>
      <c r="E315" s="3">
        <v>437</v>
      </c>
      <c r="F315" s="3">
        <v>445</v>
      </c>
      <c r="G315" s="4">
        <v>6.6200000000000001E-6</v>
      </c>
      <c r="H315" s="3">
        <v>0.112</v>
      </c>
      <c r="I315" s="3" t="s">
        <v>79</v>
      </c>
    </row>
    <row r="316" spans="1:9" x14ac:dyDescent="0.2">
      <c r="A316" s="3" t="s">
        <v>58</v>
      </c>
      <c r="B316" s="3"/>
      <c r="C316" s="3" t="s">
        <v>13</v>
      </c>
      <c r="D316" s="3" t="s">
        <v>9</v>
      </c>
      <c r="E316" s="3">
        <v>269</v>
      </c>
      <c r="F316" s="3">
        <v>277</v>
      </c>
      <c r="G316" s="4">
        <v>4.4499999999999997E-5</v>
      </c>
      <c r="H316" s="3">
        <v>0.224</v>
      </c>
      <c r="I316" s="3" t="s">
        <v>115</v>
      </c>
    </row>
    <row r="317" spans="1:9" x14ac:dyDescent="0.2">
      <c r="A317" s="3" t="s">
        <v>58</v>
      </c>
      <c r="B317" s="3"/>
      <c r="C317" s="3" t="s">
        <v>33</v>
      </c>
      <c r="D317" s="3" t="s">
        <v>10</v>
      </c>
      <c r="E317" s="3">
        <v>328</v>
      </c>
      <c r="F317" s="3">
        <v>336</v>
      </c>
      <c r="G317" s="4">
        <v>3.5500000000000002E-5</v>
      </c>
      <c r="H317" s="3">
        <v>0.20799999999999999</v>
      </c>
      <c r="I317" s="3" t="s">
        <v>71</v>
      </c>
    </row>
    <row r="318" spans="1:9" x14ac:dyDescent="0.2">
      <c r="A318" s="3" t="s">
        <v>58</v>
      </c>
      <c r="B318" s="3"/>
      <c r="C318" s="3" t="s">
        <v>263</v>
      </c>
      <c r="D318" s="3" t="s">
        <v>10</v>
      </c>
      <c r="E318" s="3">
        <v>398</v>
      </c>
      <c r="F318" s="3">
        <v>406</v>
      </c>
      <c r="G318" s="4">
        <v>3.2199999999999997E-5</v>
      </c>
      <c r="H318" s="3">
        <v>0.20799999999999999</v>
      </c>
      <c r="I318" s="3" t="s">
        <v>179</v>
      </c>
    </row>
    <row r="319" spans="1:9" x14ac:dyDescent="0.2">
      <c r="A319" s="3" t="s">
        <v>58</v>
      </c>
      <c r="B319" s="3"/>
      <c r="C319" s="3" t="s">
        <v>263</v>
      </c>
      <c r="D319" s="3" t="s">
        <v>10</v>
      </c>
      <c r="E319" s="3">
        <v>399</v>
      </c>
      <c r="F319" s="3">
        <v>407</v>
      </c>
      <c r="G319" s="4">
        <v>8.5400000000000002E-5</v>
      </c>
      <c r="H319" s="3">
        <v>0.32500000000000001</v>
      </c>
      <c r="I319" s="3" t="s">
        <v>61</v>
      </c>
    </row>
    <row r="320" spans="1:9" x14ac:dyDescent="0.2">
      <c r="A320" s="3" t="s">
        <v>58</v>
      </c>
      <c r="B320" s="3"/>
      <c r="C320" s="3" t="s">
        <v>264</v>
      </c>
      <c r="D320" s="3" t="s">
        <v>9</v>
      </c>
      <c r="E320" s="3">
        <v>80</v>
      </c>
      <c r="F320" s="3">
        <v>88</v>
      </c>
      <c r="G320" s="4">
        <v>6.05E-5</v>
      </c>
      <c r="H320" s="3">
        <v>0.253</v>
      </c>
      <c r="I320" s="3" t="s">
        <v>81</v>
      </c>
    </row>
    <row r="321" spans="1:9" x14ac:dyDescent="0.2">
      <c r="A321" s="3" t="s">
        <v>58</v>
      </c>
      <c r="B321" s="3"/>
      <c r="C321" s="3" t="s">
        <v>265</v>
      </c>
      <c r="D321" s="3" t="s">
        <v>10</v>
      </c>
      <c r="E321" s="3">
        <v>261</v>
      </c>
      <c r="F321" s="3">
        <v>269</v>
      </c>
      <c r="G321" s="4">
        <v>4.0399999999999999E-5</v>
      </c>
      <c r="H321" s="3">
        <v>0.20799999999999999</v>
      </c>
      <c r="I321" s="3" t="s">
        <v>59</v>
      </c>
    </row>
    <row r="322" spans="1:9" x14ac:dyDescent="0.2">
      <c r="A322" s="3" t="s">
        <v>58</v>
      </c>
      <c r="B322" s="3"/>
      <c r="C322" s="3" t="s">
        <v>266</v>
      </c>
      <c r="D322" s="3" t="s">
        <v>10</v>
      </c>
      <c r="E322" s="3">
        <v>358</v>
      </c>
      <c r="F322" s="3">
        <v>366</v>
      </c>
      <c r="G322" s="4">
        <v>6.6200000000000001E-6</v>
      </c>
      <c r="H322" s="3">
        <v>0.112</v>
      </c>
      <c r="I322" s="3" t="s">
        <v>79</v>
      </c>
    </row>
    <row r="323" spans="1:9" x14ac:dyDescent="0.2">
      <c r="A323" s="3" t="s">
        <v>58</v>
      </c>
      <c r="B323" s="3"/>
      <c r="C323" s="3" t="s">
        <v>266</v>
      </c>
      <c r="D323" s="3" t="s">
        <v>10</v>
      </c>
      <c r="E323" s="3">
        <v>357</v>
      </c>
      <c r="F323" s="3">
        <v>365</v>
      </c>
      <c r="G323" s="4">
        <v>2.4000000000000001E-5</v>
      </c>
      <c r="H323" s="3">
        <v>0.17499999999999999</v>
      </c>
      <c r="I323" s="3" t="s">
        <v>64</v>
      </c>
    </row>
    <row r="324" spans="1:9" x14ac:dyDescent="0.2">
      <c r="A324" s="3" t="s">
        <v>58</v>
      </c>
      <c r="B324" s="3"/>
      <c r="C324" s="3" t="s">
        <v>267</v>
      </c>
      <c r="D324" s="3" t="s">
        <v>9</v>
      </c>
      <c r="E324" s="3">
        <v>6</v>
      </c>
      <c r="F324" s="3">
        <v>14</v>
      </c>
      <c r="G324" s="4">
        <v>2.94E-5</v>
      </c>
      <c r="H324" s="3">
        <v>0.20200000000000001</v>
      </c>
      <c r="I324" s="3" t="s">
        <v>70</v>
      </c>
    </row>
    <row r="325" spans="1:9" x14ac:dyDescent="0.2">
      <c r="A325" s="3" t="s">
        <v>58</v>
      </c>
      <c r="B325" s="3"/>
      <c r="C325" s="3" t="s">
        <v>21</v>
      </c>
      <c r="D325" s="3" t="s">
        <v>10</v>
      </c>
      <c r="E325" s="3">
        <v>251</v>
      </c>
      <c r="F325" s="3">
        <v>259</v>
      </c>
      <c r="G325" s="4">
        <v>3.5500000000000002E-5</v>
      </c>
      <c r="H325" s="3">
        <v>0.20799999999999999</v>
      </c>
      <c r="I325" s="3" t="s">
        <v>71</v>
      </c>
    </row>
    <row r="326" spans="1:9" x14ac:dyDescent="0.2">
      <c r="A326" s="3" t="s">
        <v>58</v>
      </c>
      <c r="B326" s="3"/>
      <c r="C326" s="3" t="s">
        <v>268</v>
      </c>
      <c r="D326" s="3" t="s">
        <v>9</v>
      </c>
      <c r="E326" s="3">
        <v>191</v>
      </c>
      <c r="F326" s="3">
        <v>199</v>
      </c>
      <c r="G326" s="4">
        <v>1.6699999999999999E-5</v>
      </c>
      <c r="H326" s="3">
        <v>0.17499999999999999</v>
      </c>
      <c r="I326" s="3" t="s">
        <v>94</v>
      </c>
    </row>
    <row r="327" spans="1:9" x14ac:dyDescent="0.2">
      <c r="A327" s="3" t="s">
        <v>58</v>
      </c>
      <c r="B327" s="3"/>
      <c r="C327" s="3" t="s">
        <v>15</v>
      </c>
      <c r="D327" s="3" t="s">
        <v>9</v>
      </c>
      <c r="E327" s="3">
        <v>221</v>
      </c>
      <c r="F327" s="3">
        <v>229</v>
      </c>
      <c r="G327" s="4">
        <v>2.4000000000000001E-5</v>
      </c>
      <c r="H327" s="3">
        <v>0.17499999999999999</v>
      </c>
      <c r="I327" s="3" t="s">
        <v>64</v>
      </c>
    </row>
    <row r="328" spans="1:9" x14ac:dyDescent="0.2">
      <c r="A328" s="3" t="s">
        <v>58</v>
      </c>
      <c r="B328" s="3"/>
      <c r="C328" s="3" t="s">
        <v>269</v>
      </c>
      <c r="D328" s="3" t="s">
        <v>10</v>
      </c>
      <c r="E328" s="3">
        <v>269</v>
      </c>
      <c r="F328" s="3">
        <v>277</v>
      </c>
      <c r="G328" s="4">
        <v>5.7800000000000002E-5</v>
      </c>
      <c r="H328" s="3">
        <v>0.253</v>
      </c>
      <c r="I328" s="3" t="s">
        <v>63</v>
      </c>
    </row>
    <row r="329" spans="1:9" x14ac:dyDescent="0.2">
      <c r="A329" s="3" t="s">
        <v>58</v>
      </c>
      <c r="B329" s="3"/>
      <c r="C329" s="3" t="s">
        <v>22</v>
      </c>
      <c r="D329" s="3" t="s">
        <v>10</v>
      </c>
      <c r="E329" s="3">
        <v>198</v>
      </c>
      <c r="F329" s="3">
        <v>206</v>
      </c>
      <c r="G329" s="4">
        <v>3.3100000000000001E-6</v>
      </c>
      <c r="H329" s="3">
        <v>0.112</v>
      </c>
      <c r="I329" s="3" t="s">
        <v>90</v>
      </c>
    </row>
    <row r="330" spans="1:9" x14ac:dyDescent="0.2">
      <c r="A330" s="3" t="s">
        <v>58</v>
      </c>
      <c r="B330" s="3"/>
      <c r="C330" s="3" t="s">
        <v>22</v>
      </c>
      <c r="D330" s="3" t="s">
        <v>10</v>
      </c>
      <c r="E330" s="3">
        <v>197</v>
      </c>
      <c r="F330" s="3">
        <v>205</v>
      </c>
      <c r="G330" s="4">
        <v>8.8700000000000001E-5</v>
      </c>
      <c r="H330" s="3">
        <v>0.33300000000000002</v>
      </c>
      <c r="I330" s="3" t="s">
        <v>125</v>
      </c>
    </row>
    <row r="331" spans="1:9" x14ac:dyDescent="0.2">
      <c r="A331" s="3" t="s">
        <v>58</v>
      </c>
      <c r="B331" s="3"/>
      <c r="C331" s="3" t="s">
        <v>31</v>
      </c>
      <c r="D331" s="3" t="s">
        <v>9</v>
      </c>
      <c r="E331" s="3">
        <v>331</v>
      </c>
      <c r="F331" s="3">
        <v>339</v>
      </c>
      <c r="G331" s="4">
        <v>6.6200000000000001E-6</v>
      </c>
      <c r="H331" s="3">
        <v>0.112</v>
      </c>
      <c r="I331" s="3" t="s">
        <v>79</v>
      </c>
    </row>
    <row r="332" spans="1:9" x14ac:dyDescent="0.2">
      <c r="A332" s="3" t="s">
        <v>58</v>
      </c>
      <c r="B332" s="3"/>
      <c r="C332" s="3" t="s">
        <v>31</v>
      </c>
      <c r="D332" s="3" t="s">
        <v>9</v>
      </c>
      <c r="E332" s="3">
        <v>332</v>
      </c>
      <c r="F332" s="3">
        <v>340</v>
      </c>
      <c r="G332" s="4">
        <v>3.5500000000000002E-5</v>
      </c>
      <c r="H332" s="3">
        <v>0.20799999999999999</v>
      </c>
      <c r="I332" s="3" t="s">
        <v>71</v>
      </c>
    </row>
    <row r="333" spans="1:9" x14ac:dyDescent="0.2">
      <c r="A333" s="3" t="s">
        <v>58</v>
      </c>
      <c r="B333" s="3"/>
      <c r="C333" s="3" t="s">
        <v>270</v>
      </c>
      <c r="D333" s="3" t="s">
        <v>10</v>
      </c>
      <c r="E333" s="3">
        <v>276</v>
      </c>
      <c r="F333" s="3">
        <v>284</v>
      </c>
      <c r="G333" s="4">
        <v>6.6200000000000001E-6</v>
      </c>
      <c r="H333" s="3">
        <v>0.112</v>
      </c>
      <c r="I333" s="3" t="s">
        <v>79</v>
      </c>
    </row>
    <row r="334" spans="1:9" x14ac:dyDescent="0.2">
      <c r="A334" s="3" t="s">
        <v>58</v>
      </c>
      <c r="B334" s="3"/>
      <c r="C334" s="3" t="s">
        <v>270</v>
      </c>
      <c r="D334" s="3" t="s">
        <v>10</v>
      </c>
      <c r="E334" s="3">
        <v>275</v>
      </c>
      <c r="F334" s="3">
        <v>283</v>
      </c>
      <c r="G334" s="4">
        <v>2.4000000000000001E-5</v>
      </c>
      <c r="H334" s="3">
        <v>0.17499999999999999</v>
      </c>
      <c r="I334" s="3" t="s">
        <v>64</v>
      </c>
    </row>
    <row r="335" spans="1:9" x14ac:dyDescent="0.2">
      <c r="A335" s="3" t="s">
        <v>58</v>
      </c>
      <c r="B335" s="3"/>
      <c r="C335" s="3" t="s">
        <v>271</v>
      </c>
      <c r="D335" s="3" t="s">
        <v>9</v>
      </c>
      <c r="E335" s="3">
        <v>306</v>
      </c>
      <c r="F335" s="3">
        <v>314</v>
      </c>
      <c r="G335" s="4">
        <v>6.05E-5</v>
      </c>
      <c r="H335" s="3">
        <v>0.253</v>
      </c>
      <c r="I335" s="3" t="s">
        <v>81</v>
      </c>
    </row>
    <row r="336" spans="1:9" x14ac:dyDescent="0.2">
      <c r="A336" s="3" t="s">
        <v>58</v>
      </c>
      <c r="B336" s="3"/>
      <c r="C336" s="3" t="s">
        <v>36</v>
      </c>
      <c r="D336" s="3" t="s">
        <v>9</v>
      </c>
      <c r="E336" s="3">
        <v>222</v>
      </c>
      <c r="F336" s="3">
        <v>230</v>
      </c>
      <c r="G336" s="4">
        <v>8.5400000000000002E-5</v>
      </c>
      <c r="H336" s="3">
        <v>0.32500000000000001</v>
      </c>
      <c r="I336" s="3" t="s">
        <v>110</v>
      </c>
    </row>
    <row r="337" spans="1:9" x14ac:dyDescent="0.2">
      <c r="A337" s="3" t="s">
        <v>58</v>
      </c>
      <c r="B337" s="3"/>
      <c r="C337" s="3" t="s">
        <v>272</v>
      </c>
      <c r="D337" s="3" t="s">
        <v>9</v>
      </c>
      <c r="E337" s="3">
        <v>139</v>
      </c>
      <c r="F337" s="3">
        <v>147</v>
      </c>
      <c r="G337" s="4">
        <v>5.7800000000000002E-5</v>
      </c>
      <c r="H337" s="3">
        <v>0.253</v>
      </c>
      <c r="I337" s="3" t="s">
        <v>63</v>
      </c>
    </row>
    <row r="338" spans="1:9" x14ac:dyDescent="0.2">
      <c r="A338" s="3" t="s">
        <v>58</v>
      </c>
      <c r="B338" s="3"/>
      <c r="C338" s="3" t="s">
        <v>273</v>
      </c>
      <c r="D338" s="3" t="s">
        <v>9</v>
      </c>
      <c r="E338" s="3">
        <v>253</v>
      </c>
      <c r="F338" s="3">
        <v>261</v>
      </c>
      <c r="G338" s="4">
        <v>6.05E-5</v>
      </c>
      <c r="H338" s="3">
        <v>0.253</v>
      </c>
      <c r="I338" s="3" t="s">
        <v>81</v>
      </c>
    </row>
    <row r="339" spans="1:9" x14ac:dyDescent="0.2">
      <c r="A339" s="3" t="s">
        <v>58</v>
      </c>
      <c r="B339" s="3"/>
      <c r="C339" s="3" t="s">
        <v>273</v>
      </c>
      <c r="D339" s="3" t="s">
        <v>10</v>
      </c>
      <c r="E339" s="3">
        <v>128</v>
      </c>
      <c r="F339" s="3">
        <v>136</v>
      </c>
      <c r="G339" s="4">
        <v>8.5400000000000002E-5</v>
      </c>
      <c r="H339" s="3">
        <v>0.32500000000000001</v>
      </c>
      <c r="I339" s="3" t="s">
        <v>61</v>
      </c>
    </row>
    <row r="340" spans="1:9" x14ac:dyDescent="0.2">
      <c r="A340" s="3" t="s">
        <v>58</v>
      </c>
      <c r="B340" s="3"/>
      <c r="C340" s="3" t="s">
        <v>274</v>
      </c>
      <c r="D340" s="3" t="s">
        <v>9</v>
      </c>
      <c r="E340" s="3">
        <v>491</v>
      </c>
      <c r="F340" s="3">
        <v>499</v>
      </c>
      <c r="G340" s="4">
        <v>4.0399999999999999E-5</v>
      </c>
      <c r="H340" s="3">
        <v>0.20799999999999999</v>
      </c>
      <c r="I340" s="3" t="s">
        <v>59</v>
      </c>
    </row>
    <row r="341" spans="1:9" x14ac:dyDescent="0.2">
      <c r="A341" s="3" t="s">
        <v>58</v>
      </c>
      <c r="B341" s="3"/>
      <c r="C341" s="3" t="s">
        <v>53</v>
      </c>
      <c r="D341" s="3" t="s">
        <v>10</v>
      </c>
      <c r="E341" s="3">
        <v>402</v>
      </c>
      <c r="F341" s="3">
        <v>410</v>
      </c>
      <c r="G341" s="4">
        <v>8.8700000000000001E-5</v>
      </c>
      <c r="H341" s="3">
        <v>0.33300000000000002</v>
      </c>
      <c r="I341" s="3" t="s">
        <v>125</v>
      </c>
    </row>
    <row r="342" spans="1:9" x14ac:dyDescent="0.2">
      <c r="A342" s="3" t="s">
        <v>58</v>
      </c>
      <c r="B342" s="3"/>
      <c r="C342" s="3" t="s">
        <v>275</v>
      </c>
      <c r="D342" s="3" t="s">
        <v>9</v>
      </c>
      <c r="E342" s="3">
        <v>154</v>
      </c>
      <c r="F342" s="3">
        <v>162</v>
      </c>
      <c r="G342" s="4">
        <v>6.6200000000000001E-6</v>
      </c>
      <c r="H342" s="3">
        <v>0.112</v>
      </c>
      <c r="I342" s="3" t="s">
        <v>79</v>
      </c>
    </row>
    <row r="343" spans="1:9" x14ac:dyDescent="0.2">
      <c r="A343" s="3" t="s">
        <v>58</v>
      </c>
      <c r="B343" s="3"/>
      <c r="C343" s="3" t="s">
        <v>275</v>
      </c>
      <c r="D343" s="3" t="s">
        <v>9</v>
      </c>
      <c r="E343" s="3">
        <v>155</v>
      </c>
      <c r="F343" s="3">
        <v>163</v>
      </c>
      <c r="G343" s="4">
        <v>2.4000000000000001E-5</v>
      </c>
      <c r="H343" s="3">
        <v>0.17499999999999999</v>
      </c>
      <c r="I343" s="3" t="s">
        <v>64</v>
      </c>
    </row>
    <row r="344" spans="1:9" x14ac:dyDescent="0.2">
      <c r="A344" s="3" t="s">
        <v>58</v>
      </c>
      <c r="B344" s="3"/>
      <c r="C344" s="3" t="s">
        <v>47</v>
      </c>
      <c r="D344" s="3" t="s">
        <v>10</v>
      </c>
      <c r="E344" s="3">
        <v>187</v>
      </c>
      <c r="F344" s="3">
        <v>195</v>
      </c>
      <c r="G344" s="4">
        <v>2.4000000000000001E-5</v>
      </c>
      <c r="H344" s="3">
        <v>0.17499999999999999</v>
      </c>
      <c r="I344" s="3" t="s">
        <v>64</v>
      </c>
    </row>
    <row r="345" spans="1:9" x14ac:dyDescent="0.2">
      <c r="A345" s="3" t="s">
        <v>58</v>
      </c>
      <c r="B345" s="3"/>
      <c r="C345" s="3" t="s">
        <v>276</v>
      </c>
      <c r="D345" s="3" t="s">
        <v>10</v>
      </c>
      <c r="E345" s="3">
        <v>392</v>
      </c>
      <c r="F345" s="3">
        <v>400</v>
      </c>
      <c r="G345" s="4">
        <v>5.7800000000000002E-5</v>
      </c>
      <c r="H345" s="3">
        <v>0.253</v>
      </c>
      <c r="I345" s="3" t="s">
        <v>63</v>
      </c>
    </row>
  </sheetData>
  <conditionalFormatting sqref="C1:C34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7987-F454-8948-8A96-4670A322DC3B}">
  <dimension ref="A1:H345"/>
  <sheetViews>
    <sheetView topLeftCell="A185" zoomScale="110" workbookViewId="0">
      <selection activeCell="A194" sqref="A194"/>
    </sheetView>
  </sheetViews>
  <sheetFormatPr baseColWidth="10" defaultRowHeight="16" x14ac:dyDescent="0.2"/>
  <cols>
    <col min="1" max="4" width="17.5" customWidth="1"/>
    <col min="7" max="7" width="17.1640625" customWidth="1"/>
    <col min="8" max="8" width="18.1640625" customWidth="1"/>
  </cols>
  <sheetData>
    <row r="1" spans="1:8" ht="17" thickBot="1" x14ac:dyDescent="0.25">
      <c r="A1" s="2" t="s">
        <v>2</v>
      </c>
      <c r="B1" s="2" t="s">
        <v>3</v>
      </c>
      <c r="C1" s="2" t="s">
        <v>4</v>
      </c>
      <c r="D1" s="2" t="s">
        <v>5</v>
      </c>
      <c r="G1" s="2" t="s">
        <v>277</v>
      </c>
      <c r="H1" s="2" t="s">
        <v>278</v>
      </c>
    </row>
    <row r="2" spans="1:8" ht="17" thickBot="1" x14ac:dyDescent="0.25">
      <c r="A2" s="5" t="s">
        <v>29</v>
      </c>
      <c r="B2" s="6" t="s">
        <v>10</v>
      </c>
      <c r="C2" s="6">
        <v>190</v>
      </c>
      <c r="D2" s="6">
        <v>198</v>
      </c>
      <c r="E2" s="7">
        <v>1</v>
      </c>
      <c r="G2" s="3">
        <v>1</v>
      </c>
      <c r="H2" s="3">
        <v>205</v>
      </c>
    </row>
    <row r="3" spans="1:8" ht="17" thickBot="1" x14ac:dyDescent="0.25">
      <c r="A3" s="5" t="s">
        <v>60</v>
      </c>
      <c r="B3" s="6" t="s">
        <v>9</v>
      </c>
      <c r="C3" s="6">
        <v>186</v>
      </c>
      <c r="D3" s="6">
        <v>194</v>
      </c>
      <c r="E3" s="7">
        <v>1</v>
      </c>
      <c r="G3" s="3">
        <v>2</v>
      </c>
      <c r="H3" s="3">
        <v>23</v>
      </c>
    </row>
    <row r="4" spans="1:8" ht="17" thickBot="1" x14ac:dyDescent="0.25">
      <c r="A4" s="5" t="s">
        <v>62</v>
      </c>
      <c r="B4" s="6" t="s">
        <v>10</v>
      </c>
      <c r="C4" s="6">
        <v>68</v>
      </c>
      <c r="D4" s="6">
        <v>76</v>
      </c>
      <c r="E4" s="7">
        <v>1</v>
      </c>
      <c r="G4" s="3">
        <v>3</v>
      </c>
      <c r="H4" s="3">
        <v>6</v>
      </c>
    </row>
    <row r="5" spans="1:8" x14ac:dyDescent="0.2">
      <c r="A5" s="8" t="s">
        <v>42</v>
      </c>
      <c r="B5" s="9" t="s">
        <v>10</v>
      </c>
      <c r="C5" s="9">
        <v>23</v>
      </c>
      <c r="D5" s="9">
        <v>31</v>
      </c>
      <c r="E5" s="10">
        <v>2</v>
      </c>
      <c r="G5" s="3">
        <v>4</v>
      </c>
      <c r="H5" s="3">
        <v>1</v>
      </c>
    </row>
    <row r="6" spans="1:8" ht="17" thickBot="1" x14ac:dyDescent="0.25">
      <c r="A6" s="11" t="s">
        <v>42</v>
      </c>
      <c r="B6" s="12" t="s">
        <v>9</v>
      </c>
      <c r="C6" s="12">
        <v>169</v>
      </c>
      <c r="D6" s="12">
        <v>177</v>
      </c>
      <c r="E6" s="13"/>
      <c r="G6" t="s">
        <v>279</v>
      </c>
      <c r="H6">
        <f>COUNT(E:E)</f>
        <v>235</v>
      </c>
    </row>
    <row r="7" spans="1:8" ht="17" thickBot="1" x14ac:dyDescent="0.25">
      <c r="A7" s="5" t="s">
        <v>20</v>
      </c>
      <c r="B7" s="6" t="s">
        <v>10</v>
      </c>
      <c r="C7" s="6">
        <v>475</v>
      </c>
      <c r="D7" s="6">
        <v>483</v>
      </c>
      <c r="E7" s="7">
        <v>1</v>
      </c>
    </row>
    <row r="8" spans="1:8" x14ac:dyDescent="0.2">
      <c r="A8" s="8" t="s">
        <v>65</v>
      </c>
      <c r="B8" s="9" t="s">
        <v>10</v>
      </c>
      <c r="C8" s="9">
        <v>126</v>
      </c>
      <c r="D8" s="9">
        <v>134</v>
      </c>
      <c r="E8" s="10">
        <v>3</v>
      </c>
    </row>
    <row r="9" spans="1:8" x14ac:dyDescent="0.2">
      <c r="A9" s="14" t="s">
        <v>65</v>
      </c>
      <c r="B9" s="3" t="s">
        <v>10</v>
      </c>
      <c r="C9" s="3">
        <v>229</v>
      </c>
      <c r="D9" s="3">
        <v>237</v>
      </c>
      <c r="E9" s="15"/>
    </row>
    <row r="10" spans="1:8" x14ac:dyDescent="0.2">
      <c r="A10" s="14" t="s">
        <v>65</v>
      </c>
      <c r="B10" s="3" t="s">
        <v>10</v>
      </c>
      <c r="C10" s="3">
        <v>304</v>
      </c>
      <c r="D10" s="3">
        <v>312</v>
      </c>
      <c r="E10" s="15"/>
    </row>
    <row r="11" spans="1:8" x14ac:dyDescent="0.2">
      <c r="A11" s="14" t="s">
        <v>65</v>
      </c>
      <c r="B11" s="3" t="s">
        <v>10</v>
      </c>
      <c r="C11" s="3">
        <v>125</v>
      </c>
      <c r="D11" s="3">
        <v>133</v>
      </c>
      <c r="E11" s="15"/>
    </row>
    <row r="12" spans="1:8" x14ac:dyDescent="0.2">
      <c r="A12" s="14" t="s">
        <v>65</v>
      </c>
      <c r="B12" s="3" t="s">
        <v>10</v>
      </c>
      <c r="C12" s="3">
        <v>228</v>
      </c>
      <c r="D12" s="3">
        <v>236</v>
      </c>
      <c r="E12" s="15"/>
    </row>
    <row r="13" spans="1:8" x14ac:dyDescent="0.2">
      <c r="A13" s="14" t="s">
        <v>68</v>
      </c>
      <c r="B13" s="3" t="s">
        <v>9</v>
      </c>
      <c r="C13" s="3">
        <v>101</v>
      </c>
      <c r="D13" s="3">
        <v>109</v>
      </c>
      <c r="E13" s="15"/>
    </row>
    <row r="14" spans="1:8" ht="17" thickBot="1" x14ac:dyDescent="0.25">
      <c r="A14" s="11" t="s">
        <v>68</v>
      </c>
      <c r="B14" s="12" t="s">
        <v>9</v>
      </c>
      <c r="C14" s="12">
        <v>102</v>
      </c>
      <c r="D14" s="12">
        <v>110</v>
      </c>
      <c r="E14" s="13"/>
    </row>
    <row r="15" spans="1:8" ht="17" thickBot="1" x14ac:dyDescent="0.25">
      <c r="A15" s="5" t="s">
        <v>69</v>
      </c>
      <c r="B15" s="6" t="s">
        <v>9</v>
      </c>
      <c r="C15" s="6">
        <v>92</v>
      </c>
      <c r="D15" s="6">
        <v>100</v>
      </c>
      <c r="E15" s="7">
        <v>1</v>
      </c>
    </row>
    <row r="16" spans="1:8" x14ac:dyDescent="0.2">
      <c r="A16" s="8" t="s">
        <v>25</v>
      </c>
      <c r="B16" s="9" t="s">
        <v>10</v>
      </c>
      <c r="C16" s="9">
        <v>454</v>
      </c>
      <c r="D16" s="9">
        <v>462</v>
      </c>
      <c r="E16" s="10">
        <v>2</v>
      </c>
    </row>
    <row r="17" spans="1:5" ht="17" thickBot="1" x14ac:dyDescent="0.25">
      <c r="A17" s="11" t="s">
        <v>25</v>
      </c>
      <c r="B17" s="12" t="s">
        <v>10</v>
      </c>
      <c r="C17" s="12">
        <v>279</v>
      </c>
      <c r="D17" s="12">
        <v>287</v>
      </c>
      <c r="E17" s="13"/>
    </row>
    <row r="18" spans="1:5" ht="17" thickBot="1" x14ac:dyDescent="0.25">
      <c r="A18" s="5" t="s">
        <v>73</v>
      </c>
      <c r="B18" s="6" t="s">
        <v>10</v>
      </c>
      <c r="C18" s="6">
        <v>202</v>
      </c>
      <c r="D18" s="6">
        <v>210</v>
      </c>
      <c r="E18" s="7">
        <v>1</v>
      </c>
    </row>
    <row r="19" spans="1:5" x14ac:dyDescent="0.2">
      <c r="A19" s="8" t="s">
        <v>18</v>
      </c>
      <c r="B19" s="9" t="s">
        <v>10</v>
      </c>
      <c r="C19" s="9">
        <v>86</v>
      </c>
      <c r="D19" s="9">
        <v>94</v>
      </c>
      <c r="E19" s="10">
        <v>1</v>
      </c>
    </row>
    <row r="20" spans="1:5" ht="17" thickBot="1" x14ac:dyDescent="0.25">
      <c r="A20" s="11" t="s">
        <v>18</v>
      </c>
      <c r="B20" s="12" t="s">
        <v>10</v>
      </c>
      <c r="C20" s="12">
        <v>87</v>
      </c>
      <c r="D20" s="12">
        <v>95</v>
      </c>
      <c r="E20" s="13"/>
    </row>
    <row r="21" spans="1:5" ht="17" thickBot="1" x14ac:dyDescent="0.25">
      <c r="A21" s="5" t="s">
        <v>76</v>
      </c>
      <c r="B21" s="6" t="s">
        <v>10</v>
      </c>
      <c r="C21" s="6">
        <v>416</v>
      </c>
      <c r="D21" s="6">
        <v>424</v>
      </c>
      <c r="E21" s="7">
        <v>1</v>
      </c>
    </row>
    <row r="22" spans="1:5" ht="17" thickBot="1" x14ac:dyDescent="0.25">
      <c r="A22" s="5" t="s">
        <v>77</v>
      </c>
      <c r="B22" s="6" t="s">
        <v>9</v>
      </c>
      <c r="C22" s="6">
        <v>188</v>
      </c>
      <c r="D22" s="6">
        <v>196</v>
      </c>
      <c r="E22" s="7">
        <v>1</v>
      </c>
    </row>
    <row r="23" spans="1:5" x14ac:dyDescent="0.2">
      <c r="A23" s="8" t="s">
        <v>78</v>
      </c>
      <c r="B23" s="9" t="s">
        <v>9</v>
      </c>
      <c r="C23" s="9">
        <v>451</v>
      </c>
      <c r="D23" s="9">
        <v>459</v>
      </c>
      <c r="E23" s="10">
        <v>1</v>
      </c>
    </row>
    <row r="24" spans="1:5" x14ac:dyDescent="0.2">
      <c r="A24" s="14" t="s">
        <v>78</v>
      </c>
      <c r="B24" s="3" t="s">
        <v>9</v>
      </c>
      <c r="C24" s="3">
        <v>452</v>
      </c>
      <c r="D24" s="3">
        <v>460</v>
      </c>
      <c r="E24" s="15"/>
    </row>
    <row r="25" spans="1:5" x14ac:dyDescent="0.2">
      <c r="A25" s="16" t="s">
        <v>80</v>
      </c>
      <c r="B25" s="16" t="s">
        <v>9</v>
      </c>
      <c r="C25" s="16">
        <v>153</v>
      </c>
      <c r="D25" s="16">
        <v>161</v>
      </c>
      <c r="E25" s="17">
        <v>1</v>
      </c>
    </row>
    <row r="26" spans="1:5" x14ac:dyDescent="0.2">
      <c r="A26" s="16" t="s">
        <v>82</v>
      </c>
      <c r="B26" s="16" t="s">
        <v>9</v>
      </c>
      <c r="C26" s="16">
        <v>189</v>
      </c>
      <c r="D26" s="16">
        <v>197</v>
      </c>
      <c r="E26" s="17">
        <v>1</v>
      </c>
    </row>
    <row r="27" spans="1:5" x14ac:dyDescent="0.2">
      <c r="A27" s="16" t="s">
        <v>84</v>
      </c>
      <c r="B27" s="16" t="s">
        <v>9</v>
      </c>
      <c r="C27" s="16">
        <v>257</v>
      </c>
      <c r="D27" s="16">
        <v>265</v>
      </c>
      <c r="E27" s="17">
        <v>1</v>
      </c>
    </row>
    <row r="28" spans="1:5" x14ac:dyDescent="0.2">
      <c r="A28" s="16" t="s">
        <v>85</v>
      </c>
      <c r="B28" s="16" t="s">
        <v>10</v>
      </c>
      <c r="C28" s="16">
        <v>345</v>
      </c>
      <c r="D28" s="16">
        <v>353</v>
      </c>
      <c r="E28" s="17">
        <v>1</v>
      </c>
    </row>
    <row r="29" spans="1:5" x14ac:dyDescent="0.2">
      <c r="A29" s="16" t="s">
        <v>86</v>
      </c>
      <c r="B29" s="16" t="s">
        <v>10</v>
      </c>
      <c r="C29" s="16">
        <v>345</v>
      </c>
      <c r="D29" s="16">
        <v>353</v>
      </c>
      <c r="E29" s="17">
        <v>1</v>
      </c>
    </row>
    <row r="30" spans="1:5" x14ac:dyDescent="0.2">
      <c r="A30" s="16" t="s">
        <v>44</v>
      </c>
      <c r="B30" s="16" t="s">
        <v>10</v>
      </c>
      <c r="C30" s="16">
        <v>373</v>
      </c>
      <c r="D30" s="16">
        <v>381</v>
      </c>
      <c r="E30" s="17">
        <v>1</v>
      </c>
    </row>
    <row r="31" spans="1:5" x14ac:dyDescent="0.2">
      <c r="A31" s="18" t="s">
        <v>87</v>
      </c>
      <c r="B31" s="19" t="s">
        <v>10</v>
      </c>
      <c r="C31" s="19">
        <v>370</v>
      </c>
      <c r="D31" s="19">
        <v>378</v>
      </c>
      <c r="E31" s="20">
        <v>1</v>
      </c>
    </row>
    <row r="32" spans="1:5" x14ac:dyDescent="0.2">
      <c r="A32" s="21" t="s">
        <v>87</v>
      </c>
      <c r="B32" s="22" t="s">
        <v>10</v>
      </c>
      <c r="C32" s="22">
        <v>369</v>
      </c>
      <c r="D32" s="22">
        <v>377</v>
      </c>
      <c r="E32" s="23"/>
    </row>
    <row r="33" spans="1:5" x14ac:dyDescent="0.2">
      <c r="A33" s="18" t="s">
        <v>88</v>
      </c>
      <c r="B33" s="19" t="s">
        <v>9</v>
      </c>
      <c r="C33" s="19">
        <v>384</v>
      </c>
      <c r="D33" s="19">
        <v>392</v>
      </c>
      <c r="E33" s="20">
        <v>2</v>
      </c>
    </row>
    <row r="34" spans="1:5" x14ac:dyDescent="0.2">
      <c r="A34" s="24" t="s">
        <v>88</v>
      </c>
      <c r="B34" s="3" t="s">
        <v>9</v>
      </c>
      <c r="C34" s="3">
        <v>385</v>
      </c>
      <c r="D34" s="3">
        <v>393</v>
      </c>
      <c r="E34" s="25"/>
    </row>
    <row r="35" spans="1:5" x14ac:dyDescent="0.2">
      <c r="A35" s="21" t="s">
        <v>88</v>
      </c>
      <c r="B35" s="22" t="s">
        <v>10</v>
      </c>
      <c r="C35" s="22">
        <v>146</v>
      </c>
      <c r="D35" s="22">
        <v>154</v>
      </c>
      <c r="E35" s="23"/>
    </row>
    <row r="36" spans="1:5" x14ac:dyDescent="0.2">
      <c r="A36" s="18" t="s">
        <v>27</v>
      </c>
      <c r="B36" s="19" t="s">
        <v>10</v>
      </c>
      <c r="C36" s="19">
        <v>126</v>
      </c>
      <c r="D36" s="19">
        <v>134</v>
      </c>
      <c r="E36" s="20">
        <v>1</v>
      </c>
    </row>
    <row r="37" spans="1:5" x14ac:dyDescent="0.2">
      <c r="A37" s="21" t="s">
        <v>27</v>
      </c>
      <c r="B37" s="22" t="s">
        <v>10</v>
      </c>
      <c r="C37" s="22">
        <v>125</v>
      </c>
      <c r="D37" s="22">
        <v>133</v>
      </c>
      <c r="E37" s="23"/>
    </row>
    <row r="38" spans="1:5" x14ac:dyDescent="0.2">
      <c r="A38" s="18" t="s">
        <v>89</v>
      </c>
      <c r="B38" s="19" t="s">
        <v>9</v>
      </c>
      <c r="C38" s="19">
        <v>92</v>
      </c>
      <c r="D38" s="19">
        <v>100</v>
      </c>
      <c r="E38" s="20">
        <v>1</v>
      </c>
    </row>
    <row r="39" spans="1:5" x14ac:dyDescent="0.2">
      <c r="A39" s="21" t="s">
        <v>89</v>
      </c>
      <c r="B39" s="22" t="s">
        <v>9</v>
      </c>
      <c r="C39" s="22">
        <v>93</v>
      </c>
      <c r="D39" s="22">
        <v>101</v>
      </c>
      <c r="E39" s="23"/>
    </row>
    <row r="40" spans="1:5" x14ac:dyDescent="0.2">
      <c r="A40" s="26" t="s">
        <v>92</v>
      </c>
      <c r="B40" s="27" t="s">
        <v>10</v>
      </c>
      <c r="C40" s="27">
        <v>232</v>
      </c>
      <c r="D40" s="27">
        <v>240</v>
      </c>
      <c r="E40" s="28">
        <v>1</v>
      </c>
    </row>
    <row r="41" spans="1:5" x14ac:dyDescent="0.2">
      <c r="A41" s="18" t="s">
        <v>93</v>
      </c>
      <c r="B41" s="19" t="s">
        <v>10</v>
      </c>
      <c r="C41" s="19">
        <v>295</v>
      </c>
      <c r="D41" s="19">
        <v>303</v>
      </c>
      <c r="E41" s="20">
        <v>1</v>
      </c>
    </row>
    <row r="42" spans="1:5" x14ac:dyDescent="0.2">
      <c r="A42" s="21" t="s">
        <v>93</v>
      </c>
      <c r="B42" s="22" t="s">
        <v>10</v>
      </c>
      <c r="C42" s="22">
        <v>294</v>
      </c>
      <c r="D42" s="22">
        <v>302</v>
      </c>
      <c r="E42" s="23"/>
    </row>
    <row r="43" spans="1:5" x14ac:dyDescent="0.2">
      <c r="A43" s="18" t="s">
        <v>95</v>
      </c>
      <c r="B43" s="19" t="s">
        <v>10</v>
      </c>
      <c r="C43" s="19">
        <v>266</v>
      </c>
      <c r="D43" s="19">
        <v>274</v>
      </c>
      <c r="E43" s="20">
        <v>1</v>
      </c>
    </row>
    <row r="44" spans="1:5" x14ac:dyDescent="0.2">
      <c r="A44" s="21" t="s">
        <v>95</v>
      </c>
      <c r="B44" s="22" t="s">
        <v>10</v>
      </c>
      <c r="C44" s="22">
        <v>265</v>
      </c>
      <c r="D44" s="22">
        <v>273</v>
      </c>
      <c r="E44" s="23"/>
    </row>
    <row r="45" spans="1:5" x14ac:dyDescent="0.2">
      <c r="A45" s="16" t="s">
        <v>96</v>
      </c>
      <c r="B45" s="16" t="s">
        <v>9</v>
      </c>
      <c r="C45" s="16">
        <v>203</v>
      </c>
      <c r="D45" s="16">
        <v>211</v>
      </c>
      <c r="E45" s="17">
        <v>1</v>
      </c>
    </row>
    <row r="46" spans="1:5" x14ac:dyDescent="0.2">
      <c r="A46" s="16" t="s">
        <v>97</v>
      </c>
      <c r="B46" s="16" t="s">
        <v>9</v>
      </c>
      <c r="C46" s="16">
        <v>154</v>
      </c>
      <c r="D46" s="16">
        <v>162</v>
      </c>
      <c r="E46" s="17">
        <v>1</v>
      </c>
    </row>
    <row r="47" spans="1:5" x14ac:dyDescent="0.2">
      <c r="A47" s="16" t="s">
        <v>98</v>
      </c>
      <c r="B47" s="16" t="s">
        <v>9</v>
      </c>
      <c r="C47" s="16">
        <v>299</v>
      </c>
      <c r="D47" s="16">
        <v>307</v>
      </c>
      <c r="E47" s="17">
        <v>1</v>
      </c>
    </row>
    <row r="48" spans="1:5" x14ac:dyDescent="0.2">
      <c r="A48" s="16" t="s">
        <v>100</v>
      </c>
      <c r="B48" s="16" t="s">
        <v>10</v>
      </c>
      <c r="C48" s="16">
        <v>332</v>
      </c>
      <c r="D48" s="16">
        <v>340</v>
      </c>
      <c r="E48" s="17">
        <v>1</v>
      </c>
    </row>
    <row r="49" spans="1:5" x14ac:dyDescent="0.2">
      <c r="A49" s="16" t="s">
        <v>101</v>
      </c>
      <c r="B49" s="16" t="s">
        <v>10</v>
      </c>
      <c r="C49" s="16">
        <v>285</v>
      </c>
      <c r="D49" s="16">
        <v>293</v>
      </c>
      <c r="E49" s="17">
        <v>1</v>
      </c>
    </row>
    <row r="50" spans="1:5" x14ac:dyDescent="0.2">
      <c r="A50" s="16" t="s">
        <v>102</v>
      </c>
      <c r="B50" s="16" t="s">
        <v>10</v>
      </c>
      <c r="C50" s="16">
        <v>435</v>
      </c>
      <c r="D50" s="16">
        <v>443</v>
      </c>
      <c r="E50" s="17">
        <v>1</v>
      </c>
    </row>
    <row r="51" spans="1:5" x14ac:dyDescent="0.2">
      <c r="A51" s="16" t="s">
        <v>103</v>
      </c>
      <c r="B51" s="16" t="s">
        <v>9</v>
      </c>
      <c r="C51" s="16">
        <v>355</v>
      </c>
      <c r="D51" s="16">
        <v>363</v>
      </c>
      <c r="E51" s="17">
        <v>1</v>
      </c>
    </row>
    <row r="52" spans="1:5" x14ac:dyDescent="0.2">
      <c r="A52" s="16" t="s">
        <v>104</v>
      </c>
      <c r="B52" s="16" t="s">
        <v>9</v>
      </c>
      <c r="C52" s="16">
        <v>84</v>
      </c>
      <c r="D52" s="16">
        <v>92</v>
      </c>
      <c r="E52" s="17">
        <v>1</v>
      </c>
    </row>
    <row r="53" spans="1:5" x14ac:dyDescent="0.2">
      <c r="A53" s="18" t="s">
        <v>106</v>
      </c>
      <c r="B53" s="19" t="s">
        <v>10</v>
      </c>
      <c r="C53" s="19">
        <v>76</v>
      </c>
      <c r="D53" s="19">
        <v>84</v>
      </c>
      <c r="E53" s="20">
        <v>2</v>
      </c>
    </row>
    <row r="54" spans="1:5" x14ac:dyDescent="0.2">
      <c r="A54" s="21" t="s">
        <v>106</v>
      </c>
      <c r="B54" s="22" t="s">
        <v>9</v>
      </c>
      <c r="C54" s="22">
        <v>170</v>
      </c>
      <c r="D54" s="22">
        <v>178</v>
      </c>
      <c r="E54" s="23"/>
    </row>
    <row r="55" spans="1:5" x14ac:dyDescent="0.2">
      <c r="A55" s="16" t="s">
        <v>107</v>
      </c>
      <c r="B55" s="16" t="s">
        <v>9</v>
      </c>
      <c r="C55" s="16">
        <v>486</v>
      </c>
      <c r="D55" s="16">
        <v>494</v>
      </c>
      <c r="E55" s="17">
        <v>1</v>
      </c>
    </row>
    <row r="56" spans="1:5" x14ac:dyDescent="0.2">
      <c r="A56" s="16" t="s">
        <v>108</v>
      </c>
      <c r="B56" s="16" t="s">
        <v>10</v>
      </c>
      <c r="C56" s="16">
        <v>261</v>
      </c>
      <c r="D56" s="16">
        <v>269</v>
      </c>
      <c r="E56" s="17">
        <v>1</v>
      </c>
    </row>
    <row r="57" spans="1:5" x14ac:dyDescent="0.2">
      <c r="A57" s="16" t="s">
        <v>109</v>
      </c>
      <c r="B57" s="16" t="s">
        <v>10</v>
      </c>
      <c r="C57" s="16">
        <v>256</v>
      </c>
      <c r="D57" s="16">
        <v>264</v>
      </c>
      <c r="E57" s="17">
        <v>1</v>
      </c>
    </row>
    <row r="58" spans="1:5" x14ac:dyDescent="0.2">
      <c r="A58" s="16" t="s">
        <v>111</v>
      </c>
      <c r="B58" s="16" t="s">
        <v>9</v>
      </c>
      <c r="C58" s="16">
        <v>238</v>
      </c>
      <c r="D58" s="16">
        <v>246</v>
      </c>
      <c r="E58" s="17">
        <v>1</v>
      </c>
    </row>
    <row r="59" spans="1:5" x14ac:dyDescent="0.2">
      <c r="A59" s="16" t="s">
        <v>112</v>
      </c>
      <c r="B59" s="16" t="s">
        <v>9</v>
      </c>
      <c r="C59" s="16">
        <v>34</v>
      </c>
      <c r="D59" s="16">
        <v>42</v>
      </c>
      <c r="E59" s="17">
        <v>1</v>
      </c>
    </row>
    <row r="60" spans="1:5" x14ac:dyDescent="0.2">
      <c r="A60" s="16" t="s">
        <v>113</v>
      </c>
      <c r="B60" s="16" t="s">
        <v>10</v>
      </c>
      <c r="C60" s="16">
        <v>475</v>
      </c>
      <c r="D60" s="16">
        <v>483</v>
      </c>
      <c r="E60" s="17">
        <v>1</v>
      </c>
    </row>
    <row r="61" spans="1:5" x14ac:dyDescent="0.2">
      <c r="A61" s="16" t="s">
        <v>114</v>
      </c>
      <c r="B61" s="16" t="s">
        <v>10</v>
      </c>
      <c r="C61" s="16">
        <v>263</v>
      </c>
      <c r="D61" s="16">
        <v>271</v>
      </c>
      <c r="E61" s="17">
        <v>1</v>
      </c>
    </row>
    <row r="62" spans="1:5" x14ac:dyDescent="0.2">
      <c r="A62" s="16" t="s">
        <v>116</v>
      </c>
      <c r="B62" s="16" t="s">
        <v>10</v>
      </c>
      <c r="C62" s="16">
        <v>13</v>
      </c>
      <c r="D62" s="16">
        <v>21</v>
      </c>
      <c r="E62" s="17">
        <v>1</v>
      </c>
    </row>
    <row r="63" spans="1:5" x14ac:dyDescent="0.2">
      <c r="A63" s="16" t="s">
        <v>117</v>
      </c>
      <c r="B63" s="16" t="s">
        <v>10</v>
      </c>
      <c r="C63" s="16">
        <v>224</v>
      </c>
      <c r="D63" s="16">
        <v>232</v>
      </c>
      <c r="E63" s="17">
        <v>1</v>
      </c>
    </row>
    <row r="64" spans="1:5" x14ac:dyDescent="0.2">
      <c r="A64" s="18" t="s">
        <v>118</v>
      </c>
      <c r="B64" s="19" t="s">
        <v>9</v>
      </c>
      <c r="C64" s="19">
        <v>80</v>
      </c>
      <c r="D64" s="19">
        <v>88</v>
      </c>
      <c r="E64" s="20">
        <v>1</v>
      </c>
    </row>
    <row r="65" spans="1:5" x14ac:dyDescent="0.2">
      <c r="A65" s="21" t="s">
        <v>118</v>
      </c>
      <c r="B65" s="22" t="s">
        <v>9</v>
      </c>
      <c r="C65" s="22">
        <v>79</v>
      </c>
      <c r="D65" s="22">
        <v>87</v>
      </c>
      <c r="E65" s="23"/>
    </row>
    <row r="66" spans="1:5" x14ac:dyDescent="0.2">
      <c r="A66" s="16" t="s">
        <v>119</v>
      </c>
      <c r="B66" s="16" t="s">
        <v>10</v>
      </c>
      <c r="C66" s="16">
        <v>429</v>
      </c>
      <c r="D66" s="16">
        <v>437</v>
      </c>
      <c r="E66" s="17">
        <v>1</v>
      </c>
    </row>
    <row r="67" spans="1:5" x14ac:dyDescent="0.2">
      <c r="A67" s="16" t="s">
        <v>54</v>
      </c>
      <c r="B67" s="16" t="s">
        <v>10</v>
      </c>
      <c r="C67" s="16">
        <v>447</v>
      </c>
      <c r="D67" s="16">
        <v>455</v>
      </c>
      <c r="E67" s="17">
        <v>1</v>
      </c>
    </row>
    <row r="68" spans="1:5" x14ac:dyDescent="0.2">
      <c r="A68" s="16" t="s">
        <v>120</v>
      </c>
      <c r="B68" s="16" t="s">
        <v>10</v>
      </c>
      <c r="C68" s="16">
        <v>348</v>
      </c>
      <c r="D68" s="16">
        <v>356</v>
      </c>
      <c r="E68" s="17">
        <v>1</v>
      </c>
    </row>
    <row r="69" spans="1:5" x14ac:dyDescent="0.2">
      <c r="A69" s="18" t="s">
        <v>121</v>
      </c>
      <c r="B69" s="19" t="s">
        <v>10</v>
      </c>
      <c r="C69" s="19">
        <v>313</v>
      </c>
      <c r="D69" s="19">
        <v>321</v>
      </c>
      <c r="E69" s="20">
        <v>1</v>
      </c>
    </row>
    <row r="70" spans="1:5" x14ac:dyDescent="0.2">
      <c r="A70" s="21" t="s">
        <v>121</v>
      </c>
      <c r="B70" s="22" t="s">
        <v>10</v>
      </c>
      <c r="C70" s="22">
        <v>312</v>
      </c>
      <c r="D70" s="22">
        <v>320</v>
      </c>
      <c r="E70" s="23"/>
    </row>
    <row r="71" spans="1:5" x14ac:dyDescent="0.2">
      <c r="A71" s="26" t="s">
        <v>122</v>
      </c>
      <c r="B71" s="27" t="s">
        <v>10</v>
      </c>
      <c r="C71" s="27">
        <v>478</v>
      </c>
      <c r="D71" s="27">
        <v>486</v>
      </c>
      <c r="E71" s="28">
        <v>1</v>
      </c>
    </row>
    <row r="72" spans="1:5" x14ac:dyDescent="0.2">
      <c r="A72" s="18" t="s">
        <v>12</v>
      </c>
      <c r="B72" s="19" t="s">
        <v>10</v>
      </c>
      <c r="C72" s="19">
        <v>484</v>
      </c>
      <c r="D72" s="19">
        <v>492</v>
      </c>
      <c r="E72" s="20">
        <v>2</v>
      </c>
    </row>
    <row r="73" spans="1:5" x14ac:dyDescent="0.2">
      <c r="A73" s="21" t="s">
        <v>12</v>
      </c>
      <c r="B73" s="22" t="s">
        <v>10</v>
      </c>
      <c r="C73" s="22">
        <v>63</v>
      </c>
      <c r="D73" s="22">
        <v>71</v>
      </c>
      <c r="E73" s="23"/>
    </row>
    <row r="74" spans="1:5" x14ac:dyDescent="0.2">
      <c r="A74" s="16" t="s">
        <v>123</v>
      </c>
      <c r="B74" s="16" t="s">
        <v>10</v>
      </c>
      <c r="C74" s="16">
        <v>64</v>
      </c>
      <c r="D74" s="16">
        <v>72</v>
      </c>
      <c r="E74" s="17">
        <v>1</v>
      </c>
    </row>
    <row r="75" spans="1:5" x14ac:dyDescent="0.2">
      <c r="A75" s="16" t="s">
        <v>50</v>
      </c>
      <c r="B75" s="16" t="s">
        <v>10</v>
      </c>
      <c r="C75" s="16">
        <v>474</v>
      </c>
      <c r="D75" s="16">
        <v>482</v>
      </c>
      <c r="E75" s="17">
        <v>1</v>
      </c>
    </row>
    <row r="76" spans="1:5" x14ac:dyDescent="0.2">
      <c r="A76" s="16" t="s">
        <v>51</v>
      </c>
      <c r="B76" s="16" t="s">
        <v>9</v>
      </c>
      <c r="C76" s="16">
        <v>101</v>
      </c>
      <c r="D76" s="16">
        <v>109</v>
      </c>
      <c r="E76" s="17">
        <v>1</v>
      </c>
    </row>
    <row r="77" spans="1:5" x14ac:dyDescent="0.2">
      <c r="A77" s="16" t="s">
        <v>124</v>
      </c>
      <c r="B77" s="16" t="s">
        <v>10</v>
      </c>
      <c r="C77" s="16">
        <v>263</v>
      </c>
      <c r="D77" s="16">
        <v>271</v>
      </c>
      <c r="E77" s="17">
        <v>1</v>
      </c>
    </row>
    <row r="78" spans="1:5" x14ac:dyDescent="0.2">
      <c r="A78" s="16" t="s">
        <v>43</v>
      </c>
      <c r="B78" s="16" t="s">
        <v>9</v>
      </c>
      <c r="C78" s="16">
        <v>77</v>
      </c>
      <c r="D78" s="16">
        <v>85</v>
      </c>
      <c r="E78" s="17">
        <v>1</v>
      </c>
    </row>
    <row r="79" spans="1:5" x14ac:dyDescent="0.2">
      <c r="A79" s="16" t="s">
        <v>126</v>
      </c>
      <c r="B79" s="16" t="s">
        <v>10</v>
      </c>
      <c r="C79" s="16">
        <v>462</v>
      </c>
      <c r="D79" s="16">
        <v>470</v>
      </c>
      <c r="E79" s="17">
        <v>1</v>
      </c>
    </row>
    <row r="80" spans="1:5" x14ac:dyDescent="0.2">
      <c r="A80" s="16" t="s">
        <v>127</v>
      </c>
      <c r="B80" s="16" t="s">
        <v>10</v>
      </c>
      <c r="C80" s="16">
        <v>287</v>
      </c>
      <c r="D80" s="16">
        <v>295</v>
      </c>
      <c r="E80" s="17">
        <v>1</v>
      </c>
    </row>
    <row r="81" spans="1:5" x14ac:dyDescent="0.2">
      <c r="A81" s="16" t="s">
        <v>128</v>
      </c>
      <c r="B81" s="16" t="s">
        <v>10</v>
      </c>
      <c r="C81" s="16">
        <v>389</v>
      </c>
      <c r="D81" s="16">
        <v>397</v>
      </c>
      <c r="E81" s="17">
        <v>1</v>
      </c>
    </row>
    <row r="82" spans="1:5" x14ac:dyDescent="0.2">
      <c r="A82" s="16" t="s">
        <v>130</v>
      </c>
      <c r="B82" s="16" t="s">
        <v>10</v>
      </c>
      <c r="C82" s="16">
        <v>19</v>
      </c>
      <c r="D82" s="16">
        <v>27</v>
      </c>
      <c r="E82" s="17">
        <v>1</v>
      </c>
    </row>
    <row r="83" spans="1:5" x14ac:dyDescent="0.2">
      <c r="A83" s="16" t="s">
        <v>32</v>
      </c>
      <c r="B83" s="16" t="s">
        <v>10</v>
      </c>
      <c r="C83" s="16">
        <v>36</v>
      </c>
      <c r="D83" s="16">
        <v>44</v>
      </c>
      <c r="E83" s="17">
        <v>1</v>
      </c>
    </row>
    <row r="84" spans="1:5" x14ac:dyDescent="0.2">
      <c r="A84" s="18" t="s">
        <v>131</v>
      </c>
      <c r="B84" s="19" t="s">
        <v>10</v>
      </c>
      <c r="C84" s="19">
        <v>290</v>
      </c>
      <c r="D84" s="19">
        <v>298</v>
      </c>
      <c r="E84" s="20">
        <v>1</v>
      </c>
    </row>
    <row r="85" spans="1:5" x14ac:dyDescent="0.2">
      <c r="A85" s="21" t="s">
        <v>131</v>
      </c>
      <c r="B85" s="22" t="s">
        <v>10</v>
      </c>
      <c r="C85" s="22">
        <v>289</v>
      </c>
      <c r="D85" s="22">
        <v>297</v>
      </c>
      <c r="E85" s="23"/>
    </row>
    <row r="86" spans="1:5" x14ac:dyDescent="0.2">
      <c r="A86" s="16" t="s">
        <v>16</v>
      </c>
      <c r="B86" s="16" t="s">
        <v>9</v>
      </c>
      <c r="C86" s="16">
        <v>428</v>
      </c>
      <c r="D86" s="16">
        <v>436</v>
      </c>
      <c r="E86" s="17">
        <v>1</v>
      </c>
    </row>
    <row r="87" spans="1:5" x14ac:dyDescent="0.2">
      <c r="A87" s="16" t="s">
        <v>132</v>
      </c>
      <c r="B87" s="16" t="s">
        <v>9</v>
      </c>
      <c r="C87" s="16">
        <v>39</v>
      </c>
      <c r="D87" s="16">
        <v>47</v>
      </c>
      <c r="E87" s="17">
        <v>1</v>
      </c>
    </row>
    <row r="88" spans="1:5" x14ac:dyDescent="0.2">
      <c r="A88" s="16" t="s">
        <v>133</v>
      </c>
      <c r="B88" s="16" t="s">
        <v>9</v>
      </c>
      <c r="C88" s="16">
        <v>465</v>
      </c>
      <c r="D88" s="16">
        <v>473</v>
      </c>
      <c r="E88" s="17">
        <v>1</v>
      </c>
    </row>
    <row r="89" spans="1:5" x14ac:dyDescent="0.2">
      <c r="A89" s="18" t="s">
        <v>134</v>
      </c>
      <c r="B89" s="19" t="s">
        <v>10</v>
      </c>
      <c r="C89" s="19">
        <v>422</v>
      </c>
      <c r="D89" s="19">
        <v>430</v>
      </c>
      <c r="E89" s="20">
        <v>2</v>
      </c>
    </row>
    <row r="90" spans="1:5" x14ac:dyDescent="0.2">
      <c r="A90" s="21" t="s">
        <v>134</v>
      </c>
      <c r="B90" s="22" t="s">
        <v>10</v>
      </c>
      <c r="C90" s="22">
        <v>167</v>
      </c>
      <c r="D90" s="22">
        <v>175</v>
      </c>
      <c r="E90" s="23"/>
    </row>
    <row r="91" spans="1:5" x14ac:dyDescent="0.2">
      <c r="A91" s="16" t="s">
        <v>135</v>
      </c>
      <c r="B91" s="16" t="s">
        <v>9</v>
      </c>
      <c r="C91" s="16">
        <v>149</v>
      </c>
      <c r="D91" s="16">
        <v>157</v>
      </c>
      <c r="E91" s="17">
        <v>1</v>
      </c>
    </row>
    <row r="92" spans="1:5" x14ac:dyDescent="0.2">
      <c r="A92" s="16" t="s">
        <v>136</v>
      </c>
      <c r="B92" s="16" t="s">
        <v>9</v>
      </c>
      <c r="C92" s="16">
        <v>152</v>
      </c>
      <c r="D92" s="16">
        <v>160</v>
      </c>
      <c r="E92" s="17">
        <v>1</v>
      </c>
    </row>
    <row r="93" spans="1:5" x14ac:dyDescent="0.2">
      <c r="A93" s="18" t="s">
        <v>137</v>
      </c>
      <c r="B93" s="19" t="s">
        <v>9</v>
      </c>
      <c r="C93" s="19">
        <v>248</v>
      </c>
      <c r="D93" s="19">
        <v>256</v>
      </c>
      <c r="E93" s="20">
        <v>1</v>
      </c>
    </row>
    <row r="94" spans="1:5" x14ac:dyDescent="0.2">
      <c r="A94" s="21" t="s">
        <v>137</v>
      </c>
      <c r="B94" s="22" t="s">
        <v>9</v>
      </c>
      <c r="C94" s="22">
        <v>249</v>
      </c>
      <c r="D94" s="22">
        <v>257</v>
      </c>
      <c r="E94" s="23"/>
    </row>
    <row r="95" spans="1:5" x14ac:dyDescent="0.2">
      <c r="A95" s="26" t="s">
        <v>138</v>
      </c>
      <c r="B95" s="27" t="s">
        <v>10</v>
      </c>
      <c r="C95" s="27">
        <v>476</v>
      </c>
      <c r="D95" s="27">
        <v>484</v>
      </c>
      <c r="E95" s="28">
        <v>1</v>
      </c>
    </row>
    <row r="96" spans="1:5" x14ac:dyDescent="0.2">
      <c r="A96" s="18" t="s">
        <v>139</v>
      </c>
      <c r="B96" s="19" t="s">
        <v>9</v>
      </c>
      <c r="C96" s="19">
        <v>380</v>
      </c>
      <c r="D96" s="19">
        <v>388</v>
      </c>
      <c r="E96" s="20">
        <v>2</v>
      </c>
    </row>
    <row r="97" spans="1:5" x14ac:dyDescent="0.2">
      <c r="A97" s="21" t="s">
        <v>139</v>
      </c>
      <c r="B97" s="22" t="s">
        <v>9</v>
      </c>
      <c r="C97" s="22">
        <v>244</v>
      </c>
      <c r="D97" s="22">
        <v>252</v>
      </c>
      <c r="E97" s="23"/>
    </row>
    <row r="98" spans="1:5" x14ac:dyDescent="0.2">
      <c r="A98" s="18" t="s">
        <v>140</v>
      </c>
      <c r="B98" s="19" t="s">
        <v>10</v>
      </c>
      <c r="C98" s="19">
        <v>270</v>
      </c>
      <c r="D98" s="19">
        <v>278</v>
      </c>
      <c r="E98" s="20">
        <v>3</v>
      </c>
    </row>
    <row r="99" spans="1:5" x14ac:dyDescent="0.2">
      <c r="A99" s="24" t="s">
        <v>140</v>
      </c>
      <c r="B99" s="3" t="s">
        <v>10</v>
      </c>
      <c r="C99" s="3">
        <v>180</v>
      </c>
      <c r="D99" s="3">
        <v>188</v>
      </c>
      <c r="E99" s="25"/>
    </row>
    <row r="100" spans="1:5" x14ac:dyDescent="0.2">
      <c r="A100" s="21" t="s">
        <v>140</v>
      </c>
      <c r="B100" s="22" t="s">
        <v>9</v>
      </c>
      <c r="C100" s="22">
        <v>460</v>
      </c>
      <c r="D100" s="22">
        <v>468</v>
      </c>
      <c r="E100" s="23"/>
    </row>
    <row r="101" spans="1:5" x14ac:dyDescent="0.2">
      <c r="A101" s="18" t="s">
        <v>141</v>
      </c>
      <c r="B101" s="19" t="s">
        <v>9</v>
      </c>
      <c r="C101" s="19">
        <v>65</v>
      </c>
      <c r="D101" s="19">
        <v>73</v>
      </c>
      <c r="E101" s="20">
        <v>1</v>
      </c>
    </row>
    <row r="102" spans="1:5" x14ac:dyDescent="0.2">
      <c r="A102" s="21" t="s">
        <v>141</v>
      </c>
      <c r="B102" s="22" t="s">
        <v>9</v>
      </c>
      <c r="C102" s="22">
        <v>66</v>
      </c>
      <c r="D102" s="22">
        <v>74</v>
      </c>
      <c r="E102" s="23"/>
    </row>
    <row r="103" spans="1:5" x14ac:dyDescent="0.2">
      <c r="A103" s="16" t="s">
        <v>142</v>
      </c>
      <c r="B103" s="16" t="s">
        <v>10</v>
      </c>
      <c r="C103" s="16">
        <v>398</v>
      </c>
      <c r="D103" s="16">
        <v>406</v>
      </c>
      <c r="E103" s="17">
        <v>1</v>
      </c>
    </row>
    <row r="104" spans="1:5" x14ac:dyDescent="0.2">
      <c r="A104" s="16" t="s">
        <v>143</v>
      </c>
      <c r="B104" s="16" t="s">
        <v>10</v>
      </c>
      <c r="C104" s="16">
        <v>426</v>
      </c>
      <c r="D104" s="16">
        <v>434</v>
      </c>
      <c r="E104" s="17">
        <v>1</v>
      </c>
    </row>
    <row r="105" spans="1:5" x14ac:dyDescent="0.2">
      <c r="A105" s="18" t="s">
        <v>144</v>
      </c>
      <c r="B105" s="19" t="s">
        <v>9</v>
      </c>
      <c r="C105" s="19">
        <v>341</v>
      </c>
      <c r="D105" s="19">
        <v>349</v>
      </c>
      <c r="E105" s="20">
        <v>1</v>
      </c>
    </row>
    <row r="106" spans="1:5" x14ac:dyDescent="0.2">
      <c r="A106" s="21" t="s">
        <v>144</v>
      </c>
      <c r="B106" s="22" t="s">
        <v>9</v>
      </c>
      <c r="C106" s="22">
        <v>342</v>
      </c>
      <c r="D106" s="22">
        <v>350</v>
      </c>
      <c r="E106" s="23"/>
    </row>
    <row r="107" spans="1:5" x14ac:dyDescent="0.2">
      <c r="A107" s="18" t="s">
        <v>145</v>
      </c>
      <c r="B107" s="19" t="s">
        <v>10</v>
      </c>
      <c r="C107" s="19">
        <v>189</v>
      </c>
      <c r="D107" s="19">
        <v>197</v>
      </c>
      <c r="E107" s="20">
        <v>2</v>
      </c>
    </row>
    <row r="108" spans="1:5" x14ac:dyDescent="0.2">
      <c r="A108" s="21" t="s">
        <v>145</v>
      </c>
      <c r="B108" s="22" t="s">
        <v>10</v>
      </c>
      <c r="C108" s="22">
        <v>24</v>
      </c>
      <c r="D108" s="22">
        <v>32</v>
      </c>
      <c r="E108" s="23"/>
    </row>
    <row r="109" spans="1:5" x14ac:dyDescent="0.2">
      <c r="A109" s="16" t="s">
        <v>30</v>
      </c>
      <c r="B109" s="16" t="s">
        <v>10</v>
      </c>
      <c r="C109" s="16">
        <v>387</v>
      </c>
      <c r="D109" s="16">
        <v>395</v>
      </c>
      <c r="E109" s="17">
        <v>1</v>
      </c>
    </row>
    <row r="110" spans="1:5" x14ac:dyDescent="0.2">
      <c r="A110" s="16" t="s">
        <v>146</v>
      </c>
      <c r="B110" s="16" t="s">
        <v>10</v>
      </c>
      <c r="C110" s="16">
        <v>207</v>
      </c>
      <c r="D110" s="16">
        <v>215</v>
      </c>
      <c r="E110" s="17">
        <v>1</v>
      </c>
    </row>
    <row r="111" spans="1:5" x14ac:dyDescent="0.2">
      <c r="A111" s="16" t="s">
        <v>147</v>
      </c>
      <c r="B111" s="16" t="s">
        <v>10</v>
      </c>
      <c r="C111" s="16">
        <v>465</v>
      </c>
      <c r="D111" s="16">
        <v>473</v>
      </c>
      <c r="E111" s="17">
        <v>1</v>
      </c>
    </row>
    <row r="112" spans="1:5" x14ac:dyDescent="0.2">
      <c r="A112" s="18" t="s">
        <v>148</v>
      </c>
      <c r="B112" s="19" t="s">
        <v>9</v>
      </c>
      <c r="C112" s="19">
        <v>438</v>
      </c>
      <c r="D112" s="19">
        <v>446</v>
      </c>
      <c r="E112" s="20">
        <v>1</v>
      </c>
    </row>
    <row r="113" spans="1:5" x14ac:dyDescent="0.2">
      <c r="A113" s="21" t="s">
        <v>148</v>
      </c>
      <c r="B113" s="22" t="s">
        <v>9</v>
      </c>
      <c r="C113" s="22">
        <v>439</v>
      </c>
      <c r="D113" s="22">
        <v>447</v>
      </c>
      <c r="E113" s="23"/>
    </row>
    <row r="114" spans="1:5" x14ac:dyDescent="0.2">
      <c r="A114" s="16" t="s">
        <v>149</v>
      </c>
      <c r="B114" s="16" t="s">
        <v>9</v>
      </c>
      <c r="C114" s="16">
        <v>477</v>
      </c>
      <c r="D114" s="16">
        <v>485</v>
      </c>
      <c r="E114" s="17">
        <v>1</v>
      </c>
    </row>
    <row r="115" spans="1:5" x14ac:dyDescent="0.2">
      <c r="A115" s="16" t="s">
        <v>35</v>
      </c>
      <c r="B115" s="16" t="s">
        <v>10</v>
      </c>
      <c r="C115" s="16">
        <v>461</v>
      </c>
      <c r="D115" s="16">
        <v>469</v>
      </c>
      <c r="E115" s="17">
        <v>1</v>
      </c>
    </row>
    <row r="116" spans="1:5" x14ac:dyDescent="0.2">
      <c r="A116" s="18" t="s">
        <v>150</v>
      </c>
      <c r="B116" s="19" t="s">
        <v>10</v>
      </c>
      <c r="C116" s="19">
        <v>428</v>
      </c>
      <c r="D116" s="19">
        <v>436</v>
      </c>
      <c r="E116" s="20">
        <v>1</v>
      </c>
    </row>
    <row r="117" spans="1:5" x14ac:dyDescent="0.2">
      <c r="A117" s="21" t="s">
        <v>150</v>
      </c>
      <c r="B117" s="22" t="s">
        <v>10</v>
      </c>
      <c r="C117" s="22">
        <v>427</v>
      </c>
      <c r="D117" s="22">
        <v>435</v>
      </c>
      <c r="E117" s="23"/>
    </row>
    <row r="118" spans="1:5" x14ac:dyDescent="0.2">
      <c r="A118" s="26" t="s">
        <v>151</v>
      </c>
      <c r="B118" s="27" t="s">
        <v>10</v>
      </c>
      <c r="C118" s="27">
        <v>286</v>
      </c>
      <c r="D118" s="27">
        <v>294</v>
      </c>
      <c r="E118" s="28">
        <v>1</v>
      </c>
    </row>
    <row r="119" spans="1:5" x14ac:dyDescent="0.2">
      <c r="A119" s="18" t="s">
        <v>37</v>
      </c>
      <c r="B119" s="19" t="s">
        <v>9</v>
      </c>
      <c r="C119" s="19">
        <v>77</v>
      </c>
      <c r="D119" s="19">
        <v>85</v>
      </c>
      <c r="E119" s="20">
        <v>1</v>
      </c>
    </row>
    <row r="120" spans="1:5" x14ac:dyDescent="0.2">
      <c r="A120" s="21" t="s">
        <v>37</v>
      </c>
      <c r="B120" s="22" t="s">
        <v>9</v>
      </c>
      <c r="C120" s="22">
        <v>78</v>
      </c>
      <c r="D120" s="22">
        <v>86</v>
      </c>
      <c r="E120" s="23"/>
    </row>
    <row r="121" spans="1:5" x14ac:dyDescent="0.2">
      <c r="A121" s="18" t="s">
        <v>38</v>
      </c>
      <c r="B121" s="19" t="s">
        <v>9</v>
      </c>
      <c r="C121" s="19">
        <v>77</v>
      </c>
      <c r="D121" s="19">
        <v>85</v>
      </c>
      <c r="E121" s="20">
        <v>1</v>
      </c>
    </row>
    <row r="122" spans="1:5" x14ac:dyDescent="0.2">
      <c r="A122" s="21" t="s">
        <v>38</v>
      </c>
      <c r="B122" s="22" t="s">
        <v>9</v>
      </c>
      <c r="C122" s="22">
        <v>78</v>
      </c>
      <c r="D122" s="22">
        <v>86</v>
      </c>
      <c r="E122" s="23"/>
    </row>
    <row r="123" spans="1:5" x14ac:dyDescent="0.2">
      <c r="A123" s="18" t="s">
        <v>152</v>
      </c>
      <c r="B123" s="19" t="s">
        <v>10</v>
      </c>
      <c r="C123" s="19">
        <v>302</v>
      </c>
      <c r="D123" s="19">
        <v>310</v>
      </c>
      <c r="E123" s="20">
        <v>2</v>
      </c>
    </row>
    <row r="124" spans="1:5" x14ac:dyDescent="0.2">
      <c r="A124" s="24" t="s">
        <v>152</v>
      </c>
      <c r="B124" s="3" t="s">
        <v>10</v>
      </c>
      <c r="C124" s="3">
        <v>64</v>
      </c>
      <c r="D124" s="3">
        <v>72</v>
      </c>
      <c r="E124" s="25"/>
    </row>
    <row r="125" spans="1:5" x14ac:dyDescent="0.2">
      <c r="A125" s="21" t="s">
        <v>152</v>
      </c>
      <c r="B125" s="22" t="s">
        <v>10</v>
      </c>
      <c r="C125" s="22">
        <v>303</v>
      </c>
      <c r="D125" s="22">
        <v>311</v>
      </c>
      <c r="E125" s="23"/>
    </row>
    <row r="126" spans="1:5" x14ac:dyDescent="0.2">
      <c r="A126" s="26" t="s">
        <v>153</v>
      </c>
      <c r="B126" s="27" t="s">
        <v>10</v>
      </c>
      <c r="C126" s="27">
        <v>183</v>
      </c>
      <c r="D126" s="27">
        <v>191</v>
      </c>
      <c r="E126" s="28">
        <v>1</v>
      </c>
    </row>
    <row r="127" spans="1:5" x14ac:dyDescent="0.2">
      <c r="A127" s="18" t="s">
        <v>155</v>
      </c>
      <c r="B127" s="19" t="s">
        <v>10</v>
      </c>
      <c r="C127" s="19">
        <v>446</v>
      </c>
      <c r="D127" s="19">
        <v>454</v>
      </c>
      <c r="E127" s="20">
        <v>1</v>
      </c>
    </row>
    <row r="128" spans="1:5" x14ac:dyDescent="0.2">
      <c r="A128" s="21" t="s">
        <v>155</v>
      </c>
      <c r="B128" s="22" t="s">
        <v>10</v>
      </c>
      <c r="C128" s="22">
        <v>445</v>
      </c>
      <c r="D128" s="22">
        <v>453</v>
      </c>
      <c r="E128" s="23"/>
    </row>
    <row r="129" spans="1:5" x14ac:dyDescent="0.2">
      <c r="A129" s="16" t="s">
        <v>156</v>
      </c>
      <c r="B129" s="16" t="s">
        <v>9</v>
      </c>
      <c r="C129" s="16">
        <v>50</v>
      </c>
      <c r="D129" s="16">
        <v>58</v>
      </c>
      <c r="E129" s="17">
        <v>1</v>
      </c>
    </row>
    <row r="130" spans="1:5" x14ac:dyDescent="0.2">
      <c r="A130" s="16" t="s">
        <v>157</v>
      </c>
      <c r="B130" s="16" t="s">
        <v>9</v>
      </c>
      <c r="C130" s="16">
        <v>213</v>
      </c>
      <c r="D130" s="16">
        <v>221</v>
      </c>
      <c r="E130" s="17">
        <v>1</v>
      </c>
    </row>
    <row r="131" spans="1:5" x14ac:dyDescent="0.2">
      <c r="A131" s="18" t="s">
        <v>158</v>
      </c>
      <c r="B131" s="19" t="s">
        <v>10</v>
      </c>
      <c r="C131" s="19">
        <v>351</v>
      </c>
      <c r="D131" s="19">
        <v>359</v>
      </c>
      <c r="E131" s="20">
        <v>2</v>
      </c>
    </row>
    <row r="132" spans="1:5" x14ac:dyDescent="0.2">
      <c r="A132" s="21" t="s">
        <v>158</v>
      </c>
      <c r="B132" s="22" t="s">
        <v>10</v>
      </c>
      <c r="C132" s="22">
        <v>330</v>
      </c>
      <c r="D132" s="22">
        <v>338</v>
      </c>
      <c r="E132" s="23"/>
    </row>
    <row r="133" spans="1:5" x14ac:dyDescent="0.2">
      <c r="A133" s="18" t="s">
        <v>159</v>
      </c>
      <c r="B133" s="19" t="s">
        <v>10</v>
      </c>
      <c r="C133" s="19">
        <v>426</v>
      </c>
      <c r="D133" s="19">
        <v>434</v>
      </c>
      <c r="E133" s="20">
        <v>1</v>
      </c>
    </row>
    <row r="134" spans="1:5" x14ac:dyDescent="0.2">
      <c r="A134" s="21" t="s">
        <v>159</v>
      </c>
      <c r="B134" s="22" t="s">
        <v>10</v>
      </c>
      <c r="C134" s="22">
        <v>425</v>
      </c>
      <c r="D134" s="22">
        <v>433</v>
      </c>
      <c r="E134" s="23"/>
    </row>
    <row r="135" spans="1:5" x14ac:dyDescent="0.2">
      <c r="A135" s="26" t="s">
        <v>160</v>
      </c>
      <c r="B135" s="27" t="s">
        <v>10</v>
      </c>
      <c r="C135" s="27">
        <v>332</v>
      </c>
      <c r="D135" s="27">
        <v>340</v>
      </c>
      <c r="E135" s="28">
        <v>1</v>
      </c>
    </row>
    <row r="136" spans="1:5" x14ac:dyDescent="0.2">
      <c r="A136" s="18" t="s">
        <v>46</v>
      </c>
      <c r="B136" s="19" t="s">
        <v>10</v>
      </c>
      <c r="C136" s="19">
        <v>28</v>
      </c>
      <c r="D136" s="19">
        <v>36</v>
      </c>
      <c r="E136" s="20">
        <v>3</v>
      </c>
    </row>
    <row r="137" spans="1:5" x14ac:dyDescent="0.2">
      <c r="A137" s="24" t="s">
        <v>46</v>
      </c>
      <c r="B137" s="3" t="s">
        <v>10</v>
      </c>
      <c r="C137" s="3">
        <v>71</v>
      </c>
      <c r="D137" s="3">
        <v>79</v>
      </c>
      <c r="E137" s="25"/>
    </row>
    <row r="138" spans="1:5" x14ac:dyDescent="0.2">
      <c r="A138" s="21" t="s">
        <v>46</v>
      </c>
      <c r="B138" s="22" t="s">
        <v>10</v>
      </c>
      <c r="C138" s="22">
        <v>166</v>
      </c>
      <c r="D138" s="22">
        <v>174</v>
      </c>
      <c r="E138" s="23"/>
    </row>
    <row r="139" spans="1:5" x14ac:dyDescent="0.2">
      <c r="A139" s="16" t="s">
        <v>23</v>
      </c>
      <c r="B139" s="16" t="s">
        <v>10</v>
      </c>
      <c r="C139" s="16">
        <v>247</v>
      </c>
      <c r="D139" s="16">
        <v>255</v>
      </c>
      <c r="E139" s="17">
        <v>1</v>
      </c>
    </row>
    <row r="140" spans="1:5" x14ac:dyDescent="0.2">
      <c r="A140" s="16" t="s">
        <v>162</v>
      </c>
      <c r="B140" s="16" t="s">
        <v>10</v>
      </c>
      <c r="C140" s="16">
        <v>184</v>
      </c>
      <c r="D140" s="16">
        <v>192</v>
      </c>
      <c r="E140" s="17">
        <v>1</v>
      </c>
    </row>
    <row r="141" spans="1:5" x14ac:dyDescent="0.2">
      <c r="A141" s="16" t="s">
        <v>163</v>
      </c>
      <c r="B141" s="16" t="s">
        <v>10</v>
      </c>
      <c r="C141" s="16">
        <v>125</v>
      </c>
      <c r="D141" s="16">
        <v>133</v>
      </c>
      <c r="E141" s="17">
        <v>1</v>
      </c>
    </row>
    <row r="142" spans="1:5" x14ac:dyDescent="0.2">
      <c r="A142" s="16" t="s">
        <v>164</v>
      </c>
      <c r="B142" s="16" t="s">
        <v>10</v>
      </c>
      <c r="C142" s="16">
        <v>419</v>
      </c>
      <c r="D142" s="16">
        <v>427</v>
      </c>
      <c r="E142" s="17">
        <v>1</v>
      </c>
    </row>
    <row r="143" spans="1:5" x14ac:dyDescent="0.2">
      <c r="A143" s="18" t="s">
        <v>165</v>
      </c>
      <c r="B143" s="19" t="s">
        <v>10</v>
      </c>
      <c r="C143" s="19">
        <v>170</v>
      </c>
      <c r="D143" s="19">
        <v>178</v>
      </c>
      <c r="E143" s="20">
        <v>1</v>
      </c>
    </row>
    <row r="144" spans="1:5" x14ac:dyDescent="0.2">
      <c r="A144" s="21" t="s">
        <v>165</v>
      </c>
      <c r="B144" s="22" t="s">
        <v>10</v>
      </c>
      <c r="C144" s="22">
        <v>169</v>
      </c>
      <c r="D144" s="22">
        <v>177</v>
      </c>
      <c r="E144" s="23"/>
    </row>
    <row r="145" spans="1:5" x14ac:dyDescent="0.2">
      <c r="A145" s="18" t="s">
        <v>166</v>
      </c>
      <c r="B145" s="19" t="s">
        <v>10</v>
      </c>
      <c r="C145" s="19">
        <v>327</v>
      </c>
      <c r="D145" s="19">
        <v>335</v>
      </c>
      <c r="E145" s="20">
        <v>1</v>
      </c>
    </row>
    <row r="146" spans="1:5" x14ac:dyDescent="0.2">
      <c r="A146" s="21" t="s">
        <v>166</v>
      </c>
      <c r="B146" s="22" t="s">
        <v>10</v>
      </c>
      <c r="C146" s="22">
        <v>326</v>
      </c>
      <c r="D146" s="22">
        <v>334</v>
      </c>
      <c r="E146" s="23"/>
    </row>
    <row r="147" spans="1:5" x14ac:dyDescent="0.2">
      <c r="A147" s="26" t="s">
        <v>167</v>
      </c>
      <c r="B147" s="27" t="s">
        <v>10</v>
      </c>
      <c r="C147" s="27">
        <v>489</v>
      </c>
      <c r="D147" s="27">
        <v>497</v>
      </c>
      <c r="E147" s="28">
        <v>1</v>
      </c>
    </row>
    <row r="148" spans="1:5" x14ac:dyDescent="0.2">
      <c r="A148" s="18" t="s">
        <v>168</v>
      </c>
      <c r="B148" s="19" t="s">
        <v>10</v>
      </c>
      <c r="C148" s="19">
        <v>190</v>
      </c>
      <c r="D148" s="19">
        <v>198</v>
      </c>
      <c r="E148" s="20">
        <v>2</v>
      </c>
    </row>
    <row r="149" spans="1:5" x14ac:dyDescent="0.2">
      <c r="A149" s="24" t="s">
        <v>168</v>
      </c>
      <c r="B149" s="3" t="s">
        <v>10</v>
      </c>
      <c r="C149" s="3">
        <v>260</v>
      </c>
      <c r="D149" s="3">
        <v>268</v>
      </c>
      <c r="E149" s="25"/>
    </row>
    <row r="150" spans="1:5" x14ac:dyDescent="0.2">
      <c r="A150" s="21" t="s">
        <v>168</v>
      </c>
      <c r="B150" s="22" t="s">
        <v>10</v>
      </c>
      <c r="C150" s="22">
        <v>189</v>
      </c>
      <c r="D150" s="22">
        <v>197</v>
      </c>
      <c r="E150" s="23"/>
    </row>
    <row r="151" spans="1:5" x14ac:dyDescent="0.2">
      <c r="A151" s="16" t="s">
        <v>169</v>
      </c>
      <c r="B151" s="16" t="s">
        <v>10</v>
      </c>
      <c r="C151" s="16">
        <v>396</v>
      </c>
      <c r="D151" s="16">
        <v>404</v>
      </c>
      <c r="E151" s="17">
        <v>1</v>
      </c>
    </row>
    <row r="152" spans="1:5" x14ac:dyDescent="0.2">
      <c r="A152" s="16" t="s">
        <v>170</v>
      </c>
      <c r="B152" s="16" t="s">
        <v>10</v>
      </c>
      <c r="C152" s="16">
        <v>426</v>
      </c>
      <c r="D152" s="16">
        <v>434</v>
      </c>
      <c r="E152" s="17">
        <v>1</v>
      </c>
    </row>
    <row r="153" spans="1:5" x14ac:dyDescent="0.2">
      <c r="A153" s="18" t="s">
        <v>171</v>
      </c>
      <c r="B153" s="19" t="s">
        <v>10</v>
      </c>
      <c r="C153" s="19">
        <v>42</v>
      </c>
      <c r="D153" s="19">
        <v>50</v>
      </c>
      <c r="E153" s="20">
        <v>1</v>
      </c>
    </row>
    <row r="154" spans="1:5" x14ac:dyDescent="0.2">
      <c r="A154" s="21" t="s">
        <v>171</v>
      </c>
      <c r="B154" s="22" t="s">
        <v>10</v>
      </c>
      <c r="C154" s="22">
        <v>41</v>
      </c>
      <c r="D154" s="22">
        <v>49</v>
      </c>
      <c r="E154" s="23"/>
    </row>
    <row r="155" spans="1:5" x14ac:dyDescent="0.2">
      <c r="A155" s="26" t="s">
        <v>172</v>
      </c>
      <c r="B155" s="27" t="s">
        <v>9</v>
      </c>
      <c r="C155" s="27">
        <v>40</v>
      </c>
      <c r="D155" s="27">
        <v>48</v>
      </c>
      <c r="E155" s="28">
        <v>1</v>
      </c>
    </row>
    <row r="156" spans="1:5" x14ac:dyDescent="0.2">
      <c r="A156" s="18" t="s">
        <v>173</v>
      </c>
      <c r="B156" s="19" t="s">
        <v>9</v>
      </c>
      <c r="C156" s="19">
        <v>195</v>
      </c>
      <c r="D156" s="19">
        <v>203</v>
      </c>
      <c r="E156" s="20">
        <v>1</v>
      </c>
    </row>
    <row r="157" spans="1:5" x14ac:dyDescent="0.2">
      <c r="A157" s="21" t="s">
        <v>173</v>
      </c>
      <c r="B157" s="22" t="s">
        <v>9</v>
      </c>
      <c r="C157" s="22">
        <v>196</v>
      </c>
      <c r="D157" s="22">
        <v>204</v>
      </c>
      <c r="E157" s="23"/>
    </row>
    <row r="158" spans="1:5" x14ac:dyDescent="0.2">
      <c r="A158" s="18" t="s">
        <v>19</v>
      </c>
      <c r="B158" s="19" t="s">
        <v>10</v>
      </c>
      <c r="C158" s="19">
        <v>315</v>
      </c>
      <c r="D158" s="19">
        <v>323</v>
      </c>
      <c r="E158" s="20">
        <v>1</v>
      </c>
    </row>
    <row r="159" spans="1:5" x14ac:dyDescent="0.2">
      <c r="A159" s="21" t="s">
        <v>19</v>
      </c>
      <c r="B159" s="22" t="s">
        <v>10</v>
      </c>
      <c r="C159" s="22">
        <v>314</v>
      </c>
      <c r="D159" s="22">
        <v>322</v>
      </c>
      <c r="E159" s="23"/>
    </row>
    <row r="160" spans="1:5" x14ac:dyDescent="0.2">
      <c r="A160" s="16" t="s">
        <v>174</v>
      </c>
      <c r="B160" s="16" t="s">
        <v>10</v>
      </c>
      <c r="C160" s="16">
        <v>413</v>
      </c>
      <c r="D160" s="16">
        <v>421</v>
      </c>
      <c r="E160" s="17">
        <v>1</v>
      </c>
    </row>
    <row r="161" spans="1:5" x14ac:dyDescent="0.2">
      <c r="A161" s="16" t="s">
        <v>41</v>
      </c>
      <c r="B161" s="16" t="s">
        <v>10</v>
      </c>
      <c r="C161" s="16">
        <v>460</v>
      </c>
      <c r="D161" s="16">
        <v>468</v>
      </c>
      <c r="E161" s="17">
        <v>1</v>
      </c>
    </row>
    <row r="162" spans="1:5" x14ac:dyDescent="0.2">
      <c r="A162" s="16" t="s">
        <v>175</v>
      </c>
      <c r="B162" s="16" t="s">
        <v>9</v>
      </c>
      <c r="C162" s="16">
        <v>150</v>
      </c>
      <c r="D162" s="16">
        <v>158</v>
      </c>
      <c r="E162" s="17">
        <v>1</v>
      </c>
    </row>
    <row r="163" spans="1:5" x14ac:dyDescent="0.2">
      <c r="A163" s="18" t="s">
        <v>176</v>
      </c>
      <c r="B163" s="19" t="s">
        <v>9</v>
      </c>
      <c r="C163" s="19">
        <v>284</v>
      </c>
      <c r="D163" s="19">
        <v>292</v>
      </c>
      <c r="E163" s="20">
        <v>2</v>
      </c>
    </row>
    <row r="164" spans="1:5" x14ac:dyDescent="0.2">
      <c r="A164" s="21" t="s">
        <v>176</v>
      </c>
      <c r="B164" s="22" t="s">
        <v>9</v>
      </c>
      <c r="C164" s="22">
        <v>162</v>
      </c>
      <c r="D164" s="22">
        <v>170</v>
      </c>
      <c r="E164" s="23"/>
    </row>
    <row r="165" spans="1:5" x14ac:dyDescent="0.2">
      <c r="A165" s="16" t="s">
        <v>39</v>
      </c>
      <c r="B165" s="16" t="s">
        <v>9</v>
      </c>
      <c r="C165" s="16">
        <v>85</v>
      </c>
      <c r="D165" s="16">
        <v>93</v>
      </c>
      <c r="E165" s="17">
        <v>1</v>
      </c>
    </row>
    <row r="166" spans="1:5" x14ac:dyDescent="0.2">
      <c r="A166" s="16" t="s">
        <v>177</v>
      </c>
      <c r="B166" s="16" t="s">
        <v>10</v>
      </c>
      <c r="C166" s="16">
        <v>357</v>
      </c>
      <c r="D166" s="16">
        <v>365</v>
      </c>
      <c r="E166" s="17">
        <v>1</v>
      </c>
    </row>
    <row r="167" spans="1:5" x14ac:dyDescent="0.2">
      <c r="A167" s="18" t="s">
        <v>49</v>
      </c>
      <c r="B167" s="19" t="s">
        <v>10</v>
      </c>
      <c r="C167" s="19">
        <v>429</v>
      </c>
      <c r="D167" s="19">
        <v>437</v>
      </c>
      <c r="E167" s="20">
        <v>1</v>
      </c>
    </row>
    <row r="168" spans="1:5" x14ac:dyDescent="0.2">
      <c r="A168" s="21" t="s">
        <v>49</v>
      </c>
      <c r="B168" s="22" t="s">
        <v>10</v>
      </c>
      <c r="C168" s="22">
        <v>428</v>
      </c>
      <c r="D168" s="22">
        <v>436</v>
      </c>
      <c r="E168" s="23"/>
    </row>
    <row r="169" spans="1:5" x14ac:dyDescent="0.2">
      <c r="A169" s="26" t="s">
        <v>178</v>
      </c>
      <c r="B169" s="27" t="s">
        <v>10</v>
      </c>
      <c r="C169" s="27">
        <v>263</v>
      </c>
      <c r="D169" s="27">
        <v>271</v>
      </c>
      <c r="E169" s="28">
        <v>1</v>
      </c>
    </row>
    <row r="170" spans="1:5" x14ac:dyDescent="0.2">
      <c r="A170" s="18" t="s">
        <v>24</v>
      </c>
      <c r="B170" s="19" t="s">
        <v>10</v>
      </c>
      <c r="C170" s="19">
        <v>100</v>
      </c>
      <c r="D170" s="19">
        <v>108</v>
      </c>
      <c r="E170" s="20">
        <v>2</v>
      </c>
    </row>
    <row r="171" spans="1:5" x14ac:dyDescent="0.2">
      <c r="A171" s="24" t="s">
        <v>24</v>
      </c>
      <c r="B171" s="3" t="s">
        <v>10</v>
      </c>
      <c r="C171" s="3">
        <v>188</v>
      </c>
      <c r="D171" s="3">
        <v>196</v>
      </c>
      <c r="E171" s="25"/>
    </row>
    <row r="172" spans="1:5" x14ac:dyDescent="0.2">
      <c r="A172" s="24" t="s">
        <v>24</v>
      </c>
      <c r="B172" s="3" t="s">
        <v>10</v>
      </c>
      <c r="C172" s="3">
        <v>99</v>
      </c>
      <c r="D172" s="3">
        <v>107</v>
      </c>
      <c r="E172" s="25"/>
    </row>
    <row r="173" spans="1:5" x14ac:dyDescent="0.2">
      <c r="A173" s="21" t="s">
        <v>24</v>
      </c>
      <c r="B173" s="22" t="s">
        <v>10</v>
      </c>
      <c r="C173" s="22">
        <v>189</v>
      </c>
      <c r="D173" s="22">
        <v>197</v>
      </c>
      <c r="E173" s="23"/>
    </row>
    <row r="174" spans="1:5" x14ac:dyDescent="0.2">
      <c r="A174" s="16" t="s">
        <v>180</v>
      </c>
      <c r="B174" s="16" t="s">
        <v>9</v>
      </c>
      <c r="C174" s="16">
        <v>269</v>
      </c>
      <c r="D174" s="16">
        <v>277</v>
      </c>
      <c r="E174" s="17">
        <v>1</v>
      </c>
    </row>
    <row r="175" spans="1:5" x14ac:dyDescent="0.2">
      <c r="A175" s="16" t="s">
        <v>181</v>
      </c>
      <c r="B175" s="16" t="s">
        <v>9</v>
      </c>
      <c r="C175" s="16">
        <v>449</v>
      </c>
      <c r="D175" s="16">
        <v>457</v>
      </c>
      <c r="E175" s="17">
        <v>1</v>
      </c>
    </row>
    <row r="176" spans="1:5" x14ac:dyDescent="0.2">
      <c r="A176" s="18" t="s">
        <v>182</v>
      </c>
      <c r="B176" s="19" t="s">
        <v>10</v>
      </c>
      <c r="C176" s="19">
        <v>469</v>
      </c>
      <c r="D176" s="19">
        <v>477</v>
      </c>
      <c r="E176" s="20">
        <v>1</v>
      </c>
    </row>
    <row r="177" spans="1:5" x14ac:dyDescent="0.2">
      <c r="A177" s="21" t="s">
        <v>182</v>
      </c>
      <c r="B177" s="22" t="s">
        <v>10</v>
      </c>
      <c r="C177" s="22">
        <v>468</v>
      </c>
      <c r="D177" s="22">
        <v>476</v>
      </c>
      <c r="E177" s="23"/>
    </row>
    <row r="178" spans="1:5" x14ac:dyDescent="0.2">
      <c r="A178" s="16" t="s">
        <v>48</v>
      </c>
      <c r="B178" s="16" t="s">
        <v>10</v>
      </c>
      <c r="C178" s="16">
        <v>338</v>
      </c>
      <c r="D178" s="16">
        <v>346</v>
      </c>
      <c r="E178" s="17">
        <v>1</v>
      </c>
    </row>
    <row r="179" spans="1:5" x14ac:dyDescent="0.2">
      <c r="A179" s="16" t="s">
        <v>183</v>
      </c>
      <c r="B179" s="16" t="s">
        <v>10</v>
      </c>
      <c r="C179" s="16">
        <v>358</v>
      </c>
      <c r="D179" s="16">
        <v>366</v>
      </c>
      <c r="E179" s="17">
        <v>1</v>
      </c>
    </row>
    <row r="180" spans="1:5" x14ac:dyDescent="0.2">
      <c r="A180" s="16" t="s">
        <v>184</v>
      </c>
      <c r="B180" s="16" t="s">
        <v>10</v>
      </c>
      <c r="C180" s="16">
        <v>336</v>
      </c>
      <c r="D180" s="16">
        <v>344</v>
      </c>
      <c r="E180" s="17">
        <v>1</v>
      </c>
    </row>
    <row r="181" spans="1:5" x14ac:dyDescent="0.2">
      <c r="A181" s="16" t="s">
        <v>185</v>
      </c>
      <c r="B181" s="16" t="s">
        <v>9</v>
      </c>
      <c r="C181" s="16">
        <v>330</v>
      </c>
      <c r="D181" s="16">
        <v>338</v>
      </c>
      <c r="E181" s="17">
        <v>1</v>
      </c>
    </row>
    <row r="182" spans="1:5" x14ac:dyDescent="0.2">
      <c r="A182" s="16" t="s">
        <v>186</v>
      </c>
      <c r="B182" s="16" t="s">
        <v>10</v>
      </c>
      <c r="C182" s="16">
        <v>458</v>
      </c>
      <c r="D182" s="16">
        <v>466</v>
      </c>
      <c r="E182" s="17">
        <v>1</v>
      </c>
    </row>
    <row r="183" spans="1:5" x14ac:dyDescent="0.2">
      <c r="A183" s="18" t="s">
        <v>187</v>
      </c>
      <c r="B183" s="19" t="s">
        <v>9</v>
      </c>
      <c r="C183" s="19">
        <v>297</v>
      </c>
      <c r="D183" s="19">
        <v>305</v>
      </c>
      <c r="E183" s="20">
        <v>3</v>
      </c>
    </row>
    <row r="184" spans="1:5" x14ac:dyDescent="0.2">
      <c r="A184" s="24" t="s">
        <v>187</v>
      </c>
      <c r="B184" s="3" t="s">
        <v>10</v>
      </c>
      <c r="C184" s="3">
        <v>185</v>
      </c>
      <c r="D184" s="3">
        <v>193</v>
      </c>
      <c r="E184" s="25"/>
    </row>
    <row r="185" spans="1:5" x14ac:dyDescent="0.2">
      <c r="A185" s="24" t="s">
        <v>187</v>
      </c>
      <c r="B185" s="3" t="s">
        <v>10</v>
      </c>
      <c r="C185" s="3">
        <v>184</v>
      </c>
      <c r="D185" s="3">
        <v>192</v>
      </c>
      <c r="E185" s="25"/>
    </row>
    <row r="186" spans="1:5" x14ac:dyDescent="0.2">
      <c r="A186" s="24" t="s">
        <v>187</v>
      </c>
      <c r="B186" s="3" t="s">
        <v>10</v>
      </c>
      <c r="C186" s="3">
        <v>120</v>
      </c>
      <c r="D186" s="3">
        <v>128</v>
      </c>
      <c r="E186" s="25"/>
    </row>
    <row r="187" spans="1:5" x14ac:dyDescent="0.2">
      <c r="A187" s="21" t="s">
        <v>187</v>
      </c>
      <c r="B187" s="22" t="s">
        <v>9</v>
      </c>
      <c r="C187" s="22">
        <v>298</v>
      </c>
      <c r="D187" s="22">
        <v>306</v>
      </c>
      <c r="E187" s="23"/>
    </row>
    <row r="188" spans="1:5" x14ac:dyDescent="0.2">
      <c r="A188" s="16" t="s">
        <v>188</v>
      </c>
      <c r="B188" s="16" t="s">
        <v>9</v>
      </c>
      <c r="C188" s="16">
        <v>455</v>
      </c>
      <c r="D188" s="16">
        <v>463</v>
      </c>
      <c r="E188" s="17">
        <v>1</v>
      </c>
    </row>
    <row r="189" spans="1:5" x14ac:dyDescent="0.2">
      <c r="A189" s="16" t="s">
        <v>189</v>
      </c>
      <c r="B189" s="16" t="s">
        <v>10</v>
      </c>
      <c r="C189" s="16">
        <v>38</v>
      </c>
      <c r="D189" s="16">
        <v>46</v>
      </c>
      <c r="E189" s="17">
        <v>1</v>
      </c>
    </row>
    <row r="190" spans="1:5" x14ac:dyDescent="0.2">
      <c r="A190" s="16" t="s">
        <v>190</v>
      </c>
      <c r="B190" s="16" t="s">
        <v>10</v>
      </c>
      <c r="C190" s="16">
        <v>454</v>
      </c>
      <c r="D190" s="16">
        <v>462</v>
      </c>
      <c r="E190" s="17">
        <v>1</v>
      </c>
    </row>
    <row r="191" spans="1:5" x14ac:dyDescent="0.2">
      <c r="A191" s="16" t="s">
        <v>191</v>
      </c>
      <c r="B191" s="16" t="s">
        <v>10</v>
      </c>
      <c r="C191" s="16">
        <v>406</v>
      </c>
      <c r="D191" s="16">
        <v>414</v>
      </c>
      <c r="E191" s="17">
        <v>1</v>
      </c>
    </row>
    <row r="192" spans="1:5" x14ac:dyDescent="0.2">
      <c r="A192" s="18" t="s">
        <v>192</v>
      </c>
      <c r="B192" s="19" t="s">
        <v>10</v>
      </c>
      <c r="C192" s="19">
        <v>10</v>
      </c>
      <c r="D192" s="19">
        <v>18</v>
      </c>
      <c r="E192" s="20">
        <v>2</v>
      </c>
    </row>
    <row r="193" spans="1:5" x14ac:dyDescent="0.2">
      <c r="A193" s="21" t="s">
        <v>192</v>
      </c>
      <c r="B193" s="22" t="s">
        <v>10</v>
      </c>
      <c r="C193" s="22">
        <v>490</v>
      </c>
      <c r="D193" s="22">
        <v>498</v>
      </c>
      <c r="E193" s="23"/>
    </row>
    <row r="194" spans="1:5" x14ac:dyDescent="0.2">
      <c r="A194" s="18" t="s">
        <v>193</v>
      </c>
      <c r="B194" s="19" t="s">
        <v>10</v>
      </c>
      <c r="C194" s="19">
        <v>460</v>
      </c>
      <c r="D194" s="19">
        <v>468</v>
      </c>
      <c r="E194" s="20">
        <v>4</v>
      </c>
    </row>
    <row r="195" spans="1:5" x14ac:dyDescent="0.2">
      <c r="A195" s="24" t="s">
        <v>193</v>
      </c>
      <c r="B195" s="3" t="s">
        <v>10</v>
      </c>
      <c r="C195" s="3">
        <v>394</v>
      </c>
      <c r="D195" s="3">
        <v>402</v>
      </c>
      <c r="E195" s="25"/>
    </row>
    <row r="196" spans="1:5" x14ac:dyDescent="0.2">
      <c r="A196" s="24" t="s">
        <v>193</v>
      </c>
      <c r="B196" s="3" t="s">
        <v>10</v>
      </c>
      <c r="C196" s="3">
        <v>459</v>
      </c>
      <c r="D196" s="3">
        <v>467</v>
      </c>
      <c r="E196" s="25"/>
    </row>
    <row r="197" spans="1:5" x14ac:dyDescent="0.2">
      <c r="A197" s="24" t="s">
        <v>193</v>
      </c>
      <c r="B197" s="3" t="s">
        <v>10</v>
      </c>
      <c r="C197" s="3">
        <v>87</v>
      </c>
      <c r="D197" s="3">
        <v>95</v>
      </c>
      <c r="E197" s="25"/>
    </row>
    <row r="198" spans="1:5" x14ac:dyDescent="0.2">
      <c r="A198" s="21" t="s">
        <v>193</v>
      </c>
      <c r="B198" s="22" t="s">
        <v>10</v>
      </c>
      <c r="C198" s="22">
        <v>353</v>
      </c>
      <c r="D198" s="22">
        <v>361</v>
      </c>
      <c r="E198" s="23"/>
    </row>
    <row r="199" spans="1:5" x14ac:dyDescent="0.2">
      <c r="A199" s="16" t="s">
        <v>194</v>
      </c>
      <c r="B199" s="16" t="s">
        <v>10</v>
      </c>
      <c r="C199" s="16">
        <v>346</v>
      </c>
      <c r="D199" s="16">
        <v>354</v>
      </c>
      <c r="E199" s="17">
        <v>1</v>
      </c>
    </row>
    <row r="200" spans="1:5" x14ac:dyDescent="0.2">
      <c r="A200" s="16" t="s">
        <v>195</v>
      </c>
      <c r="B200" s="16" t="s">
        <v>9</v>
      </c>
      <c r="C200" s="16">
        <v>145</v>
      </c>
      <c r="D200" s="16">
        <v>153</v>
      </c>
      <c r="E200" s="17">
        <v>1</v>
      </c>
    </row>
    <row r="201" spans="1:5" x14ac:dyDescent="0.2">
      <c r="A201" s="16" t="s">
        <v>196</v>
      </c>
      <c r="B201" s="16" t="s">
        <v>10</v>
      </c>
      <c r="C201" s="16">
        <v>489</v>
      </c>
      <c r="D201" s="16">
        <v>497</v>
      </c>
      <c r="E201" s="17">
        <v>1</v>
      </c>
    </row>
    <row r="202" spans="1:5" x14ac:dyDescent="0.2">
      <c r="A202" s="18" t="s">
        <v>34</v>
      </c>
      <c r="B202" s="19" t="s">
        <v>9</v>
      </c>
      <c r="C202" s="19">
        <v>271</v>
      </c>
      <c r="D202" s="19">
        <v>279</v>
      </c>
      <c r="E202" s="20">
        <v>3</v>
      </c>
    </row>
    <row r="203" spans="1:5" x14ac:dyDescent="0.2">
      <c r="A203" s="24" t="s">
        <v>34</v>
      </c>
      <c r="B203" s="3" t="s">
        <v>9</v>
      </c>
      <c r="C203" s="3">
        <v>253</v>
      </c>
      <c r="D203" s="3">
        <v>261</v>
      </c>
      <c r="E203" s="25"/>
    </row>
    <row r="204" spans="1:5" x14ac:dyDescent="0.2">
      <c r="A204" s="21" t="s">
        <v>34</v>
      </c>
      <c r="B204" s="22" t="s">
        <v>9</v>
      </c>
      <c r="C204" s="22">
        <v>280</v>
      </c>
      <c r="D204" s="22">
        <v>288</v>
      </c>
      <c r="E204" s="23"/>
    </row>
    <row r="205" spans="1:5" x14ac:dyDescent="0.2">
      <c r="A205" s="18" t="s">
        <v>197</v>
      </c>
      <c r="B205" s="19" t="s">
        <v>10</v>
      </c>
      <c r="C205" s="19">
        <v>424</v>
      </c>
      <c r="D205" s="19">
        <v>432</v>
      </c>
      <c r="E205" s="20">
        <v>1</v>
      </c>
    </row>
    <row r="206" spans="1:5" x14ac:dyDescent="0.2">
      <c r="A206" s="21" t="s">
        <v>197</v>
      </c>
      <c r="B206" s="22" t="s">
        <v>10</v>
      </c>
      <c r="C206" s="22">
        <v>423</v>
      </c>
      <c r="D206" s="22">
        <v>431</v>
      </c>
      <c r="E206" s="23"/>
    </row>
    <row r="207" spans="1:5" x14ac:dyDescent="0.2">
      <c r="A207" s="18" t="s">
        <v>198</v>
      </c>
      <c r="B207" s="19" t="s">
        <v>10</v>
      </c>
      <c r="C207" s="19">
        <v>358</v>
      </c>
      <c r="D207" s="19">
        <v>366</v>
      </c>
      <c r="E207" s="20">
        <v>1</v>
      </c>
    </row>
    <row r="208" spans="1:5" x14ac:dyDescent="0.2">
      <c r="A208" s="21" t="s">
        <v>198</v>
      </c>
      <c r="B208" s="22" t="s">
        <v>10</v>
      </c>
      <c r="C208" s="22">
        <v>357</v>
      </c>
      <c r="D208" s="22">
        <v>365</v>
      </c>
      <c r="E208" s="23"/>
    </row>
    <row r="209" spans="1:5" x14ac:dyDescent="0.2">
      <c r="A209" s="18" t="s">
        <v>199</v>
      </c>
      <c r="B209" s="19" t="s">
        <v>10</v>
      </c>
      <c r="C209" s="19">
        <v>311</v>
      </c>
      <c r="D209" s="19">
        <v>319</v>
      </c>
      <c r="E209" s="20">
        <v>2</v>
      </c>
    </row>
    <row r="210" spans="1:5" x14ac:dyDescent="0.2">
      <c r="A210" s="21" t="s">
        <v>199</v>
      </c>
      <c r="B210" s="22" t="s">
        <v>10</v>
      </c>
      <c r="C210" s="22">
        <v>300</v>
      </c>
      <c r="D210" s="22">
        <v>308</v>
      </c>
      <c r="E210" s="23"/>
    </row>
    <row r="211" spans="1:5" x14ac:dyDescent="0.2">
      <c r="A211" s="18" t="s">
        <v>200</v>
      </c>
      <c r="B211" s="19" t="s">
        <v>10</v>
      </c>
      <c r="C211" s="19">
        <v>202</v>
      </c>
      <c r="D211" s="19">
        <v>210</v>
      </c>
      <c r="E211" s="20">
        <v>2</v>
      </c>
    </row>
    <row r="212" spans="1:5" x14ac:dyDescent="0.2">
      <c r="A212" s="24" t="s">
        <v>200</v>
      </c>
      <c r="B212" s="3" t="s">
        <v>10</v>
      </c>
      <c r="C212" s="3">
        <v>57</v>
      </c>
      <c r="D212" s="3">
        <v>65</v>
      </c>
      <c r="E212" s="25"/>
    </row>
    <row r="213" spans="1:5" x14ac:dyDescent="0.2">
      <c r="A213" s="21" t="s">
        <v>200</v>
      </c>
      <c r="B213" s="22" t="s">
        <v>10</v>
      </c>
      <c r="C213" s="22">
        <v>201</v>
      </c>
      <c r="D213" s="22">
        <v>209</v>
      </c>
      <c r="E213" s="23"/>
    </row>
    <row r="214" spans="1:5" x14ac:dyDescent="0.2">
      <c r="A214" s="16" t="s">
        <v>201</v>
      </c>
      <c r="B214" s="16" t="s">
        <v>9</v>
      </c>
      <c r="C214" s="16">
        <v>267</v>
      </c>
      <c r="D214" s="16">
        <v>275</v>
      </c>
      <c r="E214" s="17">
        <v>1</v>
      </c>
    </row>
    <row r="215" spans="1:5" x14ac:dyDescent="0.2">
      <c r="A215" s="16" t="s">
        <v>202</v>
      </c>
      <c r="B215" s="16" t="s">
        <v>10</v>
      </c>
      <c r="C215" s="16">
        <v>415</v>
      </c>
      <c r="D215" s="16">
        <v>423</v>
      </c>
      <c r="E215" s="17">
        <v>1</v>
      </c>
    </row>
    <row r="216" spans="1:5" x14ac:dyDescent="0.2">
      <c r="A216" s="18" t="s">
        <v>203</v>
      </c>
      <c r="B216" s="19" t="s">
        <v>10</v>
      </c>
      <c r="C216" s="19">
        <v>412</v>
      </c>
      <c r="D216" s="19">
        <v>420</v>
      </c>
      <c r="E216" s="20">
        <v>2</v>
      </c>
    </row>
    <row r="217" spans="1:5" x14ac:dyDescent="0.2">
      <c r="A217" s="21" t="s">
        <v>203</v>
      </c>
      <c r="B217" s="22" t="s">
        <v>10</v>
      </c>
      <c r="C217" s="22">
        <v>434</v>
      </c>
      <c r="D217" s="22">
        <v>442</v>
      </c>
      <c r="E217" s="23"/>
    </row>
    <row r="218" spans="1:5" x14ac:dyDescent="0.2">
      <c r="A218" s="26" t="s">
        <v>204</v>
      </c>
      <c r="B218" s="27" t="s">
        <v>10</v>
      </c>
      <c r="C218" s="27">
        <v>295</v>
      </c>
      <c r="D218" s="27">
        <v>303</v>
      </c>
      <c r="E218" s="28">
        <v>1</v>
      </c>
    </row>
    <row r="219" spans="1:5" x14ac:dyDescent="0.2">
      <c r="A219" s="18" t="s">
        <v>11</v>
      </c>
      <c r="B219" s="19" t="s">
        <v>10</v>
      </c>
      <c r="C219" s="19">
        <v>106</v>
      </c>
      <c r="D219" s="19">
        <v>114</v>
      </c>
      <c r="E219" s="20">
        <v>2</v>
      </c>
    </row>
    <row r="220" spans="1:5" x14ac:dyDescent="0.2">
      <c r="A220" s="24" t="s">
        <v>11</v>
      </c>
      <c r="B220" s="3" t="s">
        <v>10</v>
      </c>
      <c r="C220" s="3">
        <v>105</v>
      </c>
      <c r="D220" s="3">
        <v>113</v>
      </c>
      <c r="E220" s="25"/>
    </row>
    <row r="221" spans="1:5" x14ac:dyDescent="0.2">
      <c r="A221" s="21" t="s">
        <v>11</v>
      </c>
      <c r="B221" s="22" t="s">
        <v>9</v>
      </c>
      <c r="C221" s="22">
        <v>227</v>
      </c>
      <c r="D221" s="22">
        <v>235</v>
      </c>
      <c r="E221" s="23"/>
    </row>
    <row r="222" spans="1:5" x14ac:dyDescent="0.2">
      <c r="A222" s="18" t="s">
        <v>205</v>
      </c>
      <c r="B222" s="19" t="s">
        <v>9</v>
      </c>
      <c r="C222" s="19">
        <v>132</v>
      </c>
      <c r="D222" s="19">
        <v>140</v>
      </c>
      <c r="E222" s="20">
        <v>1</v>
      </c>
    </row>
    <row r="223" spans="1:5" x14ac:dyDescent="0.2">
      <c r="A223" s="21" t="s">
        <v>205</v>
      </c>
      <c r="B223" s="22" t="s">
        <v>9</v>
      </c>
      <c r="C223" s="22">
        <v>133</v>
      </c>
      <c r="D223" s="22">
        <v>141</v>
      </c>
      <c r="E223" s="23"/>
    </row>
    <row r="224" spans="1:5" x14ac:dyDescent="0.2">
      <c r="A224" s="16" t="s">
        <v>206</v>
      </c>
      <c r="B224" s="16" t="s">
        <v>10</v>
      </c>
      <c r="C224" s="16">
        <v>430</v>
      </c>
      <c r="D224" s="16">
        <v>438</v>
      </c>
      <c r="E224" s="17">
        <v>1</v>
      </c>
    </row>
    <row r="225" spans="1:5" x14ac:dyDescent="0.2">
      <c r="A225" s="16" t="s">
        <v>207</v>
      </c>
      <c r="B225" s="16" t="s">
        <v>10</v>
      </c>
      <c r="C225" s="16">
        <v>85</v>
      </c>
      <c r="D225" s="16">
        <v>93</v>
      </c>
      <c r="E225" s="17">
        <v>1</v>
      </c>
    </row>
    <row r="226" spans="1:5" x14ac:dyDescent="0.2">
      <c r="A226" s="16" t="s">
        <v>208</v>
      </c>
      <c r="B226" s="16" t="s">
        <v>10</v>
      </c>
      <c r="C226" s="16">
        <v>8</v>
      </c>
      <c r="D226" s="16">
        <v>16</v>
      </c>
      <c r="E226" s="17">
        <v>1</v>
      </c>
    </row>
    <row r="227" spans="1:5" x14ac:dyDescent="0.2">
      <c r="A227" s="16" t="s">
        <v>209</v>
      </c>
      <c r="B227" s="16" t="s">
        <v>9</v>
      </c>
      <c r="C227" s="16">
        <v>56</v>
      </c>
      <c r="D227" s="16">
        <v>64</v>
      </c>
      <c r="E227" s="17">
        <v>1</v>
      </c>
    </row>
    <row r="228" spans="1:5" x14ac:dyDescent="0.2">
      <c r="A228" s="18" t="s">
        <v>210</v>
      </c>
      <c r="B228" s="19" t="s">
        <v>10</v>
      </c>
      <c r="C228" s="19">
        <v>391</v>
      </c>
      <c r="D228" s="19">
        <v>399</v>
      </c>
      <c r="E228" s="20">
        <v>1</v>
      </c>
    </row>
    <row r="229" spans="1:5" x14ac:dyDescent="0.2">
      <c r="A229" s="21" t="s">
        <v>210</v>
      </c>
      <c r="B229" s="22" t="s">
        <v>10</v>
      </c>
      <c r="C229" s="22">
        <v>390</v>
      </c>
      <c r="D229" s="22">
        <v>398</v>
      </c>
      <c r="E229" s="23"/>
    </row>
    <row r="230" spans="1:5" x14ac:dyDescent="0.2">
      <c r="A230" s="16" t="s">
        <v>211</v>
      </c>
      <c r="B230" s="16" t="s">
        <v>10</v>
      </c>
      <c r="C230" s="16">
        <v>196</v>
      </c>
      <c r="D230" s="16">
        <v>204</v>
      </c>
      <c r="E230" s="17">
        <v>1</v>
      </c>
    </row>
    <row r="231" spans="1:5" x14ac:dyDescent="0.2">
      <c r="A231" s="16" t="s">
        <v>212</v>
      </c>
      <c r="B231" s="16" t="s">
        <v>10</v>
      </c>
      <c r="C231" s="16">
        <v>319</v>
      </c>
      <c r="D231" s="16">
        <v>327</v>
      </c>
      <c r="E231" s="17">
        <v>1</v>
      </c>
    </row>
    <row r="232" spans="1:5" x14ac:dyDescent="0.2">
      <c r="A232" s="16" t="s">
        <v>213</v>
      </c>
      <c r="B232" s="16" t="s">
        <v>9</v>
      </c>
      <c r="C232" s="16">
        <v>16</v>
      </c>
      <c r="D232" s="16">
        <v>24</v>
      </c>
      <c r="E232" s="17">
        <v>1</v>
      </c>
    </row>
    <row r="233" spans="1:5" x14ac:dyDescent="0.2">
      <c r="A233" s="16" t="s">
        <v>26</v>
      </c>
      <c r="B233" s="16" t="s">
        <v>9</v>
      </c>
      <c r="C233" s="16">
        <v>24</v>
      </c>
      <c r="D233" s="16">
        <v>32</v>
      </c>
      <c r="E233" s="17">
        <v>1</v>
      </c>
    </row>
    <row r="234" spans="1:5" x14ac:dyDescent="0.2">
      <c r="A234" s="18" t="s">
        <v>214</v>
      </c>
      <c r="B234" s="19" t="s">
        <v>10</v>
      </c>
      <c r="C234" s="19">
        <v>327</v>
      </c>
      <c r="D234" s="19">
        <v>335</v>
      </c>
      <c r="E234" s="20">
        <v>1</v>
      </c>
    </row>
    <row r="235" spans="1:5" x14ac:dyDescent="0.2">
      <c r="A235" s="21" t="s">
        <v>214</v>
      </c>
      <c r="B235" s="22" t="s">
        <v>10</v>
      </c>
      <c r="C235" s="22">
        <v>326</v>
      </c>
      <c r="D235" s="22">
        <v>334</v>
      </c>
      <c r="E235" s="23"/>
    </row>
    <row r="236" spans="1:5" x14ac:dyDescent="0.2">
      <c r="A236" s="18" t="s">
        <v>55</v>
      </c>
      <c r="B236" s="19" t="s">
        <v>10</v>
      </c>
      <c r="C236" s="19">
        <v>492</v>
      </c>
      <c r="D236" s="19">
        <v>500</v>
      </c>
      <c r="E236" s="20">
        <v>1</v>
      </c>
    </row>
    <row r="237" spans="1:5" x14ac:dyDescent="0.2">
      <c r="A237" s="21" t="s">
        <v>55</v>
      </c>
      <c r="B237" s="22" t="s">
        <v>10</v>
      </c>
      <c r="C237" s="22">
        <v>491</v>
      </c>
      <c r="D237" s="22">
        <v>499</v>
      </c>
      <c r="E237" s="23"/>
    </row>
    <row r="238" spans="1:5" x14ac:dyDescent="0.2">
      <c r="A238" s="16" t="s">
        <v>215</v>
      </c>
      <c r="B238" s="16" t="s">
        <v>10</v>
      </c>
      <c r="C238" s="16">
        <v>437</v>
      </c>
      <c r="D238" s="16">
        <v>445</v>
      </c>
      <c r="E238" s="17">
        <v>1</v>
      </c>
    </row>
    <row r="239" spans="1:5" x14ac:dyDescent="0.2">
      <c r="A239" s="16" t="s">
        <v>216</v>
      </c>
      <c r="B239" s="16" t="s">
        <v>10</v>
      </c>
      <c r="C239" s="16">
        <v>433</v>
      </c>
      <c r="D239" s="16">
        <v>441</v>
      </c>
      <c r="E239" s="17">
        <v>1</v>
      </c>
    </row>
    <row r="240" spans="1:5" x14ac:dyDescent="0.2">
      <c r="A240" s="16" t="s">
        <v>217</v>
      </c>
      <c r="B240" s="16" t="s">
        <v>10</v>
      </c>
      <c r="C240" s="16">
        <v>345</v>
      </c>
      <c r="D240" s="16">
        <v>353</v>
      </c>
      <c r="E240" s="17">
        <v>1</v>
      </c>
    </row>
    <row r="241" spans="1:5" x14ac:dyDescent="0.2">
      <c r="A241" s="16" t="s">
        <v>219</v>
      </c>
      <c r="B241" s="16" t="s">
        <v>9</v>
      </c>
      <c r="C241" s="16">
        <v>202</v>
      </c>
      <c r="D241" s="16">
        <v>210</v>
      </c>
      <c r="E241" s="17">
        <v>1</v>
      </c>
    </row>
    <row r="242" spans="1:5" x14ac:dyDescent="0.2">
      <c r="A242" s="16" t="s">
        <v>220</v>
      </c>
      <c r="B242" s="16" t="s">
        <v>10</v>
      </c>
      <c r="C242" s="16">
        <v>192</v>
      </c>
      <c r="D242" s="16">
        <v>200</v>
      </c>
      <c r="E242" s="17">
        <v>1</v>
      </c>
    </row>
    <row r="243" spans="1:5" x14ac:dyDescent="0.2">
      <c r="A243" s="18" t="s">
        <v>221</v>
      </c>
      <c r="B243" s="19" t="s">
        <v>9</v>
      </c>
      <c r="C243" s="19">
        <v>374</v>
      </c>
      <c r="D243" s="19">
        <v>382</v>
      </c>
      <c r="E243" s="20">
        <v>1</v>
      </c>
    </row>
    <row r="244" spans="1:5" x14ac:dyDescent="0.2">
      <c r="A244" s="21" t="s">
        <v>221</v>
      </c>
      <c r="B244" s="22" t="s">
        <v>9</v>
      </c>
      <c r="C244" s="22">
        <v>375</v>
      </c>
      <c r="D244" s="22">
        <v>383</v>
      </c>
      <c r="E244" s="23"/>
    </row>
    <row r="245" spans="1:5" x14ac:dyDescent="0.2">
      <c r="A245" s="18" t="s">
        <v>222</v>
      </c>
      <c r="B245" s="19" t="s">
        <v>9</v>
      </c>
      <c r="C245" s="19">
        <v>129</v>
      </c>
      <c r="D245" s="19">
        <v>137</v>
      </c>
      <c r="E245" s="20">
        <v>1</v>
      </c>
    </row>
    <row r="246" spans="1:5" x14ac:dyDescent="0.2">
      <c r="A246" s="21" t="s">
        <v>222</v>
      </c>
      <c r="B246" s="22" t="s">
        <v>9</v>
      </c>
      <c r="C246" s="22">
        <v>128</v>
      </c>
      <c r="D246" s="22">
        <v>136</v>
      </c>
      <c r="E246" s="23"/>
    </row>
    <row r="247" spans="1:5" x14ac:dyDescent="0.2">
      <c r="A247" s="18" t="s">
        <v>223</v>
      </c>
      <c r="B247" s="19" t="s">
        <v>10</v>
      </c>
      <c r="C247" s="19">
        <v>402</v>
      </c>
      <c r="D247" s="19">
        <v>410</v>
      </c>
      <c r="E247" s="20">
        <v>2</v>
      </c>
    </row>
    <row r="248" spans="1:5" x14ac:dyDescent="0.2">
      <c r="A248" s="24" t="s">
        <v>223</v>
      </c>
      <c r="B248" s="3" t="s">
        <v>9</v>
      </c>
      <c r="C248" s="3">
        <v>182</v>
      </c>
      <c r="D248" s="3">
        <v>190</v>
      </c>
      <c r="E248" s="25"/>
    </row>
    <row r="249" spans="1:5" x14ac:dyDescent="0.2">
      <c r="A249" s="21" t="s">
        <v>223</v>
      </c>
      <c r="B249" s="22" t="s">
        <v>10</v>
      </c>
      <c r="C249" s="22">
        <v>401</v>
      </c>
      <c r="D249" s="22">
        <v>409</v>
      </c>
      <c r="E249" s="23"/>
    </row>
    <row r="250" spans="1:5" x14ac:dyDescent="0.2">
      <c r="A250" s="18" t="s">
        <v>224</v>
      </c>
      <c r="B250" s="19" t="s">
        <v>10</v>
      </c>
      <c r="C250" s="19">
        <v>486</v>
      </c>
      <c r="D250" s="19">
        <v>494</v>
      </c>
      <c r="E250" s="20">
        <v>1</v>
      </c>
    </row>
    <row r="251" spans="1:5" x14ac:dyDescent="0.2">
      <c r="A251" s="21" t="s">
        <v>224</v>
      </c>
      <c r="B251" s="22" t="s">
        <v>10</v>
      </c>
      <c r="C251" s="22">
        <v>485</v>
      </c>
      <c r="D251" s="22">
        <v>493</v>
      </c>
      <c r="E251" s="23"/>
    </row>
    <row r="252" spans="1:5" x14ac:dyDescent="0.2">
      <c r="A252" s="16" t="s">
        <v>225</v>
      </c>
      <c r="B252" s="16" t="s">
        <v>10</v>
      </c>
      <c r="C252" s="16">
        <v>11</v>
      </c>
      <c r="D252" s="16">
        <v>19</v>
      </c>
      <c r="E252" s="17">
        <v>1</v>
      </c>
    </row>
    <row r="253" spans="1:5" x14ac:dyDescent="0.2">
      <c r="A253" s="16" t="s">
        <v>226</v>
      </c>
      <c r="B253" s="16" t="s">
        <v>10</v>
      </c>
      <c r="C253" s="16">
        <v>87</v>
      </c>
      <c r="D253" s="16">
        <v>95</v>
      </c>
      <c r="E253" s="17">
        <v>1</v>
      </c>
    </row>
    <row r="254" spans="1:5" x14ac:dyDescent="0.2">
      <c r="A254" s="16" t="s">
        <v>227</v>
      </c>
      <c r="B254" s="16" t="s">
        <v>9</v>
      </c>
      <c r="C254" s="16">
        <v>24</v>
      </c>
      <c r="D254" s="16">
        <v>32</v>
      </c>
      <c r="E254" s="17">
        <v>1</v>
      </c>
    </row>
    <row r="255" spans="1:5" x14ac:dyDescent="0.2">
      <c r="A255" s="16" t="s">
        <v>228</v>
      </c>
      <c r="B255" s="16" t="s">
        <v>9</v>
      </c>
      <c r="C255" s="16">
        <v>278</v>
      </c>
      <c r="D255" s="16">
        <v>286</v>
      </c>
      <c r="E255" s="17">
        <v>1</v>
      </c>
    </row>
    <row r="256" spans="1:5" x14ac:dyDescent="0.2">
      <c r="A256" s="16" t="s">
        <v>229</v>
      </c>
      <c r="B256" s="16" t="s">
        <v>10</v>
      </c>
      <c r="C256" s="16">
        <v>14</v>
      </c>
      <c r="D256" s="16">
        <v>22</v>
      </c>
      <c r="E256" s="17">
        <v>1</v>
      </c>
    </row>
    <row r="257" spans="1:5" x14ac:dyDescent="0.2">
      <c r="A257" s="18" t="s">
        <v>230</v>
      </c>
      <c r="B257" s="19" t="s">
        <v>10</v>
      </c>
      <c r="C257" s="19">
        <v>320</v>
      </c>
      <c r="D257" s="19">
        <v>328</v>
      </c>
      <c r="E257" s="20">
        <v>2</v>
      </c>
    </row>
    <row r="258" spans="1:5" x14ac:dyDescent="0.2">
      <c r="A258" s="21" t="s">
        <v>230</v>
      </c>
      <c r="B258" s="22" t="s">
        <v>10</v>
      </c>
      <c r="C258" s="22">
        <v>144</v>
      </c>
      <c r="D258" s="22">
        <v>152</v>
      </c>
      <c r="E258" s="23"/>
    </row>
    <row r="259" spans="1:5" x14ac:dyDescent="0.2">
      <c r="A259" s="26" t="s">
        <v>231</v>
      </c>
      <c r="B259" s="27" t="s">
        <v>9</v>
      </c>
      <c r="C259" s="27">
        <v>32</v>
      </c>
      <c r="D259" s="27">
        <v>40</v>
      </c>
      <c r="E259" s="28">
        <v>1</v>
      </c>
    </row>
    <row r="260" spans="1:5" x14ac:dyDescent="0.2">
      <c r="A260" s="18" t="s">
        <v>232</v>
      </c>
      <c r="B260" s="19" t="s">
        <v>10</v>
      </c>
      <c r="C260" s="19">
        <v>432</v>
      </c>
      <c r="D260" s="19">
        <v>440</v>
      </c>
      <c r="E260" s="20">
        <v>2</v>
      </c>
    </row>
    <row r="261" spans="1:5" x14ac:dyDescent="0.2">
      <c r="A261" s="21" t="s">
        <v>232</v>
      </c>
      <c r="B261" s="22" t="s">
        <v>10</v>
      </c>
      <c r="C261" s="22">
        <v>441</v>
      </c>
      <c r="D261" s="22">
        <v>449</v>
      </c>
      <c r="E261" s="23"/>
    </row>
    <row r="262" spans="1:5" x14ac:dyDescent="0.2">
      <c r="A262" s="26" t="s">
        <v>233</v>
      </c>
      <c r="B262" s="27" t="s">
        <v>9</v>
      </c>
      <c r="C262" s="27">
        <v>80</v>
      </c>
      <c r="D262" s="27">
        <v>88</v>
      </c>
      <c r="E262" s="28">
        <v>1</v>
      </c>
    </row>
    <row r="263" spans="1:5" x14ac:dyDescent="0.2">
      <c r="A263" s="18" t="s">
        <v>234</v>
      </c>
      <c r="B263" s="19" t="s">
        <v>9</v>
      </c>
      <c r="C263" s="19">
        <v>89</v>
      </c>
      <c r="D263" s="19">
        <v>97</v>
      </c>
      <c r="E263" s="20">
        <v>2</v>
      </c>
    </row>
    <row r="264" spans="1:5" x14ac:dyDescent="0.2">
      <c r="A264" s="21" t="s">
        <v>234</v>
      </c>
      <c r="B264" s="22" t="s">
        <v>10</v>
      </c>
      <c r="C264" s="22">
        <v>338</v>
      </c>
      <c r="D264" s="22">
        <v>346</v>
      </c>
      <c r="E264" s="23"/>
    </row>
    <row r="265" spans="1:5" x14ac:dyDescent="0.2">
      <c r="A265" s="26" t="s">
        <v>235</v>
      </c>
      <c r="B265" s="27" t="s">
        <v>10</v>
      </c>
      <c r="C265" s="27">
        <v>74</v>
      </c>
      <c r="D265" s="27">
        <v>82</v>
      </c>
      <c r="E265" s="28">
        <v>1</v>
      </c>
    </row>
    <row r="266" spans="1:5" x14ac:dyDescent="0.2">
      <c r="A266" s="18" t="s">
        <v>236</v>
      </c>
      <c r="B266" s="19" t="s">
        <v>10</v>
      </c>
      <c r="C266" s="19">
        <v>392</v>
      </c>
      <c r="D266" s="19">
        <v>400</v>
      </c>
      <c r="E266" s="20">
        <v>1</v>
      </c>
    </row>
    <row r="267" spans="1:5" x14ac:dyDescent="0.2">
      <c r="A267" s="21" t="s">
        <v>236</v>
      </c>
      <c r="B267" s="22" t="s">
        <v>10</v>
      </c>
      <c r="C267" s="22">
        <v>391</v>
      </c>
      <c r="D267" s="22">
        <v>399</v>
      </c>
      <c r="E267" s="23"/>
    </row>
    <row r="268" spans="1:5" x14ac:dyDescent="0.2">
      <c r="A268" s="16" t="s">
        <v>237</v>
      </c>
      <c r="B268" s="16" t="s">
        <v>10</v>
      </c>
      <c r="C268" s="16">
        <v>185</v>
      </c>
      <c r="D268" s="16">
        <v>193</v>
      </c>
      <c r="E268" s="17">
        <v>1</v>
      </c>
    </row>
    <row r="269" spans="1:5" x14ac:dyDescent="0.2">
      <c r="A269" s="16" t="s">
        <v>238</v>
      </c>
      <c r="B269" s="16" t="s">
        <v>10</v>
      </c>
      <c r="C269" s="16">
        <v>366</v>
      </c>
      <c r="D269" s="16">
        <v>374</v>
      </c>
      <c r="E269" s="17">
        <v>1</v>
      </c>
    </row>
    <row r="270" spans="1:5" x14ac:dyDescent="0.2">
      <c r="A270" s="18" t="s">
        <v>239</v>
      </c>
      <c r="B270" s="19" t="s">
        <v>10</v>
      </c>
      <c r="C270" s="19">
        <v>406</v>
      </c>
      <c r="D270" s="19">
        <v>414</v>
      </c>
      <c r="E270" s="20">
        <v>3</v>
      </c>
    </row>
    <row r="271" spans="1:5" x14ac:dyDescent="0.2">
      <c r="A271" s="24" t="s">
        <v>239</v>
      </c>
      <c r="B271" s="3" t="s">
        <v>10</v>
      </c>
      <c r="C271" s="3">
        <v>405</v>
      </c>
      <c r="D271" s="3">
        <v>413</v>
      </c>
      <c r="E271" s="25"/>
    </row>
    <row r="272" spans="1:5" x14ac:dyDescent="0.2">
      <c r="A272" s="24" t="s">
        <v>239</v>
      </c>
      <c r="B272" s="3" t="s">
        <v>10</v>
      </c>
      <c r="C272" s="3">
        <v>187</v>
      </c>
      <c r="D272" s="3">
        <v>195</v>
      </c>
      <c r="E272" s="25"/>
    </row>
    <row r="273" spans="1:5" x14ac:dyDescent="0.2">
      <c r="A273" s="21" t="s">
        <v>239</v>
      </c>
      <c r="B273" s="22" t="s">
        <v>9</v>
      </c>
      <c r="C273" s="22">
        <v>83</v>
      </c>
      <c r="D273" s="22">
        <v>91</v>
      </c>
      <c r="E273" s="23"/>
    </row>
    <row r="274" spans="1:5" x14ac:dyDescent="0.2">
      <c r="A274" s="3" t="s">
        <v>240</v>
      </c>
      <c r="B274" s="3" t="s">
        <v>9</v>
      </c>
      <c r="C274" s="3">
        <v>234</v>
      </c>
      <c r="D274" s="3">
        <v>242</v>
      </c>
      <c r="E274">
        <v>1</v>
      </c>
    </row>
    <row r="275" spans="1:5" x14ac:dyDescent="0.2">
      <c r="A275" s="18" t="s">
        <v>14</v>
      </c>
      <c r="B275" s="19" t="s">
        <v>9</v>
      </c>
      <c r="C275" s="19">
        <v>38</v>
      </c>
      <c r="D275" s="19">
        <v>46</v>
      </c>
      <c r="E275" s="20">
        <v>1</v>
      </c>
    </row>
    <row r="276" spans="1:5" x14ac:dyDescent="0.2">
      <c r="A276" s="21" t="s">
        <v>14</v>
      </c>
      <c r="B276" s="22" t="s">
        <v>9</v>
      </c>
      <c r="C276" s="22">
        <v>37</v>
      </c>
      <c r="D276" s="22">
        <v>45</v>
      </c>
      <c r="E276" s="23"/>
    </row>
    <row r="277" spans="1:5" x14ac:dyDescent="0.2">
      <c r="A277" s="26" t="s">
        <v>241</v>
      </c>
      <c r="B277" s="27" t="s">
        <v>10</v>
      </c>
      <c r="C277" s="27">
        <v>360</v>
      </c>
      <c r="D277" s="27">
        <v>368</v>
      </c>
      <c r="E277" s="28">
        <v>1</v>
      </c>
    </row>
    <row r="278" spans="1:5" x14ac:dyDescent="0.2">
      <c r="A278" s="18" t="s">
        <v>242</v>
      </c>
      <c r="B278" s="19" t="s">
        <v>9</v>
      </c>
      <c r="C278" s="19">
        <v>58</v>
      </c>
      <c r="D278" s="19">
        <v>66</v>
      </c>
      <c r="E278" s="20">
        <v>1</v>
      </c>
    </row>
    <row r="279" spans="1:5" x14ac:dyDescent="0.2">
      <c r="A279" s="21" t="s">
        <v>242</v>
      </c>
      <c r="B279" s="22" t="s">
        <v>9</v>
      </c>
      <c r="C279" s="22">
        <v>59</v>
      </c>
      <c r="D279" s="22">
        <v>67</v>
      </c>
      <c r="E279" s="23"/>
    </row>
    <row r="280" spans="1:5" x14ac:dyDescent="0.2">
      <c r="A280" s="26" t="s">
        <v>243</v>
      </c>
      <c r="B280" s="27" t="s">
        <v>9</v>
      </c>
      <c r="C280" s="27">
        <v>98</v>
      </c>
      <c r="D280" s="27">
        <v>106</v>
      </c>
      <c r="E280" s="28">
        <v>1</v>
      </c>
    </row>
    <row r="281" spans="1:5" x14ac:dyDescent="0.2">
      <c r="A281" s="18" t="s">
        <v>244</v>
      </c>
      <c r="B281" s="19" t="s">
        <v>10</v>
      </c>
      <c r="C281" s="19">
        <v>335</v>
      </c>
      <c r="D281" s="19">
        <v>343</v>
      </c>
      <c r="E281" s="20">
        <v>1</v>
      </c>
    </row>
    <row r="282" spans="1:5" x14ac:dyDescent="0.2">
      <c r="A282" s="21" t="s">
        <v>244</v>
      </c>
      <c r="B282" s="22" t="s">
        <v>10</v>
      </c>
      <c r="C282" s="22">
        <v>334</v>
      </c>
      <c r="D282" s="22">
        <v>342</v>
      </c>
      <c r="E282" s="23"/>
    </row>
    <row r="283" spans="1:5" x14ac:dyDescent="0.2">
      <c r="A283" s="16" t="s">
        <v>52</v>
      </c>
      <c r="B283" s="16" t="s">
        <v>10</v>
      </c>
      <c r="C283" s="16">
        <v>454</v>
      </c>
      <c r="D283" s="16">
        <v>462</v>
      </c>
      <c r="E283" s="17">
        <v>1</v>
      </c>
    </row>
    <row r="284" spans="1:5" x14ac:dyDescent="0.2">
      <c r="A284" s="16" t="s">
        <v>245</v>
      </c>
      <c r="B284" s="16" t="s">
        <v>10</v>
      </c>
      <c r="C284" s="16">
        <v>414</v>
      </c>
      <c r="D284" s="16">
        <v>422</v>
      </c>
      <c r="E284" s="17">
        <v>1</v>
      </c>
    </row>
    <row r="285" spans="1:5" x14ac:dyDescent="0.2">
      <c r="A285" s="18" t="s">
        <v>40</v>
      </c>
      <c r="B285" s="19" t="s">
        <v>10</v>
      </c>
      <c r="C285" s="19">
        <v>448</v>
      </c>
      <c r="D285" s="19">
        <v>456</v>
      </c>
      <c r="E285" s="20">
        <v>1</v>
      </c>
    </row>
    <row r="286" spans="1:5" x14ac:dyDescent="0.2">
      <c r="A286" s="21" t="s">
        <v>40</v>
      </c>
      <c r="B286" s="22" t="s">
        <v>10</v>
      </c>
      <c r="C286" s="22">
        <v>447</v>
      </c>
      <c r="D286" s="22">
        <v>455</v>
      </c>
      <c r="E286" s="23"/>
    </row>
    <row r="287" spans="1:5" x14ac:dyDescent="0.2">
      <c r="A287" s="16" t="s">
        <v>45</v>
      </c>
      <c r="B287" s="16" t="s">
        <v>10</v>
      </c>
      <c r="C287" s="16">
        <v>128</v>
      </c>
      <c r="D287" s="16">
        <v>136</v>
      </c>
      <c r="E287" s="17">
        <v>1</v>
      </c>
    </row>
    <row r="288" spans="1:5" x14ac:dyDescent="0.2">
      <c r="A288" s="16" t="s">
        <v>246</v>
      </c>
      <c r="B288" s="16" t="s">
        <v>10</v>
      </c>
      <c r="C288" s="16">
        <v>364</v>
      </c>
      <c r="D288" s="16">
        <v>372</v>
      </c>
      <c r="E288" s="17">
        <v>1</v>
      </c>
    </row>
    <row r="289" spans="1:5" x14ac:dyDescent="0.2">
      <c r="A289" s="16" t="s">
        <v>17</v>
      </c>
      <c r="B289" s="16" t="s">
        <v>9</v>
      </c>
      <c r="C289" s="16">
        <v>27</v>
      </c>
      <c r="D289" s="16">
        <v>35</v>
      </c>
      <c r="E289" s="17">
        <v>1</v>
      </c>
    </row>
    <row r="290" spans="1:5" x14ac:dyDescent="0.2">
      <c r="A290" s="16" t="s">
        <v>247</v>
      </c>
      <c r="B290" s="16" t="s">
        <v>10</v>
      </c>
      <c r="C290" s="16">
        <v>178</v>
      </c>
      <c r="D290" s="16">
        <v>186</v>
      </c>
      <c r="E290" s="17">
        <v>1</v>
      </c>
    </row>
    <row r="291" spans="1:5" x14ac:dyDescent="0.2">
      <c r="A291" s="16" t="s">
        <v>248</v>
      </c>
      <c r="B291" s="16" t="s">
        <v>10</v>
      </c>
      <c r="C291" s="16">
        <v>451</v>
      </c>
      <c r="D291" s="16">
        <v>459</v>
      </c>
      <c r="E291" s="17">
        <v>1</v>
      </c>
    </row>
    <row r="292" spans="1:5" x14ac:dyDescent="0.2">
      <c r="A292" s="16" t="s">
        <v>249</v>
      </c>
      <c r="B292" s="16" t="s">
        <v>10</v>
      </c>
      <c r="C292" s="16">
        <v>359</v>
      </c>
      <c r="D292" s="16">
        <v>367</v>
      </c>
      <c r="E292" s="17">
        <v>1</v>
      </c>
    </row>
    <row r="293" spans="1:5" x14ac:dyDescent="0.2">
      <c r="A293" s="18" t="s">
        <v>250</v>
      </c>
      <c r="B293" s="19" t="s">
        <v>9</v>
      </c>
      <c r="C293" s="19">
        <v>327</v>
      </c>
      <c r="D293" s="19">
        <v>335</v>
      </c>
      <c r="E293" s="20">
        <v>2</v>
      </c>
    </row>
    <row r="294" spans="1:5" x14ac:dyDescent="0.2">
      <c r="A294" s="24" t="s">
        <v>250</v>
      </c>
      <c r="B294" s="3" t="s">
        <v>10</v>
      </c>
      <c r="C294" s="3">
        <v>218</v>
      </c>
      <c r="D294" s="3">
        <v>226</v>
      </c>
      <c r="E294" s="25"/>
    </row>
    <row r="295" spans="1:5" x14ac:dyDescent="0.2">
      <c r="A295" s="21" t="s">
        <v>250</v>
      </c>
      <c r="B295" s="22" t="s">
        <v>9</v>
      </c>
      <c r="C295" s="22">
        <v>328</v>
      </c>
      <c r="D295" s="22">
        <v>336</v>
      </c>
      <c r="E295" s="23"/>
    </row>
    <row r="296" spans="1:5" x14ac:dyDescent="0.2">
      <c r="A296" s="26" t="s">
        <v>251</v>
      </c>
      <c r="B296" s="27" t="s">
        <v>10</v>
      </c>
      <c r="C296" s="27">
        <v>110</v>
      </c>
      <c r="D296" s="27">
        <v>118</v>
      </c>
      <c r="E296" s="28">
        <v>1</v>
      </c>
    </row>
    <row r="297" spans="1:5" x14ac:dyDescent="0.2">
      <c r="A297" s="18" t="s">
        <v>28</v>
      </c>
      <c r="B297" s="19" t="s">
        <v>10</v>
      </c>
      <c r="C297" s="19">
        <v>138</v>
      </c>
      <c r="D297" s="19">
        <v>146</v>
      </c>
      <c r="E297" s="20">
        <v>1</v>
      </c>
    </row>
    <row r="298" spans="1:5" x14ac:dyDescent="0.2">
      <c r="A298" s="21" t="s">
        <v>28</v>
      </c>
      <c r="B298" s="22" t="s">
        <v>10</v>
      </c>
      <c r="C298" s="22">
        <v>137</v>
      </c>
      <c r="D298" s="22">
        <v>145</v>
      </c>
      <c r="E298" s="23"/>
    </row>
    <row r="299" spans="1:5" x14ac:dyDescent="0.2">
      <c r="A299" s="26" t="s">
        <v>252</v>
      </c>
      <c r="B299" s="27" t="s">
        <v>9</v>
      </c>
      <c r="C299" s="27">
        <v>383</v>
      </c>
      <c r="D299" s="27">
        <v>391</v>
      </c>
      <c r="E299" s="28">
        <v>1</v>
      </c>
    </row>
    <row r="300" spans="1:5" x14ac:dyDescent="0.2">
      <c r="A300" s="18" t="s">
        <v>253</v>
      </c>
      <c r="B300" s="19" t="s">
        <v>10</v>
      </c>
      <c r="C300" s="19">
        <v>479</v>
      </c>
      <c r="D300" s="19">
        <v>487</v>
      </c>
      <c r="E300" s="20">
        <v>1</v>
      </c>
    </row>
    <row r="301" spans="1:5" x14ac:dyDescent="0.2">
      <c r="A301" s="21" t="s">
        <v>253</v>
      </c>
      <c r="B301" s="22" t="s">
        <v>10</v>
      </c>
      <c r="C301" s="22">
        <v>478</v>
      </c>
      <c r="D301" s="22">
        <v>486</v>
      </c>
      <c r="E301" s="23"/>
    </row>
    <row r="302" spans="1:5" x14ac:dyDescent="0.2">
      <c r="A302" s="18" t="s">
        <v>254</v>
      </c>
      <c r="B302" s="19" t="s">
        <v>10</v>
      </c>
      <c r="C302" s="19">
        <v>268</v>
      </c>
      <c r="D302" s="19">
        <v>276</v>
      </c>
      <c r="E302" s="20">
        <v>1</v>
      </c>
    </row>
    <row r="303" spans="1:5" x14ac:dyDescent="0.2">
      <c r="A303" s="21" t="s">
        <v>254</v>
      </c>
      <c r="B303" s="22" t="s">
        <v>10</v>
      </c>
      <c r="C303" s="22">
        <v>269</v>
      </c>
      <c r="D303" s="22">
        <v>277</v>
      </c>
      <c r="E303" s="23"/>
    </row>
    <row r="304" spans="1:5" x14ac:dyDescent="0.2">
      <c r="A304" s="26" t="s">
        <v>255</v>
      </c>
      <c r="B304" s="27" t="s">
        <v>10</v>
      </c>
      <c r="C304" s="27">
        <v>143</v>
      </c>
      <c r="D304" s="27">
        <v>151</v>
      </c>
      <c r="E304" s="28">
        <v>1</v>
      </c>
    </row>
    <row r="305" spans="1:5" x14ac:dyDescent="0.2">
      <c r="A305" s="18" t="s">
        <v>256</v>
      </c>
      <c r="B305" s="19" t="s">
        <v>10</v>
      </c>
      <c r="C305" s="19">
        <v>56</v>
      </c>
      <c r="D305" s="19">
        <v>64</v>
      </c>
      <c r="E305" s="20">
        <v>1</v>
      </c>
    </row>
    <row r="306" spans="1:5" x14ac:dyDescent="0.2">
      <c r="A306" s="21" t="s">
        <v>256</v>
      </c>
      <c r="B306" s="22" t="s">
        <v>10</v>
      </c>
      <c r="C306" s="22">
        <v>55</v>
      </c>
      <c r="D306" s="22">
        <v>63</v>
      </c>
      <c r="E306" s="23"/>
    </row>
    <row r="307" spans="1:5" x14ac:dyDescent="0.2">
      <c r="A307" s="26" t="s">
        <v>257</v>
      </c>
      <c r="B307" s="27" t="s">
        <v>10</v>
      </c>
      <c r="C307" s="27">
        <v>393</v>
      </c>
      <c r="D307" s="27">
        <v>401</v>
      </c>
      <c r="E307" s="28">
        <v>1</v>
      </c>
    </row>
    <row r="308" spans="1:5" x14ac:dyDescent="0.2">
      <c r="A308" s="18" t="s">
        <v>258</v>
      </c>
      <c r="B308" s="19" t="s">
        <v>9</v>
      </c>
      <c r="C308" s="19">
        <v>160</v>
      </c>
      <c r="D308" s="19">
        <v>168</v>
      </c>
      <c r="E308" s="20">
        <v>1</v>
      </c>
    </row>
    <row r="309" spans="1:5" x14ac:dyDescent="0.2">
      <c r="A309" s="21" t="s">
        <v>258</v>
      </c>
      <c r="B309" s="22" t="s">
        <v>9</v>
      </c>
      <c r="C309" s="22">
        <v>161</v>
      </c>
      <c r="D309" s="22">
        <v>169</v>
      </c>
      <c r="E309" s="23"/>
    </row>
    <row r="310" spans="1:5" x14ac:dyDescent="0.2">
      <c r="A310" s="18" t="s">
        <v>259</v>
      </c>
      <c r="B310" s="19" t="s">
        <v>10</v>
      </c>
      <c r="C310" s="19">
        <v>223</v>
      </c>
      <c r="D310" s="19">
        <v>231</v>
      </c>
      <c r="E310" s="20">
        <v>1</v>
      </c>
    </row>
    <row r="311" spans="1:5" x14ac:dyDescent="0.2">
      <c r="A311" s="21" t="s">
        <v>259</v>
      </c>
      <c r="B311" s="22" t="s">
        <v>10</v>
      </c>
      <c r="C311" s="22">
        <v>222</v>
      </c>
      <c r="D311" s="22">
        <v>230</v>
      </c>
      <c r="E311" s="23"/>
    </row>
    <row r="312" spans="1:5" x14ac:dyDescent="0.2">
      <c r="A312" s="26" t="s">
        <v>260</v>
      </c>
      <c r="B312" s="27" t="s">
        <v>10</v>
      </c>
      <c r="C312" s="27">
        <v>227</v>
      </c>
      <c r="D312" s="27">
        <v>235</v>
      </c>
      <c r="E312" s="28">
        <v>1</v>
      </c>
    </row>
    <row r="313" spans="1:5" x14ac:dyDescent="0.2">
      <c r="A313" s="18" t="s">
        <v>261</v>
      </c>
      <c r="B313" s="19" t="s">
        <v>9</v>
      </c>
      <c r="C313" s="19">
        <v>290</v>
      </c>
      <c r="D313" s="19">
        <v>298</v>
      </c>
      <c r="E313" s="20">
        <v>1</v>
      </c>
    </row>
    <row r="314" spans="1:5" x14ac:dyDescent="0.2">
      <c r="A314" s="21" t="s">
        <v>261</v>
      </c>
      <c r="B314" s="22" t="s">
        <v>9</v>
      </c>
      <c r="C314" s="22">
        <v>291</v>
      </c>
      <c r="D314" s="22">
        <v>299</v>
      </c>
      <c r="E314" s="23"/>
    </row>
    <row r="315" spans="1:5" x14ac:dyDescent="0.2">
      <c r="A315" s="16" t="s">
        <v>262</v>
      </c>
      <c r="B315" s="16" t="s">
        <v>10</v>
      </c>
      <c r="C315" s="16">
        <v>437</v>
      </c>
      <c r="D315" s="16">
        <v>445</v>
      </c>
      <c r="E315" s="17">
        <v>1</v>
      </c>
    </row>
    <row r="316" spans="1:5" x14ac:dyDescent="0.2">
      <c r="A316" s="16" t="s">
        <v>13</v>
      </c>
      <c r="B316" s="16" t="s">
        <v>9</v>
      </c>
      <c r="C316" s="16">
        <v>269</v>
      </c>
      <c r="D316" s="16">
        <v>277</v>
      </c>
      <c r="E316" s="17">
        <v>1</v>
      </c>
    </row>
    <row r="317" spans="1:5" x14ac:dyDescent="0.2">
      <c r="A317" s="16" t="s">
        <v>33</v>
      </c>
      <c r="B317" s="16" t="s">
        <v>10</v>
      </c>
      <c r="C317" s="16">
        <v>328</v>
      </c>
      <c r="D317" s="16">
        <v>336</v>
      </c>
      <c r="E317" s="17">
        <v>1</v>
      </c>
    </row>
    <row r="318" spans="1:5" x14ac:dyDescent="0.2">
      <c r="A318" s="18" t="s">
        <v>263</v>
      </c>
      <c r="B318" s="19" t="s">
        <v>10</v>
      </c>
      <c r="C318" s="19">
        <v>398</v>
      </c>
      <c r="D318" s="19">
        <v>406</v>
      </c>
      <c r="E318" s="20">
        <v>1</v>
      </c>
    </row>
    <row r="319" spans="1:5" x14ac:dyDescent="0.2">
      <c r="A319" s="21" t="s">
        <v>263</v>
      </c>
      <c r="B319" s="22" t="s">
        <v>10</v>
      </c>
      <c r="C319" s="22">
        <v>399</v>
      </c>
      <c r="D319" s="22">
        <v>407</v>
      </c>
      <c r="E319" s="23"/>
    </row>
    <row r="320" spans="1:5" x14ac:dyDescent="0.2">
      <c r="A320" s="16" t="s">
        <v>264</v>
      </c>
      <c r="B320" s="16" t="s">
        <v>9</v>
      </c>
      <c r="C320" s="16">
        <v>80</v>
      </c>
      <c r="D320" s="16">
        <v>88</v>
      </c>
      <c r="E320" s="17">
        <v>1</v>
      </c>
    </row>
    <row r="321" spans="1:5" x14ac:dyDescent="0.2">
      <c r="A321" s="16" t="s">
        <v>265</v>
      </c>
      <c r="B321" s="16" t="s">
        <v>10</v>
      </c>
      <c r="C321" s="16">
        <v>261</v>
      </c>
      <c r="D321" s="16">
        <v>269</v>
      </c>
      <c r="E321" s="17">
        <v>1</v>
      </c>
    </row>
    <row r="322" spans="1:5" x14ac:dyDescent="0.2">
      <c r="A322" s="18" t="s">
        <v>266</v>
      </c>
      <c r="B322" s="19" t="s">
        <v>10</v>
      </c>
      <c r="C322" s="19">
        <v>358</v>
      </c>
      <c r="D322" s="19">
        <v>366</v>
      </c>
      <c r="E322" s="20">
        <v>1</v>
      </c>
    </row>
    <row r="323" spans="1:5" x14ac:dyDescent="0.2">
      <c r="A323" s="21" t="s">
        <v>266</v>
      </c>
      <c r="B323" s="22" t="s">
        <v>10</v>
      </c>
      <c r="C323" s="22">
        <v>357</v>
      </c>
      <c r="D323" s="22">
        <v>365</v>
      </c>
      <c r="E323" s="23"/>
    </row>
    <row r="324" spans="1:5" x14ac:dyDescent="0.2">
      <c r="A324" s="16" t="s">
        <v>267</v>
      </c>
      <c r="B324" s="16" t="s">
        <v>9</v>
      </c>
      <c r="C324" s="16">
        <v>6</v>
      </c>
      <c r="D324" s="16">
        <v>14</v>
      </c>
      <c r="E324" s="17">
        <v>1</v>
      </c>
    </row>
    <row r="325" spans="1:5" x14ac:dyDescent="0.2">
      <c r="A325" s="16" t="s">
        <v>21</v>
      </c>
      <c r="B325" s="16" t="s">
        <v>10</v>
      </c>
      <c r="C325" s="16">
        <v>251</v>
      </c>
      <c r="D325" s="16">
        <v>259</v>
      </c>
      <c r="E325" s="17">
        <v>1</v>
      </c>
    </row>
    <row r="326" spans="1:5" x14ac:dyDescent="0.2">
      <c r="A326" s="16" t="s">
        <v>268</v>
      </c>
      <c r="B326" s="16" t="s">
        <v>9</v>
      </c>
      <c r="C326" s="16">
        <v>191</v>
      </c>
      <c r="D326" s="16">
        <v>199</v>
      </c>
      <c r="E326" s="17">
        <v>1</v>
      </c>
    </row>
    <row r="327" spans="1:5" x14ac:dyDescent="0.2">
      <c r="A327" s="16" t="s">
        <v>15</v>
      </c>
      <c r="B327" s="16" t="s">
        <v>9</v>
      </c>
      <c r="C327" s="16">
        <v>221</v>
      </c>
      <c r="D327" s="16">
        <v>229</v>
      </c>
      <c r="E327" s="17">
        <v>1</v>
      </c>
    </row>
    <row r="328" spans="1:5" x14ac:dyDescent="0.2">
      <c r="A328" s="16" t="s">
        <v>269</v>
      </c>
      <c r="B328" s="16" t="s">
        <v>10</v>
      </c>
      <c r="C328" s="16">
        <v>269</v>
      </c>
      <c r="D328" s="16">
        <v>277</v>
      </c>
      <c r="E328" s="17">
        <v>1</v>
      </c>
    </row>
    <row r="329" spans="1:5" x14ac:dyDescent="0.2">
      <c r="A329" s="18" t="s">
        <v>22</v>
      </c>
      <c r="B329" s="19" t="s">
        <v>10</v>
      </c>
      <c r="C329" s="19">
        <v>198</v>
      </c>
      <c r="D329" s="29">
        <v>206</v>
      </c>
      <c r="E329" s="30">
        <v>1</v>
      </c>
    </row>
    <row r="330" spans="1:5" x14ac:dyDescent="0.2">
      <c r="A330" s="21" t="s">
        <v>22</v>
      </c>
      <c r="B330" s="22" t="s">
        <v>10</v>
      </c>
      <c r="C330" s="22">
        <v>197</v>
      </c>
      <c r="D330" s="31">
        <v>205</v>
      </c>
    </row>
    <row r="331" spans="1:5" x14ac:dyDescent="0.2">
      <c r="A331" s="18" t="s">
        <v>31</v>
      </c>
      <c r="B331" s="19" t="s">
        <v>9</v>
      </c>
      <c r="C331" s="19">
        <v>331</v>
      </c>
      <c r="D331" s="29">
        <v>339</v>
      </c>
      <c r="E331">
        <v>1</v>
      </c>
    </row>
    <row r="332" spans="1:5" x14ac:dyDescent="0.2">
      <c r="A332" s="21" t="s">
        <v>31</v>
      </c>
      <c r="B332" s="22" t="s">
        <v>9</v>
      </c>
      <c r="C332" s="22">
        <v>332</v>
      </c>
      <c r="D332" s="31">
        <v>340</v>
      </c>
    </row>
    <row r="333" spans="1:5" x14ac:dyDescent="0.2">
      <c r="A333" s="18" t="s">
        <v>270</v>
      </c>
      <c r="B333" s="19" t="s">
        <v>10</v>
      </c>
      <c r="C333" s="19">
        <v>276</v>
      </c>
      <c r="D333" s="29">
        <v>284</v>
      </c>
      <c r="E333">
        <v>1</v>
      </c>
    </row>
    <row r="334" spans="1:5" x14ac:dyDescent="0.2">
      <c r="A334" s="21" t="s">
        <v>270</v>
      </c>
      <c r="B334" s="22" t="s">
        <v>10</v>
      </c>
      <c r="C334" s="22">
        <v>275</v>
      </c>
      <c r="D334" s="31">
        <v>283</v>
      </c>
    </row>
    <row r="335" spans="1:5" x14ac:dyDescent="0.2">
      <c r="A335" s="16" t="s">
        <v>271</v>
      </c>
      <c r="B335" s="16" t="s">
        <v>9</v>
      </c>
      <c r="C335" s="16">
        <v>306</v>
      </c>
      <c r="D335" s="16">
        <v>314</v>
      </c>
      <c r="E335">
        <v>1</v>
      </c>
    </row>
    <row r="336" spans="1:5" x14ac:dyDescent="0.2">
      <c r="A336" s="16" t="s">
        <v>36</v>
      </c>
      <c r="B336" s="16" t="s">
        <v>9</v>
      </c>
      <c r="C336" s="16">
        <v>222</v>
      </c>
      <c r="D336" s="16">
        <v>230</v>
      </c>
      <c r="E336">
        <v>1</v>
      </c>
    </row>
    <row r="337" spans="1:5" x14ac:dyDescent="0.2">
      <c r="A337" s="16" t="s">
        <v>272</v>
      </c>
      <c r="B337" s="16" t="s">
        <v>9</v>
      </c>
      <c r="C337" s="16">
        <v>139</v>
      </c>
      <c r="D337" s="16">
        <v>147</v>
      </c>
      <c r="E337">
        <v>1</v>
      </c>
    </row>
    <row r="338" spans="1:5" x14ac:dyDescent="0.2">
      <c r="A338" s="18" t="s">
        <v>273</v>
      </c>
      <c r="B338" s="19" t="s">
        <v>9</v>
      </c>
      <c r="C338" s="19">
        <v>253</v>
      </c>
      <c r="D338" s="29">
        <v>261</v>
      </c>
      <c r="E338">
        <v>2</v>
      </c>
    </row>
    <row r="339" spans="1:5" x14ac:dyDescent="0.2">
      <c r="A339" s="21" t="s">
        <v>273</v>
      </c>
      <c r="B339" s="22" t="s">
        <v>10</v>
      </c>
      <c r="C339" s="22">
        <v>128</v>
      </c>
      <c r="D339" s="31">
        <v>136</v>
      </c>
    </row>
    <row r="340" spans="1:5" x14ac:dyDescent="0.2">
      <c r="A340" s="16" t="s">
        <v>274</v>
      </c>
      <c r="B340" s="16" t="s">
        <v>9</v>
      </c>
      <c r="C340" s="16">
        <v>491</v>
      </c>
      <c r="D340" s="16">
        <v>499</v>
      </c>
      <c r="E340">
        <v>1</v>
      </c>
    </row>
    <row r="341" spans="1:5" x14ac:dyDescent="0.2">
      <c r="A341" s="16" t="s">
        <v>53</v>
      </c>
      <c r="B341" s="16" t="s">
        <v>10</v>
      </c>
      <c r="C341" s="16">
        <v>402</v>
      </c>
      <c r="D341" s="16">
        <v>410</v>
      </c>
      <c r="E341">
        <v>1</v>
      </c>
    </row>
    <row r="342" spans="1:5" x14ac:dyDescent="0.2">
      <c r="A342" s="18" t="s">
        <v>275</v>
      </c>
      <c r="B342" s="19" t="s">
        <v>9</v>
      </c>
      <c r="C342" s="19">
        <v>154</v>
      </c>
      <c r="D342" s="29">
        <v>162</v>
      </c>
      <c r="E342">
        <v>1</v>
      </c>
    </row>
    <row r="343" spans="1:5" x14ac:dyDescent="0.2">
      <c r="A343" s="21" t="s">
        <v>275</v>
      </c>
      <c r="B343" s="22" t="s">
        <v>9</v>
      </c>
      <c r="C343" s="22">
        <v>155</v>
      </c>
      <c r="D343" s="31">
        <v>163</v>
      </c>
    </row>
    <row r="344" spans="1:5" x14ac:dyDescent="0.2">
      <c r="A344" s="16" t="s">
        <v>47</v>
      </c>
      <c r="B344" s="16" t="s">
        <v>10</v>
      </c>
      <c r="C344" s="16">
        <v>187</v>
      </c>
      <c r="D344" s="16">
        <v>195</v>
      </c>
      <c r="E344">
        <v>1</v>
      </c>
    </row>
    <row r="345" spans="1:5" x14ac:dyDescent="0.2">
      <c r="A345" s="16" t="s">
        <v>276</v>
      </c>
      <c r="B345" s="16" t="s">
        <v>10</v>
      </c>
      <c r="C345" s="16">
        <v>392</v>
      </c>
      <c r="D345" s="16">
        <v>400</v>
      </c>
      <c r="E345">
        <v>1</v>
      </c>
    </row>
  </sheetData>
  <conditionalFormatting sqref="A1:A1048576">
    <cfRule type="duplicateValues" dxfId="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AED1-7378-FC4A-8DF3-654F02A21500}">
  <dimension ref="A1:A10994"/>
  <sheetViews>
    <sheetView workbookViewId="0">
      <selection activeCell="L405" sqref="L405"/>
    </sheetView>
  </sheetViews>
  <sheetFormatPr baseColWidth="10" defaultRowHeight="16" x14ac:dyDescent="0.2"/>
  <sheetData>
    <row r="1" spans="1:1" x14ac:dyDescent="0.2">
      <c r="A1" t="s">
        <v>280</v>
      </c>
    </row>
    <row r="2" spans="1:1" x14ac:dyDescent="0.2">
      <c r="A2" t="s">
        <v>281</v>
      </c>
    </row>
    <row r="3" spans="1:1" x14ac:dyDescent="0.2">
      <c r="A3" t="s">
        <v>282</v>
      </c>
    </row>
    <row r="4" spans="1:1" x14ac:dyDescent="0.2">
      <c r="A4" t="s">
        <v>283</v>
      </c>
    </row>
    <row r="5" spans="1:1" x14ac:dyDescent="0.2">
      <c r="A5" t="s">
        <v>284</v>
      </c>
    </row>
    <row r="6" spans="1:1" x14ac:dyDescent="0.2">
      <c r="A6" t="s">
        <v>285</v>
      </c>
    </row>
    <row r="7" spans="1:1" x14ac:dyDescent="0.2">
      <c r="A7" t="s">
        <v>286</v>
      </c>
    </row>
    <row r="8" spans="1:1" x14ac:dyDescent="0.2">
      <c r="A8" t="s">
        <v>287</v>
      </c>
    </row>
    <row r="9" spans="1:1" x14ac:dyDescent="0.2">
      <c r="A9" t="s">
        <v>288</v>
      </c>
    </row>
    <row r="10" spans="1:1" x14ac:dyDescent="0.2">
      <c r="A10" t="s">
        <v>289</v>
      </c>
    </row>
    <row r="12" spans="1:1" x14ac:dyDescent="0.2">
      <c r="A12" t="s">
        <v>290</v>
      </c>
    </row>
    <row r="13" spans="1:1" x14ac:dyDescent="0.2">
      <c r="A13" t="s">
        <v>291</v>
      </c>
    </row>
    <row r="14" spans="1:1" x14ac:dyDescent="0.2">
      <c r="A14" t="s">
        <v>292</v>
      </c>
    </row>
    <row r="15" spans="1:1" x14ac:dyDescent="0.2">
      <c r="A15" t="s">
        <v>293</v>
      </c>
    </row>
    <row r="16" spans="1:1" x14ac:dyDescent="0.2">
      <c r="A16" t="s">
        <v>294</v>
      </c>
    </row>
    <row r="17" spans="1:1" x14ac:dyDescent="0.2">
      <c r="A17" t="s">
        <v>295</v>
      </c>
    </row>
    <row r="18" spans="1:1" x14ac:dyDescent="0.2">
      <c r="A18" t="s">
        <v>296</v>
      </c>
    </row>
    <row r="19" spans="1:1" x14ac:dyDescent="0.2">
      <c r="A19" t="s">
        <v>297</v>
      </c>
    </row>
    <row r="20" spans="1:1" x14ac:dyDescent="0.2">
      <c r="A20" t="s">
        <v>298</v>
      </c>
    </row>
    <row r="21" spans="1:1" x14ac:dyDescent="0.2">
      <c r="A21" t="s">
        <v>299</v>
      </c>
    </row>
    <row r="23" spans="1:1" x14ac:dyDescent="0.2">
      <c r="A23" t="s">
        <v>300</v>
      </c>
    </row>
    <row r="24" spans="1:1" x14ac:dyDescent="0.2">
      <c r="A24" t="s">
        <v>301</v>
      </c>
    </row>
    <row r="25" spans="1:1" x14ac:dyDescent="0.2">
      <c r="A25" t="s">
        <v>302</v>
      </c>
    </row>
    <row r="26" spans="1:1" x14ac:dyDescent="0.2">
      <c r="A26" t="s">
        <v>303</v>
      </c>
    </row>
    <row r="27" spans="1:1" x14ac:dyDescent="0.2">
      <c r="A27" t="s">
        <v>304</v>
      </c>
    </row>
    <row r="28" spans="1:1" x14ac:dyDescent="0.2">
      <c r="A28" t="s">
        <v>305</v>
      </c>
    </row>
    <row r="29" spans="1:1" x14ac:dyDescent="0.2">
      <c r="A29" t="s">
        <v>306</v>
      </c>
    </row>
    <row r="30" spans="1:1" x14ac:dyDescent="0.2">
      <c r="A30" t="s">
        <v>307</v>
      </c>
    </row>
    <row r="31" spans="1:1" x14ac:dyDescent="0.2">
      <c r="A31" t="s">
        <v>308</v>
      </c>
    </row>
    <row r="32" spans="1:1" x14ac:dyDescent="0.2">
      <c r="A32" t="s">
        <v>309</v>
      </c>
    </row>
    <row r="36" spans="1:1" x14ac:dyDescent="0.2">
      <c r="A36" t="s">
        <v>310</v>
      </c>
    </row>
    <row r="37" spans="1:1" x14ac:dyDescent="0.2">
      <c r="A37" t="s">
        <v>311</v>
      </c>
    </row>
    <row r="38" spans="1:1" x14ac:dyDescent="0.2">
      <c r="A38" t="s">
        <v>312</v>
      </c>
    </row>
    <row r="39" spans="1:1" x14ac:dyDescent="0.2">
      <c r="A39" t="s">
        <v>313</v>
      </c>
    </row>
    <row r="40" spans="1:1" x14ac:dyDescent="0.2">
      <c r="A40" t="s">
        <v>314</v>
      </c>
    </row>
    <row r="41" spans="1:1" x14ac:dyDescent="0.2">
      <c r="A41" t="s">
        <v>315</v>
      </c>
    </row>
    <row r="42" spans="1:1" x14ac:dyDescent="0.2">
      <c r="A42" t="s">
        <v>316</v>
      </c>
    </row>
    <row r="43" spans="1:1" x14ac:dyDescent="0.2">
      <c r="A43" t="s">
        <v>317</v>
      </c>
    </row>
    <row r="44" spans="1:1" x14ac:dyDescent="0.2">
      <c r="A44" t="s">
        <v>318</v>
      </c>
    </row>
    <row r="45" spans="1:1" x14ac:dyDescent="0.2">
      <c r="A45" t="s">
        <v>319</v>
      </c>
    </row>
    <row r="47" spans="1:1" x14ac:dyDescent="0.2">
      <c r="A47" t="s">
        <v>320</v>
      </c>
    </row>
    <row r="48" spans="1:1" x14ac:dyDescent="0.2">
      <c r="A48" t="s">
        <v>321</v>
      </c>
    </row>
    <row r="49" spans="1:1" x14ac:dyDescent="0.2">
      <c r="A49" t="s">
        <v>322</v>
      </c>
    </row>
    <row r="50" spans="1:1" x14ac:dyDescent="0.2">
      <c r="A50" t="s">
        <v>323</v>
      </c>
    </row>
    <row r="51" spans="1:1" x14ac:dyDescent="0.2">
      <c r="A51" t="s">
        <v>324</v>
      </c>
    </row>
    <row r="52" spans="1:1" x14ac:dyDescent="0.2">
      <c r="A52" t="s">
        <v>325</v>
      </c>
    </row>
    <row r="53" spans="1:1" x14ac:dyDescent="0.2">
      <c r="A53" t="s">
        <v>326</v>
      </c>
    </row>
    <row r="54" spans="1:1" x14ac:dyDescent="0.2">
      <c r="A54" t="s">
        <v>327</v>
      </c>
    </row>
    <row r="55" spans="1:1" x14ac:dyDescent="0.2">
      <c r="A55" t="s">
        <v>328</v>
      </c>
    </row>
    <row r="56" spans="1:1" x14ac:dyDescent="0.2">
      <c r="A56" t="s">
        <v>329</v>
      </c>
    </row>
    <row r="58" spans="1:1" x14ac:dyDescent="0.2">
      <c r="A58" t="s">
        <v>330</v>
      </c>
    </row>
    <row r="59" spans="1:1" x14ac:dyDescent="0.2">
      <c r="A59" t="s">
        <v>331</v>
      </c>
    </row>
    <row r="60" spans="1:1" x14ac:dyDescent="0.2">
      <c r="A60" t="s">
        <v>332</v>
      </c>
    </row>
    <row r="61" spans="1:1" x14ac:dyDescent="0.2">
      <c r="A61" t="s">
        <v>333</v>
      </c>
    </row>
    <row r="62" spans="1:1" x14ac:dyDescent="0.2">
      <c r="A62" t="s">
        <v>334</v>
      </c>
    </row>
    <row r="63" spans="1:1" x14ac:dyDescent="0.2">
      <c r="A63" t="s">
        <v>335</v>
      </c>
    </row>
    <row r="64" spans="1:1" x14ac:dyDescent="0.2">
      <c r="A64" t="s">
        <v>336</v>
      </c>
    </row>
    <row r="65" spans="1:1" x14ac:dyDescent="0.2">
      <c r="A65" t="s">
        <v>337</v>
      </c>
    </row>
    <row r="66" spans="1:1" x14ac:dyDescent="0.2">
      <c r="A66" t="s">
        <v>338</v>
      </c>
    </row>
    <row r="67" spans="1:1" x14ac:dyDescent="0.2">
      <c r="A67" t="s">
        <v>339</v>
      </c>
    </row>
    <row r="69" spans="1:1" x14ac:dyDescent="0.2">
      <c r="A69" t="s">
        <v>340</v>
      </c>
    </row>
    <row r="70" spans="1:1" x14ac:dyDescent="0.2">
      <c r="A70" t="s">
        <v>341</v>
      </c>
    </row>
    <row r="71" spans="1:1" x14ac:dyDescent="0.2">
      <c r="A71" t="s">
        <v>342</v>
      </c>
    </row>
    <row r="72" spans="1:1" x14ac:dyDescent="0.2">
      <c r="A72" t="s">
        <v>343</v>
      </c>
    </row>
    <row r="73" spans="1:1" x14ac:dyDescent="0.2">
      <c r="A73" t="s">
        <v>344</v>
      </c>
    </row>
    <row r="74" spans="1:1" x14ac:dyDescent="0.2">
      <c r="A74" t="s">
        <v>345</v>
      </c>
    </row>
    <row r="75" spans="1:1" x14ac:dyDescent="0.2">
      <c r="A75" t="s">
        <v>346</v>
      </c>
    </row>
    <row r="76" spans="1:1" x14ac:dyDescent="0.2">
      <c r="A76" t="s">
        <v>347</v>
      </c>
    </row>
    <row r="77" spans="1:1" x14ac:dyDescent="0.2">
      <c r="A77" t="s">
        <v>348</v>
      </c>
    </row>
    <row r="78" spans="1:1" x14ac:dyDescent="0.2">
      <c r="A78" t="s">
        <v>349</v>
      </c>
    </row>
    <row r="80" spans="1:1" x14ac:dyDescent="0.2">
      <c r="A80" t="s">
        <v>350</v>
      </c>
    </row>
    <row r="81" spans="1:1" x14ac:dyDescent="0.2">
      <c r="A81" t="s">
        <v>351</v>
      </c>
    </row>
    <row r="82" spans="1:1" x14ac:dyDescent="0.2">
      <c r="A82" t="s">
        <v>352</v>
      </c>
    </row>
    <row r="83" spans="1:1" x14ac:dyDescent="0.2">
      <c r="A83" t="s">
        <v>353</v>
      </c>
    </row>
    <row r="84" spans="1:1" x14ac:dyDescent="0.2">
      <c r="A84" t="s">
        <v>354</v>
      </c>
    </row>
    <row r="85" spans="1:1" x14ac:dyDescent="0.2">
      <c r="A85" t="s">
        <v>355</v>
      </c>
    </row>
    <row r="86" spans="1:1" x14ac:dyDescent="0.2">
      <c r="A86" t="s">
        <v>356</v>
      </c>
    </row>
    <row r="87" spans="1:1" x14ac:dyDescent="0.2">
      <c r="A87" t="s">
        <v>357</v>
      </c>
    </row>
    <row r="88" spans="1:1" x14ac:dyDescent="0.2">
      <c r="A88" t="s">
        <v>358</v>
      </c>
    </row>
    <row r="89" spans="1:1" x14ac:dyDescent="0.2">
      <c r="A89" t="s">
        <v>359</v>
      </c>
    </row>
    <row r="91" spans="1:1" x14ac:dyDescent="0.2">
      <c r="A91" t="s">
        <v>360</v>
      </c>
    </row>
    <row r="92" spans="1:1" x14ac:dyDescent="0.2">
      <c r="A92" t="s">
        <v>361</v>
      </c>
    </row>
    <row r="93" spans="1:1" x14ac:dyDescent="0.2">
      <c r="A93" t="s">
        <v>362</v>
      </c>
    </row>
    <row r="94" spans="1:1" x14ac:dyDescent="0.2">
      <c r="A94" t="s">
        <v>363</v>
      </c>
    </row>
    <row r="95" spans="1:1" x14ac:dyDescent="0.2">
      <c r="A95" t="s">
        <v>364</v>
      </c>
    </row>
    <row r="96" spans="1:1" x14ac:dyDescent="0.2">
      <c r="A96" t="s">
        <v>365</v>
      </c>
    </row>
    <row r="97" spans="1:1" x14ac:dyDescent="0.2">
      <c r="A97" t="s">
        <v>366</v>
      </c>
    </row>
    <row r="98" spans="1:1" x14ac:dyDescent="0.2">
      <c r="A98" t="s">
        <v>367</v>
      </c>
    </row>
    <row r="99" spans="1:1" x14ac:dyDescent="0.2">
      <c r="A99" t="s">
        <v>368</v>
      </c>
    </row>
    <row r="100" spans="1:1" x14ac:dyDescent="0.2">
      <c r="A100" t="s">
        <v>369</v>
      </c>
    </row>
    <row r="102" spans="1:1" x14ac:dyDescent="0.2">
      <c r="A102" t="s">
        <v>370</v>
      </c>
    </row>
    <row r="103" spans="1:1" x14ac:dyDescent="0.2">
      <c r="A103" t="s">
        <v>371</v>
      </c>
    </row>
    <row r="104" spans="1:1" x14ac:dyDescent="0.2">
      <c r="A104" t="s">
        <v>372</v>
      </c>
    </row>
    <row r="105" spans="1:1" x14ac:dyDescent="0.2">
      <c r="A105" t="s">
        <v>373</v>
      </c>
    </row>
    <row r="106" spans="1:1" x14ac:dyDescent="0.2">
      <c r="A106" t="s">
        <v>374</v>
      </c>
    </row>
    <row r="107" spans="1:1" x14ac:dyDescent="0.2">
      <c r="A107" t="s">
        <v>375</v>
      </c>
    </row>
    <row r="108" spans="1:1" x14ac:dyDescent="0.2">
      <c r="A108" t="s">
        <v>376</v>
      </c>
    </row>
    <row r="109" spans="1:1" x14ac:dyDescent="0.2">
      <c r="A109" t="s">
        <v>377</v>
      </c>
    </row>
    <row r="110" spans="1:1" x14ac:dyDescent="0.2">
      <c r="A110" t="s">
        <v>378</v>
      </c>
    </row>
    <row r="111" spans="1:1" x14ac:dyDescent="0.2">
      <c r="A111" t="s">
        <v>379</v>
      </c>
    </row>
    <row r="113" spans="1:1" x14ac:dyDescent="0.2">
      <c r="A113" t="s">
        <v>380</v>
      </c>
    </row>
    <row r="114" spans="1:1" x14ac:dyDescent="0.2">
      <c r="A114" t="s">
        <v>381</v>
      </c>
    </row>
    <row r="115" spans="1:1" x14ac:dyDescent="0.2">
      <c r="A115" t="s">
        <v>382</v>
      </c>
    </row>
    <row r="116" spans="1:1" x14ac:dyDescent="0.2">
      <c r="A116" t="s">
        <v>383</v>
      </c>
    </row>
    <row r="117" spans="1:1" x14ac:dyDescent="0.2">
      <c r="A117" t="s">
        <v>384</v>
      </c>
    </row>
    <row r="118" spans="1:1" x14ac:dyDescent="0.2">
      <c r="A118" t="s">
        <v>385</v>
      </c>
    </row>
    <row r="119" spans="1:1" x14ac:dyDescent="0.2">
      <c r="A119" t="s">
        <v>386</v>
      </c>
    </row>
    <row r="120" spans="1:1" x14ac:dyDescent="0.2">
      <c r="A120" t="s">
        <v>387</v>
      </c>
    </row>
    <row r="121" spans="1:1" x14ac:dyDescent="0.2">
      <c r="A121" t="s">
        <v>388</v>
      </c>
    </row>
    <row r="122" spans="1:1" x14ac:dyDescent="0.2">
      <c r="A122" t="s">
        <v>389</v>
      </c>
    </row>
    <row r="124" spans="1:1" x14ac:dyDescent="0.2">
      <c r="A124" t="s">
        <v>390</v>
      </c>
    </row>
    <row r="125" spans="1:1" x14ac:dyDescent="0.2">
      <c r="A125" t="s">
        <v>391</v>
      </c>
    </row>
    <row r="126" spans="1:1" x14ac:dyDescent="0.2">
      <c r="A126" t="s">
        <v>392</v>
      </c>
    </row>
    <row r="127" spans="1:1" x14ac:dyDescent="0.2">
      <c r="A127" t="s">
        <v>393</v>
      </c>
    </row>
    <row r="128" spans="1:1" x14ac:dyDescent="0.2">
      <c r="A128" t="s">
        <v>394</v>
      </c>
    </row>
    <row r="129" spans="1:1" x14ac:dyDescent="0.2">
      <c r="A129" t="s">
        <v>395</v>
      </c>
    </row>
    <row r="130" spans="1:1" x14ac:dyDescent="0.2">
      <c r="A130" t="s">
        <v>396</v>
      </c>
    </row>
    <row r="131" spans="1:1" x14ac:dyDescent="0.2">
      <c r="A131" t="s">
        <v>397</v>
      </c>
    </row>
    <row r="132" spans="1:1" x14ac:dyDescent="0.2">
      <c r="A132" t="s">
        <v>398</v>
      </c>
    </row>
    <row r="133" spans="1:1" x14ac:dyDescent="0.2">
      <c r="A133" t="s">
        <v>399</v>
      </c>
    </row>
    <row r="135" spans="1:1" x14ac:dyDescent="0.2">
      <c r="A135" t="s">
        <v>400</v>
      </c>
    </row>
    <row r="136" spans="1:1" x14ac:dyDescent="0.2">
      <c r="A136" t="s">
        <v>401</v>
      </c>
    </row>
    <row r="137" spans="1:1" x14ac:dyDescent="0.2">
      <c r="A137" t="s">
        <v>402</v>
      </c>
    </row>
    <row r="138" spans="1:1" x14ac:dyDescent="0.2">
      <c r="A138" t="s">
        <v>403</v>
      </c>
    </row>
    <row r="139" spans="1:1" x14ac:dyDescent="0.2">
      <c r="A139" t="s">
        <v>404</v>
      </c>
    </row>
    <row r="140" spans="1:1" x14ac:dyDescent="0.2">
      <c r="A140" t="s">
        <v>405</v>
      </c>
    </row>
    <row r="141" spans="1:1" x14ac:dyDescent="0.2">
      <c r="A141" t="s">
        <v>406</v>
      </c>
    </row>
    <row r="142" spans="1:1" x14ac:dyDescent="0.2">
      <c r="A142" t="s">
        <v>407</v>
      </c>
    </row>
    <row r="143" spans="1:1" x14ac:dyDescent="0.2">
      <c r="A143" t="s">
        <v>408</v>
      </c>
    </row>
    <row r="144" spans="1:1" x14ac:dyDescent="0.2">
      <c r="A144" t="s">
        <v>409</v>
      </c>
    </row>
    <row r="146" spans="1:1" x14ac:dyDescent="0.2">
      <c r="A146" t="s">
        <v>410</v>
      </c>
    </row>
    <row r="147" spans="1:1" x14ac:dyDescent="0.2">
      <c r="A147" t="s">
        <v>411</v>
      </c>
    </row>
    <row r="148" spans="1:1" x14ac:dyDescent="0.2">
      <c r="A148" t="s">
        <v>412</v>
      </c>
    </row>
    <row r="149" spans="1:1" x14ac:dyDescent="0.2">
      <c r="A149" t="s">
        <v>413</v>
      </c>
    </row>
    <row r="150" spans="1:1" x14ac:dyDescent="0.2">
      <c r="A150" t="s">
        <v>414</v>
      </c>
    </row>
    <row r="151" spans="1:1" x14ac:dyDescent="0.2">
      <c r="A151" t="s">
        <v>415</v>
      </c>
    </row>
    <row r="152" spans="1:1" x14ac:dyDescent="0.2">
      <c r="A152" t="s">
        <v>416</v>
      </c>
    </row>
    <row r="153" spans="1:1" x14ac:dyDescent="0.2">
      <c r="A153" t="s">
        <v>417</v>
      </c>
    </row>
    <row r="154" spans="1:1" x14ac:dyDescent="0.2">
      <c r="A154" t="s">
        <v>418</v>
      </c>
    </row>
    <row r="155" spans="1:1" x14ac:dyDescent="0.2">
      <c r="A155" t="s">
        <v>419</v>
      </c>
    </row>
    <row r="157" spans="1:1" x14ac:dyDescent="0.2">
      <c r="A157" t="s">
        <v>420</v>
      </c>
    </row>
    <row r="158" spans="1:1" x14ac:dyDescent="0.2">
      <c r="A158" t="s">
        <v>421</v>
      </c>
    </row>
    <row r="159" spans="1:1" x14ac:dyDescent="0.2">
      <c r="A159" t="s">
        <v>422</v>
      </c>
    </row>
    <row r="160" spans="1:1" x14ac:dyDescent="0.2">
      <c r="A160" t="s">
        <v>423</v>
      </c>
    </row>
    <row r="161" spans="1:1" x14ac:dyDescent="0.2">
      <c r="A161" t="s">
        <v>424</v>
      </c>
    </row>
    <row r="162" spans="1:1" x14ac:dyDescent="0.2">
      <c r="A162" t="s">
        <v>425</v>
      </c>
    </row>
    <row r="163" spans="1:1" x14ac:dyDescent="0.2">
      <c r="A163" t="s">
        <v>426</v>
      </c>
    </row>
    <row r="164" spans="1:1" x14ac:dyDescent="0.2">
      <c r="A164" t="s">
        <v>427</v>
      </c>
    </row>
    <row r="165" spans="1:1" x14ac:dyDescent="0.2">
      <c r="A165" t="s">
        <v>428</v>
      </c>
    </row>
    <row r="166" spans="1:1" x14ac:dyDescent="0.2">
      <c r="A166" t="s">
        <v>429</v>
      </c>
    </row>
    <row r="168" spans="1:1" x14ac:dyDescent="0.2">
      <c r="A168" t="s">
        <v>430</v>
      </c>
    </row>
    <row r="169" spans="1:1" x14ac:dyDescent="0.2">
      <c r="A169" t="s">
        <v>431</v>
      </c>
    </row>
    <row r="170" spans="1:1" x14ac:dyDescent="0.2">
      <c r="A170" t="s">
        <v>432</v>
      </c>
    </row>
    <row r="171" spans="1:1" x14ac:dyDescent="0.2">
      <c r="A171" t="s">
        <v>433</v>
      </c>
    </row>
    <row r="172" spans="1:1" x14ac:dyDescent="0.2">
      <c r="A172" t="s">
        <v>434</v>
      </c>
    </row>
    <row r="173" spans="1:1" x14ac:dyDescent="0.2">
      <c r="A173" t="s">
        <v>435</v>
      </c>
    </row>
    <row r="174" spans="1:1" x14ac:dyDescent="0.2">
      <c r="A174" t="s">
        <v>436</v>
      </c>
    </row>
    <row r="175" spans="1:1" x14ac:dyDescent="0.2">
      <c r="A175" t="s">
        <v>437</v>
      </c>
    </row>
    <row r="176" spans="1:1" x14ac:dyDescent="0.2">
      <c r="A176" t="s">
        <v>438</v>
      </c>
    </row>
    <row r="177" spans="1:1" x14ac:dyDescent="0.2">
      <c r="A177" t="s">
        <v>439</v>
      </c>
    </row>
    <row r="179" spans="1:1" x14ac:dyDescent="0.2">
      <c r="A179" t="s">
        <v>440</v>
      </c>
    </row>
    <row r="180" spans="1:1" x14ac:dyDescent="0.2">
      <c r="A180" t="s">
        <v>441</v>
      </c>
    </row>
    <row r="181" spans="1:1" x14ac:dyDescent="0.2">
      <c r="A181" t="s">
        <v>442</v>
      </c>
    </row>
    <row r="182" spans="1:1" x14ac:dyDescent="0.2">
      <c r="A182" t="s">
        <v>443</v>
      </c>
    </row>
    <row r="183" spans="1:1" x14ac:dyDescent="0.2">
      <c r="A183" t="s">
        <v>444</v>
      </c>
    </row>
    <row r="184" spans="1:1" x14ac:dyDescent="0.2">
      <c r="A184" t="s">
        <v>445</v>
      </c>
    </row>
    <row r="185" spans="1:1" x14ac:dyDescent="0.2">
      <c r="A185" t="s">
        <v>446</v>
      </c>
    </row>
    <row r="186" spans="1:1" x14ac:dyDescent="0.2">
      <c r="A186" t="s">
        <v>447</v>
      </c>
    </row>
    <row r="187" spans="1:1" x14ac:dyDescent="0.2">
      <c r="A187" t="s">
        <v>448</v>
      </c>
    </row>
    <row r="188" spans="1:1" x14ac:dyDescent="0.2">
      <c r="A188" t="s">
        <v>449</v>
      </c>
    </row>
    <row r="190" spans="1:1" x14ac:dyDescent="0.2">
      <c r="A190" t="s">
        <v>450</v>
      </c>
    </row>
    <row r="191" spans="1:1" x14ac:dyDescent="0.2">
      <c r="A191" t="s">
        <v>451</v>
      </c>
    </row>
    <row r="192" spans="1:1" x14ac:dyDescent="0.2">
      <c r="A192" t="s">
        <v>452</v>
      </c>
    </row>
    <row r="193" spans="1:1" x14ac:dyDescent="0.2">
      <c r="A193" t="s">
        <v>453</v>
      </c>
    </row>
    <row r="194" spans="1:1" x14ac:dyDescent="0.2">
      <c r="A194" t="s">
        <v>454</v>
      </c>
    </row>
    <row r="195" spans="1:1" x14ac:dyDescent="0.2">
      <c r="A195" t="s">
        <v>455</v>
      </c>
    </row>
    <row r="196" spans="1:1" x14ac:dyDescent="0.2">
      <c r="A196" t="s">
        <v>456</v>
      </c>
    </row>
    <row r="197" spans="1:1" x14ac:dyDescent="0.2">
      <c r="A197" t="s">
        <v>457</v>
      </c>
    </row>
    <row r="198" spans="1:1" x14ac:dyDescent="0.2">
      <c r="A198" t="s">
        <v>458</v>
      </c>
    </row>
    <row r="199" spans="1:1" x14ac:dyDescent="0.2">
      <c r="A199" t="s">
        <v>459</v>
      </c>
    </row>
    <row r="201" spans="1:1" x14ac:dyDescent="0.2">
      <c r="A201" t="s">
        <v>460</v>
      </c>
    </row>
    <row r="202" spans="1:1" x14ac:dyDescent="0.2">
      <c r="A202" t="s">
        <v>461</v>
      </c>
    </row>
    <row r="203" spans="1:1" x14ac:dyDescent="0.2">
      <c r="A203" t="s">
        <v>462</v>
      </c>
    </row>
    <row r="204" spans="1:1" x14ac:dyDescent="0.2">
      <c r="A204" t="s">
        <v>463</v>
      </c>
    </row>
    <row r="205" spans="1:1" x14ac:dyDescent="0.2">
      <c r="A205" t="s">
        <v>464</v>
      </c>
    </row>
    <row r="206" spans="1:1" x14ac:dyDescent="0.2">
      <c r="A206" t="s">
        <v>465</v>
      </c>
    </row>
    <row r="207" spans="1:1" x14ac:dyDescent="0.2">
      <c r="A207" t="s">
        <v>466</v>
      </c>
    </row>
    <row r="208" spans="1:1" x14ac:dyDescent="0.2">
      <c r="A208" t="s">
        <v>467</v>
      </c>
    </row>
    <row r="209" spans="1:1" x14ac:dyDescent="0.2">
      <c r="A209" t="s">
        <v>468</v>
      </c>
    </row>
    <row r="210" spans="1:1" x14ac:dyDescent="0.2">
      <c r="A210" t="s">
        <v>469</v>
      </c>
    </row>
    <row r="212" spans="1:1" x14ac:dyDescent="0.2">
      <c r="A212" t="s">
        <v>470</v>
      </c>
    </row>
    <row r="213" spans="1:1" x14ac:dyDescent="0.2">
      <c r="A213" t="s">
        <v>471</v>
      </c>
    </row>
    <row r="214" spans="1:1" x14ac:dyDescent="0.2">
      <c r="A214" t="s">
        <v>472</v>
      </c>
    </row>
    <row r="215" spans="1:1" x14ac:dyDescent="0.2">
      <c r="A215" t="s">
        <v>473</v>
      </c>
    </row>
    <row r="216" spans="1:1" x14ac:dyDescent="0.2">
      <c r="A216" t="s">
        <v>474</v>
      </c>
    </row>
    <row r="217" spans="1:1" x14ac:dyDescent="0.2">
      <c r="A217" t="s">
        <v>475</v>
      </c>
    </row>
    <row r="218" spans="1:1" x14ac:dyDescent="0.2">
      <c r="A218" t="s">
        <v>476</v>
      </c>
    </row>
    <row r="219" spans="1:1" x14ac:dyDescent="0.2">
      <c r="A219" t="s">
        <v>477</v>
      </c>
    </row>
    <row r="220" spans="1:1" x14ac:dyDescent="0.2">
      <c r="A220" t="s">
        <v>478</v>
      </c>
    </row>
    <row r="221" spans="1:1" x14ac:dyDescent="0.2">
      <c r="A221" t="s">
        <v>479</v>
      </c>
    </row>
    <row r="225" spans="1:1" x14ac:dyDescent="0.2">
      <c r="A225" t="s">
        <v>480</v>
      </c>
    </row>
    <row r="226" spans="1:1" x14ac:dyDescent="0.2">
      <c r="A226" t="s">
        <v>481</v>
      </c>
    </row>
    <row r="227" spans="1:1" x14ac:dyDescent="0.2">
      <c r="A227" t="s">
        <v>482</v>
      </c>
    </row>
    <row r="228" spans="1:1" x14ac:dyDescent="0.2">
      <c r="A228" t="s">
        <v>483</v>
      </c>
    </row>
    <row r="229" spans="1:1" x14ac:dyDescent="0.2">
      <c r="A229" t="s">
        <v>484</v>
      </c>
    </row>
    <row r="230" spans="1:1" x14ac:dyDescent="0.2">
      <c r="A230" t="s">
        <v>485</v>
      </c>
    </row>
    <row r="231" spans="1:1" x14ac:dyDescent="0.2">
      <c r="A231" t="s">
        <v>486</v>
      </c>
    </row>
    <row r="232" spans="1:1" x14ac:dyDescent="0.2">
      <c r="A232" t="s">
        <v>487</v>
      </c>
    </row>
    <row r="233" spans="1:1" x14ac:dyDescent="0.2">
      <c r="A233" t="s">
        <v>488</v>
      </c>
    </row>
    <row r="234" spans="1:1" x14ac:dyDescent="0.2">
      <c r="A234" t="s">
        <v>489</v>
      </c>
    </row>
    <row r="238" spans="1:1" x14ac:dyDescent="0.2">
      <c r="A238" t="s">
        <v>490</v>
      </c>
    </row>
    <row r="239" spans="1:1" x14ac:dyDescent="0.2">
      <c r="A239" t="s">
        <v>491</v>
      </c>
    </row>
    <row r="240" spans="1:1" x14ac:dyDescent="0.2">
      <c r="A240" t="s">
        <v>492</v>
      </c>
    </row>
    <row r="241" spans="1:1" x14ac:dyDescent="0.2">
      <c r="A241" t="s">
        <v>493</v>
      </c>
    </row>
    <row r="242" spans="1:1" x14ac:dyDescent="0.2">
      <c r="A242" t="s">
        <v>494</v>
      </c>
    </row>
    <row r="243" spans="1:1" x14ac:dyDescent="0.2">
      <c r="A243" t="s">
        <v>495</v>
      </c>
    </row>
    <row r="244" spans="1:1" x14ac:dyDescent="0.2">
      <c r="A244" t="s">
        <v>496</v>
      </c>
    </row>
    <row r="245" spans="1:1" x14ac:dyDescent="0.2">
      <c r="A245" t="s">
        <v>497</v>
      </c>
    </row>
    <row r="246" spans="1:1" x14ac:dyDescent="0.2">
      <c r="A246" t="s">
        <v>498</v>
      </c>
    </row>
    <row r="247" spans="1:1" x14ac:dyDescent="0.2">
      <c r="A247" t="s">
        <v>499</v>
      </c>
    </row>
    <row r="249" spans="1:1" x14ac:dyDescent="0.2">
      <c r="A249" t="s">
        <v>500</v>
      </c>
    </row>
    <row r="250" spans="1:1" x14ac:dyDescent="0.2">
      <c r="A250" t="s">
        <v>501</v>
      </c>
    </row>
    <row r="251" spans="1:1" x14ac:dyDescent="0.2">
      <c r="A251" t="s">
        <v>502</v>
      </c>
    </row>
    <row r="252" spans="1:1" x14ac:dyDescent="0.2">
      <c r="A252" t="s">
        <v>503</v>
      </c>
    </row>
    <row r="253" spans="1:1" x14ac:dyDescent="0.2">
      <c r="A253" t="s">
        <v>504</v>
      </c>
    </row>
    <row r="254" spans="1:1" x14ac:dyDescent="0.2">
      <c r="A254" t="s">
        <v>505</v>
      </c>
    </row>
    <row r="255" spans="1:1" x14ac:dyDescent="0.2">
      <c r="A255" t="s">
        <v>506</v>
      </c>
    </row>
    <row r="256" spans="1:1" x14ac:dyDescent="0.2">
      <c r="A256" t="s">
        <v>507</v>
      </c>
    </row>
    <row r="257" spans="1:1" x14ac:dyDescent="0.2">
      <c r="A257" t="s">
        <v>508</v>
      </c>
    </row>
    <row r="258" spans="1:1" x14ac:dyDescent="0.2">
      <c r="A258" t="s">
        <v>509</v>
      </c>
    </row>
    <row r="260" spans="1:1" x14ac:dyDescent="0.2">
      <c r="A260" t="s">
        <v>510</v>
      </c>
    </row>
    <row r="261" spans="1:1" x14ac:dyDescent="0.2">
      <c r="A261" t="s">
        <v>511</v>
      </c>
    </row>
    <row r="262" spans="1:1" x14ac:dyDescent="0.2">
      <c r="A262" t="s">
        <v>512</v>
      </c>
    </row>
    <row r="263" spans="1:1" x14ac:dyDescent="0.2">
      <c r="A263" t="s">
        <v>513</v>
      </c>
    </row>
    <row r="264" spans="1:1" x14ac:dyDescent="0.2">
      <c r="A264" t="s">
        <v>514</v>
      </c>
    </row>
    <row r="265" spans="1:1" x14ac:dyDescent="0.2">
      <c r="A265" t="s">
        <v>515</v>
      </c>
    </row>
    <row r="266" spans="1:1" x14ac:dyDescent="0.2">
      <c r="A266" t="s">
        <v>516</v>
      </c>
    </row>
    <row r="267" spans="1:1" x14ac:dyDescent="0.2">
      <c r="A267" t="s">
        <v>517</v>
      </c>
    </row>
    <row r="268" spans="1:1" x14ac:dyDescent="0.2">
      <c r="A268" t="s">
        <v>518</v>
      </c>
    </row>
    <row r="269" spans="1:1" x14ac:dyDescent="0.2">
      <c r="A269" t="s">
        <v>519</v>
      </c>
    </row>
    <row r="271" spans="1:1" x14ac:dyDescent="0.2">
      <c r="A271" t="s">
        <v>520</v>
      </c>
    </row>
    <row r="272" spans="1:1" x14ac:dyDescent="0.2">
      <c r="A272" t="s">
        <v>521</v>
      </c>
    </row>
    <row r="273" spans="1:1" x14ac:dyDescent="0.2">
      <c r="A273" t="s">
        <v>522</v>
      </c>
    </row>
    <row r="274" spans="1:1" x14ac:dyDescent="0.2">
      <c r="A274" t="s">
        <v>523</v>
      </c>
    </row>
    <row r="275" spans="1:1" x14ac:dyDescent="0.2">
      <c r="A275" t="s">
        <v>524</v>
      </c>
    </row>
    <row r="276" spans="1:1" x14ac:dyDescent="0.2">
      <c r="A276" t="s">
        <v>525</v>
      </c>
    </row>
    <row r="277" spans="1:1" x14ac:dyDescent="0.2">
      <c r="A277" t="s">
        <v>526</v>
      </c>
    </row>
    <row r="278" spans="1:1" x14ac:dyDescent="0.2">
      <c r="A278" t="s">
        <v>527</v>
      </c>
    </row>
    <row r="279" spans="1:1" x14ac:dyDescent="0.2">
      <c r="A279" t="s">
        <v>528</v>
      </c>
    </row>
    <row r="280" spans="1:1" x14ac:dyDescent="0.2">
      <c r="A280" t="s">
        <v>529</v>
      </c>
    </row>
    <row r="282" spans="1:1" x14ac:dyDescent="0.2">
      <c r="A282" t="s">
        <v>530</v>
      </c>
    </row>
    <row r="283" spans="1:1" x14ac:dyDescent="0.2">
      <c r="A283" t="s">
        <v>531</v>
      </c>
    </row>
    <row r="284" spans="1:1" x14ac:dyDescent="0.2">
      <c r="A284" t="s">
        <v>532</v>
      </c>
    </row>
    <row r="285" spans="1:1" x14ac:dyDescent="0.2">
      <c r="A285" t="s">
        <v>533</v>
      </c>
    </row>
    <row r="286" spans="1:1" x14ac:dyDescent="0.2">
      <c r="A286" t="s">
        <v>534</v>
      </c>
    </row>
    <row r="287" spans="1:1" x14ac:dyDescent="0.2">
      <c r="A287" t="s">
        <v>535</v>
      </c>
    </row>
    <row r="288" spans="1:1" x14ac:dyDescent="0.2">
      <c r="A288" t="s">
        <v>536</v>
      </c>
    </row>
    <row r="289" spans="1:1" x14ac:dyDescent="0.2">
      <c r="A289" t="s">
        <v>537</v>
      </c>
    </row>
    <row r="290" spans="1:1" x14ac:dyDescent="0.2">
      <c r="A290" t="s">
        <v>538</v>
      </c>
    </row>
    <row r="291" spans="1:1" x14ac:dyDescent="0.2">
      <c r="A291" t="s">
        <v>539</v>
      </c>
    </row>
    <row r="293" spans="1:1" x14ac:dyDescent="0.2">
      <c r="A293" t="s">
        <v>540</v>
      </c>
    </row>
    <row r="294" spans="1:1" x14ac:dyDescent="0.2">
      <c r="A294" t="s">
        <v>541</v>
      </c>
    </row>
    <row r="295" spans="1:1" x14ac:dyDescent="0.2">
      <c r="A295" t="s">
        <v>542</v>
      </c>
    </row>
    <row r="296" spans="1:1" x14ac:dyDescent="0.2">
      <c r="A296" t="s">
        <v>543</v>
      </c>
    </row>
    <row r="297" spans="1:1" x14ac:dyDescent="0.2">
      <c r="A297" t="s">
        <v>544</v>
      </c>
    </row>
    <row r="298" spans="1:1" x14ac:dyDescent="0.2">
      <c r="A298" t="s">
        <v>545</v>
      </c>
    </row>
    <row r="299" spans="1:1" x14ac:dyDescent="0.2">
      <c r="A299" t="s">
        <v>546</v>
      </c>
    </row>
    <row r="300" spans="1:1" x14ac:dyDescent="0.2">
      <c r="A300" t="s">
        <v>547</v>
      </c>
    </row>
    <row r="301" spans="1:1" x14ac:dyDescent="0.2">
      <c r="A301" t="s">
        <v>548</v>
      </c>
    </row>
    <row r="302" spans="1:1" x14ac:dyDescent="0.2">
      <c r="A302" t="s">
        <v>549</v>
      </c>
    </row>
    <row r="304" spans="1:1" x14ac:dyDescent="0.2">
      <c r="A304" t="s">
        <v>550</v>
      </c>
    </row>
    <row r="305" spans="1:1" x14ac:dyDescent="0.2">
      <c r="A305" t="s">
        <v>551</v>
      </c>
    </row>
    <row r="306" spans="1:1" x14ac:dyDescent="0.2">
      <c r="A306" t="s">
        <v>552</v>
      </c>
    </row>
    <row r="307" spans="1:1" x14ac:dyDescent="0.2">
      <c r="A307" t="s">
        <v>553</v>
      </c>
    </row>
    <row r="308" spans="1:1" x14ac:dyDescent="0.2">
      <c r="A308" t="s">
        <v>554</v>
      </c>
    </row>
    <row r="309" spans="1:1" x14ac:dyDescent="0.2">
      <c r="A309" t="s">
        <v>555</v>
      </c>
    </row>
    <row r="310" spans="1:1" x14ac:dyDescent="0.2">
      <c r="A310" t="s">
        <v>556</v>
      </c>
    </row>
    <row r="311" spans="1:1" x14ac:dyDescent="0.2">
      <c r="A311" t="s">
        <v>557</v>
      </c>
    </row>
    <row r="312" spans="1:1" x14ac:dyDescent="0.2">
      <c r="A312" t="s">
        <v>558</v>
      </c>
    </row>
    <row r="313" spans="1:1" x14ac:dyDescent="0.2">
      <c r="A313" t="s">
        <v>559</v>
      </c>
    </row>
    <row r="315" spans="1:1" x14ac:dyDescent="0.2">
      <c r="A315" t="s">
        <v>560</v>
      </c>
    </row>
    <row r="316" spans="1:1" x14ac:dyDescent="0.2">
      <c r="A316" t="s">
        <v>561</v>
      </c>
    </row>
    <row r="317" spans="1:1" x14ac:dyDescent="0.2">
      <c r="A317" t="s">
        <v>562</v>
      </c>
    </row>
    <row r="318" spans="1:1" x14ac:dyDescent="0.2">
      <c r="A318" t="s">
        <v>563</v>
      </c>
    </row>
    <row r="319" spans="1:1" x14ac:dyDescent="0.2">
      <c r="A319" t="s">
        <v>564</v>
      </c>
    </row>
    <row r="320" spans="1:1" x14ac:dyDescent="0.2">
      <c r="A320" t="s">
        <v>565</v>
      </c>
    </row>
    <row r="321" spans="1:1" x14ac:dyDescent="0.2">
      <c r="A321" t="s">
        <v>566</v>
      </c>
    </row>
    <row r="322" spans="1:1" x14ac:dyDescent="0.2">
      <c r="A322" t="s">
        <v>567</v>
      </c>
    </row>
    <row r="323" spans="1:1" x14ac:dyDescent="0.2">
      <c r="A323" t="s">
        <v>568</v>
      </c>
    </row>
    <row r="324" spans="1:1" x14ac:dyDescent="0.2">
      <c r="A324" t="s">
        <v>569</v>
      </c>
    </row>
    <row r="326" spans="1:1" x14ac:dyDescent="0.2">
      <c r="A326" t="s">
        <v>570</v>
      </c>
    </row>
    <row r="327" spans="1:1" x14ac:dyDescent="0.2">
      <c r="A327" t="s">
        <v>571</v>
      </c>
    </row>
    <row r="328" spans="1:1" x14ac:dyDescent="0.2">
      <c r="A328" t="s">
        <v>572</v>
      </c>
    </row>
    <row r="329" spans="1:1" x14ac:dyDescent="0.2">
      <c r="A329" t="s">
        <v>573</v>
      </c>
    </row>
    <row r="330" spans="1:1" x14ac:dyDescent="0.2">
      <c r="A330" t="s">
        <v>574</v>
      </c>
    </row>
    <row r="331" spans="1:1" x14ac:dyDescent="0.2">
      <c r="A331" t="s">
        <v>575</v>
      </c>
    </row>
    <row r="332" spans="1:1" x14ac:dyDescent="0.2">
      <c r="A332" t="s">
        <v>576</v>
      </c>
    </row>
    <row r="333" spans="1:1" x14ac:dyDescent="0.2">
      <c r="A333" t="s">
        <v>577</v>
      </c>
    </row>
    <row r="334" spans="1:1" x14ac:dyDescent="0.2">
      <c r="A334" t="s">
        <v>578</v>
      </c>
    </row>
    <row r="335" spans="1:1" x14ac:dyDescent="0.2">
      <c r="A335" t="s">
        <v>579</v>
      </c>
    </row>
    <row r="339" spans="1:1" x14ac:dyDescent="0.2">
      <c r="A339" t="s">
        <v>580</v>
      </c>
    </row>
    <row r="340" spans="1:1" x14ac:dyDescent="0.2">
      <c r="A340" t="s">
        <v>581</v>
      </c>
    </row>
    <row r="341" spans="1:1" x14ac:dyDescent="0.2">
      <c r="A341" t="s">
        <v>582</v>
      </c>
    </row>
    <row r="342" spans="1:1" x14ac:dyDescent="0.2">
      <c r="A342" t="s">
        <v>583</v>
      </c>
    </row>
    <row r="343" spans="1:1" x14ac:dyDescent="0.2">
      <c r="A343" t="s">
        <v>584</v>
      </c>
    </row>
    <row r="344" spans="1:1" x14ac:dyDescent="0.2">
      <c r="A344" t="s">
        <v>585</v>
      </c>
    </row>
    <row r="345" spans="1:1" x14ac:dyDescent="0.2">
      <c r="A345" t="s">
        <v>586</v>
      </c>
    </row>
    <row r="346" spans="1:1" x14ac:dyDescent="0.2">
      <c r="A346" t="s">
        <v>587</v>
      </c>
    </row>
    <row r="347" spans="1:1" x14ac:dyDescent="0.2">
      <c r="A347" t="s">
        <v>588</v>
      </c>
    </row>
    <row r="348" spans="1:1" x14ac:dyDescent="0.2">
      <c r="A348" t="s">
        <v>589</v>
      </c>
    </row>
    <row r="352" spans="1:1" x14ac:dyDescent="0.2">
      <c r="A352" t="s">
        <v>590</v>
      </c>
    </row>
    <row r="353" spans="1:1" x14ac:dyDescent="0.2">
      <c r="A353" t="s">
        <v>591</v>
      </c>
    </row>
    <row r="354" spans="1:1" x14ac:dyDescent="0.2">
      <c r="A354" t="s">
        <v>592</v>
      </c>
    </row>
    <row r="355" spans="1:1" x14ac:dyDescent="0.2">
      <c r="A355" t="s">
        <v>593</v>
      </c>
    </row>
    <row r="356" spans="1:1" x14ac:dyDescent="0.2">
      <c r="A356" t="s">
        <v>594</v>
      </c>
    </row>
    <row r="357" spans="1:1" x14ac:dyDescent="0.2">
      <c r="A357" t="s">
        <v>595</v>
      </c>
    </row>
    <row r="358" spans="1:1" x14ac:dyDescent="0.2">
      <c r="A358" t="s">
        <v>596</v>
      </c>
    </row>
    <row r="359" spans="1:1" x14ac:dyDescent="0.2">
      <c r="A359" t="s">
        <v>597</v>
      </c>
    </row>
    <row r="360" spans="1:1" x14ac:dyDescent="0.2">
      <c r="A360" t="s">
        <v>598</v>
      </c>
    </row>
    <row r="361" spans="1:1" x14ac:dyDescent="0.2">
      <c r="A361" t="s">
        <v>599</v>
      </c>
    </row>
    <row r="363" spans="1:1" x14ac:dyDescent="0.2">
      <c r="A363" t="s">
        <v>600</v>
      </c>
    </row>
    <row r="364" spans="1:1" x14ac:dyDescent="0.2">
      <c r="A364" t="s">
        <v>601</v>
      </c>
    </row>
    <row r="365" spans="1:1" x14ac:dyDescent="0.2">
      <c r="A365" t="s">
        <v>602</v>
      </c>
    </row>
    <row r="366" spans="1:1" x14ac:dyDescent="0.2">
      <c r="A366" t="s">
        <v>603</v>
      </c>
    </row>
    <row r="367" spans="1:1" x14ac:dyDescent="0.2">
      <c r="A367" t="s">
        <v>604</v>
      </c>
    </row>
    <row r="368" spans="1:1" x14ac:dyDescent="0.2">
      <c r="A368" t="s">
        <v>605</v>
      </c>
    </row>
    <row r="369" spans="1:1" x14ac:dyDescent="0.2">
      <c r="A369" t="s">
        <v>606</v>
      </c>
    </row>
    <row r="370" spans="1:1" x14ac:dyDescent="0.2">
      <c r="A370" t="s">
        <v>607</v>
      </c>
    </row>
    <row r="371" spans="1:1" x14ac:dyDescent="0.2">
      <c r="A371" t="s">
        <v>608</v>
      </c>
    </row>
    <row r="372" spans="1:1" x14ac:dyDescent="0.2">
      <c r="A372" t="s">
        <v>609</v>
      </c>
    </row>
    <row r="376" spans="1:1" x14ac:dyDescent="0.2">
      <c r="A376" t="s">
        <v>610</v>
      </c>
    </row>
    <row r="377" spans="1:1" x14ac:dyDescent="0.2">
      <c r="A377" t="s">
        <v>611</v>
      </c>
    </row>
    <row r="378" spans="1:1" x14ac:dyDescent="0.2">
      <c r="A378" t="s">
        <v>612</v>
      </c>
    </row>
    <row r="379" spans="1:1" x14ac:dyDescent="0.2">
      <c r="A379" t="s">
        <v>613</v>
      </c>
    </row>
    <row r="380" spans="1:1" x14ac:dyDescent="0.2">
      <c r="A380" t="s">
        <v>614</v>
      </c>
    </row>
    <row r="381" spans="1:1" x14ac:dyDescent="0.2">
      <c r="A381" t="s">
        <v>615</v>
      </c>
    </row>
    <row r="382" spans="1:1" x14ac:dyDescent="0.2">
      <c r="A382" t="s">
        <v>616</v>
      </c>
    </row>
    <row r="383" spans="1:1" x14ac:dyDescent="0.2">
      <c r="A383" t="s">
        <v>617</v>
      </c>
    </row>
    <row r="384" spans="1:1" x14ac:dyDescent="0.2">
      <c r="A384" t="s">
        <v>618</v>
      </c>
    </row>
    <row r="385" spans="1:1" x14ac:dyDescent="0.2">
      <c r="A385" t="s">
        <v>619</v>
      </c>
    </row>
    <row r="387" spans="1:1" x14ac:dyDescent="0.2">
      <c r="A387" t="s">
        <v>620</v>
      </c>
    </row>
    <row r="388" spans="1:1" x14ac:dyDescent="0.2">
      <c r="A388" t="s">
        <v>621</v>
      </c>
    </row>
    <row r="389" spans="1:1" x14ac:dyDescent="0.2">
      <c r="A389" t="s">
        <v>622</v>
      </c>
    </row>
    <row r="390" spans="1:1" x14ac:dyDescent="0.2">
      <c r="A390" t="s">
        <v>623</v>
      </c>
    </row>
    <row r="391" spans="1:1" x14ac:dyDescent="0.2">
      <c r="A391" t="s">
        <v>624</v>
      </c>
    </row>
    <row r="392" spans="1:1" x14ac:dyDescent="0.2">
      <c r="A392" t="s">
        <v>625</v>
      </c>
    </row>
    <row r="393" spans="1:1" x14ac:dyDescent="0.2">
      <c r="A393" t="s">
        <v>626</v>
      </c>
    </row>
    <row r="394" spans="1:1" x14ac:dyDescent="0.2">
      <c r="A394" t="s">
        <v>627</v>
      </c>
    </row>
    <row r="395" spans="1:1" x14ac:dyDescent="0.2">
      <c r="A395" t="s">
        <v>628</v>
      </c>
    </row>
    <row r="396" spans="1:1" x14ac:dyDescent="0.2">
      <c r="A396" t="s">
        <v>629</v>
      </c>
    </row>
    <row r="398" spans="1:1" x14ac:dyDescent="0.2">
      <c r="A398" t="s">
        <v>630</v>
      </c>
    </row>
    <row r="399" spans="1:1" x14ac:dyDescent="0.2">
      <c r="A399" t="s">
        <v>631</v>
      </c>
    </row>
    <row r="400" spans="1:1" x14ac:dyDescent="0.2">
      <c r="A400" t="s">
        <v>632</v>
      </c>
    </row>
    <row r="401" spans="1:1" x14ac:dyDescent="0.2">
      <c r="A401" t="s">
        <v>633</v>
      </c>
    </row>
    <row r="402" spans="1:1" x14ac:dyDescent="0.2">
      <c r="A402" t="s">
        <v>634</v>
      </c>
    </row>
    <row r="403" spans="1:1" x14ac:dyDescent="0.2">
      <c r="A403" t="s">
        <v>635</v>
      </c>
    </row>
    <row r="404" spans="1:1" x14ac:dyDescent="0.2">
      <c r="A404" t="s">
        <v>636</v>
      </c>
    </row>
    <row r="405" spans="1:1" x14ac:dyDescent="0.2">
      <c r="A405" t="s">
        <v>637</v>
      </c>
    </row>
    <row r="406" spans="1:1" x14ac:dyDescent="0.2">
      <c r="A406" t="s">
        <v>638</v>
      </c>
    </row>
    <row r="407" spans="1:1" x14ac:dyDescent="0.2">
      <c r="A407" t="s">
        <v>639</v>
      </c>
    </row>
    <row r="409" spans="1:1" x14ac:dyDescent="0.2">
      <c r="A409" t="s">
        <v>640</v>
      </c>
    </row>
    <row r="410" spans="1:1" x14ac:dyDescent="0.2">
      <c r="A410" t="s">
        <v>641</v>
      </c>
    </row>
    <row r="411" spans="1:1" x14ac:dyDescent="0.2">
      <c r="A411" t="s">
        <v>642</v>
      </c>
    </row>
    <row r="412" spans="1:1" x14ac:dyDescent="0.2">
      <c r="A412" t="s">
        <v>643</v>
      </c>
    </row>
    <row r="413" spans="1:1" x14ac:dyDescent="0.2">
      <c r="A413" t="s">
        <v>644</v>
      </c>
    </row>
    <row r="414" spans="1:1" x14ac:dyDescent="0.2">
      <c r="A414" t="s">
        <v>645</v>
      </c>
    </row>
    <row r="415" spans="1:1" x14ac:dyDescent="0.2">
      <c r="A415" t="s">
        <v>646</v>
      </c>
    </row>
    <row r="416" spans="1:1" x14ac:dyDescent="0.2">
      <c r="A416" t="s">
        <v>647</v>
      </c>
    </row>
    <row r="417" spans="1:1" x14ac:dyDescent="0.2">
      <c r="A417" t="s">
        <v>648</v>
      </c>
    </row>
    <row r="418" spans="1:1" x14ac:dyDescent="0.2">
      <c r="A418" t="s">
        <v>649</v>
      </c>
    </row>
    <row r="420" spans="1:1" x14ac:dyDescent="0.2">
      <c r="A420" t="s">
        <v>650</v>
      </c>
    </row>
    <row r="421" spans="1:1" x14ac:dyDescent="0.2">
      <c r="A421" t="s">
        <v>651</v>
      </c>
    </row>
    <row r="422" spans="1:1" x14ac:dyDescent="0.2">
      <c r="A422" t="s">
        <v>652</v>
      </c>
    </row>
    <row r="423" spans="1:1" x14ac:dyDescent="0.2">
      <c r="A423" t="s">
        <v>653</v>
      </c>
    </row>
    <row r="424" spans="1:1" x14ac:dyDescent="0.2">
      <c r="A424" t="s">
        <v>654</v>
      </c>
    </row>
    <row r="425" spans="1:1" x14ac:dyDescent="0.2">
      <c r="A425" t="s">
        <v>655</v>
      </c>
    </row>
    <row r="426" spans="1:1" x14ac:dyDescent="0.2">
      <c r="A426" t="s">
        <v>656</v>
      </c>
    </row>
    <row r="427" spans="1:1" x14ac:dyDescent="0.2">
      <c r="A427" t="s">
        <v>657</v>
      </c>
    </row>
    <row r="428" spans="1:1" x14ac:dyDescent="0.2">
      <c r="A428" t="s">
        <v>658</v>
      </c>
    </row>
    <row r="429" spans="1:1" x14ac:dyDescent="0.2">
      <c r="A429" t="s">
        <v>659</v>
      </c>
    </row>
    <row r="431" spans="1:1" x14ac:dyDescent="0.2">
      <c r="A431" t="s">
        <v>660</v>
      </c>
    </row>
    <row r="432" spans="1:1" x14ac:dyDescent="0.2">
      <c r="A432" t="s">
        <v>661</v>
      </c>
    </row>
    <row r="433" spans="1:1" x14ac:dyDescent="0.2">
      <c r="A433" t="s">
        <v>662</v>
      </c>
    </row>
    <row r="434" spans="1:1" x14ac:dyDescent="0.2">
      <c r="A434" t="s">
        <v>663</v>
      </c>
    </row>
    <row r="435" spans="1:1" x14ac:dyDescent="0.2">
      <c r="A435" t="s">
        <v>664</v>
      </c>
    </row>
    <row r="436" spans="1:1" x14ac:dyDescent="0.2">
      <c r="A436" t="s">
        <v>665</v>
      </c>
    </row>
    <row r="437" spans="1:1" x14ac:dyDescent="0.2">
      <c r="A437" t="s">
        <v>666</v>
      </c>
    </row>
    <row r="438" spans="1:1" x14ac:dyDescent="0.2">
      <c r="A438" t="s">
        <v>667</v>
      </c>
    </row>
    <row r="439" spans="1:1" x14ac:dyDescent="0.2">
      <c r="A439" t="s">
        <v>668</v>
      </c>
    </row>
    <row r="440" spans="1:1" x14ac:dyDescent="0.2">
      <c r="A440" t="s">
        <v>669</v>
      </c>
    </row>
    <row r="442" spans="1:1" x14ac:dyDescent="0.2">
      <c r="A442" t="s">
        <v>670</v>
      </c>
    </row>
    <row r="443" spans="1:1" x14ac:dyDescent="0.2">
      <c r="A443" t="s">
        <v>671</v>
      </c>
    </row>
    <row r="444" spans="1:1" x14ac:dyDescent="0.2">
      <c r="A444" t="s">
        <v>672</v>
      </c>
    </row>
    <row r="445" spans="1:1" x14ac:dyDescent="0.2">
      <c r="A445" t="s">
        <v>673</v>
      </c>
    </row>
    <row r="446" spans="1:1" x14ac:dyDescent="0.2">
      <c r="A446" t="s">
        <v>674</v>
      </c>
    </row>
    <row r="447" spans="1:1" x14ac:dyDescent="0.2">
      <c r="A447" t="s">
        <v>675</v>
      </c>
    </row>
    <row r="448" spans="1:1" x14ac:dyDescent="0.2">
      <c r="A448" t="s">
        <v>676</v>
      </c>
    </row>
    <row r="449" spans="1:1" x14ac:dyDescent="0.2">
      <c r="A449" t="s">
        <v>677</v>
      </c>
    </row>
    <row r="450" spans="1:1" x14ac:dyDescent="0.2">
      <c r="A450" t="s">
        <v>678</v>
      </c>
    </row>
    <row r="451" spans="1:1" x14ac:dyDescent="0.2">
      <c r="A451" t="s">
        <v>679</v>
      </c>
    </row>
    <row r="455" spans="1:1" x14ac:dyDescent="0.2">
      <c r="A455" t="s">
        <v>680</v>
      </c>
    </row>
    <row r="456" spans="1:1" x14ac:dyDescent="0.2">
      <c r="A456" t="s">
        <v>681</v>
      </c>
    </row>
    <row r="457" spans="1:1" x14ac:dyDescent="0.2">
      <c r="A457" t="s">
        <v>682</v>
      </c>
    </row>
    <row r="458" spans="1:1" x14ac:dyDescent="0.2">
      <c r="A458" t="s">
        <v>683</v>
      </c>
    </row>
    <row r="459" spans="1:1" x14ac:dyDescent="0.2">
      <c r="A459" t="s">
        <v>684</v>
      </c>
    </row>
    <row r="460" spans="1:1" x14ac:dyDescent="0.2">
      <c r="A460" t="s">
        <v>685</v>
      </c>
    </row>
    <row r="461" spans="1:1" x14ac:dyDescent="0.2">
      <c r="A461" t="s">
        <v>686</v>
      </c>
    </row>
    <row r="462" spans="1:1" x14ac:dyDescent="0.2">
      <c r="A462" t="s">
        <v>687</v>
      </c>
    </row>
    <row r="463" spans="1:1" x14ac:dyDescent="0.2">
      <c r="A463" t="s">
        <v>688</v>
      </c>
    </row>
    <row r="464" spans="1:1" x14ac:dyDescent="0.2">
      <c r="A464" t="s">
        <v>689</v>
      </c>
    </row>
    <row r="466" spans="1:1" x14ac:dyDescent="0.2">
      <c r="A466" t="s">
        <v>690</v>
      </c>
    </row>
    <row r="467" spans="1:1" x14ac:dyDescent="0.2">
      <c r="A467" t="s">
        <v>691</v>
      </c>
    </row>
    <row r="468" spans="1:1" x14ac:dyDescent="0.2">
      <c r="A468" t="s">
        <v>692</v>
      </c>
    </row>
    <row r="469" spans="1:1" x14ac:dyDescent="0.2">
      <c r="A469" t="s">
        <v>693</v>
      </c>
    </row>
    <row r="470" spans="1:1" x14ac:dyDescent="0.2">
      <c r="A470" t="s">
        <v>694</v>
      </c>
    </row>
    <row r="471" spans="1:1" x14ac:dyDescent="0.2">
      <c r="A471" t="s">
        <v>695</v>
      </c>
    </row>
    <row r="472" spans="1:1" x14ac:dyDescent="0.2">
      <c r="A472" t="s">
        <v>696</v>
      </c>
    </row>
    <row r="473" spans="1:1" x14ac:dyDescent="0.2">
      <c r="A473" t="s">
        <v>697</v>
      </c>
    </row>
    <row r="474" spans="1:1" x14ac:dyDescent="0.2">
      <c r="A474" t="s">
        <v>698</v>
      </c>
    </row>
    <row r="475" spans="1:1" x14ac:dyDescent="0.2">
      <c r="A475" t="s">
        <v>699</v>
      </c>
    </row>
    <row r="478" spans="1:1" x14ac:dyDescent="0.2">
      <c r="A478" t="s">
        <v>700</v>
      </c>
    </row>
    <row r="479" spans="1:1" x14ac:dyDescent="0.2">
      <c r="A479" t="s">
        <v>701</v>
      </c>
    </row>
    <row r="480" spans="1:1" x14ac:dyDescent="0.2">
      <c r="A480" t="s">
        <v>702</v>
      </c>
    </row>
    <row r="481" spans="1:1" x14ac:dyDescent="0.2">
      <c r="A481" t="s">
        <v>703</v>
      </c>
    </row>
    <row r="482" spans="1:1" x14ac:dyDescent="0.2">
      <c r="A482" t="s">
        <v>704</v>
      </c>
    </row>
    <row r="483" spans="1:1" x14ac:dyDescent="0.2">
      <c r="A483" t="s">
        <v>705</v>
      </c>
    </row>
    <row r="484" spans="1:1" x14ac:dyDescent="0.2">
      <c r="A484" t="s">
        <v>706</v>
      </c>
    </row>
    <row r="485" spans="1:1" x14ac:dyDescent="0.2">
      <c r="A485" t="s">
        <v>707</v>
      </c>
    </row>
    <row r="486" spans="1:1" x14ac:dyDescent="0.2">
      <c r="A486" t="s">
        <v>708</v>
      </c>
    </row>
    <row r="487" spans="1:1" x14ac:dyDescent="0.2">
      <c r="A487" t="s">
        <v>709</v>
      </c>
    </row>
    <row r="489" spans="1:1" x14ac:dyDescent="0.2">
      <c r="A489" t="s">
        <v>710</v>
      </c>
    </row>
    <row r="490" spans="1:1" x14ac:dyDescent="0.2">
      <c r="A490" t="s">
        <v>711</v>
      </c>
    </row>
    <row r="491" spans="1:1" x14ac:dyDescent="0.2">
      <c r="A491" t="s">
        <v>712</v>
      </c>
    </row>
    <row r="492" spans="1:1" x14ac:dyDescent="0.2">
      <c r="A492" t="s">
        <v>713</v>
      </c>
    </row>
    <row r="493" spans="1:1" x14ac:dyDescent="0.2">
      <c r="A493" t="s">
        <v>714</v>
      </c>
    </row>
    <row r="494" spans="1:1" x14ac:dyDescent="0.2">
      <c r="A494" t="s">
        <v>715</v>
      </c>
    </row>
    <row r="495" spans="1:1" x14ac:dyDescent="0.2">
      <c r="A495" t="s">
        <v>716</v>
      </c>
    </row>
    <row r="496" spans="1:1" x14ac:dyDescent="0.2">
      <c r="A496" t="s">
        <v>717</v>
      </c>
    </row>
    <row r="497" spans="1:1" x14ac:dyDescent="0.2">
      <c r="A497" t="s">
        <v>718</v>
      </c>
    </row>
    <row r="498" spans="1:1" x14ac:dyDescent="0.2">
      <c r="A498" t="s">
        <v>719</v>
      </c>
    </row>
    <row r="502" spans="1:1" x14ac:dyDescent="0.2">
      <c r="A502" t="s">
        <v>720</v>
      </c>
    </row>
    <row r="503" spans="1:1" x14ac:dyDescent="0.2">
      <c r="A503" t="s">
        <v>721</v>
      </c>
    </row>
    <row r="504" spans="1:1" x14ac:dyDescent="0.2">
      <c r="A504" t="s">
        <v>722</v>
      </c>
    </row>
    <row r="505" spans="1:1" x14ac:dyDescent="0.2">
      <c r="A505" t="s">
        <v>723</v>
      </c>
    </row>
    <row r="506" spans="1:1" x14ac:dyDescent="0.2">
      <c r="A506" t="s">
        <v>724</v>
      </c>
    </row>
    <row r="507" spans="1:1" x14ac:dyDescent="0.2">
      <c r="A507" t="s">
        <v>725</v>
      </c>
    </row>
    <row r="508" spans="1:1" x14ac:dyDescent="0.2">
      <c r="A508" t="s">
        <v>726</v>
      </c>
    </row>
    <row r="509" spans="1:1" x14ac:dyDescent="0.2">
      <c r="A509" t="s">
        <v>727</v>
      </c>
    </row>
    <row r="510" spans="1:1" x14ac:dyDescent="0.2">
      <c r="A510" t="s">
        <v>728</v>
      </c>
    </row>
    <row r="511" spans="1:1" x14ac:dyDescent="0.2">
      <c r="A511" t="s">
        <v>729</v>
      </c>
    </row>
    <row r="513" spans="1:1" x14ac:dyDescent="0.2">
      <c r="A513" t="s">
        <v>730</v>
      </c>
    </row>
    <row r="514" spans="1:1" x14ac:dyDescent="0.2">
      <c r="A514" t="s">
        <v>731</v>
      </c>
    </row>
    <row r="515" spans="1:1" x14ac:dyDescent="0.2">
      <c r="A515" t="s">
        <v>732</v>
      </c>
    </row>
    <row r="516" spans="1:1" x14ac:dyDescent="0.2">
      <c r="A516" t="s">
        <v>733</v>
      </c>
    </row>
    <row r="517" spans="1:1" x14ac:dyDescent="0.2">
      <c r="A517" t="s">
        <v>734</v>
      </c>
    </row>
    <row r="518" spans="1:1" x14ac:dyDescent="0.2">
      <c r="A518" t="s">
        <v>735</v>
      </c>
    </row>
    <row r="519" spans="1:1" x14ac:dyDescent="0.2">
      <c r="A519" t="s">
        <v>736</v>
      </c>
    </row>
    <row r="520" spans="1:1" x14ac:dyDescent="0.2">
      <c r="A520" t="s">
        <v>737</v>
      </c>
    </row>
    <row r="521" spans="1:1" x14ac:dyDescent="0.2">
      <c r="A521" t="s">
        <v>738</v>
      </c>
    </row>
    <row r="522" spans="1:1" x14ac:dyDescent="0.2">
      <c r="A522" t="s">
        <v>739</v>
      </c>
    </row>
    <row r="524" spans="1:1" x14ac:dyDescent="0.2">
      <c r="A524" t="s">
        <v>740</v>
      </c>
    </row>
    <row r="525" spans="1:1" x14ac:dyDescent="0.2">
      <c r="A525" t="s">
        <v>741</v>
      </c>
    </row>
    <row r="526" spans="1:1" x14ac:dyDescent="0.2">
      <c r="A526" t="s">
        <v>742</v>
      </c>
    </row>
    <row r="527" spans="1:1" x14ac:dyDescent="0.2">
      <c r="A527" t="s">
        <v>743</v>
      </c>
    </row>
    <row r="528" spans="1:1" x14ac:dyDescent="0.2">
      <c r="A528" t="s">
        <v>744</v>
      </c>
    </row>
    <row r="529" spans="1:1" x14ac:dyDescent="0.2">
      <c r="A529" t="s">
        <v>745</v>
      </c>
    </row>
    <row r="530" spans="1:1" x14ac:dyDescent="0.2">
      <c r="A530" t="s">
        <v>746</v>
      </c>
    </row>
    <row r="531" spans="1:1" x14ac:dyDescent="0.2">
      <c r="A531" t="s">
        <v>747</v>
      </c>
    </row>
    <row r="532" spans="1:1" x14ac:dyDescent="0.2">
      <c r="A532" t="s">
        <v>748</v>
      </c>
    </row>
    <row r="533" spans="1:1" x14ac:dyDescent="0.2">
      <c r="A533" t="s">
        <v>749</v>
      </c>
    </row>
    <row r="535" spans="1:1" x14ac:dyDescent="0.2">
      <c r="A535" t="s">
        <v>750</v>
      </c>
    </row>
    <row r="536" spans="1:1" x14ac:dyDescent="0.2">
      <c r="A536" t="s">
        <v>751</v>
      </c>
    </row>
    <row r="537" spans="1:1" x14ac:dyDescent="0.2">
      <c r="A537" t="s">
        <v>752</v>
      </c>
    </row>
    <row r="538" spans="1:1" x14ac:dyDescent="0.2">
      <c r="A538" t="s">
        <v>753</v>
      </c>
    </row>
    <row r="539" spans="1:1" x14ac:dyDescent="0.2">
      <c r="A539" t="s">
        <v>754</v>
      </c>
    </row>
    <row r="540" spans="1:1" x14ac:dyDescent="0.2">
      <c r="A540" t="s">
        <v>755</v>
      </c>
    </row>
    <row r="541" spans="1:1" x14ac:dyDescent="0.2">
      <c r="A541" t="s">
        <v>756</v>
      </c>
    </row>
    <row r="542" spans="1:1" x14ac:dyDescent="0.2">
      <c r="A542" t="s">
        <v>757</v>
      </c>
    </row>
    <row r="543" spans="1:1" x14ac:dyDescent="0.2">
      <c r="A543" t="s">
        <v>758</v>
      </c>
    </row>
    <row r="544" spans="1:1" x14ac:dyDescent="0.2">
      <c r="A544" t="s">
        <v>759</v>
      </c>
    </row>
    <row r="546" spans="1:1" x14ac:dyDescent="0.2">
      <c r="A546" t="s">
        <v>760</v>
      </c>
    </row>
    <row r="547" spans="1:1" x14ac:dyDescent="0.2">
      <c r="A547" t="s">
        <v>761</v>
      </c>
    </row>
    <row r="548" spans="1:1" x14ac:dyDescent="0.2">
      <c r="A548" t="s">
        <v>762</v>
      </c>
    </row>
    <row r="549" spans="1:1" x14ac:dyDescent="0.2">
      <c r="A549" t="s">
        <v>763</v>
      </c>
    </row>
    <row r="550" spans="1:1" x14ac:dyDescent="0.2">
      <c r="A550" t="s">
        <v>764</v>
      </c>
    </row>
    <row r="551" spans="1:1" x14ac:dyDescent="0.2">
      <c r="A551" t="s">
        <v>765</v>
      </c>
    </row>
    <row r="552" spans="1:1" x14ac:dyDescent="0.2">
      <c r="A552" t="s">
        <v>766</v>
      </c>
    </row>
    <row r="553" spans="1:1" x14ac:dyDescent="0.2">
      <c r="A553" t="s">
        <v>767</v>
      </c>
    </row>
    <row r="554" spans="1:1" x14ac:dyDescent="0.2">
      <c r="A554" t="s">
        <v>768</v>
      </c>
    </row>
    <row r="555" spans="1:1" x14ac:dyDescent="0.2">
      <c r="A555" t="s">
        <v>769</v>
      </c>
    </row>
    <row r="557" spans="1:1" x14ac:dyDescent="0.2">
      <c r="A557" t="s">
        <v>770</v>
      </c>
    </row>
    <row r="558" spans="1:1" x14ac:dyDescent="0.2">
      <c r="A558" t="s">
        <v>771</v>
      </c>
    </row>
    <row r="559" spans="1:1" x14ac:dyDescent="0.2">
      <c r="A559" t="s">
        <v>772</v>
      </c>
    </row>
    <row r="560" spans="1:1" x14ac:dyDescent="0.2">
      <c r="A560" t="s">
        <v>773</v>
      </c>
    </row>
    <row r="561" spans="1:1" x14ac:dyDescent="0.2">
      <c r="A561" t="s">
        <v>774</v>
      </c>
    </row>
    <row r="562" spans="1:1" x14ac:dyDescent="0.2">
      <c r="A562" t="s">
        <v>775</v>
      </c>
    </row>
    <row r="563" spans="1:1" x14ac:dyDescent="0.2">
      <c r="A563" t="s">
        <v>776</v>
      </c>
    </row>
    <row r="564" spans="1:1" x14ac:dyDescent="0.2">
      <c r="A564" t="s">
        <v>777</v>
      </c>
    </row>
    <row r="565" spans="1:1" x14ac:dyDescent="0.2">
      <c r="A565" t="s">
        <v>778</v>
      </c>
    </row>
    <row r="566" spans="1:1" x14ac:dyDescent="0.2">
      <c r="A566" t="s">
        <v>779</v>
      </c>
    </row>
    <row r="568" spans="1:1" x14ac:dyDescent="0.2">
      <c r="A568" t="s">
        <v>780</v>
      </c>
    </row>
    <row r="569" spans="1:1" x14ac:dyDescent="0.2">
      <c r="A569" t="s">
        <v>781</v>
      </c>
    </row>
    <row r="570" spans="1:1" x14ac:dyDescent="0.2">
      <c r="A570" t="s">
        <v>782</v>
      </c>
    </row>
    <row r="571" spans="1:1" x14ac:dyDescent="0.2">
      <c r="A571" t="s">
        <v>783</v>
      </c>
    </row>
    <row r="572" spans="1:1" x14ac:dyDescent="0.2">
      <c r="A572" t="s">
        <v>784</v>
      </c>
    </row>
    <row r="573" spans="1:1" x14ac:dyDescent="0.2">
      <c r="A573" t="s">
        <v>785</v>
      </c>
    </row>
    <row r="574" spans="1:1" x14ac:dyDescent="0.2">
      <c r="A574" t="s">
        <v>786</v>
      </c>
    </row>
    <row r="575" spans="1:1" x14ac:dyDescent="0.2">
      <c r="A575" t="s">
        <v>787</v>
      </c>
    </row>
    <row r="576" spans="1:1" x14ac:dyDescent="0.2">
      <c r="A576" t="s">
        <v>788</v>
      </c>
    </row>
    <row r="577" spans="1:1" x14ac:dyDescent="0.2">
      <c r="A577" t="s">
        <v>789</v>
      </c>
    </row>
    <row r="579" spans="1:1" x14ac:dyDescent="0.2">
      <c r="A579" t="s">
        <v>790</v>
      </c>
    </row>
    <row r="580" spans="1:1" x14ac:dyDescent="0.2">
      <c r="A580" t="s">
        <v>791</v>
      </c>
    </row>
    <row r="581" spans="1:1" x14ac:dyDescent="0.2">
      <c r="A581" t="s">
        <v>792</v>
      </c>
    </row>
    <row r="582" spans="1:1" x14ac:dyDescent="0.2">
      <c r="A582" t="s">
        <v>793</v>
      </c>
    </row>
    <row r="583" spans="1:1" x14ac:dyDescent="0.2">
      <c r="A583" t="s">
        <v>794</v>
      </c>
    </row>
    <row r="584" spans="1:1" x14ac:dyDescent="0.2">
      <c r="A584" t="s">
        <v>795</v>
      </c>
    </row>
    <row r="585" spans="1:1" x14ac:dyDescent="0.2">
      <c r="A585" t="s">
        <v>796</v>
      </c>
    </row>
    <row r="586" spans="1:1" x14ac:dyDescent="0.2">
      <c r="A586" t="s">
        <v>797</v>
      </c>
    </row>
    <row r="587" spans="1:1" x14ac:dyDescent="0.2">
      <c r="A587" t="s">
        <v>798</v>
      </c>
    </row>
    <row r="588" spans="1:1" x14ac:dyDescent="0.2">
      <c r="A588" t="s">
        <v>799</v>
      </c>
    </row>
    <row r="590" spans="1:1" x14ac:dyDescent="0.2">
      <c r="A590" t="s">
        <v>800</v>
      </c>
    </row>
    <row r="591" spans="1:1" x14ac:dyDescent="0.2">
      <c r="A591" t="s">
        <v>801</v>
      </c>
    </row>
    <row r="592" spans="1:1" x14ac:dyDescent="0.2">
      <c r="A592" t="s">
        <v>802</v>
      </c>
    </row>
    <row r="593" spans="1:1" x14ac:dyDescent="0.2">
      <c r="A593" t="s">
        <v>803</v>
      </c>
    </row>
    <row r="594" spans="1:1" x14ac:dyDescent="0.2">
      <c r="A594" t="s">
        <v>804</v>
      </c>
    </row>
    <row r="595" spans="1:1" x14ac:dyDescent="0.2">
      <c r="A595" t="s">
        <v>805</v>
      </c>
    </row>
    <row r="596" spans="1:1" x14ac:dyDescent="0.2">
      <c r="A596" t="s">
        <v>806</v>
      </c>
    </row>
    <row r="597" spans="1:1" x14ac:dyDescent="0.2">
      <c r="A597" t="s">
        <v>807</v>
      </c>
    </row>
    <row r="598" spans="1:1" x14ac:dyDescent="0.2">
      <c r="A598" t="s">
        <v>808</v>
      </c>
    </row>
    <row r="599" spans="1:1" x14ac:dyDescent="0.2">
      <c r="A599" t="s">
        <v>809</v>
      </c>
    </row>
    <row r="603" spans="1:1" x14ac:dyDescent="0.2">
      <c r="A603" t="s">
        <v>810</v>
      </c>
    </row>
    <row r="604" spans="1:1" x14ac:dyDescent="0.2">
      <c r="A604" t="s">
        <v>811</v>
      </c>
    </row>
    <row r="605" spans="1:1" x14ac:dyDescent="0.2">
      <c r="A605" t="s">
        <v>812</v>
      </c>
    </row>
    <row r="606" spans="1:1" x14ac:dyDescent="0.2">
      <c r="A606" t="s">
        <v>813</v>
      </c>
    </row>
    <row r="607" spans="1:1" x14ac:dyDescent="0.2">
      <c r="A607" t="s">
        <v>814</v>
      </c>
    </row>
    <row r="608" spans="1:1" x14ac:dyDescent="0.2">
      <c r="A608" t="s">
        <v>815</v>
      </c>
    </row>
    <row r="609" spans="1:1" x14ac:dyDescent="0.2">
      <c r="A609" t="s">
        <v>816</v>
      </c>
    </row>
    <row r="610" spans="1:1" x14ac:dyDescent="0.2">
      <c r="A610" t="s">
        <v>817</v>
      </c>
    </row>
    <row r="611" spans="1:1" x14ac:dyDescent="0.2">
      <c r="A611" t="s">
        <v>818</v>
      </c>
    </row>
    <row r="612" spans="1:1" x14ac:dyDescent="0.2">
      <c r="A612" t="s">
        <v>819</v>
      </c>
    </row>
    <row r="614" spans="1:1" x14ac:dyDescent="0.2">
      <c r="A614" t="s">
        <v>820</v>
      </c>
    </row>
    <row r="615" spans="1:1" x14ac:dyDescent="0.2">
      <c r="A615" t="s">
        <v>821</v>
      </c>
    </row>
    <row r="616" spans="1:1" x14ac:dyDescent="0.2">
      <c r="A616" t="s">
        <v>822</v>
      </c>
    </row>
    <row r="617" spans="1:1" x14ac:dyDescent="0.2">
      <c r="A617" t="s">
        <v>823</v>
      </c>
    </row>
    <row r="618" spans="1:1" x14ac:dyDescent="0.2">
      <c r="A618" t="s">
        <v>824</v>
      </c>
    </row>
    <row r="619" spans="1:1" x14ac:dyDescent="0.2">
      <c r="A619" t="s">
        <v>825</v>
      </c>
    </row>
    <row r="620" spans="1:1" x14ac:dyDescent="0.2">
      <c r="A620" t="s">
        <v>826</v>
      </c>
    </row>
    <row r="621" spans="1:1" x14ac:dyDescent="0.2">
      <c r="A621" t="s">
        <v>827</v>
      </c>
    </row>
    <row r="622" spans="1:1" x14ac:dyDescent="0.2">
      <c r="A622" t="s">
        <v>828</v>
      </c>
    </row>
    <row r="623" spans="1:1" x14ac:dyDescent="0.2">
      <c r="A623" t="s">
        <v>829</v>
      </c>
    </row>
    <row r="626" spans="1:1" x14ac:dyDescent="0.2">
      <c r="A626" t="s">
        <v>830</v>
      </c>
    </row>
    <row r="627" spans="1:1" x14ac:dyDescent="0.2">
      <c r="A627" t="s">
        <v>831</v>
      </c>
    </row>
    <row r="628" spans="1:1" x14ac:dyDescent="0.2">
      <c r="A628" t="s">
        <v>832</v>
      </c>
    </row>
    <row r="629" spans="1:1" x14ac:dyDescent="0.2">
      <c r="A629" t="s">
        <v>833</v>
      </c>
    </row>
    <row r="630" spans="1:1" x14ac:dyDescent="0.2">
      <c r="A630" t="s">
        <v>834</v>
      </c>
    </row>
    <row r="631" spans="1:1" x14ac:dyDescent="0.2">
      <c r="A631" t="s">
        <v>835</v>
      </c>
    </row>
    <row r="632" spans="1:1" x14ac:dyDescent="0.2">
      <c r="A632" t="s">
        <v>836</v>
      </c>
    </row>
    <row r="633" spans="1:1" x14ac:dyDescent="0.2">
      <c r="A633" t="s">
        <v>837</v>
      </c>
    </row>
    <row r="634" spans="1:1" x14ac:dyDescent="0.2">
      <c r="A634" t="s">
        <v>838</v>
      </c>
    </row>
    <row r="635" spans="1:1" x14ac:dyDescent="0.2">
      <c r="A635" t="s">
        <v>839</v>
      </c>
    </row>
    <row r="637" spans="1:1" x14ac:dyDescent="0.2">
      <c r="A637" t="s">
        <v>840</v>
      </c>
    </row>
    <row r="638" spans="1:1" x14ac:dyDescent="0.2">
      <c r="A638" t="s">
        <v>841</v>
      </c>
    </row>
    <row r="639" spans="1:1" x14ac:dyDescent="0.2">
      <c r="A639" t="s">
        <v>842</v>
      </c>
    </row>
    <row r="640" spans="1:1" x14ac:dyDescent="0.2">
      <c r="A640" t="s">
        <v>843</v>
      </c>
    </row>
    <row r="641" spans="1:1" x14ac:dyDescent="0.2">
      <c r="A641" t="s">
        <v>844</v>
      </c>
    </row>
    <row r="642" spans="1:1" x14ac:dyDescent="0.2">
      <c r="A642" t="s">
        <v>845</v>
      </c>
    </row>
    <row r="643" spans="1:1" x14ac:dyDescent="0.2">
      <c r="A643" t="s">
        <v>846</v>
      </c>
    </row>
    <row r="644" spans="1:1" x14ac:dyDescent="0.2">
      <c r="A644" t="s">
        <v>847</v>
      </c>
    </row>
    <row r="645" spans="1:1" x14ac:dyDescent="0.2">
      <c r="A645" t="s">
        <v>848</v>
      </c>
    </row>
    <row r="646" spans="1:1" x14ac:dyDescent="0.2">
      <c r="A646" t="s">
        <v>849</v>
      </c>
    </row>
    <row r="648" spans="1:1" x14ac:dyDescent="0.2">
      <c r="A648" t="s">
        <v>850</v>
      </c>
    </row>
    <row r="649" spans="1:1" x14ac:dyDescent="0.2">
      <c r="A649" t="s">
        <v>851</v>
      </c>
    </row>
    <row r="650" spans="1:1" x14ac:dyDescent="0.2">
      <c r="A650" t="s">
        <v>852</v>
      </c>
    </row>
    <row r="651" spans="1:1" x14ac:dyDescent="0.2">
      <c r="A651" t="s">
        <v>853</v>
      </c>
    </row>
    <row r="652" spans="1:1" x14ac:dyDescent="0.2">
      <c r="A652" t="s">
        <v>854</v>
      </c>
    </row>
    <row r="653" spans="1:1" x14ac:dyDescent="0.2">
      <c r="A653" t="s">
        <v>855</v>
      </c>
    </row>
    <row r="654" spans="1:1" x14ac:dyDescent="0.2">
      <c r="A654" t="s">
        <v>856</v>
      </c>
    </row>
    <row r="655" spans="1:1" x14ac:dyDescent="0.2">
      <c r="A655" t="s">
        <v>857</v>
      </c>
    </row>
    <row r="656" spans="1:1" x14ac:dyDescent="0.2">
      <c r="A656" t="s">
        <v>858</v>
      </c>
    </row>
    <row r="657" spans="1:1" x14ac:dyDescent="0.2">
      <c r="A657" t="s">
        <v>859</v>
      </c>
    </row>
    <row r="661" spans="1:1" x14ac:dyDescent="0.2">
      <c r="A661" t="s">
        <v>860</v>
      </c>
    </row>
    <row r="662" spans="1:1" x14ac:dyDescent="0.2">
      <c r="A662" t="s">
        <v>861</v>
      </c>
    </row>
    <row r="663" spans="1:1" x14ac:dyDescent="0.2">
      <c r="A663" t="s">
        <v>862</v>
      </c>
    </row>
    <row r="664" spans="1:1" x14ac:dyDescent="0.2">
      <c r="A664" t="s">
        <v>863</v>
      </c>
    </row>
    <row r="665" spans="1:1" x14ac:dyDescent="0.2">
      <c r="A665" t="s">
        <v>864</v>
      </c>
    </row>
    <row r="666" spans="1:1" x14ac:dyDescent="0.2">
      <c r="A666" t="s">
        <v>865</v>
      </c>
    </row>
    <row r="667" spans="1:1" x14ac:dyDescent="0.2">
      <c r="A667" t="s">
        <v>866</v>
      </c>
    </row>
    <row r="668" spans="1:1" x14ac:dyDescent="0.2">
      <c r="A668" t="s">
        <v>867</v>
      </c>
    </row>
    <row r="669" spans="1:1" x14ac:dyDescent="0.2">
      <c r="A669" t="s">
        <v>868</v>
      </c>
    </row>
    <row r="670" spans="1:1" x14ac:dyDescent="0.2">
      <c r="A670" t="s">
        <v>869</v>
      </c>
    </row>
    <row r="672" spans="1:1" x14ac:dyDescent="0.2">
      <c r="A672" t="s">
        <v>870</v>
      </c>
    </row>
    <row r="673" spans="1:1" x14ac:dyDescent="0.2">
      <c r="A673" t="s">
        <v>871</v>
      </c>
    </row>
    <row r="674" spans="1:1" x14ac:dyDescent="0.2">
      <c r="A674" t="s">
        <v>872</v>
      </c>
    </row>
    <row r="675" spans="1:1" x14ac:dyDescent="0.2">
      <c r="A675" t="s">
        <v>873</v>
      </c>
    </row>
    <row r="676" spans="1:1" x14ac:dyDescent="0.2">
      <c r="A676" t="s">
        <v>874</v>
      </c>
    </row>
    <row r="677" spans="1:1" x14ac:dyDescent="0.2">
      <c r="A677" t="s">
        <v>875</v>
      </c>
    </row>
    <row r="678" spans="1:1" x14ac:dyDescent="0.2">
      <c r="A678" t="s">
        <v>876</v>
      </c>
    </row>
    <row r="679" spans="1:1" x14ac:dyDescent="0.2">
      <c r="A679" t="s">
        <v>877</v>
      </c>
    </row>
    <row r="680" spans="1:1" x14ac:dyDescent="0.2">
      <c r="A680" t="s">
        <v>878</v>
      </c>
    </row>
    <row r="681" spans="1:1" x14ac:dyDescent="0.2">
      <c r="A681" t="s">
        <v>879</v>
      </c>
    </row>
    <row r="685" spans="1:1" x14ac:dyDescent="0.2">
      <c r="A685" t="s">
        <v>880</v>
      </c>
    </row>
    <row r="686" spans="1:1" x14ac:dyDescent="0.2">
      <c r="A686" t="s">
        <v>881</v>
      </c>
    </row>
    <row r="687" spans="1:1" x14ac:dyDescent="0.2">
      <c r="A687" t="s">
        <v>882</v>
      </c>
    </row>
    <row r="688" spans="1:1" x14ac:dyDescent="0.2">
      <c r="A688" t="s">
        <v>883</v>
      </c>
    </row>
    <row r="689" spans="1:1" x14ac:dyDescent="0.2">
      <c r="A689" t="s">
        <v>884</v>
      </c>
    </row>
    <row r="690" spans="1:1" x14ac:dyDescent="0.2">
      <c r="A690" t="s">
        <v>885</v>
      </c>
    </row>
    <row r="691" spans="1:1" x14ac:dyDescent="0.2">
      <c r="A691" t="s">
        <v>886</v>
      </c>
    </row>
    <row r="692" spans="1:1" x14ac:dyDescent="0.2">
      <c r="A692" t="s">
        <v>887</v>
      </c>
    </row>
    <row r="693" spans="1:1" x14ac:dyDescent="0.2">
      <c r="A693" t="s">
        <v>888</v>
      </c>
    </row>
    <row r="694" spans="1:1" x14ac:dyDescent="0.2">
      <c r="A694" t="s">
        <v>889</v>
      </c>
    </row>
    <row r="696" spans="1:1" x14ac:dyDescent="0.2">
      <c r="A696" t="s">
        <v>890</v>
      </c>
    </row>
    <row r="697" spans="1:1" x14ac:dyDescent="0.2">
      <c r="A697" t="s">
        <v>891</v>
      </c>
    </row>
    <row r="698" spans="1:1" x14ac:dyDescent="0.2">
      <c r="A698" t="s">
        <v>892</v>
      </c>
    </row>
    <row r="699" spans="1:1" x14ac:dyDescent="0.2">
      <c r="A699" t="s">
        <v>893</v>
      </c>
    </row>
    <row r="700" spans="1:1" x14ac:dyDescent="0.2">
      <c r="A700" t="s">
        <v>894</v>
      </c>
    </row>
    <row r="701" spans="1:1" x14ac:dyDescent="0.2">
      <c r="A701" t="s">
        <v>895</v>
      </c>
    </row>
    <row r="702" spans="1:1" x14ac:dyDescent="0.2">
      <c r="A702" t="s">
        <v>896</v>
      </c>
    </row>
    <row r="703" spans="1:1" x14ac:dyDescent="0.2">
      <c r="A703" t="s">
        <v>897</v>
      </c>
    </row>
    <row r="704" spans="1:1" x14ac:dyDescent="0.2">
      <c r="A704" t="s">
        <v>898</v>
      </c>
    </row>
    <row r="705" spans="1:1" x14ac:dyDescent="0.2">
      <c r="A705" t="s">
        <v>899</v>
      </c>
    </row>
    <row r="707" spans="1:1" x14ac:dyDescent="0.2">
      <c r="A707" t="s">
        <v>900</v>
      </c>
    </row>
    <row r="708" spans="1:1" x14ac:dyDescent="0.2">
      <c r="A708" t="s">
        <v>901</v>
      </c>
    </row>
    <row r="709" spans="1:1" x14ac:dyDescent="0.2">
      <c r="A709" t="s">
        <v>902</v>
      </c>
    </row>
    <row r="710" spans="1:1" x14ac:dyDescent="0.2">
      <c r="A710" t="s">
        <v>903</v>
      </c>
    </row>
    <row r="711" spans="1:1" x14ac:dyDescent="0.2">
      <c r="A711" t="s">
        <v>904</v>
      </c>
    </row>
    <row r="712" spans="1:1" x14ac:dyDescent="0.2">
      <c r="A712" t="s">
        <v>905</v>
      </c>
    </row>
    <row r="713" spans="1:1" x14ac:dyDescent="0.2">
      <c r="A713" t="s">
        <v>906</v>
      </c>
    </row>
    <row r="714" spans="1:1" x14ac:dyDescent="0.2">
      <c r="A714" t="s">
        <v>907</v>
      </c>
    </row>
    <row r="715" spans="1:1" x14ac:dyDescent="0.2">
      <c r="A715" t="s">
        <v>908</v>
      </c>
    </row>
    <row r="716" spans="1:1" x14ac:dyDescent="0.2">
      <c r="A716" t="s">
        <v>909</v>
      </c>
    </row>
    <row r="718" spans="1:1" x14ac:dyDescent="0.2">
      <c r="A718" t="s">
        <v>910</v>
      </c>
    </row>
    <row r="719" spans="1:1" x14ac:dyDescent="0.2">
      <c r="A719" t="s">
        <v>911</v>
      </c>
    </row>
    <row r="720" spans="1:1" x14ac:dyDescent="0.2">
      <c r="A720" t="s">
        <v>912</v>
      </c>
    </row>
    <row r="721" spans="1:1" x14ac:dyDescent="0.2">
      <c r="A721" t="s">
        <v>913</v>
      </c>
    </row>
    <row r="722" spans="1:1" x14ac:dyDescent="0.2">
      <c r="A722" t="s">
        <v>914</v>
      </c>
    </row>
    <row r="723" spans="1:1" x14ac:dyDescent="0.2">
      <c r="A723" t="s">
        <v>915</v>
      </c>
    </row>
    <row r="724" spans="1:1" x14ac:dyDescent="0.2">
      <c r="A724" t="s">
        <v>916</v>
      </c>
    </row>
    <row r="725" spans="1:1" x14ac:dyDescent="0.2">
      <c r="A725" t="s">
        <v>917</v>
      </c>
    </row>
    <row r="726" spans="1:1" x14ac:dyDescent="0.2">
      <c r="A726" t="s">
        <v>918</v>
      </c>
    </row>
    <row r="727" spans="1:1" x14ac:dyDescent="0.2">
      <c r="A727" t="s">
        <v>919</v>
      </c>
    </row>
    <row r="730" spans="1:1" x14ac:dyDescent="0.2">
      <c r="A730" t="s">
        <v>920</v>
      </c>
    </row>
    <row r="731" spans="1:1" x14ac:dyDescent="0.2">
      <c r="A731" t="s">
        <v>921</v>
      </c>
    </row>
    <row r="732" spans="1:1" x14ac:dyDescent="0.2">
      <c r="A732" t="s">
        <v>922</v>
      </c>
    </row>
    <row r="733" spans="1:1" x14ac:dyDescent="0.2">
      <c r="A733" t="s">
        <v>923</v>
      </c>
    </row>
    <row r="734" spans="1:1" x14ac:dyDescent="0.2">
      <c r="A734" t="s">
        <v>924</v>
      </c>
    </row>
    <row r="735" spans="1:1" x14ac:dyDescent="0.2">
      <c r="A735" t="s">
        <v>925</v>
      </c>
    </row>
    <row r="736" spans="1:1" x14ac:dyDescent="0.2">
      <c r="A736" t="s">
        <v>926</v>
      </c>
    </row>
    <row r="737" spans="1:1" x14ac:dyDescent="0.2">
      <c r="A737" t="s">
        <v>927</v>
      </c>
    </row>
    <row r="738" spans="1:1" x14ac:dyDescent="0.2">
      <c r="A738" t="s">
        <v>928</v>
      </c>
    </row>
    <row r="739" spans="1:1" x14ac:dyDescent="0.2">
      <c r="A739" t="s">
        <v>929</v>
      </c>
    </row>
    <row r="743" spans="1:1" x14ac:dyDescent="0.2">
      <c r="A743" t="s">
        <v>930</v>
      </c>
    </row>
    <row r="744" spans="1:1" x14ac:dyDescent="0.2">
      <c r="A744" t="s">
        <v>931</v>
      </c>
    </row>
    <row r="745" spans="1:1" x14ac:dyDescent="0.2">
      <c r="A745" t="s">
        <v>932</v>
      </c>
    </row>
    <row r="746" spans="1:1" x14ac:dyDescent="0.2">
      <c r="A746" t="s">
        <v>933</v>
      </c>
    </row>
    <row r="747" spans="1:1" x14ac:dyDescent="0.2">
      <c r="A747" t="s">
        <v>934</v>
      </c>
    </row>
    <row r="748" spans="1:1" x14ac:dyDescent="0.2">
      <c r="A748" t="s">
        <v>935</v>
      </c>
    </row>
    <row r="749" spans="1:1" x14ac:dyDescent="0.2">
      <c r="A749" t="s">
        <v>936</v>
      </c>
    </row>
    <row r="750" spans="1:1" x14ac:dyDescent="0.2">
      <c r="A750" t="s">
        <v>937</v>
      </c>
    </row>
    <row r="751" spans="1:1" x14ac:dyDescent="0.2">
      <c r="A751" t="s">
        <v>938</v>
      </c>
    </row>
    <row r="752" spans="1:1" x14ac:dyDescent="0.2">
      <c r="A752" t="s">
        <v>939</v>
      </c>
    </row>
    <row r="754" spans="1:1" x14ac:dyDescent="0.2">
      <c r="A754" t="s">
        <v>940</v>
      </c>
    </row>
    <row r="755" spans="1:1" x14ac:dyDescent="0.2">
      <c r="A755" t="s">
        <v>941</v>
      </c>
    </row>
    <row r="756" spans="1:1" x14ac:dyDescent="0.2">
      <c r="A756" t="s">
        <v>942</v>
      </c>
    </row>
    <row r="757" spans="1:1" x14ac:dyDescent="0.2">
      <c r="A757" t="s">
        <v>943</v>
      </c>
    </row>
    <row r="758" spans="1:1" x14ac:dyDescent="0.2">
      <c r="A758" t="s">
        <v>944</v>
      </c>
    </row>
    <row r="759" spans="1:1" x14ac:dyDescent="0.2">
      <c r="A759" t="s">
        <v>945</v>
      </c>
    </row>
    <row r="760" spans="1:1" x14ac:dyDescent="0.2">
      <c r="A760" t="s">
        <v>946</v>
      </c>
    </row>
    <row r="761" spans="1:1" x14ac:dyDescent="0.2">
      <c r="A761" t="s">
        <v>947</v>
      </c>
    </row>
    <row r="762" spans="1:1" x14ac:dyDescent="0.2">
      <c r="A762" t="s">
        <v>948</v>
      </c>
    </row>
    <row r="763" spans="1:1" x14ac:dyDescent="0.2">
      <c r="A763" t="s">
        <v>949</v>
      </c>
    </row>
    <row r="768" spans="1:1" x14ac:dyDescent="0.2">
      <c r="A768" t="s">
        <v>950</v>
      </c>
    </row>
    <row r="769" spans="1:1" x14ac:dyDescent="0.2">
      <c r="A769" t="s">
        <v>951</v>
      </c>
    </row>
    <row r="770" spans="1:1" x14ac:dyDescent="0.2">
      <c r="A770" t="s">
        <v>952</v>
      </c>
    </row>
    <row r="771" spans="1:1" x14ac:dyDescent="0.2">
      <c r="A771" t="s">
        <v>953</v>
      </c>
    </row>
    <row r="772" spans="1:1" x14ac:dyDescent="0.2">
      <c r="A772" t="s">
        <v>954</v>
      </c>
    </row>
    <row r="773" spans="1:1" x14ac:dyDescent="0.2">
      <c r="A773" t="s">
        <v>955</v>
      </c>
    </row>
    <row r="774" spans="1:1" x14ac:dyDescent="0.2">
      <c r="A774" t="s">
        <v>956</v>
      </c>
    </row>
    <row r="775" spans="1:1" x14ac:dyDescent="0.2">
      <c r="A775" t="s">
        <v>957</v>
      </c>
    </row>
    <row r="776" spans="1:1" x14ac:dyDescent="0.2">
      <c r="A776" t="s">
        <v>958</v>
      </c>
    </row>
    <row r="777" spans="1:1" x14ac:dyDescent="0.2">
      <c r="A777" t="s">
        <v>959</v>
      </c>
    </row>
    <row r="779" spans="1:1" x14ac:dyDescent="0.2">
      <c r="A779" t="s">
        <v>960</v>
      </c>
    </row>
    <row r="780" spans="1:1" x14ac:dyDescent="0.2">
      <c r="A780" t="s">
        <v>961</v>
      </c>
    </row>
    <row r="781" spans="1:1" x14ac:dyDescent="0.2">
      <c r="A781" t="s">
        <v>962</v>
      </c>
    </row>
    <row r="782" spans="1:1" x14ac:dyDescent="0.2">
      <c r="A782" t="s">
        <v>963</v>
      </c>
    </row>
    <row r="783" spans="1:1" x14ac:dyDescent="0.2">
      <c r="A783" t="s">
        <v>964</v>
      </c>
    </row>
    <row r="784" spans="1:1" x14ac:dyDescent="0.2">
      <c r="A784" t="s">
        <v>965</v>
      </c>
    </row>
    <row r="785" spans="1:1" x14ac:dyDescent="0.2">
      <c r="A785" t="s">
        <v>966</v>
      </c>
    </row>
    <row r="786" spans="1:1" x14ac:dyDescent="0.2">
      <c r="A786" t="s">
        <v>967</v>
      </c>
    </row>
    <row r="787" spans="1:1" x14ac:dyDescent="0.2">
      <c r="A787" t="s">
        <v>968</v>
      </c>
    </row>
    <row r="788" spans="1:1" x14ac:dyDescent="0.2">
      <c r="A788" t="s">
        <v>969</v>
      </c>
    </row>
    <row r="790" spans="1:1" x14ac:dyDescent="0.2">
      <c r="A790" t="s">
        <v>970</v>
      </c>
    </row>
    <row r="791" spans="1:1" x14ac:dyDescent="0.2">
      <c r="A791" t="s">
        <v>971</v>
      </c>
    </row>
    <row r="792" spans="1:1" x14ac:dyDescent="0.2">
      <c r="A792" t="s">
        <v>972</v>
      </c>
    </row>
    <row r="793" spans="1:1" x14ac:dyDescent="0.2">
      <c r="A793" t="s">
        <v>973</v>
      </c>
    </row>
    <row r="794" spans="1:1" x14ac:dyDescent="0.2">
      <c r="A794" t="s">
        <v>974</v>
      </c>
    </row>
    <row r="795" spans="1:1" x14ac:dyDescent="0.2">
      <c r="A795" t="s">
        <v>975</v>
      </c>
    </row>
    <row r="796" spans="1:1" x14ac:dyDescent="0.2">
      <c r="A796" t="s">
        <v>976</v>
      </c>
    </row>
    <row r="797" spans="1:1" x14ac:dyDescent="0.2">
      <c r="A797" t="s">
        <v>977</v>
      </c>
    </row>
    <row r="798" spans="1:1" x14ac:dyDescent="0.2">
      <c r="A798" t="s">
        <v>978</v>
      </c>
    </row>
    <row r="799" spans="1:1" x14ac:dyDescent="0.2">
      <c r="A799" t="s">
        <v>979</v>
      </c>
    </row>
    <row r="802" spans="1:1" x14ac:dyDescent="0.2">
      <c r="A802" t="s">
        <v>980</v>
      </c>
    </row>
    <row r="803" spans="1:1" x14ac:dyDescent="0.2">
      <c r="A803" t="s">
        <v>981</v>
      </c>
    </row>
    <row r="804" spans="1:1" x14ac:dyDescent="0.2">
      <c r="A804" t="s">
        <v>982</v>
      </c>
    </row>
    <row r="805" spans="1:1" x14ac:dyDescent="0.2">
      <c r="A805" t="s">
        <v>983</v>
      </c>
    </row>
    <row r="806" spans="1:1" x14ac:dyDescent="0.2">
      <c r="A806" t="s">
        <v>984</v>
      </c>
    </row>
    <row r="807" spans="1:1" x14ac:dyDescent="0.2">
      <c r="A807" t="s">
        <v>985</v>
      </c>
    </row>
    <row r="808" spans="1:1" x14ac:dyDescent="0.2">
      <c r="A808" t="s">
        <v>986</v>
      </c>
    </row>
    <row r="809" spans="1:1" x14ac:dyDescent="0.2">
      <c r="A809" t="s">
        <v>987</v>
      </c>
    </row>
    <row r="810" spans="1:1" x14ac:dyDescent="0.2">
      <c r="A810" t="s">
        <v>988</v>
      </c>
    </row>
    <row r="811" spans="1:1" x14ac:dyDescent="0.2">
      <c r="A811" t="s">
        <v>989</v>
      </c>
    </row>
    <row r="813" spans="1:1" x14ac:dyDescent="0.2">
      <c r="A813" t="s">
        <v>990</v>
      </c>
    </row>
    <row r="814" spans="1:1" x14ac:dyDescent="0.2">
      <c r="A814" t="s">
        <v>991</v>
      </c>
    </row>
    <row r="815" spans="1:1" x14ac:dyDescent="0.2">
      <c r="A815" t="s">
        <v>992</v>
      </c>
    </row>
    <row r="816" spans="1:1" x14ac:dyDescent="0.2">
      <c r="A816" t="s">
        <v>993</v>
      </c>
    </row>
    <row r="817" spans="1:1" x14ac:dyDescent="0.2">
      <c r="A817" t="s">
        <v>994</v>
      </c>
    </row>
    <row r="818" spans="1:1" x14ac:dyDescent="0.2">
      <c r="A818" t="s">
        <v>995</v>
      </c>
    </row>
    <row r="819" spans="1:1" x14ac:dyDescent="0.2">
      <c r="A819" t="s">
        <v>996</v>
      </c>
    </row>
    <row r="820" spans="1:1" x14ac:dyDescent="0.2">
      <c r="A820" t="s">
        <v>997</v>
      </c>
    </row>
    <row r="821" spans="1:1" x14ac:dyDescent="0.2">
      <c r="A821" t="s">
        <v>998</v>
      </c>
    </row>
    <row r="822" spans="1:1" x14ac:dyDescent="0.2">
      <c r="A822" t="s">
        <v>999</v>
      </c>
    </row>
    <row r="824" spans="1:1" x14ac:dyDescent="0.2">
      <c r="A824" t="s">
        <v>1000</v>
      </c>
    </row>
    <row r="825" spans="1:1" x14ac:dyDescent="0.2">
      <c r="A825" t="s">
        <v>1001</v>
      </c>
    </row>
    <row r="826" spans="1:1" x14ac:dyDescent="0.2">
      <c r="A826" t="s">
        <v>1002</v>
      </c>
    </row>
    <row r="827" spans="1:1" x14ac:dyDescent="0.2">
      <c r="A827" t="s">
        <v>1003</v>
      </c>
    </row>
    <row r="828" spans="1:1" x14ac:dyDescent="0.2">
      <c r="A828" t="s">
        <v>1004</v>
      </c>
    </row>
    <row r="829" spans="1:1" x14ac:dyDescent="0.2">
      <c r="A829" t="s">
        <v>1005</v>
      </c>
    </row>
    <row r="830" spans="1:1" x14ac:dyDescent="0.2">
      <c r="A830" t="s">
        <v>1006</v>
      </c>
    </row>
    <row r="831" spans="1:1" x14ac:dyDescent="0.2">
      <c r="A831" t="s">
        <v>1007</v>
      </c>
    </row>
    <row r="832" spans="1:1" x14ac:dyDescent="0.2">
      <c r="A832" t="s">
        <v>1008</v>
      </c>
    </row>
    <row r="833" spans="1:1" x14ac:dyDescent="0.2">
      <c r="A833" t="s">
        <v>1009</v>
      </c>
    </row>
    <row r="835" spans="1:1" x14ac:dyDescent="0.2">
      <c r="A835" t="s">
        <v>1010</v>
      </c>
    </row>
    <row r="836" spans="1:1" x14ac:dyDescent="0.2">
      <c r="A836" t="s">
        <v>1011</v>
      </c>
    </row>
    <row r="837" spans="1:1" x14ac:dyDescent="0.2">
      <c r="A837" t="s">
        <v>1012</v>
      </c>
    </row>
    <row r="838" spans="1:1" x14ac:dyDescent="0.2">
      <c r="A838" t="s">
        <v>1013</v>
      </c>
    </row>
    <row r="839" spans="1:1" x14ac:dyDescent="0.2">
      <c r="A839" t="s">
        <v>1014</v>
      </c>
    </row>
    <row r="840" spans="1:1" x14ac:dyDescent="0.2">
      <c r="A840" t="s">
        <v>1015</v>
      </c>
    </row>
    <row r="841" spans="1:1" x14ac:dyDescent="0.2">
      <c r="A841" t="s">
        <v>1016</v>
      </c>
    </row>
    <row r="842" spans="1:1" x14ac:dyDescent="0.2">
      <c r="A842" t="s">
        <v>1017</v>
      </c>
    </row>
    <row r="843" spans="1:1" x14ac:dyDescent="0.2">
      <c r="A843" t="s">
        <v>1018</v>
      </c>
    </row>
    <row r="844" spans="1:1" x14ac:dyDescent="0.2">
      <c r="A844" t="s">
        <v>1019</v>
      </c>
    </row>
    <row r="846" spans="1:1" x14ac:dyDescent="0.2">
      <c r="A846" t="s">
        <v>1020</v>
      </c>
    </row>
    <row r="847" spans="1:1" x14ac:dyDescent="0.2">
      <c r="A847" t="s">
        <v>1021</v>
      </c>
    </row>
    <row r="848" spans="1:1" x14ac:dyDescent="0.2">
      <c r="A848" t="s">
        <v>1022</v>
      </c>
    </row>
    <row r="849" spans="1:1" x14ac:dyDescent="0.2">
      <c r="A849" t="s">
        <v>1023</v>
      </c>
    </row>
    <row r="850" spans="1:1" x14ac:dyDescent="0.2">
      <c r="A850" t="s">
        <v>1024</v>
      </c>
    </row>
    <row r="851" spans="1:1" x14ac:dyDescent="0.2">
      <c r="A851" t="s">
        <v>1025</v>
      </c>
    </row>
    <row r="852" spans="1:1" x14ac:dyDescent="0.2">
      <c r="A852" t="s">
        <v>1026</v>
      </c>
    </row>
    <row r="853" spans="1:1" x14ac:dyDescent="0.2">
      <c r="A853" t="s">
        <v>1027</v>
      </c>
    </row>
    <row r="854" spans="1:1" x14ac:dyDescent="0.2">
      <c r="A854" t="s">
        <v>1028</v>
      </c>
    </row>
    <row r="855" spans="1:1" x14ac:dyDescent="0.2">
      <c r="A855" t="s">
        <v>1029</v>
      </c>
    </row>
    <row r="857" spans="1:1" x14ac:dyDescent="0.2">
      <c r="A857" t="s">
        <v>1030</v>
      </c>
    </row>
    <row r="858" spans="1:1" x14ac:dyDescent="0.2">
      <c r="A858" t="s">
        <v>1031</v>
      </c>
    </row>
    <row r="859" spans="1:1" x14ac:dyDescent="0.2">
      <c r="A859" t="s">
        <v>1032</v>
      </c>
    </row>
    <row r="860" spans="1:1" x14ac:dyDescent="0.2">
      <c r="A860" t="s">
        <v>1033</v>
      </c>
    </row>
    <row r="861" spans="1:1" x14ac:dyDescent="0.2">
      <c r="A861" t="s">
        <v>1034</v>
      </c>
    </row>
    <row r="862" spans="1:1" x14ac:dyDescent="0.2">
      <c r="A862" t="s">
        <v>1035</v>
      </c>
    </row>
    <row r="863" spans="1:1" x14ac:dyDescent="0.2">
      <c r="A863" t="s">
        <v>1036</v>
      </c>
    </row>
    <row r="864" spans="1:1" x14ac:dyDescent="0.2">
      <c r="A864" t="s">
        <v>1037</v>
      </c>
    </row>
    <row r="865" spans="1:1" x14ac:dyDescent="0.2">
      <c r="A865" t="s">
        <v>1038</v>
      </c>
    </row>
    <row r="866" spans="1:1" x14ac:dyDescent="0.2">
      <c r="A866" t="s">
        <v>1039</v>
      </c>
    </row>
    <row r="868" spans="1:1" x14ac:dyDescent="0.2">
      <c r="A868" t="s">
        <v>1040</v>
      </c>
    </row>
    <row r="869" spans="1:1" x14ac:dyDescent="0.2">
      <c r="A869" t="s">
        <v>1041</v>
      </c>
    </row>
    <row r="870" spans="1:1" x14ac:dyDescent="0.2">
      <c r="A870" t="s">
        <v>1042</v>
      </c>
    </row>
    <row r="871" spans="1:1" x14ac:dyDescent="0.2">
      <c r="A871" t="s">
        <v>1043</v>
      </c>
    </row>
    <row r="872" spans="1:1" x14ac:dyDescent="0.2">
      <c r="A872" t="s">
        <v>1044</v>
      </c>
    </row>
    <row r="873" spans="1:1" x14ac:dyDescent="0.2">
      <c r="A873" t="s">
        <v>1045</v>
      </c>
    </row>
    <row r="874" spans="1:1" x14ac:dyDescent="0.2">
      <c r="A874" t="s">
        <v>1046</v>
      </c>
    </row>
    <row r="875" spans="1:1" x14ac:dyDescent="0.2">
      <c r="A875" t="s">
        <v>1047</v>
      </c>
    </row>
    <row r="876" spans="1:1" x14ac:dyDescent="0.2">
      <c r="A876" t="s">
        <v>1048</v>
      </c>
    </row>
    <row r="877" spans="1:1" x14ac:dyDescent="0.2">
      <c r="A877" t="s">
        <v>1049</v>
      </c>
    </row>
    <row r="879" spans="1:1" x14ac:dyDescent="0.2">
      <c r="A879" t="s">
        <v>1050</v>
      </c>
    </row>
    <row r="880" spans="1:1" x14ac:dyDescent="0.2">
      <c r="A880" t="s">
        <v>1051</v>
      </c>
    </row>
    <row r="881" spans="1:1" x14ac:dyDescent="0.2">
      <c r="A881" t="s">
        <v>1052</v>
      </c>
    </row>
    <row r="882" spans="1:1" x14ac:dyDescent="0.2">
      <c r="A882" t="s">
        <v>1053</v>
      </c>
    </row>
    <row r="883" spans="1:1" x14ac:dyDescent="0.2">
      <c r="A883" t="s">
        <v>1054</v>
      </c>
    </row>
    <row r="884" spans="1:1" x14ac:dyDescent="0.2">
      <c r="A884" t="s">
        <v>1055</v>
      </c>
    </row>
    <row r="885" spans="1:1" x14ac:dyDescent="0.2">
      <c r="A885" t="s">
        <v>1056</v>
      </c>
    </row>
    <row r="886" spans="1:1" x14ac:dyDescent="0.2">
      <c r="A886" t="s">
        <v>1057</v>
      </c>
    </row>
    <row r="887" spans="1:1" x14ac:dyDescent="0.2">
      <c r="A887" t="s">
        <v>1058</v>
      </c>
    </row>
    <row r="888" spans="1:1" x14ac:dyDescent="0.2">
      <c r="A888" t="s">
        <v>1059</v>
      </c>
    </row>
    <row r="891" spans="1:1" x14ac:dyDescent="0.2">
      <c r="A891" t="s">
        <v>1060</v>
      </c>
    </row>
    <row r="892" spans="1:1" x14ac:dyDescent="0.2">
      <c r="A892" t="s">
        <v>1061</v>
      </c>
    </row>
    <row r="893" spans="1:1" x14ac:dyDescent="0.2">
      <c r="A893" t="s">
        <v>1062</v>
      </c>
    </row>
    <row r="894" spans="1:1" x14ac:dyDescent="0.2">
      <c r="A894" t="s">
        <v>1063</v>
      </c>
    </row>
    <row r="895" spans="1:1" x14ac:dyDescent="0.2">
      <c r="A895" t="s">
        <v>1064</v>
      </c>
    </row>
    <row r="896" spans="1:1" x14ac:dyDescent="0.2">
      <c r="A896" t="s">
        <v>1065</v>
      </c>
    </row>
    <row r="897" spans="1:1" x14ac:dyDescent="0.2">
      <c r="A897" t="s">
        <v>1066</v>
      </c>
    </row>
    <row r="898" spans="1:1" x14ac:dyDescent="0.2">
      <c r="A898" t="s">
        <v>1067</v>
      </c>
    </row>
    <row r="899" spans="1:1" x14ac:dyDescent="0.2">
      <c r="A899" t="s">
        <v>1068</v>
      </c>
    </row>
    <row r="900" spans="1:1" x14ac:dyDescent="0.2">
      <c r="A900" t="s">
        <v>1069</v>
      </c>
    </row>
    <row r="902" spans="1:1" x14ac:dyDescent="0.2">
      <c r="A902" t="s">
        <v>1070</v>
      </c>
    </row>
    <row r="903" spans="1:1" x14ac:dyDescent="0.2">
      <c r="A903" t="s">
        <v>1071</v>
      </c>
    </row>
    <row r="904" spans="1:1" x14ac:dyDescent="0.2">
      <c r="A904" t="s">
        <v>1072</v>
      </c>
    </row>
    <row r="905" spans="1:1" x14ac:dyDescent="0.2">
      <c r="A905" t="s">
        <v>1073</v>
      </c>
    </row>
    <row r="906" spans="1:1" x14ac:dyDescent="0.2">
      <c r="A906" t="s">
        <v>1074</v>
      </c>
    </row>
    <row r="907" spans="1:1" x14ac:dyDescent="0.2">
      <c r="A907" t="s">
        <v>1075</v>
      </c>
    </row>
    <row r="908" spans="1:1" x14ac:dyDescent="0.2">
      <c r="A908" t="s">
        <v>1076</v>
      </c>
    </row>
    <row r="909" spans="1:1" x14ac:dyDescent="0.2">
      <c r="A909" t="s">
        <v>1077</v>
      </c>
    </row>
    <row r="910" spans="1:1" x14ac:dyDescent="0.2">
      <c r="A910" t="s">
        <v>1078</v>
      </c>
    </row>
    <row r="911" spans="1:1" x14ac:dyDescent="0.2">
      <c r="A911" t="s">
        <v>1079</v>
      </c>
    </row>
    <row r="913" spans="1:1" x14ac:dyDescent="0.2">
      <c r="A913" t="s">
        <v>1080</v>
      </c>
    </row>
    <row r="914" spans="1:1" x14ac:dyDescent="0.2">
      <c r="A914" t="s">
        <v>1081</v>
      </c>
    </row>
    <row r="915" spans="1:1" x14ac:dyDescent="0.2">
      <c r="A915" t="s">
        <v>1082</v>
      </c>
    </row>
    <row r="916" spans="1:1" x14ac:dyDescent="0.2">
      <c r="A916" t="s">
        <v>1083</v>
      </c>
    </row>
    <row r="917" spans="1:1" x14ac:dyDescent="0.2">
      <c r="A917" t="s">
        <v>1084</v>
      </c>
    </row>
    <row r="918" spans="1:1" x14ac:dyDescent="0.2">
      <c r="A918" t="s">
        <v>1085</v>
      </c>
    </row>
    <row r="919" spans="1:1" x14ac:dyDescent="0.2">
      <c r="A919" t="s">
        <v>1086</v>
      </c>
    </row>
    <row r="920" spans="1:1" x14ac:dyDescent="0.2">
      <c r="A920" t="s">
        <v>1087</v>
      </c>
    </row>
    <row r="921" spans="1:1" x14ac:dyDescent="0.2">
      <c r="A921" t="s">
        <v>1088</v>
      </c>
    </row>
    <row r="922" spans="1:1" x14ac:dyDescent="0.2">
      <c r="A922" t="s">
        <v>1089</v>
      </c>
    </row>
    <row r="926" spans="1:1" x14ac:dyDescent="0.2">
      <c r="A926" t="s">
        <v>1090</v>
      </c>
    </row>
    <row r="927" spans="1:1" x14ac:dyDescent="0.2">
      <c r="A927" t="s">
        <v>1091</v>
      </c>
    </row>
    <row r="928" spans="1:1" x14ac:dyDescent="0.2">
      <c r="A928" t="s">
        <v>1092</v>
      </c>
    </row>
    <row r="929" spans="1:1" x14ac:dyDescent="0.2">
      <c r="A929" t="s">
        <v>1093</v>
      </c>
    </row>
    <row r="930" spans="1:1" x14ac:dyDescent="0.2">
      <c r="A930" t="s">
        <v>1094</v>
      </c>
    </row>
    <row r="931" spans="1:1" x14ac:dyDescent="0.2">
      <c r="A931" t="s">
        <v>1095</v>
      </c>
    </row>
    <row r="932" spans="1:1" x14ac:dyDescent="0.2">
      <c r="A932" t="s">
        <v>1096</v>
      </c>
    </row>
    <row r="933" spans="1:1" x14ac:dyDescent="0.2">
      <c r="A933" t="s">
        <v>1097</v>
      </c>
    </row>
    <row r="934" spans="1:1" x14ac:dyDescent="0.2">
      <c r="A934" t="s">
        <v>1098</v>
      </c>
    </row>
    <row r="935" spans="1:1" x14ac:dyDescent="0.2">
      <c r="A935" t="s">
        <v>1099</v>
      </c>
    </row>
    <row r="937" spans="1:1" x14ac:dyDescent="0.2">
      <c r="A937" t="s">
        <v>1100</v>
      </c>
    </row>
    <row r="938" spans="1:1" x14ac:dyDescent="0.2">
      <c r="A938" t="s">
        <v>1101</v>
      </c>
    </row>
    <row r="939" spans="1:1" x14ac:dyDescent="0.2">
      <c r="A939" t="s">
        <v>1102</v>
      </c>
    </row>
    <row r="940" spans="1:1" x14ac:dyDescent="0.2">
      <c r="A940" t="s">
        <v>1103</v>
      </c>
    </row>
    <row r="941" spans="1:1" x14ac:dyDescent="0.2">
      <c r="A941" t="s">
        <v>1104</v>
      </c>
    </row>
    <row r="942" spans="1:1" x14ac:dyDescent="0.2">
      <c r="A942" t="s">
        <v>1105</v>
      </c>
    </row>
    <row r="943" spans="1:1" x14ac:dyDescent="0.2">
      <c r="A943" t="s">
        <v>1106</v>
      </c>
    </row>
    <row r="944" spans="1:1" x14ac:dyDescent="0.2">
      <c r="A944" t="s">
        <v>1107</v>
      </c>
    </row>
    <row r="945" spans="1:1" x14ac:dyDescent="0.2">
      <c r="A945" t="s">
        <v>1108</v>
      </c>
    </row>
    <row r="946" spans="1:1" x14ac:dyDescent="0.2">
      <c r="A946" t="s">
        <v>1109</v>
      </c>
    </row>
    <row r="948" spans="1:1" x14ac:dyDescent="0.2">
      <c r="A948" t="s">
        <v>1110</v>
      </c>
    </row>
    <row r="949" spans="1:1" x14ac:dyDescent="0.2">
      <c r="A949" t="s">
        <v>1111</v>
      </c>
    </row>
    <row r="950" spans="1:1" x14ac:dyDescent="0.2">
      <c r="A950" t="s">
        <v>1112</v>
      </c>
    </row>
    <row r="951" spans="1:1" x14ac:dyDescent="0.2">
      <c r="A951" t="s">
        <v>1113</v>
      </c>
    </row>
    <row r="952" spans="1:1" x14ac:dyDescent="0.2">
      <c r="A952" t="s">
        <v>1114</v>
      </c>
    </row>
    <row r="953" spans="1:1" x14ac:dyDescent="0.2">
      <c r="A953" t="s">
        <v>1115</v>
      </c>
    </row>
    <row r="954" spans="1:1" x14ac:dyDescent="0.2">
      <c r="A954" t="s">
        <v>1116</v>
      </c>
    </row>
    <row r="955" spans="1:1" x14ac:dyDescent="0.2">
      <c r="A955" t="s">
        <v>1117</v>
      </c>
    </row>
    <row r="956" spans="1:1" x14ac:dyDescent="0.2">
      <c r="A956" t="s">
        <v>1118</v>
      </c>
    </row>
    <row r="957" spans="1:1" x14ac:dyDescent="0.2">
      <c r="A957" t="s">
        <v>1119</v>
      </c>
    </row>
    <row r="959" spans="1:1" x14ac:dyDescent="0.2">
      <c r="A959" t="s">
        <v>1120</v>
      </c>
    </row>
    <row r="960" spans="1:1" x14ac:dyDescent="0.2">
      <c r="A960" t="s">
        <v>1121</v>
      </c>
    </row>
    <row r="961" spans="1:1" x14ac:dyDescent="0.2">
      <c r="A961" t="s">
        <v>1122</v>
      </c>
    </row>
    <row r="962" spans="1:1" x14ac:dyDescent="0.2">
      <c r="A962" t="s">
        <v>1123</v>
      </c>
    </row>
    <row r="963" spans="1:1" x14ac:dyDescent="0.2">
      <c r="A963" t="s">
        <v>1124</v>
      </c>
    </row>
    <row r="964" spans="1:1" x14ac:dyDescent="0.2">
      <c r="A964" t="s">
        <v>1125</v>
      </c>
    </row>
    <row r="965" spans="1:1" x14ac:dyDescent="0.2">
      <c r="A965" t="s">
        <v>1126</v>
      </c>
    </row>
    <row r="966" spans="1:1" x14ac:dyDescent="0.2">
      <c r="A966" t="s">
        <v>1127</v>
      </c>
    </row>
    <row r="967" spans="1:1" x14ac:dyDescent="0.2">
      <c r="A967" t="s">
        <v>1128</v>
      </c>
    </row>
    <row r="968" spans="1:1" x14ac:dyDescent="0.2">
      <c r="A968" t="s">
        <v>1129</v>
      </c>
    </row>
    <row r="970" spans="1:1" x14ac:dyDescent="0.2">
      <c r="A970" t="s">
        <v>1130</v>
      </c>
    </row>
    <row r="971" spans="1:1" x14ac:dyDescent="0.2">
      <c r="A971" t="s">
        <v>1131</v>
      </c>
    </row>
    <row r="972" spans="1:1" x14ac:dyDescent="0.2">
      <c r="A972" t="s">
        <v>1132</v>
      </c>
    </row>
    <row r="973" spans="1:1" x14ac:dyDescent="0.2">
      <c r="A973" t="s">
        <v>1133</v>
      </c>
    </row>
    <row r="974" spans="1:1" x14ac:dyDescent="0.2">
      <c r="A974" t="s">
        <v>1134</v>
      </c>
    </row>
    <row r="975" spans="1:1" x14ac:dyDescent="0.2">
      <c r="A975" t="s">
        <v>1135</v>
      </c>
    </row>
    <row r="976" spans="1:1" x14ac:dyDescent="0.2">
      <c r="A976" t="s">
        <v>1136</v>
      </c>
    </row>
    <row r="977" spans="1:1" x14ac:dyDescent="0.2">
      <c r="A977" t="s">
        <v>1137</v>
      </c>
    </row>
    <row r="978" spans="1:1" x14ac:dyDescent="0.2">
      <c r="A978" t="s">
        <v>1138</v>
      </c>
    </row>
    <row r="979" spans="1:1" x14ac:dyDescent="0.2">
      <c r="A979" t="s">
        <v>1139</v>
      </c>
    </row>
    <row r="983" spans="1:1" x14ac:dyDescent="0.2">
      <c r="A983" t="s">
        <v>1140</v>
      </c>
    </row>
    <row r="984" spans="1:1" x14ac:dyDescent="0.2">
      <c r="A984" t="s">
        <v>1141</v>
      </c>
    </row>
    <row r="985" spans="1:1" x14ac:dyDescent="0.2">
      <c r="A985" t="s">
        <v>1142</v>
      </c>
    </row>
    <row r="986" spans="1:1" x14ac:dyDescent="0.2">
      <c r="A986" t="s">
        <v>1143</v>
      </c>
    </row>
    <row r="987" spans="1:1" x14ac:dyDescent="0.2">
      <c r="A987" t="s">
        <v>1144</v>
      </c>
    </row>
    <row r="988" spans="1:1" x14ac:dyDescent="0.2">
      <c r="A988" t="s">
        <v>1145</v>
      </c>
    </row>
    <row r="989" spans="1:1" x14ac:dyDescent="0.2">
      <c r="A989" t="s">
        <v>1146</v>
      </c>
    </row>
    <row r="990" spans="1:1" x14ac:dyDescent="0.2">
      <c r="A990" t="s">
        <v>1147</v>
      </c>
    </row>
    <row r="991" spans="1:1" x14ac:dyDescent="0.2">
      <c r="A991" t="s">
        <v>1148</v>
      </c>
    </row>
    <row r="992" spans="1:1" x14ac:dyDescent="0.2">
      <c r="A992" t="s">
        <v>1149</v>
      </c>
    </row>
    <row r="994" spans="1:1" x14ac:dyDescent="0.2">
      <c r="A994" t="s">
        <v>1150</v>
      </c>
    </row>
    <row r="995" spans="1:1" x14ac:dyDescent="0.2">
      <c r="A995" t="s">
        <v>1151</v>
      </c>
    </row>
    <row r="996" spans="1:1" x14ac:dyDescent="0.2">
      <c r="A996" t="s">
        <v>1152</v>
      </c>
    </row>
    <row r="997" spans="1:1" x14ac:dyDescent="0.2">
      <c r="A997" t="s">
        <v>1153</v>
      </c>
    </row>
    <row r="998" spans="1:1" x14ac:dyDescent="0.2">
      <c r="A998" t="s">
        <v>1154</v>
      </c>
    </row>
    <row r="999" spans="1:1" x14ac:dyDescent="0.2">
      <c r="A999" t="s">
        <v>1155</v>
      </c>
    </row>
    <row r="1000" spans="1:1" x14ac:dyDescent="0.2">
      <c r="A1000" t="s">
        <v>1156</v>
      </c>
    </row>
    <row r="1001" spans="1:1" x14ac:dyDescent="0.2">
      <c r="A1001" t="s">
        <v>1157</v>
      </c>
    </row>
    <row r="1002" spans="1:1" x14ac:dyDescent="0.2">
      <c r="A1002" t="s">
        <v>1158</v>
      </c>
    </row>
    <row r="1003" spans="1:1" x14ac:dyDescent="0.2">
      <c r="A1003" t="s">
        <v>1159</v>
      </c>
    </row>
    <row r="1005" spans="1:1" x14ac:dyDescent="0.2">
      <c r="A1005" t="s">
        <v>1160</v>
      </c>
    </row>
    <row r="1006" spans="1:1" x14ac:dyDescent="0.2">
      <c r="A1006" t="s">
        <v>1161</v>
      </c>
    </row>
    <row r="1007" spans="1:1" x14ac:dyDescent="0.2">
      <c r="A1007" t="s">
        <v>1162</v>
      </c>
    </row>
    <row r="1008" spans="1:1" x14ac:dyDescent="0.2">
      <c r="A1008" t="s">
        <v>1163</v>
      </c>
    </row>
    <row r="1009" spans="1:1" x14ac:dyDescent="0.2">
      <c r="A1009" t="s">
        <v>1164</v>
      </c>
    </row>
    <row r="1010" spans="1:1" x14ac:dyDescent="0.2">
      <c r="A1010" t="s">
        <v>1165</v>
      </c>
    </row>
    <row r="1011" spans="1:1" x14ac:dyDescent="0.2">
      <c r="A1011" t="s">
        <v>1166</v>
      </c>
    </row>
    <row r="1012" spans="1:1" x14ac:dyDescent="0.2">
      <c r="A1012" t="s">
        <v>1167</v>
      </c>
    </row>
    <row r="1013" spans="1:1" x14ac:dyDescent="0.2">
      <c r="A1013" t="s">
        <v>1168</v>
      </c>
    </row>
    <row r="1014" spans="1:1" x14ac:dyDescent="0.2">
      <c r="A1014" t="s">
        <v>1169</v>
      </c>
    </row>
    <row r="1018" spans="1:1" x14ac:dyDescent="0.2">
      <c r="A1018" t="s">
        <v>1170</v>
      </c>
    </row>
    <row r="1019" spans="1:1" x14ac:dyDescent="0.2">
      <c r="A1019" t="s">
        <v>1171</v>
      </c>
    </row>
    <row r="1020" spans="1:1" x14ac:dyDescent="0.2">
      <c r="A1020" t="s">
        <v>1172</v>
      </c>
    </row>
    <row r="1021" spans="1:1" x14ac:dyDescent="0.2">
      <c r="A1021" t="s">
        <v>1173</v>
      </c>
    </row>
    <row r="1022" spans="1:1" x14ac:dyDescent="0.2">
      <c r="A1022" t="s">
        <v>1174</v>
      </c>
    </row>
    <row r="1023" spans="1:1" x14ac:dyDescent="0.2">
      <c r="A1023" t="s">
        <v>1175</v>
      </c>
    </row>
    <row r="1024" spans="1:1" x14ac:dyDescent="0.2">
      <c r="A1024" t="s">
        <v>1176</v>
      </c>
    </row>
    <row r="1025" spans="1:1" x14ac:dyDescent="0.2">
      <c r="A1025" t="s">
        <v>1177</v>
      </c>
    </row>
    <row r="1026" spans="1:1" x14ac:dyDescent="0.2">
      <c r="A1026" t="s">
        <v>1178</v>
      </c>
    </row>
    <row r="1027" spans="1:1" x14ac:dyDescent="0.2">
      <c r="A1027" t="s">
        <v>1179</v>
      </c>
    </row>
    <row r="1029" spans="1:1" x14ac:dyDescent="0.2">
      <c r="A1029" t="s">
        <v>1180</v>
      </c>
    </row>
    <row r="1030" spans="1:1" x14ac:dyDescent="0.2">
      <c r="A1030" t="s">
        <v>1181</v>
      </c>
    </row>
    <row r="1031" spans="1:1" x14ac:dyDescent="0.2">
      <c r="A1031" t="s">
        <v>1182</v>
      </c>
    </row>
    <row r="1032" spans="1:1" x14ac:dyDescent="0.2">
      <c r="A1032" t="s">
        <v>1183</v>
      </c>
    </row>
    <row r="1033" spans="1:1" x14ac:dyDescent="0.2">
      <c r="A1033" t="s">
        <v>1184</v>
      </c>
    </row>
    <row r="1034" spans="1:1" x14ac:dyDescent="0.2">
      <c r="A1034" t="s">
        <v>1185</v>
      </c>
    </row>
    <row r="1035" spans="1:1" x14ac:dyDescent="0.2">
      <c r="A1035" t="s">
        <v>1186</v>
      </c>
    </row>
    <row r="1036" spans="1:1" x14ac:dyDescent="0.2">
      <c r="A1036" t="s">
        <v>1187</v>
      </c>
    </row>
    <row r="1037" spans="1:1" x14ac:dyDescent="0.2">
      <c r="A1037" t="s">
        <v>1188</v>
      </c>
    </row>
    <row r="1038" spans="1:1" x14ac:dyDescent="0.2">
      <c r="A1038" t="s">
        <v>1189</v>
      </c>
    </row>
    <row r="1040" spans="1:1" x14ac:dyDescent="0.2">
      <c r="A1040" t="s">
        <v>1190</v>
      </c>
    </row>
    <row r="1041" spans="1:1" x14ac:dyDescent="0.2">
      <c r="A1041" t="s">
        <v>1191</v>
      </c>
    </row>
    <row r="1042" spans="1:1" x14ac:dyDescent="0.2">
      <c r="A1042" t="s">
        <v>1192</v>
      </c>
    </row>
    <row r="1043" spans="1:1" x14ac:dyDescent="0.2">
      <c r="A1043" t="s">
        <v>1193</v>
      </c>
    </row>
    <row r="1044" spans="1:1" x14ac:dyDescent="0.2">
      <c r="A1044" t="s">
        <v>1194</v>
      </c>
    </row>
    <row r="1045" spans="1:1" x14ac:dyDescent="0.2">
      <c r="A1045" t="s">
        <v>1195</v>
      </c>
    </row>
    <row r="1046" spans="1:1" x14ac:dyDescent="0.2">
      <c r="A1046" t="s">
        <v>1196</v>
      </c>
    </row>
    <row r="1047" spans="1:1" x14ac:dyDescent="0.2">
      <c r="A1047" t="s">
        <v>1197</v>
      </c>
    </row>
    <row r="1048" spans="1:1" x14ac:dyDescent="0.2">
      <c r="A1048" t="s">
        <v>1198</v>
      </c>
    </row>
    <row r="1049" spans="1:1" x14ac:dyDescent="0.2">
      <c r="A1049" t="s">
        <v>1199</v>
      </c>
    </row>
    <row r="1051" spans="1:1" x14ac:dyDescent="0.2">
      <c r="A1051" t="s">
        <v>1200</v>
      </c>
    </row>
    <row r="1052" spans="1:1" x14ac:dyDescent="0.2">
      <c r="A1052" t="s">
        <v>1201</v>
      </c>
    </row>
    <row r="1053" spans="1:1" x14ac:dyDescent="0.2">
      <c r="A1053" t="s">
        <v>1202</v>
      </c>
    </row>
    <row r="1054" spans="1:1" x14ac:dyDescent="0.2">
      <c r="A1054" t="s">
        <v>1203</v>
      </c>
    </row>
    <row r="1055" spans="1:1" x14ac:dyDescent="0.2">
      <c r="A1055" t="s">
        <v>1204</v>
      </c>
    </row>
    <row r="1056" spans="1:1" x14ac:dyDescent="0.2">
      <c r="A1056" t="s">
        <v>1205</v>
      </c>
    </row>
    <row r="1057" spans="1:1" x14ac:dyDescent="0.2">
      <c r="A1057" t="s">
        <v>1206</v>
      </c>
    </row>
    <row r="1058" spans="1:1" x14ac:dyDescent="0.2">
      <c r="A1058" t="s">
        <v>1207</v>
      </c>
    </row>
    <row r="1059" spans="1:1" x14ac:dyDescent="0.2">
      <c r="A1059" t="s">
        <v>1208</v>
      </c>
    </row>
    <row r="1060" spans="1:1" x14ac:dyDescent="0.2">
      <c r="A1060" t="s">
        <v>1209</v>
      </c>
    </row>
    <row r="1062" spans="1:1" x14ac:dyDescent="0.2">
      <c r="A1062" t="s">
        <v>1210</v>
      </c>
    </row>
    <row r="1063" spans="1:1" x14ac:dyDescent="0.2">
      <c r="A1063" t="s">
        <v>1211</v>
      </c>
    </row>
    <row r="1064" spans="1:1" x14ac:dyDescent="0.2">
      <c r="A1064" t="s">
        <v>1212</v>
      </c>
    </row>
    <row r="1065" spans="1:1" x14ac:dyDescent="0.2">
      <c r="A1065" t="s">
        <v>1213</v>
      </c>
    </row>
    <row r="1066" spans="1:1" x14ac:dyDescent="0.2">
      <c r="A1066" t="s">
        <v>1214</v>
      </c>
    </row>
    <row r="1067" spans="1:1" x14ac:dyDescent="0.2">
      <c r="A1067" t="s">
        <v>1215</v>
      </c>
    </row>
    <row r="1068" spans="1:1" x14ac:dyDescent="0.2">
      <c r="A1068" t="s">
        <v>1216</v>
      </c>
    </row>
    <row r="1069" spans="1:1" x14ac:dyDescent="0.2">
      <c r="A1069" t="s">
        <v>1217</v>
      </c>
    </row>
    <row r="1070" spans="1:1" x14ac:dyDescent="0.2">
      <c r="A1070" t="s">
        <v>1218</v>
      </c>
    </row>
    <row r="1071" spans="1:1" x14ac:dyDescent="0.2">
      <c r="A1071" t="s">
        <v>1219</v>
      </c>
    </row>
    <row r="1073" spans="1:1" x14ac:dyDescent="0.2">
      <c r="A1073" t="s">
        <v>1220</v>
      </c>
    </row>
    <row r="1074" spans="1:1" x14ac:dyDescent="0.2">
      <c r="A1074" t="s">
        <v>1221</v>
      </c>
    </row>
    <row r="1075" spans="1:1" x14ac:dyDescent="0.2">
      <c r="A1075" t="s">
        <v>1222</v>
      </c>
    </row>
    <row r="1076" spans="1:1" x14ac:dyDescent="0.2">
      <c r="A1076" t="s">
        <v>1223</v>
      </c>
    </row>
    <row r="1077" spans="1:1" x14ac:dyDescent="0.2">
      <c r="A1077" t="s">
        <v>1224</v>
      </c>
    </row>
    <row r="1078" spans="1:1" x14ac:dyDescent="0.2">
      <c r="A1078" t="s">
        <v>1225</v>
      </c>
    </row>
    <row r="1079" spans="1:1" x14ac:dyDescent="0.2">
      <c r="A1079" t="s">
        <v>1226</v>
      </c>
    </row>
    <row r="1080" spans="1:1" x14ac:dyDescent="0.2">
      <c r="A1080" t="s">
        <v>1227</v>
      </c>
    </row>
    <row r="1081" spans="1:1" x14ac:dyDescent="0.2">
      <c r="A1081" t="s">
        <v>1228</v>
      </c>
    </row>
    <row r="1082" spans="1:1" x14ac:dyDescent="0.2">
      <c r="A1082" t="s">
        <v>1229</v>
      </c>
    </row>
    <row r="1084" spans="1:1" x14ac:dyDescent="0.2">
      <c r="A1084" t="s">
        <v>1230</v>
      </c>
    </row>
    <row r="1085" spans="1:1" x14ac:dyDescent="0.2">
      <c r="A1085" t="s">
        <v>1231</v>
      </c>
    </row>
    <row r="1086" spans="1:1" x14ac:dyDescent="0.2">
      <c r="A1086" t="s">
        <v>1232</v>
      </c>
    </row>
    <row r="1087" spans="1:1" x14ac:dyDescent="0.2">
      <c r="A1087" t="s">
        <v>1233</v>
      </c>
    </row>
    <row r="1088" spans="1:1" x14ac:dyDescent="0.2">
      <c r="A1088" t="s">
        <v>1234</v>
      </c>
    </row>
    <row r="1089" spans="1:1" x14ac:dyDescent="0.2">
      <c r="A1089" t="s">
        <v>1235</v>
      </c>
    </row>
    <row r="1090" spans="1:1" x14ac:dyDescent="0.2">
      <c r="A1090" t="s">
        <v>1236</v>
      </c>
    </row>
    <row r="1091" spans="1:1" x14ac:dyDescent="0.2">
      <c r="A1091" t="s">
        <v>1237</v>
      </c>
    </row>
    <row r="1092" spans="1:1" x14ac:dyDescent="0.2">
      <c r="A1092" t="s">
        <v>1238</v>
      </c>
    </row>
    <row r="1093" spans="1:1" x14ac:dyDescent="0.2">
      <c r="A1093" t="s">
        <v>1239</v>
      </c>
    </row>
    <row r="1096" spans="1:1" x14ac:dyDescent="0.2">
      <c r="A1096" t="s">
        <v>1240</v>
      </c>
    </row>
    <row r="1097" spans="1:1" x14ac:dyDescent="0.2">
      <c r="A1097" t="s">
        <v>1241</v>
      </c>
    </row>
    <row r="1098" spans="1:1" x14ac:dyDescent="0.2">
      <c r="A1098" t="s">
        <v>1242</v>
      </c>
    </row>
    <row r="1099" spans="1:1" x14ac:dyDescent="0.2">
      <c r="A1099" t="s">
        <v>1243</v>
      </c>
    </row>
    <row r="1100" spans="1:1" x14ac:dyDescent="0.2">
      <c r="A1100" t="s">
        <v>1244</v>
      </c>
    </row>
    <row r="1101" spans="1:1" x14ac:dyDescent="0.2">
      <c r="A1101" t="s">
        <v>1245</v>
      </c>
    </row>
    <row r="1102" spans="1:1" x14ac:dyDescent="0.2">
      <c r="A1102" t="s">
        <v>1246</v>
      </c>
    </row>
    <row r="1103" spans="1:1" x14ac:dyDescent="0.2">
      <c r="A1103" t="s">
        <v>1247</v>
      </c>
    </row>
    <row r="1104" spans="1:1" x14ac:dyDescent="0.2">
      <c r="A1104" t="s">
        <v>1248</v>
      </c>
    </row>
    <row r="1105" spans="1:1" x14ac:dyDescent="0.2">
      <c r="A1105" t="s">
        <v>1249</v>
      </c>
    </row>
    <row r="1107" spans="1:1" x14ac:dyDescent="0.2">
      <c r="A1107" t="s">
        <v>1250</v>
      </c>
    </row>
    <row r="1108" spans="1:1" x14ac:dyDescent="0.2">
      <c r="A1108" t="s">
        <v>1251</v>
      </c>
    </row>
    <row r="1109" spans="1:1" x14ac:dyDescent="0.2">
      <c r="A1109" t="s">
        <v>1252</v>
      </c>
    </row>
    <row r="1110" spans="1:1" x14ac:dyDescent="0.2">
      <c r="A1110" t="s">
        <v>1253</v>
      </c>
    </row>
    <row r="1111" spans="1:1" x14ac:dyDescent="0.2">
      <c r="A1111" t="s">
        <v>1254</v>
      </c>
    </row>
    <row r="1112" spans="1:1" x14ac:dyDescent="0.2">
      <c r="A1112" t="s">
        <v>1255</v>
      </c>
    </row>
    <row r="1113" spans="1:1" x14ac:dyDescent="0.2">
      <c r="A1113" t="s">
        <v>1256</v>
      </c>
    </row>
    <row r="1114" spans="1:1" x14ac:dyDescent="0.2">
      <c r="A1114" t="s">
        <v>1257</v>
      </c>
    </row>
    <row r="1115" spans="1:1" x14ac:dyDescent="0.2">
      <c r="A1115" t="s">
        <v>1258</v>
      </c>
    </row>
    <row r="1116" spans="1:1" x14ac:dyDescent="0.2">
      <c r="A1116" t="s">
        <v>1259</v>
      </c>
    </row>
    <row r="1118" spans="1:1" x14ac:dyDescent="0.2">
      <c r="A1118" t="s">
        <v>1260</v>
      </c>
    </row>
    <row r="1119" spans="1:1" x14ac:dyDescent="0.2">
      <c r="A1119" t="s">
        <v>1261</v>
      </c>
    </row>
    <row r="1120" spans="1:1" x14ac:dyDescent="0.2">
      <c r="A1120" t="s">
        <v>1262</v>
      </c>
    </row>
    <row r="1121" spans="1:1" x14ac:dyDescent="0.2">
      <c r="A1121" t="s">
        <v>1263</v>
      </c>
    </row>
    <row r="1122" spans="1:1" x14ac:dyDescent="0.2">
      <c r="A1122" t="s">
        <v>1264</v>
      </c>
    </row>
    <row r="1123" spans="1:1" x14ac:dyDescent="0.2">
      <c r="A1123" t="s">
        <v>1265</v>
      </c>
    </row>
    <row r="1124" spans="1:1" x14ac:dyDescent="0.2">
      <c r="A1124" t="s">
        <v>1266</v>
      </c>
    </row>
    <row r="1125" spans="1:1" x14ac:dyDescent="0.2">
      <c r="A1125" t="s">
        <v>1267</v>
      </c>
    </row>
    <row r="1126" spans="1:1" x14ac:dyDescent="0.2">
      <c r="A1126" t="s">
        <v>1268</v>
      </c>
    </row>
    <row r="1127" spans="1:1" x14ac:dyDescent="0.2">
      <c r="A1127" t="s">
        <v>1269</v>
      </c>
    </row>
    <row r="1129" spans="1:1" x14ac:dyDescent="0.2">
      <c r="A1129" t="s">
        <v>1270</v>
      </c>
    </row>
    <row r="1130" spans="1:1" x14ac:dyDescent="0.2">
      <c r="A1130" t="s">
        <v>1271</v>
      </c>
    </row>
    <row r="1131" spans="1:1" x14ac:dyDescent="0.2">
      <c r="A1131" t="s">
        <v>1272</v>
      </c>
    </row>
    <row r="1132" spans="1:1" x14ac:dyDescent="0.2">
      <c r="A1132" t="s">
        <v>1273</v>
      </c>
    </row>
    <row r="1133" spans="1:1" x14ac:dyDescent="0.2">
      <c r="A1133" t="s">
        <v>1274</v>
      </c>
    </row>
    <row r="1134" spans="1:1" x14ac:dyDescent="0.2">
      <c r="A1134" t="s">
        <v>1275</v>
      </c>
    </row>
    <row r="1135" spans="1:1" x14ac:dyDescent="0.2">
      <c r="A1135" t="s">
        <v>1276</v>
      </c>
    </row>
    <row r="1136" spans="1:1" x14ac:dyDescent="0.2">
      <c r="A1136" t="s">
        <v>1277</v>
      </c>
    </row>
    <row r="1137" spans="1:1" x14ac:dyDescent="0.2">
      <c r="A1137" t="s">
        <v>1278</v>
      </c>
    </row>
    <row r="1138" spans="1:1" x14ac:dyDescent="0.2">
      <c r="A1138" t="s">
        <v>1279</v>
      </c>
    </row>
    <row r="1140" spans="1:1" x14ac:dyDescent="0.2">
      <c r="A1140" t="s">
        <v>1280</v>
      </c>
    </row>
    <row r="1141" spans="1:1" x14ac:dyDescent="0.2">
      <c r="A1141" t="s">
        <v>1281</v>
      </c>
    </row>
    <row r="1142" spans="1:1" x14ac:dyDescent="0.2">
      <c r="A1142" t="s">
        <v>1282</v>
      </c>
    </row>
    <row r="1143" spans="1:1" x14ac:dyDescent="0.2">
      <c r="A1143" t="s">
        <v>1283</v>
      </c>
    </row>
    <row r="1144" spans="1:1" x14ac:dyDescent="0.2">
      <c r="A1144" t="s">
        <v>1284</v>
      </c>
    </row>
    <row r="1145" spans="1:1" x14ac:dyDescent="0.2">
      <c r="A1145" t="s">
        <v>1285</v>
      </c>
    </row>
    <row r="1146" spans="1:1" x14ac:dyDescent="0.2">
      <c r="A1146" t="s">
        <v>1286</v>
      </c>
    </row>
    <row r="1147" spans="1:1" x14ac:dyDescent="0.2">
      <c r="A1147" t="s">
        <v>1287</v>
      </c>
    </row>
    <row r="1148" spans="1:1" x14ac:dyDescent="0.2">
      <c r="A1148" t="s">
        <v>1288</v>
      </c>
    </row>
    <row r="1149" spans="1:1" x14ac:dyDescent="0.2">
      <c r="A1149" t="s">
        <v>1289</v>
      </c>
    </row>
    <row r="1151" spans="1:1" x14ac:dyDescent="0.2">
      <c r="A1151" t="s">
        <v>1290</v>
      </c>
    </row>
    <row r="1152" spans="1:1" x14ac:dyDescent="0.2">
      <c r="A1152" t="s">
        <v>1291</v>
      </c>
    </row>
    <row r="1153" spans="1:1" x14ac:dyDescent="0.2">
      <c r="A1153" t="s">
        <v>1292</v>
      </c>
    </row>
    <row r="1154" spans="1:1" x14ac:dyDescent="0.2">
      <c r="A1154" t="s">
        <v>1293</v>
      </c>
    </row>
    <row r="1155" spans="1:1" x14ac:dyDescent="0.2">
      <c r="A1155" t="s">
        <v>1294</v>
      </c>
    </row>
    <row r="1156" spans="1:1" x14ac:dyDescent="0.2">
      <c r="A1156" t="s">
        <v>1295</v>
      </c>
    </row>
    <row r="1157" spans="1:1" x14ac:dyDescent="0.2">
      <c r="A1157" t="s">
        <v>1296</v>
      </c>
    </row>
    <row r="1158" spans="1:1" x14ac:dyDescent="0.2">
      <c r="A1158" t="s">
        <v>1297</v>
      </c>
    </row>
    <row r="1159" spans="1:1" x14ac:dyDescent="0.2">
      <c r="A1159" t="s">
        <v>1298</v>
      </c>
    </row>
    <row r="1160" spans="1:1" x14ac:dyDescent="0.2">
      <c r="A1160" t="s">
        <v>1299</v>
      </c>
    </row>
    <row r="1163" spans="1:1" x14ac:dyDescent="0.2">
      <c r="A1163" t="s">
        <v>1300</v>
      </c>
    </row>
    <row r="1164" spans="1:1" x14ac:dyDescent="0.2">
      <c r="A1164" t="s">
        <v>1301</v>
      </c>
    </row>
    <row r="1165" spans="1:1" x14ac:dyDescent="0.2">
      <c r="A1165" t="s">
        <v>1302</v>
      </c>
    </row>
    <row r="1166" spans="1:1" x14ac:dyDescent="0.2">
      <c r="A1166" t="s">
        <v>1303</v>
      </c>
    </row>
    <row r="1167" spans="1:1" x14ac:dyDescent="0.2">
      <c r="A1167" t="s">
        <v>1304</v>
      </c>
    </row>
    <row r="1168" spans="1:1" x14ac:dyDescent="0.2">
      <c r="A1168" t="s">
        <v>1305</v>
      </c>
    </row>
    <row r="1169" spans="1:1" x14ac:dyDescent="0.2">
      <c r="A1169" t="s">
        <v>1306</v>
      </c>
    </row>
    <row r="1170" spans="1:1" x14ac:dyDescent="0.2">
      <c r="A1170" t="s">
        <v>1307</v>
      </c>
    </row>
    <row r="1171" spans="1:1" x14ac:dyDescent="0.2">
      <c r="A1171" t="s">
        <v>1308</v>
      </c>
    </row>
    <row r="1172" spans="1:1" x14ac:dyDescent="0.2">
      <c r="A1172" t="s">
        <v>1309</v>
      </c>
    </row>
    <row r="1174" spans="1:1" x14ac:dyDescent="0.2">
      <c r="A1174" t="s">
        <v>1310</v>
      </c>
    </row>
    <row r="1175" spans="1:1" x14ac:dyDescent="0.2">
      <c r="A1175" t="s">
        <v>1311</v>
      </c>
    </row>
    <row r="1176" spans="1:1" x14ac:dyDescent="0.2">
      <c r="A1176" t="s">
        <v>1312</v>
      </c>
    </row>
    <row r="1177" spans="1:1" x14ac:dyDescent="0.2">
      <c r="A1177" t="s">
        <v>1313</v>
      </c>
    </row>
    <row r="1178" spans="1:1" x14ac:dyDescent="0.2">
      <c r="A1178" t="s">
        <v>1314</v>
      </c>
    </row>
    <row r="1179" spans="1:1" x14ac:dyDescent="0.2">
      <c r="A1179" t="s">
        <v>1315</v>
      </c>
    </row>
    <row r="1180" spans="1:1" x14ac:dyDescent="0.2">
      <c r="A1180" t="s">
        <v>1316</v>
      </c>
    </row>
    <row r="1181" spans="1:1" x14ac:dyDescent="0.2">
      <c r="A1181" t="s">
        <v>1317</v>
      </c>
    </row>
    <row r="1182" spans="1:1" x14ac:dyDescent="0.2">
      <c r="A1182" t="s">
        <v>1318</v>
      </c>
    </row>
    <row r="1183" spans="1:1" x14ac:dyDescent="0.2">
      <c r="A1183" t="s">
        <v>1319</v>
      </c>
    </row>
    <row r="1185" spans="1:1" x14ac:dyDescent="0.2">
      <c r="A1185" t="s">
        <v>1320</v>
      </c>
    </row>
    <row r="1186" spans="1:1" x14ac:dyDescent="0.2">
      <c r="A1186" t="s">
        <v>1321</v>
      </c>
    </row>
    <row r="1187" spans="1:1" x14ac:dyDescent="0.2">
      <c r="A1187" t="s">
        <v>1322</v>
      </c>
    </row>
    <row r="1188" spans="1:1" x14ac:dyDescent="0.2">
      <c r="A1188" t="s">
        <v>1323</v>
      </c>
    </row>
    <row r="1189" spans="1:1" x14ac:dyDescent="0.2">
      <c r="A1189" t="s">
        <v>1324</v>
      </c>
    </row>
    <row r="1190" spans="1:1" x14ac:dyDescent="0.2">
      <c r="A1190" t="s">
        <v>1325</v>
      </c>
    </row>
    <row r="1191" spans="1:1" x14ac:dyDescent="0.2">
      <c r="A1191" t="s">
        <v>1326</v>
      </c>
    </row>
    <row r="1192" spans="1:1" x14ac:dyDescent="0.2">
      <c r="A1192" t="s">
        <v>1327</v>
      </c>
    </row>
    <row r="1193" spans="1:1" x14ac:dyDescent="0.2">
      <c r="A1193" t="s">
        <v>1328</v>
      </c>
    </row>
    <row r="1194" spans="1:1" x14ac:dyDescent="0.2">
      <c r="A1194" t="s">
        <v>1329</v>
      </c>
    </row>
    <row r="1196" spans="1:1" x14ac:dyDescent="0.2">
      <c r="A1196" t="s">
        <v>1330</v>
      </c>
    </row>
    <row r="1197" spans="1:1" x14ac:dyDescent="0.2">
      <c r="A1197" t="s">
        <v>1331</v>
      </c>
    </row>
    <row r="1198" spans="1:1" x14ac:dyDescent="0.2">
      <c r="A1198" t="s">
        <v>1332</v>
      </c>
    </row>
    <row r="1199" spans="1:1" x14ac:dyDescent="0.2">
      <c r="A1199" t="s">
        <v>1333</v>
      </c>
    </row>
    <row r="1200" spans="1:1" x14ac:dyDescent="0.2">
      <c r="A1200" t="s">
        <v>1334</v>
      </c>
    </row>
    <row r="1201" spans="1:1" x14ac:dyDescent="0.2">
      <c r="A1201" t="s">
        <v>1335</v>
      </c>
    </row>
    <row r="1202" spans="1:1" x14ac:dyDescent="0.2">
      <c r="A1202" t="s">
        <v>1336</v>
      </c>
    </row>
    <row r="1203" spans="1:1" x14ac:dyDescent="0.2">
      <c r="A1203" t="s">
        <v>1337</v>
      </c>
    </row>
    <row r="1204" spans="1:1" x14ac:dyDescent="0.2">
      <c r="A1204" t="s">
        <v>1338</v>
      </c>
    </row>
    <row r="1205" spans="1:1" x14ac:dyDescent="0.2">
      <c r="A1205" t="s">
        <v>1339</v>
      </c>
    </row>
    <row r="1207" spans="1:1" x14ac:dyDescent="0.2">
      <c r="A1207" t="s">
        <v>1340</v>
      </c>
    </row>
    <row r="1208" spans="1:1" x14ac:dyDescent="0.2">
      <c r="A1208" t="s">
        <v>1341</v>
      </c>
    </row>
    <row r="1209" spans="1:1" x14ac:dyDescent="0.2">
      <c r="A1209" t="s">
        <v>1342</v>
      </c>
    </row>
    <row r="1210" spans="1:1" x14ac:dyDescent="0.2">
      <c r="A1210" t="s">
        <v>1343</v>
      </c>
    </row>
    <row r="1211" spans="1:1" x14ac:dyDescent="0.2">
      <c r="A1211" t="s">
        <v>1344</v>
      </c>
    </row>
    <row r="1212" spans="1:1" x14ac:dyDescent="0.2">
      <c r="A1212" t="s">
        <v>1345</v>
      </c>
    </row>
    <row r="1213" spans="1:1" x14ac:dyDescent="0.2">
      <c r="A1213" t="s">
        <v>1346</v>
      </c>
    </row>
    <row r="1214" spans="1:1" x14ac:dyDescent="0.2">
      <c r="A1214" t="s">
        <v>1347</v>
      </c>
    </row>
    <row r="1215" spans="1:1" x14ac:dyDescent="0.2">
      <c r="A1215" t="s">
        <v>1348</v>
      </c>
    </row>
    <row r="1216" spans="1:1" x14ac:dyDescent="0.2">
      <c r="A1216" t="s">
        <v>1349</v>
      </c>
    </row>
    <row r="1218" spans="1:1" x14ac:dyDescent="0.2">
      <c r="A1218" t="s">
        <v>1350</v>
      </c>
    </row>
    <row r="1219" spans="1:1" x14ac:dyDescent="0.2">
      <c r="A1219" t="s">
        <v>1351</v>
      </c>
    </row>
    <row r="1220" spans="1:1" x14ac:dyDescent="0.2">
      <c r="A1220" t="s">
        <v>1352</v>
      </c>
    </row>
    <row r="1221" spans="1:1" x14ac:dyDescent="0.2">
      <c r="A1221" t="s">
        <v>1353</v>
      </c>
    </row>
    <row r="1222" spans="1:1" x14ac:dyDescent="0.2">
      <c r="A1222" t="s">
        <v>1354</v>
      </c>
    </row>
    <row r="1223" spans="1:1" x14ac:dyDescent="0.2">
      <c r="A1223" t="s">
        <v>1355</v>
      </c>
    </row>
    <row r="1224" spans="1:1" x14ac:dyDescent="0.2">
      <c r="A1224" t="s">
        <v>1356</v>
      </c>
    </row>
    <row r="1225" spans="1:1" x14ac:dyDescent="0.2">
      <c r="A1225" t="s">
        <v>1357</v>
      </c>
    </row>
    <row r="1226" spans="1:1" x14ac:dyDescent="0.2">
      <c r="A1226" t="s">
        <v>1358</v>
      </c>
    </row>
    <row r="1227" spans="1:1" x14ac:dyDescent="0.2">
      <c r="A1227" t="s">
        <v>1359</v>
      </c>
    </row>
    <row r="1229" spans="1:1" x14ac:dyDescent="0.2">
      <c r="A1229" t="s">
        <v>1360</v>
      </c>
    </row>
    <row r="1230" spans="1:1" x14ac:dyDescent="0.2">
      <c r="A1230" t="s">
        <v>1361</v>
      </c>
    </row>
    <row r="1231" spans="1:1" x14ac:dyDescent="0.2">
      <c r="A1231" t="s">
        <v>1362</v>
      </c>
    </row>
    <row r="1232" spans="1:1" x14ac:dyDescent="0.2">
      <c r="A1232" t="s">
        <v>1362</v>
      </c>
    </row>
    <row r="1233" spans="1:1" x14ac:dyDescent="0.2">
      <c r="A1233" t="s">
        <v>1363</v>
      </c>
    </row>
    <row r="1234" spans="1:1" x14ac:dyDescent="0.2">
      <c r="A1234" t="s">
        <v>1364</v>
      </c>
    </row>
    <row r="1235" spans="1:1" x14ac:dyDescent="0.2">
      <c r="A1235" t="s">
        <v>1365</v>
      </c>
    </row>
    <row r="1236" spans="1:1" x14ac:dyDescent="0.2">
      <c r="A1236" t="s">
        <v>1366</v>
      </c>
    </row>
    <row r="1237" spans="1:1" x14ac:dyDescent="0.2">
      <c r="A1237" t="s">
        <v>1367</v>
      </c>
    </row>
    <row r="1238" spans="1:1" x14ac:dyDescent="0.2">
      <c r="A1238" t="s">
        <v>1368</v>
      </c>
    </row>
    <row r="1240" spans="1:1" x14ac:dyDescent="0.2">
      <c r="A1240" t="s">
        <v>1369</v>
      </c>
    </row>
    <row r="1241" spans="1:1" x14ac:dyDescent="0.2">
      <c r="A1241" t="s">
        <v>1370</v>
      </c>
    </row>
    <row r="1242" spans="1:1" x14ac:dyDescent="0.2">
      <c r="A1242" t="s">
        <v>1371</v>
      </c>
    </row>
    <row r="1243" spans="1:1" x14ac:dyDescent="0.2">
      <c r="A1243" t="s">
        <v>1372</v>
      </c>
    </row>
    <row r="1244" spans="1:1" x14ac:dyDescent="0.2">
      <c r="A1244" t="s">
        <v>1373</v>
      </c>
    </row>
    <row r="1245" spans="1:1" x14ac:dyDescent="0.2">
      <c r="A1245" t="s">
        <v>1374</v>
      </c>
    </row>
    <row r="1246" spans="1:1" x14ac:dyDescent="0.2">
      <c r="A1246" t="s">
        <v>1375</v>
      </c>
    </row>
    <row r="1247" spans="1:1" x14ac:dyDescent="0.2">
      <c r="A1247" t="s">
        <v>1376</v>
      </c>
    </row>
    <row r="1248" spans="1:1" x14ac:dyDescent="0.2">
      <c r="A1248" t="s">
        <v>1377</v>
      </c>
    </row>
    <row r="1249" spans="1:1" x14ac:dyDescent="0.2">
      <c r="A1249" t="s">
        <v>1378</v>
      </c>
    </row>
    <row r="1253" spans="1:1" x14ac:dyDescent="0.2">
      <c r="A1253" t="s">
        <v>1379</v>
      </c>
    </row>
    <row r="1254" spans="1:1" x14ac:dyDescent="0.2">
      <c r="A1254" t="s">
        <v>1380</v>
      </c>
    </row>
    <row r="1255" spans="1:1" x14ac:dyDescent="0.2">
      <c r="A1255" t="s">
        <v>1381</v>
      </c>
    </row>
    <row r="1256" spans="1:1" x14ac:dyDescent="0.2">
      <c r="A1256" t="s">
        <v>1382</v>
      </c>
    </row>
    <row r="1257" spans="1:1" x14ac:dyDescent="0.2">
      <c r="A1257" t="s">
        <v>1383</v>
      </c>
    </row>
    <row r="1258" spans="1:1" x14ac:dyDescent="0.2">
      <c r="A1258" t="s">
        <v>1384</v>
      </c>
    </row>
    <row r="1259" spans="1:1" x14ac:dyDescent="0.2">
      <c r="A1259" t="s">
        <v>1385</v>
      </c>
    </row>
    <row r="1260" spans="1:1" x14ac:dyDescent="0.2">
      <c r="A1260" t="s">
        <v>1386</v>
      </c>
    </row>
    <row r="1261" spans="1:1" x14ac:dyDescent="0.2">
      <c r="A1261" t="s">
        <v>1387</v>
      </c>
    </row>
    <row r="1262" spans="1:1" x14ac:dyDescent="0.2">
      <c r="A1262" t="s">
        <v>1388</v>
      </c>
    </row>
    <row r="1265" spans="1:1" x14ac:dyDescent="0.2">
      <c r="A1265" t="s">
        <v>1389</v>
      </c>
    </row>
    <row r="1266" spans="1:1" x14ac:dyDescent="0.2">
      <c r="A1266" t="s">
        <v>1390</v>
      </c>
    </row>
    <row r="1267" spans="1:1" x14ac:dyDescent="0.2">
      <c r="A1267" t="s">
        <v>1391</v>
      </c>
    </row>
    <row r="1268" spans="1:1" x14ac:dyDescent="0.2">
      <c r="A1268" t="s">
        <v>1392</v>
      </c>
    </row>
    <row r="1269" spans="1:1" x14ac:dyDescent="0.2">
      <c r="A1269" t="s">
        <v>1393</v>
      </c>
    </row>
    <row r="1270" spans="1:1" x14ac:dyDescent="0.2">
      <c r="A1270" t="s">
        <v>1394</v>
      </c>
    </row>
    <row r="1271" spans="1:1" x14ac:dyDescent="0.2">
      <c r="A1271" t="s">
        <v>1395</v>
      </c>
    </row>
    <row r="1272" spans="1:1" x14ac:dyDescent="0.2">
      <c r="A1272" t="s">
        <v>1396</v>
      </c>
    </row>
    <row r="1273" spans="1:1" x14ac:dyDescent="0.2">
      <c r="A1273" t="s">
        <v>1397</v>
      </c>
    </row>
    <row r="1274" spans="1:1" x14ac:dyDescent="0.2">
      <c r="A1274" t="s">
        <v>1398</v>
      </c>
    </row>
    <row r="1276" spans="1:1" x14ac:dyDescent="0.2">
      <c r="A1276" t="s">
        <v>1399</v>
      </c>
    </row>
    <row r="1277" spans="1:1" x14ac:dyDescent="0.2">
      <c r="A1277" t="s">
        <v>1400</v>
      </c>
    </row>
    <row r="1278" spans="1:1" x14ac:dyDescent="0.2">
      <c r="A1278" t="s">
        <v>1401</v>
      </c>
    </row>
    <row r="1279" spans="1:1" x14ac:dyDescent="0.2">
      <c r="A1279" t="s">
        <v>1402</v>
      </c>
    </row>
    <row r="1280" spans="1:1" x14ac:dyDescent="0.2">
      <c r="A1280" t="s">
        <v>1403</v>
      </c>
    </row>
    <row r="1281" spans="1:1" x14ac:dyDescent="0.2">
      <c r="A1281" t="s">
        <v>1404</v>
      </c>
    </row>
    <row r="1282" spans="1:1" x14ac:dyDescent="0.2">
      <c r="A1282" t="s">
        <v>1405</v>
      </c>
    </row>
    <row r="1283" spans="1:1" x14ac:dyDescent="0.2">
      <c r="A1283" t="s">
        <v>1406</v>
      </c>
    </row>
    <row r="1284" spans="1:1" x14ac:dyDescent="0.2">
      <c r="A1284" t="s">
        <v>1407</v>
      </c>
    </row>
    <row r="1285" spans="1:1" x14ac:dyDescent="0.2">
      <c r="A1285" t="s">
        <v>1408</v>
      </c>
    </row>
    <row r="1287" spans="1:1" x14ac:dyDescent="0.2">
      <c r="A1287" t="s">
        <v>1409</v>
      </c>
    </row>
    <row r="1288" spans="1:1" x14ac:dyDescent="0.2">
      <c r="A1288" t="s">
        <v>1410</v>
      </c>
    </row>
    <row r="1289" spans="1:1" x14ac:dyDescent="0.2">
      <c r="A1289" t="s">
        <v>1411</v>
      </c>
    </row>
    <row r="1290" spans="1:1" x14ac:dyDescent="0.2">
      <c r="A1290" t="s">
        <v>1412</v>
      </c>
    </row>
    <row r="1291" spans="1:1" x14ac:dyDescent="0.2">
      <c r="A1291" t="s">
        <v>1413</v>
      </c>
    </row>
    <row r="1292" spans="1:1" x14ac:dyDescent="0.2">
      <c r="A1292" t="s">
        <v>1414</v>
      </c>
    </row>
    <row r="1293" spans="1:1" x14ac:dyDescent="0.2">
      <c r="A1293" t="s">
        <v>1415</v>
      </c>
    </row>
    <row r="1294" spans="1:1" x14ac:dyDescent="0.2">
      <c r="A1294" t="s">
        <v>1416</v>
      </c>
    </row>
    <row r="1295" spans="1:1" x14ac:dyDescent="0.2">
      <c r="A1295" t="s">
        <v>1417</v>
      </c>
    </row>
    <row r="1296" spans="1:1" x14ac:dyDescent="0.2">
      <c r="A1296" t="s">
        <v>1418</v>
      </c>
    </row>
    <row r="1299" spans="1:1" x14ac:dyDescent="0.2">
      <c r="A1299" t="s">
        <v>1419</v>
      </c>
    </row>
    <row r="1300" spans="1:1" x14ac:dyDescent="0.2">
      <c r="A1300" t="s">
        <v>1420</v>
      </c>
    </row>
    <row r="1301" spans="1:1" x14ac:dyDescent="0.2">
      <c r="A1301" t="s">
        <v>1421</v>
      </c>
    </row>
    <row r="1302" spans="1:1" x14ac:dyDescent="0.2">
      <c r="A1302" t="s">
        <v>1422</v>
      </c>
    </row>
    <row r="1303" spans="1:1" x14ac:dyDescent="0.2">
      <c r="A1303" t="s">
        <v>1423</v>
      </c>
    </row>
    <row r="1304" spans="1:1" x14ac:dyDescent="0.2">
      <c r="A1304" t="s">
        <v>1424</v>
      </c>
    </row>
    <row r="1305" spans="1:1" x14ac:dyDescent="0.2">
      <c r="A1305" t="s">
        <v>1425</v>
      </c>
    </row>
    <row r="1306" spans="1:1" x14ac:dyDescent="0.2">
      <c r="A1306" t="s">
        <v>1426</v>
      </c>
    </row>
    <row r="1307" spans="1:1" x14ac:dyDescent="0.2">
      <c r="A1307" t="s">
        <v>1427</v>
      </c>
    </row>
    <row r="1308" spans="1:1" x14ac:dyDescent="0.2">
      <c r="A1308" t="s">
        <v>1428</v>
      </c>
    </row>
    <row r="1312" spans="1:1" x14ac:dyDescent="0.2">
      <c r="A1312" t="s">
        <v>1429</v>
      </c>
    </row>
    <row r="1313" spans="1:1" x14ac:dyDescent="0.2">
      <c r="A1313" t="s">
        <v>1430</v>
      </c>
    </row>
    <row r="1314" spans="1:1" x14ac:dyDescent="0.2">
      <c r="A1314" t="s">
        <v>1431</v>
      </c>
    </row>
    <row r="1315" spans="1:1" x14ac:dyDescent="0.2">
      <c r="A1315" t="s">
        <v>1432</v>
      </c>
    </row>
    <row r="1316" spans="1:1" x14ac:dyDescent="0.2">
      <c r="A1316" t="s">
        <v>1433</v>
      </c>
    </row>
    <row r="1317" spans="1:1" x14ac:dyDescent="0.2">
      <c r="A1317" t="s">
        <v>1434</v>
      </c>
    </row>
    <row r="1318" spans="1:1" x14ac:dyDescent="0.2">
      <c r="A1318" t="s">
        <v>1435</v>
      </c>
    </row>
    <row r="1319" spans="1:1" x14ac:dyDescent="0.2">
      <c r="A1319" t="s">
        <v>1436</v>
      </c>
    </row>
    <row r="1320" spans="1:1" x14ac:dyDescent="0.2">
      <c r="A1320" t="s">
        <v>1437</v>
      </c>
    </row>
    <row r="1321" spans="1:1" x14ac:dyDescent="0.2">
      <c r="A1321" t="s">
        <v>1438</v>
      </c>
    </row>
    <row r="1323" spans="1:1" x14ac:dyDescent="0.2">
      <c r="A1323" t="s">
        <v>1439</v>
      </c>
    </row>
    <row r="1324" spans="1:1" x14ac:dyDescent="0.2">
      <c r="A1324" t="s">
        <v>1440</v>
      </c>
    </row>
    <row r="1325" spans="1:1" x14ac:dyDescent="0.2">
      <c r="A1325" t="s">
        <v>1441</v>
      </c>
    </row>
    <row r="1326" spans="1:1" x14ac:dyDescent="0.2">
      <c r="A1326" t="s">
        <v>1442</v>
      </c>
    </row>
    <row r="1327" spans="1:1" x14ac:dyDescent="0.2">
      <c r="A1327" t="s">
        <v>1443</v>
      </c>
    </row>
    <row r="1328" spans="1:1" x14ac:dyDescent="0.2">
      <c r="A1328" t="s">
        <v>1444</v>
      </c>
    </row>
    <row r="1329" spans="1:1" x14ac:dyDescent="0.2">
      <c r="A1329" t="s">
        <v>1445</v>
      </c>
    </row>
    <row r="1330" spans="1:1" x14ac:dyDescent="0.2">
      <c r="A1330" t="s">
        <v>1446</v>
      </c>
    </row>
    <row r="1331" spans="1:1" x14ac:dyDescent="0.2">
      <c r="A1331" t="s">
        <v>1447</v>
      </c>
    </row>
    <row r="1332" spans="1:1" x14ac:dyDescent="0.2">
      <c r="A1332" t="s">
        <v>1448</v>
      </c>
    </row>
    <row r="1334" spans="1:1" x14ac:dyDescent="0.2">
      <c r="A1334" t="s">
        <v>1449</v>
      </c>
    </row>
    <row r="1335" spans="1:1" x14ac:dyDescent="0.2">
      <c r="A1335" t="s">
        <v>1450</v>
      </c>
    </row>
    <row r="1336" spans="1:1" x14ac:dyDescent="0.2">
      <c r="A1336" t="s">
        <v>1451</v>
      </c>
    </row>
    <row r="1337" spans="1:1" x14ac:dyDescent="0.2">
      <c r="A1337" t="s">
        <v>1452</v>
      </c>
    </row>
    <row r="1338" spans="1:1" x14ac:dyDescent="0.2">
      <c r="A1338" t="s">
        <v>1453</v>
      </c>
    </row>
    <row r="1339" spans="1:1" x14ac:dyDescent="0.2">
      <c r="A1339" t="s">
        <v>1454</v>
      </c>
    </row>
    <row r="1340" spans="1:1" x14ac:dyDescent="0.2">
      <c r="A1340" t="s">
        <v>1455</v>
      </c>
    </row>
    <row r="1341" spans="1:1" x14ac:dyDescent="0.2">
      <c r="A1341" t="s">
        <v>1456</v>
      </c>
    </row>
    <row r="1342" spans="1:1" x14ac:dyDescent="0.2">
      <c r="A1342" t="s">
        <v>1457</v>
      </c>
    </row>
    <row r="1343" spans="1:1" x14ac:dyDescent="0.2">
      <c r="A1343" t="s">
        <v>1458</v>
      </c>
    </row>
    <row r="1348" spans="1:1" x14ac:dyDescent="0.2">
      <c r="A1348" t="s">
        <v>1459</v>
      </c>
    </row>
    <row r="1349" spans="1:1" x14ac:dyDescent="0.2">
      <c r="A1349" t="s">
        <v>1460</v>
      </c>
    </row>
    <row r="1350" spans="1:1" x14ac:dyDescent="0.2">
      <c r="A1350" t="s">
        <v>1461</v>
      </c>
    </row>
    <row r="1351" spans="1:1" x14ac:dyDescent="0.2">
      <c r="A1351" t="s">
        <v>1462</v>
      </c>
    </row>
    <row r="1352" spans="1:1" x14ac:dyDescent="0.2">
      <c r="A1352" t="s">
        <v>1463</v>
      </c>
    </row>
    <row r="1353" spans="1:1" x14ac:dyDescent="0.2">
      <c r="A1353" t="s">
        <v>1464</v>
      </c>
    </row>
    <row r="1354" spans="1:1" x14ac:dyDescent="0.2">
      <c r="A1354" t="s">
        <v>1465</v>
      </c>
    </row>
    <row r="1355" spans="1:1" x14ac:dyDescent="0.2">
      <c r="A1355" t="s">
        <v>1466</v>
      </c>
    </row>
    <row r="1356" spans="1:1" x14ac:dyDescent="0.2">
      <c r="A1356" t="s">
        <v>1467</v>
      </c>
    </row>
    <row r="1357" spans="1:1" x14ac:dyDescent="0.2">
      <c r="A1357" t="s">
        <v>1468</v>
      </c>
    </row>
    <row r="1359" spans="1:1" x14ac:dyDescent="0.2">
      <c r="A1359" t="s">
        <v>1469</v>
      </c>
    </row>
    <row r="1360" spans="1:1" x14ac:dyDescent="0.2">
      <c r="A1360" t="s">
        <v>1470</v>
      </c>
    </row>
    <row r="1361" spans="1:1" x14ac:dyDescent="0.2">
      <c r="A1361" t="s">
        <v>1471</v>
      </c>
    </row>
    <row r="1362" spans="1:1" x14ac:dyDescent="0.2">
      <c r="A1362" t="s">
        <v>1472</v>
      </c>
    </row>
    <row r="1363" spans="1:1" x14ac:dyDescent="0.2">
      <c r="A1363" t="s">
        <v>1473</v>
      </c>
    </row>
    <row r="1364" spans="1:1" x14ac:dyDescent="0.2">
      <c r="A1364" t="s">
        <v>1474</v>
      </c>
    </row>
    <row r="1365" spans="1:1" x14ac:dyDescent="0.2">
      <c r="A1365" t="s">
        <v>1475</v>
      </c>
    </row>
    <row r="1366" spans="1:1" x14ac:dyDescent="0.2">
      <c r="A1366" t="s">
        <v>1476</v>
      </c>
    </row>
    <row r="1367" spans="1:1" x14ac:dyDescent="0.2">
      <c r="A1367" t="s">
        <v>1477</v>
      </c>
    </row>
    <row r="1368" spans="1:1" x14ac:dyDescent="0.2">
      <c r="A1368" t="s">
        <v>1478</v>
      </c>
    </row>
    <row r="1370" spans="1:1" x14ac:dyDescent="0.2">
      <c r="A1370" t="s">
        <v>1479</v>
      </c>
    </row>
    <row r="1371" spans="1:1" x14ac:dyDescent="0.2">
      <c r="A1371" t="s">
        <v>1480</v>
      </c>
    </row>
    <row r="1372" spans="1:1" x14ac:dyDescent="0.2">
      <c r="A1372" t="s">
        <v>1481</v>
      </c>
    </row>
    <row r="1373" spans="1:1" x14ac:dyDescent="0.2">
      <c r="A1373" t="s">
        <v>1482</v>
      </c>
    </row>
    <row r="1374" spans="1:1" x14ac:dyDescent="0.2">
      <c r="A1374" t="s">
        <v>1483</v>
      </c>
    </row>
    <row r="1375" spans="1:1" x14ac:dyDescent="0.2">
      <c r="A1375" t="s">
        <v>1484</v>
      </c>
    </row>
    <row r="1376" spans="1:1" x14ac:dyDescent="0.2">
      <c r="A1376" t="s">
        <v>1485</v>
      </c>
    </row>
    <row r="1377" spans="1:1" x14ac:dyDescent="0.2">
      <c r="A1377" t="s">
        <v>1486</v>
      </c>
    </row>
    <row r="1378" spans="1:1" x14ac:dyDescent="0.2">
      <c r="A1378" t="s">
        <v>1487</v>
      </c>
    </row>
    <row r="1379" spans="1:1" x14ac:dyDescent="0.2">
      <c r="A1379" t="s">
        <v>1488</v>
      </c>
    </row>
    <row r="1381" spans="1:1" x14ac:dyDescent="0.2">
      <c r="A1381" t="s">
        <v>1489</v>
      </c>
    </row>
    <row r="1382" spans="1:1" x14ac:dyDescent="0.2">
      <c r="A1382" t="s">
        <v>1490</v>
      </c>
    </row>
    <row r="1383" spans="1:1" x14ac:dyDescent="0.2">
      <c r="A1383" t="s">
        <v>1491</v>
      </c>
    </row>
    <row r="1384" spans="1:1" x14ac:dyDescent="0.2">
      <c r="A1384" t="s">
        <v>1492</v>
      </c>
    </row>
    <row r="1385" spans="1:1" x14ac:dyDescent="0.2">
      <c r="A1385" t="s">
        <v>1493</v>
      </c>
    </row>
    <row r="1386" spans="1:1" x14ac:dyDescent="0.2">
      <c r="A1386" t="s">
        <v>1494</v>
      </c>
    </row>
    <row r="1387" spans="1:1" x14ac:dyDescent="0.2">
      <c r="A1387" t="s">
        <v>1495</v>
      </c>
    </row>
    <row r="1388" spans="1:1" x14ac:dyDescent="0.2">
      <c r="A1388" t="s">
        <v>1496</v>
      </c>
    </row>
    <row r="1389" spans="1:1" x14ac:dyDescent="0.2">
      <c r="A1389" t="s">
        <v>1497</v>
      </c>
    </row>
    <row r="1390" spans="1:1" x14ac:dyDescent="0.2">
      <c r="A1390" t="s">
        <v>1498</v>
      </c>
    </row>
    <row r="1394" spans="1:1" x14ac:dyDescent="0.2">
      <c r="A1394" t="s">
        <v>1499</v>
      </c>
    </row>
    <row r="1395" spans="1:1" x14ac:dyDescent="0.2">
      <c r="A1395" t="s">
        <v>1500</v>
      </c>
    </row>
    <row r="1396" spans="1:1" x14ac:dyDescent="0.2">
      <c r="A1396" t="s">
        <v>1501</v>
      </c>
    </row>
    <row r="1397" spans="1:1" x14ac:dyDescent="0.2">
      <c r="A1397" t="s">
        <v>1502</v>
      </c>
    </row>
    <row r="1398" spans="1:1" x14ac:dyDescent="0.2">
      <c r="A1398" t="s">
        <v>1503</v>
      </c>
    </row>
    <row r="1399" spans="1:1" x14ac:dyDescent="0.2">
      <c r="A1399" t="s">
        <v>1504</v>
      </c>
    </row>
    <row r="1400" spans="1:1" x14ac:dyDescent="0.2">
      <c r="A1400" t="s">
        <v>1505</v>
      </c>
    </row>
    <row r="1401" spans="1:1" x14ac:dyDescent="0.2">
      <c r="A1401" t="s">
        <v>1506</v>
      </c>
    </row>
    <row r="1402" spans="1:1" x14ac:dyDescent="0.2">
      <c r="A1402" t="s">
        <v>1507</v>
      </c>
    </row>
    <row r="1403" spans="1:1" x14ac:dyDescent="0.2">
      <c r="A1403" t="s">
        <v>1508</v>
      </c>
    </row>
    <row r="1405" spans="1:1" x14ac:dyDescent="0.2">
      <c r="A1405" t="s">
        <v>1509</v>
      </c>
    </row>
    <row r="1406" spans="1:1" x14ac:dyDescent="0.2">
      <c r="A1406" t="s">
        <v>1510</v>
      </c>
    </row>
    <row r="1407" spans="1:1" x14ac:dyDescent="0.2">
      <c r="A1407" t="s">
        <v>1511</v>
      </c>
    </row>
    <row r="1408" spans="1:1" x14ac:dyDescent="0.2">
      <c r="A1408" t="s">
        <v>1512</v>
      </c>
    </row>
    <row r="1409" spans="1:1" x14ac:dyDescent="0.2">
      <c r="A1409" t="s">
        <v>1513</v>
      </c>
    </row>
    <row r="1410" spans="1:1" x14ac:dyDescent="0.2">
      <c r="A1410" t="s">
        <v>1514</v>
      </c>
    </row>
    <row r="1411" spans="1:1" x14ac:dyDescent="0.2">
      <c r="A1411" t="s">
        <v>1515</v>
      </c>
    </row>
    <row r="1412" spans="1:1" x14ac:dyDescent="0.2">
      <c r="A1412" t="s">
        <v>1516</v>
      </c>
    </row>
    <row r="1413" spans="1:1" x14ac:dyDescent="0.2">
      <c r="A1413" t="s">
        <v>1517</v>
      </c>
    </row>
    <row r="1414" spans="1:1" x14ac:dyDescent="0.2">
      <c r="A1414" t="s">
        <v>1518</v>
      </c>
    </row>
    <row r="1417" spans="1:1" x14ac:dyDescent="0.2">
      <c r="A1417" t="s">
        <v>1519</v>
      </c>
    </row>
    <row r="1418" spans="1:1" x14ac:dyDescent="0.2">
      <c r="A1418" t="s">
        <v>1520</v>
      </c>
    </row>
    <row r="1419" spans="1:1" x14ac:dyDescent="0.2">
      <c r="A1419" t="s">
        <v>1521</v>
      </c>
    </row>
    <row r="1420" spans="1:1" x14ac:dyDescent="0.2">
      <c r="A1420" t="s">
        <v>1522</v>
      </c>
    </row>
    <row r="1421" spans="1:1" x14ac:dyDescent="0.2">
      <c r="A1421" t="s">
        <v>1523</v>
      </c>
    </row>
    <row r="1422" spans="1:1" x14ac:dyDescent="0.2">
      <c r="A1422" t="s">
        <v>1524</v>
      </c>
    </row>
    <row r="1423" spans="1:1" x14ac:dyDescent="0.2">
      <c r="A1423" t="s">
        <v>1525</v>
      </c>
    </row>
    <row r="1424" spans="1:1" x14ac:dyDescent="0.2">
      <c r="A1424" t="s">
        <v>1526</v>
      </c>
    </row>
    <row r="1425" spans="1:1" x14ac:dyDescent="0.2">
      <c r="A1425" t="s">
        <v>1527</v>
      </c>
    </row>
    <row r="1426" spans="1:1" x14ac:dyDescent="0.2">
      <c r="A1426" t="s">
        <v>1528</v>
      </c>
    </row>
    <row r="1429" spans="1:1" x14ac:dyDescent="0.2">
      <c r="A1429" t="s">
        <v>1529</v>
      </c>
    </row>
    <row r="1430" spans="1:1" x14ac:dyDescent="0.2">
      <c r="A1430" t="s">
        <v>1530</v>
      </c>
    </row>
    <row r="1431" spans="1:1" x14ac:dyDescent="0.2">
      <c r="A1431" t="s">
        <v>1531</v>
      </c>
    </row>
    <row r="1432" spans="1:1" x14ac:dyDescent="0.2">
      <c r="A1432" t="s">
        <v>1532</v>
      </c>
    </row>
    <row r="1433" spans="1:1" x14ac:dyDescent="0.2">
      <c r="A1433" t="s">
        <v>1533</v>
      </c>
    </row>
    <row r="1434" spans="1:1" x14ac:dyDescent="0.2">
      <c r="A1434" t="s">
        <v>1534</v>
      </c>
    </row>
    <row r="1435" spans="1:1" x14ac:dyDescent="0.2">
      <c r="A1435" t="s">
        <v>1535</v>
      </c>
    </row>
    <row r="1436" spans="1:1" x14ac:dyDescent="0.2">
      <c r="A1436" t="s">
        <v>1536</v>
      </c>
    </row>
    <row r="1437" spans="1:1" x14ac:dyDescent="0.2">
      <c r="A1437" t="s">
        <v>1537</v>
      </c>
    </row>
    <row r="1438" spans="1:1" x14ac:dyDescent="0.2">
      <c r="A1438" t="s">
        <v>1538</v>
      </c>
    </row>
    <row r="1441" spans="1:1" x14ac:dyDescent="0.2">
      <c r="A1441" t="s">
        <v>1539</v>
      </c>
    </row>
    <row r="1442" spans="1:1" x14ac:dyDescent="0.2">
      <c r="A1442" t="s">
        <v>1540</v>
      </c>
    </row>
    <row r="1443" spans="1:1" x14ac:dyDescent="0.2">
      <c r="A1443" t="s">
        <v>1541</v>
      </c>
    </row>
    <row r="1444" spans="1:1" x14ac:dyDescent="0.2">
      <c r="A1444" t="s">
        <v>1542</v>
      </c>
    </row>
    <row r="1445" spans="1:1" x14ac:dyDescent="0.2">
      <c r="A1445" t="s">
        <v>1543</v>
      </c>
    </row>
    <row r="1446" spans="1:1" x14ac:dyDescent="0.2">
      <c r="A1446" t="s">
        <v>1544</v>
      </c>
    </row>
    <row r="1447" spans="1:1" x14ac:dyDescent="0.2">
      <c r="A1447" t="s">
        <v>1545</v>
      </c>
    </row>
    <row r="1448" spans="1:1" x14ac:dyDescent="0.2">
      <c r="A1448" t="s">
        <v>1546</v>
      </c>
    </row>
    <row r="1449" spans="1:1" x14ac:dyDescent="0.2">
      <c r="A1449" t="s">
        <v>1547</v>
      </c>
    </row>
    <row r="1450" spans="1:1" x14ac:dyDescent="0.2">
      <c r="A1450" t="s">
        <v>1548</v>
      </c>
    </row>
    <row r="1452" spans="1:1" x14ac:dyDescent="0.2">
      <c r="A1452" t="s">
        <v>1549</v>
      </c>
    </row>
    <row r="1453" spans="1:1" x14ac:dyDescent="0.2">
      <c r="A1453" t="s">
        <v>1550</v>
      </c>
    </row>
    <row r="1454" spans="1:1" x14ac:dyDescent="0.2">
      <c r="A1454" t="s">
        <v>1551</v>
      </c>
    </row>
    <row r="1455" spans="1:1" x14ac:dyDescent="0.2">
      <c r="A1455" t="s">
        <v>1552</v>
      </c>
    </row>
    <row r="1456" spans="1:1" x14ac:dyDescent="0.2">
      <c r="A1456" t="s">
        <v>1553</v>
      </c>
    </row>
    <row r="1457" spans="1:1" x14ac:dyDescent="0.2">
      <c r="A1457" t="s">
        <v>1554</v>
      </c>
    </row>
    <row r="1458" spans="1:1" x14ac:dyDescent="0.2">
      <c r="A1458" t="s">
        <v>1555</v>
      </c>
    </row>
    <row r="1459" spans="1:1" x14ac:dyDescent="0.2">
      <c r="A1459" t="s">
        <v>1556</v>
      </c>
    </row>
    <row r="1460" spans="1:1" x14ac:dyDescent="0.2">
      <c r="A1460" t="s">
        <v>1557</v>
      </c>
    </row>
    <row r="1461" spans="1:1" x14ac:dyDescent="0.2">
      <c r="A1461" t="s">
        <v>1558</v>
      </c>
    </row>
    <row r="1464" spans="1:1" x14ac:dyDescent="0.2">
      <c r="A1464" t="s">
        <v>1559</v>
      </c>
    </row>
    <row r="1465" spans="1:1" x14ac:dyDescent="0.2">
      <c r="A1465" t="s">
        <v>1560</v>
      </c>
    </row>
    <row r="1466" spans="1:1" x14ac:dyDescent="0.2">
      <c r="A1466" t="s">
        <v>1561</v>
      </c>
    </row>
    <row r="1467" spans="1:1" x14ac:dyDescent="0.2">
      <c r="A1467" t="s">
        <v>1562</v>
      </c>
    </row>
    <row r="1468" spans="1:1" x14ac:dyDescent="0.2">
      <c r="A1468" t="s">
        <v>1563</v>
      </c>
    </row>
    <row r="1469" spans="1:1" x14ac:dyDescent="0.2">
      <c r="A1469" t="s">
        <v>1564</v>
      </c>
    </row>
    <row r="1470" spans="1:1" x14ac:dyDescent="0.2">
      <c r="A1470" t="s">
        <v>1565</v>
      </c>
    </row>
    <row r="1471" spans="1:1" x14ac:dyDescent="0.2">
      <c r="A1471" t="s">
        <v>1566</v>
      </c>
    </row>
    <row r="1472" spans="1:1" x14ac:dyDescent="0.2">
      <c r="A1472" t="s">
        <v>1567</v>
      </c>
    </row>
    <row r="1473" spans="1:1" x14ac:dyDescent="0.2">
      <c r="A1473" t="s">
        <v>1568</v>
      </c>
    </row>
    <row r="1475" spans="1:1" x14ac:dyDescent="0.2">
      <c r="A1475" t="s">
        <v>1569</v>
      </c>
    </row>
    <row r="1476" spans="1:1" x14ac:dyDescent="0.2">
      <c r="A1476" t="s">
        <v>1570</v>
      </c>
    </row>
    <row r="1477" spans="1:1" x14ac:dyDescent="0.2">
      <c r="A1477" t="s">
        <v>1571</v>
      </c>
    </row>
    <row r="1478" spans="1:1" x14ac:dyDescent="0.2">
      <c r="A1478" t="s">
        <v>1572</v>
      </c>
    </row>
    <row r="1479" spans="1:1" x14ac:dyDescent="0.2">
      <c r="A1479" t="s">
        <v>1573</v>
      </c>
    </row>
    <row r="1480" spans="1:1" x14ac:dyDescent="0.2">
      <c r="A1480" t="s">
        <v>1574</v>
      </c>
    </row>
    <row r="1481" spans="1:1" x14ac:dyDescent="0.2">
      <c r="A1481" t="s">
        <v>1575</v>
      </c>
    </row>
    <row r="1482" spans="1:1" x14ac:dyDescent="0.2">
      <c r="A1482" t="s">
        <v>1576</v>
      </c>
    </row>
    <row r="1483" spans="1:1" x14ac:dyDescent="0.2">
      <c r="A1483" t="s">
        <v>1577</v>
      </c>
    </row>
    <row r="1484" spans="1:1" x14ac:dyDescent="0.2">
      <c r="A1484" t="s">
        <v>1578</v>
      </c>
    </row>
    <row r="1487" spans="1:1" x14ac:dyDescent="0.2">
      <c r="A1487" t="s">
        <v>1579</v>
      </c>
    </row>
    <row r="1488" spans="1:1" x14ac:dyDescent="0.2">
      <c r="A1488" t="s">
        <v>1580</v>
      </c>
    </row>
    <row r="1489" spans="1:1" x14ac:dyDescent="0.2">
      <c r="A1489" t="s">
        <v>1581</v>
      </c>
    </row>
    <row r="1490" spans="1:1" x14ac:dyDescent="0.2">
      <c r="A1490" t="s">
        <v>1582</v>
      </c>
    </row>
    <row r="1491" spans="1:1" x14ac:dyDescent="0.2">
      <c r="A1491" t="s">
        <v>1583</v>
      </c>
    </row>
    <row r="1492" spans="1:1" x14ac:dyDescent="0.2">
      <c r="A1492" t="s">
        <v>1584</v>
      </c>
    </row>
    <row r="1493" spans="1:1" x14ac:dyDescent="0.2">
      <c r="A1493" t="s">
        <v>1585</v>
      </c>
    </row>
    <row r="1494" spans="1:1" x14ac:dyDescent="0.2">
      <c r="A1494" t="s">
        <v>1586</v>
      </c>
    </row>
    <row r="1495" spans="1:1" x14ac:dyDescent="0.2">
      <c r="A1495" t="s">
        <v>1587</v>
      </c>
    </row>
    <row r="1496" spans="1:1" x14ac:dyDescent="0.2">
      <c r="A1496" t="s">
        <v>1588</v>
      </c>
    </row>
    <row r="1498" spans="1:1" x14ac:dyDescent="0.2">
      <c r="A1498" t="s">
        <v>1589</v>
      </c>
    </row>
    <row r="1499" spans="1:1" x14ac:dyDescent="0.2">
      <c r="A1499" t="s">
        <v>1590</v>
      </c>
    </row>
    <row r="1500" spans="1:1" x14ac:dyDescent="0.2">
      <c r="A1500" t="s">
        <v>1591</v>
      </c>
    </row>
    <row r="1501" spans="1:1" x14ac:dyDescent="0.2">
      <c r="A1501" t="s">
        <v>1592</v>
      </c>
    </row>
    <row r="1502" spans="1:1" x14ac:dyDescent="0.2">
      <c r="A1502" t="s">
        <v>1593</v>
      </c>
    </row>
    <row r="1503" spans="1:1" x14ac:dyDescent="0.2">
      <c r="A1503" t="s">
        <v>1594</v>
      </c>
    </row>
    <row r="1504" spans="1:1" x14ac:dyDescent="0.2">
      <c r="A1504" t="s">
        <v>1595</v>
      </c>
    </row>
    <row r="1505" spans="1:1" x14ac:dyDescent="0.2">
      <c r="A1505" t="s">
        <v>1596</v>
      </c>
    </row>
    <row r="1506" spans="1:1" x14ac:dyDescent="0.2">
      <c r="A1506" t="s">
        <v>1597</v>
      </c>
    </row>
    <row r="1507" spans="1:1" x14ac:dyDescent="0.2">
      <c r="A1507" t="s">
        <v>1598</v>
      </c>
    </row>
    <row r="1511" spans="1:1" x14ac:dyDescent="0.2">
      <c r="A1511" t="s">
        <v>1599</v>
      </c>
    </row>
    <row r="1512" spans="1:1" x14ac:dyDescent="0.2">
      <c r="A1512" t="s">
        <v>1600</v>
      </c>
    </row>
    <row r="1513" spans="1:1" x14ac:dyDescent="0.2">
      <c r="A1513" t="s">
        <v>1601</v>
      </c>
    </row>
    <row r="1514" spans="1:1" x14ac:dyDescent="0.2">
      <c r="A1514" t="s">
        <v>1602</v>
      </c>
    </row>
    <row r="1515" spans="1:1" x14ac:dyDescent="0.2">
      <c r="A1515" t="s">
        <v>1603</v>
      </c>
    </row>
    <row r="1516" spans="1:1" x14ac:dyDescent="0.2">
      <c r="A1516" t="s">
        <v>1604</v>
      </c>
    </row>
    <row r="1517" spans="1:1" x14ac:dyDescent="0.2">
      <c r="A1517" t="s">
        <v>1605</v>
      </c>
    </row>
    <row r="1518" spans="1:1" x14ac:dyDescent="0.2">
      <c r="A1518" t="s">
        <v>1606</v>
      </c>
    </row>
    <row r="1519" spans="1:1" x14ac:dyDescent="0.2">
      <c r="A1519" t="s">
        <v>1607</v>
      </c>
    </row>
    <row r="1520" spans="1:1" x14ac:dyDescent="0.2">
      <c r="A1520" t="s">
        <v>1608</v>
      </c>
    </row>
    <row r="1523" spans="1:1" x14ac:dyDescent="0.2">
      <c r="A1523" t="s">
        <v>1609</v>
      </c>
    </row>
    <row r="1524" spans="1:1" x14ac:dyDescent="0.2">
      <c r="A1524" t="s">
        <v>1610</v>
      </c>
    </row>
    <row r="1525" spans="1:1" x14ac:dyDescent="0.2">
      <c r="A1525" t="s">
        <v>1611</v>
      </c>
    </row>
    <row r="1526" spans="1:1" x14ac:dyDescent="0.2">
      <c r="A1526" t="s">
        <v>1612</v>
      </c>
    </row>
    <row r="1527" spans="1:1" x14ac:dyDescent="0.2">
      <c r="A1527" t="s">
        <v>1613</v>
      </c>
    </row>
    <row r="1528" spans="1:1" x14ac:dyDescent="0.2">
      <c r="A1528" t="s">
        <v>1614</v>
      </c>
    </row>
    <row r="1529" spans="1:1" x14ac:dyDescent="0.2">
      <c r="A1529" t="s">
        <v>1615</v>
      </c>
    </row>
    <row r="1530" spans="1:1" x14ac:dyDescent="0.2">
      <c r="A1530" t="s">
        <v>1616</v>
      </c>
    </row>
    <row r="1531" spans="1:1" x14ac:dyDescent="0.2">
      <c r="A1531" t="s">
        <v>1617</v>
      </c>
    </row>
    <row r="1532" spans="1:1" x14ac:dyDescent="0.2">
      <c r="A1532" t="s">
        <v>1618</v>
      </c>
    </row>
    <row r="1535" spans="1:1" x14ac:dyDescent="0.2">
      <c r="A1535" t="s">
        <v>1619</v>
      </c>
    </row>
    <row r="1536" spans="1:1" x14ac:dyDescent="0.2">
      <c r="A1536" t="s">
        <v>1620</v>
      </c>
    </row>
    <row r="1537" spans="1:1" x14ac:dyDescent="0.2">
      <c r="A1537" t="s">
        <v>1621</v>
      </c>
    </row>
    <row r="1538" spans="1:1" x14ac:dyDescent="0.2">
      <c r="A1538" t="s">
        <v>1622</v>
      </c>
    </row>
    <row r="1539" spans="1:1" x14ac:dyDescent="0.2">
      <c r="A1539" t="s">
        <v>1623</v>
      </c>
    </row>
    <row r="1540" spans="1:1" x14ac:dyDescent="0.2">
      <c r="A1540" t="s">
        <v>1624</v>
      </c>
    </row>
    <row r="1541" spans="1:1" x14ac:dyDescent="0.2">
      <c r="A1541" t="s">
        <v>1625</v>
      </c>
    </row>
    <row r="1542" spans="1:1" x14ac:dyDescent="0.2">
      <c r="A1542" t="s">
        <v>1626</v>
      </c>
    </row>
    <row r="1543" spans="1:1" x14ac:dyDescent="0.2">
      <c r="A1543" t="s">
        <v>1627</v>
      </c>
    </row>
    <row r="1544" spans="1:1" x14ac:dyDescent="0.2">
      <c r="A1544" t="s">
        <v>1628</v>
      </c>
    </row>
    <row r="1546" spans="1:1" x14ac:dyDescent="0.2">
      <c r="A1546" t="s">
        <v>1629</v>
      </c>
    </row>
    <row r="1547" spans="1:1" x14ac:dyDescent="0.2">
      <c r="A1547" t="s">
        <v>1630</v>
      </c>
    </row>
    <row r="1548" spans="1:1" x14ac:dyDescent="0.2">
      <c r="A1548" t="s">
        <v>1631</v>
      </c>
    </row>
    <row r="1549" spans="1:1" x14ac:dyDescent="0.2">
      <c r="A1549" t="s">
        <v>1632</v>
      </c>
    </row>
    <row r="1550" spans="1:1" x14ac:dyDescent="0.2">
      <c r="A1550" t="s">
        <v>1633</v>
      </c>
    </row>
    <row r="1551" spans="1:1" x14ac:dyDescent="0.2">
      <c r="A1551" t="s">
        <v>1634</v>
      </c>
    </row>
    <row r="1552" spans="1:1" x14ac:dyDescent="0.2">
      <c r="A1552" t="s">
        <v>1635</v>
      </c>
    </row>
    <row r="1553" spans="1:1" x14ac:dyDescent="0.2">
      <c r="A1553" t="s">
        <v>1636</v>
      </c>
    </row>
    <row r="1554" spans="1:1" x14ac:dyDescent="0.2">
      <c r="A1554" t="s">
        <v>1637</v>
      </c>
    </row>
    <row r="1555" spans="1:1" x14ac:dyDescent="0.2">
      <c r="A1555" t="s">
        <v>1638</v>
      </c>
    </row>
    <row r="1558" spans="1:1" x14ac:dyDescent="0.2">
      <c r="A1558" t="s">
        <v>1639</v>
      </c>
    </row>
    <row r="1559" spans="1:1" x14ac:dyDescent="0.2">
      <c r="A1559" t="s">
        <v>1640</v>
      </c>
    </row>
    <row r="1560" spans="1:1" x14ac:dyDescent="0.2">
      <c r="A1560" t="s">
        <v>1641</v>
      </c>
    </row>
    <row r="1561" spans="1:1" x14ac:dyDescent="0.2">
      <c r="A1561" t="s">
        <v>1642</v>
      </c>
    </row>
    <row r="1562" spans="1:1" x14ac:dyDescent="0.2">
      <c r="A1562" t="s">
        <v>1643</v>
      </c>
    </row>
    <row r="1563" spans="1:1" x14ac:dyDescent="0.2">
      <c r="A1563" t="s">
        <v>1644</v>
      </c>
    </row>
    <row r="1564" spans="1:1" x14ac:dyDescent="0.2">
      <c r="A1564" t="s">
        <v>1645</v>
      </c>
    </row>
    <row r="1565" spans="1:1" x14ac:dyDescent="0.2">
      <c r="A1565" t="s">
        <v>1646</v>
      </c>
    </row>
    <row r="1566" spans="1:1" x14ac:dyDescent="0.2">
      <c r="A1566" t="s">
        <v>1647</v>
      </c>
    </row>
    <row r="1567" spans="1:1" x14ac:dyDescent="0.2">
      <c r="A1567" t="s">
        <v>1648</v>
      </c>
    </row>
    <row r="1570" spans="1:1" x14ac:dyDescent="0.2">
      <c r="A1570" t="s">
        <v>1649</v>
      </c>
    </row>
    <row r="1571" spans="1:1" x14ac:dyDescent="0.2">
      <c r="A1571" t="s">
        <v>1650</v>
      </c>
    </row>
    <row r="1572" spans="1:1" x14ac:dyDescent="0.2">
      <c r="A1572" t="s">
        <v>1651</v>
      </c>
    </row>
    <row r="1573" spans="1:1" x14ac:dyDescent="0.2">
      <c r="A1573" t="s">
        <v>1652</v>
      </c>
    </row>
    <row r="1574" spans="1:1" x14ac:dyDescent="0.2">
      <c r="A1574" t="s">
        <v>1653</v>
      </c>
    </row>
    <row r="1575" spans="1:1" x14ac:dyDescent="0.2">
      <c r="A1575" t="s">
        <v>1654</v>
      </c>
    </row>
    <row r="1576" spans="1:1" x14ac:dyDescent="0.2">
      <c r="A1576" t="s">
        <v>1655</v>
      </c>
    </row>
    <row r="1577" spans="1:1" x14ac:dyDescent="0.2">
      <c r="A1577" t="s">
        <v>1656</v>
      </c>
    </row>
    <row r="1578" spans="1:1" x14ac:dyDescent="0.2">
      <c r="A1578" t="s">
        <v>1657</v>
      </c>
    </row>
    <row r="1579" spans="1:1" x14ac:dyDescent="0.2">
      <c r="A1579" t="s">
        <v>1658</v>
      </c>
    </row>
    <row r="1581" spans="1:1" x14ac:dyDescent="0.2">
      <c r="A1581" t="s">
        <v>1659</v>
      </c>
    </row>
    <row r="1582" spans="1:1" x14ac:dyDescent="0.2">
      <c r="A1582" t="s">
        <v>1660</v>
      </c>
    </row>
    <row r="1583" spans="1:1" x14ac:dyDescent="0.2">
      <c r="A1583" t="s">
        <v>1661</v>
      </c>
    </row>
    <row r="1584" spans="1:1" x14ac:dyDescent="0.2">
      <c r="A1584" t="s">
        <v>1662</v>
      </c>
    </row>
    <row r="1585" spans="1:1" x14ac:dyDescent="0.2">
      <c r="A1585" t="s">
        <v>1663</v>
      </c>
    </row>
    <row r="1586" spans="1:1" x14ac:dyDescent="0.2">
      <c r="A1586" t="s">
        <v>1664</v>
      </c>
    </row>
    <row r="1587" spans="1:1" x14ac:dyDescent="0.2">
      <c r="A1587" t="s">
        <v>1665</v>
      </c>
    </row>
    <row r="1588" spans="1:1" x14ac:dyDescent="0.2">
      <c r="A1588" t="s">
        <v>1666</v>
      </c>
    </row>
    <row r="1589" spans="1:1" x14ac:dyDescent="0.2">
      <c r="A1589" t="s">
        <v>1667</v>
      </c>
    </row>
    <row r="1590" spans="1:1" x14ac:dyDescent="0.2">
      <c r="A1590" t="s">
        <v>1668</v>
      </c>
    </row>
    <row r="1594" spans="1:1" x14ac:dyDescent="0.2">
      <c r="A1594" t="s">
        <v>1669</v>
      </c>
    </row>
    <row r="1595" spans="1:1" x14ac:dyDescent="0.2">
      <c r="A1595" t="s">
        <v>1670</v>
      </c>
    </row>
    <row r="1596" spans="1:1" x14ac:dyDescent="0.2">
      <c r="A1596" t="s">
        <v>1671</v>
      </c>
    </row>
    <row r="1597" spans="1:1" x14ac:dyDescent="0.2">
      <c r="A1597" t="s">
        <v>1672</v>
      </c>
    </row>
    <row r="1598" spans="1:1" x14ac:dyDescent="0.2">
      <c r="A1598" t="s">
        <v>1673</v>
      </c>
    </row>
    <row r="1599" spans="1:1" x14ac:dyDescent="0.2">
      <c r="A1599" t="s">
        <v>1674</v>
      </c>
    </row>
    <row r="1600" spans="1:1" x14ac:dyDescent="0.2">
      <c r="A1600" t="s">
        <v>1675</v>
      </c>
    </row>
    <row r="1601" spans="1:1" x14ac:dyDescent="0.2">
      <c r="A1601" t="s">
        <v>1676</v>
      </c>
    </row>
    <row r="1602" spans="1:1" x14ac:dyDescent="0.2">
      <c r="A1602" t="s">
        <v>1677</v>
      </c>
    </row>
    <row r="1603" spans="1:1" x14ac:dyDescent="0.2">
      <c r="A1603" t="s">
        <v>1678</v>
      </c>
    </row>
    <row r="1605" spans="1:1" x14ac:dyDescent="0.2">
      <c r="A1605" t="s">
        <v>1679</v>
      </c>
    </row>
    <row r="1606" spans="1:1" x14ac:dyDescent="0.2">
      <c r="A1606" t="s">
        <v>1680</v>
      </c>
    </row>
    <row r="1607" spans="1:1" x14ac:dyDescent="0.2">
      <c r="A1607" t="s">
        <v>1681</v>
      </c>
    </row>
    <row r="1608" spans="1:1" x14ac:dyDescent="0.2">
      <c r="A1608" t="s">
        <v>1682</v>
      </c>
    </row>
    <row r="1609" spans="1:1" x14ac:dyDescent="0.2">
      <c r="A1609" t="s">
        <v>1683</v>
      </c>
    </row>
    <row r="1610" spans="1:1" x14ac:dyDescent="0.2">
      <c r="A1610" t="s">
        <v>1684</v>
      </c>
    </row>
    <row r="1611" spans="1:1" x14ac:dyDescent="0.2">
      <c r="A1611" t="s">
        <v>1685</v>
      </c>
    </row>
    <row r="1612" spans="1:1" x14ac:dyDescent="0.2">
      <c r="A1612" t="s">
        <v>1686</v>
      </c>
    </row>
    <row r="1613" spans="1:1" x14ac:dyDescent="0.2">
      <c r="A1613" t="s">
        <v>1687</v>
      </c>
    </row>
    <row r="1614" spans="1:1" x14ac:dyDescent="0.2">
      <c r="A1614" t="s">
        <v>1688</v>
      </c>
    </row>
    <row r="1616" spans="1:1" x14ac:dyDescent="0.2">
      <c r="A1616" t="s">
        <v>1689</v>
      </c>
    </row>
    <row r="1617" spans="1:1" x14ac:dyDescent="0.2">
      <c r="A1617" t="s">
        <v>1690</v>
      </c>
    </row>
    <row r="1618" spans="1:1" x14ac:dyDescent="0.2">
      <c r="A1618" t="s">
        <v>1691</v>
      </c>
    </row>
    <row r="1619" spans="1:1" x14ac:dyDescent="0.2">
      <c r="A1619" t="s">
        <v>1692</v>
      </c>
    </row>
    <row r="1620" spans="1:1" x14ac:dyDescent="0.2">
      <c r="A1620" t="s">
        <v>1693</v>
      </c>
    </row>
    <row r="1621" spans="1:1" x14ac:dyDescent="0.2">
      <c r="A1621" t="s">
        <v>1694</v>
      </c>
    </row>
    <row r="1622" spans="1:1" x14ac:dyDescent="0.2">
      <c r="A1622" t="s">
        <v>1695</v>
      </c>
    </row>
    <row r="1623" spans="1:1" x14ac:dyDescent="0.2">
      <c r="A1623" t="s">
        <v>1696</v>
      </c>
    </row>
    <row r="1624" spans="1:1" x14ac:dyDescent="0.2">
      <c r="A1624" t="s">
        <v>1697</v>
      </c>
    </row>
    <row r="1625" spans="1:1" x14ac:dyDescent="0.2">
      <c r="A1625" t="s">
        <v>1698</v>
      </c>
    </row>
    <row r="1627" spans="1:1" x14ac:dyDescent="0.2">
      <c r="A1627" t="s">
        <v>1699</v>
      </c>
    </row>
    <row r="1628" spans="1:1" x14ac:dyDescent="0.2">
      <c r="A1628" t="s">
        <v>1700</v>
      </c>
    </row>
    <row r="1629" spans="1:1" x14ac:dyDescent="0.2">
      <c r="A1629" t="s">
        <v>1701</v>
      </c>
    </row>
    <row r="1630" spans="1:1" x14ac:dyDescent="0.2">
      <c r="A1630" t="s">
        <v>1702</v>
      </c>
    </row>
    <row r="1631" spans="1:1" x14ac:dyDescent="0.2">
      <c r="A1631" t="s">
        <v>1703</v>
      </c>
    </row>
    <row r="1632" spans="1:1" x14ac:dyDescent="0.2">
      <c r="A1632" t="s">
        <v>1704</v>
      </c>
    </row>
    <row r="1633" spans="1:1" x14ac:dyDescent="0.2">
      <c r="A1633" t="s">
        <v>1705</v>
      </c>
    </row>
    <row r="1634" spans="1:1" x14ac:dyDescent="0.2">
      <c r="A1634" t="s">
        <v>1706</v>
      </c>
    </row>
    <row r="1635" spans="1:1" x14ac:dyDescent="0.2">
      <c r="A1635" t="s">
        <v>1707</v>
      </c>
    </row>
    <row r="1636" spans="1:1" x14ac:dyDescent="0.2">
      <c r="A1636" t="s">
        <v>1708</v>
      </c>
    </row>
    <row r="1638" spans="1:1" x14ac:dyDescent="0.2">
      <c r="A1638" t="s">
        <v>1709</v>
      </c>
    </row>
    <row r="1639" spans="1:1" x14ac:dyDescent="0.2">
      <c r="A1639" t="s">
        <v>1710</v>
      </c>
    </row>
    <row r="1640" spans="1:1" x14ac:dyDescent="0.2">
      <c r="A1640" t="s">
        <v>1711</v>
      </c>
    </row>
    <row r="1641" spans="1:1" x14ac:dyDescent="0.2">
      <c r="A1641" t="s">
        <v>1712</v>
      </c>
    </row>
    <row r="1642" spans="1:1" x14ac:dyDescent="0.2">
      <c r="A1642" t="s">
        <v>1713</v>
      </c>
    </row>
    <row r="1643" spans="1:1" x14ac:dyDescent="0.2">
      <c r="A1643" t="s">
        <v>1714</v>
      </c>
    </row>
    <row r="1644" spans="1:1" x14ac:dyDescent="0.2">
      <c r="A1644" t="s">
        <v>1715</v>
      </c>
    </row>
    <row r="1645" spans="1:1" x14ac:dyDescent="0.2">
      <c r="A1645" t="s">
        <v>1716</v>
      </c>
    </row>
    <row r="1646" spans="1:1" x14ac:dyDescent="0.2">
      <c r="A1646" t="s">
        <v>1717</v>
      </c>
    </row>
    <row r="1647" spans="1:1" x14ac:dyDescent="0.2">
      <c r="A1647" t="s">
        <v>1718</v>
      </c>
    </row>
    <row r="1649" spans="1:1" x14ac:dyDescent="0.2">
      <c r="A1649" t="s">
        <v>1719</v>
      </c>
    </row>
    <row r="1650" spans="1:1" x14ac:dyDescent="0.2">
      <c r="A1650" t="s">
        <v>1720</v>
      </c>
    </row>
    <row r="1651" spans="1:1" x14ac:dyDescent="0.2">
      <c r="A1651" t="s">
        <v>1721</v>
      </c>
    </row>
    <row r="1652" spans="1:1" x14ac:dyDescent="0.2">
      <c r="A1652" t="s">
        <v>1722</v>
      </c>
    </row>
    <row r="1653" spans="1:1" x14ac:dyDescent="0.2">
      <c r="A1653" t="s">
        <v>1723</v>
      </c>
    </row>
    <row r="1654" spans="1:1" x14ac:dyDescent="0.2">
      <c r="A1654" t="s">
        <v>1724</v>
      </c>
    </row>
    <row r="1655" spans="1:1" x14ac:dyDescent="0.2">
      <c r="A1655" t="s">
        <v>1725</v>
      </c>
    </row>
    <row r="1656" spans="1:1" x14ac:dyDescent="0.2">
      <c r="A1656" t="s">
        <v>1726</v>
      </c>
    </row>
    <row r="1657" spans="1:1" x14ac:dyDescent="0.2">
      <c r="A1657" t="s">
        <v>1727</v>
      </c>
    </row>
    <row r="1658" spans="1:1" x14ac:dyDescent="0.2">
      <c r="A1658" t="s">
        <v>1728</v>
      </c>
    </row>
    <row r="1661" spans="1:1" x14ac:dyDescent="0.2">
      <c r="A1661" t="s">
        <v>1729</v>
      </c>
    </row>
    <row r="1662" spans="1:1" x14ac:dyDescent="0.2">
      <c r="A1662" t="s">
        <v>1730</v>
      </c>
    </row>
    <row r="1663" spans="1:1" x14ac:dyDescent="0.2">
      <c r="A1663" t="s">
        <v>1731</v>
      </c>
    </row>
    <row r="1664" spans="1:1" x14ac:dyDescent="0.2">
      <c r="A1664" t="s">
        <v>1732</v>
      </c>
    </row>
    <row r="1665" spans="1:1" x14ac:dyDescent="0.2">
      <c r="A1665" t="s">
        <v>1733</v>
      </c>
    </row>
    <row r="1666" spans="1:1" x14ac:dyDescent="0.2">
      <c r="A1666" t="s">
        <v>1734</v>
      </c>
    </row>
    <row r="1667" spans="1:1" x14ac:dyDescent="0.2">
      <c r="A1667" t="s">
        <v>1735</v>
      </c>
    </row>
    <row r="1668" spans="1:1" x14ac:dyDescent="0.2">
      <c r="A1668" t="s">
        <v>1736</v>
      </c>
    </row>
    <row r="1669" spans="1:1" x14ac:dyDescent="0.2">
      <c r="A1669" t="s">
        <v>1737</v>
      </c>
    </row>
    <row r="1670" spans="1:1" x14ac:dyDescent="0.2">
      <c r="A1670" t="s">
        <v>1738</v>
      </c>
    </row>
    <row r="1672" spans="1:1" x14ac:dyDescent="0.2">
      <c r="A1672" t="s">
        <v>1739</v>
      </c>
    </row>
    <row r="1673" spans="1:1" x14ac:dyDescent="0.2">
      <c r="A1673" t="s">
        <v>1740</v>
      </c>
    </row>
    <row r="1674" spans="1:1" x14ac:dyDescent="0.2">
      <c r="A1674" t="s">
        <v>1741</v>
      </c>
    </row>
    <row r="1675" spans="1:1" x14ac:dyDescent="0.2">
      <c r="A1675" t="s">
        <v>1742</v>
      </c>
    </row>
    <row r="1676" spans="1:1" x14ac:dyDescent="0.2">
      <c r="A1676" t="s">
        <v>1743</v>
      </c>
    </row>
    <row r="1677" spans="1:1" x14ac:dyDescent="0.2">
      <c r="A1677" t="s">
        <v>1744</v>
      </c>
    </row>
    <row r="1678" spans="1:1" x14ac:dyDescent="0.2">
      <c r="A1678" t="s">
        <v>1745</v>
      </c>
    </row>
    <row r="1679" spans="1:1" x14ac:dyDescent="0.2">
      <c r="A1679" t="s">
        <v>1746</v>
      </c>
    </row>
    <row r="1680" spans="1:1" x14ac:dyDescent="0.2">
      <c r="A1680" t="s">
        <v>1747</v>
      </c>
    </row>
    <row r="1681" spans="1:1" x14ac:dyDescent="0.2">
      <c r="A1681" t="s">
        <v>1748</v>
      </c>
    </row>
    <row r="1683" spans="1:1" x14ac:dyDescent="0.2">
      <c r="A1683" t="s">
        <v>1749</v>
      </c>
    </row>
    <row r="1684" spans="1:1" x14ac:dyDescent="0.2">
      <c r="A1684" t="s">
        <v>1750</v>
      </c>
    </row>
    <row r="1685" spans="1:1" x14ac:dyDescent="0.2">
      <c r="A1685" t="s">
        <v>1751</v>
      </c>
    </row>
    <row r="1686" spans="1:1" x14ac:dyDescent="0.2">
      <c r="A1686" t="s">
        <v>1752</v>
      </c>
    </row>
    <row r="1687" spans="1:1" x14ac:dyDescent="0.2">
      <c r="A1687" t="s">
        <v>1753</v>
      </c>
    </row>
    <row r="1688" spans="1:1" x14ac:dyDescent="0.2">
      <c r="A1688" t="s">
        <v>1754</v>
      </c>
    </row>
    <row r="1689" spans="1:1" x14ac:dyDescent="0.2">
      <c r="A1689" t="s">
        <v>1755</v>
      </c>
    </row>
    <row r="1690" spans="1:1" x14ac:dyDescent="0.2">
      <c r="A1690" t="s">
        <v>1756</v>
      </c>
    </row>
    <row r="1691" spans="1:1" x14ac:dyDescent="0.2">
      <c r="A1691" t="s">
        <v>1757</v>
      </c>
    </row>
    <row r="1692" spans="1:1" x14ac:dyDescent="0.2">
      <c r="A1692" t="s">
        <v>1758</v>
      </c>
    </row>
    <row r="1694" spans="1:1" x14ac:dyDescent="0.2">
      <c r="A1694" t="s">
        <v>1759</v>
      </c>
    </row>
    <row r="1695" spans="1:1" x14ac:dyDescent="0.2">
      <c r="A1695" t="s">
        <v>1760</v>
      </c>
    </row>
    <row r="1696" spans="1:1" x14ac:dyDescent="0.2">
      <c r="A1696" t="s">
        <v>1761</v>
      </c>
    </row>
    <row r="1697" spans="1:1" x14ac:dyDescent="0.2">
      <c r="A1697" t="s">
        <v>1762</v>
      </c>
    </row>
    <row r="1698" spans="1:1" x14ac:dyDescent="0.2">
      <c r="A1698" t="s">
        <v>1763</v>
      </c>
    </row>
    <row r="1699" spans="1:1" x14ac:dyDescent="0.2">
      <c r="A1699" t="s">
        <v>1764</v>
      </c>
    </row>
    <row r="1700" spans="1:1" x14ac:dyDescent="0.2">
      <c r="A1700" t="s">
        <v>1765</v>
      </c>
    </row>
    <row r="1701" spans="1:1" x14ac:dyDescent="0.2">
      <c r="A1701" t="s">
        <v>1766</v>
      </c>
    </row>
    <row r="1702" spans="1:1" x14ac:dyDescent="0.2">
      <c r="A1702" t="s">
        <v>1767</v>
      </c>
    </row>
    <row r="1703" spans="1:1" x14ac:dyDescent="0.2">
      <c r="A1703" t="s">
        <v>1768</v>
      </c>
    </row>
    <row r="1705" spans="1:1" x14ac:dyDescent="0.2">
      <c r="A1705" t="s">
        <v>1769</v>
      </c>
    </row>
    <row r="1706" spans="1:1" x14ac:dyDescent="0.2">
      <c r="A1706" t="s">
        <v>1770</v>
      </c>
    </row>
    <row r="1707" spans="1:1" x14ac:dyDescent="0.2">
      <c r="A1707" t="s">
        <v>1771</v>
      </c>
    </row>
    <row r="1708" spans="1:1" x14ac:dyDescent="0.2">
      <c r="A1708" t="s">
        <v>1772</v>
      </c>
    </row>
    <row r="1709" spans="1:1" x14ac:dyDescent="0.2">
      <c r="A1709" t="s">
        <v>1773</v>
      </c>
    </row>
    <row r="1710" spans="1:1" x14ac:dyDescent="0.2">
      <c r="A1710" t="s">
        <v>1774</v>
      </c>
    </row>
    <row r="1711" spans="1:1" x14ac:dyDescent="0.2">
      <c r="A1711" t="s">
        <v>1775</v>
      </c>
    </row>
    <row r="1712" spans="1:1" x14ac:dyDescent="0.2">
      <c r="A1712" t="s">
        <v>1776</v>
      </c>
    </row>
    <row r="1713" spans="1:1" x14ac:dyDescent="0.2">
      <c r="A1713" t="s">
        <v>1777</v>
      </c>
    </row>
    <row r="1714" spans="1:1" x14ac:dyDescent="0.2">
      <c r="A1714" t="s">
        <v>1778</v>
      </c>
    </row>
    <row r="1716" spans="1:1" x14ac:dyDescent="0.2">
      <c r="A1716" t="s">
        <v>1779</v>
      </c>
    </row>
    <row r="1717" spans="1:1" x14ac:dyDescent="0.2">
      <c r="A1717" t="s">
        <v>1780</v>
      </c>
    </row>
    <row r="1718" spans="1:1" x14ac:dyDescent="0.2">
      <c r="A1718" t="s">
        <v>1781</v>
      </c>
    </row>
    <row r="1719" spans="1:1" x14ac:dyDescent="0.2">
      <c r="A1719" t="s">
        <v>1782</v>
      </c>
    </row>
    <row r="1720" spans="1:1" x14ac:dyDescent="0.2">
      <c r="A1720" t="s">
        <v>1783</v>
      </c>
    </row>
    <row r="1721" spans="1:1" x14ac:dyDescent="0.2">
      <c r="A1721" t="s">
        <v>1784</v>
      </c>
    </row>
    <row r="1722" spans="1:1" x14ac:dyDescent="0.2">
      <c r="A1722" t="s">
        <v>1785</v>
      </c>
    </row>
    <row r="1723" spans="1:1" x14ac:dyDescent="0.2">
      <c r="A1723" t="s">
        <v>1786</v>
      </c>
    </row>
    <row r="1724" spans="1:1" x14ac:dyDescent="0.2">
      <c r="A1724" t="s">
        <v>1787</v>
      </c>
    </row>
    <row r="1725" spans="1:1" x14ac:dyDescent="0.2">
      <c r="A1725" t="s">
        <v>1788</v>
      </c>
    </row>
    <row r="1729" spans="1:1" x14ac:dyDescent="0.2">
      <c r="A1729" t="s">
        <v>1789</v>
      </c>
    </row>
    <row r="1730" spans="1:1" x14ac:dyDescent="0.2">
      <c r="A1730" t="s">
        <v>1790</v>
      </c>
    </row>
    <row r="1731" spans="1:1" x14ac:dyDescent="0.2">
      <c r="A1731" t="s">
        <v>1791</v>
      </c>
    </row>
    <row r="1732" spans="1:1" x14ac:dyDescent="0.2">
      <c r="A1732" t="s">
        <v>1792</v>
      </c>
    </row>
    <row r="1733" spans="1:1" x14ac:dyDescent="0.2">
      <c r="A1733" t="s">
        <v>1793</v>
      </c>
    </row>
    <row r="1734" spans="1:1" x14ac:dyDescent="0.2">
      <c r="A1734" t="s">
        <v>1794</v>
      </c>
    </row>
    <row r="1735" spans="1:1" x14ac:dyDescent="0.2">
      <c r="A1735" t="s">
        <v>1795</v>
      </c>
    </row>
    <row r="1736" spans="1:1" x14ac:dyDescent="0.2">
      <c r="A1736" t="s">
        <v>1796</v>
      </c>
    </row>
    <row r="1737" spans="1:1" x14ac:dyDescent="0.2">
      <c r="A1737" t="s">
        <v>1797</v>
      </c>
    </row>
    <row r="1738" spans="1:1" x14ac:dyDescent="0.2">
      <c r="A1738" t="s">
        <v>1798</v>
      </c>
    </row>
    <row r="1740" spans="1:1" x14ac:dyDescent="0.2">
      <c r="A1740" t="s">
        <v>1799</v>
      </c>
    </row>
    <row r="1741" spans="1:1" x14ac:dyDescent="0.2">
      <c r="A1741" t="s">
        <v>1800</v>
      </c>
    </row>
    <row r="1742" spans="1:1" x14ac:dyDescent="0.2">
      <c r="A1742" t="s">
        <v>1801</v>
      </c>
    </row>
    <row r="1743" spans="1:1" x14ac:dyDescent="0.2">
      <c r="A1743" t="s">
        <v>1802</v>
      </c>
    </row>
    <row r="1744" spans="1:1" x14ac:dyDescent="0.2">
      <c r="A1744" t="s">
        <v>1803</v>
      </c>
    </row>
    <row r="1745" spans="1:1" x14ac:dyDescent="0.2">
      <c r="A1745" t="s">
        <v>1804</v>
      </c>
    </row>
    <row r="1746" spans="1:1" x14ac:dyDescent="0.2">
      <c r="A1746" t="s">
        <v>1805</v>
      </c>
    </row>
    <row r="1747" spans="1:1" x14ac:dyDescent="0.2">
      <c r="A1747" t="s">
        <v>1806</v>
      </c>
    </row>
    <row r="1748" spans="1:1" x14ac:dyDescent="0.2">
      <c r="A1748" t="s">
        <v>1807</v>
      </c>
    </row>
    <row r="1749" spans="1:1" x14ac:dyDescent="0.2">
      <c r="A1749" t="s">
        <v>1808</v>
      </c>
    </row>
    <row r="1752" spans="1:1" x14ac:dyDescent="0.2">
      <c r="A1752" t="s">
        <v>1809</v>
      </c>
    </row>
    <row r="1753" spans="1:1" x14ac:dyDescent="0.2">
      <c r="A1753" t="s">
        <v>1810</v>
      </c>
    </row>
    <row r="1754" spans="1:1" x14ac:dyDescent="0.2">
      <c r="A1754" t="s">
        <v>1811</v>
      </c>
    </row>
    <row r="1755" spans="1:1" x14ac:dyDescent="0.2">
      <c r="A1755" t="s">
        <v>1812</v>
      </c>
    </row>
    <row r="1756" spans="1:1" x14ac:dyDescent="0.2">
      <c r="A1756" t="s">
        <v>1813</v>
      </c>
    </row>
    <row r="1757" spans="1:1" x14ac:dyDescent="0.2">
      <c r="A1757" t="s">
        <v>1814</v>
      </c>
    </row>
    <row r="1758" spans="1:1" x14ac:dyDescent="0.2">
      <c r="A1758" t="s">
        <v>1815</v>
      </c>
    </row>
    <row r="1759" spans="1:1" x14ac:dyDescent="0.2">
      <c r="A1759" t="s">
        <v>1816</v>
      </c>
    </row>
    <row r="1760" spans="1:1" x14ac:dyDescent="0.2">
      <c r="A1760" t="s">
        <v>1817</v>
      </c>
    </row>
    <row r="1761" spans="1:1" x14ac:dyDescent="0.2">
      <c r="A1761" t="s">
        <v>1818</v>
      </c>
    </row>
    <row r="1763" spans="1:1" x14ac:dyDescent="0.2">
      <c r="A1763" t="s">
        <v>1819</v>
      </c>
    </row>
    <row r="1764" spans="1:1" x14ac:dyDescent="0.2">
      <c r="A1764" t="s">
        <v>1820</v>
      </c>
    </row>
    <row r="1765" spans="1:1" x14ac:dyDescent="0.2">
      <c r="A1765" t="s">
        <v>1821</v>
      </c>
    </row>
    <row r="1766" spans="1:1" x14ac:dyDescent="0.2">
      <c r="A1766" t="s">
        <v>1822</v>
      </c>
    </row>
    <row r="1767" spans="1:1" x14ac:dyDescent="0.2">
      <c r="A1767" t="s">
        <v>1823</v>
      </c>
    </row>
    <row r="1768" spans="1:1" x14ac:dyDescent="0.2">
      <c r="A1768" t="s">
        <v>1824</v>
      </c>
    </row>
    <row r="1769" spans="1:1" x14ac:dyDescent="0.2">
      <c r="A1769" t="s">
        <v>1825</v>
      </c>
    </row>
    <row r="1770" spans="1:1" x14ac:dyDescent="0.2">
      <c r="A1770" t="s">
        <v>1826</v>
      </c>
    </row>
    <row r="1771" spans="1:1" x14ac:dyDescent="0.2">
      <c r="A1771" t="s">
        <v>1827</v>
      </c>
    </row>
    <row r="1772" spans="1:1" x14ac:dyDescent="0.2">
      <c r="A1772" t="s">
        <v>1828</v>
      </c>
    </row>
    <row r="1777" spans="1:1" x14ac:dyDescent="0.2">
      <c r="A1777" t="s">
        <v>1829</v>
      </c>
    </row>
    <row r="1778" spans="1:1" x14ac:dyDescent="0.2">
      <c r="A1778" t="s">
        <v>1830</v>
      </c>
    </row>
    <row r="1779" spans="1:1" x14ac:dyDescent="0.2">
      <c r="A1779" t="s">
        <v>1831</v>
      </c>
    </row>
    <row r="1780" spans="1:1" x14ac:dyDescent="0.2">
      <c r="A1780" t="s">
        <v>1832</v>
      </c>
    </row>
    <row r="1781" spans="1:1" x14ac:dyDescent="0.2">
      <c r="A1781" t="s">
        <v>1833</v>
      </c>
    </row>
    <row r="1782" spans="1:1" x14ac:dyDescent="0.2">
      <c r="A1782" t="s">
        <v>1834</v>
      </c>
    </row>
    <row r="1783" spans="1:1" x14ac:dyDescent="0.2">
      <c r="A1783" t="s">
        <v>1835</v>
      </c>
    </row>
    <row r="1784" spans="1:1" x14ac:dyDescent="0.2">
      <c r="A1784" t="s">
        <v>1836</v>
      </c>
    </row>
    <row r="1785" spans="1:1" x14ac:dyDescent="0.2">
      <c r="A1785" t="s">
        <v>1837</v>
      </c>
    </row>
    <row r="1786" spans="1:1" x14ac:dyDescent="0.2">
      <c r="A1786" t="s">
        <v>1838</v>
      </c>
    </row>
    <row r="1789" spans="1:1" x14ac:dyDescent="0.2">
      <c r="A1789" t="s">
        <v>1839</v>
      </c>
    </row>
    <row r="1790" spans="1:1" x14ac:dyDescent="0.2">
      <c r="A1790" t="s">
        <v>1840</v>
      </c>
    </row>
    <row r="1791" spans="1:1" x14ac:dyDescent="0.2">
      <c r="A1791" t="s">
        <v>1841</v>
      </c>
    </row>
    <row r="1792" spans="1:1" x14ac:dyDescent="0.2">
      <c r="A1792" t="s">
        <v>1842</v>
      </c>
    </row>
    <row r="1793" spans="1:1" x14ac:dyDescent="0.2">
      <c r="A1793" t="s">
        <v>1843</v>
      </c>
    </row>
    <row r="1794" spans="1:1" x14ac:dyDescent="0.2">
      <c r="A1794" t="s">
        <v>1844</v>
      </c>
    </row>
    <row r="1795" spans="1:1" x14ac:dyDescent="0.2">
      <c r="A1795" t="s">
        <v>1845</v>
      </c>
    </row>
    <row r="1796" spans="1:1" x14ac:dyDescent="0.2">
      <c r="A1796" t="s">
        <v>1846</v>
      </c>
    </row>
    <row r="1797" spans="1:1" x14ac:dyDescent="0.2">
      <c r="A1797" t="s">
        <v>1847</v>
      </c>
    </row>
    <row r="1798" spans="1:1" x14ac:dyDescent="0.2">
      <c r="A1798" t="s">
        <v>1848</v>
      </c>
    </row>
    <row r="1800" spans="1:1" x14ac:dyDescent="0.2">
      <c r="A1800" t="s">
        <v>1849</v>
      </c>
    </row>
    <row r="1801" spans="1:1" x14ac:dyDescent="0.2">
      <c r="A1801" t="s">
        <v>1850</v>
      </c>
    </row>
    <row r="1802" spans="1:1" x14ac:dyDescent="0.2">
      <c r="A1802" t="s">
        <v>1851</v>
      </c>
    </row>
    <row r="1803" spans="1:1" x14ac:dyDescent="0.2">
      <c r="A1803" t="s">
        <v>1852</v>
      </c>
    </row>
    <row r="1804" spans="1:1" x14ac:dyDescent="0.2">
      <c r="A1804" t="s">
        <v>1853</v>
      </c>
    </row>
    <row r="1805" spans="1:1" x14ac:dyDescent="0.2">
      <c r="A1805" t="s">
        <v>1854</v>
      </c>
    </row>
    <row r="1806" spans="1:1" x14ac:dyDescent="0.2">
      <c r="A1806" t="s">
        <v>1855</v>
      </c>
    </row>
    <row r="1807" spans="1:1" x14ac:dyDescent="0.2">
      <c r="A1807" t="s">
        <v>1856</v>
      </c>
    </row>
    <row r="1808" spans="1:1" x14ac:dyDescent="0.2">
      <c r="A1808" t="s">
        <v>1857</v>
      </c>
    </row>
    <row r="1809" spans="1:1" x14ac:dyDescent="0.2">
      <c r="A1809" t="s">
        <v>1858</v>
      </c>
    </row>
    <row r="1811" spans="1:1" x14ac:dyDescent="0.2">
      <c r="A1811" t="s">
        <v>1859</v>
      </c>
    </row>
    <row r="1812" spans="1:1" x14ac:dyDescent="0.2">
      <c r="A1812" t="s">
        <v>1860</v>
      </c>
    </row>
    <row r="1813" spans="1:1" x14ac:dyDescent="0.2">
      <c r="A1813" t="s">
        <v>1861</v>
      </c>
    </row>
    <row r="1814" spans="1:1" x14ac:dyDescent="0.2">
      <c r="A1814" t="s">
        <v>1862</v>
      </c>
    </row>
    <row r="1815" spans="1:1" x14ac:dyDescent="0.2">
      <c r="A1815" t="s">
        <v>1863</v>
      </c>
    </row>
    <row r="1816" spans="1:1" x14ac:dyDescent="0.2">
      <c r="A1816" t="s">
        <v>1864</v>
      </c>
    </row>
    <row r="1817" spans="1:1" x14ac:dyDescent="0.2">
      <c r="A1817" t="s">
        <v>1865</v>
      </c>
    </row>
    <row r="1818" spans="1:1" x14ac:dyDescent="0.2">
      <c r="A1818" t="s">
        <v>1866</v>
      </c>
    </row>
    <row r="1819" spans="1:1" x14ac:dyDescent="0.2">
      <c r="A1819" t="s">
        <v>1867</v>
      </c>
    </row>
    <row r="1820" spans="1:1" x14ac:dyDescent="0.2">
      <c r="A1820" t="s">
        <v>1868</v>
      </c>
    </row>
    <row r="1822" spans="1:1" x14ac:dyDescent="0.2">
      <c r="A1822" t="s">
        <v>1869</v>
      </c>
    </row>
    <row r="1823" spans="1:1" x14ac:dyDescent="0.2">
      <c r="A1823" t="s">
        <v>1870</v>
      </c>
    </row>
    <row r="1824" spans="1:1" x14ac:dyDescent="0.2">
      <c r="A1824" t="s">
        <v>1871</v>
      </c>
    </row>
    <row r="1825" spans="1:1" x14ac:dyDescent="0.2">
      <c r="A1825" t="s">
        <v>1872</v>
      </c>
    </row>
    <row r="1826" spans="1:1" x14ac:dyDescent="0.2">
      <c r="A1826" t="s">
        <v>1873</v>
      </c>
    </row>
    <row r="1827" spans="1:1" x14ac:dyDescent="0.2">
      <c r="A1827" t="s">
        <v>1874</v>
      </c>
    </row>
    <row r="1828" spans="1:1" x14ac:dyDescent="0.2">
      <c r="A1828" t="s">
        <v>1875</v>
      </c>
    </row>
    <row r="1829" spans="1:1" x14ac:dyDescent="0.2">
      <c r="A1829" t="s">
        <v>1876</v>
      </c>
    </row>
    <row r="1830" spans="1:1" x14ac:dyDescent="0.2">
      <c r="A1830" t="s">
        <v>1877</v>
      </c>
    </row>
    <row r="1831" spans="1:1" x14ac:dyDescent="0.2">
      <c r="A1831" t="s">
        <v>1878</v>
      </c>
    </row>
    <row r="1833" spans="1:1" x14ac:dyDescent="0.2">
      <c r="A1833" t="s">
        <v>1879</v>
      </c>
    </row>
    <row r="1834" spans="1:1" x14ac:dyDescent="0.2">
      <c r="A1834" t="s">
        <v>1880</v>
      </c>
    </row>
    <row r="1835" spans="1:1" x14ac:dyDescent="0.2">
      <c r="A1835" t="s">
        <v>1881</v>
      </c>
    </row>
    <row r="1836" spans="1:1" x14ac:dyDescent="0.2">
      <c r="A1836" t="s">
        <v>1882</v>
      </c>
    </row>
    <row r="1837" spans="1:1" x14ac:dyDescent="0.2">
      <c r="A1837" t="s">
        <v>1883</v>
      </c>
    </row>
    <row r="1838" spans="1:1" x14ac:dyDescent="0.2">
      <c r="A1838" t="s">
        <v>1884</v>
      </c>
    </row>
    <row r="1839" spans="1:1" x14ac:dyDescent="0.2">
      <c r="A1839" t="s">
        <v>1885</v>
      </c>
    </row>
    <row r="1840" spans="1:1" x14ac:dyDescent="0.2">
      <c r="A1840" t="s">
        <v>1886</v>
      </c>
    </row>
    <row r="1841" spans="1:1" x14ac:dyDescent="0.2">
      <c r="A1841" t="s">
        <v>1887</v>
      </c>
    </row>
    <row r="1842" spans="1:1" x14ac:dyDescent="0.2">
      <c r="A1842" t="s">
        <v>1888</v>
      </c>
    </row>
    <row r="1845" spans="1:1" x14ac:dyDescent="0.2">
      <c r="A1845" t="s">
        <v>1889</v>
      </c>
    </row>
    <row r="1846" spans="1:1" x14ac:dyDescent="0.2">
      <c r="A1846" t="s">
        <v>1890</v>
      </c>
    </row>
    <row r="1847" spans="1:1" x14ac:dyDescent="0.2">
      <c r="A1847" t="s">
        <v>1891</v>
      </c>
    </row>
    <row r="1848" spans="1:1" x14ac:dyDescent="0.2">
      <c r="A1848" t="s">
        <v>1892</v>
      </c>
    </row>
    <row r="1849" spans="1:1" x14ac:dyDescent="0.2">
      <c r="A1849" t="s">
        <v>1893</v>
      </c>
    </row>
    <row r="1850" spans="1:1" x14ac:dyDescent="0.2">
      <c r="A1850" t="s">
        <v>1894</v>
      </c>
    </row>
    <row r="1851" spans="1:1" x14ac:dyDescent="0.2">
      <c r="A1851" t="s">
        <v>1895</v>
      </c>
    </row>
    <row r="1852" spans="1:1" x14ac:dyDescent="0.2">
      <c r="A1852" t="s">
        <v>1896</v>
      </c>
    </row>
    <row r="1853" spans="1:1" x14ac:dyDescent="0.2">
      <c r="A1853" t="s">
        <v>1897</v>
      </c>
    </row>
    <row r="1854" spans="1:1" x14ac:dyDescent="0.2">
      <c r="A1854" t="s">
        <v>1898</v>
      </c>
    </row>
    <row r="1856" spans="1:1" x14ac:dyDescent="0.2">
      <c r="A1856" t="s">
        <v>1899</v>
      </c>
    </row>
    <row r="1857" spans="1:1" x14ac:dyDescent="0.2">
      <c r="A1857" t="s">
        <v>1900</v>
      </c>
    </row>
    <row r="1858" spans="1:1" x14ac:dyDescent="0.2">
      <c r="A1858" t="s">
        <v>1901</v>
      </c>
    </row>
    <row r="1859" spans="1:1" x14ac:dyDescent="0.2">
      <c r="A1859" t="s">
        <v>1902</v>
      </c>
    </row>
    <row r="1860" spans="1:1" x14ac:dyDescent="0.2">
      <c r="A1860" t="s">
        <v>1903</v>
      </c>
    </row>
    <row r="1861" spans="1:1" x14ac:dyDescent="0.2">
      <c r="A1861" t="s">
        <v>1904</v>
      </c>
    </row>
    <row r="1862" spans="1:1" x14ac:dyDescent="0.2">
      <c r="A1862" t="s">
        <v>1905</v>
      </c>
    </row>
    <row r="1863" spans="1:1" x14ac:dyDescent="0.2">
      <c r="A1863" t="s">
        <v>1906</v>
      </c>
    </row>
    <row r="1864" spans="1:1" x14ac:dyDescent="0.2">
      <c r="A1864" t="s">
        <v>1907</v>
      </c>
    </row>
    <row r="1865" spans="1:1" x14ac:dyDescent="0.2">
      <c r="A1865" t="s">
        <v>1908</v>
      </c>
    </row>
    <row r="1867" spans="1:1" x14ac:dyDescent="0.2">
      <c r="A1867" t="s">
        <v>1909</v>
      </c>
    </row>
    <row r="1868" spans="1:1" x14ac:dyDescent="0.2">
      <c r="A1868" t="s">
        <v>1910</v>
      </c>
    </row>
    <row r="1869" spans="1:1" x14ac:dyDescent="0.2">
      <c r="A1869" t="s">
        <v>1911</v>
      </c>
    </row>
    <row r="1870" spans="1:1" x14ac:dyDescent="0.2">
      <c r="A1870" t="s">
        <v>1912</v>
      </c>
    </row>
    <row r="1871" spans="1:1" x14ac:dyDescent="0.2">
      <c r="A1871" t="s">
        <v>1913</v>
      </c>
    </row>
    <row r="1872" spans="1:1" x14ac:dyDescent="0.2">
      <c r="A1872" t="s">
        <v>1914</v>
      </c>
    </row>
    <row r="1873" spans="1:1" x14ac:dyDescent="0.2">
      <c r="A1873" t="s">
        <v>1915</v>
      </c>
    </row>
    <row r="1874" spans="1:1" x14ac:dyDescent="0.2">
      <c r="A1874" t="s">
        <v>1916</v>
      </c>
    </row>
    <row r="1875" spans="1:1" x14ac:dyDescent="0.2">
      <c r="A1875" t="s">
        <v>1917</v>
      </c>
    </row>
    <row r="1876" spans="1:1" x14ac:dyDescent="0.2">
      <c r="A1876" t="s">
        <v>1918</v>
      </c>
    </row>
    <row r="1881" spans="1:1" x14ac:dyDescent="0.2">
      <c r="A1881" t="s">
        <v>1919</v>
      </c>
    </row>
    <row r="1882" spans="1:1" x14ac:dyDescent="0.2">
      <c r="A1882" t="s">
        <v>1920</v>
      </c>
    </row>
    <row r="1883" spans="1:1" x14ac:dyDescent="0.2">
      <c r="A1883" t="s">
        <v>1921</v>
      </c>
    </row>
    <row r="1884" spans="1:1" x14ac:dyDescent="0.2">
      <c r="A1884" t="s">
        <v>1922</v>
      </c>
    </row>
    <row r="1885" spans="1:1" x14ac:dyDescent="0.2">
      <c r="A1885" t="s">
        <v>1922</v>
      </c>
    </row>
    <row r="1886" spans="1:1" x14ac:dyDescent="0.2">
      <c r="A1886" t="s">
        <v>1922</v>
      </c>
    </row>
    <row r="1887" spans="1:1" x14ac:dyDescent="0.2">
      <c r="A1887" t="s">
        <v>1922</v>
      </c>
    </row>
    <row r="1888" spans="1:1" x14ac:dyDescent="0.2">
      <c r="A1888" t="s">
        <v>1922</v>
      </c>
    </row>
    <row r="1889" spans="1:1" x14ac:dyDescent="0.2">
      <c r="A1889" t="s">
        <v>1923</v>
      </c>
    </row>
    <row r="1890" spans="1:1" x14ac:dyDescent="0.2">
      <c r="A1890" t="s">
        <v>1924</v>
      </c>
    </row>
    <row r="1893" spans="1:1" x14ac:dyDescent="0.2">
      <c r="A1893" t="s">
        <v>1925</v>
      </c>
    </row>
    <row r="1894" spans="1:1" x14ac:dyDescent="0.2">
      <c r="A1894" t="s">
        <v>1926</v>
      </c>
    </row>
    <row r="1895" spans="1:1" x14ac:dyDescent="0.2">
      <c r="A1895" t="s">
        <v>1927</v>
      </c>
    </row>
    <row r="1896" spans="1:1" x14ac:dyDescent="0.2">
      <c r="A1896" t="s">
        <v>1928</v>
      </c>
    </row>
    <row r="1897" spans="1:1" x14ac:dyDescent="0.2">
      <c r="A1897" t="s">
        <v>1929</v>
      </c>
    </row>
    <row r="1898" spans="1:1" x14ac:dyDescent="0.2">
      <c r="A1898" t="s">
        <v>1930</v>
      </c>
    </row>
    <row r="1899" spans="1:1" x14ac:dyDescent="0.2">
      <c r="A1899" t="s">
        <v>1931</v>
      </c>
    </row>
    <row r="1900" spans="1:1" x14ac:dyDescent="0.2">
      <c r="A1900" t="s">
        <v>1932</v>
      </c>
    </row>
    <row r="1901" spans="1:1" x14ac:dyDescent="0.2">
      <c r="A1901" t="s">
        <v>1933</v>
      </c>
    </row>
    <row r="1902" spans="1:1" x14ac:dyDescent="0.2">
      <c r="A1902" t="s">
        <v>1934</v>
      </c>
    </row>
    <row r="1907" spans="1:1" x14ac:dyDescent="0.2">
      <c r="A1907" t="s">
        <v>1935</v>
      </c>
    </row>
    <row r="1908" spans="1:1" x14ac:dyDescent="0.2">
      <c r="A1908" t="s">
        <v>1936</v>
      </c>
    </row>
    <row r="1909" spans="1:1" x14ac:dyDescent="0.2">
      <c r="A1909" t="s">
        <v>1937</v>
      </c>
    </row>
    <row r="1910" spans="1:1" x14ac:dyDescent="0.2">
      <c r="A1910" t="s">
        <v>1938</v>
      </c>
    </row>
    <row r="1911" spans="1:1" x14ac:dyDescent="0.2">
      <c r="A1911" t="s">
        <v>1939</v>
      </c>
    </row>
    <row r="1912" spans="1:1" x14ac:dyDescent="0.2">
      <c r="A1912" t="s">
        <v>1940</v>
      </c>
    </row>
    <row r="1913" spans="1:1" x14ac:dyDescent="0.2">
      <c r="A1913" t="s">
        <v>1941</v>
      </c>
    </row>
    <row r="1914" spans="1:1" x14ac:dyDescent="0.2">
      <c r="A1914" t="s">
        <v>1942</v>
      </c>
    </row>
    <row r="1915" spans="1:1" x14ac:dyDescent="0.2">
      <c r="A1915" t="s">
        <v>1943</v>
      </c>
    </row>
    <row r="1916" spans="1:1" x14ac:dyDescent="0.2">
      <c r="A1916" t="s">
        <v>1944</v>
      </c>
    </row>
    <row r="1918" spans="1:1" x14ac:dyDescent="0.2">
      <c r="A1918" t="s">
        <v>1945</v>
      </c>
    </row>
    <row r="1919" spans="1:1" x14ac:dyDescent="0.2">
      <c r="A1919" t="s">
        <v>1946</v>
      </c>
    </row>
    <row r="1920" spans="1:1" x14ac:dyDescent="0.2">
      <c r="A1920" t="s">
        <v>1947</v>
      </c>
    </row>
    <row r="1921" spans="1:1" x14ac:dyDescent="0.2">
      <c r="A1921" t="s">
        <v>1948</v>
      </c>
    </row>
    <row r="1922" spans="1:1" x14ac:dyDescent="0.2">
      <c r="A1922" t="s">
        <v>1949</v>
      </c>
    </row>
    <row r="1923" spans="1:1" x14ac:dyDescent="0.2">
      <c r="A1923" t="s">
        <v>1950</v>
      </c>
    </row>
    <row r="1924" spans="1:1" x14ac:dyDescent="0.2">
      <c r="A1924" t="s">
        <v>1951</v>
      </c>
    </row>
    <row r="1925" spans="1:1" x14ac:dyDescent="0.2">
      <c r="A1925" t="s">
        <v>1952</v>
      </c>
    </row>
    <row r="1926" spans="1:1" x14ac:dyDescent="0.2">
      <c r="A1926" t="s">
        <v>1953</v>
      </c>
    </row>
    <row r="1927" spans="1:1" x14ac:dyDescent="0.2">
      <c r="A1927" t="s">
        <v>1954</v>
      </c>
    </row>
    <row r="1931" spans="1:1" x14ac:dyDescent="0.2">
      <c r="A1931" t="s">
        <v>1955</v>
      </c>
    </row>
    <row r="1932" spans="1:1" x14ac:dyDescent="0.2">
      <c r="A1932" t="s">
        <v>1956</v>
      </c>
    </row>
    <row r="1933" spans="1:1" x14ac:dyDescent="0.2">
      <c r="A1933" t="s">
        <v>1957</v>
      </c>
    </row>
    <row r="1934" spans="1:1" x14ac:dyDescent="0.2">
      <c r="A1934" t="s">
        <v>1958</v>
      </c>
    </row>
    <row r="1935" spans="1:1" x14ac:dyDescent="0.2">
      <c r="A1935" t="s">
        <v>1959</v>
      </c>
    </row>
    <row r="1936" spans="1:1" x14ac:dyDescent="0.2">
      <c r="A1936" t="s">
        <v>1960</v>
      </c>
    </row>
    <row r="1937" spans="1:1" x14ac:dyDescent="0.2">
      <c r="A1937" t="s">
        <v>1961</v>
      </c>
    </row>
    <row r="1938" spans="1:1" x14ac:dyDescent="0.2">
      <c r="A1938" t="s">
        <v>1962</v>
      </c>
    </row>
    <row r="1939" spans="1:1" x14ac:dyDescent="0.2">
      <c r="A1939" t="s">
        <v>1963</v>
      </c>
    </row>
    <row r="1940" spans="1:1" x14ac:dyDescent="0.2">
      <c r="A1940" t="s">
        <v>1964</v>
      </c>
    </row>
    <row r="1942" spans="1:1" x14ac:dyDescent="0.2">
      <c r="A1942" t="s">
        <v>1965</v>
      </c>
    </row>
    <row r="1943" spans="1:1" x14ac:dyDescent="0.2">
      <c r="A1943" t="s">
        <v>1966</v>
      </c>
    </row>
    <row r="1944" spans="1:1" x14ac:dyDescent="0.2">
      <c r="A1944" t="s">
        <v>1967</v>
      </c>
    </row>
    <row r="1945" spans="1:1" x14ac:dyDescent="0.2">
      <c r="A1945" t="s">
        <v>1968</v>
      </c>
    </row>
    <row r="1946" spans="1:1" x14ac:dyDescent="0.2">
      <c r="A1946" t="s">
        <v>1969</v>
      </c>
    </row>
    <row r="1947" spans="1:1" x14ac:dyDescent="0.2">
      <c r="A1947" t="s">
        <v>1970</v>
      </c>
    </row>
    <row r="1948" spans="1:1" x14ac:dyDescent="0.2">
      <c r="A1948" t="s">
        <v>1971</v>
      </c>
    </row>
    <row r="1949" spans="1:1" x14ac:dyDescent="0.2">
      <c r="A1949" t="s">
        <v>1972</v>
      </c>
    </row>
    <row r="1950" spans="1:1" x14ac:dyDescent="0.2">
      <c r="A1950" t="s">
        <v>1973</v>
      </c>
    </row>
    <row r="1951" spans="1:1" x14ac:dyDescent="0.2">
      <c r="A1951" t="s">
        <v>1974</v>
      </c>
    </row>
    <row r="1953" spans="1:1" x14ac:dyDescent="0.2">
      <c r="A1953" t="s">
        <v>1975</v>
      </c>
    </row>
    <row r="1954" spans="1:1" x14ac:dyDescent="0.2">
      <c r="A1954" t="s">
        <v>1976</v>
      </c>
    </row>
    <row r="1955" spans="1:1" x14ac:dyDescent="0.2">
      <c r="A1955" t="s">
        <v>1977</v>
      </c>
    </row>
    <row r="1956" spans="1:1" x14ac:dyDescent="0.2">
      <c r="A1956" t="s">
        <v>1978</v>
      </c>
    </row>
    <row r="1957" spans="1:1" x14ac:dyDescent="0.2">
      <c r="A1957" t="s">
        <v>1979</v>
      </c>
    </row>
    <row r="1958" spans="1:1" x14ac:dyDescent="0.2">
      <c r="A1958" t="s">
        <v>1980</v>
      </c>
    </row>
    <row r="1959" spans="1:1" x14ac:dyDescent="0.2">
      <c r="A1959" t="s">
        <v>1981</v>
      </c>
    </row>
    <row r="1960" spans="1:1" x14ac:dyDescent="0.2">
      <c r="A1960" t="s">
        <v>1982</v>
      </c>
    </row>
    <row r="1961" spans="1:1" x14ac:dyDescent="0.2">
      <c r="A1961" t="s">
        <v>1983</v>
      </c>
    </row>
    <row r="1962" spans="1:1" x14ac:dyDescent="0.2">
      <c r="A1962" t="s">
        <v>1984</v>
      </c>
    </row>
    <row r="1967" spans="1:1" x14ac:dyDescent="0.2">
      <c r="A1967" t="s">
        <v>1985</v>
      </c>
    </row>
    <row r="1968" spans="1:1" x14ac:dyDescent="0.2">
      <c r="A1968" t="s">
        <v>1986</v>
      </c>
    </row>
    <row r="1969" spans="1:1" x14ac:dyDescent="0.2">
      <c r="A1969" t="s">
        <v>1987</v>
      </c>
    </row>
    <row r="1970" spans="1:1" x14ac:dyDescent="0.2">
      <c r="A1970" t="s">
        <v>1988</v>
      </c>
    </row>
    <row r="1971" spans="1:1" x14ac:dyDescent="0.2">
      <c r="A1971" t="s">
        <v>1989</v>
      </c>
    </row>
    <row r="1972" spans="1:1" x14ac:dyDescent="0.2">
      <c r="A1972" t="s">
        <v>1990</v>
      </c>
    </row>
    <row r="1973" spans="1:1" x14ac:dyDescent="0.2">
      <c r="A1973" t="s">
        <v>1991</v>
      </c>
    </row>
    <row r="1974" spans="1:1" x14ac:dyDescent="0.2">
      <c r="A1974" t="s">
        <v>1992</v>
      </c>
    </row>
    <row r="1975" spans="1:1" x14ac:dyDescent="0.2">
      <c r="A1975" t="s">
        <v>1993</v>
      </c>
    </row>
    <row r="1976" spans="1:1" x14ac:dyDescent="0.2">
      <c r="A1976" t="s">
        <v>1994</v>
      </c>
    </row>
    <row r="1978" spans="1:1" x14ac:dyDescent="0.2">
      <c r="A1978" t="s">
        <v>1995</v>
      </c>
    </row>
    <row r="1979" spans="1:1" x14ac:dyDescent="0.2">
      <c r="A1979" t="s">
        <v>1996</v>
      </c>
    </row>
    <row r="1980" spans="1:1" x14ac:dyDescent="0.2">
      <c r="A1980" t="s">
        <v>1997</v>
      </c>
    </row>
    <row r="1981" spans="1:1" x14ac:dyDescent="0.2">
      <c r="A1981" t="s">
        <v>1998</v>
      </c>
    </row>
    <row r="1982" spans="1:1" x14ac:dyDescent="0.2">
      <c r="A1982" t="s">
        <v>1999</v>
      </c>
    </row>
    <row r="1983" spans="1:1" x14ac:dyDescent="0.2">
      <c r="A1983" t="s">
        <v>2000</v>
      </c>
    </row>
    <row r="1984" spans="1:1" x14ac:dyDescent="0.2">
      <c r="A1984" t="s">
        <v>2001</v>
      </c>
    </row>
    <row r="1985" spans="1:1" x14ac:dyDescent="0.2">
      <c r="A1985" t="s">
        <v>2002</v>
      </c>
    </row>
    <row r="1986" spans="1:1" x14ac:dyDescent="0.2">
      <c r="A1986" t="s">
        <v>2003</v>
      </c>
    </row>
    <row r="1987" spans="1:1" x14ac:dyDescent="0.2">
      <c r="A1987" t="s">
        <v>2004</v>
      </c>
    </row>
    <row r="1992" spans="1:1" x14ac:dyDescent="0.2">
      <c r="A1992" t="s">
        <v>2005</v>
      </c>
    </row>
    <row r="1993" spans="1:1" x14ac:dyDescent="0.2">
      <c r="A1993" t="s">
        <v>2006</v>
      </c>
    </row>
    <row r="1994" spans="1:1" x14ac:dyDescent="0.2">
      <c r="A1994" t="s">
        <v>2007</v>
      </c>
    </row>
    <row r="1995" spans="1:1" x14ac:dyDescent="0.2">
      <c r="A1995" t="s">
        <v>2008</v>
      </c>
    </row>
    <row r="1996" spans="1:1" x14ac:dyDescent="0.2">
      <c r="A1996" t="s">
        <v>2009</v>
      </c>
    </row>
    <row r="1997" spans="1:1" x14ac:dyDescent="0.2">
      <c r="A1997" t="s">
        <v>2010</v>
      </c>
    </row>
    <row r="1998" spans="1:1" x14ac:dyDescent="0.2">
      <c r="A1998" t="s">
        <v>2011</v>
      </c>
    </row>
    <row r="1999" spans="1:1" x14ac:dyDescent="0.2">
      <c r="A1999" t="s">
        <v>2012</v>
      </c>
    </row>
    <row r="2000" spans="1:1" x14ac:dyDescent="0.2">
      <c r="A2000" t="s">
        <v>2013</v>
      </c>
    </row>
    <row r="2001" spans="1:1" x14ac:dyDescent="0.2">
      <c r="A2001" t="s">
        <v>2014</v>
      </c>
    </row>
    <row r="2003" spans="1:1" x14ac:dyDescent="0.2">
      <c r="A2003" t="s">
        <v>2015</v>
      </c>
    </row>
    <row r="2004" spans="1:1" x14ac:dyDescent="0.2">
      <c r="A2004" t="s">
        <v>2016</v>
      </c>
    </row>
    <row r="2005" spans="1:1" x14ac:dyDescent="0.2">
      <c r="A2005" t="s">
        <v>2017</v>
      </c>
    </row>
    <row r="2006" spans="1:1" x14ac:dyDescent="0.2">
      <c r="A2006" t="s">
        <v>2018</v>
      </c>
    </row>
    <row r="2007" spans="1:1" x14ac:dyDescent="0.2">
      <c r="A2007" t="s">
        <v>2019</v>
      </c>
    </row>
    <row r="2008" spans="1:1" x14ac:dyDescent="0.2">
      <c r="A2008" t="s">
        <v>2020</v>
      </c>
    </row>
    <row r="2009" spans="1:1" x14ac:dyDescent="0.2">
      <c r="A2009" t="s">
        <v>2021</v>
      </c>
    </row>
    <row r="2010" spans="1:1" x14ac:dyDescent="0.2">
      <c r="A2010" t="s">
        <v>2022</v>
      </c>
    </row>
    <row r="2011" spans="1:1" x14ac:dyDescent="0.2">
      <c r="A2011" t="s">
        <v>2023</v>
      </c>
    </row>
    <row r="2012" spans="1:1" x14ac:dyDescent="0.2">
      <c r="A2012" t="s">
        <v>2024</v>
      </c>
    </row>
    <row r="2014" spans="1:1" x14ac:dyDescent="0.2">
      <c r="A2014" t="s">
        <v>2025</v>
      </c>
    </row>
    <row r="2015" spans="1:1" x14ac:dyDescent="0.2">
      <c r="A2015" t="s">
        <v>2026</v>
      </c>
    </row>
    <row r="2016" spans="1:1" x14ac:dyDescent="0.2">
      <c r="A2016" t="s">
        <v>2027</v>
      </c>
    </row>
    <row r="2017" spans="1:1" x14ac:dyDescent="0.2">
      <c r="A2017" t="s">
        <v>2028</v>
      </c>
    </row>
    <row r="2018" spans="1:1" x14ac:dyDescent="0.2">
      <c r="A2018" t="s">
        <v>2029</v>
      </c>
    </row>
    <row r="2019" spans="1:1" x14ac:dyDescent="0.2">
      <c r="A2019" t="s">
        <v>2030</v>
      </c>
    </row>
    <row r="2020" spans="1:1" x14ac:dyDescent="0.2">
      <c r="A2020" t="s">
        <v>2031</v>
      </c>
    </row>
    <row r="2021" spans="1:1" x14ac:dyDescent="0.2">
      <c r="A2021" t="s">
        <v>2032</v>
      </c>
    </row>
    <row r="2022" spans="1:1" x14ac:dyDescent="0.2">
      <c r="A2022" t="s">
        <v>2033</v>
      </c>
    </row>
    <row r="2023" spans="1:1" x14ac:dyDescent="0.2">
      <c r="A2023" t="s">
        <v>2034</v>
      </c>
    </row>
    <row r="2025" spans="1:1" x14ac:dyDescent="0.2">
      <c r="A2025" t="s">
        <v>2035</v>
      </c>
    </row>
    <row r="2026" spans="1:1" x14ac:dyDescent="0.2">
      <c r="A2026" t="s">
        <v>2036</v>
      </c>
    </row>
    <row r="2027" spans="1:1" x14ac:dyDescent="0.2">
      <c r="A2027" t="s">
        <v>2037</v>
      </c>
    </row>
    <row r="2028" spans="1:1" x14ac:dyDescent="0.2">
      <c r="A2028" t="s">
        <v>2038</v>
      </c>
    </row>
    <row r="2029" spans="1:1" x14ac:dyDescent="0.2">
      <c r="A2029" t="s">
        <v>2039</v>
      </c>
    </row>
    <row r="2030" spans="1:1" x14ac:dyDescent="0.2">
      <c r="A2030" t="s">
        <v>2040</v>
      </c>
    </row>
    <row r="2031" spans="1:1" x14ac:dyDescent="0.2">
      <c r="A2031" t="s">
        <v>2041</v>
      </c>
    </row>
    <row r="2032" spans="1:1" x14ac:dyDescent="0.2">
      <c r="A2032" t="s">
        <v>2042</v>
      </c>
    </row>
    <row r="2033" spans="1:1" x14ac:dyDescent="0.2">
      <c r="A2033" t="s">
        <v>2043</v>
      </c>
    </row>
    <row r="2034" spans="1:1" x14ac:dyDescent="0.2">
      <c r="A2034" t="s">
        <v>2044</v>
      </c>
    </row>
    <row r="2038" spans="1:1" x14ac:dyDescent="0.2">
      <c r="A2038" t="s">
        <v>2045</v>
      </c>
    </row>
    <row r="2039" spans="1:1" x14ac:dyDescent="0.2">
      <c r="A2039" t="s">
        <v>2046</v>
      </c>
    </row>
    <row r="2040" spans="1:1" x14ac:dyDescent="0.2">
      <c r="A2040" t="s">
        <v>2047</v>
      </c>
    </row>
    <row r="2041" spans="1:1" x14ac:dyDescent="0.2">
      <c r="A2041" t="s">
        <v>2048</v>
      </c>
    </row>
    <row r="2042" spans="1:1" x14ac:dyDescent="0.2">
      <c r="A2042" t="s">
        <v>2049</v>
      </c>
    </row>
    <row r="2043" spans="1:1" x14ac:dyDescent="0.2">
      <c r="A2043" t="s">
        <v>2050</v>
      </c>
    </row>
    <row r="2044" spans="1:1" x14ac:dyDescent="0.2">
      <c r="A2044" t="s">
        <v>2051</v>
      </c>
    </row>
    <row r="2045" spans="1:1" x14ac:dyDescent="0.2">
      <c r="A2045" t="s">
        <v>2052</v>
      </c>
    </row>
    <row r="2046" spans="1:1" x14ac:dyDescent="0.2">
      <c r="A2046" t="s">
        <v>2053</v>
      </c>
    </row>
    <row r="2047" spans="1:1" x14ac:dyDescent="0.2">
      <c r="A2047" t="s">
        <v>2054</v>
      </c>
    </row>
    <row r="2049" spans="1:1" x14ac:dyDescent="0.2">
      <c r="A2049" t="s">
        <v>2055</v>
      </c>
    </row>
    <row r="2050" spans="1:1" x14ac:dyDescent="0.2">
      <c r="A2050" t="s">
        <v>2056</v>
      </c>
    </row>
    <row r="2051" spans="1:1" x14ac:dyDescent="0.2">
      <c r="A2051" t="s">
        <v>2057</v>
      </c>
    </row>
    <row r="2052" spans="1:1" x14ac:dyDescent="0.2">
      <c r="A2052" t="s">
        <v>2058</v>
      </c>
    </row>
    <row r="2053" spans="1:1" x14ac:dyDescent="0.2">
      <c r="A2053" t="s">
        <v>2059</v>
      </c>
    </row>
    <row r="2054" spans="1:1" x14ac:dyDescent="0.2">
      <c r="A2054" t="s">
        <v>2060</v>
      </c>
    </row>
    <row r="2055" spans="1:1" x14ac:dyDescent="0.2">
      <c r="A2055" t="s">
        <v>2061</v>
      </c>
    </row>
    <row r="2056" spans="1:1" x14ac:dyDescent="0.2">
      <c r="A2056" t="s">
        <v>2062</v>
      </c>
    </row>
    <row r="2057" spans="1:1" x14ac:dyDescent="0.2">
      <c r="A2057" t="s">
        <v>2063</v>
      </c>
    </row>
    <row r="2058" spans="1:1" x14ac:dyDescent="0.2">
      <c r="A2058" t="s">
        <v>2064</v>
      </c>
    </row>
    <row r="2060" spans="1:1" x14ac:dyDescent="0.2">
      <c r="A2060" t="s">
        <v>2065</v>
      </c>
    </row>
    <row r="2061" spans="1:1" x14ac:dyDescent="0.2">
      <c r="A2061" t="s">
        <v>2066</v>
      </c>
    </row>
    <row r="2062" spans="1:1" x14ac:dyDescent="0.2">
      <c r="A2062" t="s">
        <v>2067</v>
      </c>
    </row>
    <row r="2063" spans="1:1" x14ac:dyDescent="0.2">
      <c r="A2063" t="s">
        <v>2068</v>
      </c>
    </row>
    <row r="2064" spans="1:1" x14ac:dyDescent="0.2">
      <c r="A2064" t="s">
        <v>2069</v>
      </c>
    </row>
    <row r="2065" spans="1:1" x14ac:dyDescent="0.2">
      <c r="A2065" t="s">
        <v>2070</v>
      </c>
    </row>
    <row r="2066" spans="1:1" x14ac:dyDescent="0.2">
      <c r="A2066" t="s">
        <v>2071</v>
      </c>
    </row>
    <row r="2067" spans="1:1" x14ac:dyDescent="0.2">
      <c r="A2067" t="s">
        <v>2072</v>
      </c>
    </row>
    <row r="2068" spans="1:1" x14ac:dyDescent="0.2">
      <c r="A2068" t="s">
        <v>2073</v>
      </c>
    </row>
    <row r="2069" spans="1:1" x14ac:dyDescent="0.2">
      <c r="A2069" t="s">
        <v>2074</v>
      </c>
    </row>
    <row r="2071" spans="1:1" x14ac:dyDescent="0.2">
      <c r="A2071" t="s">
        <v>2075</v>
      </c>
    </row>
    <row r="2072" spans="1:1" x14ac:dyDescent="0.2">
      <c r="A2072" t="s">
        <v>2076</v>
      </c>
    </row>
    <row r="2073" spans="1:1" x14ac:dyDescent="0.2">
      <c r="A2073" t="s">
        <v>2077</v>
      </c>
    </row>
    <row r="2074" spans="1:1" x14ac:dyDescent="0.2">
      <c r="A2074" t="s">
        <v>2078</v>
      </c>
    </row>
    <row r="2075" spans="1:1" x14ac:dyDescent="0.2">
      <c r="A2075" t="s">
        <v>2079</v>
      </c>
    </row>
    <row r="2076" spans="1:1" x14ac:dyDescent="0.2">
      <c r="A2076" t="s">
        <v>2080</v>
      </c>
    </row>
    <row r="2077" spans="1:1" x14ac:dyDescent="0.2">
      <c r="A2077" t="s">
        <v>2081</v>
      </c>
    </row>
    <row r="2078" spans="1:1" x14ac:dyDescent="0.2">
      <c r="A2078" t="s">
        <v>2082</v>
      </c>
    </row>
    <row r="2079" spans="1:1" x14ac:dyDescent="0.2">
      <c r="A2079" t="s">
        <v>2083</v>
      </c>
    </row>
    <row r="2080" spans="1:1" x14ac:dyDescent="0.2">
      <c r="A2080" t="s">
        <v>2084</v>
      </c>
    </row>
    <row r="2082" spans="1:1" x14ac:dyDescent="0.2">
      <c r="A2082" t="s">
        <v>2085</v>
      </c>
    </row>
    <row r="2083" spans="1:1" x14ac:dyDescent="0.2">
      <c r="A2083" t="s">
        <v>2086</v>
      </c>
    </row>
    <row r="2084" spans="1:1" x14ac:dyDescent="0.2">
      <c r="A2084" t="s">
        <v>2087</v>
      </c>
    </row>
    <row r="2085" spans="1:1" x14ac:dyDescent="0.2">
      <c r="A2085" t="s">
        <v>2088</v>
      </c>
    </row>
    <row r="2086" spans="1:1" x14ac:dyDescent="0.2">
      <c r="A2086" t="s">
        <v>2089</v>
      </c>
    </row>
    <row r="2087" spans="1:1" x14ac:dyDescent="0.2">
      <c r="A2087" t="s">
        <v>2090</v>
      </c>
    </row>
    <row r="2088" spans="1:1" x14ac:dyDescent="0.2">
      <c r="A2088" t="s">
        <v>2091</v>
      </c>
    </row>
    <row r="2089" spans="1:1" x14ac:dyDescent="0.2">
      <c r="A2089" t="s">
        <v>2092</v>
      </c>
    </row>
    <row r="2090" spans="1:1" x14ac:dyDescent="0.2">
      <c r="A2090" t="s">
        <v>2093</v>
      </c>
    </row>
    <row r="2091" spans="1:1" x14ac:dyDescent="0.2">
      <c r="A2091" t="s">
        <v>2094</v>
      </c>
    </row>
    <row r="2093" spans="1:1" x14ac:dyDescent="0.2">
      <c r="A2093" t="s">
        <v>2095</v>
      </c>
    </row>
    <row r="2094" spans="1:1" x14ac:dyDescent="0.2">
      <c r="A2094" t="s">
        <v>2096</v>
      </c>
    </row>
    <row r="2095" spans="1:1" x14ac:dyDescent="0.2">
      <c r="A2095" t="s">
        <v>2097</v>
      </c>
    </row>
    <row r="2096" spans="1:1" x14ac:dyDescent="0.2">
      <c r="A2096" t="s">
        <v>2098</v>
      </c>
    </row>
    <row r="2097" spans="1:1" x14ac:dyDescent="0.2">
      <c r="A2097" t="s">
        <v>2099</v>
      </c>
    </row>
    <row r="2098" spans="1:1" x14ac:dyDescent="0.2">
      <c r="A2098" t="s">
        <v>2100</v>
      </c>
    </row>
    <row r="2099" spans="1:1" x14ac:dyDescent="0.2">
      <c r="A2099" t="s">
        <v>2101</v>
      </c>
    </row>
    <row r="2100" spans="1:1" x14ac:dyDescent="0.2">
      <c r="A2100" t="s">
        <v>2102</v>
      </c>
    </row>
    <row r="2101" spans="1:1" x14ac:dyDescent="0.2">
      <c r="A2101" t="s">
        <v>2103</v>
      </c>
    </row>
    <row r="2102" spans="1:1" x14ac:dyDescent="0.2">
      <c r="A2102" t="s">
        <v>2104</v>
      </c>
    </row>
    <row r="2104" spans="1:1" x14ac:dyDescent="0.2">
      <c r="A2104" t="s">
        <v>2105</v>
      </c>
    </row>
    <row r="2105" spans="1:1" x14ac:dyDescent="0.2">
      <c r="A2105" t="s">
        <v>2106</v>
      </c>
    </row>
    <row r="2106" spans="1:1" x14ac:dyDescent="0.2">
      <c r="A2106" t="s">
        <v>2107</v>
      </c>
    </row>
    <row r="2107" spans="1:1" x14ac:dyDescent="0.2">
      <c r="A2107" t="s">
        <v>2108</v>
      </c>
    </row>
    <row r="2108" spans="1:1" x14ac:dyDescent="0.2">
      <c r="A2108" t="s">
        <v>2109</v>
      </c>
    </row>
    <row r="2109" spans="1:1" x14ac:dyDescent="0.2">
      <c r="A2109" t="s">
        <v>2110</v>
      </c>
    </row>
    <row r="2110" spans="1:1" x14ac:dyDescent="0.2">
      <c r="A2110" t="s">
        <v>2111</v>
      </c>
    </row>
    <row r="2111" spans="1:1" x14ac:dyDescent="0.2">
      <c r="A2111" t="s">
        <v>2112</v>
      </c>
    </row>
    <row r="2112" spans="1:1" x14ac:dyDescent="0.2">
      <c r="A2112" t="s">
        <v>2113</v>
      </c>
    </row>
    <row r="2113" spans="1:1" x14ac:dyDescent="0.2">
      <c r="A2113" t="s">
        <v>2114</v>
      </c>
    </row>
    <row r="2115" spans="1:1" x14ac:dyDescent="0.2">
      <c r="A2115" t="s">
        <v>2115</v>
      </c>
    </row>
    <row r="2116" spans="1:1" x14ac:dyDescent="0.2">
      <c r="A2116" t="s">
        <v>2116</v>
      </c>
    </row>
    <row r="2117" spans="1:1" x14ac:dyDescent="0.2">
      <c r="A2117" t="s">
        <v>2117</v>
      </c>
    </row>
    <row r="2118" spans="1:1" x14ac:dyDescent="0.2">
      <c r="A2118" t="s">
        <v>2118</v>
      </c>
    </row>
    <row r="2119" spans="1:1" x14ac:dyDescent="0.2">
      <c r="A2119" t="s">
        <v>2119</v>
      </c>
    </row>
    <row r="2120" spans="1:1" x14ac:dyDescent="0.2">
      <c r="A2120" t="s">
        <v>2120</v>
      </c>
    </row>
    <row r="2121" spans="1:1" x14ac:dyDescent="0.2">
      <c r="A2121" t="s">
        <v>2121</v>
      </c>
    </row>
    <row r="2122" spans="1:1" x14ac:dyDescent="0.2">
      <c r="A2122" t="s">
        <v>2122</v>
      </c>
    </row>
    <row r="2123" spans="1:1" x14ac:dyDescent="0.2">
      <c r="A2123" t="s">
        <v>2123</v>
      </c>
    </row>
    <row r="2124" spans="1:1" x14ac:dyDescent="0.2">
      <c r="A2124" t="s">
        <v>2124</v>
      </c>
    </row>
    <row r="2127" spans="1:1" x14ac:dyDescent="0.2">
      <c r="A2127" t="s">
        <v>2125</v>
      </c>
    </row>
    <row r="2128" spans="1:1" x14ac:dyDescent="0.2">
      <c r="A2128" t="s">
        <v>2126</v>
      </c>
    </row>
    <row r="2129" spans="1:1" x14ac:dyDescent="0.2">
      <c r="A2129" t="s">
        <v>2127</v>
      </c>
    </row>
    <row r="2130" spans="1:1" x14ac:dyDescent="0.2">
      <c r="A2130" t="s">
        <v>2128</v>
      </c>
    </row>
    <row r="2131" spans="1:1" x14ac:dyDescent="0.2">
      <c r="A2131" t="s">
        <v>2129</v>
      </c>
    </row>
    <row r="2132" spans="1:1" x14ac:dyDescent="0.2">
      <c r="A2132" t="s">
        <v>2130</v>
      </c>
    </row>
    <row r="2133" spans="1:1" x14ac:dyDescent="0.2">
      <c r="A2133" t="s">
        <v>2131</v>
      </c>
    </row>
    <row r="2134" spans="1:1" x14ac:dyDescent="0.2">
      <c r="A2134" t="s">
        <v>1922</v>
      </c>
    </row>
    <row r="2135" spans="1:1" x14ac:dyDescent="0.2">
      <c r="A2135" t="s">
        <v>2132</v>
      </c>
    </row>
    <row r="2136" spans="1:1" x14ac:dyDescent="0.2">
      <c r="A2136" t="s">
        <v>2133</v>
      </c>
    </row>
    <row r="2138" spans="1:1" x14ac:dyDescent="0.2">
      <c r="A2138" t="s">
        <v>2134</v>
      </c>
    </row>
    <row r="2139" spans="1:1" x14ac:dyDescent="0.2">
      <c r="A2139" t="s">
        <v>2135</v>
      </c>
    </row>
    <row r="2140" spans="1:1" x14ac:dyDescent="0.2">
      <c r="A2140" t="s">
        <v>2136</v>
      </c>
    </row>
    <row r="2141" spans="1:1" x14ac:dyDescent="0.2">
      <c r="A2141" t="s">
        <v>2137</v>
      </c>
    </row>
    <row r="2142" spans="1:1" x14ac:dyDescent="0.2">
      <c r="A2142" t="s">
        <v>2138</v>
      </c>
    </row>
    <row r="2143" spans="1:1" x14ac:dyDescent="0.2">
      <c r="A2143" t="s">
        <v>2139</v>
      </c>
    </row>
    <row r="2144" spans="1:1" x14ac:dyDescent="0.2">
      <c r="A2144" t="s">
        <v>2140</v>
      </c>
    </row>
    <row r="2145" spans="1:1" x14ac:dyDescent="0.2">
      <c r="A2145" t="s">
        <v>2141</v>
      </c>
    </row>
    <row r="2146" spans="1:1" x14ac:dyDescent="0.2">
      <c r="A2146" t="s">
        <v>2142</v>
      </c>
    </row>
    <row r="2147" spans="1:1" x14ac:dyDescent="0.2">
      <c r="A2147" t="s">
        <v>2143</v>
      </c>
    </row>
    <row r="2150" spans="1:1" x14ac:dyDescent="0.2">
      <c r="A2150" t="s">
        <v>2144</v>
      </c>
    </row>
    <row r="2151" spans="1:1" x14ac:dyDescent="0.2">
      <c r="A2151" t="s">
        <v>2145</v>
      </c>
    </row>
    <row r="2152" spans="1:1" x14ac:dyDescent="0.2">
      <c r="A2152" t="s">
        <v>2146</v>
      </c>
    </row>
    <row r="2153" spans="1:1" x14ac:dyDescent="0.2">
      <c r="A2153" t="s">
        <v>2147</v>
      </c>
    </row>
    <row r="2154" spans="1:1" x14ac:dyDescent="0.2">
      <c r="A2154" t="s">
        <v>2148</v>
      </c>
    </row>
    <row r="2155" spans="1:1" x14ac:dyDescent="0.2">
      <c r="A2155" t="s">
        <v>2149</v>
      </c>
    </row>
    <row r="2156" spans="1:1" x14ac:dyDescent="0.2">
      <c r="A2156" t="s">
        <v>2150</v>
      </c>
    </row>
    <row r="2157" spans="1:1" x14ac:dyDescent="0.2">
      <c r="A2157" t="s">
        <v>2151</v>
      </c>
    </row>
    <row r="2158" spans="1:1" x14ac:dyDescent="0.2">
      <c r="A2158" t="s">
        <v>2152</v>
      </c>
    </row>
    <row r="2159" spans="1:1" x14ac:dyDescent="0.2">
      <c r="A2159" t="s">
        <v>2153</v>
      </c>
    </row>
    <row r="2161" spans="1:1" x14ac:dyDescent="0.2">
      <c r="A2161" t="s">
        <v>2154</v>
      </c>
    </row>
    <row r="2162" spans="1:1" x14ac:dyDescent="0.2">
      <c r="A2162" t="s">
        <v>2155</v>
      </c>
    </row>
    <row r="2163" spans="1:1" x14ac:dyDescent="0.2">
      <c r="A2163" t="s">
        <v>2156</v>
      </c>
    </row>
    <row r="2164" spans="1:1" x14ac:dyDescent="0.2">
      <c r="A2164" t="s">
        <v>2157</v>
      </c>
    </row>
    <row r="2165" spans="1:1" x14ac:dyDescent="0.2">
      <c r="A2165" t="s">
        <v>2158</v>
      </c>
    </row>
    <row r="2166" spans="1:1" x14ac:dyDescent="0.2">
      <c r="A2166" t="s">
        <v>2159</v>
      </c>
    </row>
    <row r="2167" spans="1:1" x14ac:dyDescent="0.2">
      <c r="A2167" t="s">
        <v>2160</v>
      </c>
    </row>
    <row r="2168" spans="1:1" x14ac:dyDescent="0.2">
      <c r="A2168" t="s">
        <v>2161</v>
      </c>
    </row>
    <row r="2169" spans="1:1" x14ac:dyDescent="0.2">
      <c r="A2169" t="s">
        <v>2162</v>
      </c>
    </row>
    <row r="2170" spans="1:1" x14ac:dyDescent="0.2">
      <c r="A2170" t="s">
        <v>2163</v>
      </c>
    </row>
    <row r="2173" spans="1:1" x14ac:dyDescent="0.2">
      <c r="A2173" t="s">
        <v>2164</v>
      </c>
    </row>
    <row r="2174" spans="1:1" x14ac:dyDescent="0.2">
      <c r="A2174" t="s">
        <v>2165</v>
      </c>
    </row>
    <row r="2175" spans="1:1" x14ac:dyDescent="0.2">
      <c r="A2175" t="s">
        <v>2166</v>
      </c>
    </row>
    <row r="2176" spans="1:1" x14ac:dyDescent="0.2">
      <c r="A2176" t="s">
        <v>2167</v>
      </c>
    </row>
    <row r="2177" spans="1:1" x14ac:dyDescent="0.2">
      <c r="A2177" t="s">
        <v>2168</v>
      </c>
    </row>
    <row r="2178" spans="1:1" x14ac:dyDescent="0.2">
      <c r="A2178" t="s">
        <v>2169</v>
      </c>
    </row>
    <row r="2179" spans="1:1" x14ac:dyDescent="0.2">
      <c r="A2179" t="s">
        <v>2170</v>
      </c>
    </row>
    <row r="2180" spans="1:1" x14ac:dyDescent="0.2">
      <c r="A2180" t="s">
        <v>2171</v>
      </c>
    </row>
    <row r="2181" spans="1:1" x14ac:dyDescent="0.2">
      <c r="A2181" t="s">
        <v>2172</v>
      </c>
    </row>
    <row r="2182" spans="1:1" x14ac:dyDescent="0.2">
      <c r="A2182" t="s">
        <v>2173</v>
      </c>
    </row>
    <row r="2184" spans="1:1" x14ac:dyDescent="0.2">
      <c r="A2184" t="s">
        <v>2174</v>
      </c>
    </row>
    <row r="2185" spans="1:1" x14ac:dyDescent="0.2">
      <c r="A2185" t="s">
        <v>2175</v>
      </c>
    </row>
    <row r="2186" spans="1:1" x14ac:dyDescent="0.2">
      <c r="A2186" t="s">
        <v>2176</v>
      </c>
    </row>
    <row r="2187" spans="1:1" x14ac:dyDescent="0.2">
      <c r="A2187" t="s">
        <v>2177</v>
      </c>
    </row>
    <row r="2188" spans="1:1" x14ac:dyDescent="0.2">
      <c r="A2188" t="s">
        <v>2178</v>
      </c>
    </row>
    <row r="2189" spans="1:1" x14ac:dyDescent="0.2">
      <c r="A2189" t="s">
        <v>2179</v>
      </c>
    </row>
    <row r="2190" spans="1:1" x14ac:dyDescent="0.2">
      <c r="A2190" t="s">
        <v>2180</v>
      </c>
    </row>
    <row r="2191" spans="1:1" x14ac:dyDescent="0.2">
      <c r="A2191" t="s">
        <v>2181</v>
      </c>
    </row>
    <row r="2192" spans="1:1" x14ac:dyDescent="0.2">
      <c r="A2192" t="s">
        <v>2182</v>
      </c>
    </row>
    <row r="2193" spans="1:1" x14ac:dyDescent="0.2">
      <c r="A2193" t="s">
        <v>2183</v>
      </c>
    </row>
    <row r="2195" spans="1:1" x14ac:dyDescent="0.2">
      <c r="A2195" t="s">
        <v>2184</v>
      </c>
    </row>
    <row r="2196" spans="1:1" x14ac:dyDescent="0.2">
      <c r="A2196" t="s">
        <v>2185</v>
      </c>
    </row>
    <row r="2197" spans="1:1" x14ac:dyDescent="0.2">
      <c r="A2197" t="s">
        <v>2186</v>
      </c>
    </row>
    <row r="2198" spans="1:1" x14ac:dyDescent="0.2">
      <c r="A2198" t="s">
        <v>2187</v>
      </c>
    </row>
    <row r="2199" spans="1:1" x14ac:dyDescent="0.2">
      <c r="A2199" t="s">
        <v>2188</v>
      </c>
    </row>
    <row r="2200" spans="1:1" x14ac:dyDescent="0.2">
      <c r="A2200" t="s">
        <v>2189</v>
      </c>
    </row>
    <row r="2201" spans="1:1" x14ac:dyDescent="0.2">
      <c r="A2201" t="s">
        <v>2190</v>
      </c>
    </row>
    <row r="2202" spans="1:1" x14ac:dyDescent="0.2">
      <c r="A2202" t="s">
        <v>2191</v>
      </c>
    </row>
    <row r="2203" spans="1:1" x14ac:dyDescent="0.2">
      <c r="A2203" t="s">
        <v>2192</v>
      </c>
    </row>
    <row r="2204" spans="1:1" x14ac:dyDescent="0.2">
      <c r="A2204" t="s">
        <v>2193</v>
      </c>
    </row>
    <row r="2206" spans="1:1" x14ac:dyDescent="0.2">
      <c r="A2206" t="s">
        <v>2194</v>
      </c>
    </row>
    <row r="2207" spans="1:1" x14ac:dyDescent="0.2">
      <c r="A2207" t="s">
        <v>2195</v>
      </c>
    </row>
    <row r="2208" spans="1:1" x14ac:dyDescent="0.2">
      <c r="A2208" t="s">
        <v>2196</v>
      </c>
    </row>
    <row r="2209" spans="1:1" x14ac:dyDescent="0.2">
      <c r="A2209" t="s">
        <v>2197</v>
      </c>
    </row>
    <row r="2210" spans="1:1" x14ac:dyDescent="0.2">
      <c r="A2210" t="s">
        <v>2198</v>
      </c>
    </row>
    <row r="2211" spans="1:1" x14ac:dyDescent="0.2">
      <c r="A2211" t="s">
        <v>2199</v>
      </c>
    </row>
    <row r="2212" spans="1:1" x14ac:dyDescent="0.2">
      <c r="A2212" t="s">
        <v>2200</v>
      </c>
    </row>
    <row r="2213" spans="1:1" x14ac:dyDescent="0.2">
      <c r="A2213" t="s">
        <v>2201</v>
      </c>
    </row>
    <row r="2214" spans="1:1" x14ac:dyDescent="0.2">
      <c r="A2214" t="s">
        <v>2202</v>
      </c>
    </row>
    <row r="2215" spans="1:1" x14ac:dyDescent="0.2">
      <c r="A2215" t="s">
        <v>2203</v>
      </c>
    </row>
    <row r="2217" spans="1:1" x14ac:dyDescent="0.2">
      <c r="A2217" t="s">
        <v>2204</v>
      </c>
    </row>
    <row r="2218" spans="1:1" x14ac:dyDescent="0.2">
      <c r="A2218" t="s">
        <v>2205</v>
      </c>
    </row>
    <row r="2219" spans="1:1" x14ac:dyDescent="0.2">
      <c r="A2219" t="s">
        <v>2206</v>
      </c>
    </row>
    <row r="2220" spans="1:1" x14ac:dyDescent="0.2">
      <c r="A2220" t="s">
        <v>2207</v>
      </c>
    </row>
    <row r="2221" spans="1:1" x14ac:dyDescent="0.2">
      <c r="A2221" t="s">
        <v>2208</v>
      </c>
    </row>
    <row r="2222" spans="1:1" x14ac:dyDescent="0.2">
      <c r="A2222" t="s">
        <v>2209</v>
      </c>
    </row>
    <row r="2223" spans="1:1" x14ac:dyDescent="0.2">
      <c r="A2223" t="s">
        <v>2210</v>
      </c>
    </row>
    <row r="2224" spans="1:1" x14ac:dyDescent="0.2">
      <c r="A2224" t="s">
        <v>2211</v>
      </c>
    </row>
    <row r="2225" spans="1:1" x14ac:dyDescent="0.2">
      <c r="A2225" t="s">
        <v>2212</v>
      </c>
    </row>
    <row r="2226" spans="1:1" x14ac:dyDescent="0.2">
      <c r="A2226" t="s">
        <v>2213</v>
      </c>
    </row>
    <row r="2228" spans="1:1" x14ac:dyDescent="0.2">
      <c r="A2228" t="s">
        <v>2214</v>
      </c>
    </row>
    <row r="2229" spans="1:1" x14ac:dyDescent="0.2">
      <c r="A2229" t="s">
        <v>2215</v>
      </c>
    </row>
    <row r="2230" spans="1:1" x14ac:dyDescent="0.2">
      <c r="A2230" t="s">
        <v>2216</v>
      </c>
    </row>
    <row r="2231" spans="1:1" x14ac:dyDescent="0.2">
      <c r="A2231" t="s">
        <v>2217</v>
      </c>
    </row>
    <row r="2232" spans="1:1" x14ac:dyDescent="0.2">
      <c r="A2232" t="s">
        <v>2218</v>
      </c>
    </row>
    <row r="2233" spans="1:1" x14ac:dyDescent="0.2">
      <c r="A2233" t="s">
        <v>2219</v>
      </c>
    </row>
    <row r="2234" spans="1:1" x14ac:dyDescent="0.2">
      <c r="A2234" t="s">
        <v>2220</v>
      </c>
    </row>
    <row r="2235" spans="1:1" x14ac:dyDescent="0.2">
      <c r="A2235" t="s">
        <v>2221</v>
      </c>
    </row>
    <row r="2236" spans="1:1" x14ac:dyDescent="0.2">
      <c r="A2236" t="s">
        <v>2222</v>
      </c>
    </row>
    <row r="2237" spans="1:1" x14ac:dyDescent="0.2">
      <c r="A2237" t="s">
        <v>2223</v>
      </c>
    </row>
    <row r="2239" spans="1:1" x14ac:dyDescent="0.2">
      <c r="A2239" t="s">
        <v>2224</v>
      </c>
    </row>
    <row r="2240" spans="1:1" x14ac:dyDescent="0.2">
      <c r="A2240" t="s">
        <v>2225</v>
      </c>
    </row>
    <row r="2241" spans="1:1" x14ac:dyDescent="0.2">
      <c r="A2241" t="s">
        <v>2226</v>
      </c>
    </row>
    <row r="2242" spans="1:1" x14ac:dyDescent="0.2">
      <c r="A2242" t="s">
        <v>2227</v>
      </c>
    </row>
    <row r="2243" spans="1:1" x14ac:dyDescent="0.2">
      <c r="A2243" t="s">
        <v>2228</v>
      </c>
    </row>
    <row r="2244" spans="1:1" x14ac:dyDescent="0.2">
      <c r="A2244" t="s">
        <v>2229</v>
      </c>
    </row>
    <row r="2245" spans="1:1" x14ac:dyDescent="0.2">
      <c r="A2245" t="s">
        <v>2230</v>
      </c>
    </row>
    <row r="2246" spans="1:1" x14ac:dyDescent="0.2">
      <c r="A2246" t="s">
        <v>2231</v>
      </c>
    </row>
    <row r="2247" spans="1:1" x14ac:dyDescent="0.2">
      <c r="A2247" t="s">
        <v>2232</v>
      </c>
    </row>
    <row r="2248" spans="1:1" x14ac:dyDescent="0.2">
      <c r="A2248" t="s">
        <v>2233</v>
      </c>
    </row>
    <row r="2251" spans="1:1" x14ac:dyDescent="0.2">
      <c r="A2251" t="s">
        <v>2234</v>
      </c>
    </row>
    <row r="2252" spans="1:1" x14ac:dyDescent="0.2">
      <c r="A2252" t="s">
        <v>2235</v>
      </c>
    </row>
    <row r="2253" spans="1:1" x14ac:dyDescent="0.2">
      <c r="A2253" t="s">
        <v>2236</v>
      </c>
    </row>
    <row r="2254" spans="1:1" x14ac:dyDescent="0.2">
      <c r="A2254" t="s">
        <v>1922</v>
      </c>
    </row>
    <row r="2255" spans="1:1" x14ac:dyDescent="0.2">
      <c r="A2255" t="s">
        <v>2237</v>
      </c>
    </row>
    <row r="2256" spans="1:1" x14ac:dyDescent="0.2">
      <c r="A2256" t="s">
        <v>2238</v>
      </c>
    </row>
    <row r="2257" spans="1:1" x14ac:dyDescent="0.2">
      <c r="A2257" t="s">
        <v>2239</v>
      </c>
    </row>
    <row r="2258" spans="1:1" x14ac:dyDescent="0.2">
      <c r="A2258" t="s">
        <v>2240</v>
      </c>
    </row>
    <row r="2259" spans="1:1" x14ac:dyDescent="0.2">
      <c r="A2259" t="s">
        <v>2241</v>
      </c>
    </row>
    <row r="2260" spans="1:1" x14ac:dyDescent="0.2">
      <c r="A2260" t="s">
        <v>2242</v>
      </c>
    </row>
    <row r="2263" spans="1:1" x14ac:dyDescent="0.2">
      <c r="A2263" t="s">
        <v>2243</v>
      </c>
    </row>
    <row r="2264" spans="1:1" x14ac:dyDescent="0.2">
      <c r="A2264" t="s">
        <v>2244</v>
      </c>
    </row>
    <row r="2265" spans="1:1" x14ac:dyDescent="0.2">
      <c r="A2265" t="s">
        <v>2245</v>
      </c>
    </row>
    <row r="2266" spans="1:1" x14ac:dyDescent="0.2">
      <c r="A2266" t="s">
        <v>2246</v>
      </c>
    </row>
    <row r="2267" spans="1:1" x14ac:dyDescent="0.2">
      <c r="A2267" t="s">
        <v>2247</v>
      </c>
    </row>
    <row r="2268" spans="1:1" x14ac:dyDescent="0.2">
      <c r="A2268" t="s">
        <v>2248</v>
      </c>
    </row>
    <row r="2269" spans="1:1" x14ac:dyDescent="0.2">
      <c r="A2269" t="s">
        <v>2249</v>
      </c>
    </row>
    <row r="2270" spans="1:1" x14ac:dyDescent="0.2">
      <c r="A2270" t="s">
        <v>2250</v>
      </c>
    </row>
    <row r="2271" spans="1:1" x14ac:dyDescent="0.2">
      <c r="A2271" t="s">
        <v>2251</v>
      </c>
    </row>
    <row r="2272" spans="1:1" x14ac:dyDescent="0.2">
      <c r="A2272" t="s">
        <v>2252</v>
      </c>
    </row>
    <row r="2274" spans="1:1" x14ac:dyDescent="0.2">
      <c r="A2274" t="s">
        <v>2253</v>
      </c>
    </row>
    <row r="2275" spans="1:1" x14ac:dyDescent="0.2">
      <c r="A2275" t="s">
        <v>2254</v>
      </c>
    </row>
    <row r="2276" spans="1:1" x14ac:dyDescent="0.2">
      <c r="A2276" t="s">
        <v>2255</v>
      </c>
    </row>
    <row r="2277" spans="1:1" x14ac:dyDescent="0.2">
      <c r="A2277" t="s">
        <v>2256</v>
      </c>
    </row>
    <row r="2278" spans="1:1" x14ac:dyDescent="0.2">
      <c r="A2278" t="s">
        <v>2257</v>
      </c>
    </row>
    <row r="2279" spans="1:1" x14ac:dyDescent="0.2">
      <c r="A2279" t="s">
        <v>2258</v>
      </c>
    </row>
    <row r="2280" spans="1:1" x14ac:dyDescent="0.2">
      <c r="A2280" t="s">
        <v>2259</v>
      </c>
    </row>
    <row r="2281" spans="1:1" x14ac:dyDescent="0.2">
      <c r="A2281" t="s">
        <v>2260</v>
      </c>
    </row>
    <row r="2282" spans="1:1" x14ac:dyDescent="0.2">
      <c r="A2282" t="s">
        <v>2261</v>
      </c>
    </row>
    <row r="2283" spans="1:1" x14ac:dyDescent="0.2">
      <c r="A2283" t="s">
        <v>2262</v>
      </c>
    </row>
    <row r="2285" spans="1:1" x14ac:dyDescent="0.2">
      <c r="A2285" t="s">
        <v>2263</v>
      </c>
    </row>
    <row r="2286" spans="1:1" x14ac:dyDescent="0.2">
      <c r="A2286" t="s">
        <v>2264</v>
      </c>
    </row>
    <row r="2287" spans="1:1" x14ac:dyDescent="0.2">
      <c r="A2287" t="s">
        <v>2265</v>
      </c>
    </row>
    <row r="2288" spans="1:1" x14ac:dyDescent="0.2">
      <c r="A2288" t="s">
        <v>2266</v>
      </c>
    </row>
    <row r="2289" spans="1:1" x14ac:dyDescent="0.2">
      <c r="A2289" t="s">
        <v>2267</v>
      </c>
    </row>
    <row r="2290" spans="1:1" x14ac:dyDescent="0.2">
      <c r="A2290" t="s">
        <v>2268</v>
      </c>
    </row>
    <row r="2291" spans="1:1" x14ac:dyDescent="0.2">
      <c r="A2291" t="s">
        <v>2269</v>
      </c>
    </row>
    <row r="2292" spans="1:1" x14ac:dyDescent="0.2">
      <c r="A2292" t="s">
        <v>2270</v>
      </c>
    </row>
    <row r="2293" spans="1:1" x14ac:dyDescent="0.2">
      <c r="A2293" t="s">
        <v>2271</v>
      </c>
    </row>
    <row r="2294" spans="1:1" x14ac:dyDescent="0.2">
      <c r="A2294" t="s">
        <v>2272</v>
      </c>
    </row>
    <row r="2298" spans="1:1" x14ac:dyDescent="0.2">
      <c r="A2298" t="s">
        <v>2273</v>
      </c>
    </row>
    <row r="2299" spans="1:1" x14ac:dyDescent="0.2">
      <c r="A2299" t="s">
        <v>2274</v>
      </c>
    </row>
    <row r="2300" spans="1:1" x14ac:dyDescent="0.2">
      <c r="A2300" t="s">
        <v>2275</v>
      </c>
    </row>
    <row r="2301" spans="1:1" x14ac:dyDescent="0.2">
      <c r="A2301" t="s">
        <v>2276</v>
      </c>
    </row>
    <row r="2302" spans="1:1" x14ac:dyDescent="0.2">
      <c r="A2302" t="s">
        <v>2277</v>
      </c>
    </row>
    <row r="2303" spans="1:1" x14ac:dyDescent="0.2">
      <c r="A2303" t="s">
        <v>2278</v>
      </c>
    </row>
    <row r="2304" spans="1:1" x14ac:dyDescent="0.2">
      <c r="A2304" t="s">
        <v>2279</v>
      </c>
    </row>
    <row r="2305" spans="1:1" x14ac:dyDescent="0.2">
      <c r="A2305" t="s">
        <v>2280</v>
      </c>
    </row>
    <row r="2306" spans="1:1" x14ac:dyDescent="0.2">
      <c r="A2306" t="s">
        <v>2281</v>
      </c>
    </row>
    <row r="2307" spans="1:1" x14ac:dyDescent="0.2">
      <c r="A2307" t="s">
        <v>2282</v>
      </c>
    </row>
    <row r="2309" spans="1:1" x14ac:dyDescent="0.2">
      <c r="A2309" t="s">
        <v>2283</v>
      </c>
    </row>
    <row r="2310" spans="1:1" x14ac:dyDescent="0.2">
      <c r="A2310" t="s">
        <v>2284</v>
      </c>
    </row>
    <row r="2311" spans="1:1" x14ac:dyDescent="0.2">
      <c r="A2311" t="s">
        <v>2285</v>
      </c>
    </row>
    <row r="2312" spans="1:1" x14ac:dyDescent="0.2">
      <c r="A2312" t="s">
        <v>2286</v>
      </c>
    </row>
    <row r="2313" spans="1:1" x14ac:dyDescent="0.2">
      <c r="A2313" t="s">
        <v>2287</v>
      </c>
    </row>
    <row r="2314" spans="1:1" x14ac:dyDescent="0.2">
      <c r="A2314" t="s">
        <v>2288</v>
      </c>
    </row>
    <row r="2315" spans="1:1" x14ac:dyDescent="0.2">
      <c r="A2315" t="s">
        <v>2289</v>
      </c>
    </row>
    <row r="2316" spans="1:1" x14ac:dyDescent="0.2">
      <c r="A2316" t="s">
        <v>2290</v>
      </c>
    </row>
    <row r="2317" spans="1:1" x14ac:dyDescent="0.2">
      <c r="A2317" t="s">
        <v>2291</v>
      </c>
    </row>
    <row r="2318" spans="1:1" x14ac:dyDescent="0.2">
      <c r="A2318" t="s">
        <v>2292</v>
      </c>
    </row>
    <row r="2320" spans="1:1" x14ac:dyDescent="0.2">
      <c r="A2320" t="s">
        <v>2293</v>
      </c>
    </row>
    <row r="2321" spans="1:1" x14ac:dyDescent="0.2">
      <c r="A2321" t="s">
        <v>2294</v>
      </c>
    </row>
    <row r="2322" spans="1:1" x14ac:dyDescent="0.2">
      <c r="A2322" t="s">
        <v>2295</v>
      </c>
    </row>
    <row r="2323" spans="1:1" x14ac:dyDescent="0.2">
      <c r="A2323" t="s">
        <v>2296</v>
      </c>
    </row>
    <row r="2324" spans="1:1" x14ac:dyDescent="0.2">
      <c r="A2324" t="s">
        <v>2297</v>
      </c>
    </row>
    <row r="2325" spans="1:1" x14ac:dyDescent="0.2">
      <c r="A2325" t="s">
        <v>2298</v>
      </c>
    </row>
    <row r="2326" spans="1:1" x14ac:dyDescent="0.2">
      <c r="A2326" t="s">
        <v>2299</v>
      </c>
    </row>
    <row r="2327" spans="1:1" x14ac:dyDescent="0.2">
      <c r="A2327" t="s">
        <v>2300</v>
      </c>
    </row>
    <row r="2328" spans="1:1" x14ac:dyDescent="0.2">
      <c r="A2328" t="s">
        <v>2301</v>
      </c>
    </row>
    <row r="2329" spans="1:1" x14ac:dyDescent="0.2">
      <c r="A2329" t="s">
        <v>2302</v>
      </c>
    </row>
    <row r="2334" spans="1:1" x14ac:dyDescent="0.2">
      <c r="A2334" t="s">
        <v>2303</v>
      </c>
    </row>
    <row r="2335" spans="1:1" x14ac:dyDescent="0.2">
      <c r="A2335" t="s">
        <v>2304</v>
      </c>
    </row>
    <row r="2336" spans="1:1" x14ac:dyDescent="0.2">
      <c r="A2336" t="s">
        <v>2305</v>
      </c>
    </row>
    <row r="2337" spans="1:1" x14ac:dyDescent="0.2">
      <c r="A2337" t="s">
        <v>2306</v>
      </c>
    </row>
    <row r="2338" spans="1:1" x14ac:dyDescent="0.2">
      <c r="A2338" t="s">
        <v>2307</v>
      </c>
    </row>
    <row r="2339" spans="1:1" x14ac:dyDescent="0.2">
      <c r="A2339" t="s">
        <v>2308</v>
      </c>
    </row>
    <row r="2340" spans="1:1" x14ac:dyDescent="0.2">
      <c r="A2340" t="s">
        <v>2309</v>
      </c>
    </row>
    <row r="2341" spans="1:1" x14ac:dyDescent="0.2">
      <c r="A2341" t="s">
        <v>2310</v>
      </c>
    </row>
    <row r="2342" spans="1:1" x14ac:dyDescent="0.2">
      <c r="A2342" t="s">
        <v>2311</v>
      </c>
    </row>
    <row r="2343" spans="1:1" x14ac:dyDescent="0.2">
      <c r="A2343" t="s">
        <v>2312</v>
      </c>
    </row>
    <row r="2345" spans="1:1" x14ac:dyDescent="0.2">
      <c r="A2345" t="s">
        <v>2313</v>
      </c>
    </row>
    <row r="2346" spans="1:1" x14ac:dyDescent="0.2">
      <c r="A2346" t="s">
        <v>2314</v>
      </c>
    </row>
    <row r="2347" spans="1:1" x14ac:dyDescent="0.2">
      <c r="A2347" t="s">
        <v>2315</v>
      </c>
    </row>
    <row r="2348" spans="1:1" x14ac:dyDescent="0.2">
      <c r="A2348" t="s">
        <v>2316</v>
      </c>
    </row>
    <row r="2349" spans="1:1" x14ac:dyDescent="0.2">
      <c r="A2349" t="s">
        <v>2317</v>
      </c>
    </row>
    <row r="2350" spans="1:1" x14ac:dyDescent="0.2">
      <c r="A2350" t="s">
        <v>2318</v>
      </c>
    </row>
    <row r="2351" spans="1:1" x14ac:dyDescent="0.2">
      <c r="A2351" t="s">
        <v>2319</v>
      </c>
    </row>
    <row r="2352" spans="1:1" x14ac:dyDescent="0.2">
      <c r="A2352" t="s">
        <v>2320</v>
      </c>
    </row>
    <row r="2353" spans="1:1" x14ac:dyDescent="0.2">
      <c r="A2353" t="s">
        <v>2321</v>
      </c>
    </row>
    <row r="2354" spans="1:1" x14ac:dyDescent="0.2">
      <c r="A2354" t="s">
        <v>2322</v>
      </c>
    </row>
    <row r="2356" spans="1:1" x14ac:dyDescent="0.2">
      <c r="A2356" t="s">
        <v>2323</v>
      </c>
    </row>
    <row r="2357" spans="1:1" x14ac:dyDescent="0.2">
      <c r="A2357" t="s">
        <v>2324</v>
      </c>
    </row>
    <row r="2358" spans="1:1" x14ac:dyDescent="0.2">
      <c r="A2358" t="s">
        <v>2325</v>
      </c>
    </row>
    <row r="2359" spans="1:1" x14ac:dyDescent="0.2">
      <c r="A2359" t="s">
        <v>2326</v>
      </c>
    </row>
    <row r="2360" spans="1:1" x14ac:dyDescent="0.2">
      <c r="A2360" t="s">
        <v>2327</v>
      </c>
    </row>
    <row r="2361" spans="1:1" x14ac:dyDescent="0.2">
      <c r="A2361" t="s">
        <v>2328</v>
      </c>
    </row>
    <row r="2362" spans="1:1" x14ac:dyDescent="0.2">
      <c r="A2362" t="s">
        <v>2329</v>
      </c>
    </row>
    <row r="2363" spans="1:1" x14ac:dyDescent="0.2">
      <c r="A2363" t="s">
        <v>2330</v>
      </c>
    </row>
    <row r="2364" spans="1:1" x14ac:dyDescent="0.2">
      <c r="A2364" t="s">
        <v>2331</v>
      </c>
    </row>
    <row r="2365" spans="1:1" x14ac:dyDescent="0.2">
      <c r="A2365" t="s">
        <v>2332</v>
      </c>
    </row>
    <row r="2367" spans="1:1" x14ac:dyDescent="0.2">
      <c r="A2367" t="s">
        <v>2333</v>
      </c>
    </row>
    <row r="2368" spans="1:1" x14ac:dyDescent="0.2">
      <c r="A2368" t="s">
        <v>2334</v>
      </c>
    </row>
    <row r="2369" spans="1:1" x14ac:dyDescent="0.2">
      <c r="A2369" t="s">
        <v>2335</v>
      </c>
    </row>
    <row r="2370" spans="1:1" x14ac:dyDescent="0.2">
      <c r="A2370" t="s">
        <v>2336</v>
      </c>
    </row>
    <row r="2371" spans="1:1" x14ac:dyDescent="0.2">
      <c r="A2371" t="s">
        <v>2337</v>
      </c>
    </row>
    <row r="2372" spans="1:1" x14ac:dyDescent="0.2">
      <c r="A2372" t="s">
        <v>2338</v>
      </c>
    </row>
    <row r="2373" spans="1:1" x14ac:dyDescent="0.2">
      <c r="A2373" t="s">
        <v>2339</v>
      </c>
    </row>
    <row r="2374" spans="1:1" x14ac:dyDescent="0.2">
      <c r="A2374" t="s">
        <v>2340</v>
      </c>
    </row>
    <row r="2375" spans="1:1" x14ac:dyDescent="0.2">
      <c r="A2375" t="s">
        <v>2341</v>
      </c>
    </row>
    <row r="2376" spans="1:1" x14ac:dyDescent="0.2">
      <c r="A2376" t="s">
        <v>2342</v>
      </c>
    </row>
    <row r="2378" spans="1:1" x14ac:dyDescent="0.2">
      <c r="A2378" t="s">
        <v>2343</v>
      </c>
    </row>
    <row r="2379" spans="1:1" x14ac:dyDescent="0.2">
      <c r="A2379" t="s">
        <v>2344</v>
      </c>
    </row>
    <row r="2380" spans="1:1" x14ac:dyDescent="0.2">
      <c r="A2380" t="s">
        <v>2345</v>
      </c>
    </row>
    <row r="2381" spans="1:1" x14ac:dyDescent="0.2">
      <c r="A2381" t="s">
        <v>2346</v>
      </c>
    </row>
    <row r="2382" spans="1:1" x14ac:dyDescent="0.2">
      <c r="A2382" t="s">
        <v>2347</v>
      </c>
    </row>
    <row r="2383" spans="1:1" x14ac:dyDescent="0.2">
      <c r="A2383" t="s">
        <v>2348</v>
      </c>
    </row>
    <row r="2384" spans="1:1" x14ac:dyDescent="0.2">
      <c r="A2384" t="s">
        <v>2349</v>
      </c>
    </row>
    <row r="2385" spans="1:1" x14ac:dyDescent="0.2">
      <c r="A2385" t="s">
        <v>2350</v>
      </c>
    </row>
    <row r="2386" spans="1:1" x14ac:dyDescent="0.2">
      <c r="A2386" t="s">
        <v>2351</v>
      </c>
    </row>
    <row r="2387" spans="1:1" x14ac:dyDescent="0.2">
      <c r="A2387" t="s">
        <v>2352</v>
      </c>
    </row>
    <row r="2389" spans="1:1" x14ac:dyDescent="0.2">
      <c r="A2389" t="s">
        <v>2353</v>
      </c>
    </row>
    <row r="2390" spans="1:1" x14ac:dyDescent="0.2">
      <c r="A2390" t="s">
        <v>2354</v>
      </c>
    </row>
    <row r="2391" spans="1:1" x14ac:dyDescent="0.2">
      <c r="A2391" t="s">
        <v>2355</v>
      </c>
    </row>
    <row r="2392" spans="1:1" x14ac:dyDescent="0.2">
      <c r="A2392" t="s">
        <v>2356</v>
      </c>
    </row>
    <row r="2393" spans="1:1" x14ac:dyDescent="0.2">
      <c r="A2393" t="s">
        <v>2357</v>
      </c>
    </row>
    <row r="2394" spans="1:1" x14ac:dyDescent="0.2">
      <c r="A2394" t="s">
        <v>2358</v>
      </c>
    </row>
    <row r="2395" spans="1:1" x14ac:dyDescent="0.2">
      <c r="A2395" t="s">
        <v>2359</v>
      </c>
    </row>
    <row r="2396" spans="1:1" x14ac:dyDescent="0.2">
      <c r="A2396" t="s">
        <v>2360</v>
      </c>
    </row>
    <row r="2397" spans="1:1" x14ac:dyDescent="0.2">
      <c r="A2397" t="s">
        <v>2361</v>
      </c>
    </row>
    <row r="2398" spans="1:1" x14ac:dyDescent="0.2">
      <c r="A2398" t="s">
        <v>2362</v>
      </c>
    </row>
    <row r="2402" spans="1:1" x14ac:dyDescent="0.2">
      <c r="A2402" t="s">
        <v>2363</v>
      </c>
    </row>
    <row r="2403" spans="1:1" x14ac:dyDescent="0.2">
      <c r="A2403" t="s">
        <v>2364</v>
      </c>
    </row>
    <row r="2404" spans="1:1" x14ac:dyDescent="0.2">
      <c r="A2404" t="s">
        <v>2365</v>
      </c>
    </row>
    <row r="2405" spans="1:1" x14ac:dyDescent="0.2">
      <c r="A2405" t="s">
        <v>2366</v>
      </c>
    </row>
    <row r="2406" spans="1:1" x14ac:dyDescent="0.2">
      <c r="A2406" t="s">
        <v>2367</v>
      </c>
    </row>
    <row r="2407" spans="1:1" x14ac:dyDescent="0.2">
      <c r="A2407" t="s">
        <v>2368</v>
      </c>
    </row>
    <row r="2408" spans="1:1" x14ac:dyDescent="0.2">
      <c r="A2408" t="s">
        <v>2369</v>
      </c>
    </row>
    <row r="2409" spans="1:1" x14ac:dyDescent="0.2">
      <c r="A2409" t="s">
        <v>2370</v>
      </c>
    </row>
    <row r="2410" spans="1:1" x14ac:dyDescent="0.2">
      <c r="A2410" t="s">
        <v>2371</v>
      </c>
    </row>
    <row r="2411" spans="1:1" x14ac:dyDescent="0.2">
      <c r="A2411" t="s">
        <v>2372</v>
      </c>
    </row>
    <row r="2415" spans="1:1" x14ac:dyDescent="0.2">
      <c r="A2415" t="s">
        <v>2373</v>
      </c>
    </row>
    <row r="2416" spans="1:1" x14ac:dyDescent="0.2">
      <c r="A2416" t="s">
        <v>2374</v>
      </c>
    </row>
    <row r="2417" spans="1:1" x14ac:dyDescent="0.2">
      <c r="A2417" t="s">
        <v>2375</v>
      </c>
    </row>
    <row r="2418" spans="1:1" x14ac:dyDescent="0.2">
      <c r="A2418" t="s">
        <v>2376</v>
      </c>
    </row>
    <row r="2419" spans="1:1" x14ac:dyDescent="0.2">
      <c r="A2419" t="s">
        <v>2377</v>
      </c>
    </row>
    <row r="2420" spans="1:1" x14ac:dyDescent="0.2">
      <c r="A2420" t="s">
        <v>2378</v>
      </c>
    </row>
    <row r="2421" spans="1:1" x14ac:dyDescent="0.2">
      <c r="A2421" t="s">
        <v>2379</v>
      </c>
    </row>
    <row r="2422" spans="1:1" x14ac:dyDescent="0.2">
      <c r="A2422" t="s">
        <v>2380</v>
      </c>
    </row>
    <row r="2423" spans="1:1" x14ac:dyDescent="0.2">
      <c r="A2423" t="s">
        <v>2381</v>
      </c>
    </row>
    <row r="2424" spans="1:1" x14ac:dyDescent="0.2">
      <c r="A2424" t="s">
        <v>2382</v>
      </c>
    </row>
    <row r="2426" spans="1:1" x14ac:dyDescent="0.2">
      <c r="A2426" t="s">
        <v>2383</v>
      </c>
    </row>
    <row r="2427" spans="1:1" x14ac:dyDescent="0.2">
      <c r="A2427" t="s">
        <v>2384</v>
      </c>
    </row>
    <row r="2428" spans="1:1" x14ac:dyDescent="0.2">
      <c r="A2428" t="s">
        <v>2385</v>
      </c>
    </row>
    <row r="2429" spans="1:1" x14ac:dyDescent="0.2">
      <c r="A2429" t="s">
        <v>2386</v>
      </c>
    </row>
    <row r="2430" spans="1:1" x14ac:dyDescent="0.2">
      <c r="A2430" t="s">
        <v>2387</v>
      </c>
    </row>
    <row r="2431" spans="1:1" x14ac:dyDescent="0.2">
      <c r="A2431" t="s">
        <v>2388</v>
      </c>
    </row>
    <row r="2432" spans="1:1" x14ac:dyDescent="0.2">
      <c r="A2432" t="s">
        <v>2389</v>
      </c>
    </row>
    <row r="2433" spans="1:1" x14ac:dyDescent="0.2">
      <c r="A2433" t="s">
        <v>2390</v>
      </c>
    </row>
    <row r="2434" spans="1:1" x14ac:dyDescent="0.2">
      <c r="A2434" t="s">
        <v>2391</v>
      </c>
    </row>
    <row r="2435" spans="1:1" x14ac:dyDescent="0.2">
      <c r="A2435" t="s">
        <v>2392</v>
      </c>
    </row>
    <row r="2438" spans="1:1" x14ac:dyDescent="0.2">
      <c r="A2438" t="s">
        <v>2393</v>
      </c>
    </row>
    <row r="2439" spans="1:1" x14ac:dyDescent="0.2">
      <c r="A2439" t="s">
        <v>2394</v>
      </c>
    </row>
    <row r="2440" spans="1:1" x14ac:dyDescent="0.2">
      <c r="A2440" t="s">
        <v>2395</v>
      </c>
    </row>
    <row r="2441" spans="1:1" x14ac:dyDescent="0.2">
      <c r="A2441" t="s">
        <v>2396</v>
      </c>
    </row>
    <row r="2442" spans="1:1" x14ac:dyDescent="0.2">
      <c r="A2442" t="s">
        <v>2397</v>
      </c>
    </row>
    <row r="2443" spans="1:1" x14ac:dyDescent="0.2">
      <c r="A2443" t="s">
        <v>2398</v>
      </c>
    </row>
    <row r="2444" spans="1:1" x14ac:dyDescent="0.2">
      <c r="A2444" t="s">
        <v>2399</v>
      </c>
    </row>
    <row r="2445" spans="1:1" x14ac:dyDescent="0.2">
      <c r="A2445" t="s">
        <v>2400</v>
      </c>
    </row>
    <row r="2446" spans="1:1" x14ac:dyDescent="0.2">
      <c r="A2446" t="s">
        <v>2401</v>
      </c>
    </row>
    <row r="2447" spans="1:1" x14ac:dyDescent="0.2">
      <c r="A2447" t="s">
        <v>2402</v>
      </c>
    </row>
    <row r="2449" spans="1:1" x14ac:dyDescent="0.2">
      <c r="A2449" t="s">
        <v>2403</v>
      </c>
    </row>
    <row r="2450" spans="1:1" x14ac:dyDescent="0.2">
      <c r="A2450" t="s">
        <v>2404</v>
      </c>
    </row>
    <row r="2451" spans="1:1" x14ac:dyDescent="0.2">
      <c r="A2451" t="s">
        <v>2405</v>
      </c>
    </row>
    <row r="2452" spans="1:1" x14ac:dyDescent="0.2">
      <c r="A2452" t="s">
        <v>2406</v>
      </c>
    </row>
    <row r="2453" spans="1:1" x14ac:dyDescent="0.2">
      <c r="A2453" t="s">
        <v>2407</v>
      </c>
    </row>
    <row r="2454" spans="1:1" x14ac:dyDescent="0.2">
      <c r="A2454" t="s">
        <v>2408</v>
      </c>
    </row>
    <row r="2455" spans="1:1" x14ac:dyDescent="0.2">
      <c r="A2455" t="s">
        <v>2409</v>
      </c>
    </row>
    <row r="2456" spans="1:1" x14ac:dyDescent="0.2">
      <c r="A2456" t="s">
        <v>2410</v>
      </c>
    </row>
    <row r="2457" spans="1:1" x14ac:dyDescent="0.2">
      <c r="A2457" t="s">
        <v>2411</v>
      </c>
    </row>
    <row r="2458" spans="1:1" x14ac:dyDescent="0.2">
      <c r="A2458" t="s">
        <v>2412</v>
      </c>
    </row>
    <row r="2460" spans="1:1" x14ac:dyDescent="0.2">
      <c r="A2460" t="s">
        <v>2413</v>
      </c>
    </row>
    <row r="2461" spans="1:1" x14ac:dyDescent="0.2">
      <c r="A2461" t="s">
        <v>2414</v>
      </c>
    </row>
    <row r="2462" spans="1:1" x14ac:dyDescent="0.2">
      <c r="A2462" t="s">
        <v>2415</v>
      </c>
    </row>
    <row r="2463" spans="1:1" x14ac:dyDescent="0.2">
      <c r="A2463" t="s">
        <v>2416</v>
      </c>
    </row>
    <row r="2464" spans="1:1" x14ac:dyDescent="0.2">
      <c r="A2464" t="s">
        <v>2417</v>
      </c>
    </row>
    <row r="2465" spans="1:1" x14ac:dyDescent="0.2">
      <c r="A2465" t="s">
        <v>2418</v>
      </c>
    </row>
    <row r="2466" spans="1:1" x14ac:dyDescent="0.2">
      <c r="A2466" t="s">
        <v>2419</v>
      </c>
    </row>
    <row r="2467" spans="1:1" x14ac:dyDescent="0.2">
      <c r="A2467" t="s">
        <v>2420</v>
      </c>
    </row>
    <row r="2468" spans="1:1" x14ac:dyDescent="0.2">
      <c r="A2468" t="s">
        <v>2421</v>
      </c>
    </row>
    <row r="2469" spans="1:1" x14ac:dyDescent="0.2">
      <c r="A2469" t="s">
        <v>2422</v>
      </c>
    </row>
    <row r="2471" spans="1:1" x14ac:dyDescent="0.2">
      <c r="A2471" t="s">
        <v>2423</v>
      </c>
    </row>
    <row r="2472" spans="1:1" x14ac:dyDescent="0.2">
      <c r="A2472" t="s">
        <v>2424</v>
      </c>
    </row>
    <row r="2473" spans="1:1" x14ac:dyDescent="0.2">
      <c r="A2473" t="s">
        <v>2425</v>
      </c>
    </row>
    <row r="2474" spans="1:1" x14ac:dyDescent="0.2">
      <c r="A2474" t="s">
        <v>2426</v>
      </c>
    </row>
    <row r="2475" spans="1:1" x14ac:dyDescent="0.2">
      <c r="A2475" t="s">
        <v>2427</v>
      </c>
    </row>
    <row r="2476" spans="1:1" x14ac:dyDescent="0.2">
      <c r="A2476" t="s">
        <v>2428</v>
      </c>
    </row>
    <row r="2477" spans="1:1" x14ac:dyDescent="0.2">
      <c r="A2477" t="s">
        <v>2429</v>
      </c>
    </row>
    <row r="2478" spans="1:1" x14ac:dyDescent="0.2">
      <c r="A2478" t="s">
        <v>2430</v>
      </c>
    </row>
    <row r="2479" spans="1:1" x14ac:dyDescent="0.2">
      <c r="A2479" t="s">
        <v>2431</v>
      </c>
    </row>
    <row r="2480" spans="1:1" x14ac:dyDescent="0.2">
      <c r="A2480" t="s">
        <v>2432</v>
      </c>
    </row>
    <row r="2483" spans="1:1" x14ac:dyDescent="0.2">
      <c r="A2483" t="s">
        <v>2433</v>
      </c>
    </row>
    <row r="2484" spans="1:1" x14ac:dyDescent="0.2">
      <c r="A2484" t="s">
        <v>2434</v>
      </c>
    </row>
    <row r="2485" spans="1:1" x14ac:dyDescent="0.2">
      <c r="A2485" t="s">
        <v>2435</v>
      </c>
    </row>
    <row r="2486" spans="1:1" x14ac:dyDescent="0.2">
      <c r="A2486" t="s">
        <v>2436</v>
      </c>
    </row>
    <row r="2487" spans="1:1" x14ac:dyDescent="0.2">
      <c r="A2487" t="s">
        <v>2437</v>
      </c>
    </row>
    <row r="2488" spans="1:1" x14ac:dyDescent="0.2">
      <c r="A2488" t="s">
        <v>2438</v>
      </c>
    </row>
    <row r="2489" spans="1:1" x14ac:dyDescent="0.2">
      <c r="A2489" t="s">
        <v>2439</v>
      </c>
    </row>
    <row r="2490" spans="1:1" x14ac:dyDescent="0.2">
      <c r="A2490" t="s">
        <v>2440</v>
      </c>
    </row>
    <row r="2491" spans="1:1" x14ac:dyDescent="0.2">
      <c r="A2491" t="s">
        <v>2441</v>
      </c>
    </row>
    <row r="2492" spans="1:1" x14ac:dyDescent="0.2">
      <c r="A2492" t="s">
        <v>2442</v>
      </c>
    </row>
    <row r="2494" spans="1:1" x14ac:dyDescent="0.2">
      <c r="A2494" t="s">
        <v>2443</v>
      </c>
    </row>
    <row r="2495" spans="1:1" x14ac:dyDescent="0.2">
      <c r="A2495" t="s">
        <v>2444</v>
      </c>
    </row>
    <row r="2496" spans="1:1" x14ac:dyDescent="0.2">
      <c r="A2496" t="s">
        <v>2445</v>
      </c>
    </row>
    <row r="2497" spans="1:1" x14ac:dyDescent="0.2">
      <c r="A2497" t="s">
        <v>2446</v>
      </c>
    </row>
    <row r="2498" spans="1:1" x14ac:dyDescent="0.2">
      <c r="A2498" t="s">
        <v>2447</v>
      </c>
    </row>
    <row r="2499" spans="1:1" x14ac:dyDescent="0.2">
      <c r="A2499" t="s">
        <v>2448</v>
      </c>
    </row>
    <row r="2500" spans="1:1" x14ac:dyDescent="0.2">
      <c r="A2500" t="s">
        <v>2449</v>
      </c>
    </row>
    <row r="2501" spans="1:1" x14ac:dyDescent="0.2">
      <c r="A2501" t="s">
        <v>2450</v>
      </c>
    </row>
    <row r="2502" spans="1:1" x14ac:dyDescent="0.2">
      <c r="A2502" t="s">
        <v>2451</v>
      </c>
    </row>
    <row r="2503" spans="1:1" x14ac:dyDescent="0.2">
      <c r="A2503" t="s">
        <v>2452</v>
      </c>
    </row>
    <row r="2505" spans="1:1" x14ac:dyDescent="0.2">
      <c r="A2505" t="s">
        <v>2453</v>
      </c>
    </row>
    <row r="2506" spans="1:1" x14ac:dyDescent="0.2">
      <c r="A2506" t="s">
        <v>2454</v>
      </c>
    </row>
    <row r="2507" spans="1:1" x14ac:dyDescent="0.2">
      <c r="A2507" t="s">
        <v>2455</v>
      </c>
    </row>
    <row r="2508" spans="1:1" x14ac:dyDescent="0.2">
      <c r="A2508" t="s">
        <v>2456</v>
      </c>
    </row>
    <row r="2509" spans="1:1" x14ac:dyDescent="0.2">
      <c r="A2509" t="s">
        <v>2457</v>
      </c>
    </row>
    <row r="2510" spans="1:1" x14ac:dyDescent="0.2">
      <c r="A2510" t="s">
        <v>2458</v>
      </c>
    </row>
    <row r="2511" spans="1:1" x14ac:dyDescent="0.2">
      <c r="A2511" t="s">
        <v>2459</v>
      </c>
    </row>
    <row r="2512" spans="1:1" x14ac:dyDescent="0.2">
      <c r="A2512" t="s">
        <v>2460</v>
      </c>
    </row>
    <row r="2513" spans="1:1" x14ac:dyDescent="0.2">
      <c r="A2513" t="s">
        <v>2461</v>
      </c>
    </row>
    <row r="2514" spans="1:1" x14ac:dyDescent="0.2">
      <c r="A2514" t="s">
        <v>2462</v>
      </c>
    </row>
    <row r="2517" spans="1:1" x14ac:dyDescent="0.2">
      <c r="A2517" t="s">
        <v>2463</v>
      </c>
    </row>
    <row r="2518" spans="1:1" x14ac:dyDescent="0.2">
      <c r="A2518" t="s">
        <v>2464</v>
      </c>
    </row>
    <row r="2519" spans="1:1" x14ac:dyDescent="0.2">
      <c r="A2519" t="s">
        <v>2465</v>
      </c>
    </row>
    <row r="2520" spans="1:1" x14ac:dyDescent="0.2">
      <c r="A2520" t="s">
        <v>2466</v>
      </c>
    </row>
    <row r="2521" spans="1:1" x14ac:dyDescent="0.2">
      <c r="A2521" t="s">
        <v>2467</v>
      </c>
    </row>
    <row r="2522" spans="1:1" x14ac:dyDescent="0.2">
      <c r="A2522" t="s">
        <v>2468</v>
      </c>
    </row>
    <row r="2523" spans="1:1" x14ac:dyDescent="0.2">
      <c r="A2523" t="s">
        <v>2469</v>
      </c>
    </row>
    <row r="2524" spans="1:1" x14ac:dyDescent="0.2">
      <c r="A2524" t="s">
        <v>2470</v>
      </c>
    </row>
    <row r="2525" spans="1:1" x14ac:dyDescent="0.2">
      <c r="A2525" t="s">
        <v>2471</v>
      </c>
    </row>
    <row r="2526" spans="1:1" x14ac:dyDescent="0.2">
      <c r="A2526" t="s">
        <v>2472</v>
      </c>
    </row>
    <row r="2528" spans="1:1" x14ac:dyDescent="0.2">
      <c r="A2528" t="s">
        <v>2473</v>
      </c>
    </row>
    <row r="2529" spans="1:1" x14ac:dyDescent="0.2">
      <c r="A2529" t="s">
        <v>2474</v>
      </c>
    </row>
    <row r="2530" spans="1:1" x14ac:dyDescent="0.2">
      <c r="A2530" t="s">
        <v>2475</v>
      </c>
    </row>
    <row r="2531" spans="1:1" x14ac:dyDescent="0.2">
      <c r="A2531" t="s">
        <v>2476</v>
      </c>
    </row>
    <row r="2532" spans="1:1" x14ac:dyDescent="0.2">
      <c r="A2532" t="s">
        <v>2477</v>
      </c>
    </row>
    <row r="2533" spans="1:1" x14ac:dyDescent="0.2">
      <c r="A2533" t="s">
        <v>2478</v>
      </c>
    </row>
    <row r="2534" spans="1:1" x14ac:dyDescent="0.2">
      <c r="A2534" t="s">
        <v>1922</v>
      </c>
    </row>
    <row r="2535" spans="1:1" x14ac:dyDescent="0.2">
      <c r="A2535" t="s">
        <v>1922</v>
      </c>
    </row>
    <row r="2536" spans="1:1" x14ac:dyDescent="0.2">
      <c r="A2536" t="s">
        <v>1922</v>
      </c>
    </row>
    <row r="2537" spans="1:1" x14ac:dyDescent="0.2">
      <c r="A2537" t="s">
        <v>2479</v>
      </c>
    </row>
    <row r="2539" spans="1:1" x14ac:dyDescent="0.2">
      <c r="A2539" t="s">
        <v>2480</v>
      </c>
    </row>
    <row r="2540" spans="1:1" x14ac:dyDescent="0.2">
      <c r="A2540" t="s">
        <v>2481</v>
      </c>
    </row>
    <row r="2541" spans="1:1" x14ac:dyDescent="0.2">
      <c r="A2541" t="s">
        <v>2482</v>
      </c>
    </row>
    <row r="2542" spans="1:1" x14ac:dyDescent="0.2">
      <c r="A2542" t="s">
        <v>2483</v>
      </c>
    </row>
    <row r="2543" spans="1:1" x14ac:dyDescent="0.2">
      <c r="A2543" t="s">
        <v>2484</v>
      </c>
    </row>
    <row r="2544" spans="1:1" x14ac:dyDescent="0.2">
      <c r="A2544" t="s">
        <v>2485</v>
      </c>
    </row>
    <row r="2545" spans="1:1" x14ac:dyDescent="0.2">
      <c r="A2545" t="s">
        <v>2486</v>
      </c>
    </row>
    <row r="2546" spans="1:1" x14ac:dyDescent="0.2">
      <c r="A2546" t="s">
        <v>2487</v>
      </c>
    </row>
    <row r="2547" spans="1:1" x14ac:dyDescent="0.2">
      <c r="A2547" t="s">
        <v>2488</v>
      </c>
    </row>
    <row r="2548" spans="1:1" x14ac:dyDescent="0.2">
      <c r="A2548" t="s">
        <v>2489</v>
      </c>
    </row>
    <row r="2550" spans="1:1" x14ac:dyDescent="0.2">
      <c r="A2550" t="s">
        <v>2490</v>
      </c>
    </row>
    <row r="2551" spans="1:1" x14ac:dyDescent="0.2">
      <c r="A2551" t="s">
        <v>2491</v>
      </c>
    </row>
    <row r="2552" spans="1:1" x14ac:dyDescent="0.2">
      <c r="A2552" t="s">
        <v>2492</v>
      </c>
    </row>
    <row r="2553" spans="1:1" x14ac:dyDescent="0.2">
      <c r="A2553" t="s">
        <v>2493</v>
      </c>
    </row>
    <row r="2554" spans="1:1" x14ac:dyDescent="0.2">
      <c r="A2554" t="s">
        <v>2494</v>
      </c>
    </row>
    <row r="2555" spans="1:1" x14ac:dyDescent="0.2">
      <c r="A2555" t="s">
        <v>2495</v>
      </c>
    </row>
    <row r="2556" spans="1:1" x14ac:dyDescent="0.2">
      <c r="A2556" t="s">
        <v>1362</v>
      </c>
    </row>
    <row r="2557" spans="1:1" x14ac:dyDescent="0.2">
      <c r="A2557" t="s">
        <v>2496</v>
      </c>
    </row>
    <row r="2558" spans="1:1" x14ac:dyDescent="0.2">
      <c r="A2558" t="s">
        <v>2497</v>
      </c>
    </row>
    <row r="2559" spans="1:1" x14ac:dyDescent="0.2">
      <c r="A2559" t="s">
        <v>2498</v>
      </c>
    </row>
    <row r="2562" spans="1:1" x14ac:dyDescent="0.2">
      <c r="A2562" t="s">
        <v>2499</v>
      </c>
    </row>
    <row r="2563" spans="1:1" x14ac:dyDescent="0.2">
      <c r="A2563" t="s">
        <v>2500</v>
      </c>
    </row>
    <row r="2564" spans="1:1" x14ac:dyDescent="0.2">
      <c r="A2564" t="s">
        <v>2501</v>
      </c>
    </row>
    <row r="2565" spans="1:1" x14ac:dyDescent="0.2">
      <c r="A2565" t="s">
        <v>2502</v>
      </c>
    </row>
    <row r="2566" spans="1:1" x14ac:dyDescent="0.2">
      <c r="A2566" t="s">
        <v>2503</v>
      </c>
    </row>
    <row r="2567" spans="1:1" x14ac:dyDescent="0.2">
      <c r="A2567" t="s">
        <v>2504</v>
      </c>
    </row>
    <row r="2568" spans="1:1" x14ac:dyDescent="0.2">
      <c r="A2568" t="s">
        <v>2505</v>
      </c>
    </row>
    <row r="2569" spans="1:1" x14ac:dyDescent="0.2">
      <c r="A2569" t="s">
        <v>2506</v>
      </c>
    </row>
    <row r="2570" spans="1:1" x14ac:dyDescent="0.2">
      <c r="A2570" t="s">
        <v>2507</v>
      </c>
    </row>
    <row r="2571" spans="1:1" x14ac:dyDescent="0.2">
      <c r="A2571" t="s">
        <v>2508</v>
      </c>
    </row>
    <row r="2573" spans="1:1" x14ac:dyDescent="0.2">
      <c r="A2573" t="s">
        <v>2509</v>
      </c>
    </row>
    <row r="2574" spans="1:1" x14ac:dyDescent="0.2">
      <c r="A2574" t="s">
        <v>2510</v>
      </c>
    </row>
    <row r="2575" spans="1:1" x14ac:dyDescent="0.2">
      <c r="A2575" t="s">
        <v>2511</v>
      </c>
    </row>
    <row r="2576" spans="1:1" x14ac:dyDescent="0.2">
      <c r="A2576" t="s">
        <v>2512</v>
      </c>
    </row>
    <row r="2577" spans="1:1" x14ac:dyDescent="0.2">
      <c r="A2577" t="s">
        <v>2513</v>
      </c>
    </row>
    <row r="2578" spans="1:1" x14ac:dyDescent="0.2">
      <c r="A2578" t="s">
        <v>2514</v>
      </c>
    </row>
    <row r="2579" spans="1:1" x14ac:dyDescent="0.2">
      <c r="A2579" t="s">
        <v>2515</v>
      </c>
    </row>
    <row r="2580" spans="1:1" x14ac:dyDescent="0.2">
      <c r="A2580" t="s">
        <v>2516</v>
      </c>
    </row>
    <row r="2581" spans="1:1" x14ac:dyDescent="0.2">
      <c r="A2581" t="s">
        <v>2517</v>
      </c>
    </row>
    <row r="2582" spans="1:1" x14ac:dyDescent="0.2">
      <c r="A2582" t="s">
        <v>2518</v>
      </c>
    </row>
    <row r="2584" spans="1:1" x14ac:dyDescent="0.2">
      <c r="A2584" t="s">
        <v>2519</v>
      </c>
    </row>
    <row r="2585" spans="1:1" x14ac:dyDescent="0.2">
      <c r="A2585" t="s">
        <v>2520</v>
      </c>
    </row>
    <row r="2586" spans="1:1" x14ac:dyDescent="0.2">
      <c r="A2586" t="s">
        <v>2521</v>
      </c>
    </row>
    <row r="2587" spans="1:1" x14ac:dyDescent="0.2">
      <c r="A2587" t="s">
        <v>2522</v>
      </c>
    </row>
    <row r="2588" spans="1:1" x14ac:dyDescent="0.2">
      <c r="A2588" t="s">
        <v>2523</v>
      </c>
    </row>
    <row r="2589" spans="1:1" x14ac:dyDescent="0.2">
      <c r="A2589" t="s">
        <v>2524</v>
      </c>
    </row>
    <row r="2590" spans="1:1" x14ac:dyDescent="0.2">
      <c r="A2590" t="s">
        <v>2525</v>
      </c>
    </row>
    <row r="2591" spans="1:1" x14ac:dyDescent="0.2">
      <c r="A2591" t="s">
        <v>2526</v>
      </c>
    </row>
    <row r="2592" spans="1:1" x14ac:dyDescent="0.2">
      <c r="A2592" t="s">
        <v>2527</v>
      </c>
    </row>
    <row r="2593" spans="1:1" x14ac:dyDescent="0.2">
      <c r="A2593" t="s">
        <v>2528</v>
      </c>
    </row>
    <row r="2595" spans="1:1" x14ac:dyDescent="0.2">
      <c r="A2595" t="s">
        <v>2529</v>
      </c>
    </row>
    <row r="2596" spans="1:1" x14ac:dyDescent="0.2">
      <c r="A2596" t="s">
        <v>2530</v>
      </c>
    </row>
    <row r="2597" spans="1:1" x14ac:dyDescent="0.2">
      <c r="A2597" t="s">
        <v>2531</v>
      </c>
    </row>
    <row r="2598" spans="1:1" x14ac:dyDescent="0.2">
      <c r="A2598" t="s">
        <v>2532</v>
      </c>
    </row>
    <row r="2599" spans="1:1" x14ac:dyDescent="0.2">
      <c r="A2599" t="s">
        <v>2533</v>
      </c>
    </row>
    <row r="2600" spans="1:1" x14ac:dyDescent="0.2">
      <c r="A2600" t="s">
        <v>2534</v>
      </c>
    </row>
    <row r="2601" spans="1:1" x14ac:dyDescent="0.2">
      <c r="A2601" t="s">
        <v>2535</v>
      </c>
    </row>
    <row r="2602" spans="1:1" x14ac:dyDescent="0.2">
      <c r="A2602" t="s">
        <v>2536</v>
      </c>
    </row>
    <row r="2603" spans="1:1" x14ac:dyDescent="0.2">
      <c r="A2603" t="s">
        <v>2537</v>
      </c>
    </row>
    <row r="2604" spans="1:1" x14ac:dyDescent="0.2">
      <c r="A2604" t="s">
        <v>2538</v>
      </c>
    </row>
    <row r="2606" spans="1:1" x14ac:dyDescent="0.2">
      <c r="A2606" t="s">
        <v>2539</v>
      </c>
    </row>
    <row r="2607" spans="1:1" x14ac:dyDescent="0.2">
      <c r="A2607" t="s">
        <v>2540</v>
      </c>
    </row>
    <row r="2608" spans="1:1" x14ac:dyDescent="0.2">
      <c r="A2608" t="s">
        <v>2541</v>
      </c>
    </row>
    <row r="2609" spans="1:1" x14ac:dyDescent="0.2">
      <c r="A2609" t="s">
        <v>2542</v>
      </c>
    </row>
    <row r="2610" spans="1:1" x14ac:dyDescent="0.2">
      <c r="A2610" t="s">
        <v>2543</v>
      </c>
    </row>
    <row r="2611" spans="1:1" x14ac:dyDescent="0.2">
      <c r="A2611" t="s">
        <v>2544</v>
      </c>
    </row>
    <row r="2612" spans="1:1" x14ac:dyDescent="0.2">
      <c r="A2612" t="s">
        <v>2545</v>
      </c>
    </row>
    <row r="2613" spans="1:1" x14ac:dyDescent="0.2">
      <c r="A2613" t="s">
        <v>2546</v>
      </c>
    </row>
    <row r="2614" spans="1:1" x14ac:dyDescent="0.2">
      <c r="A2614" t="s">
        <v>2547</v>
      </c>
    </row>
    <row r="2615" spans="1:1" x14ac:dyDescent="0.2">
      <c r="A2615" t="s">
        <v>2548</v>
      </c>
    </row>
    <row r="2617" spans="1:1" x14ac:dyDescent="0.2">
      <c r="A2617" t="s">
        <v>2549</v>
      </c>
    </row>
    <row r="2618" spans="1:1" x14ac:dyDescent="0.2">
      <c r="A2618" t="s">
        <v>2550</v>
      </c>
    </row>
    <row r="2619" spans="1:1" x14ac:dyDescent="0.2">
      <c r="A2619" t="s">
        <v>2551</v>
      </c>
    </row>
    <row r="2620" spans="1:1" x14ac:dyDescent="0.2">
      <c r="A2620" t="s">
        <v>2552</v>
      </c>
    </row>
    <row r="2621" spans="1:1" x14ac:dyDescent="0.2">
      <c r="A2621" t="s">
        <v>2553</v>
      </c>
    </row>
    <row r="2622" spans="1:1" x14ac:dyDescent="0.2">
      <c r="A2622" t="s">
        <v>2554</v>
      </c>
    </row>
    <row r="2623" spans="1:1" x14ac:dyDescent="0.2">
      <c r="A2623" t="s">
        <v>2555</v>
      </c>
    </row>
    <row r="2624" spans="1:1" x14ac:dyDescent="0.2">
      <c r="A2624" t="s">
        <v>2556</v>
      </c>
    </row>
    <row r="2625" spans="1:1" x14ac:dyDescent="0.2">
      <c r="A2625" t="s">
        <v>2557</v>
      </c>
    </row>
    <row r="2626" spans="1:1" x14ac:dyDescent="0.2">
      <c r="A2626" t="s">
        <v>2558</v>
      </c>
    </row>
    <row r="2628" spans="1:1" x14ac:dyDescent="0.2">
      <c r="A2628" t="s">
        <v>2559</v>
      </c>
    </row>
    <row r="2629" spans="1:1" x14ac:dyDescent="0.2">
      <c r="A2629" t="s">
        <v>2560</v>
      </c>
    </row>
    <row r="2630" spans="1:1" x14ac:dyDescent="0.2">
      <c r="A2630" t="s">
        <v>2561</v>
      </c>
    </row>
    <row r="2631" spans="1:1" x14ac:dyDescent="0.2">
      <c r="A2631" t="s">
        <v>2562</v>
      </c>
    </row>
    <row r="2632" spans="1:1" x14ac:dyDescent="0.2">
      <c r="A2632" t="s">
        <v>2563</v>
      </c>
    </row>
    <row r="2633" spans="1:1" x14ac:dyDescent="0.2">
      <c r="A2633" t="s">
        <v>2564</v>
      </c>
    </row>
    <row r="2634" spans="1:1" x14ac:dyDescent="0.2">
      <c r="A2634" t="s">
        <v>2565</v>
      </c>
    </row>
    <row r="2635" spans="1:1" x14ac:dyDescent="0.2">
      <c r="A2635" t="s">
        <v>2566</v>
      </c>
    </row>
    <row r="2636" spans="1:1" x14ac:dyDescent="0.2">
      <c r="A2636" t="s">
        <v>2567</v>
      </c>
    </row>
    <row r="2637" spans="1:1" x14ac:dyDescent="0.2">
      <c r="A2637" t="s">
        <v>2568</v>
      </c>
    </row>
    <row r="2641" spans="1:1" x14ac:dyDescent="0.2">
      <c r="A2641" t="s">
        <v>2569</v>
      </c>
    </row>
    <row r="2642" spans="1:1" x14ac:dyDescent="0.2">
      <c r="A2642" t="s">
        <v>2570</v>
      </c>
    </row>
    <row r="2643" spans="1:1" x14ac:dyDescent="0.2">
      <c r="A2643" t="s">
        <v>2571</v>
      </c>
    </row>
    <row r="2644" spans="1:1" x14ac:dyDescent="0.2">
      <c r="A2644" t="s">
        <v>2572</v>
      </c>
    </row>
    <row r="2645" spans="1:1" x14ac:dyDescent="0.2">
      <c r="A2645" t="s">
        <v>2573</v>
      </c>
    </row>
    <row r="2646" spans="1:1" x14ac:dyDescent="0.2">
      <c r="A2646" t="s">
        <v>2574</v>
      </c>
    </row>
    <row r="2647" spans="1:1" x14ac:dyDescent="0.2">
      <c r="A2647" t="s">
        <v>2575</v>
      </c>
    </row>
    <row r="2648" spans="1:1" x14ac:dyDescent="0.2">
      <c r="A2648" t="s">
        <v>2576</v>
      </c>
    </row>
    <row r="2649" spans="1:1" x14ac:dyDescent="0.2">
      <c r="A2649" t="s">
        <v>2577</v>
      </c>
    </row>
    <row r="2650" spans="1:1" x14ac:dyDescent="0.2">
      <c r="A2650" t="s">
        <v>2578</v>
      </c>
    </row>
    <row r="2654" spans="1:1" x14ac:dyDescent="0.2">
      <c r="A2654" t="s">
        <v>2579</v>
      </c>
    </row>
    <row r="2655" spans="1:1" x14ac:dyDescent="0.2">
      <c r="A2655" t="s">
        <v>2580</v>
      </c>
    </row>
    <row r="2656" spans="1:1" x14ac:dyDescent="0.2">
      <c r="A2656" t="s">
        <v>2581</v>
      </c>
    </row>
    <row r="2657" spans="1:1" x14ac:dyDescent="0.2">
      <c r="A2657" t="s">
        <v>2582</v>
      </c>
    </row>
    <row r="2658" spans="1:1" x14ac:dyDescent="0.2">
      <c r="A2658" t="s">
        <v>2583</v>
      </c>
    </row>
    <row r="2659" spans="1:1" x14ac:dyDescent="0.2">
      <c r="A2659" t="s">
        <v>2584</v>
      </c>
    </row>
    <row r="2660" spans="1:1" x14ac:dyDescent="0.2">
      <c r="A2660" t="s">
        <v>2585</v>
      </c>
    </row>
    <row r="2661" spans="1:1" x14ac:dyDescent="0.2">
      <c r="A2661" t="s">
        <v>2586</v>
      </c>
    </row>
    <row r="2662" spans="1:1" x14ac:dyDescent="0.2">
      <c r="A2662" t="s">
        <v>2587</v>
      </c>
    </row>
    <row r="2663" spans="1:1" x14ac:dyDescent="0.2">
      <c r="A2663" t="s">
        <v>2588</v>
      </c>
    </row>
    <row r="2666" spans="1:1" x14ac:dyDescent="0.2">
      <c r="A2666" t="s">
        <v>2589</v>
      </c>
    </row>
    <row r="2667" spans="1:1" x14ac:dyDescent="0.2">
      <c r="A2667" t="s">
        <v>2590</v>
      </c>
    </row>
    <row r="2668" spans="1:1" x14ac:dyDescent="0.2">
      <c r="A2668" t="s">
        <v>2591</v>
      </c>
    </row>
    <row r="2669" spans="1:1" x14ac:dyDescent="0.2">
      <c r="A2669" t="s">
        <v>2592</v>
      </c>
    </row>
    <row r="2670" spans="1:1" x14ac:dyDescent="0.2">
      <c r="A2670" t="s">
        <v>2593</v>
      </c>
    </row>
    <row r="2671" spans="1:1" x14ac:dyDescent="0.2">
      <c r="A2671" t="s">
        <v>2594</v>
      </c>
    </row>
    <row r="2672" spans="1:1" x14ac:dyDescent="0.2">
      <c r="A2672" t="s">
        <v>2595</v>
      </c>
    </row>
    <row r="2673" spans="1:1" x14ac:dyDescent="0.2">
      <c r="A2673" t="s">
        <v>2596</v>
      </c>
    </row>
    <row r="2674" spans="1:1" x14ac:dyDescent="0.2">
      <c r="A2674" t="s">
        <v>2597</v>
      </c>
    </row>
    <row r="2675" spans="1:1" x14ac:dyDescent="0.2">
      <c r="A2675" t="s">
        <v>2598</v>
      </c>
    </row>
    <row r="2677" spans="1:1" x14ac:dyDescent="0.2">
      <c r="A2677" t="s">
        <v>2599</v>
      </c>
    </row>
    <row r="2678" spans="1:1" x14ac:dyDescent="0.2">
      <c r="A2678" t="s">
        <v>2600</v>
      </c>
    </row>
    <row r="2679" spans="1:1" x14ac:dyDescent="0.2">
      <c r="A2679" t="s">
        <v>2601</v>
      </c>
    </row>
    <row r="2680" spans="1:1" x14ac:dyDescent="0.2">
      <c r="A2680" t="s">
        <v>2602</v>
      </c>
    </row>
    <row r="2681" spans="1:1" x14ac:dyDescent="0.2">
      <c r="A2681" t="s">
        <v>2603</v>
      </c>
    </row>
    <row r="2682" spans="1:1" x14ac:dyDescent="0.2">
      <c r="A2682" t="s">
        <v>2604</v>
      </c>
    </row>
    <row r="2683" spans="1:1" x14ac:dyDescent="0.2">
      <c r="A2683" t="s">
        <v>2605</v>
      </c>
    </row>
    <row r="2684" spans="1:1" x14ac:dyDescent="0.2">
      <c r="A2684" t="s">
        <v>2606</v>
      </c>
    </row>
    <row r="2685" spans="1:1" x14ac:dyDescent="0.2">
      <c r="A2685" t="s">
        <v>2607</v>
      </c>
    </row>
    <row r="2686" spans="1:1" x14ac:dyDescent="0.2">
      <c r="A2686" t="s">
        <v>2608</v>
      </c>
    </row>
    <row r="2688" spans="1:1" x14ac:dyDescent="0.2">
      <c r="A2688" t="s">
        <v>2609</v>
      </c>
    </row>
    <row r="2689" spans="1:1" x14ac:dyDescent="0.2">
      <c r="A2689" t="s">
        <v>2610</v>
      </c>
    </row>
    <row r="2690" spans="1:1" x14ac:dyDescent="0.2">
      <c r="A2690" t="s">
        <v>2611</v>
      </c>
    </row>
    <row r="2691" spans="1:1" x14ac:dyDescent="0.2">
      <c r="A2691" t="s">
        <v>2612</v>
      </c>
    </row>
    <row r="2692" spans="1:1" x14ac:dyDescent="0.2">
      <c r="A2692" t="s">
        <v>2613</v>
      </c>
    </row>
    <row r="2693" spans="1:1" x14ac:dyDescent="0.2">
      <c r="A2693" t="s">
        <v>2614</v>
      </c>
    </row>
    <row r="2694" spans="1:1" x14ac:dyDescent="0.2">
      <c r="A2694" t="s">
        <v>2615</v>
      </c>
    </row>
    <row r="2695" spans="1:1" x14ac:dyDescent="0.2">
      <c r="A2695" t="s">
        <v>2616</v>
      </c>
    </row>
    <row r="2696" spans="1:1" x14ac:dyDescent="0.2">
      <c r="A2696" t="s">
        <v>2617</v>
      </c>
    </row>
    <row r="2697" spans="1:1" x14ac:dyDescent="0.2">
      <c r="A2697" t="s">
        <v>2618</v>
      </c>
    </row>
    <row r="2699" spans="1:1" x14ac:dyDescent="0.2">
      <c r="A2699" t="s">
        <v>2619</v>
      </c>
    </row>
    <row r="2700" spans="1:1" x14ac:dyDescent="0.2">
      <c r="A2700" t="s">
        <v>2620</v>
      </c>
    </row>
    <row r="2701" spans="1:1" x14ac:dyDescent="0.2">
      <c r="A2701" t="s">
        <v>2621</v>
      </c>
    </row>
    <row r="2702" spans="1:1" x14ac:dyDescent="0.2">
      <c r="A2702" t="s">
        <v>2622</v>
      </c>
    </row>
    <row r="2703" spans="1:1" x14ac:dyDescent="0.2">
      <c r="A2703" t="s">
        <v>2623</v>
      </c>
    </row>
    <row r="2704" spans="1:1" x14ac:dyDescent="0.2">
      <c r="A2704" t="s">
        <v>2624</v>
      </c>
    </row>
    <row r="2705" spans="1:1" x14ac:dyDescent="0.2">
      <c r="A2705" t="s">
        <v>2625</v>
      </c>
    </row>
    <row r="2706" spans="1:1" x14ac:dyDescent="0.2">
      <c r="A2706" t="s">
        <v>2626</v>
      </c>
    </row>
    <row r="2707" spans="1:1" x14ac:dyDescent="0.2">
      <c r="A2707" t="s">
        <v>2627</v>
      </c>
    </row>
    <row r="2708" spans="1:1" x14ac:dyDescent="0.2">
      <c r="A2708" t="s">
        <v>2628</v>
      </c>
    </row>
    <row r="2710" spans="1:1" x14ac:dyDescent="0.2">
      <c r="A2710" t="s">
        <v>2629</v>
      </c>
    </row>
    <row r="2711" spans="1:1" x14ac:dyDescent="0.2">
      <c r="A2711" t="s">
        <v>2630</v>
      </c>
    </row>
    <row r="2712" spans="1:1" x14ac:dyDescent="0.2">
      <c r="A2712" t="s">
        <v>2631</v>
      </c>
    </row>
    <row r="2713" spans="1:1" x14ac:dyDescent="0.2">
      <c r="A2713" t="s">
        <v>2632</v>
      </c>
    </row>
    <row r="2714" spans="1:1" x14ac:dyDescent="0.2">
      <c r="A2714" t="s">
        <v>2633</v>
      </c>
    </row>
    <row r="2715" spans="1:1" x14ac:dyDescent="0.2">
      <c r="A2715" t="s">
        <v>2634</v>
      </c>
    </row>
    <row r="2716" spans="1:1" x14ac:dyDescent="0.2">
      <c r="A2716" t="s">
        <v>2635</v>
      </c>
    </row>
    <row r="2717" spans="1:1" x14ac:dyDescent="0.2">
      <c r="A2717" t="s">
        <v>2636</v>
      </c>
    </row>
    <row r="2718" spans="1:1" x14ac:dyDescent="0.2">
      <c r="A2718" t="s">
        <v>2637</v>
      </c>
    </row>
    <row r="2719" spans="1:1" x14ac:dyDescent="0.2">
      <c r="A2719" t="s">
        <v>2638</v>
      </c>
    </row>
    <row r="2721" spans="1:1" x14ac:dyDescent="0.2">
      <c r="A2721" t="s">
        <v>2639</v>
      </c>
    </row>
    <row r="2722" spans="1:1" x14ac:dyDescent="0.2">
      <c r="A2722" t="s">
        <v>2640</v>
      </c>
    </row>
    <row r="2723" spans="1:1" x14ac:dyDescent="0.2">
      <c r="A2723" t="s">
        <v>2641</v>
      </c>
    </row>
    <row r="2724" spans="1:1" x14ac:dyDescent="0.2">
      <c r="A2724" t="s">
        <v>2642</v>
      </c>
    </row>
    <row r="2725" spans="1:1" x14ac:dyDescent="0.2">
      <c r="A2725" t="s">
        <v>2643</v>
      </c>
    </row>
    <row r="2726" spans="1:1" x14ac:dyDescent="0.2">
      <c r="A2726" t="s">
        <v>2644</v>
      </c>
    </row>
    <row r="2727" spans="1:1" x14ac:dyDescent="0.2">
      <c r="A2727" t="s">
        <v>2645</v>
      </c>
    </row>
    <row r="2728" spans="1:1" x14ac:dyDescent="0.2">
      <c r="A2728" t="s">
        <v>2646</v>
      </c>
    </row>
    <row r="2729" spans="1:1" x14ac:dyDescent="0.2">
      <c r="A2729" t="s">
        <v>2647</v>
      </c>
    </row>
    <row r="2730" spans="1:1" x14ac:dyDescent="0.2">
      <c r="A2730" t="s">
        <v>2648</v>
      </c>
    </row>
    <row r="2732" spans="1:1" x14ac:dyDescent="0.2">
      <c r="A2732" t="s">
        <v>2649</v>
      </c>
    </row>
    <row r="2733" spans="1:1" x14ac:dyDescent="0.2">
      <c r="A2733" t="s">
        <v>2650</v>
      </c>
    </row>
    <row r="2734" spans="1:1" x14ac:dyDescent="0.2">
      <c r="A2734" t="s">
        <v>2651</v>
      </c>
    </row>
    <row r="2735" spans="1:1" x14ac:dyDescent="0.2">
      <c r="A2735" t="s">
        <v>2652</v>
      </c>
    </row>
    <row r="2736" spans="1:1" x14ac:dyDescent="0.2">
      <c r="A2736" t="s">
        <v>2653</v>
      </c>
    </row>
    <row r="2737" spans="1:1" x14ac:dyDescent="0.2">
      <c r="A2737" t="s">
        <v>2654</v>
      </c>
    </row>
    <row r="2738" spans="1:1" x14ac:dyDescent="0.2">
      <c r="A2738" t="s">
        <v>2655</v>
      </c>
    </row>
    <row r="2739" spans="1:1" x14ac:dyDescent="0.2">
      <c r="A2739" t="s">
        <v>2656</v>
      </c>
    </row>
    <row r="2740" spans="1:1" x14ac:dyDescent="0.2">
      <c r="A2740" t="s">
        <v>2657</v>
      </c>
    </row>
    <row r="2741" spans="1:1" x14ac:dyDescent="0.2">
      <c r="A2741" t="s">
        <v>2658</v>
      </c>
    </row>
    <row r="2743" spans="1:1" x14ac:dyDescent="0.2">
      <c r="A2743" t="s">
        <v>2659</v>
      </c>
    </row>
    <row r="2744" spans="1:1" x14ac:dyDescent="0.2">
      <c r="A2744" t="s">
        <v>2660</v>
      </c>
    </row>
    <row r="2745" spans="1:1" x14ac:dyDescent="0.2">
      <c r="A2745" t="s">
        <v>2661</v>
      </c>
    </row>
    <row r="2746" spans="1:1" x14ac:dyDescent="0.2">
      <c r="A2746" t="s">
        <v>2662</v>
      </c>
    </row>
    <row r="2747" spans="1:1" x14ac:dyDescent="0.2">
      <c r="A2747" t="s">
        <v>2663</v>
      </c>
    </row>
    <row r="2748" spans="1:1" x14ac:dyDescent="0.2">
      <c r="A2748" t="s">
        <v>2664</v>
      </c>
    </row>
    <row r="2749" spans="1:1" x14ac:dyDescent="0.2">
      <c r="A2749" t="s">
        <v>2665</v>
      </c>
    </row>
    <row r="2750" spans="1:1" x14ac:dyDescent="0.2">
      <c r="A2750" t="s">
        <v>2666</v>
      </c>
    </row>
    <row r="2751" spans="1:1" x14ac:dyDescent="0.2">
      <c r="A2751" t="s">
        <v>2667</v>
      </c>
    </row>
    <row r="2752" spans="1:1" x14ac:dyDescent="0.2">
      <c r="A2752" t="s">
        <v>2668</v>
      </c>
    </row>
    <row r="2756" spans="1:1" x14ac:dyDescent="0.2">
      <c r="A2756" t="s">
        <v>2669</v>
      </c>
    </row>
    <row r="2757" spans="1:1" x14ac:dyDescent="0.2">
      <c r="A2757" t="s">
        <v>2670</v>
      </c>
    </row>
    <row r="2758" spans="1:1" x14ac:dyDescent="0.2">
      <c r="A2758" t="s">
        <v>2671</v>
      </c>
    </row>
    <row r="2759" spans="1:1" x14ac:dyDescent="0.2">
      <c r="A2759" t="s">
        <v>2672</v>
      </c>
    </row>
    <row r="2760" spans="1:1" x14ac:dyDescent="0.2">
      <c r="A2760" t="s">
        <v>2673</v>
      </c>
    </row>
    <row r="2761" spans="1:1" x14ac:dyDescent="0.2">
      <c r="A2761" t="s">
        <v>2674</v>
      </c>
    </row>
    <row r="2762" spans="1:1" x14ac:dyDescent="0.2">
      <c r="A2762" t="s">
        <v>2675</v>
      </c>
    </row>
    <row r="2763" spans="1:1" x14ac:dyDescent="0.2">
      <c r="A2763" t="s">
        <v>2676</v>
      </c>
    </row>
    <row r="2764" spans="1:1" x14ac:dyDescent="0.2">
      <c r="A2764" t="s">
        <v>2677</v>
      </c>
    </row>
    <row r="2765" spans="1:1" x14ac:dyDescent="0.2">
      <c r="A2765" t="s">
        <v>2678</v>
      </c>
    </row>
    <row r="2767" spans="1:1" x14ac:dyDescent="0.2">
      <c r="A2767" t="s">
        <v>2679</v>
      </c>
    </row>
    <row r="2768" spans="1:1" x14ac:dyDescent="0.2">
      <c r="A2768" t="s">
        <v>2680</v>
      </c>
    </row>
    <row r="2769" spans="1:1" x14ac:dyDescent="0.2">
      <c r="A2769" t="s">
        <v>2681</v>
      </c>
    </row>
    <row r="2770" spans="1:1" x14ac:dyDescent="0.2">
      <c r="A2770" t="s">
        <v>2682</v>
      </c>
    </row>
    <row r="2771" spans="1:1" x14ac:dyDescent="0.2">
      <c r="A2771" t="s">
        <v>2683</v>
      </c>
    </row>
    <row r="2772" spans="1:1" x14ac:dyDescent="0.2">
      <c r="A2772" t="s">
        <v>2684</v>
      </c>
    </row>
    <row r="2773" spans="1:1" x14ac:dyDescent="0.2">
      <c r="A2773" t="s">
        <v>2685</v>
      </c>
    </row>
    <row r="2774" spans="1:1" x14ac:dyDescent="0.2">
      <c r="A2774" t="s">
        <v>2686</v>
      </c>
    </row>
    <row r="2775" spans="1:1" x14ac:dyDescent="0.2">
      <c r="A2775" t="s">
        <v>2687</v>
      </c>
    </row>
    <row r="2776" spans="1:1" x14ac:dyDescent="0.2">
      <c r="A2776" t="s">
        <v>2688</v>
      </c>
    </row>
    <row r="2778" spans="1:1" x14ac:dyDescent="0.2">
      <c r="A2778" t="s">
        <v>2689</v>
      </c>
    </row>
    <row r="2779" spans="1:1" x14ac:dyDescent="0.2">
      <c r="A2779" t="s">
        <v>2690</v>
      </c>
    </row>
    <row r="2780" spans="1:1" x14ac:dyDescent="0.2">
      <c r="A2780" t="s">
        <v>2691</v>
      </c>
    </row>
    <row r="2781" spans="1:1" x14ac:dyDescent="0.2">
      <c r="A2781" t="s">
        <v>2692</v>
      </c>
    </row>
    <row r="2782" spans="1:1" x14ac:dyDescent="0.2">
      <c r="A2782" t="s">
        <v>2693</v>
      </c>
    </row>
    <row r="2783" spans="1:1" x14ac:dyDescent="0.2">
      <c r="A2783" t="s">
        <v>2694</v>
      </c>
    </row>
    <row r="2784" spans="1:1" x14ac:dyDescent="0.2">
      <c r="A2784" t="s">
        <v>2695</v>
      </c>
    </row>
    <row r="2785" spans="1:1" x14ac:dyDescent="0.2">
      <c r="A2785" t="s">
        <v>2696</v>
      </c>
    </row>
    <row r="2786" spans="1:1" x14ac:dyDescent="0.2">
      <c r="A2786" t="s">
        <v>2697</v>
      </c>
    </row>
    <row r="2787" spans="1:1" x14ac:dyDescent="0.2">
      <c r="A2787" t="s">
        <v>2698</v>
      </c>
    </row>
    <row r="2789" spans="1:1" x14ac:dyDescent="0.2">
      <c r="A2789" t="s">
        <v>2699</v>
      </c>
    </row>
    <row r="2790" spans="1:1" x14ac:dyDescent="0.2">
      <c r="A2790" t="s">
        <v>2700</v>
      </c>
    </row>
    <row r="2791" spans="1:1" x14ac:dyDescent="0.2">
      <c r="A2791" t="s">
        <v>2701</v>
      </c>
    </row>
    <row r="2792" spans="1:1" x14ac:dyDescent="0.2">
      <c r="A2792" t="s">
        <v>2702</v>
      </c>
    </row>
    <row r="2793" spans="1:1" x14ac:dyDescent="0.2">
      <c r="A2793" t="s">
        <v>2703</v>
      </c>
    </row>
    <row r="2794" spans="1:1" x14ac:dyDescent="0.2">
      <c r="A2794" t="s">
        <v>2704</v>
      </c>
    </row>
    <row r="2795" spans="1:1" x14ac:dyDescent="0.2">
      <c r="A2795" t="s">
        <v>2705</v>
      </c>
    </row>
    <row r="2796" spans="1:1" x14ac:dyDescent="0.2">
      <c r="A2796" t="s">
        <v>2706</v>
      </c>
    </row>
    <row r="2797" spans="1:1" x14ac:dyDescent="0.2">
      <c r="A2797" t="s">
        <v>2707</v>
      </c>
    </row>
    <row r="2798" spans="1:1" x14ac:dyDescent="0.2">
      <c r="A2798" t="s">
        <v>2708</v>
      </c>
    </row>
    <row r="2800" spans="1:1" x14ac:dyDescent="0.2">
      <c r="A2800" t="s">
        <v>2709</v>
      </c>
    </row>
    <row r="2801" spans="1:1" x14ac:dyDescent="0.2">
      <c r="A2801" t="s">
        <v>2710</v>
      </c>
    </row>
    <row r="2802" spans="1:1" x14ac:dyDescent="0.2">
      <c r="A2802" t="s">
        <v>2711</v>
      </c>
    </row>
    <row r="2803" spans="1:1" x14ac:dyDescent="0.2">
      <c r="A2803" t="s">
        <v>2712</v>
      </c>
    </row>
    <row r="2804" spans="1:1" x14ac:dyDescent="0.2">
      <c r="A2804" t="s">
        <v>2713</v>
      </c>
    </row>
    <row r="2805" spans="1:1" x14ac:dyDescent="0.2">
      <c r="A2805" t="s">
        <v>2714</v>
      </c>
    </row>
    <row r="2806" spans="1:1" x14ac:dyDescent="0.2">
      <c r="A2806" t="s">
        <v>2715</v>
      </c>
    </row>
    <row r="2807" spans="1:1" x14ac:dyDescent="0.2">
      <c r="A2807" t="s">
        <v>2716</v>
      </c>
    </row>
    <row r="2808" spans="1:1" x14ac:dyDescent="0.2">
      <c r="A2808" t="s">
        <v>1922</v>
      </c>
    </row>
    <row r="2809" spans="1:1" x14ac:dyDescent="0.2">
      <c r="A2809" t="s">
        <v>2717</v>
      </c>
    </row>
    <row r="2813" spans="1:1" x14ac:dyDescent="0.2">
      <c r="A2813" t="s">
        <v>2718</v>
      </c>
    </row>
    <row r="2814" spans="1:1" x14ac:dyDescent="0.2">
      <c r="A2814" t="s">
        <v>2719</v>
      </c>
    </row>
    <row r="2815" spans="1:1" x14ac:dyDescent="0.2">
      <c r="A2815" t="s">
        <v>2720</v>
      </c>
    </row>
    <row r="2816" spans="1:1" x14ac:dyDescent="0.2">
      <c r="A2816" t="s">
        <v>2721</v>
      </c>
    </row>
    <row r="2817" spans="1:1" x14ac:dyDescent="0.2">
      <c r="A2817" t="s">
        <v>2722</v>
      </c>
    </row>
    <row r="2818" spans="1:1" x14ac:dyDescent="0.2">
      <c r="A2818" t="s">
        <v>2723</v>
      </c>
    </row>
    <row r="2819" spans="1:1" x14ac:dyDescent="0.2">
      <c r="A2819" t="s">
        <v>2724</v>
      </c>
    </row>
    <row r="2820" spans="1:1" x14ac:dyDescent="0.2">
      <c r="A2820" t="s">
        <v>2725</v>
      </c>
    </row>
    <row r="2821" spans="1:1" x14ac:dyDescent="0.2">
      <c r="A2821" t="s">
        <v>2726</v>
      </c>
    </row>
    <row r="2822" spans="1:1" x14ac:dyDescent="0.2">
      <c r="A2822" t="s">
        <v>2727</v>
      </c>
    </row>
    <row r="2828" spans="1:1" x14ac:dyDescent="0.2">
      <c r="A2828" t="s">
        <v>2728</v>
      </c>
    </row>
    <row r="2829" spans="1:1" x14ac:dyDescent="0.2">
      <c r="A2829" t="s">
        <v>2729</v>
      </c>
    </row>
    <row r="2830" spans="1:1" x14ac:dyDescent="0.2">
      <c r="A2830" t="s">
        <v>2730</v>
      </c>
    </row>
    <row r="2831" spans="1:1" x14ac:dyDescent="0.2">
      <c r="A2831" t="s">
        <v>2731</v>
      </c>
    </row>
    <row r="2832" spans="1:1" x14ac:dyDescent="0.2">
      <c r="A2832" t="s">
        <v>2732</v>
      </c>
    </row>
    <row r="2833" spans="1:1" x14ac:dyDescent="0.2">
      <c r="A2833" t="s">
        <v>2733</v>
      </c>
    </row>
    <row r="2834" spans="1:1" x14ac:dyDescent="0.2">
      <c r="A2834" t="s">
        <v>2734</v>
      </c>
    </row>
    <row r="2835" spans="1:1" x14ac:dyDescent="0.2">
      <c r="A2835" t="s">
        <v>2735</v>
      </c>
    </row>
    <row r="2836" spans="1:1" x14ac:dyDescent="0.2">
      <c r="A2836" t="s">
        <v>2736</v>
      </c>
    </row>
    <row r="2837" spans="1:1" x14ac:dyDescent="0.2">
      <c r="A2837" t="s">
        <v>2737</v>
      </c>
    </row>
    <row r="2839" spans="1:1" x14ac:dyDescent="0.2">
      <c r="A2839" t="s">
        <v>2738</v>
      </c>
    </row>
    <row r="2840" spans="1:1" x14ac:dyDescent="0.2">
      <c r="A2840" t="s">
        <v>2739</v>
      </c>
    </row>
    <row r="2841" spans="1:1" x14ac:dyDescent="0.2">
      <c r="A2841" t="s">
        <v>2740</v>
      </c>
    </row>
    <row r="2842" spans="1:1" x14ac:dyDescent="0.2">
      <c r="A2842" t="s">
        <v>2741</v>
      </c>
    </row>
    <row r="2843" spans="1:1" x14ac:dyDescent="0.2">
      <c r="A2843" t="s">
        <v>2742</v>
      </c>
    </row>
    <row r="2844" spans="1:1" x14ac:dyDescent="0.2">
      <c r="A2844" t="s">
        <v>2743</v>
      </c>
    </row>
    <row r="2845" spans="1:1" x14ac:dyDescent="0.2">
      <c r="A2845" t="s">
        <v>2744</v>
      </c>
    </row>
    <row r="2846" spans="1:1" x14ac:dyDescent="0.2">
      <c r="A2846" t="s">
        <v>2745</v>
      </c>
    </row>
    <row r="2847" spans="1:1" x14ac:dyDescent="0.2">
      <c r="A2847" t="s">
        <v>2746</v>
      </c>
    </row>
    <row r="2848" spans="1:1" x14ac:dyDescent="0.2">
      <c r="A2848" t="s">
        <v>2747</v>
      </c>
    </row>
    <row r="2851" spans="1:1" x14ac:dyDescent="0.2">
      <c r="A2851" t="s">
        <v>2748</v>
      </c>
    </row>
    <row r="2852" spans="1:1" x14ac:dyDescent="0.2">
      <c r="A2852" t="s">
        <v>2749</v>
      </c>
    </row>
    <row r="2853" spans="1:1" x14ac:dyDescent="0.2">
      <c r="A2853" t="s">
        <v>2750</v>
      </c>
    </row>
    <row r="2854" spans="1:1" x14ac:dyDescent="0.2">
      <c r="A2854" t="s">
        <v>2751</v>
      </c>
    </row>
    <row r="2855" spans="1:1" x14ac:dyDescent="0.2">
      <c r="A2855" t="s">
        <v>2752</v>
      </c>
    </row>
    <row r="2856" spans="1:1" x14ac:dyDescent="0.2">
      <c r="A2856" t="s">
        <v>2753</v>
      </c>
    </row>
    <row r="2857" spans="1:1" x14ac:dyDescent="0.2">
      <c r="A2857" t="s">
        <v>2754</v>
      </c>
    </row>
    <row r="2858" spans="1:1" x14ac:dyDescent="0.2">
      <c r="A2858" t="s">
        <v>2755</v>
      </c>
    </row>
    <row r="2859" spans="1:1" x14ac:dyDescent="0.2">
      <c r="A2859" t="s">
        <v>2756</v>
      </c>
    </row>
    <row r="2860" spans="1:1" x14ac:dyDescent="0.2">
      <c r="A2860" t="s">
        <v>2757</v>
      </c>
    </row>
    <row r="2863" spans="1:1" x14ac:dyDescent="0.2">
      <c r="A2863" t="s">
        <v>2758</v>
      </c>
    </row>
    <row r="2864" spans="1:1" x14ac:dyDescent="0.2">
      <c r="A2864" t="s">
        <v>2759</v>
      </c>
    </row>
    <row r="2865" spans="1:1" x14ac:dyDescent="0.2">
      <c r="A2865" t="s">
        <v>2760</v>
      </c>
    </row>
    <row r="2866" spans="1:1" x14ac:dyDescent="0.2">
      <c r="A2866" t="s">
        <v>2761</v>
      </c>
    </row>
    <row r="2867" spans="1:1" x14ac:dyDescent="0.2">
      <c r="A2867" t="s">
        <v>2762</v>
      </c>
    </row>
    <row r="2868" spans="1:1" x14ac:dyDescent="0.2">
      <c r="A2868" t="s">
        <v>2763</v>
      </c>
    </row>
    <row r="2869" spans="1:1" x14ac:dyDescent="0.2">
      <c r="A2869" t="s">
        <v>2764</v>
      </c>
    </row>
    <row r="2870" spans="1:1" x14ac:dyDescent="0.2">
      <c r="A2870" t="s">
        <v>2765</v>
      </c>
    </row>
    <row r="2871" spans="1:1" x14ac:dyDescent="0.2">
      <c r="A2871" t="s">
        <v>2766</v>
      </c>
    </row>
    <row r="2872" spans="1:1" x14ac:dyDescent="0.2">
      <c r="A2872" t="s">
        <v>2767</v>
      </c>
    </row>
    <row r="2874" spans="1:1" x14ac:dyDescent="0.2">
      <c r="A2874" t="s">
        <v>2768</v>
      </c>
    </row>
    <row r="2875" spans="1:1" x14ac:dyDescent="0.2">
      <c r="A2875" t="s">
        <v>2769</v>
      </c>
    </row>
    <row r="2876" spans="1:1" x14ac:dyDescent="0.2">
      <c r="A2876" t="s">
        <v>2770</v>
      </c>
    </row>
    <row r="2877" spans="1:1" x14ac:dyDescent="0.2">
      <c r="A2877" t="s">
        <v>2771</v>
      </c>
    </row>
    <row r="2878" spans="1:1" x14ac:dyDescent="0.2">
      <c r="A2878" t="s">
        <v>2772</v>
      </c>
    </row>
    <row r="2879" spans="1:1" x14ac:dyDescent="0.2">
      <c r="A2879" t="s">
        <v>2773</v>
      </c>
    </row>
    <row r="2880" spans="1:1" x14ac:dyDescent="0.2">
      <c r="A2880" t="s">
        <v>2774</v>
      </c>
    </row>
    <row r="2881" spans="1:1" x14ac:dyDescent="0.2">
      <c r="A2881" t="s">
        <v>2775</v>
      </c>
    </row>
    <row r="2882" spans="1:1" x14ac:dyDescent="0.2">
      <c r="A2882" t="s">
        <v>2776</v>
      </c>
    </row>
    <row r="2883" spans="1:1" x14ac:dyDescent="0.2">
      <c r="A2883" t="s">
        <v>2777</v>
      </c>
    </row>
    <row r="2886" spans="1:1" x14ac:dyDescent="0.2">
      <c r="A2886" t="s">
        <v>2778</v>
      </c>
    </row>
    <row r="2887" spans="1:1" x14ac:dyDescent="0.2">
      <c r="A2887" t="s">
        <v>2779</v>
      </c>
    </row>
    <row r="2888" spans="1:1" x14ac:dyDescent="0.2">
      <c r="A2888" t="s">
        <v>2780</v>
      </c>
    </row>
    <row r="2889" spans="1:1" x14ac:dyDescent="0.2">
      <c r="A2889" t="s">
        <v>2781</v>
      </c>
    </row>
    <row r="2890" spans="1:1" x14ac:dyDescent="0.2">
      <c r="A2890" t="s">
        <v>2782</v>
      </c>
    </row>
    <row r="2891" spans="1:1" x14ac:dyDescent="0.2">
      <c r="A2891" t="s">
        <v>2783</v>
      </c>
    </row>
    <row r="2892" spans="1:1" x14ac:dyDescent="0.2">
      <c r="A2892" t="s">
        <v>2784</v>
      </c>
    </row>
    <row r="2893" spans="1:1" x14ac:dyDescent="0.2">
      <c r="A2893" t="s">
        <v>2785</v>
      </c>
    </row>
    <row r="2894" spans="1:1" x14ac:dyDescent="0.2">
      <c r="A2894" t="s">
        <v>2786</v>
      </c>
    </row>
    <row r="2895" spans="1:1" x14ac:dyDescent="0.2">
      <c r="A2895" t="s">
        <v>2787</v>
      </c>
    </row>
    <row r="2897" spans="1:1" x14ac:dyDescent="0.2">
      <c r="A2897" t="s">
        <v>2788</v>
      </c>
    </row>
    <row r="2898" spans="1:1" x14ac:dyDescent="0.2">
      <c r="A2898" t="s">
        <v>2789</v>
      </c>
    </row>
    <row r="2899" spans="1:1" x14ac:dyDescent="0.2">
      <c r="A2899" t="s">
        <v>2790</v>
      </c>
    </row>
    <row r="2900" spans="1:1" x14ac:dyDescent="0.2">
      <c r="A2900" t="s">
        <v>2791</v>
      </c>
    </row>
    <row r="2901" spans="1:1" x14ac:dyDescent="0.2">
      <c r="A2901" t="s">
        <v>2792</v>
      </c>
    </row>
    <row r="2902" spans="1:1" x14ac:dyDescent="0.2">
      <c r="A2902" t="s">
        <v>2793</v>
      </c>
    </row>
    <row r="2903" spans="1:1" x14ac:dyDescent="0.2">
      <c r="A2903" t="s">
        <v>2794</v>
      </c>
    </row>
    <row r="2904" spans="1:1" x14ac:dyDescent="0.2">
      <c r="A2904" t="s">
        <v>2795</v>
      </c>
    </row>
    <row r="2905" spans="1:1" x14ac:dyDescent="0.2">
      <c r="A2905" t="s">
        <v>2796</v>
      </c>
    </row>
    <row r="2906" spans="1:1" x14ac:dyDescent="0.2">
      <c r="A2906" t="s">
        <v>2797</v>
      </c>
    </row>
    <row r="2909" spans="1:1" x14ac:dyDescent="0.2">
      <c r="A2909" t="s">
        <v>2798</v>
      </c>
    </row>
    <row r="2910" spans="1:1" x14ac:dyDescent="0.2">
      <c r="A2910" t="s">
        <v>2799</v>
      </c>
    </row>
    <row r="2911" spans="1:1" x14ac:dyDescent="0.2">
      <c r="A2911" t="s">
        <v>2800</v>
      </c>
    </row>
    <row r="2912" spans="1:1" x14ac:dyDescent="0.2">
      <c r="A2912" t="s">
        <v>2801</v>
      </c>
    </row>
    <row r="2913" spans="1:1" x14ac:dyDescent="0.2">
      <c r="A2913" t="s">
        <v>2802</v>
      </c>
    </row>
    <row r="2914" spans="1:1" x14ac:dyDescent="0.2">
      <c r="A2914" t="s">
        <v>2803</v>
      </c>
    </row>
    <row r="2915" spans="1:1" x14ac:dyDescent="0.2">
      <c r="A2915" t="s">
        <v>2804</v>
      </c>
    </row>
    <row r="2916" spans="1:1" x14ac:dyDescent="0.2">
      <c r="A2916" t="s">
        <v>2805</v>
      </c>
    </row>
    <row r="2917" spans="1:1" x14ac:dyDescent="0.2">
      <c r="A2917" t="s">
        <v>2806</v>
      </c>
    </row>
    <row r="2918" spans="1:1" x14ac:dyDescent="0.2">
      <c r="A2918" t="s">
        <v>2807</v>
      </c>
    </row>
    <row r="2923" spans="1:1" x14ac:dyDescent="0.2">
      <c r="A2923" t="s">
        <v>2808</v>
      </c>
    </row>
    <row r="2924" spans="1:1" x14ac:dyDescent="0.2">
      <c r="A2924" t="s">
        <v>2809</v>
      </c>
    </row>
    <row r="2925" spans="1:1" x14ac:dyDescent="0.2">
      <c r="A2925" t="s">
        <v>2810</v>
      </c>
    </row>
    <row r="2926" spans="1:1" x14ac:dyDescent="0.2">
      <c r="A2926" t="s">
        <v>2811</v>
      </c>
    </row>
    <row r="2927" spans="1:1" x14ac:dyDescent="0.2">
      <c r="A2927" t="s">
        <v>2812</v>
      </c>
    </row>
    <row r="2928" spans="1:1" x14ac:dyDescent="0.2">
      <c r="A2928" t="s">
        <v>2813</v>
      </c>
    </row>
    <row r="2929" spans="1:1" x14ac:dyDescent="0.2">
      <c r="A2929" t="s">
        <v>2814</v>
      </c>
    </row>
    <row r="2930" spans="1:1" x14ac:dyDescent="0.2">
      <c r="A2930" t="s">
        <v>2815</v>
      </c>
    </row>
    <row r="2931" spans="1:1" x14ac:dyDescent="0.2">
      <c r="A2931" t="s">
        <v>2816</v>
      </c>
    </row>
    <row r="2932" spans="1:1" x14ac:dyDescent="0.2">
      <c r="A2932" t="s">
        <v>2817</v>
      </c>
    </row>
    <row r="2934" spans="1:1" x14ac:dyDescent="0.2">
      <c r="A2934" t="s">
        <v>2818</v>
      </c>
    </row>
    <row r="2935" spans="1:1" x14ac:dyDescent="0.2">
      <c r="A2935" t="s">
        <v>2819</v>
      </c>
    </row>
    <row r="2936" spans="1:1" x14ac:dyDescent="0.2">
      <c r="A2936" t="s">
        <v>2820</v>
      </c>
    </row>
    <row r="2937" spans="1:1" x14ac:dyDescent="0.2">
      <c r="A2937" t="s">
        <v>2821</v>
      </c>
    </row>
    <row r="2938" spans="1:1" x14ac:dyDescent="0.2">
      <c r="A2938" t="s">
        <v>2822</v>
      </c>
    </row>
    <row r="2939" spans="1:1" x14ac:dyDescent="0.2">
      <c r="A2939" t="s">
        <v>2823</v>
      </c>
    </row>
    <row r="2940" spans="1:1" x14ac:dyDescent="0.2">
      <c r="A2940" t="s">
        <v>2824</v>
      </c>
    </row>
    <row r="2941" spans="1:1" x14ac:dyDescent="0.2">
      <c r="A2941" t="s">
        <v>2825</v>
      </c>
    </row>
    <row r="2942" spans="1:1" x14ac:dyDescent="0.2">
      <c r="A2942" t="s">
        <v>2826</v>
      </c>
    </row>
    <row r="2943" spans="1:1" x14ac:dyDescent="0.2">
      <c r="A2943" t="s">
        <v>2827</v>
      </c>
    </row>
    <row r="2946" spans="1:1" x14ac:dyDescent="0.2">
      <c r="A2946" t="s">
        <v>2828</v>
      </c>
    </row>
    <row r="2947" spans="1:1" x14ac:dyDescent="0.2">
      <c r="A2947" t="s">
        <v>2829</v>
      </c>
    </row>
    <row r="2948" spans="1:1" x14ac:dyDescent="0.2">
      <c r="A2948" t="s">
        <v>2830</v>
      </c>
    </row>
    <row r="2949" spans="1:1" x14ac:dyDescent="0.2">
      <c r="A2949" t="s">
        <v>2831</v>
      </c>
    </row>
    <row r="2950" spans="1:1" x14ac:dyDescent="0.2">
      <c r="A2950" t="s">
        <v>2832</v>
      </c>
    </row>
    <row r="2951" spans="1:1" x14ac:dyDescent="0.2">
      <c r="A2951" t="s">
        <v>2833</v>
      </c>
    </row>
    <row r="2952" spans="1:1" x14ac:dyDescent="0.2">
      <c r="A2952" t="s">
        <v>2834</v>
      </c>
    </row>
    <row r="2953" spans="1:1" x14ac:dyDescent="0.2">
      <c r="A2953" t="s">
        <v>2835</v>
      </c>
    </row>
    <row r="2954" spans="1:1" x14ac:dyDescent="0.2">
      <c r="A2954" t="s">
        <v>2836</v>
      </c>
    </row>
    <row r="2955" spans="1:1" x14ac:dyDescent="0.2">
      <c r="A2955" t="s">
        <v>2837</v>
      </c>
    </row>
    <row r="2957" spans="1:1" x14ac:dyDescent="0.2">
      <c r="A2957" t="s">
        <v>2838</v>
      </c>
    </row>
    <row r="2958" spans="1:1" x14ac:dyDescent="0.2">
      <c r="A2958" t="s">
        <v>2839</v>
      </c>
    </row>
    <row r="2959" spans="1:1" x14ac:dyDescent="0.2">
      <c r="A2959" t="s">
        <v>2840</v>
      </c>
    </row>
    <row r="2960" spans="1:1" x14ac:dyDescent="0.2">
      <c r="A2960" t="s">
        <v>2841</v>
      </c>
    </row>
    <row r="2961" spans="1:1" x14ac:dyDescent="0.2">
      <c r="A2961" t="s">
        <v>2842</v>
      </c>
    </row>
    <row r="2962" spans="1:1" x14ac:dyDescent="0.2">
      <c r="A2962" t="s">
        <v>2843</v>
      </c>
    </row>
    <row r="2963" spans="1:1" x14ac:dyDescent="0.2">
      <c r="A2963" t="s">
        <v>2844</v>
      </c>
    </row>
    <row r="2964" spans="1:1" x14ac:dyDescent="0.2">
      <c r="A2964" t="s">
        <v>2845</v>
      </c>
    </row>
    <row r="2965" spans="1:1" x14ac:dyDescent="0.2">
      <c r="A2965" t="s">
        <v>2846</v>
      </c>
    </row>
    <row r="2966" spans="1:1" x14ac:dyDescent="0.2">
      <c r="A2966" t="s">
        <v>2847</v>
      </c>
    </row>
    <row r="2968" spans="1:1" x14ac:dyDescent="0.2">
      <c r="A2968" t="s">
        <v>2848</v>
      </c>
    </row>
    <row r="2969" spans="1:1" x14ac:dyDescent="0.2">
      <c r="A2969" t="s">
        <v>2849</v>
      </c>
    </row>
    <row r="2970" spans="1:1" x14ac:dyDescent="0.2">
      <c r="A2970" t="s">
        <v>2850</v>
      </c>
    </row>
    <row r="2971" spans="1:1" x14ac:dyDescent="0.2">
      <c r="A2971" t="s">
        <v>2851</v>
      </c>
    </row>
    <row r="2972" spans="1:1" x14ac:dyDescent="0.2">
      <c r="A2972" t="s">
        <v>2852</v>
      </c>
    </row>
    <row r="2973" spans="1:1" x14ac:dyDescent="0.2">
      <c r="A2973" t="s">
        <v>2853</v>
      </c>
    </row>
    <row r="2974" spans="1:1" x14ac:dyDescent="0.2">
      <c r="A2974" t="s">
        <v>2854</v>
      </c>
    </row>
    <row r="2975" spans="1:1" x14ac:dyDescent="0.2">
      <c r="A2975" t="s">
        <v>2855</v>
      </c>
    </row>
    <row r="2976" spans="1:1" x14ac:dyDescent="0.2">
      <c r="A2976" t="s">
        <v>2856</v>
      </c>
    </row>
    <row r="2977" spans="1:1" x14ac:dyDescent="0.2">
      <c r="A2977" t="s">
        <v>2857</v>
      </c>
    </row>
    <row r="2982" spans="1:1" x14ac:dyDescent="0.2">
      <c r="A2982" t="s">
        <v>2858</v>
      </c>
    </row>
    <row r="2983" spans="1:1" x14ac:dyDescent="0.2">
      <c r="A2983" t="s">
        <v>2859</v>
      </c>
    </row>
    <row r="2984" spans="1:1" x14ac:dyDescent="0.2">
      <c r="A2984" t="s">
        <v>2860</v>
      </c>
    </row>
    <row r="2985" spans="1:1" x14ac:dyDescent="0.2">
      <c r="A2985" t="s">
        <v>2861</v>
      </c>
    </row>
    <row r="2986" spans="1:1" x14ac:dyDescent="0.2">
      <c r="A2986" t="s">
        <v>2862</v>
      </c>
    </row>
    <row r="2987" spans="1:1" x14ac:dyDescent="0.2">
      <c r="A2987" t="s">
        <v>2863</v>
      </c>
    </row>
    <row r="2988" spans="1:1" x14ac:dyDescent="0.2">
      <c r="A2988" t="s">
        <v>2864</v>
      </c>
    </row>
    <row r="2989" spans="1:1" x14ac:dyDescent="0.2">
      <c r="A2989" t="s">
        <v>2865</v>
      </c>
    </row>
    <row r="2990" spans="1:1" x14ac:dyDescent="0.2">
      <c r="A2990" t="s">
        <v>2866</v>
      </c>
    </row>
    <row r="2991" spans="1:1" x14ac:dyDescent="0.2">
      <c r="A2991" t="s">
        <v>2867</v>
      </c>
    </row>
    <row r="2993" spans="1:1" x14ac:dyDescent="0.2">
      <c r="A2993" t="s">
        <v>2868</v>
      </c>
    </row>
    <row r="2994" spans="1:1" x14ac:dyDescent="0.2">
      <c r="A2994" t="s">
        <v>2869</v>
      </c>
    </row>
    <row r="2995" spans="1:1" x14ac:dyDescent="0.2">
      <c r="A2995" t="s">
        <v>2870</v>
      </c>
    </row>
    <row r="2996" spans="1:1" x14ac:dyDescent="0.2">
      <c r="A2996" t="s">
        <v>2871</v>
      </c>
    </row>
    <row r="2997" spans="1:1" x14ac:dyDescent="0.2">
      <c r="A2997" t="s">
        <v>2872</v>
      </c>
    </row>
    <row r="2998" spans="1:1" x14ac:dyDescent="0.2">
      <c r="A2998" t="s">
        <v>2873</v>
      </c>
    </row>
    <row r="2999" spans="1:1" x14ac:dyDescent="0.2">
      <c r="A2999" t="s">
        <v>2874</v>
      </c>
    </row>
    <row r="3000" spans="1:1" x14ac:dyDescent="0.2">
      <c r="A3000" t="s">
        <v>2875</v>
      </c>
    </row>
    <row r="3001" spans="1:1" x14ac:dyDescent="0.2">
      <c r="A3001" t="s">
        <v>2876</v>
      </c>
    </row>
    <row r="3002" spans="1:1" x14ac:dyDescent="0.2">
      <c r="A3002" t="s">
        <v>2877</v>
      </c>
    </row>
    <row r="3004" spans="1:1" x14ac:dyDescent="0.2">
      <c r="A3004" t="s">
        <v>2878</v>
      </c>
    </row>
    <row r="3005" spans="1:1" x14ac:dyDescent="0.2">
      <c r="A3005" t="s">
        <v>1922</v>
      </c>
    </row>
    <row r="3006" spans="1:1" x14ac:dyDescent="0.2">
      <c r="A3006" t="s">
        <v>2879</v>
      </c>
    </row>
    <row r="3007" spans="1:1" x14ac:dyDescent="0.2">
      <c r="A3007" t="s">
        <v>2880</v>
      </c>
    </row>
    <row r="3008" spans="1:1" x14ac:dyDescent="0.2">
      <c r="A3008" t="s">
        <v>2881</v>
      </c>
    </row>
    <row r="3009" spans="1:1" x14ac:dyDescent="0.2">
      <c r="A3009" t="s">
        <v>2882</v>
      </c>
    </row>
    <row r="3010" spans="1:1" x14ac:dyDescent="0.2">
      <c r="A3010" t="s">
        <v>2883</v>
      </c>
    </row>
    <row r="3011" spans="1:1" x14ac:dyDescent="0.2">
      <c r="A3011" t="s">
        <v>2884</v>
      </c>
    </row>
    <row r="3012" spans="1:1" x14ac:dyDescent="0.2">
      <c r="A3012" t="s">
        <v>2885</v>
      </c>
    </row>
    <row r="3013" spans="1:1" x14ac:dyDescent="0.2">
      <c r="A3013" t="s">
        <v>2886</v>
      </c>
    </row>
    <row r="3017" spans="1:1" x14ac:dyDescent="0.2">
      <c r="A3017" t="s">
        <v>2887</v>
      </c>
    </row>
    <row r="3018" spans="1:1" x14ac:dyDescent="0.2">
      <c r="A3018" t="s">
        <v>2888</v>
      </c>
    </row>
    <row r="3019" spans="1:1" x14ac:dyDescent="0.2">
      <c r="A3019" t="s">
        <v>2889</v>
      </c>
    </row>
    <row r="3020" spans="1:1" x14ac:dyDescent="0.2">
      <c r="A3020" t="s">
        <v>2890</v>
      </c>
    </row>
    <row r="3021" spans="1:1" x14ac:dyDescent="0.2">
      <c r="A3021" t="s">
        <v>2891</v>
      </c>
    </row>
    <row r="3022" spans="1:1" x14ac:dyDescent="0.2">
      <c r="A3022" t="s">
        <v>2892</v>
      </c>
    </row>
    <row r="3023" spans="1:1" x14ac:dyDescent="0.2">
      <c r="A3023" t="s">
        <v>2893</v>
      </c>
    </row>
    <row r="3024" spans="1:1" x14ac:dyDescent="0.2">
      <c r="A3024" t="s">
        <v>2894</v>
      </c>
    </row>
    <row r="3025" spans="1:1" x14ac:dyDescent="0.2">
      <c r="A3025" t="s">
        <v>2895</v>
      </c>
    </row>
    <row r="3026" spans="1:1" x14ac:dyDescent="0.2">
      <c r="A3026" t="s">
        <v>2896</v>
      </c>
    </row>
    <row r="3028" spans="1:1" x14ac:dyDescent="0.2">
      <c r="A3028" t="s">
        <v>2897</v>
      </c>
    </row>
    <row r="3029" spans="1:1" x14ac:dyDescent="0.2">
      <c r="A3029" t="s">
        <v>2898</v>
      </c>
    </row>
    <row r="3030" spans="1:1" x14ac:dyDescent="0.2">
      <c r="A3030" t="s">
        <v>2899</v>
      </c>
    </row>
    <row r="3031" spans="1:1" x14ac:dyDescent="0.2">
      <c r="A3031" t="s">
        <v>2900</v>
      </c>
    </row>
    <row r="3032" spans="1:1" x14ac:dyDescent="0.2">
      <c r="A3032" t="s">
        <v>2901</v>
      </c>
    </row>
    <row r="3033" spans="1:1" x14ac:dyDescent="0.2">
      <c r="A3033" t="s">
        <v>2902</v>
      </c>
    </row>
    <row r="3034" spans="1:1" x14ac:dyDescent="0.2">
      <c r="A3034" t="s">
        <v>2903</v>
      </c>
    </row>
    <row r="3035" spans="1:1" x14ac:dyDescent="0.2">
      <c r="A3035" t="s">
        <v>2904</v>
      </c>
    </row>
    <row r="3036" spans="1:1" x14ac:dyDescent="0.2">
      <c r="A3036" t="s">
        <v>2905</v>
      </c>
    </row>
    <row r="3037" spans="1:1" x14ac:dyDescent="0.2">
      <c r="A3037" t="s">
        <v>2906</v>
      </c>
    </row>
    <row r="3039" spans="1:1" x14ac:dyDescent="0.2">
      <c r="A3039" t="s">
        <v>2907</v>
      </c>
    </row>
    <row r="3040" spans="1:1" x14ac:dyDescent="0.2">
      <c r="A3040" t="s">
        <v>2908</v>
      </c>
    </row>
    <row r="3041" spans="1:1" x14ac:dyDescent="0.2">
      <c r="A3041" t="s">
        <v>2909</v>
      </c>
    </row>
    <row r="3042" spans="1:1" x14ac:dyDescent="0.2">
      <c r="A3042" t="s">
        <v>2910</v>
      </c>
    </row>
    <row r="3043" spans="1:1" x14ac:dyDescent="0.2">
      <c r="A3043" t="s">
        <v>2911</v>
      </c>
    </row>
    <row r="3044" spans="1:1" x14ac:dyDescent="0.2">
      <c r="A3044" t="s">
        <v>2912</v>
      </c>
    </row>
    <row r="3045" spans="1:1" x14ac:dyDescent="0.2">
      <c r="A3045" t="s">
        <v>2913</v>
      </c>
    </row>
    <row r="3046" spans="1:1" x14ac:dyDescent="0.2">
      <c r="A3046" t="s">
        <v>2914</v>
      </c>
    </row>
    <row r="3047" spans="1:1" x14ac:dyDescent="0.2">
      <c r="A3047" t="s">
        <v>2915</v>
      </c>
    </row>
    <row r="3048" spans="1:1" x14ac:dyDescent="0.2">
      <c r="A3048" t="s">
        <v>2916</v>
      </c>
    </row>
    <row r="3050" spans="1:1" x14ac:dyDescent="0.2">
      <c r="A3050" t="s">
        <v>2917</v>
      </c>
    </row>
    <row r="3051" spans="1:1" x14ac:dyDescent="0.2">
      <c r="A3051" t="s">
        <v>2918</v>
      </c>
    </row>
    <row r="3052" spans="1:1" x14ac:dyDescent="0.2">
      <c r="A3052" t="s">
        <v>2919</v>
      </c>
    </row>
    <row r="3053" spans="1:1" x14ac:dyDescent="0.2">
      <c r="A3053" t="s">
        <v>2920</v>
      </c>
    </row>
    <row r="3054" spans="1:1" x14ac:dyDescent="0.2">
      <c r="A3054" t="s">
        <v>2921</v>
      </c>
    </row>
    <row r="3055" spans="1:1" x14ac:dyDescent="0.2">
      <c r="A3055" t="s">
        <v>2922</v>
      </c>
    </row>
    <row r="3056" spans="1:1" x14ac:dyDescent="0.2">
      <c r="A3056" t="s">
        <v>2923</v>
      </c>
    </row>
    <row r="3057" spans="1:1" x14ac:dyDescent="0.2">
      <c r="A3057" t="s">
        <v>2924</v>
      </c>
    </row>
    <row r="3058" spans="1:1" x14ac:dyDescent="0.2">
      <c r="A3058" t="s">
        <v>2925</v>
      </c>
    </row>
    <row r="3059" spans="1:1" x14ac:dyDescent="0.2">
      <c r="A3059" t="s">
        <v>2926</v>
      </c>
    </row>
    <row r="3062" spans="1:1" x14ac:dyDescent="0.2">
      <c r="A3062" t="s">
        <v>2927</v>
      </c>
    </row>
    <row r="3063" spans="1:1" x14ac:dyDescent="0.2">
      <c r="A3063" t="s">
        <v>2928</v>
      </c>
    </row>
    <row r="3064" spans="1:1" x14ac:dyDescent="0.2">
      <c r="A3064" t="s">
        <v>2929</v>
      </c>
    </row>
    <row r="3065" spans="1:1" x14ac:dyDescent="0.2">
      <c r="A3065" t="s">
        <v>2930</v>
      </c>
    </row>
    <row r="3066" spans="1:1" x14ac:dyDescent="0.2">
      <c r="A3066" t="s">
        <v>2931</v>
      </c>
    </row>
    <row r="3067" spans="1:1" x14ac:dyDescent="0.2">
      <c r="A3067" t="s">
        <v>2932</v>
      </c>
    </row>
    <row r="3068" spans="1:1" x14ac:dyDescent="0.2">
      <c r="A3068" t="s">
        <v>2933</v>
      </c>
    </row>
    <row r="3069" spans="1:1" x14ac:dyDescent="0.2">
      <c r="A3069" t="s">
        <v>2934</v>
      </c>
    </row>
    <row r="3070" spans="1:1" x14ac:dyDescent="0.2">
      <c r="A3070" t="s">
        <v>2935</v>
      </c>
    </row>
    <row r="3071" spans="1:1" x14ac:dyDescent="0.2">
      <c r="A3071" t="s">
        <v>2936</v>
      </c>
    </row>
    <row r="3073" spans="1:1" x14ac:dyDescent="0.2">
      <c r="A3073" t="s">
        <v>2937</v>
      </c>
    </row>
    <row r="3074" spans="1:1" x14ac:dyDescent="0.2">
      <c r="A3074" t="s">
        <v>1922</v>
      </c>
    </row>
    <row r="3075" spans="1:1" x14ac:dyDescent="0.2">
      <c r="A3075" t="s">
        <v>1922</v>
      </c>
    </row>
    <row r="3076" spans="1:1" x14ac:dyDescent="0.2">
      <c r="A3076" t="s">
        <v>1922</v>
      </c>
    </row>
    <row r="3077" spans="1:1" x14ac:dyDescent="0.2">
      <c r="A3077" t="s">
        <v>1922</v>
      </c>
    </row>
    <row r="3078" spans="1:1" x14ac:dyDescent="0.2">
      <c r="A3078" t="s">
        <v>2938</v>
      </c>
    </row>
    <row r="3079" spans="1:1" x14ac:dyDescent="0.2">
      <c r="A3079" t="s">
        <v>2939</v>
      </c>
    </row>
    <row r="3080" spans="1:1" x14ac:dyDescent="0.2">
      <c r="A3080" t="s">
        <v>2940</v>
      </c>
    </row>
    <row r="3081" spans="1:1" x14ac:dyDescent="0.2">
      <c r="A3081" t="s">
        <v>2941</v>
      </c>
    </row>
    <row r="3082" spans="1:1" x14ac:dyDescent="0.2">
      <c r="A3082" t="s">
        <v>2942</v>
      </c>
    </row>
    <row r="3085" spans="1:1" x14ac:dyDescent="0.2">
      <c r="A3085" t="s">
        <v>2943</v>
      </c>
    </row>
    <row r="3086" spans="1:1" x14ac:dyDescent="0.2">
      <c r="A3086" t="s">
        <v>2944</v>
      </c>
    </row>
    <row r="3087" spans="1:1" x14ac:dyDescent="0.2">
      <c r="A3087" t="s">
        <v>2945</v>
      </c>
    </row>
    <row r="3088" spans="1:1" x14ac:dyDescent="0.2">
      <c r="A3088" t="s">
        <v>2946</v>
      </c>
    </row>
    <row r="3089" spans="1:1" x14ac:dyDescent="0.2">
      <c r="A3089" t="s">
        <v>2947</v>
      </c>
    </row>
    <row r="3090" spans="1:1" x14ac:dyDescent="0.2">
      <c r="A3090" t="s">
        <v>2948</v>
      </c>
    </row>
    <row r="3091" spans="1:1" x14ac:dyDescent="0.2">
      <c r="A3091" t="s">
        <v>2949</v>
      </c>
    </row>
    <row r="3092" spans="1:1" x14ac:dyDescent="0.2">
      <c r="A3092" t="s">
        <v>2950</v>
      </c>
    </row>
    <row r="3093" spans="1:1" x14ac:dyDescent="0.2">
      <c r="A3093" t="s">
        <v>2951</v>
      </c>
    </row>
    <row r="3094" spans="1:1" x14ac:dyDescent="0.2">
      <c r="A3094" t="s">
        <v>2952</v>
      </c>
    </row>
    <row r="3096" spans="1:1" x14ac:dyDescent="0.2">
      <c r="A3096" t="s">
        <v>2953</v>
      </c>
    </row>
    <row r="3097" spans="1:1" x14ac:dyDescent="0.2">
      <c r="A3097" t="s">
        <v>2954</v>
      </c>
    </row>
    <row r="3098" spans="1:1" x14ac:dyDescent="0.2">
      <c r="A3098" t="s">
        <v>2955</v>
      </c>
    </row>
    <row r="3099" spans="1:1" x14ac:dyDescent="0.2">
      <c r="A3099" t="s">
        <v>2956</v>
      </c>
    </row>
    <row r="3100" spans="1:1" x14ac:dyDescent="0.2">
      <c r="A3100" t="s">
        <v>2957</v>
      </c>
    </row>
    <row r="3101" spans="1:1" x14ac:dyDescent="0.2">
      <c r="A3101" t="s">
        <v>2958</v>
      </c>
    </row>
    <row r="3102" spans="1:1" x14ac:dyDescent="0.2">
      <c r="A3102" t="s">
        <v>2959</v>
      </c>
    </row>
    <row r="3103" spans="1:1" x14ac:dyDescent="0.2">
      <c r="A3103" t="s">
        <v>2960</v>
      </c>
    </row>
    <row r="3104" spans="1:1" x14ac:dyDescent="0.2">
      <c r="A3104" t="s">
        <v>2961</v>
      </c>
    </row>
    <row r="3105" spans="1:1" x14ac:dyDescent="0.2">
      <c r="A3105" t="s">
        <v>2962</v>
      </c>
    </row>
    <row r="3109" spans="1:1" x14ac:dyDescent="0.2">
      <c r="A3109" t="s">
        <v>2963</v>
      </c>
    </row>
    <row r="3110" spans="1:1" x14ac:dyDescent="0.2">
      <c r="A3110" t="s">
        <v>2964</v>
      </c>
    </row>
    <row r="3111" spans="1:1" x14ac:dyDescent="0.2">
      <c r="A3111" t="s">
        <v>2965</v>
      </c>
    </row>
    <row r="3112" spans="1:1" x14ac:dyDescent="0.2">
      <c r="A3112" t="s">
        <v>2966</v>
      </c>
    </row>
    <row r="3113" spans="1:1" x14ac:dyDescent="0.2">
      <c r="A3113" t="s">
        <v>2967</v>
      </c>
    </row>
    <row r="3114" spans="1:1" x14ac:dyDescent="0.2">
      <c r="A3114" t="s">
        <v>2968</v>
      </c>
    </row>
    <row r="3115" spans="1:1" x14ac:dyDescent="0.2">
      <c r="A3115" t="s">
        <v>2969</v>
      </c>
    </row>
    <row r="3116" spans="1:1" x14ac:dyDescent="0.2">
      <c r="A3116" t="s">
        <v>2970</v>
      </c>
    </row>
    <row r="3117" spans="1:1" x14ac:dyDescent="0.2">
      <c r="A3117" t="s">
        <v>2971</v>
      </c>
    </row>
    <row r="3118" spans="1:1" x14ac:dyDescent="0.2">
      <c r="A3118" t="s">
        <v>2972</v>
      </c>
    </row>
    <row r="3122" spans="1:1" x14ac:dyDescent="0.2">
      <c r="A3122" t="s">
        <v>2973</v>
      </c>
    </row>
    <row r="3123" spans="1:1" x14ac:dyDescent="0.2">
      <c r="A3123" t="s">
        <v>2974</v>
      </c>
    </row>
    <row r="3124" spans="1:1" x14ac:dyDescent="0.2">
      <c r="A3124" t="s">
        <v>2975</v>
      </c>
    </row>
    <row r="3125" spans="1:1" x14ac:dyDescent="0.2">
      <c r="A3125" t="s">
        <v>2976</v>
      </c>
    </row>
    <row r="3126" spans="1:1" x14ac:dyDescent="0.2">
      <c r="A3126" t="s">
        <v>2977</v>
      </c>
    </row>
    <row r="3127" spans="1:1" x14ac:dyDescent="0.2">
      <c r="A3127" t="s">
        <v>2978</v>
      </c>
    </row>
    <row r="3128" spans="1:1" x14ac:dyDescent="0.2">
      <c r="A3128" t="s">
        <v>2979</v>
      </c>
    </row>
    <row r="3129" spans="1:1" x14ac:dyDescent="0.2">
      <c r="A3129" t="s">
        <v>2980</v>
      </c>
    </row>
    <row r="3130" spans="1:1" x14ac:dyDescent="0.2">
      <c r="A3130" t="s">
        <v>2981</v>
      </c>
    </row>
    <row r="3131" spans="1:1" x14ac:dyDescent="0.2">
      <c r="A3131" t="s">
        <v>2982</v>
      </c>
    </row>
    <row r="3134" spans="1:1" x14ac:dyDescent="0.2">
      <c r="A3134" t="s">
        <v>2983</v>
      </c>
    </row>
    <row r="3135" spans="1:1" x14ac:dyDescent="0.2">
      <c r="A3135" t="s">
        <v>2984</v>
      </c>
    </row>
    <row r="3136" spans="1:1" x14ac:dyDescent="0.2">
      <c r="A3136" t="s">
        <v>2985</v>
      </c>
    </row>
    <row r="3137" spans="1:1" x14ac:dyDescent="0.2">
      <c r="A3137" t="s">
        <v>2986</v>
      </c>
    </row>
    <row r="3138" spans="1:1" x14ac:dyDescent="0.2">
      <c r="A3138" t="s">
        <v>2987</v>
      </c>
    </row>
    <row r="3139" spans="1:1" x14ac:dyDescent="0.2">
      <c r="A3139" t="s">
        <v>2988</v>
      </c>
    </row>
    <row r="3140" spans="1:1" x14ac:dyDescent="0.2">
      <c r="A3140" t="s">
        <v>2989</v>
      </c>
    </row>
    <row r="3141" spans="1:1" x14ac:dyDescent="0.2">
      <c r="A3141" t="s">
        <v>2990</v>
      </c>
    </row>
    <row r="3142" spans="1:1" x14ac:dyDescent="0.2">
      <c r="A3142" t="s">
        <v>2991</v>
      </c>
    </row>
    <row r="3143" spans="1:1" x14ac:dyDescent="0.2">
      <c r="A3143" t="s">
        <v>2992</v>
      </c>
    </row>
    <row r="3145" spans="1:1" x14ac:dyDescent="0.2">
      <c r="A3145" t="s">
        <v>2993</v>
      </c>
    </row>
    <row r="3146" spans="1:1" x14ac:dyDescent="0.2">
      <c r="A3146" t="s">
        <v>2994</v>
      </c>
    </row>
    <row r="3147" spans="1:1" x14ac:dyDescent="0.2">
      <c r="A3147" t="s">
        <v>2995</v>
      </c>
    </row>
    <row r="3148" spans="1:1" x14ac:dyDescent="0.2">
      <c r="A3148" t="s">
        <v>2996</v>
      </c>
    </row>
    <row r="3149" spans="1:1" x14ac:dyDescent="0.2">
      <c r="A3149" t="s">
        <v>2997</v>
      </c>
    </row>
    <row r="3150" spans="1:1" x14ac:dyDescent="0.2">
      <c r="A3150" t="s">
        <v>2998</v>
      </c>
    </row>
    <row r="3151" spans="1:1" x14ac:dyDescent="0.2">
      <c r="A3151" t="s">
        <v>2999</v>
      </c>
    </row>
    <row r="3152" spans="1:1" x14ac:dyDescent="0.2">
      <c r="A3152" t="s">
        <v>3000</v>
      </c>
    </row>
    <row r="3153" spans="1:1" x14ac:dyDescent="0.2">
      <c r="A3153" t="s">
        <v>3001</v>
      </c>
    </row>
    <row r="3154" spans="1:1" x14ac:dyDescent="0.2">
      <c r="A3154" t="s">
        <v>3002</v>
      </c>
    </row>
    <row r="3156" spans="1:1" x14ac:dyDescent="0.2">
      <c r="A3156" t="s">
        <v>3003</v>
      </c>
    </row>
    <row r="3157" spans="1:1" x14ac:dyDescent="0.2">
      <c r="A3157" t="s">
        <v>3004</v>
      </c>
    </row>
    <row r="3158" spans="1:1" x14ac:dyDescent="0.2">
      <c r="A3158" t="s">
        <v>3005</v>
      </c>
    </row>
    <row r="3159" spans="1:1" x14ac:dyDescent="0.2">
      <c r="A3159" t="s">
        <v>3006</v>
      </c>
    </row>
    <row r="3160" spans="1:1" x14ac:dyDescent="0.2">
      <c r="A3160" t="s">
        <v>3007</v>
      </c>
    </row>
    <row r="3161" spans="1:1" x14ac:dyDescent="0.2">
      <c r="A3161" t="s">
        <v>3008</v>
      </c>
    </row>
    <row r="3162" spans="1:1" x14ac:dyDescent="0.2">
      <c r="A3162" t="s">
        <v>3009</v>
      </c>
    </row>
    <row r="3163" spans="1:1" x14ac:dyDescent="0.2">
      <c r="A3163" t="s">
        <v>3010</v>
      </c>
    </row>
    <row r="3164" spans="1:1" x14ac:dyDescent="0.2">
      <c r="A3164" t="s">
        <v>3011</v>
      </c>
    </row>
    <row r="3165" spans="1:1" x14ac:dyDescent="0.2">
      <c r="A3165" t="s">
        <v>3012</v>
      </c>
    </row>
    <row r="3168" spans="1:1" x14ac:dyDescent="0.2">
      <c r="A3168" t="s">
        <v>3013</v>
      </c>
    </row>
    <row r="3169" spans="1:1" x14ac:dyDescent="0.2">
      <c r="A3169" t="s">
        <v>3014</v>
      </c>
    </row>
    <row r="3170" spans="1:1" x14ac:dyDescent="0.2">
      <c r="A3170" t="s">
        <v>3015</v>
      </c>
    </row>
    <row r="3171" spans="1:1" x14ac:dyDescent="0.2">
      <c r="A3171" t="s">
        <v>3016</v>
      </c>
    </row>
    <row r="3172" spans="1:1" x14ac:dyDescent="0.2">
      <c r="A3172" t="s">
        <v>3017</v>
      </c>
    </row>
    <row r="3173" spans="1:1" x14ac:dyDescent="0.2">
      <c r="A3173" t="s">
        <v>3018</v>
      </c>
    </row>
    <row r="3174" spans="1:1" x14ac:dyDescent="0.2">
      <c r="A3174" t="s">
        <v>3019</v>
      </c>
    </row>
    <row r="3175" spans="1:1" x14ac:dyDescent="0.2">
      <c r="A3175" t="s">
        <v>3020</v>
      </c>
    </row>
    <row r="3176" spans="1:1" x14ac:dyDescent="0.2">
      <c r="A3176" t="s">
        <v>3021</v>
      </c>
    </row>
    <row r="3177" spans="1:1" x14ac:dyDescent="0.2">
      <c r="A3177" t="s">
        <v>3022</v>
      </c>
    </row>
    <row r="3180" spans="1:1" x14ac:dyDescent="0.2">
      <c r="A3180" t="s">
        <v>3023</v>
      </c>
    </row>
    <row r="3181" spans="1:1" x14ac:dyDescent="0.2">
      <c r="A3181" t="s">
        <v>3024</v>
      </c>
    </row>
    <row r="3182" spans="1:1" x14ac:dyDescent="0.2">
      <c r="A3182" t="s">
        <v>3025</v>
      </c>
    </row>
    <row r="3183" spans="1:1" x14ac:dyDescent="0.2">
      <c r="A3183" t="s">
        <v>3026</v>
      </c>
    </row>
    <row r="3184" spans="1:1" x14ac:dyDescent="0.2">
      <c r="A3184" t="s">
        <v>3027</v>
      </c>
    </row>
    <row r="3185" spans="1:1" x14ac:dyDescent="0.2">
      <c r="A3185" t="s">
        <v>3028</v>
      </c>
    </row>
    <row r="3186" spans="1:1" x14ac:dyDescent="0.2">
      <c r="A3186" t="s">
        <v>3029</v>
      </c>
    </row>
    <row r="3187" spans="1:1" x14ac:dyDescent="0.2">
      <c r="A3187" t="s">
        <v>3030</v>
      </c>
    </row>
    <row r="3188" spans="1:1" x14ac:dyDescent="0.2">
      <c r="A3188" t="s">
        <v>3031</v>
      </c>
    </row>
    <row r="3189" spans="1:1" x14ac:dyDescent="0.2">
      <c r="A3189" t="s">
        <v>3032</v>
      </c>
    </row>
    <row r="3191" spans="1:1" x14ac:dyDescent="0.2">
      <c r="A3191" t="s">
        <v>3033</v>
      </c>
    </row>
    <row r="3192" spans="1:1" x14ac:dyDescent="0.2">
      <c r="A3192" t="s">
        <v>3034</v>
      </c>
    </row>
    <row r="3193" spans="1:1" x14ac:dyDescent="0.2">
      <c r="A3193" t="s">
        <v>3035</v>
      </c>
    </row>
    <row r="3194" spans="1:1" x14ac:dyDescent="0.2">
      <c r="A3194" t="s">
        <v>3036</v>
      </c>
    </row>
    <row r="3195" spans="1:1" x14ac:dyDescent="0.2">
      <c r="A3195" t="s">
        <v>3037</v>
      </c>
    </row>
    <row r="3196" spans="1:1" x14ac:dyDescent="0.2">
      <c r="A3196" t="s">
        <v>3038</v>
      </c>
    </row>
    <row r="3197" spans="1:1" x14ac:dyDescent="0.2">
      <c r="A3197" t="s">
        <v>3039</v>
      </c>
    </row>
    <row r="3198" spans="1:1" x14ac:dyDescent="0.2">
      <c r="A3198" t="s">
        <v>3040</v>
      </c>
    </row>
    <row r="3199" spans="1:1" x14ac:dyDescent="0.2">
      <c r="A3199" t="s">
        <v>3041</v>
      </c>
    </row>
    <row r="3200" spans="1:1" x14ac:dyDescent="0.2">
      <c r="A3200" t="s">
        <v>3042</v>
      </c>
    </row>
    <row r="3202" spans="1:1" x14ac:dyDescent="0.2">
      <c r="A3202" t="s">
        <v>3043</v>
      </c>
    </row>
    <row r="3203" spans="1:1" x14ac:dyDescent="0.2">
      <c r="A3203" t="s">
        <v>3044</v>
      </c>
    </row>
    <row r="3204" spans="1:1" x14ac:dyDescent="0.2">
      <c r="A3204" t="s">
        <v>3045</v>
      </c>
    </row>
    <row r="3205" spans="1:1" x14ac:dyDescent="0.2">
      <c r="A3205" t="s">
        <v>3046</v>
      </c>
    </row>
    <row r="3206" spans="1:1" x14ac:dyDescent="0.2">
      <c r="A3206" t="s">
        <v>3047</v>
      </c>
    </row>
    <row r="3207" spans="1:1" x14ac:dyDescent="0.2">
      <c r="A3207" t="s">
        <v>3048</v>
      </c>
    </row>
    <row r="3208" spans="1:1" x14ac:dyDescent="0.2">
      <c r="A3208" t="s">
        <v>3049</v>
      </c>
    </row>
    <row r="3209" spans="1:1" x14ac:dyDescent="0.2">
      <c r="A3209" t="s">
        <v>3050</v>
      </c>
    </row>
    <row r="3210" spans="1:1" x14ac:dyDescent="0.2">
      <c r="A3210" t="s">
        <v>3051</v>
      </c>
    </row>
    <row r="3211" spans="1:1" x14ac:dyDescent="0.2">
      <c r="A3211" t="s">
        <v>3052</v>
      </c>
    </row>
    <row r="3215" spans="1:1" x14ac:dyDescent="0.2">
      <c r="A3215" t="s">
        <v>3053</v>
      </c>
    </row>
    <row r="3216" spans="1:1" x14ac:dyDescent="0.2">
      <c r="A3216" t="s">
        <v>3054</v>
      </c>
    </row>
    <row r="3217" spans="1:1" x14ac:dyDescent="0.2">
      <c r="A3217" t="s">
        <v>3055</v>
      </c>
    </row>
    <row r="3218" spans="1:1" x14ac:dyDescent="0.2">
      <c r="A3218" t="s">
        <v>3056</v>
      </c>
    </row>
    <row r="3219" spans="1:1" x14ac:dyDescent="0.2">
      <c r="A3219" t="s">
        <v>3057</v>
      </c>
    </row>
    <row r="3220" spans="1:1" x14ac:dyDescent="0.2">
      <c r="A3220" t="s">
        <v>3058</v>
      </c>
    </row>
    <row r="3221" spans="1:1" x14ac:dyDescent="0.2">
      <c r="A3221" t="s">
        <v>3059</v>
      </c>
    </row>
    <row r="3222" spans="1:1" x14ac:dyDescent="0.2">
      <c r="A3222" t="s">
        <v>3060</v>
      </c>
    </row>
    <row r="3223" spans="1:1" x14ac:dyDescent="0.2">
      <c r="A3223" t="s">
        <v>3061</v>
      </c>
    </row>
    <row r="3224" spans="1:1" x14ac:dyDescent="0.2">
      <c r="A3224" t="s">
        <v>3062</v>
      </c>
    </row>
    <row r="3226" spans="1:1" x14ac:dyDescent="0.2">
      <c r="A3226" t="s">
        <v>3063</v>
      </c>
    </row>
    <row r="3227" spans="1:1" x14ac:dyDescent="0.2">
      <c r="A3227" t="s">
        <v>3064</v>
      </c>
    </row>
    <row r="3228" spans="1:1" x14ac:dyDescent="0.2">
      <c r="A3228" t="s">
        <v>3065</v>
      </c>
    </row>
    <row r="3229" spans="1:1" x14ac:dyDescent="0.2">
      <c r="A3229" t="s">
        <v>3066</v>
      </c>
    </row>
    <row r="3230" spans="1:1" x14ac:dyDescent="0.2">
      <c r="A3230" t="s">
        <v>3067</v>
      </c>
    </row>
    <row r="3231" spans="1:1" x14ac:dyDescent="0.2">
      <c r="A3231" t="s">
        <v>3068</v>
      </c>
    </row>
    <row r="3232" spans="1:1" x14ac:dyDescent="0.2">
      <c r="A3232" t="s">
        <v>3069</v>
      </c>
    </row>
    <row r="3233" spans="1:1" x14ac:dyDescent="0.2">
      <c r="A3233" t="s">
        <v>3070</v>
      </c>
    </row>
    <row r="3234" spans="1:1" x14ac:dyDescent="0.2">
      <c r="A3234" t="s">
        <v>3071</v>
      </c>
    </row>
    <row r="3235" spans="1:1" x14ac:dyDescent="0.2">
      <c r="A3235" t="s">
        <v>3072</v>
      </c>
    </row>
    <row r="3237" spans="1:1" x14ac:dyDescent="0.2">
      <c r="A3237" t="s">
        <v>3073</v>
      </c>
    </row>
    <row r="3238" spans="1:1" x14ac:dyDescent="0.2">
      <c r="A3238" t="s">
        <v>3074</v>
      </c>
    </row>
    <row r="3239" spans="1:1" x14ac:dyDescent="0.2">
      <c r="A3239" t="s">
        <v>3075</v>
      </c>
    </row>
    <row r="3240" spans="1:1" x14ac:dyDescent="0.2">
      <c r="A3240" t="s">
        <v>3076</v>
      </c>
    </row>
    <row r="3241" spans="1:1" x14ac:dyDescent="0.2">
      <c r="A3241" t="s">
        <v>3077</v>
      </c>
    </row>
    <row r="3242" spans="1:1" x14ac:dyDescent="0.2">
      <c r="A3242" t="s">
        <v>3078</v>
      </c>
    </row>
    <row r="3243" spans="1:1" x14ac:dyDescent="0.2">
      <c r="A3243" t="s">
        <v>3079</v>
      </c>
    </row>
    <row r="3244" spans="1:1" x14ac:dyDescent="0.2">
      <c r="A3244" t="s">
        <v>3080</v>
      </c>
    </row>
    <row r="3245" spans="1:1" x14ac:dyDescent="0.2">
      <c r="A3245" t="s">
        <v>3081</v>
      </c>
    </row>
    <row r="3246" spans="1:1" x14ac:dyDescent="0.2">
      <c r="A3246" t="s">
        <v>3082</v>
      </c>
    </row>
    <row r="3248" spans="1:1" x14ac:dyDescent="0.2">
      <c r="A3248" t="s">
        <v>3083</v>
      </c>
    </row>
    <row r="3249" spans="1:1" x14ac:dyDescent="0.2">
      <c r="A3249" t="s">
        <v>3084</v>
      </c>
    </row>
    <row r="3250" spans="1:1" x14ac:dyDescent="0.2">
      <c r="A3250" t="s">
        <v>3085</v>
      </c>
    </row>
    <row r="3251" spans="1:1" x14ac:dyDescent="0.2">
      <c r="A3251" t="s">
        <v>3086</v>
      </c>
    </row>
    <row r="3252" spans="1:1" x14ac:dyDescent="0.2">
      <c r="A3252" t="s">
        <v>3087</v>
      </c>
    </row>
    <row r="3253" spans="1:1" x14ac:dyDescent="0.2">
      <c r="A3253" t="s">
        <v>3088</v>
      </c>
    </row>
    <row r="3254" spans="1:1" x14ac:dyDescent="0.2">
      <c r="A3254" t="s">
        <v>3089</v>
      </c>
    </row>
    <row r="3255" spans="1:1" x14ac:dyDescent="0.2">
      <c r="A3255" t="s">
        <v>3090</v>
      </c>
    </row>
    <row r="3256" spans="1:1" x14ac:dyDescent="0.2">
      <c r="A3256" t="s">
        <v>3091</v>
      </c>
    </row>
    <row r="3257" spans="1:1" x14ac:dyDescent="0.2">
      <c r="A3257" t="s">
        <v>3092</v>
      </c>
    </row>
    <row r="3259" spans="1:1" x14ac:dyDescent="0.2">
      <c r="A3259" t="s">
        <v>3093</v>
      </c>
    </row>
    <row r="3260" spans="1:1" x14ac:dyDescent="0.2">
      <c r="A3260" t="s">
        <v>3094</v>
      </c>
    </row>
    <row r="3261" spans="1:1" x14ac:dyDescent="0.2">
      <c r="A3261" t="s">
        <v>3095</v>
      </c>
    </row>
    <row r="3262" spans="1:1" x14ac:dyDescent="0.2">
      <c r="A3262" t="s">
        <v>3096</v>
      </c>
    </row>
    <row r="3263" spans="1:1" x14ac:dyDescent="0.2">
      <c r="A3263" t="s">
        <v>3097</v>
      </c>
    </row>
    <row r="3264" spans="1:1" x14ac:dyDescent="0.2">
      <c r="A3264" t="s">
        <v>3098</v>
      </c>
    </row>
    <row r="3265" spans="1:1" x14ac:dyDescent="0.2">
      <c r="A3265" t="s">
        <v>3099</v>
      </c>
    </row>
    <row r="3266" spans="1:1" x14ac:dyDescent="0.2">
      <c r="A3266" t="s">
        <v>3100</v>
      </c>
    </row>
    <row r="3267" spans="1:1" x14ac:dyDescent="0.2">
      <c r="A3267" t="s">
        <v>3101</v>
      </c>
    </row>
    <row r="3268" spans="1:1" x14ac:dyDescent="0.2">
      <c r="A3268" t="s">
        <v>3102</v>
      </c>
    </row>
    <row r="3270" spans="1:1" x14ac:dyDescent="0.2">
      <c r="A3270" t="s">
        <v>3103</v>
      </c>
    </row>
    <row r="3271" spans="1:1" x14ac:dyDescent="0.2">
      <c r="A3271" t="s">
        <v>3104</v>
      </c>
    </row>
    <row r="3272" spans="1:1" x14ac:dyDescent="0.2">
      <c r="A3272" t="s">
        <v>3105</v>
      </c>
    </row>
    <row r="3273" spans="1:1" x14ac:dyDescent="0.2">
      <c r="A3273" t="s">
        <v>3106</v>
      </c>
    </row>
    <row r="3274" spans="1:1" x14ac:dyDescent="0.2">
      <c r="A3274" t="s">
        <v>3107</v>
      </c>
    </row>
    <row r="3275" spans="1:1" x14ac:dyDescent="0.2">
      <c r="A3275" t="s">
        <v>3108</v>
      </c>
    </row>
    <row r="3276" spans="1:1" x14ac:dyDescent="0.2">
      <c r="A3276" t="s">
        <v>3109</v>
      </c>
    </row>
    <row r="3277" spans="1:1" x14ac:dyDescent="0.2">
      <c r="A3277" t="s">
        <v>3110</v>
      </c>
    </row>
    <row r="3278" spans="1:1" x14ac:dyDescent="0.2">
      <c r="A3278" t="s">
        <v>3111</v>
      </c>
    </row>
    <row r="3279" spans="1:1" x14ac:dyDescent="0.2">
      <c r="A3279" t="s">
        <v>3112</v>
      </c>
    </row>
    <row r="3281" spans="1:1" x14ac:dyDescent="0.2">
      <c r="A3281" t="s">
        <v>3113</v>
      </c>
    </row>
    <row r="3282" spans="1:1" x14ac:dyDescent="0.2">
      <c r="A3282" t="s">
        <v>3114</v>
      </c>
    </row>
    <row r="3283" spans="1:1" x14ac:dyDescent="0.2">
      <c r="A3283" t="s">
        <v>3115</v>
      </c>
    </row>
    <row r="3284" spans="1:1" x14ac:dyDescent="0.2">
      <c r="A3284" t="s">
        <v>3116</v>
      </c>
    </row>
    <row r="3285" spans="1:1" x14ac:dyDescent="0.2">
      <c r="A3285" t="s">
        <v>3117</v>
      </c>
    </row>
    <row r="3286" spans="1:1" x14ac:dyDescent="0.2">
      <c r="A3286" t="s">
        <v>3118</v>
      </c>
    </row>
    <row r="3287" spans="1:1" x14ac:dyDescent="0.2">
      <c r="A3287" t="s">
        <v>3119</v>
      </c>
    </row>
    <row r="3288" spans="1:1" x14ac:dyDescent="0.2">
      <c r="A3288" t="s">
        <v>3120</v>
      </c>
    </row>
    <row r="3289" spans="1:1" x14ac:dyDescent="0.2">
      <c r="A3289" t="s">
        <v>3121</v>
      </c>
    </row>
    <row r="3290" spans="1:1" x14ac:dyDescent="0.2">
      <c r="A3290" t="s">
        <v>3122</v>
      </c>
    </row>
    <row r="3292" spans="1:1" x14ac:dyDescent="0.2">
      <c r="A3292" t="s">
        <v>3123</v>
      </c>
    </row>
    <row r="3293" spans="1:1" x14ac:dyDescent="0.2">
      <c r="A3293" t="s">
        <v>3124</v>
      </c>
    </row>
    <row r="3294" spans="1:1" x14ac:dyDescent="0.2">
      <c r="A3294" t="s">
        <v>3125</v>
      </c>
    </row>
    <row r="3295" spans="1:1" x14ac:dyDescent="0.2">
      <c r="A3295" t="s">
        <v>3126</v>
      </c>
    </row>
    <row r="3296" spans="1:1" x14ac:dyDescent="0.2">
      <c r="A3296" t="s">
        <v>3127</v>
      </c>
    </row>
    <row r="3297" spans="1:1" x14ac:dyDescent="0.2">
      <c r="A3297" t="s">
        <v>3128</v>
      </c>
    </row>
    <row r="3298" spans="1:1" x14ac:dyDescent="0.2">
      <c r="A3298" t="s">
        <v>3129</v>
      </c>
    </row>
    <row r="3299" spans="1:1" x14ac:dyDescent="0.2">
      <c r="A3299" t="s">
        <v>3130</v>
      </c>
    </row>
    <row r="3300" spans="1:1" x14ac:dyDescent="0.2">
      <c r="A3300" t="s">
        <v>3131</v>
      </c>
    </row>
    <row r="3301" spans="1:1" x14ac:dyDescent="0.2">
      <c r="A3301" t="s">
        <v>3132</v>
      </c>
    </row>
    <row r="3304" spans="1:1" x14ac:dyDescent="0.2">
      <c r="A3304" t="s">
        <v>3133</v>
      </c>
    </row>
    <row r="3305" spans="1:1" x14ac:dyDescent="0.2">
      <c r="A3305" t="s">
        <v>3134</v>
      </c>
    </row>
    <row r="3306" spans="1:1" x14ac:dyDescent="0.2">
      <c r="A3306" t="s">
        <v>3135</v>
      </c>
    </row>
    <row r="3307" spans="1:1" x14ac:dyDescent="0.2">
      <c r="A3307" t="s">
        <v>3136</v>
      </c>
    </row>
    <row r="3308" spans="1:1" x14ac:dyDescent="0.2">
      <c r="A3308" t="s">
        <v>3137</v>
      </c>
    </row>
    <row r="3309" spans="1:1" x14ac:dyDescent="0.2">
      <c r="A3309" t="s">
        <v>3138</v>
      </c>
    </row>
    <row r="3310" spans="1:1" x14ac:dyDescent="0.2">
      <c r="A3310" t="s">
        <v>3139</v>
      </c>
    </row>
    <row r="3311" spans="1:1" x14ac:dyDescent="0.2">
      <c r="A3311" t="s">
        <v>3140</v>
      </c>
    </row>
    <row r="3312" spans="1:1" x14ac:dyDescent="0.2">
      <c r="A3312" t="s">
        <v>3141</v>
      </c>
    </row>
    <row r="3313" spans="1:1" x14ac:dyDescent="0.2">
      <c r="A3313" t="s">
        <v>3142</v>
      </c>
    </row>
    <row r="3316" spans="1:1" x14ac:dyDescent="0.2">
      <c r="A3316" t="s">
        <v>3143</v>
      </c>
    </row>
    <row r="3317" spans="1:1" x14ac:dyDescent="0.2">
      <c r="A3317" t="s">
        <v>3144</v>
      </c>
    </row>
    <row r="3318" spans="1:1" x14ac:dyDescent="0.2">
      <c r="A3318" t="s">
        <v>3145</v>
      </c>
    </row>
    <row r="3319" spans="1:1" x14ac:dyDescent="0.2">
      <c r="A3319" t="s">
        <v>3146</v>
      </c>
    </row>
    <row r="3320" spans="1:1" x14ac:dyDescent="0.2">
      <c r="A3320" t="s">
        <v>3147</v>
      </c>
    </row>
    <row r="3321" spans="1:1" x14ac:dyDescent="0.2">
      <c r="A3321" t="s">
        <v>3148</v>
      </c>
    </row>
    <row r="3322" spans="1:1" x14ac:dyDescent="0.2">
      <c r="A3322" t="s">
        <v>3149</v>
      </c>
    </row>
    <row r="3323" spans="1:1" x14ac:dyDescent="0.2">
      <c r="A3323" t="s">
        <v>3150</v>
      </c>
    </row>
    <row r="3324" spans="1:1" x14ac:dyDescent="0.2">
      <c r="A3324" t="s">
        <v>3151</v>
      </c>
    </row>
    <row r="3325" spans="1:1" x14ac:dyDescent="0.2">
      <c r="A3325" t="s">
        <v>3152</v>
      </c>
    </row>
    <row r="3327" spans="1:1" x14ac:dyDescent="0.2">
      <c r="A3327" t="s">
        <v>3153</v>
      </c>
    </row>
    <row r="3328" spans="1:1" x14ac:dyDescent="0.2">
      <c r="A3328" t="s">
        <v>3154</v>
      </c>
    </row>
    <row r="3329" spans="1:1" x14ac:dyDescent="0.2">
      <c r="A3329" t="s">
        <v>3155</v>
      </c>
    </row>
    <row r="3330" spans="1:1" x14ac:dyDescent="0.2">
      <c r="A3330" t="s">
        <v>3156</v>
      </c>
    </row>
    <row r="3331" spans="1:1" x14ac:dyDescent="0.2">
      <c r="A3331" t="s">
        <v>3157</v>
      </c>
    </row>
    <row r="3332" spans="1:1" x14ac:dyDescent="0.2">
      <c r="A3332" t="s">
        <v>3158</v>
      </c>
    </row>
    <row r="3333" spans="1:1" x14ac:dyDescent="0.2">
      <c r="A3333" t="s">
        <v>3159</v>
      </c>
    </row>
    <row r="3334" spans="1:1" x14ac:dyDescent="0.2">
      <c r="A3334" t="s">
        <v>3160</v>
      </c>
    </row>
    <row r="3335" spans="1:1" x14ac:dyDescent="0.2">
      <c r="A3335" t="s">
        <v>3161</v>
      </c>
    </row>
    <row r="3336" spans="1:1" x14ac:dyDescent="0.2">
      <c r="A3336" t="s">
        <v>3162</v>
      </c>
    </row>
    <row r="3338" spans="1:1" x14ac:dyDescent="0.2">
      <c r="A3338" t="s">
        <v>3163</v>
      </c>
    </row>
    <row r="3339" spans="1:1" x14ac:dyDescent="0.2">
      <c r="A3339" t="s">
        <v>3164</v>
      </c>
    </row>
    <row r="3340" spans="1:1" x14ac:dyDescent="0.2">
      <c r="A3340" t="s">
        <v>3165</v>
      </c>
    </row>
    <row r="3341" spans="1:1" x14ac:dyDescent="0.2">
      <c r="A3341" t="s">
        <v>3166</v>
      </c>
    </row>
    <row r="3342" spans="1:1" x14ac:dyDescent="0.2">
      <c r="A3342" t="s">
        <v>3167</v>
      </c>
    </row>
    <row r="3343" spans="1:1" x14ac:dyDescent="0.2">
      <c r="A3343" t="s">
        <v>3168</v>
      </c>
    </row>
    <row r="3344" spans="1:1" x14ac:dyDescent="0.2">
      <c r="A3344" t="s">
        <v>3169</v>
      </c>
    </row>
    <row r="3345" spans="1:1" x14ac:dyDescent="0.2">
      <c r="A3345" t="s">
        <v>3170</v>
      </c>
    </row>
    <row r="3346" spans="1:1" x14ac:dyDescent="0.2">
      <c r="A3346" t="s">
        <v>3171</v>
      </c>
    </row>
    <row r="3347" spans="1:1" x14ac:dyDescent="0.2">
      <c r="A3347" t="s">
        <v>3172</v>
      </c>
    </row>
    <row r="3349" spans="1:1" x14ac:dyDescent="0.2">
      <c r="A3349" t="s">
        <v>3173</v>
      </c>
    </row>
    <row r="3350" spans="1:1" x14ac:dyDescent="0.2">
      <c r="A3350" t="s">
        <v>3174</v>
      </c>
    </row>
    <row r="3351" spans="1:1" x14ac:dyDescent="0.2">
      <c r="A3351" t="s">
        <v>3175</v>
      </c>
    </row>
    <row r="3352" spans="1:1" x14ac:dyDescent="0.2">
      <c r="A3352" t="s">
        <v>3176</v>
      </c>
    </row>
    <row r="3353" spans="1:1" x14ac:dyDescent="0.2">
      <c r="A3353" t="s">
        <v>3177</v>
      </c>
    </row>
    <row r="3354" spans="1:1" x14ac:dyDescent="0.2">
      <c r="A3354" t="s">
        <v>3178</v>
      </c>
    </row>
    <row r="3355" spans="1:1" x14ac:dyDescent="0.2">
      <c r="A3355" t="s">
        <v>3179</v>
      </c>
    </row>
    <row r="3356" spans="1:1" x14ac:dyDescent="0.2">
      <c r="A3356" t="s">
        <v>3180</v>
      </c>
    </row>
    <row r="3357" spans="1:1" x14ac:dyDescent="0.2">
      <c r="A3357" t="s">
        <v>3181</v>
      </c>
    </row>
    <row r="3358" spans="1:1" x14ac:dyDescent="0.2">
      <c r="A3358" t="s">
        <v>3182</v>
      </c>
    </row>
    <row r="3361" spans="1:1" x14ac:dyDescent="0.2">
      <c r="A3361" t="s">
        <v>3183</v>
      </c>
    </row>
    <row r="3362" spans="1:1" x14ac:dyDescent="0.2">
      <c r="A3362" t="s">
        <v>1922</v>
      </c>
    </row>
    <row r="3363" spans="1:1" x14ac:dyDescent="0.2">
      <c r="A3363" t="s">
        <v>1922</v>
      </c>
    </row>
    <row r="3364" spans="1:1" x14ac:dyDescent="0.2">
      <c r="A3364" t="s">
        <v>1922</v>
      </c>
    </row>
    <row r="3365" spans="1:1" x14ac:dyDescent="0.2">
      <c r="A3365" t="s">
        <v>1922</v>
      </c>
    </row>
    <row r="3366" spans="1:1" x14ac:dyDescent="0.2">
      <c r="A3366" t="s">
        <v>3184</v>
      </c>
    </row>
    <row r="3367" spans="1:1" x14ac:dyDescent="0.2">
      <c r="A3367" t="s">
        <v>3185</v>
      </c>
    </row>
    <row r="3368" spans="1:1" x14ac:dyDescent="0.2">
      <c r="A3368" t="s">
        <v>3186</v>
      </c>
    </row>
    <row r="3369" spans="1:1" x14ac:dyDescent="0.2">
      <c r="A3369" t="s">
        <v>3187</v>
      </c>
    </row>
    <row r="3370" spans="1:1" x14ac:dyDescent="0.2">
      <c r="A3370" t="s">
        <v>3188</v>
      </c>
    </row>
    <row r="3372" spans="1:1" x14ac:dyDescent="0.2">
      <c r="A3372" t="s">
        <v>3189</v>
      </c>
    </row>
    <row r="3373" spans="1:1" x14ac:dyDescent="0.2">
      <c r="A3373" t="s">
        <v>3190</v>
      </c>
    </row>
    <row r="3374" spans="1:1" x14ac:dyDescent="0.2">
      <c r="A3374" t="s">
        <v>3191</v>
      </c>
    </row>
    <row r="3375" spans="1:1" x14ac:dyDescent="0.2">
      <c r="A3375" t="s">
        <v>3192</v>
      </c>
    </row>
    <row r="3376" spans="1:1" x14ac:dyDescent="0.2">
      <c r="A3376" t="s">
        <v>3193</v>
      </c>
    </row>
    <row r="3377" spans="1:1" x14ac:dyDescent="0.2">
      <c r="A3377" t="s">
        <v>3194</v>
      </c>
    </row>
    <row r="3378" spans="1:1" x14ac:dyDescent="0.2">
      <c r="A3378" t="s">
        <v>3195</v>
      </c>
    </row>
    <row r="3379" spans="1:1" x14ac:dyDescent="0.2">
      <c r="A3379" t="s">
        <v>3196</v>
      </c>
    </row>
    <row r="3380" spans="1:1" x14ac:dyDescent="0.2">
      <c r="A3380" t="s">
        <v>3197</v>
      </c>
    </row>
    <row r="3381" spans="1:1" x14ac:dyDescent="0.2">
      <c r="A3381" t="s">
        <v>3198</v>
      </c>
    </row>
    <row r="3384" spans="1:1" x14ac:dyDescent="0.2">
      <c r="A3384" t="s">
        <v>3199</v>
      </c>
    </row>
    <row r="3385" spans="1:1" x14ac:dyDescent="0.2">
      <c r="A3385" t="s">
        <v>3200</v>
      </c>
    </row>
    <row r="3386" spans="1:1" x14ac:dyDescent="0.2">
      <c r="A3386" t="s">
        <v>3201</v>
      </c>
    </row>
    <row r="3387" spans="1:1" x14ac:dyDescent="0.2">
      <c r="A3387" t="s">
        <v>3202</v>
      </c>
    </row>
    <row r="3388" spans="1:1" x14ac:dyDescent="0.2">
      <c r="A3388" t="s">
        <v>3203</v>
      </c>
    </row>
    <row r="3389" spans="1:1" x14ac:dyDescent="0.2">
      <c r="A3389" t="s">
        <v>3204</v>
      </c>
    </row>
    <row r="3390" spans="1:1" x14ac:dyDescent="0.2">
      <c r="A3390" t="s">
        <v>3205</v>
      </c>
    </row>
    <row r="3391" spans="1:1" x14ac:dyDescent="0.2">
      <c r="A3391" t="s">
        <v>3206</v>
      </c>
    </row>
    <row r="3392" spans="1:1" x14ac:dyDescent="0.2">
      <c r="A3392" t="s">
        <v>3207</v>
      </c>
    </row>
    <row r="3393" spans="1:1" x14ac:dyDescent="0.2">
      <c r="A3393" t="s">
        <v>3208</v>
      </c>
    </row>
    <row r="3395" spans="1:1" x14ac:dyDescent="0.2">
      <c r="A3395" t="s">
        <v>3209</v>
      </c>
    </row>
    <row r="3396" spans="1:1" x14ac:dyDescent="0.2">
      <c r="A3396" t="s">
        <v>3210</v>
      </c>
    </row>
    <row r="3397" spans="1:1" x14ac:dyDescent="0.2">
      <c r="A3397" t="s">
        <v>3211</v>
      </c>
    </row>
    <row r="3398" spans="1:1" x14ac:dyDescent="0.2">
      <c r="A3398" t="s">
        <v>3212</v>
      </c>
    </row>
    <row r="3399" spans="1:1" x14ac:dyDescent="0.2">
      <c r="A3399" t="s">
        <v>3213</v>
      </c>
    </row>
    <row r="3400" spans="1:1" x14ac:dyDescent="0.2">
      <c r="A3400" t="s">
        <v>3214</v>
      </c>
    </row>
    <row r="3401" spans="1:1" x14ac:dyDescent="0.2">
      <c r="A3401" t="s">
        <v>3215</v>
      </c>
    </row>
    <row r="3402" spans="1:1" x14ac:dyDescent="0.2">
      <c r="A3402" t="s">
        <v>3216</v>
      </c>
    </row>
    <row r="3403" spans="1:1" x14ac:dyDescent="0.2">
      <c r="A3403" t="s">
        <v>3217</v>
      </c>
    </row>
    <row r="3404" spans="1:1" x14ac:dyDescent="0.2">
      <c r="A3404" t="s">
        <v>3218</v>
      </c>
    </row>
    <row r="3406" spans="1:1" x14ac:dyDescent="0.2">
      <c r="A3406" t="s">
        <v>3219</v>
      </c>
    </row>
    <row r="3407" spans="1:1" x14ac:dyDescent="0.2">
      <c r="A3407" t="s">
        <v>3220</v>
      </c>
    </row>
    <row r="3408" spans="1:1" x14ac:dyDescent="0.2">
      <c r="A3408" t="s">
        <v>3221</v>
      </c>
    </row>
    <row r="3409" spans="1:1" x14ac:dyDescent="0.2">
      <c r="A3409" t="s">
        <v>3222</v>
      </c>
    </row>
    <row r="3410" spans="1:1" x14ac:dyDescent="0.2">
      <c r="A3410" t="s">
        <v>3223</v>
      </c>
    </row>
    <row r="3411" spans="1:1" x14ac:dyDescent="0.2">
      <c r="A3411" t="s">
        <v>3224</v>
      </c>
    </row>
    <row r="3412" spans="1:1" x14ac:dyDescent="0.2">
      <c r="A3412" t="s">
        <v>3225</v>
      </c>
    </row>
    <row r="3413" spans="1:1" x14ac:dyDescent="0.2">
      <c r="A3413" t="s">
        <v>3226</v>
      </c>
    </row>
    <row r="3414" spans="1:1" x14ac:dyDescent="0.2">
      <c r="A3414" t="s">
        <v>3227</v>
      </c>
    </row>
    <row r="3415" spans="1:1" x14ac:dyDescent="0.2">
      <c r="A3415" t="s">
        <v>3228</v>
      </c>
    </row>
    <row r="3417" spans="1:1" x14ac:dyDescent="0.2">
      <c r="A3417" t="s">
        <v>3229</v>
      </c>
    </row>
    <row r="3418" spans="1:1" x14ac:dyDescent="0.2">
      <c r="A3418" t="s">
        <v>3230</v>
      </c>
    </row>
    <row r="3419" spans="1:1" x14ac:dyDescent="0.2">
      <c r="A3419" t="s">
        <v>3231</v>
      </c>
    </row>
    <row r="3420" spans="1:1" x14ac:dyDescent="0.2">
      <c r="A3420" t="s">
        <v>3232</v>
      </c>
    </row>
    <row r="3421" spans="1:1" x14ac:dyDescent="0.2">
      <c r="A3421" t="s">
        <v>3233</v>
      </c>
    </row>
    <row r="3422" spans="1:1" x14ac:dyDescent="0.2">
      <c r="A3422" t="s">
        <v>3234</v>
      </c>
    </row>
    <row r="3423" spans="1:1" x14ac:dyDescent="0.2">
      <c r="A3423" t="s">
        <v>3235</v>
      </c>
    </row>
    <row r="3424" spans="1:1" x14ac:dyDescent="0.2">
      <c r="A3424" t="s">
        <v>3236</v>
      </c>
    </row>
    <row r="3425" spans="1:1" x14ac:dyDescent="0.2">
      <c r="A3425" t="s">
        <v>3237</v>
      </c>
    </row>
    <row r="3426" spans="1:1" x14ac:dyDescent="0.2">
      <c r="A3426" t="s">
        <v>3238</v>
      </c>
    </row>
    <row r="3428" spans="1:1" x14ac:dyDescent="0.2">
      <c r="A3428" t="s">
        <v>3239</v>
      </c>
    </row>
    <row r="3429" spans="1:1" x14ac:dyDescent="0.2">
      <c r="A3429" t="s">
        <v>3240</v>
      </c>
    </row>
    <row r="3430" spans="1:1" x14ac:dyDescent="0.2">
      <c r="A3430" t="s">
        <v>3241</v>
      </c>
    </row>
    <row r="3431" spans="1:1" x14ac:dyDescent="0.2">
      <c r="A3431" t="s">
        <v>3242</v>
      </c>
    </row>
    <row r="3432" spans="1:1" x14ac:dyDescent="0.2">
      <c r="A3432" t="s">
        <v>3243</v>
      </c>
    </row>
    <row r="3433" spans="1:1" x14ac:dyDescent="0.2">
      <c r="A3433" t="s">
        <v>3244</v>
      </c>
    </row>
    <row r="3434" spans="1:1" x14ac:dyDescent="0.2">
      <c r="A3434" t="s">
        <v>3245</v>
      </c>
    </row>
    <row r="3435" spans="1:1" x14ac:dyDescent="0.2">
      <c r="A3435" t="s">
        <v>3246</v>
      </c>
    </row>
    <row r="3436" spans="1:1" x14ac:dyDescent="0.2">
      <c r="A3436" t="s">
        <v>3247</v>
      </c>
    </row>
    <row r="3437" spans="1:1" x14ac:dyDescent="0.2">
      <c r="A3437" t="s">
        <v>3248</v>
      </c>
    </row>
    <row r="3439" spans="1:1" x14ac:dyDescent="0.2">
      <c r="A3439" t="s">
        <v>3249</v>
      </c>
    </row>
    <row r="3440" spans="1:1" x14ac:dyDescent="0.2">
      <c r="A3440" t="s">
        <v>3250</v>
      </c>
    </row>
    <row r="3441" spans="1:1" x14ac:dyDescent="0.2">
      <c r="A3441" t="s">
        <v>3251</v>
      </c>
    </row>
    <row r="3442" spans="1:1" x14ac:dyDescent="0.2">
      <c r="A3442" t="s">
        <v>3252</v>
      </c>
    </row>
    <row r="3443" spans="1:1" x14ac:dyDescent="0.2">
      <c r="A3443" t="s">
        <v>3253</v>
      </c>
    </row>
    <row r="3444" spans="1:1" x14ac:dyDescent="0.2">
      <c r="A3444" t="s">
        <v>3254</v>
      </c>
    </row>
    <row r="3445" spans="1:1" x14ac:dyDescent="0.2">
      <c r="A3445" t="s">
        <v>3255</v>
      </c>
    </row>
    <row r="3446" spans="1:1" x14ac:dyDescent="0.2">
      <c r="A3446" t="s">
        <v>3256</v>
      </c>
    </row>
    <row r="3447" spans="1:1" x14ac:dyDescent="0.2">
      <c r="A3447" t="s">
        <v>3257</v>
      </c>
    </row>
    <row r="3448" spans="1:1" x14ac:dyDescent="0.2">
      <c r="A3448" t="s">
        <v>3258</v>
      </c>
    </row>
    <row r="3450" spans="1:1" x14ac:dyDescent="0.2">
      <c r="A3450" t="s">
        <v>3259</v>
      </c>
    </row>
    <row r="3451" spans="1:1" x14ac:dyDescent="0.2">
      <c r="A3451" t="s">
        <v>3260</v>
      </c>
    </row>
    <row r="3452" spans="1:1" x14ac:dyDescent="0.2">
      <c r="A3452" t="s">
        <v>3261</v>
      </c>
    </row>
    <row r="3453" spans="1:1" x14ac:dyDescent="0.2">
      <c r="A3453" t="s">
        <v>3262</v>
      </c>
    </row>
    <row r="3454" spans="1:1" x14ac:dyDescent="0.2">
      <c r="A3454" t="s">
        <v>3263</v>
      </c>
    </row>
    <row r="3455" spans="1:1" x14ac:dyDescent="0.2">
      <c r="A3455" t="s">
        <v>3264</v>
      </c>
    </row>
    <row r="3456" spans="1:1" x14ac:dyDescent="0.2">
      <c r="A3456" t="s">
        <v>3265</v>
      </c>
    </row>
    <row r="3457" spans="1:1" x14ac:dyDescent="0.2">
      <c r="A3457" t="s">
        <v>3266</v>
      </c>
    </row>
    <row r="3458" spans="1:1" x14ac:dyDescent="0.2">
      <c r="A3458" t="s">
        <v>3267</v>
      </c>
    </row>
    <row r="3459" spans="1:1" x14ac:dyDescent="0.2">
      <c r="A3459" t="s">
        <v>3268</v>
      </c>
    </row>
    <row r="3462" spans="1:1" x14ac:dyDescent="0.2">
      <c r="A3462" t="s">
        <v>3269</v>
      </c>
    </row>
    <row r="3463" spans="1:1" x14ac:dyDescent="0.2">
      <c r="A3463" t="s">
        <v>3270</v>
      </c>
    </row>
    <row r="3464" spans="1:1" x14ac:dyDescent="0.2">
      <c r="A3464" t="s">
        <v>3271</v>
      </c>
    </row>
    <row r="3465" spans="1:1" x14ac:dyDescent="0.2">
      <c r="A3465" t="s">
        <v>3272</v>
      </c>
    </row>
    <row r="3466" spans="1:1" x14ac:dyDescent="0.2">
      <c r="A3466" t="s">
        <v>3273</v>
      </c>
    </row>
    <row r="3467" spans="1:1" x14ac:dyDescent="0.2">
      <c r="A3467" t="s">
        <v>3274</v>
      </c>
    </row>
    <row r="3468" spans="1:1" x14ac:dyDescent="0.2">
      <c r="A3468" t="s">
        <v>3275</v>
      </c>
    </row>
    <row r="3469" spans="1:1" x14ac:dyDescent="0.2">
      <c r="A3469" t="s">
        <v>3276</v>
      </c>
    </row>
    <row r="3470" spans="1:1" x14ac:dyDescent="0.2">
      <c r="A3470" t="s">
        <v>3277</v>
      </c>
    </row>
    <row r="3471" spans="1:1" x14ac:dyDescent="0.2">
      <c r="A3471" t="s">
        <v>3278</v>
      </c>
    </row>
    <row r="3475" spans="1:1" x14ac:dyDescent="0.2">
      <c r="A3475" t="s">
        <v>3279</v>
      </c>
    </row>
    <row r="3476" spans="1:1" x14ac:dyDescent="0.2">
      <c r="A3476" t="s">
        <v>3280</v>
      </c>
    </row>
    <row r="3477" spans="1:1" x14ac:dyDescent="0.2">
      <c r="A3477" t="s">
        <v>3281</v>
      </c>
    </row>
    <row r="3478" spans="1:1" x14ac:dyDescent="0.2">
      <c r="A3478" t="s">
        <v>3282</v>
      </c>
    </row>
    <row r="3479" spans="1:1" x14ac:dyDescent="0.2">
      <c r="A3479" t="s">
        <v>3283</v>
      </c>
    </row>
    <row r="3480" spans="1:1" x14ac:dyDescent="0.2">
      <c r="A3480" t="s">
        <v>3284</v>
      </c>
    </row>
    <row r="3481" spans="1:1" x14ac:dyDescent="0.2">
      <c r="A3481" t="s">
        <v>3285</v>
      </c>
    </row>
    <row r="3482" spans="1:1" x14ac:dyDescent="0.2">
      <c r="A3482" t="s">
        <v>3286</v>
      </c>
    </row>
    <row r="3483" spans="1:1" x14ac:dyDescent="0.2">
      <c r="A3483" t="s">
        <v>3287</v>
      </c>
    </row>
    <row r="3484" spans="1:1" x14ac:dyDescent="0.2">
      <c r="A3484" t="s">
        <v>3288</v>
      </c>
    </row>
    <row r="3486" spans="1:1" x14ac:dyDescent="0.2">
      <c r="A3486" t="s">
        <v>3289</v>
      </c>
    </row>
    <row r="3487" spans="1:1" x14ac:dyDescent="0.2">
      <c r="A3487" t="s">
        <v>3290</v>
      </c>
    </row>
    <row r="3488" spans="1:1" x14ac:dyDescent="0.2">
      <c r="A3488" t="s">
        <v>3291</v>
      </c>
    </row>
    <row r="3489" spans="1:1" x14ac:dyDescent="0.2">
      <c r="A3489" t="s">
        <v>3292</v>
      </c>
    </row>
    <row r="3490" spans="1:1" x14ac:dyDescent="0.2">
      <c r="A3490" t="s">
        <v>3293</v>
      </c>
    </row>
    <row r="3491" spans="1:1" x14ac:dyDescent="0.2">
      <c r="A3491" t="s">
        <v>3294</v>
      </c>
    </row>
    <row r="3492" spans="1:1" x14ac:dyDescent="0.2">
      <c r="A3492" t="s">
        <v>3295</v>
      </c>
    </row>
    <row r="3493" spans="1:1" x14ac:dyDescent="0.2">
      <c r="A3493" t="s">
        <v>3296</v>
      </c>
    </row>
    <row r="3494" spans="1:1" x14ac:dyDescent="0.2">
      <c r="A3494" t="s">
        <v>3297</v>
      </c>
    </row>
    <row r="3495" spans="1:1" x14ac:dyDescent="0.2">
      <c r="A3495" t="s">
        <v>3298</v>
      </c>
    </row>
    <row r="3497" spans="1:1" x14ac:dyDescent="0.2">
      <c r="A3497" t="s">
        <v>3299</v>
      </c>
    </row>
    <row r="3498" spans="1:1" x14ac:dyDescent="0.2">
      <c r="A3498" t="s">
        <v>3300</v>
      </c>
    </row>
    <row r="3499" spans="1:1" x14ac:dyDescent="0.2">
      <c r="A3499" t="s">
        <v>3301</v>
      </c>
    </row>
    <row r="3500" spans="1:1" x14ac:dyDescent="0.2">
      <c r="A3500" t="s">
        <v>3302</v>
      </c>
    </row>
    <row r="3501" spans="1:1" x14ac:dyDescent="0.2">
      <c r="A3501" t="s">
        <v>3303</v>
      </c>
    </row>
    <row r="3502" spans="1:1" x14ac:dyDescent="0.2">
      <c r="A3502" t="s">
        <v>3304</v>
      </c>
    </row>
    <row r="3503" spans="1:1" x14ac:dyDescent="0.2">
      <c r="A3503" t="s">
        <v>3305</v>
      </c>
    </row>
    <row r="3504" spans="1:1" x14ac:dyDescent="0.2">
      <c r="A3504" t="s">
        <v>3306</v>
      </c>
    </row>
    <row r="3505" spans="1:1" x14ac:dyDescent="0.2">
      <c r="A3505" t="s">
        <v>3307</v>
      </c>
    </row>
    <row r="3506" spans="1:1" x14ac:dyDescent="0.2">
      <c r="A3506" t="s">
        <v>3308</v>
      </c>
    </row>
    <row r="3508" spans="1:1" x14ac:dyDescent="0.2">
      <c r="A3508" t="s">
        <v>3309</v>
      </c>
    </row>
    <row r="3509" spans="1:1" x14ac:dyDescent="0.2">
      <c r="A3509" t="s">
        <v>3310</v>
      </c>
    </row>
    <row r="3510" spans="1:1" x14ac:dyDescent="0.2">
      <c r="A3510" t="s">
        <v>3311</v>
      </c>
    </row>
    <row r="3511" spans="1:1" x14ac:dyDescent="0.2">
      <c r="A3511" t="s">
        <v>3312</v>
      </c>
    </row>
    <row r="3512" spans="1:1" x14ac:dyDescent="0.2">
      <c r="A3512" t="s">
        <v>3313</v>
      </c>
    </row>
    <row r="3513" spans="1:1" x14ac:dyDescent="0.2">
      <c r="A3513" t="s">
        <v>3314</v>
      </c>
    </row>
    <row r="3514" spans="1:1" x14ac:dyDescent="0.2">
      <c r="A3514" t="s">
        <v>3315</v>
      </c>
    </row>
    <row r="3515" spans="1:1" x14ac:dyDescent="0.2">
      <c r="A3515" t="s">
        <v>3316</v>
      </c>
    </row>
    <row r="3516" spans="1:1" x14ac:dyDescent="0.2">
      <c r="A3516" t="s">
        <v>3317</v>
      </c>
    </row>
    <row r="3517" spans="1:1" x14ac:dyDescent="0.2">
      <c r="A3517" t="s">
        <v>3318</v>
      </c>
    </row>
    <row r="3519" spans="1:1" x14ac:dyDescent="0.2">
      <c r="A3519" t="s">
        <v>3319</v>
      </c>
    </row>
    <row r="3520" spans="1:1" x14ac:dyDescent="0.2">
      <c r="A3520" t="s">
        <v>3320</v>
      </c>
    </row>
    <row r="3521" spans="1:1" x14ac:dyDescent="0.2">
      <c r="A3521" t="s">
        <v>3321</v>
      </c>
    </row>
    <row r="3522" spans="1:1" x14ac:dyDescent="0.2">
      <c r="A3522" t="s">
        <v>3322</v>
      </c>
    </row>
    <row r="3523" spans="1:1" x14ac:dyDescent="0.2">
      <c r="A3523" t="s">
        <v>3323</v>
      </c>
    </row>
    <row r="3524" spans="1:1" x14ac:dyDescent="0.2">
      <c r="A3524" t="s">
        <v>3324</v>
      </c>
    </row>
    <row r="3525" spans="1:1" x14ac:dyDescent="0.2">
      <c r="A3525" t="s">
        <v>3325</v>
      </c>
    </row>
    <row r="3526" spans="1:1" x14ac:dyDescent="0.2">
      <c r="A3526" t="s">
        <v>3326</v>
      </c>
    </row>
    <row r="3527" spans="1:1" x14ac:dyDescent="0.2">
      <c r="A3527" t="s">
        <v>3327</v>
      </c>
    </row>
    <row r="3528" spans="1:1" x14ac:dyDescent="0.2">
      <c r="A3528" t="s">
        <v>3328</v>
      </c>
    </row>
    <row r="3530" spans="1:1" x14ac:dyDescent="0.2">
      <c r="A3530" t="s">
        <v>3329</v>
      </c>
    </row>
    <row r="3531" spans="1:1" x14ac:dyDescent="0.2">
      <c r="A3531" t="s">
        <v>3330</v>
      </c>
    </row>
    <row r="3532" spans="1:1" x14ac:dyDescent="0.2">
      <c r="A3532" t="s">
        <v>3331</v>
      </c>
    </row>
    <row r="3533" spans="1:1" x14ac:dyDescent="0.2">
      <c r="A3533" t="s">
        <v>3332</v>
      </c>
    </row>
    <row r="3534" spans="1:1" x14ac:dyDescent="0.2">
      <c r="A3534" t="s">
        <v>3333</v>
      </c>
    </row>
    <row r="3535" spans="1:1" x14ac:dyDescent="0.2">
      <c r="A3535" t="s">
        <v>3334</v>
      </c>
    </row>
    <row r="3536" spans="1:1" x14ac:dyDescent="0.2">
      <c r="A3536" t="s">
        <v>3335</v>
      </c>
    </row>
    <row r="3537" spans="1:1" x14ac:dyDescent="0.2">
      <c r="A3537" t="s">
        <v>3336</v>
      </c>
    </row>
    <row r="3538" spans="1:1" x14ac:dyDescent="0.2">
      <c r="A3538" t="s">
        <v>3337</v>
      </c>
    </row>
    <row r="3539" spans="1:1" x14ac:dyDescent="0.2">
      <c r="A3539" t="s">
        <v>3338</v>
      </c>
    </row>
    <row r="3543" spans="1:1" x14ac:dyDescent="0.2">
      <c r="A3543" t="s">
        <v>3339</v>
      </c>
    </row>
    <row r="3544" spans="1:1" x14ac:dyDescent="0.2">
      <c r="A3544" t="s">
        <v>3340</v>
      </c>
    </row>
    <row r="3545" spans="1:1" x14ac:dyDescent="0.2">
      <c r="A3545" t="s">
        <v>3341</v>
      </c>
    </row>
    <row r="3546" spans="1:1" x14ac:dyDescent="0.2">
      <c r="A3546" t="s">
        <v>3342</v>
      </c>
    </row>
    <row r="3547" spans="1:1" x14ac:dyDescent="0.2">
      <c r="A3547" t="s">
        <v>3343</v>
      </c>
    </row>
    <row r="3548" spans="1:1" x14ac:dyDescent="0.2">
      <c r="A3548" t="s">
        <v>3344</v>
      </c>
    </row>
    <row r="3549" spans="1:1" x14ac:dyDescent="0.2">
      <c r="A3549" t="s">
        <v>3345</v>
      </c>
    </row>
    <row r="3550" spans="1:1" x14ac:dyDescent="0.2">
      <c r="A3550" t="s">
        <v>3346</v>
      </c>
    </row>
    <row r="3551" spans="1:1" x14ac:dyDescent="0.2">
      <c r="A3551" t="s">
        <v>3347</v>
      </c>
    </row>
    <row r="3552" spans="1:1" x14ac:dyDescent="0.2">
      <c r="A3552" t="s">
        <v>3348</v>
      </c>
    </row>
    <row r="3555" spans="1:1" x14ac:dyDescent="0.2">
      <c r="A3555" t="s">
        <v>3349</v>
      </c>
    </row>
    <row r="3556" spans="1:1" x14ac:dyDescent="0.2">
      <c r="A3556" t="s">
        <v>3350</v>
      </c>
    </row>
    <row r="3557" spans="1:1" x14ac:dyDescent="0.2">
      <c r="A3557" t="s">
        <v>3351</v>
      </c>
    </row>
    <row r="3558" spans="1:1" x14ac:dyDescent="0.2">
      <c r="A3558" t="s">
        <v>3352</v>
      </c>
    </row>
    <row r="3559" spans="1:1" x14ac:dyDescent="0.2">
      <c r="A3559" t="s">
        <v>3353</v>
      </c>
    </row>
    <row r="3560" spans="1:1" x14ac:dyDescent="0.2">
      <c r="A3560" t="s">
        <v>3354</v>
      </c>
    </row>
    <row r="3561" spans="1:1" x14ac:dyDescent="0.2">
      <c r="A3561" t="s">
        <v>3355</v>
      </c>
    </row>
    <row r="3562" spans="1:1" x14ac:dyDescent="0.2">
      <c r="A3562" t="s">
        <v>3356</v>
      </c>
    </row>
    <row r="3563" spans="1:1" x14ac:dyDescent="0.2">
      <c r="A3563" t="s">
        <v>3357</v>
      </c>
    </row>
    <row r="3564" spans="1:1" x14ac:dyDescent="0.2">
      <c r="A3564" t="s">
        <v>3358</v>
      </c>
    </row>
    <row r="3566" spans="1:1" x14ac:dyDescent="0.2">
      <c r="A3566" t="s">
        <v>3359</v>
      </c>
    </row>
    <row r="3567" spans="1:1" x14ac:dyDescent="0.2">
      <c r="A3567" t="s">
        <v>3360</v>
      </c>
    </row>
    <row r="3568" spans="1:1" x14ac:dyDescent="0.2">
      <c r="A3568" t="s">
        <v>3361</v>
      </c>
    </row>
    <row r="3569" spans="1:1" x14ac:dyDescent="0.2">
      <c r="A3569" t="s">
        <v>3362</v>
      </c>
    </row>
    <row r="3570" spans="1:1" x14ac:dyDescent="0.2">
      <c r="A3570" t="s">
        <v>3363</v>
      </c>
    </row>
    <row r="3571" spans="1:1" x14ac:dyDescent="0.2">
      <c r="A3571" t="s">
        <v>3364</v>
      </c>
    </row>
    <row r="3572" spans="1:1" x14ac:dyDescent="0.2">
      <c r="A3572" t="s">
        <v>3365</v>
      </c>
    </row>
    <row r="3573" spans="1:1" x14ac:dyDescent="0.2">
      <c r="A3573" t="s">
        <v>3366</v>
      </c>
    </row>
    <row r="3574" spans="1:1" x14ac:dyDescent="0.2">
      <c r="A3574" t="s">
        <v>3367</v>
      </c>
    </row>
    <row r="3575" spans="1:1" x14ac:dyDescent="0.2">
      <c r="A3575" t="s">
        <v>3368</v>
      </c>
    </row>
    <row r="3577" spans="1:1" x14ac:dyDescent="0.2">
      <c r="A3577" t="s">
        <v>3369</v>
      </c>
    </row>
    <row r="3578" spans="1:1" x14ac:dyDescent="0.2">
      <c r="A3578" t="s">
        <v>3370</v>
      </c>
    </row>
    <row r="3579" spans="1:1" x14ac:dyDescent="0.2">
      <c r="A3579" t="s">
        <v>3371</v>
      </c>
    </row>
    <row r="3580" spans="1:1" x14ac:dyDescent="0.2">
      <c r="A3580" t="s">
        <v>3372</v>
      </c>
    </row>
    <row r="3581" spans="1:1" x14ac:dyDescent="0.2">
      <c r="A3581" t="s">
        <v>3373</v>
      </c>
    </row>
    <row r="3582" spans="1:1" x14ac:dyDescent="0.2">
      <c r="A3582" t="s">
        <v>3374</v>
      </c>
    </row>
    <row r="3583" spans="1:1" x14ac:dyDescent="0.2">
      <c r="A3583" t="s">
        <v>3375</v>
      </c>
    </row>
    <row r="3584" spans="1:1" x14ac:dyDescent="0.2">
      <c r="A3584" t="s">
        <v>3376</v>
      </c>
    </row>
    <row r="3585" spans="1:1" x14ac:dyDescent="0.2">
      <c r="A3585" t="s">
        <v>3377</v>
      </c>
    </row>
    <row r="3586" spans="1:1" x14ac:dyDescent="0.2">
      <c r="A3586" t="s">
        <v>3378</v>
      </c>
    </row>
    <row r="3590" spans="1:1" x14ac:dyDescent="0.2">
      <c r="A3590" t="s">
        <v>3379</v>
      </c>
    </row>
    <row r="3591" spans="1:1" x14ac:dyDescent="0.2">
      <c r="A3591" t="s">
        <v>3380</v>
      </c>
    </row>
    <row r="3592" spans="1:1" x14ac:dyDescent="0.2">
      <c r="A3592" t="s">
        <v>3381</v>
      </c>
    </row>
    <row r="3593" spans="1:1" x14ac:dyDescent="0.2">
      <c r="A3593" t="s">
        <v>3382</v>
      </c>
    </row>
    <row r="3594" spans="1:1" x14ac:dyDescent="0.2">
      <c r="A3594" t="s">
        <v>3383</v>
      </c>
    </row>
    <row r="3595" spans="1:1" x14ac:dyDescent="0.2">
      <c r="A3595" t="s">
        <v>3384</v>
      </c>
    </row>
    <row r="3596" spans="1:1" x14ac:dyDescent="0.2">
      <c r="A3596" t="s">
        <v>3385</v>
      </c>
    </row>
    <row r="3597" spans="1:1" x14ac:dyDescent="0.2">
      <c r="A3597" t="s">
        <v>3386</v>
      </c>
    </row>
    <row r="3598" spans="1:1" x14ac:dyDescent="0.2">
      <c r="A3598" t="s">
        <v>3387</v>
      </c>
    </row>
    <row r="3599" spans="1:1" x14ac:dyDescent="0.2">
      <c r="A3599" t="s">
        <v>3388</v>
      </c>
    </row>
    <row r="3603" spans="1:1" x14ac:dyDescent="0.2">
      <c r="A3603" t="s">
        <v>3389</v>
      </c>
    </row>
    <row r="3604" spans="1:1" x14ac:dyDescent="0.2">
      <c r="A3604" t="s">
        <v>3390</v>
      </c>
    </row>
    <row r="3605" spans="1:1" x14ac:dyDescent="0.2">
      <c r="A3605" t="s">
        <v>3391</v>
      </c>
    </row>
    <row r="3606" spans="1:1" x14ac:dyDescent="0.2">
      <c r="A3606" t="s">
        <v>3392</v>
      </c>
    </row>
    <row r="3607" spans="1:1" x14ac:dyDescent="0.2">
      <c r="A3607" t="s">
        <v>3393</v>
      </c>
    </row>
    <row r="3608" spans="1:1" x14ac:dyDescent="0.2">
      <c r="A3608" t="s">
        <v>3394</v>
      </c>
    </row>
    <row r="3609" spans="1:1" x14ac:dyDescent="0.2">
      <c r="A3609" t="s">
        <v>3395</v>
      </c>
    </row>
    <row r="3610" spans="1:1" x14ac:dyDescent="0.2">
      <c r="A3610" t="s">
        <v>3396</v>
      </c>
    </row>
    <row r="3611" spans="1:1" x14ac:dyDescent="0.2">
      <c r="A3611" t="s">
        <v>3397</v>
      </c>
    </row>
    <row r="3612" spans="1:1" x14ac:dyDescent="0.2">
      <c r="A3612" t="s">
        <v>3398</v>
      </c>
    </row>
    <row r="3614" spans="1:1" x14ac:dyDescent="0.2">
      <c r="A3614" t="s">
        <v>3399</v>
      </c>
    </row>
    <row r="3615" spans="1:1" x14ac:dyDescent="0.2">
      <c r="A3615" t="s">
        <v>3400</v>
      </c>
    </row>
    <row r="3616" spans="1:1" x14ac:dyDescent="0.2">
      <c r="A3616" t="s">
        <v>3401</v>
      </c>
    </row>
    <row r="3617" spans="1:1" x14ac:dyDescent="0.2">
      <c r="A3617" t="s">
        <v>3402</v>
      </c>
    </row>
    <row r="3618" spans="1:1" x14ac:dyDescent="0.2">
      <c r="A3618" t="s">
        <v>3403</v>
      </c>
    </row>
    <row r="3619" spans="1:1" x14ac:dyDescent="0.2">
      <c r="A3619" t="s">
        <v>3404</v>
      </c>
    </row>
    <row r="3620" spans="1:1" x14ac:dyDescent="0.2">
      <c r="A3620" t="s">
        <v>3405</v>
      </c>
    </row>
    <row r="3621" spans="1:1" x14ac:dyDescent="0.2">
      <c r="A3621" t="s">
        <v>3406</v>
      </c>
    </row>
    <row r="3622" spans="1:1" x14ac:dyDescent="0.2">
      <c r="A3622" t="s">
        <v>3407</v>
      </c>
    </row>
    <row r="3623" spans="1:1" x14ac:dyDescent="0.2">
      <c r="A3623" t="s">
        <v>3408</v>
      </c>
    </row>
    <row r="3625" spans="1:1" x14ac:dyDescent="0.2">
      <c r="A3625" t="s">
        <v>3409</v>
      </c>
    </row>
    <row r="3626" spans="1:1" x14ac:dyDescent="0.2">
      <c r="A3626" t="s">
        <v>3410</v>
      </c>
    </row>
    <row r="3627" spans="1:1" x14ac:dyDescent="0.2">
      <c r="A3627" t="s">
        <v>3411</v>
      </c>
    </row>
    <row r="3628" spans="1:1" x14ac:dyDescent="0.2">
      <c r="A3628" t="s">
        <v>3412</v>
      </c>
    </row>
    <row r="3629" spans="1:1" x14ac:dyDescent="0.2">
      <c r="A3629" t="s">
        <v>3413</v>
      </c>
    </row>
    <row r="3630" spans="1:1" x14ac:dyDescent="0.2">
      <c r="A3630" t="s">
        <v>3414</v>
      </c>
    </row>
    <row r="3631" spans="1:1" x14ac:dyDescent="0.2">
      <c r="A3631" t="s">
        <v>3415</v>
      </c>
    </row>
    <row r="3632" spans="1:1" x14ac:dyDescent="0.2">
      <c r="A3632" t="s">
        <v>3416</v>
      </c>
    </row>
    <row r="3633" spans="1:1" x14ac:dyDescent="0.2">
      <c r="A3633" t="s">
        <v>3417</v>
      </c>
    </row>
    <row r="3634" spans="1:1" x14ac:dyDescent="0.2">
      <c r="A3634" t="s">
        <v>3418</v>
      </c>
    </row>
    <row r="3637" spans="1:1" x14ac:dyDescent="0.2">
      <c r="A3637" t="s">
        <v>3419</v>
      </c>
    </row>
    <row r="3638" spans="1:1" x14ac:dyDescent="0.2">
      <c r="A3638" t="s">
        <v>3420</v>
      </c>
    </row>
    <row r="3639" spans="1:1" x14ac:dyDescent="0.2">
      <c r="A3639" t="s">
        <v>3421</v>
      </c>
    </row>
    <row r="3640" spans="1:1" x14ac:dyDescent="0.2">
      <c r="A3640" t="s">
        <v>3422</v>
      </c>
    </row>
    <row r="3641" spans="1:1" x14ac:dyDescent="0.2">
      <c r="A3641" t="s">
        <v>3423</v>
      </c>
    </row>
    <row r="3642" spans="1:1" x14ac:dyDescent="0.2">
      <c r="A3642" t="s">
        <v>3424</v>
      </c>
    </row>
    <row r="3643" spans="1:1" x14ac:dyDescent="0.2">
      <c r="A3643" t="s">
        <v>3425</v>
      </c>
    </row>
    <row r="3644" spans="1:1" x14ac:dyDescent="0.2">
      <c r="A3644" t="s">
        <v>3426</v>
      </c>
    </row>
    <row r="3645" spans="1:1" x14ac:dyDescent="0.2">
      <c r="A3645" t="s">
        <v>3427</v>
      </c>
    </row>
    <row r="3646" spans="1:1" x14ac:dyDescent="0.2">
      <c r="A3646" t="s">
        <v>3428</v>
      </c>
    </row>
    <row r="3649" spans="1:1" x14ac:dyDescent="0.2">
      <c r="A3649" t="s">
        <v>3429</v>
      </c>
    </row>
    <row r="3650" spans="1:1" x14ac:dyDescent="0.2">
      <c r="A3650" t="s">
        <v>3430</v>
      </c>
    </row>
    <row r="3651" spans="1:1" x14ac:dyDescent="0.2">
      <c r="A3651" t="s">
        <v>3431</v>
      </c>
    </row>
    <row r="3652" spans="1:1" x14ac:dyDescent="0.2">
      <c r="A3652" t="s">
        <v>3432</v>
      </c>
    </row>
    <row r="3653" spans="1:1" x14ac:dyDescent="0.2">
      <c r="A3653" t="s">
        <v>3433</v>
      </c>
    </row>
    <row r="3654" spans="1:1" x14ac:dyDescent="0.2">
      <c r="A3654" t="s">
        <v>3434</v>
      </c>
    </row>
    <row r="3655" spans="1:1" x14ac:dyDescent="0.2">
      <c r="A3655" t="s">
        <v>3435</v>
      </c>
    </row>
    <row r="3656" spans="1:1" x14ac:dyDescent="0.2">
      <c r="A3656" t="s">
        <v>3436</v>
      </c>
    </row>
    <row r="3657" spans="1:1" x14ac:dyDescent="0.2">
      <c r="A3657" t="s">
        <v>3437</v>
      </c>
    </row>
    <row r="3658" spans="1:1" x14ac:dyDescent="0.2">
      <c r="A3658" t="s">
        <v>3438</v>
      </c>
    </row>
    <row r="3661" spans="1:1" x14ac:dyDescent="0.2">
      <c r="A3661" t="s">
        <v>3439</v>
      </c>
    </row>
    <row r="3662" spans="1:1" x14ac:dyDescent="0.2">
      <c r="A3662" t="s">
        <v>3440</v>
      </c>
    </row>
    <row r="3663" spans="1:1" x14ac:dyDescent="0.2">
      <c r="A3663" t="s">
        <v>3441</v>
      </c>
    </row>
    <row r="3664" spans="1:1" x14ac:dyDescent="0.2">
      <c r="A3664" t="s">
        <v>3442</v>
      </c>
    </row>
    <row r="3665" spans="1:1" x14ac:dyDescent="0.2">
      <c r="A3665" t="s">
        <v>3443</v>
      </c>
    </row>
    <row r="3666" spans="1:1" x14ac:dyDescent="0.2">
      <c r="A3666" t="s">
        <v>3444</v>
      </c>
    </row>
    <row r="3667" spans="1:1" x14ac:dyDescent="0.2">
      <c r="A3667" t="s">
        <v>3445</v>
      </c>
    </row>
    <row r="3668" spans="1:1" x14ac:dyDescent="0.2">
      <c r="A3668" t="s">
        <v>3446</v>
      </c>
    </row>
    <row r="3669" spans="1:1" x14ac:dyDescent="0.2">
      <c r="A3669" t="s">
        <v>3447</v>
      </c>
    </row>
    <row r="3670" spans="1:1" x14ac:dyDescent="0.2">
      <c r="A3670" t="s">
        <v>3448</v>
      </c>
    </row>
    <row r="3673" spans="1:1" x14ac:dyDescent="0.2">
      <c r="A3673" t="s">
        <v>3449</v>
      </c>
    </row>
    <row r="3674" spans="1:1" x14ac:dyDescent="0.2">
      <c r="A3674" t="s">
        <v>3450</v>
      </c>
    </row>
    <row r="3675" spans="1:1" x14ac:dyDescent="0.2">
      <c r="A3675" t="s">
        <v>3451</v>
      </c>
    </row>
    <row r="3676" spans="1:1" x14ac:dyDescent="0.2">
      <c r="A3676" t="s">
        <v>3452</v>
      </c>
    </row>
    <row r="3677" spans="1:1" x14ac:dyDescent="0.2">
      <c r="A3677" t="s">
        <v>3453</v>
      </c>
    </row>
    <row r="3678" spans="1:1" x14ac:dyDescent="0.2">
      <c r="A3678" t="s">
        <v>3454</v>
      </c>
    </row>
    <row r="3679" spans="1:1" x14ac:dyDescent="0.2">
      <c r="A3679" t="s">
        <v>3455</v>
      </c>
    </row>
    <row r="3680" spans="1:1" x14ac:dyDescent="0.2">
      <c r="A3680" t="s">
        <v>3456</v>
      </c>
    </row>
    <row r="3681" spans="1:1" x14ac:dyDescent="0.2">
      <c r="A3681" t="s">
        <v>3457</v>
      </c>
    </row>
    <row r="3682" spans="1:1" x14ac:dyDescent="0.2">
      <c r="A3682" t="s">
        <v>3458</v>
      </c>
    </row>
    <row r="3686" spans="1:1" x14ac:dyDescent="0.2">
      <c r="A3686" t="s">
        <v>3459</v>
      </c>
    </row>
    <row r="3687" spans="1:1" x14ac:dyDescent="0.2">
      <c r="A3687" t="s">
        <v>3460</v>
      </c>
    </row>
    <row r="3688" spans="1:1" x14ac:dyDescent="0.2">
      <c r="A3688" t="s">
        <v>3461</v>
      </c>
    </row>
    <row r="3689" spans="1:1" x14ac:dyDescent="0.2">
      <c r="A3689" t="s">
        <v>3462</v>
      </c>
    </row>
    <row r="3690" spans="1:1" x14ac:dyDescent="0.2">
      <c r="A3690" t="s">
        <v>3463</v>
      </c>
    </row>
    <row r="3691" spans="1:1" x14ac:dyDescent="0.2">
      <c r="A3691" t="s">
        <v>3464</v>
      </c>
    </row>
    <row r="3692" spans="1:1" x14ac:dyDescent="0.2">
      <c r="A3692" t="s">
        <v>3465</v>
      </c>
    </row>
    <row r="3693" spans="1:1" x14ac:dyDescent="0.2">
      <c r="A3693" t="s">
        <v>3466</v>
      </c>
    </row>
    <row r="3694" spans="1:1" x14ac:dyDescent="0.2">
      <c r="A3694" t="s">
        <v>3467</v>
      </c>
    </row>
    <row r="3695" spans="1:1" x14ac:dyDescent="0.2">
      <c r="A3695" t="s">
        <v>3468</v>
      </c>
    </row>
    <row r="3697" spans="1:1" x14ac:dyDescent="0.2">
      <c r="A3697" t="s">
        <v>3469</v>
      </c>
    </row>
    <row r="3698" spans="1:1" x14ac:dyDescent="0.2">
      <c r="A3698" t="s">
        <v>3470</v>
      </c>
    </row>
    <row r="3699" spans="1:1" x14ac:dyDescent="0.2">
      <c r="A3699" t="s">
        <v>3471</v>
      </c>
    </row>
    <row r="3700" spans="1:1" x14ac:dyDescent="0.2">
      <c r="A3700" t="s">
        <v>3472</v>
      </c>
    </row>
    <row r="3701" spans="1:1" x14ac:dyDescent="0.2">
      <c r="A3701" t="s">
        <v>3473</v>
      </c>
    </row>
    <row r="3702" spans="1:1" x14ac:dyDescent="0.2">
      <c r="A3702" t="s">
        <v>3474</v>
      </c>
    </row>
    <row r="3703" spans="1:1" x14ac:dyDescent="0.2">
      <c r="A3703" t="s">
        <v>3475</v>
      </c>
    </row>
    <row r="3704" spans="1:1" x14ac:dyDescent="0.2">
      <c r="A3704" t="s">
        <v>3476</v>
      </c>
    </row>
    <row r="3705" spans="1:1" x14ac:dyDescent="0.2">
      <c r="A3705" t="s">
        <v>3477</v>
      </c>
    </row>
    <row r="3706" spans="1:1" x14ac:dyDescent="0.2">
      <c r="A3706" t="s">
        <v>3478</v>
      </c>
    </row>
    <row r="3709" spans="1:1" x14ac:dyDescent="0.2">
      <c r="A3709" t="s">
        <v>3479</v>
      </c>
    </row>
    <row r="3710" spans="1:1" x14ac:dyDescent="0.2">
      <c r="A3710" t="s">
        <v>3480</v>
      </c>
    </row>
    <row r="3711" spans="1:1" x14ac:dyDescent="0.2">
      <c r="A3711" t="s">
        <v>3481</v>
      </c>
    </row>
    <row r="3712" spans="1:1" x14ac:dyDescent="0.2">
      <c r="A3712" t="s">
        <v>3482</v>
      </c>
    </row>
    <row r="3713" spans="1:1" x14ac:dyDescent="0.2">
      <c r="A3713" t="s">
        <v>3483</v>
      </c>
    </row>
    <row r="3714" spans="1:1" x14ac:dyDescent="0.2">
      <c r="A3714" t="s">
        <v>3484</v>
      </c>
    </row>
    <row r="3715" spans="1:1" x14ac:dyDescent="0.2">
      <c r="A3715" t="s">
        <v>3485</v>
      </c>
    </row>
    <row r="3716" spans="1:1" x14ac:dyDescent="0.2">
      <c r="A3716" t="s">
        <v>3486</v>
      </c>
    </row>
    <row r="3717" spans="1:1" x14ac:dyDescent="0.2">
      <c r="A3717" t="s">
        <v>3487</v>
      </c>
    </row>
    <row r="3718" spans="1:1" x14ac:dyDescent="0.2">
      <c r="A3718" t="s">
        <v>3488</v>
      </c>
    </row>
    <row r="3723" spans="1:1" x14ac:dyDescent="0.2">
      <c r="A3723" t="s">
        <v>3489</v>
      </c>
    </row>
    <row r="3724" spans="1:1" x14ac:dyDescent="0.2">
      <c r="A3724" t="s">
        <v>3490</v>
      </c>
    </row>
    <row r="3725" spans="1:1" x14ac:dyDescent="0.2">
      <c r="A3725" t="s">
        <v>3491</v>
      </c>
    </row>
    <row r="3726" spans="1:1" x14ac:dyDescent="0.2">
      <c r="A3726" t="s">
        <v>3492</v>
      </c>
    </row>
    <row r="3727" spans="1:1" x14ac:dyDescent="0.2">
      <c r="A3727" t="s">
        <v>3493</v>
      </c>
    </row>
    <row r="3728" spans="1:1" x14ac:dyDescent="0.2">
      <c r="A3728" t="s">
        <v>3494</v>
      </c>
    </row>
    <row r="3729" spans="1:1" x14ac:dyDescent="0.2">
      <c r="A3729" t="s">
        <v>3495</v>
      </c>
    </row>
    <row r="3730" spans="1:1" x14ac:dyDescent="0.2">
      <c r="A3730" t="s">
        <v>3496</v>
      </c>
    </row>
    <row r="3731" spans="1:1" x14ac:dyDescent="0.2">
      <c r="A3731" t="s">
        <v>3497</v>
      </c>
    </row>
    <row r="3732" spans="1:1" x14ac:dyDescent="0.2">
      <c r="A3732" t="s">
        <v>3498</v>
      </c>
    </row>
    <row r="3734" spans="1:1" x14ac:dyDescent="0.2">
      <c r="A3734" t="s">
        <v>3499</v>
      </c>
    </row>
    <row r="3735" spans="1:1" x14ac:dyDescent="0.2">
      <c r="A3735" t="s">
        <v>3500</v>
      </c>
    </row>
    <row r="3736" spans="1:1" x14ac:dyDescent="0.2">
      <c r="A3736" t="s">
        <v>3501</v>
      </c>
    </row>
    <row r="3737" spans="1:1" x14ac:dyDescent="0.2">
      <c r="A3737" t="s">
        <v>3502</v>
      </c>
    </row>
    <row r="3738" spans="1:1" x14ac:dyDescent="0.2">
      <c r="A3738" t="s">
        <v>3503</v>
      </c>
    </row>
    <row r="3739" spans="1:1" x14ac:dyDescent="0.2">
      <c r="A3739" t="s">
        <v>3504</v>
      </c>
    </row>
    <row r="3740" spans="1:1" x14ac:dyDescent="0.2">
      <c r="A3740" t="s">
        <v>3505</v>
      </c>
    </row>
    <row r="3741" spans="1:1" x14ac:dyDescent="0.2">
      <c r="A3741" t="s">
        <v>3506</v>
      </c>
    </row>
    <row r="3742" spans="1:1" x14ac:dyDescent="0.2">
      <c r="A3742" t="s">
        <v>3507</v>
      </c>
    </row>
    <row r="3743" spans="1:1" x14ac:dyDescent="0.2">
      <c r="A3743" t="s">
        <v>3508</v>
      </c>
    </row>
    <row r="3745" spans="1:1" x14ac:dyDescent="0.2">
      <c r="A3745" t="s">
        <v>3509</v>
      </c>
    </row>
    <row r="3746" spans="1:1" x14ac:dyDescent="0.2">
      <c r="A3746" t="s">
        <v>3510</v>
      </c>
    </row>
    <row r="3747" spans="1:1" x14ac:dyDescent="0.2">
      <c r="A3747" t="s">
        <v>3511</v>
      </c>
    </row>
    <row r="3748" spans="1:1" x14ac:dyDescent="0.2">
      <c r="A3748" t="s">
        <v>3512</v>
      </c>
    </row>
    <row r="3749" spans="1:1" x14ac:dyDescent="0.2">
      <c r="A3749" t="s">
        <v>3513</v>
      </c>
    </row>
    <row r="3750" spans="1:1" x14ac:dyDescent="0.2">
      <c r="A3750" t="s">
        <v>1922</v>
      </c>
    </row>
    <row r="3751" spans="1:1" x14ac:dyDescent="0.2">
      <c r="A3751" t="s">
        <v>1922</v>
      </c>
    </row>
    <row r="3752" spans="1:1" x14ac:dyDescent="0.2">
      <c r="A3752" t="s">
        <v>1922</v>
      </c>
    </row>
    <row r="3753" spans="1:1" x14ac:dyDescent="0.2">
      <c r="A3753" t="s">
        <v>3514</v>
      </c>
    </row>
    <row r="3754" spans="1:1" x14ac:dyDescent="0.2">
      <c r="A3754" t="s">
        <v>3515</v>
      </c>
    </row>
    <row r="3757" spans="1:1" x14ac:dyDescent="0.2">
      <c r="A3757" t="s">
        <v>3516</v>
      </c>
    </row>
    <row r="3758" spans="1:1" x14ac:dyDescent="0.2">
      <c r="A3758" t="s">
        <v>3517</v>
      </c>
    </row>
    <row r="3759" spans="1:1" x14ac:dyDescent="0.2">
      <c r="A3759" t="s">
        <v>3518</v>
      </c>
    </row>
    <row r="3760" spans="1:1" x14ac:dyDescent="0.2">
      <c r="A3760" t="s">
        <v>3519</v>
      </c>
    </row>
    <row r="3761" spans="1:1" x14ac:dyDescent="0.2">
      <c r="A3761" t="s">
        <v>3520</v>
      </c>
    </row>
    <row r="3762" spans="1:1" x14ac:dyDescent="0.2">
      <c r="A3762" t="s">
        <v>3521</v>
      </c>
    </row>
    <row r="3763" spans="1:1" x14ac:dyDescent="0.2">
      <c r="A3763" t="s">
        <v>3522</v>
      </c>
    </row>
    <row r="3764" spans="1:1" x14ac:dyDescent="0.2">
      <c r="A3764" t="s">
        <v>3523</v>
      </c>
    </row>
    <row r="3765" spans="1:1" x14ac:dyDescent="0.2">
      <c r="A3765" t="s">
        <v>3524</v>
      </c>
    </row>
    <row r="3766" spans="1:1" x14ac:dyDescent="0.2">
      <c r="A3766" t="s">
        <v>3525</v>
      </c>
    </row>
    <row r="3768" spans="1:1" x14ac:dyDescent="0.2">
      <c r="A3768" t="s">
        <v>3526</v>
      </c>
    </row>
    <row r="3769" spans="1:1" x14ac:dyDescent="0.2">
      <c r="A3769" t="s">
        <v>3527</v>
      </c>
    </row>
    <row r="3770" spans="1:1" x14ac:dyDescent="0.2">
      <c r="A3770" t="s">
        <v>3528</v>
      </c>
    </row>
    <row r="3771" spans="1:1" x14ac:dyDescent="0.2">
      <c r="A3771" t="s">
        <v>3529</v>
      </c>
    </row>
    <row r="3772" spans="1:1" x14ac:dyDescent="0.2">
      <c r="A3772" t="s">
        <v>3530</v>
      </c>
    </row>
    <row r="3773" spans="1:1" x14ac:dyDescent="0.2">
      <c r="A3773" t="s">
        <v>3531</v>
      </c>
    </row>
    <row r="3774" spans="1:1" x14ac:dyDescent="0.2">
      <c r="A3774" t="s">
        <v>3532</v>
      </c>
    </row>
    <row r="3775" spans="1:1" x14ac:dyDescent="0.2">
      <c r="A3775" t="s">
        <v>3533</v>
      </c>
    </row>
    <row r="3776" spans="1:1" x14ac:dyDescent="0.2">
      <c r="A3776" t="s">
        <v>3534</v>
      </c>
    </row>
    <row r="3777" spans="1:1" x14ac:dyDescent="0.2">
      <c r="A3777" t="s">
        <v>3535</v>
      </c>
    </row>
    <row r="3779" spans="1:1" x14ac:dyDescent="0.2">
      <c r="A3779" t="s">
        <v>3536</v>
      </c>
    </row>
    <row r="3780" spans="1:1" x14ac:dyDescent="0.2">
      <c r="A3780" t="s">
        <v>3537</v>
      </c>
    </row>
    <row r="3781" spans="1:1" x14ac:dyDescent="0.2">
      <c r="A3781" t="s">
        <v>3538</v>
      </c>
    </row>
    <row r="3782" spans="1:1" x14ac:dyDescent="0.2">
      <c r="A3782" t="s">
        <v>3539</v>
      </c>
    </row>
    <row r="3783" spans="1:1" x14ac:dyDescent="0.2">
      <c r="A3783" t="s">
        <v>3540</v>
      </c>
    </row>
    <row r="3784" spans="1:1" x14ac:dyDescent="0.2">
      <c r="A3784" t="s">
        <v>3541</v>
      </c>
    </row>
    <row r="3785" spans="1:1" x14ac:dyDescent="0.2">
      <c r="A3785" t="s">
        <v>3542</v>
      </c>
    </row>
    <row r="3786" spans="1:1" x14ac:dyDescent="0.2">
      <c r="A3786" t="s">
        <v>3543</v>
      </c>
    </row>
    <row r="3787" spans="1:1" x14ac:dyDescent="0.2">
      <c r="A3787" t="s">
        <v>3544</v>
      </c>
    </row>
    <row r="3788" spans="1:1" x14ac:dyDescent="0.2">
      <c r="A3788" t="s">
        <v>3545</v>
      </c>
    </row>
    <row r="3792" spans="1:1" x14ac:dyDescent="0.2">
      <c r="A3792" t="s">
        <v>3546</v>
      </c>
    </row>
    <row r="3793" spans="1:1" x14ac:dyDescent="0.2">
      <c r="A3793" t="s">
        <v>3547</v>
      </c>
    </row>
    <row r="3794" spans="1:1" x14ac:dyDescent="0.2">
      <c r="A3794" t="s">
        <v>3548</v>
      </c>
    </row>
    <row r="3795" spans="1:1" x14ac:dyDescent="0.2">
      <c r="A3795" t="s">
        <v>3549</v>
      </c>
    </row>
    <row r="3796" spans="1:1" x14ac:dyDescent="0.2">
      <c r="A3796" t="s">
        <v>3550</v>
      </c>
    </row>
    <row r="3797" spans="1:1" x14ac:dyDescent="0.2">
      <c r="A3797" t="s">
        <v>3551</v>
      </c>
    </row>
    <row r="3798" spans="1:1" x14ac:dyDescent="0.2">
      <c r="A3798" t="s">
        <v>3552</v>
      </c>
    </row>
    <row r="3799" spans="1:1" x14ac:dyDescent="0.2">
      <c r="A3799" t="s">
        <v>3553</v>
      </c>
    </row>
    <row r="3800" spans="1:1" x14ac:dyDescent="0.2">
      <c r="A3800" t="s">
        <v>3554</v>
      </c>
    </row>
    <row r="3801" spans="1:1" x14ac:dyDescent="0.2">
      <c r="A3801" t="s">
        <v>3555</v>
      </c>
    </row>
    <row r="3803" spans="1:1" x14ac:dyDescent="0.2">
      <c r="A3803" t="s">
        <v>3556</v>
      </c>
    </row>
    <row r="3804" spans="1:1" x14ac:dyDescent="0.2">
      <c r="A3804" t="s">
        <v>3557</v>
      </c>
    </row>
    <row r="3805" spans="1:1" x14ac:dyDescent="0.2">
      <c r="A3805" t="s">
        <v>3558</v>
      </c>
    </row>
    <row r="3806" spans="1:1" x14ac:dyDescent="0.2">
      <c r="A3806" t="s">
        <v>3559</v>
      </c>
    </row>
    <row r="3807" spans="1:1" x14ac:dyDescent="0.2">
      <c r="A3807" t="s">
        <v>3560</v>
      </c>
    </row>
    <row r="3808" spans="1:1" x14ac:dyDescent="0.2">
      <c r="A3808" t="s">
        <v>3561</v>
      </c>
    </row>
    <row r="3809" spans="1:1" x14ac:dyDescent="0.2">
      <c r="A3809" t="s">
        <v>3562</v>
      </c>
    </row>
    <row r="3810" spans="1:1" x14ac:dyDescent="0.2">
      <c r="A3810" t="s">
        <v>3563</v>
      </c>
    </row>
    <row r="3811" spans="1:1" x14ac:dyDescent="0.2">
      <c r="A3811" t="s">
        <v>3564</v>
      </c>
    </row>
    <row r="3812" spans="1:1" x14ac:dyDescent="0.2">
      <c r="A3812" t="s">
        <v>3565</v>
      </c>
    </row>
    <row r="3816" spans="1:1" x14ac:dyDescent="0.2">
      <c r="A3816" t="s">
        <v>3566</v>
      </c>
    </row>
    <row r="3817" spans="1:1" x14ac:dyDescent="0.2">
      <c r="A3817" t="s">
        <v>3567</v>
      </c>
    </row>
    <row r="3818" spans="1:1" x14ac:dyDescent="0.2">
      <c r="A3818" t="s">
        <v>3568</v>
      </c>
    </row>
    <row r="3819" spans="1:1" x14ac:dyDescent="0.2">
      <c r="A3819" t="s">
        <v>3569</v>
      </c>
    </row>
    <row r="3820" spans="1:1" x14ac:dyDescent="0.2">
      <c r="A3820" t="s">
        <v>3570</v>
      </c>
    </row>
    <row r="3821" spans="1:1" x14ac:dyDescent="0.2">
      <c r="A3821" t="s">
        <v>3571</v>
      </c>
    </row>
    <row r="3822" spans="1:1" x14ac:dyDescent="0.2">
      <c r="A3822" t="s">
        <v>3572</v>
      </c>
    </row>
    <row r="3823" spans="1:1" x14ac:dyDescent="0.2">
      <c r="A3823" t="s">
        <v>3573</v>
      </c>
    </row>
    <row r="3824" spans="1:1" x14ac:dyDescent="0.2">
      <c r="A3824" t="s">
        <v>3574</v>
      </c>
    </row>
    <row r="3825" spans="1:1" x14ac:dyDescent="0.2">
      <c r="A3825" t="s">
        <v>3575</v>
      </c>
    </row>
    <row r="3827" spans="1:1" x14ac:dyDescent="0.2">
      <c r="A3827" t="s">
        <v>3576</v>
      </c>
    </row>
    <row r="3828" spans="1:1" x14ac:dyDescent="0.2">
      <c r="A3828" t="s">
        <v>3577</v>
      </c>
    </row>
    <row r="3829" spans="1:1" x14ac:dyDescent="0.2">
      <c r="A3829" t="s">
        <v>3578</v>
      </c>
    </row>
    <row r="3830" spans="1:1" x14ac:dyDescent="0.2">
      <c r="A3830" t="s">
        <v>3579</v>
      </c>
    </row>
    <row r="3831" spans="1:1" x14ac:dyDescent="0.2">
      <c r="A3831" t="s">
        <v>3580</v>
      </c>
    </row>
    <row r="3832" spans="1:1" x14ac:dyDescent="0.2">
      <c r="A3832" t="s">
        <v>3581</v>
      </c>
    </row>
    <row r="3833" spans="1:1" x14ac:dyDescent="0.2">
      <c r="A3833" t="s">
        <v>3582</v>
      </c>
    </row>
    <row r="3834" spans="1:1" x14ac:dyDescent="0.2">
      <c r="A3834" t="s">
        <v>3583</v>
      </c>
    </row>
    <row r="3835" spans="1:1" x14ac:dyDescent="0.2">
      <c r="A3835" t="s">
        <v>3584</v>
      </c>
    </row>
    <row r="3836" spans="1:1" x14ac:dyDescent="0.2">
      <c r="A3836" t="s">
        <v>3585</v>
      </c>
    </row>
    <row r="3838" spans="1:1" x14ac:dyDescent="0.2">
      <c r="A3838" t="s">
        <v>3586</v>
      </c>
    </row>
    <row r="3839" spans="1:1" x14ac:dyDescent="0.2">
      <c r="A3839" t="s">
        <v>3587</v>
      </c>
    </row>
    <row r="3840" spans="1:1" x14ac:dyDescent="0.2">
      <c r="A3840" t="s">
        <v>3588</v>
      </c>
    </row>
    <row r="3841" spans="1:1" x14ac:dyDescent="0.2">
      <c r="A3841" t="s">
        <v>3589</v>
      </c>
    </row>
    <row r="3842" spans="1:1" x14ac:dyDescent="0.2">
      <c r="A3842" t="s">
        <v>3590</v>
      </c>
    </row>
    <row r="3843" spans="1:1" x14ac:dyDescent="0.2">
      <c r="A3843" t="s">
        <v>3591</v>
      </c>
    </row>
    <row r="3844" spans="1:1" x14ac:dyDescent="0.2">
      <c r="A3844" t="s">
        <v>3592</v>
      </c>
    </row>
    <row r="3845" spans="1:1" x14ac:dyDescent="0.2">
      <c r="A3845" t="s">
        <v>3593</v>
      </c>
    </row>
    <row r="3846" spans="1:1" x14ac:dyDescent="0.2">
      <c r="A3846" t="s">
        <v>3594</v>
      </c>
    </row>
    <row r="3847" spans="1:1" x14ac:dyDescent="0.2">
      <c r="A3847" t="s">
        <v>3595</v>
      </c>
    </row>
    <row r="3849" spans="1:1" x14ac:dyDescent="0.2">
      <c r="A3849" t="s">
        <v>3596</v>
      </c>
    </row>
    <row r="3850" spans="1:1" x14ac:dyDescent="0.2">
      <c r="A3850" t="s">
        <v>3597</v>
      </c>
    </row>
    <row r="3851" spans="1:1" x14ac:dyDescent="0.2">
      <c r="A3851" t="s">
        <v>3598</v>
      </c>
    </row>
    <row r="3852" spans="1:1" x14ac:dyDescent="0.2">
      <c r="A3852" t="s">
        <v>3599</v>
      </c>
    </row>
    <row r="3853" spans="1:1" x14ac:dyDescent="0.2">
      <c r="A3853" t="s">
        <v>3600</v>
      </c>
    </row>
    <row r="3854" spans="1:1" x14ac:dyDescent="0.2">
      <c r="A3854" t="s">
        <v>3601</v>
      </c>
    </row>
    <row r="3855" spans="1:1" x14ac:dyDescent="0.2">
      <c r="A3855" t="s">
        <v>3602</v>
      </c>
    </row>
    <row r="3856" spans="1:1" x14ac:dyDescent="0.2">
      <c r="A3856" t="s">
        <v>3603</v>
      </c>
    </row>
    <row r="3857" spans="1:1" x14ac:dyDescent="0.2">
      <c r="A3857" t="s">
        <v>3604</v>
      </c>
    </row>
    <row r="3858" spans="1:1" x14ac:dyDescent="0.2">
      <c r="A3858" t="s">
        <v>3605</v>
      </c>
    </row>
    <row r="3861" spans="1:1" x14ac:dyDescent="0.2">
      <c r="A3861" t="s">
        <v>3606</v>
      </c>
    </row>
    <row r="3862" spans="1:1" x14ac:dyDescent="0.2">
      <c r="A3862" t="s">
        <v>3607</v>
      </c>
    </row>
    <row r="3863" spans="1:1" x14ac:dyDescent="0.2">
      <c r="A3863" t="s">
        <v>3608</v>
      </c>
    </row>
    <row r="3864" spans="1:1" x14ac:dyDescent="0.2">
      <c r="A3864" t="s">
        <v>3609</v>
      </c>
    </row>
    <row r="3865" spans="1:1" x14ac:dyDescent="0.2">
      <c r="A3865" t="s">
        <v>3610</v>
      </c>
    </row>
    <row r="3866" spans="1:1" x14ac:dyDescent="0.2">
      <c r="A3866" t="s">
        <v>3611</v>
      </c>
    </row>
    <row r="3867" spans="1:1" x14ac:dyDescent="0.2">
      <c r="A3867" t="s">
        <v>3612</v>
      </c>
    </row>
    <row r="3868" spans="1:1" x14ac:dyDescent="0.2">
      <c r="A3868" t="s">
        <v>3613</v>
      </c>
    </row>
    <row r="3869" spans="1:1" x14ac:dyDescent="0.2">
      <c r="A3869" t="s">
        <v>3614</v>
      </c>
    </row>
    <row r="3870" spans="1:1" x14ac:dyDescent="0.2">
      <c r="A3870" t="s">
        <v>3615</v>
      </c>
    </row>
    <row r="3872" spans="1:1" x14ac:dyDescent="0.2">
      <c r="A3872" t="s">
        <v>3616</v>
      </c>
    </row>
    <row r="3873" spans="1:1" x14ac:dyDescent="0.2">
      <c r="A3873" t="s">
        <v>3617</v>
      </c>
    </row>
    <row r="3874" spans="1:1" x14ac:dyDescent="0.2">
      <c r="A3874" t="s">
        <v>3618</v>
      </c>
    </row>
    <row r="3875" spans="1:1" x14ac:dyDescent="0.2">
      <c r="A3875" t="s">
        <v>3619</v>
      </c>
    </row>
    <row r="3876" spans="1:1" x14ac:dyDescent="0.2">
      <c r="A3876" t="s">
        <v>3620</v>
      </c>
    </row>
    <row r="3877" spans="1:1" x14ac:dyDescent="0.2">
      <c r="A3877" t="s">
        <v>3621</v>
      </c>
    </row>
    <row r="3878" spans="1:1" x14ac:dyDescent="0.2">
      <c r="A3878" t="s">
        <v>3622</v>
      </c>
    </row>
    <row r="3879" spans="1:1" x14ac:dyDescent="0.2">
      <c r="A3879" t="s">
        <v>3623</v>
      </c>
    </row>
    <row r="3880" spans="1:1" x14ac:dyDescent="0.2">
      <c r="A3880" t="s">
        <v>3624</v>
      </c>
    </row>
    <row r="3881" spans="1:1" x14ac:dyDescent="0.2">
      <c r="A3881" t="s">
        <v>3625</v>
      </c>
    </row>
    <row r="3883" spans="1:1" x14ac:dyDescent="0.2">
      <c r="A3883" t="s">
        <v>3626</v>
      </c>
    </row>
    <row r="3884" spans="1:1" x14ac:dyDescent="0.2">
      <c r="A3884" t="s">
        <v>3627</v>
      </c>
    </row>
    <row r="3885" spans="1:1" x14ac:dyDescent="0.2">
      <c r="A3885" t="s">
        <v>3628</v>
      </c>
    </row>
    <row r="3886" spans="1:1" x14ac:dyDescent="0.2">
      <c r="A3886" t="s">
        <v>3629</v>
      </c>
    </row>
    <row r="3887" spans="1:1" x14ac:dyDescent="0.2">
      <c r="A3887" t="s">
        <v>3630</v>
      </c>
    </row>
    <row r="3888" spans="1:1" x14ac:dyDescent="0.2">
      <c r="A3888" t="s">
        <v>3631</v>
      </c>
    </row>
    <row r="3889" spans="1:1" x14ac:dyDescent="0.2">
      <c r="A3889" t="s">
        <v>3632</v>
      </c>
    </row>
    <row r="3890" spans="1:1" x14ac:dyDescent="0.2">
      <c r="A3890" t="s">
        <v>3633</v>
      </c>
    </row>
    <row r="3891" spans="1:1" x14ac:dyDescent="0.2">
      <c r="A3891" t="s">
        <v>3634</v>
      </c>
    </row>
    <row r="3892" spans="1:1" x14ac:dyDescent="0.2">
      <c r="A3892" t="s">
        <v>3635</v>
      </c>
    </row>
    <row r="3894" spans="1:1" x14ac:dyDescent="0.2">
      <c r="A3894" t="s">
        <v>3636</v>
      </c>
    </row>
    <row r="3895" spans="1:1" x14ac:dyDescent="0.2">
      <c r="A3895" t="s">
        <v>3637</v>
      </c>
    </row>
    <row r="3896" spans="1:1" x14ac:dyDescent="0.2">
      <c r="A3896" t="s">
        <v>3638</v>
      </c>
    </row>
    <row r="3897" spans="1:1" x14ac:dyDescent="0.2">
      <c r="A3897" t="s">
        <v>3639</v>
      </c>
    </row>
    <row r="3898" spans="1:1" x14ac:dyDescent="0.2">
      <c r="A3898" t="s">
        <v>3640</v>
      </c>
    </row>
    <row r="3899" spans="1:1" x14ac:dyDescent="0.2">
      <c r="A3899" t="s">
        <v>3641</v>
      </c>
    </row>
    <row r="3900" spans="1:1" x14ac:dyDescent="0.2">
      <c r="A3900" t="s">
        <v>3642</v>
      </c>
    </row>
    <row r="3901" spans="1:1" x14ac:dyDescent="0.2">
      <c r="A3901" t="s">
        <v>3643</v>
      </c>
    </row>
    <row r="3902" spans="1:1" x14ac:dyDescent="0.2">
      <c r="A3902" t="s">
        <v>3644</v>
      </c>
    </row>
    <row r="3903" spans="1:1" x14ac:dyDescent="0.2">
      <c r="A3903" t="s">
        <v>3645</v>
      </c>
    </row>
    <row r="3908" spans="1:1" x14ac:dyDescent="0.2">
      <c r="A3908" t="s">
        <v>3646</v>
      </c>
    </row>
    <row r="3909" spans="1:1" x14ac:dyDescent="0.2">
      <c r="A3909" t="s">
        <v>3647</v>
      </c>
    </row>
    <row r="3910" spans="1:1" x14ac:dyDescent="0.2">
      <c r="A3910" t="s">
        <v>3648</v>
      </c>
    </row>
    <row r="3911" spans="1:1" x14ac:dyDescent="0.2">
      <c r="A3911" t="s">
        <v>3649</v>
      </c>
    </row>
    <row r="3912" spans="1:1" x14ac:dyDescent="0.2">
      <c r="A3912" t="s">
        <v>3650</v>
      </c>
    </row>
    <row r="3913" spans="1:1" x14ac:dyDescent="0.2">
      <c r="A3913" t="s">
        <v>3651</v>
      </c>
    </row>
    <row r="3914" spans="1:1" x14ac:dyDescent="0.2">
      <c r="A3914" t="s">
        <v>3652</v>
      </c>
    </row>
    <row r="3915" spans="1:1" x14ac:dyDescent="0.2">
      <c r="A3915" t="s">
        <v>3653</v>
      </c>
    </row>
    <row r="3916" spans="1:1" x14ac:dyDescent="0.2">
      <c r="A3916" t="s">
        <v>3654</v>
      </c>
    </row>
    <row r="3917" spans="1:1" x14ac:dyDescent="0.2">
      <c r="A3917" t="s">
        <v>3655</v>
      </c>
    </row>
    <row r="3919" spans="1:1" x14ac:dyDescent="0.2">
      <c r="A3919" t="s">
        <v>3656</v>
      </c>
    </row>
    <row r="3920" spans="1:1" x14ac:dyDescent="0.2">
      <c r="A3920" t="s">
        <v>3657</v>
      </c>
    </row>
    <row r="3921" spans="1:1" x14ac:dyDescent="0.2">
      <c r="A3921" t="s">
        <v>3658</v>
      </c>
    </row>
    <row r="3922" spans="1:1" x14ac:dyDescent="0.2">
      <c r="A3922" t="s">
        <v>3659</v>
      </c>
    </row>
    <row r="3923" spans="1:1" x14ac:dyDescent="0.2">
      <c r="A3923" t="s">
        <v>3660</v>
      </c>
    </row>
    <row r="3924" spans="1:1" x14ac:dyDescent="0.2">
      <c r="A3924" t="s">
        <v>3661</v>
      </c>
    </row>
    <row r="3925" spans="1:1" x14ac:dyDescent="0.2">
      <c r="A3925" t="s">
        <v>3662</v>
      </c>
    </row>
    <row r="3926" spans="1:1" x14ac:dyDescent="0.2">
      <c r="A3926" t="s">
        <v>3663</v>
      </c>
    </row>
    <row r="3927" spans="1:1" x14ac:dyDescent="0.2">
      <c r="A3927" t="s">
        <v>3664</v>
      </c>
    </row>
    <row r="3928" spans="1:1" x14ac:dyDescent="0.2">
      <c r="A3928" t="s">
        <v>3665</v>
      </c>
    </row>
    <row r="3930" spans="1:1" x14ac:dyDescent="0.2">
      <c r="A3930" t="s">
        <v>3666</v>
      </c>
    </row>
    <row r="3931" spans="1:1" x14ac:dyDescent="0.2">
      <c r="A3931" t="s">
        <v>3667</v>
      </c>
    </row>
    <row r="3932" spans="1:1" x14ac:dyDescent="0.2">
      <c r="A3932" t="s">
        <v>3668</v>
      </c>
    </row>
    <row r="3933" spans="1:1" x14ac:dyDescent="0.2">
      <c r="A3933" t="s">
        <v>3669</v>
      </c>
    </row>
    <row r="3934" spans="1:1" x14ac:dyDescent="0.2">
      <c r="A3934" t="s">
        <v>3670</v>
      </c>
    </row>
    <row r="3935" spans="1:1" x14ac:dyDescent="0.2">
      <c r="A3935" t="s">
        <v>3671</v>
      </c>
    </row>
    <row r="3936" spans="1:1" x14ac:dyDescent="0.2">
      <c r="A3936" t="s">
        <v>3672</v>
      </c>
    </row>
    <row r="3937" spans="1:1" x14ac:dyDescent="0.2">
      <c r="A3937" t="s">
        <v>3673</v>
      </c>
    </row>
    <row r="3938" spans="1:1" x14ac:dyDescent="0.2">
      <c r="A3938" t="s">
        <v>3674</v>
      </c>
    </row>
    <row r="3939" spans="1:1" x14ac:dyDescent="0.2">
      <c r="A3939" t="s">
        <v>3675</v>
      </c>
    </row>
    <row r="3944" spans="1:1" x14ac:dyDescent="0.2">
      <c r="A3944" t="s">
        <v>3676</v>
      </c>
    </row>
    <row r="3945" spans="1:1" x14ac:dyDescent="0.2">
      <c r="A3945" t="s">
        <v>3677</v>
      </c>
    </row>
    <row r="3946" spans="1:1" x14ac:dyDescent="0.2">
      <c r="A3946" t="s">
        <v>3678</v>
      </c>
    </row>
    <row r="3947" spans="1:1" x14ac:dyDescent="0.2">
      <c r="A3947" t="s">
        <v>3679</v>
      </c>
    </row>
    <row r="3948" spans="1:1" x14ac:dyDescent="0.2">
      <c r="A3948" t="s">
        <v>3680</v>
      </c>
    </row>
    <row r="3949" spans="1:1" x14ac:dyDescent="0.2">
      <c r="A3949" t="s">
        <v>3681</v>
      </c>
    </row>
    <row r="3950" spans="1:1" x14ac:dyDescent="0.2">
      <c r="A3950" t="s">
        <v>3682</v>
      </c>
    </row>
    <row r="3951" spans="1:1" x14ac:dyDescent="0.2">
      <c r="A3951" t="s">
        <v>3683</v>
      </c>
    </row>
    <row r="3952" spans="1:1" x14ac:dyDescent="0.2">
      <c r="A3952" t="s">
        <v>3684</v>
      </c>
    </row>
    <row r="3953" spans="1:1" x14ac:dyDescent="0.2">
      <c r="A3953" t="s">
        <v>3685</v>
      </c>
    </row>
    <row r="3955" spans="1:1" x14ac:dyDescent="0.2">
      <c r="A3955" t="s">
        <v>3686</v>
      </c>
    </row>
    <row r="3956" spans="1:1" x14ac:dyDescent="0.2">
      <c r="A3956" t="s">
        <v>3687</v>
      </c>
    </row>
    <row r="3957" spans="1:1" x14ac:dyDescent="0.2">
      <c r="A3957" t="s">
        <v>3688</v>
      </c>
    </row>
    <row r="3958" spans="1:1" x14ac:dyDescent="0.2">
      <c r="A3958" t="s">
        <v>3689</v>
      </c>
    </row>
    <row r="3959" spans="1:1" x14ac:dyDescent="0.2">
      <c r="A3959" t="s">
        <v>3690</v>
      </c>
    </row>
    <row r="3960" spans="1:1" x14ac:dyDescent="0.2">
      <c r="A3960" t="s">
        <v>3691</v>
      </c>
    </row>
    <row r="3961" spans="1:1" x14ac:dyDescent="0.2">
      <c r="A3961" t="s">
        <v>3692</v>
      </c>
    </row>
    <row r="3962" spans="1:1" x14ac:dyDescent="0.2">
      <c r="A3962" t="s">
        <v>3693</v>
      </c>
    </row>
    <row r="3963" spans="1:1" x14ac:dyDescent="0.2">
      <c r="A3963" t="s">
        <v>3694</v>
      </c>
    </row>
    <row r="3964" spans="1:1" x14ac:dyDescent="0.2">
      <c r="A3964" t="s">
        <v>3695</v>
      </c>
    </row>
    <row r="3967" spans="1:1" x14ac:dyDescent="0.2">
      <c r="A3967" t="s">
        <v>3696</v>
      </c>
    </row>
    <row r="3968" spans="1:1" x14ac:dyDescent="0.2">
      <c r="A3968" t="s">
        <v>3697</v>
      </c>
    </row>
    <row r="3969" spans="1:1" x14ac:dyDescent="0.2">
      <c r="A3969" t="s">
        <v>3698</v>
      </c>
    </row>
    <row r="3970" spans="1:1" x14ac:dyDescent="0.2">
      <c r="A3970" t="s">
        <v>3699</v>
      </c>
    </row>
    <row r="3971" spans="1:1" x14ac:dyDescent="0.2">
      <c r="A3971" t="s">
        <v>3700</v>
      </c>
    </row>
    <row r="3972" spans="1:1" x14ac:dyDescent="0.2">
      <c r="A3972" t="s">
        <v>3701</v>
      </c>
    </row>
    <row r="3973" spans="1:1" x14ac:dyDescent="0.2">
      <c r="A3973" t="s">
        <v>3702</v>
      </c>
    </row>
    <row r="3974" spans="1:1" x14ac:dyDescent="0.2">
      <c r="A3974" t="s">
        <v>3703</v>
      </c>
    </row>
    <row r="3975" spans="1:1" x14ac:dyDescent="0.2">
      <c r="A3975" t="s">
        <v>3704</v>
      </c>
    </row>
    <row r="3976" spans="1:1" x14ac:dyDescent="0.2">
      <c r="A3976" t="s">
        <v>3705</v>
      </c>
    </row>
    <row r="3979" spans="1:1" x14ac:dyDescent="0.2">
      <c r="A3979" t="s">
        <v>3706</v>
      </c>
    </row>
    <row r="3980" spans="1:1" x14ac:dyDescent="0.2">
      <c r="A3980" t="s">
        <v>3707</v>
      </c>
    </row>
    <row r="3981" spans="1:1" x14ac:dyDescent="0.2">
      <c r="A3981" t="s">
        <v>3708</v>
      </c>
    </row>
    <row r="3982" spans="1:1" x14ac:dyDescent="0.2">
      <c r="A3982" t="s">
        <v>3709</v>
      </c>
    </row>
    <row r="3983" spans="1:1" x14ac:dyDescent="0.2">
      <c r="A3983" t="s">
        <v>3710</v>
      </c>
    </row>
    <row r="3984" spans="1:1" x14ac:dyDescent="0.2">
      <c r="A3984" t="s">
        <v>3711</v>
      </c>
    </row>
    <row r="3985" spans="1:1" x14ac:dyDescent="0.2">
      <c r="A3985" t="s">
        <v>3712</v>
      </c>
    </row>
    <row r="3986" spans="1:1" x14ac:dyDescent="0.2">
      <c r="A3986" t="s">
        <v>3713</v>
      </c>
    </row>
    <row r="3987" spans="1:1" x14ac:dyDescent="0.2">
      <c r="A3987" t="s">
        <v>3714</v>
      </c>
    </row>
    <row r="3988" spans="1:1" x14ac:dyDescent="0.2">
      <c r="A3988" t="s">
        <v>3715</v>
      </c>
    </row>
    <row r="3990" spans="1:1" x14ac:dyDescent="0.2">
      <c r="A3990" t="s">
        <v>3716</v>
      </c>
    </row>
    <row r="3991" spans="1:1" x14ac:dyDescent="0.2">
      <c r="A3991" t="s">
        <v>3717</v>
      </c>
    </row>
    <row r="3992" spans="1:1" x14ac:dyDescent="0.2">
      <c r="A3992" t="s">
        <v>3718</v>
      </c>
    </row>
    <row r="3993" spans="1:1" x14ac:dyDescent="0.2">
      <c r="A3993" t="s">
        <v>3719</v>
      </c>
    </row>
    <row r="3994" spans="1:1" x14ac:dyDescent="0.2">
      <c r="A3994" t="s">
        <v>3720</v>
      </c>
    </row>
    <row r="3995" spans="1:1" x14ac:dyDescent="0.2">
      <c r="A3995" t="s">
        <v>3721</v>
      </c>
    </row>
    <row r="3996" spans="1:1" x14ac:dyDescent="0.2">
      <c r="A3996" t="s">
        <v>3722</v>
      </c>
    </row>
    <row r="3997" spans="1:1" x14ac:dyDescent="0.2">
      <c r="A3997" t="s">
        <v>3723</v>
      </c>
    </row>
    <row r="3998" spans="1:1" x14ac:dyDescent="0.2">
      <c r="A3998" t="s">
        <v>3724</v>
      </c>
    </row>
    <row r="4000" spans="1:1" x14ac:dyDescent="0.2">
      <c r="A4000" t="s">
        <v>3725</v>
      </c>
    </row>
    <row r="4001" spans="1:1" x14ac:dyDescent="0.2">
      <c r="A4001" t="s">
        <v>3726</v>
      </c>
    </row>
    <row r="4002" spans="1:1" x14ac:dyDescent="0.2">
      <c r="A4002" t="s">
        <v>3727</v>
      </c>
    </row>
    <row r="4003" spans="1:1" x14ac:dyDescent="0.2">
      <c r="A4003" t="s">
        <v>3728</v>
      </c>
    </row>
    <row r="4004" spans="1:1" x14ac:dyDescent="0.2">
      <c r="A4004" t="s">
        <v>3729</v>
      </c>
    </row>
    <row r="4005" spans="1:1" x14ac:dyDescent="0.2">
      <c r="A4005" t="s">
        <v>3730</v>
      </c>
    </row>
    <row r="4006" spans="1:1" x14ac:dyDescent="0.2">
      <c r="A4006" t="s">
        <v>3731</v>
      </c>
    </row>
    <row r="4007" spans="1:1" x14ac:dyDescent="0.2">
      <c r="A4007" t="s">
        <v>3732</v>
      </c>
    </row>
    <row r="4008" spans="1:1" x14ac:dyDescent="0.2">
      <c r="A4008" t="s">
        <v>3733</v>
      </c>
    </row>
    <row r="4009" spans="1:1" x14ac:dyDescent="0.2">
      <c r="A4009" t="s">
        <v>3734</v>
      </c>
    </row>
    <row r="4012" spans="1:1" x14ac:dyDescent="0.2">
      <c r="A4012" t="s">
        <v>3735</v>
      </c>
    </row>
    <row r="4013" spans="1:1" x14ac:dyDescent="0.2">
      <c r="A4013" t="s">
        <v>3736</v>
      </c>
    </row>
    <row r="4014" spans="1:1" x14ac:dyDescent="0.2">
      <c r="A4014" t="s">
        <v>3737</v>
      </c>
    </row>
    <row r="4015" spans="1:1" x14ac:dyDescent="0.2">
      <c r="A4015" t="s">
        <v>3738</v>
      </c>
    </row>
    <row r="4016" spans="1:1" x14ac:dyDescent="0.2">
      <c r="A4016" t="s">
        <v>3739</v>
      </c>
    </row>
    <row r="4017" spans="1:1" x14ac:dyDescent="0.2">
      <c r="A4017" t="s">
        <v>3740</v>
      </c>
    </row>
    <row r="4018" spans="1:1" x14ac:dyDescent="0.2">
      <c r="A4018" t="s">
        <v>3741</v>
      </c>
    </row>
    <row r="4019" spans="1:1" x14ac:dyDescent="0.2">
      <c r="A4019" t="s">
        <v>3742</v>
      </c>
    </row>
    <row r="4020" spans="1:1" x14ac:dyDescent="0.2">
      <c r="A4020" t="s">
        <v>3743</v>
      </c>
    </row>
    <row r="4021" spans="1:1" x14ac:dyDescent="0.2">
      <c r="A4021" t="s">
        <v>3744</v>
      </c>
    </row>
    <row r="4024" spans="1:1" x14ac:dyDescent="0.2">
      <c r="A4024" t="s">
        <v>3745</v>
      </c>
    </row>
    <row r="4025" spans="1:1" x14ac:dyDescent="0.2">
      <c r="A4025" t="s">
        <v>3746</v>
      </c>
    </row>
    <row r="4026" spans="1:1" x14ac:dyDescent="0.2">
      <c r="A4026" t="s">
        <v>3747</v>
      </c>
    </row>
    <row r="4027" spans="1:1" x14ac:dyDescent="0.2">
      <c r="A4027" t="s">
        <v>3748</v>
      </c>
    </row>
    <row r="4028" spans="1:1" x14ac:dyDescent="0.2">
      <c r="A4028" t="s">
        <v>3749</v>
      </c>
    </row>
    <row r="4029" spans="1:1" x14ac:dyDescent="0.2">
      <c r="A4029" t="s">
        <v>3750</v>
      </c>
    </row>
    <row r="4030" spans="1:1" x14ac:dyDescent="0.2">
      <c r="A4030" t="s">
        <v>3751</v>
      </c>
    </row>
    <row r="4031" spans="1:1" x14ac:dyDescent="0.2">
      <c r="A4031" t="s">
        <v>3752</v>
      </c>
    </row>
    <row r="4032" spans="1:1" x14ac:dyDescent="0.2">
      <c r="A4032" t="s">
        <v>3753</v>
      </c>
    </row>
    <row r="4033" spans="1:1" x14ac:dyDescent="0.2">
      <c r="A4033" t="s">
        <v>3754</v>
      </c>
    </row>
    <row r="4036" spans="1:1" x14ac:dyDescent="0.2">
      <c r="A4036" t="s">
        <v>3755</v>
      </c>
    </row>
    <row r="4037" spans="1:1" x14ac:dyDescent="0.2">
      <c r="A4037" t="s">
        <v>3756</v>
      </c>
    </row>
    <row r="4038" spans="1:1" x14ac:dyDescent="0.2">
      <c r="A4038" t="s">
        <v>3757</v>
      </c>
    </row>
    <row r="4039" spans="1:1" x14ac:dyDescent="0.2">
      <c r="A4039" t="s">
        <v>3758</v>
      </c>
    </row>
    <row r="4040" spans="1:1" x14ac:dyDescent="0.2">
      <c r="A4040" t="s">
        <v>3759</v>
      </c>
    </row>
    <row r="4041" spans="1:1" x14ac:dyDescent="0.2">
      <c r="A4041" t="s">
        <v>3760</v>
      </c>
    </row>
    <row r="4042" spans="1:1" x14ac:dyDescent="0.2">
      <c r="A4042" t="s">
        <v>3761</v>
      </c>
    </row>
    <row r="4043" spans="1:1" x14ac:dyDescent="0.2">
      <c r="A4043" t="s">
        <v>3762</v>
      </c>
    </row>
    <row r="4044" spans="1:1" x14ac:dyDescent="0.2">
      <c r="A4044" t="s">
        <v>3763</v>
      </c>
    </row>
    <row r="4045" spans="1:1" x14ac:dyDescent="0.2">
      <c r="A4045" t="s">
        <v>3764</v>
      </c>
    </row>
    <row r="4048" spans="1:1" x14ac:dyDescent="0.2">
      <c r="A4048" t="s">
        <v>3765</v>
      </c>
    </row>
    <row r="4049" spans="1:1" x14ac:dyDescent="0.2">
      <c r="A4049" t="s">
        <v>3766</v>
      </c>
    </row>
    <row r="4050" spans="1:1" x14ac:dyDescent="0.2">
      <c r="A4050" t="s">
        <v>3767</v>
      </c>
    </row>
    <row r="4051" spans="1:1" x14ac:dyDescent="0.2">
      <c r="A4051" t="s">
        <v>3768</v>
      </c>
    </row>
    <row r="4052" spans="1:1" x14ac:dyDescent="0.2">
      <c r="A4052" t="s">
        <v>3769</v>
      </c>
    </row>
    <row r="4053" spans="1:1" x14ac:dyDescent="0.2">
      <c r="A4053" t="s">
        <v>3770</v>
      </c>
    </row>
    <row r="4054" spans="1:1" x14ac:dyDescent="0.2">
      <c r="A4054" t="s">
        <v>3771</v>
      </c>
    </row>
    <row r="4055" spans="1:1" x14ac:dyDescent="0.2">
      <c r="A4055" t="s">
        <v>3772</v>
      </c>
    </row>
    <row r="4056" spans="1:1" x14ac:dyDescent="0.2">
      <c r="A4056" t="s">
        <v>3773</v>
      </c>
    </row>
    <row r="4057" spans="1:1" x14ac:dyDescent="0.2">
      <c r="A4057" t="s">
        <v>3774</v>
      </c>
    </row>
    <row r="4059" spans="1:1" x14ac:dyDescent="0.2">
      <c r="A4059" t="s">
        <v>3775</v>
      </c>
    </row>
    <row r="4060" spans="1:1" x14ac:dyDescent="0.2">
      <c r="A4060" t="s">
        <v>1922</v>
      </c>
    </row>
    <row r="4061" spans="1:1" x14ac:dyDescent="0.2">
      <c r="A4061" t="s">
        <v>1922</v>
      </c>
    </row>
    <row r="4062" spans="1:1" x14ac:dyDescent="0.2">
      <c r="A4062" t="s">
        <v>1922</v>
      </c>
    </row>
    <row r="4063" spans="1:1" x14ac:dyDescent="0.2">
      <c r="A4063" t="s">
        <v>1922</v>
      </c>
    </row>
    <row r="4064" spans="1:1" x14ac:dyDescent="0.2">
      <c r="A4064" t="s">
        <v>3776</v>
      </c>
    </row>
    <row r="4065" spans="1:1" x14ac:dyDescent="0.2">
      <c r="A4065" t="s">
        <v>3777</v>
      </c>
    </row>
    <row r="4066" spans="1:1" x14ac:dyDescent="0.2">
      <c r="A4066" t="s">
        <v>3778</v>
      </c>
    </row>
    <row r="4067" spans="1:1" x14ac:dyDescent="0.2">
      <c r="A4067" t="s">
        <v>3779</v>
      </c>
    </row>
    <row r="4068" spans="1:1" x14ac:dyDescent="0.2">
      <c r="A4068" t="s">
        <v>3780</v>
      </c>
    </row>
    <row r="4070" spans="1:1" x14ac:dyDescent="0.2">
      <c r="A4070" t="s">
        <v>3781</v>
      </c>
    </row>
    <row r="4071" spans="1:1" x14ac:dyDescent="0.2">
      <c r="A4071" t="s">
        <v>3782</v>
      </c>
    </row>
    <row r="4072" spans="1:1" x14ac:dyDescent="0.2">
      <c r="A4072" t="s">
        <v>3783</v>
      </c>
    </row>
    <row r="4073" spans="1:1" x14ac:dyDescent="0.2">
      <c r="A4073" t="s">
        <v>3784</v>
      </c>
    </row>
    <row r="4074" spans="1:1" x14ac:dyDescent="0.2">
      <c r="A4074" t="s">
        <v>3785</v>
      </c>
    </row>
    <row r="4075" spans="1:1" x14ac:dyDescent="0.2">
      <c r="A4075" t="s">
        <v>3786</v>
      </c>
    </row>
    <row r="4076" spans="1:1" x14ac:dyDescent="0.2">
      <c r="A4076" t="s">
        <v>3787</v>
      </c>
    </row>
    <row r="4077" spans="1:1" x14ac:dyDescent="0.2">
      <c r="A4077" t="s">
        <v>3788</v>
      </c>
    </row>
    <row r="4078" spans="1:1" x14ac:dyDescent="0.2">
      <c r="A4078" t="s">
        <v>3789</v>
      </c>
    </row>
    <row r="4079" spans="1:1" x14ac:dyDescent="0.2">
      <c r="A4079" t="s">
        <v>3790</v>
      </c>
    </row>
    <row r="4081" spans="1:1" x14ac:dyDescent="0.2">
      <c r="A4081" t="s">
        <v>3791</v>
      </c>
    </row>
    <row r="4082" spans="1:1" x14ac:dyDescent="0.2">
      <c r="A4082" t="s">
        <v>3792</v>
      </c>
    </row>
    <row r="4083" spans="1:1" x14ac:dyDescent="0.2">
      <c r="A4083" t="s">
        <v>3793</v>
      </c>
    </row>
    <row r="4084" spans="1:1" x14ac:dyDescent="0.2">
      <c r="A4084" t="s">
        <v>3794</v>
      </c>
    </row>
    <row r="4085" spans="1:1" x14ac:dyDescent="0.2">
      <c r="A4085" t="s">
        <v>3795</v>
      </c>
    </row>
    <row r="4086" spans="1:1" x14ac:dyDescent="0.2">
      <c r="A4086" t="s">
        <v>3796</v>
      </c>
    </row>
    <row r="4087" spans="1:1" x14ac:dyDescent="0.2">
      <c r="A4087" t="s">
        <v>3797</v>
      </c>
    </row>
    <row r="4088" spans="1:1" x14ac:dyDescent="0.2">
      <c r="A4088" t="s">
        <v>3798</v>
      </c>
    </row>
    <row r="4089" spans="1:1" x14ac:dyDescent="0.2">
      <c r="A4089" t="s">
        <v>3799</v>
      </c>
    </row>
    <row r="4090" spans="1:1" x14ac:dyDescent="0.2">
      <c r="A4090" t="s">
        <v>3800</v>
      </c>
    </row>
    <row r="4092" spans="1:1" x14ac:dyDescent="0.2">
      <c r="A4092" t="s">
        <v>3801</v>
      </c>
    </row>
    <row r="4093" spans="1:1" x14ac:dyDescent="0.2">
      <c r="A4093" t="s">
        <v>3802</v>
      </c>
    </row>
    <row r="4094" spans="1:1" x14ac:dyDescent="0.2">
      <c r="A4094" t="s">
        <v>3803</v>
      </c>
    </row>
    <row r="4095" spans="1:1" x14ac:dyDescent="0.2">
      <c r="A4095" t="s">
        <v>3804</v>
      </c>
    </row>
    <row r="4096" spans="1:1" x14ac:dyDescent="0.2">
      <c r="A4096" t="s">
        <v>3805</v>
      </c>
    </row>
    <row r="4097" spans="1:1" x14ac:dyDescent="0.2">
      <c r="A4097" t="s">
        <v>3806</v>
      </c>
    </row>
    <row r="4098" spans="1:1" x14ac:dyDescent="0.2">
      <c r="A4098" t="s">
        <v>3807</v>
      </c>
    </row>
    <row r="4099" spans="1:1" x14ac:dyDescent="0.2">
      <c r="A4099" t="s">
        <v>3808</v>
      </c>
    </row>
    <row r="4100" spans="1:1" x14ac:dyDescent="0.2">
      <c r="A4100" t="s">
        <v>3809</v>
      </c>
    </row>
    <row r="4101" spans="1:1" x14ac:dyDescent="0.2">
      <c r="A4101" t="s">
        <v>3810</v>
      </c>
    </row>
    <row r="4103" spans="1:1" x14ac:dyDescent="0.2">
      <c r="A4103" t="s">
        <v>3811</v>
      </c>
    </row>
    <row r="4104" spans="1:1" x14ac:dyDescent="0.2">
      <c r="A4104" t="s">
        <v>3812</v>
      </c>
    </row>
    <row r="4105" spans="1:1" x14ac:dyDescent="0.2">
      <c r="A4105" t="s">
        <v>3813</v>
      </c>
    </row>
    <row r="4106" spans="1:1" x14ac:dyDescent="0.2">
      <c r="A4106" t="s">
        <v>3814</v>
      </c>
    </row>
    <row r="4107" spans="1:1" x14ac:dyDescent="0.2">
      <c r="A4107" t="s">
        <v>3815</v>
      </c>
    </row>
    <row r="4108" spans="1:1" x14ac:dyDescent="0.2">
      <c r="A4108" t="s">
        <v>3816</v>
      </c>
    </row>
    <row r="4109" spans="1:1" x14ac:dyDescent="0.2">
      <c r="A4109" t="s">
        <v>3817</v>
      </c>
    </row>
    <row r="4110" spans="1:1" x14ac:dyDescent="0.2">
      <c r="A4110" t="s">
        <v>3818</v>
      </c>
    </row>
    <row r="4111" spans="1:1" x14ac:dyDescent="0.2">
      <c r="A4111" t="s">
        <v>3819</v>
      </c>
    </row>
    <row r="4112" spans="1:1" x14ac:dyDescent="0.2">
      <c r="A4112" t="s">
        <v>3820</v>
      </c>
    </row>
    <row r="4115" spans="1:1" x14ac:dyDescent="0.2">
      <c r="A4115" t="s">
        <v>3821</v>
      </c>
    </row>
    <row r="4116" spans="1:1" x14ac:dyDescent="0.2">
      <c r="A4116" t="s">
        <v>3822</v>
      </c>
    </row>
    <row r="4117" spans="1:1" x14ac:dyDescent="0.2">
      <c r="A4117" t="s">
        <v>3823</v>
      </c>
    </row>
    <row r="4118" spans="1:1" x14ac:dyDescent="0.2">
      <c r="A4118" t="s">
        <v>3824</v>
      </c>
    </row>
    <row r="4119" spans="1:1" x14ac:dyDescent="0.2">
      <c r="A4119" t="s">
        <v>3825</v>
      </c>
    </row>
    <row r="4120" spans="1:1" x14ac:dyDescent="0.2">
      <c r="A4120" t="s">
        <v>3826</v>
      </c>
    </row>
    <row r="4121" spans="1:1" x14ac:dyDescent="0.2">
      <c r="A4121" t="s">
        <v>3827</v>
      </c>
    </row>
    <row r="4122" spans="1:1" x14ac:dyDescent="0.2">
      <c r="A4122" t="s">
        <v>3828</v>
      </c>
    </row>
    <row r="4123" spans="1:1" x14ac:dyDescent="0.2">
      <c r="A4123" t="s">
        <v>3829</v>
      </c>
    </row>
    <row r="4124" spans="1:1" x14ac:dyDescent="0.2">
      <c r="A4124" t="s">
        <v>3830</v>
      </c>
    </row>
    <row r="4128" spans="1:1" x14ac:dyDescent="0.2">
      <c r="A4128" t="s">
        <v>3831</v>
      </c>
    </row>
    <row r="4129" spans="1:1" x14ac:dyDescent="0.2">
      <c r="A4129" t="s">
        <v>3832</v>
      </c>
    </row>
    <row r="4130" spans="1:1" x14ac:dyDescent="0.2">
      <c r="A4130" t="s">
        <v>3833</v>
      </c>
    </row>
    <row r="4131" spans="1:1" x14ac:dyDescent="0.2">
      <c r="A4131" t="s">
        <v>3834</v>
      </c>
    </row>
    <row r="4132" spans="1:1" x14ac:dyDescent="0.2">
      <c r="A4132" t="s">
        <v>3835</v>
      </c>
    </row>
    <row r="4133" spans="1:1" x14ac:dyDescent="0.2">
      <c r="A4133" t="s">
        <v>3836</v>
      </c>
    </row>
    <row r="4134" spans="1:1" x14ac:dyDescent="0.2">
      <c r="A4134" t="s">
        <v>3837</v>
      </c>
    </row>
    <row r="4135" spans="1:1" x14ac:dyDescent="0.2">
      <c r="A4135" t="s">
        <v>3838</v>
      </c>
    </row>
    <row r="4136" spans="1:1" x14ac:dyDescent="0.2">
      <c r="A4136" t="s">
        <v>3839</v>
      </c>
    </row>
    <row r="4137" spans="1:1" x14ac:dyDescent="0.2">
      <c r="A4137" t="s">
        <v>3840</v>
      </c>
    </row>
    <row r="4139" spans="1:1" x14ac:dyDescent="0.2">
      <c r="A4139" t="s">
        <v>3841</v>
      </c>
    </row>
    <row r="4140" spans="1:1" x14ac:dyDescent="0.2">
      <c r="A4140" t="s">
        <v>3842</v>
      </c>
    </row>
    <row r="4141" spans="1:1" x14ac:dyDescent="0.2">
      <c r="A4141" t="s">
        <v>3843</v>
      </c>
    </row>
    <row r="4142" spans="1:1" x14ac:dyDescent="0.2">
      <c r="A4142" t="s">
        <v>3844</v>
      </c>
    </row>
    <row r="4143" spans="1:1" x14ac:dyDescent="0.2">
      <c r="A4143" t="s">
        <v>3845</v>
      </c>
    </row>
    <row r="4144" spans="1:1" x14ac:dyDescent="0.2">
      <c r="A4144" t="s">
        <v>3846</v>
      </c>
    </row>
    <row r="4145" spans="1:1" x14ac:dyDescent="0.2">
      <c r="A4145" t="s">
        <v>3847</v>
      </c>
    </row>
    <row r="4146" spans="1:1" x14ac:dyDescent="0.2">
      <c r="A4146" t="s">
        <v>3848</v>
      </c>
    </row>
    <row r="4147" spans="1:1" x14ac:dyDescent="0.2">
      <c r="A4147" t="s">
        <v>3849</v>
      </c>
    </row>
    <row r="4148" spans="1:1" x14ac:dyDescent="0.2">
      <c r="A4148" t="s">
        <v>3850</v>
      </c>
    </row>
    <row r="4150" spans="1:1" x14ac:dyDescent="0.2">
      <c r="A4150" t="s">
        <v>3851</v>
      </c>
    </row>
    <row r="4151" spans="1:1" x14ac:dyDescent="0.2">
      <c r="A4151" t="s">
        <v>3852</v>
      </c>
    </row>
    <row r="4152" spans="1:1" x14ac:dyDescent="0.2">
      <c r="A4152" t="s">
        <v>3853</v>
      </c>
    </row>
    <row r="4153" spans="1:1" x14ac:dyDescent="0.2">
      <c r="A4153" t="s">
        <v>3854</v>
      </c>
    </row>
    <row r="4154" spans="1:1" x14ac:dyDescent="0.2">
      <c r="A4154" t="s">
        <v>3855</v>
      </c>
    </row>
    <row r="4155" spans="1:1" x14ac:dyDescent="0.2">
      <c r="A4155" t="s">
        <v>3856</v>
      </c>
    </row>
    <row r="4156" spans="1:1" x14ac:dyDescent="0.2">
      <c r="A4156" t="s">
        <v>3857</v>
      </c>
    </row>
    <row r="4157" spans="1:1" x14ac:dyDescent="0.2">
      <c r="A4157" t="s">
        <v>3858</v>
      </c>
    </row>
    <row r="4158" spans="1:1" x14ac:dyDescent="0.2">
      <c r="A4158" t="s">
        <v>3859</v>
      </c>
    </row>
    <row r="4159" spans="1:1" x14ac:dyDescent="0.2">
      <c r="A4159" t="s">
        <v>3860</v>
      </c>
    </row>
    <row r="4161" spans="1:1" x14ac:dyDescent="0.2">
      <c r="A4161" t="s">
        <v>3861</v>
      </c>
    </row>
    <row r="4162" spans="1:1" x14ac:dyDescent="0.2">
      <c r="A4162" t="s">
        <v>3852</v>
      </c>
    </row>
    <row r="4163" spans="1:1" x14ac:dyDescent="0.2">
      <c r="A4163" t="s">
        <v>3853</v>
      </c>
    </row>
    <row r="4164" spans="1:1" x14ac:dyDescent="0.2">
      <c r="A4164" t="s">
        <v>3854</v>
      </c>
    </row>
    <row r="4165" spans="1:1" x14ac:dyDescent="0.2">
      <c r="A4165" t="s">
        <v>3855</v>
      </c>
    </row>
    <row r="4166" spans="1:1" x14ac:dyDescent="0.2">
      <c r="A4166" t="s">
        <v>3856</v>
      </c>
    </row>
    <row r="4167" spans="1:1" x14ac:dyDescent="0.2">
      <c r="A4167" t="s">
        <v>3857</v>
      </c>
    </row>
    <row r="4168" spans="1:1" x14ac:dyDescent="0.2">
      <c r="A4168" t="s">
        <v>3858</v>
      </c>
    </row>
    <row r="4169" spans="1:1" x14ac:dyDescent="0.2">
      <c r="A4169" t="s">
        <v>3859</v>
      </c>
    </row>
    <row r="4170" spans="1:1" x14ac:dyDescent="0.2">
      <c r="A4170" t="s">
        <v>3860</v>
      </c>
    </row>
    <row r="4172" spans="1:1" x14ac:dyDescent="0.2">
      <c r="A4172" t="s">
        <v>3862</v>
      </c>
    </row>
    <row r="4173" spans="1:1" x14ac:dyDescent="0.2">
      <c r="A4173" t="s">
        <v>3863</v>
      </c>
    </row>
    <row r="4174" spans="1:1" x14ac:dyDescent="0.2">
      <c r="A4174" t="s">
        <v>3864</v>
      </c>
    </row>
    <row r="4175" spans="1:1" x14ac:dyDescent="0.2">
      <c r="A4175" t="s">
        <v>3865</v>
      </c>
    </row>
    <row r="4176" spans="1:1" x14ac:dyDescent="0.2">
      <c r="A4176" t="s">
        <v>3866</v>
      </c>
    </row>
    <row r="4177" spans="1:1" x14ac:dyDescent="0.2">
      <c r="A4177" t="s">
        <v>3867</v>
      </c>
    </row>
    <row r="4178" spans="1:1" x14ac:dyDescent="0.2">
      <c r="A4178" t="s">
        <v>3868</v>
      </c>
    </row>
    <row r="4179" spans="1:1" x14ac:dyDescent="0.2">
      <c r="A4179" t="s">
        <v>3869</v>
      </c>
    </row>
    <row r="4180" spans="1:1" x14ac:dyDescent="0.2">
      <c r="A4180" t="s">
        <v>3870</v>
      </c>
    </row>
    <row r="4181" spans="1:1" x14ac:dyDescent="0.2">
      <c r="A4181" t="s">
        <v>3871</v>
      </c>
    </row>
    <row r="4183" spans="1:1" x14ac:dyDescent="0.2">
      <c r="A4183" t="s">
        <v>3872</v>
      </c>
    </row>
    <row r="4184" spans="1:1" x14ac:dyDescent="0.2">
      <c r="A4184" t="s">
        <v>3873</v>
      </c>
    </row>
    <row r="4185" spans="1:1" x14ac:dyDescent="0.2">
      <c r="A4185" t="s">
        <v>3874</v>
      </c>
    </row>
    <row r="4186" spans="1:1" x14ac:dyDescent="0.2">
      <c r="A4186" t="s">
        <v>3875</v>
      </c>
    </row>
    <row r="4187" spans="1:1" x14ac:dyDescent="0.2">
      <c r="A4187" t="s">
        <v>3876</v>
      </c>
    </row>
    <row r="4188" spans="1:1" x14ac:dyDescent="0.2">
      <c r="A4188" t="s">
        <v>3877</v>
      </c>
    </row>
    <row r="4189" spans="1:1" x14ac:dyDescent="0.2">
      <c r="A4189" t="s">
        <v>3878</v>
      </c>
    </row>
    <row r="4190" spans="1:1" x14ac:dyDescent="0.2">
      <c r="A4190" t="s">
        <v>3879</v>
      </c>
    </row>
    <row r="4191" spans="1:1" x14ac:dyDescent="0.2">
      <c r="A4191" t="s">
        <v>3880</v>
      </c>
    </row>
    <row r="4192" spans="1:1" x14ac:dyDescent="0.2">
      <c r="A4192" t="s">
        <v>3881</v>
      </c>
    </row>
    <row r="4195" spans="1:1" x14ac:dyDescent="0.2">
      <c r="A4195" t="s">
        <v>3882</v>
      </c>
    </row>
    <row r="4196" spans="1:1" x14ac:dyDescent="0.2">
      <c r="A4196" t="s">
        <v>3883</v>
      </c>
    </row>
    <row r="4197" spans="1:1" x14ac:dyDescent="0.2">
      <c r="A4197" t="s">
        <v>3884</v>
      </c>
    </row>
    <row r="4198" spans="1:1" x14ac:dyDescent="0.2">
      <c r="A4198" t="s">
        <v>3885</v>
      </c>
    </row>
    <row r="4199" spans="1:1" x14ac:dyDescent="0.2">
      <c r="A4199" t="s">
        <v>3886</v>
      </c>
    </row>
    <row r="4200" spans="1:1" x14ac:dyDescent="0.2">
      <c r="A4200" t="s">
        <v>3887</v>
      </c>
    </row>
    <row r="4201" spans="1:1" x14ac:dyDescent="0.2">
      <c r="A4201" t="s">
        <v>3888</v>
      </c>
    </row>
    <row r="4202" spans="1:1" x14ac:dyDescent="0.2">
      <c r="A4202" t="s">
        <v>3889</v>
      </c>
    </row>
    <row r="4203" spans="1:1" x14ac:dyDescent="0.2">
      <c r="A4203" t="s">
        <v>3890</v>
      </c>
    </row>
    <row r="4204" spans="1:1" x14ac:dyDescent="0.2">
      <c r="A4204" t="s">
        <v>3891</v>
      </c>
    </row>
    <row r="4207" spans="1:1" x14ac:dyDescent="0.2">
      <c r="A4207" t="s">
        <v>3892</v>
      </c>
    </row>
    <row r="4208" spans="1:1" x14ac:dyDescent="0.2">
      <c r="A4208" t="s">
        <v>3893</v>
      </c>
    </row>
    <row r="4209" spans="1:1" x14ac:dyDescent="0.2">
      <c r="A4209" t="s">
        <v>3894</v>
      </c>
    </row>
    <row r="4210" spans="1:1" x14ac:dyDescent="0.2">
      <c r="A4210" t="s">
        <v>3895</v>
      </c>
    </row>
    <row r="4211" spans="1:1" x14ac:dyDescent="0.2">
      <c r="A4211" t="s">
        <v>3896</v>
      </c>
    </row>
    <row r="4212" spans="1:1" x14ac:dyDescent="0.2">
      <c r="A4212" t="s">
        <v>3897</v>
      </c>
    </row>
    <row r="4213" spans="1:1" x14ac:dyDescent="0.2">
      <c r="A4213" t="s">
        <v>3898</v>
      </c>
    </row>
    <row r="4214" spans="1:1" x14ac:dyDescent="0.2">
      <c r="A4214" t="s">
        <v>3899</v>
      </c>
    </row>
    <row r="4215" spans="1:1" x14ac:dyDescent="0.2">
      <c r="A4215" t="s">
        <v>3900</v>
      </c>
    </row>
    <row r="4216" spans="1:1" x14ac:dyDescent="0.2">
      <c r="A4216" t="s">
        <v>3901</v>
      </c>
    </row>
    <row r="4218" spans="1:1" x14ac:dyDescent="0.2">
      <c r="A4218" t="s">
        <v>3902</v>
      </c>
    </row>
    <row r="4219" spans="1:1" x14ac:dyDescent="0.2">
      <c r="A4219" t="s">
        <v>3903</v>
      </c>
    </row>
    <row r="4220" spans="1:1" x14ac:dyDescent="0.2">
      <c r="A4220" t="s">
        <v>3904</v>
      </c>
    </row>
    <row r="4221" spans="1:1" x14ac:dyDescent="0.2">
      <c r="A4221" t="s">
        <v>3905</v>
      </c>
    </row>
    <row r="4222" spans="1:1" x14ac:dyDescent="0.2">
      <c r="A4222" t="s">
        <v>3906</v>
      </c>
    </row>
    <row r="4223" spans="1:1" x14ac:dyDescent="0.2">
      <c r="A4223" t="s">
        <v>3907</v>
      </c>
    </row>
    <row r="4224" spans="1:1" x14ac:dyDescent="0.2">
      <c r="A4224" t="s">
        <v>3908</v>
      </c>
    </row>
    <row r="4225" spans="1:1" x14ac:dyDescent="0.2">
      <c r="A4225" t="s">
        <v>3909</v>
      </c>
    </row>
    <row r="4226" spans="1:1" x14ac:dyDescent="0.2">
      <c r="A4226" t="s">
        <v>3910</v>
      </c>
    </row>
    <row r="4227" spans="1:1" x14ac:dyDescent="0.2">
      <c r="A4227" t="s">
        <v>3911</v>
      </c>
    </row>
    <row r="4229" spans="1:1" x14ac:dyDescent="0.2">
      <c r="A4229" t="s">
        <v>3912</v>
      </c>
    </row>
    <row r="4230" spans="1:1" x14ac:dyDescent="0.2">
      <c r="A4230" t="s">
        <v>3913</v>
      </c>
    </row>
    <row r="4231" spans="1:1" x14ac:dyDescent="0.2">
      <c r="A4231" t="s">
        <v>3914</v>
      </c>
    </row>
    <row r="4232" spans="1:1" x14ac:dyDescent="0.2">
      <c r="A4232" t="s">
        <v>3915</v>
      </c>
    </row>
    <row r="4233" spans="1:1" x14ac:dyDescent="0.2">
      <c r="A4233" t="s">
        <v>3916</v>
      </c>
    </row>
    <row r="4234" spans="1:1" x14ac:dyDescent="0.2">
      <c r="A4234" t="s">
        <v>3917</v>
      </c>
    </row>
    <row r="4235" spans="1:1" x14ac:dyDescent="0.2">
      <c r="A4235" t="s">
        <v>3918</v>
      </c>
    </row>
    <row r="4236" spans="1:1" x14ac:dyDescent="0.2">
      <c r="A4236" t="s">
        <v>3919</v>
      </c>
    </row>
    <row r="4237" spans="1:1" x14ac:dyDescent="0.2">
      <c r="A4237" t="s">
        <v>3920</v>
      </c>
    </row>
    <row r="4238" spans="1:1" x14ac:dyDescent="0.2">
      <c r="A4238" t="s">
        <v>3921</v>
      </c>
    </row>
    <row r="4242" spans="1:1" x14ac:dyDescent="0.2">
      <c r="A4242" t="s">
        <v>3922</v>
      </c>
    </row>
    <row r="4243" spans="1:1" x14ac:dyDescent="0.2">
      <c r="A4243" t="s">
        <v>3923</v>
      </c>
    </row>
    <row r="4244" spans="1:1" x14ac:dyDescent="0.2">
      <c r="A4244" t="s">
        <v>3924</v>
      </c>
    </row>
    <row r="4245" spans="1:1" x14ac:dyDescent="0.2">
      <c r="A4245" t="s">
        <v>3925</v>
      </c>
    </row>
    <row r="4246" spans="1:1" x14ac:dyDescent="0.2">
      <c r="A4246" t="s">
        <v>3926</v>
      </c>
    </row>
    <row r="4247" spans="1:1" x14ac:dyDescent="0.2">
      <c r="A4247" t="s">
        <v>3927</v>
      </c>
    </row>
    <row r="4248" spans="1:1" x14ac:dyDescent="0.2">
      <c r="A4248" t="s">
        <v>3928</v>
      </c>
    </row>
    <row r="4249" spans="1:1" x14ac:dyDescent="0.2">
      <c r="A4249" t="s">
        <v>3929</v>
      </c>
    </row>
    <row r="4250" spans="1:1" x14ac:dyDescent="0.2">
      <c r="A4250" t="s">
        <v>3930</v>
      </c>
    </row>
    <row r="4251" spans="1:1" x14ac:dyDescent="0.2">
      <c r="A4251" t="s">
        <v>3931</v>
      </c>
    </row>
    <row r="4253" spans="1:1" x14ac:dyDescent="0.2">
      <c r="A4253" t="s">
        <v>3932</v>
      </c>
    </row>
    <row r="4254" spans="1:1" x14ac:dyDescent="0.2">
      <c r="A4254" t="s">
        <v>3933</v>
      </c>
    </row>
    <row r="4255" spans="1:1" x14ac:dyDescent="0.2">
      <c r="A4255" t="s">
        <v>3934</v>
      </c>
    </row>
    <row r="4256" spans="1:1" x14ac:dyDescent="0.2">
      <c r="A4256" t="s">
        <v>3935</v>
      </c>
    </row>
    <row r="4257" spans="1:1" x14ac:dyDescent="0.2">
      <c r="A4257" t="s">
        <v>3936</v>
      </c>
    </row>
    <row r="4258" spans="1:1" x14ac:dyDescent="0.2">
      <c r="A4258" t="s">
        <v>3937</v>
      </c>
    </row>
    <row r="4259" spans="1:1" x14ac:dyDescent="0.2">
      <c r="A4259" t="s">
        <v>3938</v>
      </c>
    </row>
    <row r="4260" spans="1:1" x14ac:dyDescent="0.2">
      <c r="A4260" t="s">
        <v>3939</v>
      </c>
    </row>
    <row r="4261" spans="1:1" x14ac:dyDescent="0.2">
      <c r="A4261" t="s">
        <v>3940</v>
      </c>
    </row>
    <row r="4262" spans="1:1" x14ac:dyDescent="0.2">
      <c r="A4262" t="s">
        <v>3941</v>
      </c>
    </row>
    <row r="4264" spans="1:1" x14ac:dyDescent="0.2">
      <c r="A4264" t="s">
        <v>3942</v>
      </c>
    </row>
    <row r="4265" spans="1:1" x14ac:dyDescent="0.2">
      <c r="A4265" t="s">
        <v>3943</v>
      </c>
    </row>
    <row r="4266" spans="1:1" x14ac:dyDescent="0.2">
      <c r="A4266" t="s">
        <v>3944</v>
      </c>
    </row>
    <row r="4267" spans="1:1" x14ac:dyDescent="0.2">
      <c r="A4267" t="s">
        <v>3945</v>
      </c>
    </row>
    <row r="4268" spans="1:1" x14ac:dyDescent="0.2">
      <c r="A4268" t="s">
        <v>3946</v>
      </c>
    </row>
    <row r="4269" spans="1:1" x14ac:dyDescent="0.2">
      <c r="A4269" t="s">
        <v>3947</v>
      </c>
    </row>
    <row r="4270" spans="1:1" x14ac:dyDescent="0.2">
      <c r="A4270" t="s">
        <v>3948</v>
      </c>
    </row>
    <row r="4271" spans="1:1" x14ac:dyDescent="0.2">
      <c r="A4271" t="s">
        <v>3949</v>
      </c>
    </row>
    <row r="4272" spans="1:1" x14ac:dyDescent="0.2">
      <c r="A4272" t="s">
        <v>3950</v>
      </c>
    </row>
    <row r="4273" spans="1:1" x14ac:dyDescent="0.2">
      <c r="A4273" t="s">
        <v>3951</v>
      </c>
    </row>
    <row r="4275" spans="1:1" x14ac:dyDescent="0.2">
      <c r="A4275" t="s">
        <v>3952</v>
      </c>
    </row>
    <row r="4276" spans="1:1" x14ac:dyDescent="0.2">
      <c r="A4276" t="s">
        <v>3953</v>
      </c>
    </row>
    <row r="4277" spans="1:1" x14ac:dyDescent="0.2">
      <c r="A4277" t="s">
        <v>3954</v>
      </c>
    </row>
    <row r="4278" spans="1:1" x14ac:dyDescent="0.2">
      <c r="A4278" t="s">
        <v>3955</v>
      </c>
    </row>
    <row r="4279" spans="1:1" x14ac:dyDescent="0.2">
      <c r="A4279" t="s">
        <v>3956</v>
      </c>
    </row>
    <row r="4280" spans="1:1" x14ac:dyDescent="0.2">
      <c r="A4280" t="s">
        <v>3957</v>
      </c>
    </row>
    <row r="4281" spans="1:1" x14ac:dyDescent="0.2">
      <c r="A4281" t="s">
        <v>3958</v>
      </c>
    </row>
    <row r="4282" spans="1:1" x14ac:dyDescent="0.2">
      <c r="A4282" t="s">
        <v>3959</v>
      </c>
    </row>
    <row r="4283" spans="1:1" x14ac:dyDescent="0.2">
      <c r="A4283" t="s">
        <v>3960</v>
      </c>
    </row>
    <row r="4284" spans="1:1" x14ac:dyDescent="0.2">
      <c r="A4284" t="s">
        <v>3961</v>
      </c>
    </row>
    <row r="4286" spans="1:1" x14ac:dyDescent="0.2">
      <c r="A4286" t="s">
        <v>3962</v>
      </c>
    </row>
    <row r="4287" spans="1:1" x14ac:dyDescent="0.2">
      <c r="A4287" t="s">
        <v>3963</v>
      </c>
    </row>
    <row r="4288" spans="1:1" x14ac:dyDescent="0.2">
      <c r="A4288" t="s">
        <v>3964</v>
      </c>
    </row>
    <row r="4289" spans="1:1" x14ac:dyDescent="0.2">
      <c r="A4289" t="s">
        <v>3965</v>
      </c>
    </row>
    <row r="4290" spans="1:1" x14ac:dyDescent="0.2">
      <c r="A4290" t="s">
        <v>3966</v>
      </c>
    </row>
    <row r="4291" spans="1:1" x14ac:dyDescent="0.2">
      <c r="A4291" t="s">
        <v>3967</v>
      </c>
    </row>
    <row r="4292" spans="1:1" x14ac:dyDescent="0.2">
      <c r="A4292" t="s">
        <v>3968</v>
      </c>
    </row>
    <row r="4293" spans="1:1" x14ac:dyDescent="0.2">
      <c r="A4293" t="s">
        <v>3969</v>
      </c>
    </row>
    <row r="4294" spans="1:1" x14ac:dyDescent="0.2">
      <c r="A4294" t="s">
        <v>3970</v>
      </c>
    </row>
    <row r="4295" spans="1:1" x14ac:dyDescent="0.2">
      <c r="A4295" t="s">
        <v>3971</v>
      </c>
    </row>
    <row r="4297" spans="1:1" x14ac:dyDescent="0.2">
      <c r="A4297" t="s">
        <v>3972</v>
      </c>
    </row>
    <row r="4298" spans="1:1" x14ac:dyDescent="0.2">
      <c r="A4298" t="s">
        <v>3973</v>
      </c>
    </row>
    <row r="4299" spans="1:1" x14ac:dyDescent="0.2">
      <c r="A4299" t="s">
        <v>3974</v>
      </c>
    </row>
    <row r="4300" spans="1:1" x14ac:dyDescent="0.2">
      <c r="A4300" t="s">
        <v>3975</v>
      </c>
    </row>
    <row r="4301" spans="1:1" x14ac:dyDescent="0.2">
      <c r="A4301" t="s">
        <v>3976</v>
      </c>
    </row>
    <row r="4302" spans="1:1" x14ac:dyDescent="0.2">
      <c r="A4302" t="s">
        <v>3977</v>
      </c>
    </row>
    <row r="4303" spans="1:1" x14ac:dyDescent="0.2">
      <c r="A4303" t="s">
        <v>3978</v>
      </c>
    </row>
    <row r="4304" spans="1:1" x14ac:dyDescent="0.2">
      <c r="A4304" t="s">
        <v>3979</v>
      </c>
    </row>
    <row r="4305" spans="1:1" x14ac:dyDescent="0.2">
      <c r="A4305" t="s">
        <v>3980</v>
      </c>
    </row>
    <row r="4306" spans="1:1" x14ac:dyDescent="0.2">
      <c r="A4306" t="s">
        <v>3981</v>
      </c>
    </row>
    <row r="4308" spans="1:1" x14ac:dyDescent="0.2">
      <c r="A4308" t="s">
        <v>3982</v>
      </c>
    </row>
    <row r="4309" spans="1:1" x14ac:dyDescent="0.2">
      <c r="A4309" t="s">
        <v>3983</v>
      </c>
    </row>
    <row r="4310" spans="1:1" x14ac:dyDescent="0.2">
      <c r="A4310" t="s">
        <v>3984</v>
      </c>
    </row>
    <row r="4311" spans="1:1" x14ac:dyDescent="0.2">
      <c r="A4311" t="s">
        <v>3985</v>
      </c>
    </row>
    <row r="4312" spans="1:1" x14ac:dyDescent="0.2">
      <c r="A4312" t="s">
        <v>3986</v>
      </c>
    </row>
    <row r="4313" spans="1:1" x14ac:dyDescent="0.2">
      <c r="A4313" t="s">
        <v>3987</v>
      </c>
    </row>
    <row r="4314" spans="1:1" x14ac:dyDescent="0.2">
      <c r="A4314" t="s">
        <v>3988</v>
      </c>
    </row>
    <row r="4315" spans="1:1" x14ac:dyDescent="0.2">
      <c r="A4315" t="s">
        <v>3989</v>
      </c>
    </row>
    <row r="4316" spans="1:1" x14ac:dyDescent="0.2">
      <c r="A4316" t="s">
        <v>3990</v>
      </c>
    </row>
    <row r="4317" spans="1:1" x14ac:dyDescent="0.2">
      <c r="A4317" t="s">
        <v>3991</v>
      </c>
    </row>
    <row r="4319" spans="1:1" x14ac:dyDescent="0.2">
      <c r="A4319" t="s">
        <v>3992</v>
      </c>
    </row>
    <row r="4320" spans="1:1" x14ac:dyDescent="0.2">
      <c r="A4320" t="s">
        <v>3993</v>
      </c>
    </row>
    <row r="4321" spans="1:1" x14ac:dyDescent="0.2">
      <c r="A4321" t="s">
        <v>3994</v>
      </c>
    </row>
    <row r="4322" spans="1:1" x14ac:dyDescent="0.2">
      <c r="A4322" t="s">
        <v>3995</v>
      </c>
    </row>
    <row r="4323" spans="1:1" x14ac:dyDescent="0.2">
      <c r="A4323" t="s">
        <v>3996</v>
      </c>
    </row>
    <row r="4324" spans="1:1" x14ac:dyDescent="0.2">
      <c r="A4324" t="s">
        <v>3997</v>
      </c>
    </row>
    <row r="4325" spans="1:1" x14ac:dyDescent="0.2">
      <c r="A4325" t="s">
        <v>3998</v>
      </c>
    </row>
    <row r="4326" spans="1:1" x14ac:dyDescent="0.2">
      <c r="A4326" t="s">
        <v>3999</v>
      </c>
    </row>
    <row r="4327" spans="1:1" x14ac:dyDescent="0.2">
      <c r="A4327" t="s">
        <v>4000</v>
      </c>
    </row>
    <row r="4328" spans="1:1" x14ac:dyDescent="0.2">
      <c r="A4328" t="s">
        <v>4001</v>
      </c>
    </row>
    <row r="4332" spans="1:1" x14ac:dyDescent="0.2">
      <c r="A4332" t="s">
        <v>4002</v>
      </c>
    </row>
    <row r="4333" spans="1:1" x14ac:dyDescent="0.2">
      <c r="A4333" t="s">
        <v>4003</v>
      </c>
    </row>
    <row r="4334" spans="1:1" x14ac:dyDescent="0.2">
      <c r="A4334" t="s">
        <v>4004</v>
      </c>
    </row>
    <row r="4335" spans="1:1" x14ac:dyDescent="0.2">
      <c r="A4335" t="s">
        <v>4005</v>
      </c>
    </row>
    <row r="4336" spans="1:1" x14ac:dyDescent="0.2">
      <c r="A4336" t="s">
        <v>4006</v>
      </c>
    </row>
    <row r="4337" spans="1:1" x14ac:dyDescent="0.2">
      <c r="A4337" t="s">
        <v>4007</v>
      </c>
    </row>
    <row r="4338" spans="1:1" x14ac:dyDescent="0.2">
      <c r="A4338" t="s">
        <v>4008</v>
      </c>
    </row>
    <row r="4339" spans="1:1" x14ac:dyDescent="0.2">
      <c r="A4339" t="s">
        <v>4009</v>
      </c>
    </row>
    <row r="4340" spans="1:1" x14ac:dyDescent="0.2">
      <c r="A4340" t="s">
        <v>4010</v>
      </c>
    </row>
    <row r="4341" spans="1:1" x14ac:dyDescent="0.2">
      <c r="A4341" t="s">
        <v>4011</v>
      </c>
    </row>
    <row r="4343" spans="1:1" x14ac:dyDescent="0.2">
      <c r="A4343" t="s">
        <v>4012</v>
      </c>
    </row>
    <row r="4344" spans="1:1" x14ac:dyDescent="0.2">
      <c r="A4344" t="s">
        <v>4013</v>
      </c>
    </row>
    <row r="4345" spans="1:1" x14ac:dyDescent="0.2">
      <c r="A4345" t="s">
        <v>4014</v>
      </c>
    </row>
    <row r="4346" spans="1:1" x14ac:dyDescent="0.2">
      <c r="A4346" t="s">
        <v>4015</v>
      </c>
    </row>
    <row r="4347" spans="1:1" x14ac:dyDescent="0.2">
      <c r="A4347" t="s">
        <v>4016</v>
      </c>
    </row>
    <row r="4348" spans="1:1" x14ac:dyDescent="0.2">
      <c r="A4348" t="s">
        <v>4017</v>
      </c>
    </row>
    <row r="4349" spans="1:1" x14ac:dyDescent="0.2">
      <c r="A4349" t="s">
        <v>4018</v>
      </c>
    </row>
    <row r="4350" spans="1:1" x14ac:dyDescent="0.2">
      <c r="A4350" t="s">
        <v>4019</v>
      </c>
    </row>
    <row r="4351" spans="1:1" x14ac:dyDescent="0.2">
      <c r="A4351" t="s">
        <v>4020</v>
      </c>
    </row>
    <row r="4352" spans="1:1" x14ac:dyDescent="0.2">
      <c r="A4352" t="s">
        <v>4021</v>
      </c>
    </row>
    <row r="4354" spans="1:1" x14ac:dyDescent="0.2">
      <c r="A4354" t="s">
        <v>4022</v>
      </c>
    </row>
    <row r="4355" spans="1:1" x14ac:dyDescent="0.2">
      <c r="A4355" t="s">
        <v>4023</v>
      </c>
    </row>
    <row r="4356" spans="1:1" x14ac:dyDescent="0.2">
      <c r="A4356" t="s">
        <v>4024</v>
      </c>
    </row>
    <row r="4357" spans="1:1" x14ac:dyDescent="0.2">
      <c r="A4357" t="s">
        <v>4025</v>
      </c>
    </row>
    <row r="4358" spans="1:1" x14ac:dyDescent="0.2">
      <c r="A4358" t="s">
        <v>4026</v>
      </c>
    </row>
    <row r="4359" spans="1:1" x14ac:dyDescent="0.2">
      <c r="A4359" t="s">
        <v>4027</v>
      </c>
    </row>
    <row r="4360" spans="1:1" x14ac:dyDescent="0.2">
      <c r="A4360" t="s">
        <v>4028</v>
      </c>
    </row>
    <row r="4361" spans="1:1" x14ac:dyDescent="0.2">
      <c r="A4361" t="s">
        <v>4029</v>
      </c>
    </row>
    <row r="4362" spans="1:1" x14ac:dyDescent="0.2">
      <c r="A4362" t="s">
        <v>4030</v>
      </c>
    </row>
    <row r="4363" spans="1:1" x14ac:dyDescent="0.2">
      <c r="A4363" t="s">
        <v>4031</v>
      </c>
    </row>
    <row r="4366" spans="1:1" x14ac:dyDescent="0.2">
      <c r="A4366" t="s">
        <v>4032</v>
      </c>
    </row>
    <row r="4367" spans="1:1" x14ac:dyDescent="0.2">
      <c r="A4367" t="s">
        <v>4033</v>
      </c>
    </row>
    <row r="4368" spans="1:1" x14ac:dyDescent="0.2">
      <c r="A4368" t="s">
        <v>4034</v>
      </c>
    </row>
    <row r="4369" spans="1:1" x14ac:dyDescent="0.2">
      <c r="A4369" t="s">
        <v>4035</v>
      </c>
    </row>
    <row r="4370" spans="1:1" x14ac:dyDescent="0.2">
      <c r="A4370" t="s">
        <v>4036</v>
      </c>
    </row>
    <row r="4371" spans="1:1" x14ac:dyDescent="0.2">
      <c r="A4371" t="s">
        <v>4037</v>
      </c>
    </row>
    <row r="4372" spans="1:1" x14ac:dyDescent="0.2">
      <c r="A4372" t="s">
        <v>4038</v>
      </c>
    </row>
    <row r="4373" spans="1:1" x14ac:dyDescent="0.2">
      <c r="A4373" t="s">
        <v>4039</v>
      </c>
    </row>
    <row r="4374" spans="1:1" x14ac:dyDescent="0.2">
      <c r="A4374" t="s">
        <v>4040</v>
      </c>
    </row>
    <row r="4375" spans="1:1" x14ac:dyDescent="0.2">
      <c r="A4375" t="s">
        <v>4041</v>
      </c>
    </row>
    <row r="4378" spans="1:1" x14ac:dyDescent="0.2">
      <c r="A4378" t="s">
        <v>4042</v>
      </c>
    </row>
    <row r="4379" spans="1:1" x14ac:dyDescent="0.2">
      <c r="A4379" t="s">
        <v>4043</v>
      </c>
    </row>
    <row r="4380" spans="1:1" x14ac:dyDescent="0.2">
      <c r="A4380" t="s">
        <v>4044</v>
      </c>
    </row>
    <row r="4381" spans="1:1" x14ac:dyDescent="0.2">
      <c r="A4381" t="s">
        <v>4045</v>
      </c>
    </row>
    <row r="4382" spans="1:1" x14ac:dyDescent="0.2">
      <c r="A4382" t="s">
        <v>4046</v>
      </c>
    </row>
    <row r="4383" spans="1:1" x14ac:dyDescent="0.2">
      <c r="A4383" t="s">
        <v>4047</v>
      </c>
    </row>
    <row r="4384" spans="1:1" x14ac:dyDescent="0.2">
      <c r="A4384" t="s">
        <v>4048</v>
      </c>
    </row>
    <row r="4385" spans="1:1" x14ac:dyDescent="0.2">
      <c r="A4385" t="s">
        <v>4049</v>
      </c>
    </row>
    <row r="4386" spans="1:1" x14ac:dyDescent="0.2">
      <c r="A4386" t="s">
        <v>4050</v>
      </c>
    </row>
    <row r="4387" spans="1:1" x14ac:dyDescent="0.2">
      <c r="A4387" t="s">
        <v>4051</v>
      </c>
    </row>
    <row r="4390" spans="1:1" x14ac:dyDescent="0.2">
      <c r="A4390" t="s">
        <v>4052</v>
      </c>
    </row>
    <row r="4391" spans="1:1" x14ac:dyDescent="0.2">
      <c r="A4391" t="s">
        <v>4053</v>
      </c>
    </row>
    <row r="4392" spans="1:1" x14ac:dyDescent="0.2">
      <c r="A4392" t="s">
        <v>4054</v>
      </c>
    </row>
    <row r="4393" spans="1:1" x14ac:dyDescent="0.2">
      <c r="A4393" t="s">
        <v>4055</v>
      </c>
    </row>
    <row r="4394" spans="1:1" x14ac:dyDescent="0.2">
      <c r="A4394" t="s">
        <v>4056</v>
      </c>
    </row>
    <row r="4395" spans="1:1" x14ac:dyDescent="0.2">
      <c r="A4395" t="s">
        <v>4057</v>
      </c>
    </row>
    <row r="4396" spans="1:1" x14ac:dyDescent="0.2">
      <c r="A4396" t="s">
        <v>4058</v>
      </c>
    </row>
    <row r="4397" spans="1:1" x14ac:dyDescent="0.2">
      <c r="A4397" t="s">
        <v>4059</v>
      </c>
    </row>
    <row r="4398" spans="1:1" x14ac:dyDescent="0.2">
      <c r="A4398" t="s">
        <v>4060</v>
      </c>
    </row>
    <row r="4399" spans="1:1" x14ac:dyDescent="0.2">
      <c r="A4399" t="s">
        <v>4061</v>
      </c>
    </row>
    <row r="4401" spans="1:1" x14ac:dyDescent="0.2">
      <c r="A4401" t="s">
        <v>4062</v>
      </c>
    </row>
    <row r="4402" spans="1:1" x14ac:dyDescent="0.2">
      <c r="A4402" t="s">
        <v>4063</v>
      </c>
    </row>
    <row r="4403" spans="1:1" x14ac:dyDescent="0.2">
      <c r="A4403" t="s">
        <v>4064</v>
      </c>
    </row>
    <row r="4404" spans="1:1" x14ac:dyDescent="0.2">
      <c r="A4404" t="s">
        <v>4065</v>
      </c>
    </row>
    <row r="4405" spans="1:1" x14ac:dyDescent="0.2">
      <c r="A4405" t="s">
        <v>4066</v>
      </c>
    </row>
    <row r="4406" spans="1:1" x14ac:dyDescent="0.2">
      <c r="A4406" t="s">
        <v>4067</v>
      </c>
    </row>
    <row r="4407" spans="1:1" x14ac:dyDescent="0.2">
      <c r="A4407" t="s">
        <v>4068</v>
      </c>
    </row>
    <row r="4408" spans="1:1" x14ac:dyDescent="0.2">
      <c r="A4408" t="s">
        <v>4069</v>
      </c>
    </row>
    <row r="4409" spans="1:1" x14ac:dyDescent="0.2">
      <c r="A4409" t="s">
        <v>4070</v>
      </c>
    </row>
    <row r="4410" spans="1:1" x14ac:dyDescent="0.2">
      <c r="A4410" t="s">
        <v>4071</v>
      </c>
    </row>
    <row r="4414" spans="1:1" x14ac:dyDescent="0.2">
      <c r="A4414" t="s">
        <v>4072</v>
      </c>
    </row>
    <row r="4415" spans="1:1" x14ac:dyDescent="0.2">
      <c r="A4415" t="s">
        <v>4073</v>
      </c>
    </row>
    <row r="4416" spans="1:1" x14ac:dyDescent="0.2">
      <c r="A4416" t="s">
        <v>4074</v>
      </c>
    </row>
    <row r="4417" spans="1:1" x14ac:dyDescent="0.2">
      <c r="A4417" t="s">
        <v>4075</v>
      </c>
    </row>
    <row r="4418" spans="1:1" x14ac:dyDescent="0.2">
      <c r="A4418" t="s">
        <v>4076</v>
      </c>
    </row>
    <row r="4419" spans="1:1" x14ac:dyDescent="0.2">
      <c r="A4419" t="s">
        <v>4077</v>
      </c>
    </row>
    <row r="4420" spans="1:1" x14ac:dyDescent="0.2">
      <c r="A4420" t="s">
        <v>4078</v>
      </c>
    </row>
    <row r="4421" spans="1:1" x14ac:dyDescent="0.2">
      <c r="A4421" t="s">
        <v>4079</v>
      </c>
    </row>
    <row r="4422" spans="1:1" x14ac:dyDescent="0.2">
      <c r="A4422" t="s">
        <v>4080</v>
      </c>
    </row>
    <row r="4423" spans="1:1" x14ac:dyDescent="0.2">
      <c r="A4423" t="s">
        <v>4081</v>
      </c>
    </row>
    <row r="4425" spans="1:1" x14ac:dyDescent="0.2">
      <c r="A4425" t="s">
        <v>4082</v>
      </c>
    </row>
    <row r="4426" spans="1:1" x14ac:dyDescent="0.2">
      <c r="A4426" t="s">
        <v>4083</v>
      </c>
    </row>
    <row r="4427" spans="1:1" x14ac:dyDescent="0.2">
      <c r="A4427" t="s">
        <v>4084</v>
      </c>
    </row>
    <row r="4428" spans="1:1" x14ac:dyDescent="0.2">
      <c r="A4428" t="s">
        <v>4085</v>
      </c>
    </row>
    <row r="4429" spans="1:1" x14ac:dyDescent="0.2">
      <c r="A4429" t="s">
        <v>4086</v>
      </c>
    </row>
    <row r="4430" spans="1:1" x14ac:dyDescent="0.2">
      <c r="A4430" t="s">
        <v>4087</v>
      </c>
    </row>
    <row r="4431" spans="1:1" x14ac:dyDescent="0.2">
      <c r="A4431" t="s">
        <v>4088</v>
      </c>
    </row>
    <row r="4432" spans="1:1" x14ac:dyDescent="0.2">
      <c r="A4432" t="s">
        <v>4089</v>
      </c>
    </row>
    <row r="4433" spans="1:1" x14ac:dyDescent="0.2">
      <c r="A4433" t="s">
        <v>4090</v>
      </c>
    </row>
    <row r="4434" spans="1:1" x14ac:dyDescent="0.2">
      <c r="A4434" t="s">
        <v>4091</v>
      </c>
    </row>
    <row r="4436" spans="1:1" x14ac:dyDescent="0.2">
      <c r="A4436" t="s">
        <v>4092</v>
      </c>
    </row>
    <row r="4437" spans="1:1" x14ac:dyDescent="0.2">
      <c r="A4437" t="s">
        <v>4093</v>
      </c>
    </row>
    <row r="4438" spans="1:1" x14ac:dyDescent="0.2">
      <c r="A4438" t="s">
        <v>4094</v>
      </c>
    </row>
    <row r="4439" spans="1:1" x14ac:dyDescent="0.2">
      <c r="A4439" t="s">
        <v>4095</v>
      </c>
    </row>
    <row r="4440" spans="1:1" x14ac:dyDescent="0.2">
      <c r="A4440" t="s">
        <v>4096</v>
      </c>
    </row>
    <row r="4441" spans="1:1" x14ac:dyDescent="0.2">
      <c r="A4441" t="s">
        <v>4097</v>
      </c>
    </row>
    <row r="4442" spans="1:1" x14ac:dyDescent="0.2">
      <c r="A4442" t="s">
        <v>4098</v>
      </c>
    </row>
    <row r="4443" spans="1:1" x14ac:dyDescent="0.2">
      <c r="A4443" t="s">
        <v>4099</v>
      </c>
    </row>
    <row r="4444" spans="1:1" x14ac:dyDescent="0.2">
      <c r="A4444" t="s">
        <v>4100</v>
      </c>
    </row>
    <row r="4445" spans="1:1" x14ac:dyDescent="0.2">
      <c r="A4445" t="s">
        <v>4101</v>
      </c>
    </row>
    <row r="4447" spans="1:1" x14ac:dyDescent="0.2">
      <c r="A4447" t="s">
        <v>4102</v>
      </c>
    </row>
    <row r="4448" spans="1:1" x14ac:dyDescent="0.2">
      <c r="A4448" t="s">
        <v>4103</v>
      </c>
    </row>
    <row r="4449" spans="1:1" x14ac:dyDescent="0.2">
      <c r="A4449" t="s">
        <v>4104</v>
      </c>
    </row>
    <row r="4450" spans="1:1" x14ac:dyDescent="0.2">
      <c r="A4450" t="s">
        <v>4105</v>
      </c>
    </row>
    <row r="4451" spans="1:1" x14ac:dyDescent="0.2">
      <c r="A4451" t="s">
        <v>4106</v>
      </c>
    </row>
    <row r="4452" spans="1:1" x14ac:dyDescent="0.2">
      <c r="A4452" t="s">
        <v>4107</v>
      </c>
    </row>
    <row r="4453" spans="1:1" x14ac:dyDescent="0.2">
      <c r="A4453" t="s">
        <v>4108</v>
      </c>
    </row>
    <row r="4454" spans="1:1" x14ac:dyDescent="0.2">
      <c r="A4454" t="s">
        <v>4109</v>
      </c>
    </row>
    <row r="4455" spans="1:1" x14ac:dyDescent="0.2">
      <c r="A4455" t="s">
        <v>4110</v>
      </c>
    </row>
    <row r="4456" spans="1:1" x14ac:dyDescent="0.2">
      <c r="A4456" t="s">
        <v>4111</v>
      </c>
    </row>
    <row r="4458" spans="1:1" x14ac:dyDescent="0.2">
      <c r="A4458" t="s">
        <v>4112</v>
      </c>
    </row>
    <row r="4459" spans="1:1" x14ac:dyDescent="0.2">
      <c r="A4459" t="s">
        <v>4113</v>
      </c>
    </row>
    <row r="4460" spans="1:1" x14ac:dyDescent="0.2">
      <c r="A4460" t="s">
        <v>4114</v>
      </c>
    </row>
    <row r="4461" spans="1:1" x14ac:dyDescent="0.2">
      <c r="A4461" t="s">
        <v>4115</v>
      </c>
    </row>
    <row r="4462" spans="1:1" x14ac:dyDescent="0.2">
      <c r="A4462" t="s">
        <v>4116</v>
      </c>
    </row>
    <row r="4463" spans="1:1" x14ac:dyDescent="0.2">
      <c r="A4463" t="s">
        <v>4117</v>
      </c>
    </row>
    <row r="4464" spans="1:1" x14ac:dyDescent="0.2">
      <c r="A4464" t="s">
        <v>4118</v>
      </c>
    </row>
    <row r="4465" spans="1:1" x14ac:dyDescent="0.2">
      <c r="A4465" t="s">
        <v>4119</v>
      </c>
    </row>
    <row r="4466" spans="1:1" x14ac:dyDescent="0.2">
      <c r="A4466" t="s">
        <v>4120</v>
      </c>
    </row>
    <row r="4467" spans="1:1" x14ac:dyDescent="0.2">
      <c r="A4467" t="s">
        <v>4121</v>
      </c>
    </row>
    <row r="4470" spans="1:1" x14ac:dyDescent="0.2">
      <c r="A4470" t="s">
        <v>4122</v>
      </c>
    </row>
    <row r="4471" spans="1:1" x14ac:dyDescent="0.2">
      <c r="A4471" t="s">
        <v>4123</v>
      </c>
    </row>
    <row r="4472" spans="1:1" x14ac:dyDescent="0.2">
      <c r="A4472" t="s">
        <v>4124</v>
      </c>
    </row>
    <row r="4473" spans="1:1" x14ac:dyDescent="0.2">
      <c r="A4473" t="s">
        <v>4125</v>
      </c>
    </row>
    <row r="4474" spans="1:1" x14ac:dyDescent="0.2">
      <c r="A4474" t="s">
        <v>4126</v>
      </c>
    </row>
    <row r="4475" spans="1:1" x14ac:dyDescent="0.2">
      <c r="A4475" t="s">
        <v>4127</v>
      </c>
    </row>
    <row r="4476" spans="1:1" x14ac:dyDescent="0.2">
      <c r="A4476" t="s">
        <v>4128</v>
      </c>
    </row>
    <row r="4477" spans="1:1" x14ac:dyDescent="0.2">
      <c r="A4477" t="s">
        <v>4129</v>
      </c>
    </row>
    <row r="4478" spans="1:1" x14ac:dyDescent="0.2">
      <c r="A4478" t="s">
        <v>4130</v>
      </c>
    </row>
    <row r="4479" spans="1:1" x14ac:dyDescent="0.2">
      <c r="A4479" t="s">
        <v>4131</v>
      </c>
    </row>
    <row r="4481" spans="1:1" x14ac:dyDescent="0.2">
      <c r="A4481" t="s">
        <v>4132</v>
      </c>
    </row>
    <row r="4482" spans="1:1" x14ac:dyDescent="0.2">
      <c r="A4482" t="s">
        <v>4133</v>
      </c>
    </row>
    <row r="4483" spans="1:1" x14ac:dyDescent="0.2">
      <c r="A4483" t="s">
        <v>4134</v>
      </c>
    </row>
    <row r="4484" spans="1:1" x14ac:dyDescent="0.2">
      <c r="A4484" t="s">
        <v>4135</v>
      </c>
    </row>
    <row r="4485" spans="1:1" x14ac:dyDescent="0.2">
      <c r="A4485" t="s">
        <v>4136</v>
      </c>
    </row>
    <row r="4486" spans="1:1" x14ac:dyDescent="0.2">
      <c r="A4486" t="s">
        <v>4137</v>
      </c>
    </row>
    <row r="4487" spans="1:1" x14ac:dyDescent="0.2">
      <c r="A4487" t="s">
        <v>4138</v>
      </c>
    </row>
    <row r="4488" spans="1:1" x14ac:dyDescent="0.2">
      <c r="A4488" t="s">
        <v>4139</v>
      </c>
    </row>
    <row r="4489" spans="1:1" x14ac:dyDescent="0.2">
      <c r="A4489" t="s">
        <v>4140</v>
      </c>
    </row>
    <row r="4490" spans="1:1" x14ac:dyDescent="0.2">
      <c r="A4490" t="s">
        <v>4141</v>
      </c>
    </row>
    <row r="4492" spans="1:1" x14ac:dyDescent="0.2">
      <c r="A4492" t="s">
        <v>4142</v>
      </c>
    </row>
    <row r="4493" spans="1:1" x14ac:dyDescent="0.2">
      <c r="A4493" t="s">
        <v>4143</v>
      </c>
    </row>
    <row r="4494" spans="1:1" x14ac:dyDescent="0.2">
      <c r="A4494" t="s">
        <v>4144</v>
      </c>
    </row>
    <row r="4495" spans="1:1" x14ac:dyDescent="0.2">
      <c r="A4495" t="s">
        <v>4145</v>
      </c>
    </row>
    <row r="4496" spans="1:1" x14ac:dyDescent="0.2">
      <c r="A4496" t="s">
        <v>4146</v>
      </c>
    </row>
    <row r="4497" spans="1:1" x14ac:dyDescent="0.2">
      <c r="A4497" t="s">
        <v>4147</v>
      </c>
    </row>
    <row r="4498" spans="1:1" x14ac:dyDescent="0.2">
      <c r="A4498" t="s">
        <v>4148</v>
      </c>
    </row>
    <row r="4499" spans="1:1" x14ac:dyDescent="0.2">
      <c r="A4499" t="s">
        <v>4149</v>
      </c>
    </row>
    <row r="4500" spans="1:1" x14ac:dyDescent="0.2">
      <c r="A4500" t="s">
        <v>4150</v>
      </c>
    </row>
    <row r="4501" spans="1:1" x14ac:dyDescent="0.2">
      <c r="A4501" t="s">
        <v>4151</v>
      </c>
    </row>
    <row r="4503" spans="1:1" x14ac:dyDescent="0.2">
      <c r="A4503" t="s">
        <v>4152</v>
      </c>
    </row>
    <row r="4504" spans="1:1" x14ac:dyDescent="0.2">
      <c r="A4504" t="s">
        <v>4153</v>
      </c>
    </row>
    <row r="4505" spans="1:1" x14ac:dyDescent="0.2">
      <c r="A4505" t="s">
        <v>4154</v>
      </c>
    </row>
    <row r="4506" spans="1:1" x14ac:dyDescent="0.2">
      <c r="A4506" t="s">
        <v>4155</v>
      </c>
    </row>
    <row r="4507" spans="1:1" x14ac:dyDescent="0.2">
      <c r="A4507" t="s">
        <v>4156</v>
      </c>
    </row>
    <row r="4508" spans="1:1" x14ac:dyDescent="0.2">
      <c r="A4508" t="s">
        <v>4157</v>
      </c>
    </row>
    <row r="4509" spans="1:1" x14ac:dyDescent="0.2">
      <c r="A4509" t="s">
        <v>4158</v>
      </c>
    </row>
    <row r="4510" spans="1:1" x14ac:dyDescent="0.2">
      <c r="A4510" t="s">
        <v>4159</v>
      </c>
    </row>
    <row r="4511" spans="1:1" x14ac:dyDescent="0.2">
      <c r="A4511" t="s">
        <v>4160</v>
      </c>
    </row>
    <row r="4512" spans="1:1" x14ac:dyDescent="0.2">
      <c r="A4512" t="s">
        <v>4161</v>
      </c>
    </row>
    <row r="4514" spans="1:1" x14ac:dyDescent="0.2">
      <c r="A4514" t="s">
        <v>4162</v>
      </c>
    </row>
    <row r="4515" spans="1:1" x14ac:dyDescent="0.2">
      <c r="A4515" t="s">
        <v>4163</v>
      </c>
    </row>
    <row r="4516" spans="1:1" x14ac:dyDescent="0.2">
      <c r="A4516" t="s">
        <v>4164</v>
      </c>
    </row>
    <row r="4517" spans="1:1" x14ac:dyDescent="0.2">
      <c r="A4517" t="s">
        <v>4165</v>
      </c>
    </row>
    <row r="4518" spans="1:1" x14ac:dyDescent="0.2">
      <c r="A4518" t="s">
        <v>4166</v>
      </c>
    </row>
    <row r="4519" spans="1:1" x14ac:dyDescent="0.2">
      <c r="A4519" t="s">
        <v>4167</v>
      </c>
    </row>
    <row r="4520" spans="1:1" x14ac:dyDescent="0.2">
      <c r="A4520" t="s">
        <v>4168</v>
      </c>
    </row>
    <row r="4521" spans="1:1" x14ac:dyDescent="0.2">
      <c r="A4521" t="s">
        <v>4169</v>
      </c>
    </row>
    <row r="4522" spans="1:1" x14ac:dyDescent="0.2">
      <c r="A4522" t="s">
        <v>4170</v>
      </c>
    </row>
    <row r="4523" spans="1:1" x14ac:dyDescent="0.2">
      <c r="A4523" t="s">
        <v>4171</v>
      </c>
    </row>
    <row r="4525" spans="1:1" x14ac:dyDescent="0.2">
      <c r="A4525" t="s">
        <v>4172</v>
      </c>
    </row>
    <row r="4526" spans="1:1" x14ac:dyDescent="0.2">
      <c r="A4526" t="s">
        <v>4173</v>
      </c>
    </row>
    <row r="4527" spans="1:1" x14ac:dyDescent="0.2">
      <c r="A4527" t="s">
        <v>4174</v>
      </c>
    </row>
    <row r="4528" spans="1:1" x14ac:dyDescent="0.2">
      <c r="A4528" t="s">
        <v>4175</v>
      </c>
    </row>
    <row r="4529" spans="1:1" x14ac:dyDescent="0.2">
      <c r="A4529" t="s">
        <v>4176</v>
      </c>
    </row>
    <row r="4530" spans="1:1" x14ac:dyDescent="0.2">
      <c r="A4530" t="s">
        <v>4177</v>
      </c>
    </row>
    <row r="4531" spans="1:1" x14ac:dyDescent="0.2">
      <c r="A4531" t="s">
        <v>4178</v>
      </c>
    </row>
    <row r="4532" spans="1:1" x14ac:dyDescent="0.2">
      <c r="A4532" t="s">
        <v>4179</v>
      </c>
    </row>
    <row r="4533" spans="1:1" x14ac:dyDescent="0.2">
      <c r="A4533" t="s">
        <v>4180</v>
      </c>
    </row>
    <row r="4534" spans="1:1" x14ac:dyDescent="0.2">
      <c r="A4534" t="s">
        <v>4181</v>
      </c>
    </row>
    <row r="4536" spans="1:1" x14ac:dyDescent="0.2">
      <c r="A4536" t="s">
        <v>4182</v>
      </c>
    </row>
    <row r="4537" spans="1:1" x14ac:dyDescent="0.2">
      <c r="A4537" t="s">
        <v>4183</v>
      </c>
    </row>
    <row r="4538" spans="1:1" x14ac:dyDescent="0.2">
      <c r="A4538" t="s">
        <v>4184</v>
      </c>
    </row>
    <row r="4539" spans="1:1" x14ac:dyDescent="0.2">
      <c r="A4539" t="s">
        <v>4185</v>
      </c>
    </row>
    <row r="4540" spans="1:1" x14ac:dyDescent="0.2">
      <c r="A4540" t="s">
        <v>4186</v>
      </c>
    </row>
    <row r="4541" spans="1:1" x14ac:dyDescent="0.2">
      <c r="A4541" t="s">
        <v>4187</v>
      </c>
    </row>
    <row r="4542" spans="1:1" x14ac:dyDescent="0.2">
      <c r="A4542" t="s">
        <v>4188</v>
      </c>
    </row>
    <row r="4543" spans="1:1" x14ac:dyDescent="0.2">
      <c r="A4543" t="s">
        <v>4189</v>
      </c>
    </row>
    <row r="4544" spans="1:1" x14ac:dyDescent="0.2">
      <c r="A4544" t="s">
        <v>4190</v>
      </c>
    </row>
    <row r="4545" spans="1:1" x14ac:dyDescent="0.2">
      <c r="A4545" t="s">
        <v>4191</v>
      </c>
    </row>
    <row r="4547" spans="1:1" x14ac:dyDescent="0.2">
      <c r="A4547" t="s">
        <v>4192</v>
      </c>
    </row>
    <row r="4548" spans="1:1" x14ac:dyDescent="0.2">
      <c r="A4548" t="s">
        <v>4193</v>
      </c>
    </row>
    <row r="4549" spans="1:1" x14ac:dyDescent="0.2">
      <c r="A4549" t="s">
        <v>4194</v>
      </c>
    </row>
    <row r="4550" spans="1:1" x14ac:dyDescent="0.2">
      <c r="A4550" t="s">
        <v>4195</v>
      </c>
    </row>
    <row r="4551" spans="1:1" x14ac:dyDescent="0.2">
      <c r="A4551" t="s">
        <v>4196</v>
      </c>
    </row>
    <row r="4552" spans="1:1" x14ac:dyDescent="0.2">
      <c r="A4552" t="s">
        <v>4197</v>
      </c>
    </row>
    <row r="4553" spans="1:1" x14ac:dyDescent="0.2">
      <c r="A4553" t="s">
        <v>4198</v>
      </c>
    </row>
    <row r="4554" spans="1:1" x14ac:dyDescent="0.2">
      <c r="A4554" t="s">
        <v>4199</v>
      </c>
    </row>
    <row r="4555" spans="1:1" x14ac:dyDescent="0.2">
      <c r="A4555" t="s">
        <v>4200</v>
      </c>
    </row>
    <row r="4556" spans="1:1" x14ac:dyDescent="0.2">
      <c r="A4556" t="s">
        <v>4201</v>
      </c>
    </row>
    <row r="4558" spans="1:1" x14ac:dyDescent="0.2">
      <c r="A4558" t="s">
        <v>4202</v>
      </c>
    </row>
    <row r="4559" spans="1:1" x14ac:dyDescent="0.2">
      <c r="A4559" t="s">
        <v>4203</v>
      </c>
    </row>
    <row r="4560" spans="1:1" x14ac:dyDescent="0.2">
      <c r="A4560" t="s">
        <v>4204</v>
      </c>
    </row>
    <row r="4561" spans="1:1" x14ac:dyDescent="0.2">
      <c r="A4561" t="s">
        <v>4205</v>
      </c>
    </row>
    <row r="4562" spans="1:1" x14ac:dyDescent="0.2">
      <c r="A4562" t="s">
        <v>4206</v>
      </c>
    </row>
    <row r="4563" spans="1:1" x14ac:dyDescent="0.2">
      <c r="A4563" t="s">
        <v>4207</v>
      </c>
    </row>
    <row r="4564" spans="1:1" x14ac:dyDescent="0.2">
      <c r="A4564" t="s">
        <v>4208</v>
      </c>
    </row>
    <row r="4565" spans="1:1" x14ac:dyDescent="0.2">
      <c r="A4565" t="s">
        <v>4209</v>
      </c>
    </row>
    <row r="4566" spans="1:1" x14ac:dyDescent="0.2">
      <c r="A4566" t="s">
        <v>4210</v>
      </c>
    </row>
    <row r="4567" spans="1:1" x14ac:dyDescent="0.2">
      <c r="A4567" t="s">
        <v>4211</v>
      </c>
    </row>
    <row r="4569" spans="1:1" x14ac:dyDescent="0.2">
      <c r="A4569" t="s">
        <v>4212</v>
      </c>
    </row>
    <row r="4570" spans="1:1" x14ac:dyDescent="0.2">
      <c r="A4570" t="s">
        <v>4213</v>
      </c>
    </row>
    <row r="4571" spans="1:1" x14ac:dyDescent="0.2">
      <c r="A4571" t="s">
        <v>4214</v>
      </c>
    </row>
    <row r="4572" spans="1:1" x14ac:dyDescent="0.2">
      <c r="A4572" t="s">
        <v>4215</v>
      </c>
    </row>
    <row r="4573" spans="1:1" x14ac:dyDescent="0.2">
      <c r="A4573" t="s">
        <v>4216</v>
      </c>
    </row>
    <row r="4574" spans="1:1" x14ac:dyDescent="0.2">
      <c r="A4574" t="s">
        <v>4217</v>
      </c>
    </row>
    <row r="4575" spans="1:1" x14ac:dyDescent="0.2">
      <c r="A4575" t="s">
        <v>4218</v>
      </c>
    </row>
    <row r="4576" spans="1:1" x14ac:dyDescent="0.2">
      <c r="A4576" t="s">
        <v>4219</v>
      </c>
    </row>
    <row r="4577" spans="1:1" x14ac:dyDescent="0.2">
      <c r="A4577" t="s">
        <v>4220</v>
      </c>
    </row>
    <row r="4578" spans="1:1" x14ac:dyDescent="0.2">
      <c r="A4578" t="s">
        <v>4221</v>
      </c>
    </row>
    <row r="4580" spans="1:1" x14ac:dyDescent="0.2">
      <c r="A4580" t="s">
        <v>4222</v>
      </c>
    </row>
    <row r="4581" spans="1:1" x14ac:dyDescent="0.2">
      <c r="A4581" t="s">
        <v>4223</v>
      </c>
    </row>
    <row r="4582" spans="1:1" x14ac:dyDescent="0.2">
      <c r="A4582" t="s">
        <v>4224</v>
      </c>
    </row>
    <row r="4583" spans="1:1" x14ac:dyDescent="0.2">
      <c r="A4583" t="s">
        <v>4225</v>
      </c>
    </row>
    <row r="4584" spans="1:1" x14ac:dyDescent="0.2">
      <c r="A4584" t="s">
        <v>4226</v>
      </c>
    </row>
    <row r="4585" spans="1:1" x14ac:dyDescent="0.2">
      <c r="A4585" t="s">
        <v>4227</v>
      </c>
    </row>
    <row r="4586" spans="1:1" x14ac:dyDescent="0.2">
      <c r="A4586" t="s">
        <v>4228</v>
      </c>
    </row>
    <row r="4587" spans="1:1" x14ac:dyDescent="0.2">
      <c r="A4587" t="s">
        <v>4229</v>
      </c>
    </row>
    <row r="4588" spans="1:1" x14ac:dyDescent="0.2">
      <c r="A4588" t="s">
        <v>4230</v>
      </c>
    </row>
    <row r="4589" spans="1:1" x14ac:dyDescent="0.2">
      <c r="A4589" t="s">
        <v>4231</v>
      </c>
    </row>
    <row r="4591" spans="1:1" x14ac:dyDescent="0.2">
      <c r="A4591" t="s">
        <v>4232</v>
      </c>
    </row>
    <row r="4592" spans="1:1" x14ac:dyDescent="0.2">
      <c r="A4592" t="s">
        <v>4233</v>
      </c>
    </row>
    <row r="4593" spans="1:1" x14ac:dyDescent="0.2">
      <c r="A4593" t="s">
        <v>4234</v>
      </c>
    </row>
    <row r="4594" spans="1:1" x14ac:dyDescent="0.2">
      <c r="A4594" t="s">
        <v>4235</v>
      </c>
    </row>
    <row r="4595" spans="1:1" x14ac:dyDescent="0.2">
      <c r="A4595" t="s">
        <v>4236</v>
      </c>
    </row>
    <row r="4596" spans="1:1" x14ac:dyDescent="0.2">
      <c r="A4596" t="s">
        <v>4237</v>
      </c>
    </row>
    <row r="4597" spans="1:1" x14ac:dyDescent="0.2">
      <c r="A4597" t="s">
        <v>4238</v>
      </c>
    </row>
    <row r="4598" spans="1:1" x14ac:dyDescent="0.2">
      <c r="A4598" t="s">
        <v>4239</v>
      </c>
    </row>
    <row r="4599" spans="1:1" x14ac:dyDescent="0.2">
      <c r="A4599" t="s">
        <v>4240</v>
      </c>
    </row>
    <row r="4600" spans="1:1" x14ac:dyDescent="0.2">
      <c r="A4600" t="s">
        <v>4241</v>
      </c>
    </row>
    <row r="4602" spans="1:1" x14ac:dyDescent="0.2">
      <c r="A4602" t="s">
        <v>4242</v>
      </c>
    </row>
    <row r="4603" spans="1:1" x14ac:dyDescent="0.2">
      <c r="A4603" t="s">
        <v>4243</v>
      </c>
    </row>
    <row r="4604" spans="1:1" x14ac:dyDescent="0.2">
      <c r="A4604" t="s">
        <v>4244</v>
      </c>
    </row>
    <row r="4605" spans="1:1" x14ac:dyDescent="0.2">
      <c r="A4605" t="s">
        <v>4245</v>
      </c>
    </row>
    <row r="4606" spans="1:1" x14ac:dyDescent="0.2">
      <c r="A4606" t="s">
        <v>4246</v>
      </c>
    </row>
    <row r="4607" spans="1:1" x14ac:dyDescent="0.2">
      <c r="A4607" t="s">
        <v>4247</v>
      </c>
    </row>
    <row r="4608" spans="1:1" x14ac:dyDescent="0.2">
      <c r="A4608" t="s">
        <v>4248</v>
      </c>
    </row>
    <row r="4609" spans="1:1" x14ac:dyDescent="0.2">
      <c r="A4609" t="s">
        <v>4249</v>
      </c>
    </row>
    <row r="4610" spans="1:1" x14ac:dyDescent="0.2">
      <c r="A4610" t="s">
        <v>4250</v>
      </c>
    </row>
    <row r="4611" spans="1:1" x14ac:dyDescent="0.2">
      <c r="A4611" t="s">
        <v>4251</v>
      </c>
    </row>
    <row r="4614" spans="1:1" x14ac:dyDescent="0.2">
      <c r="A4614" t="s">
        <v>4252</v>
      </c>
    </row>
    <row r="4615" spans="1:1" x14ac:dyDescent="0.2">
      <c r="A4615" t="s">
        <v>4253</v>
      </c>
    </row>
    <row r="4616" spans="1:1" x14ac:dyDescent="0.2">
      <c r="A4616" t="s">
        <v>4254</v>
      </c>
    </row>
    <row r="4617" spans="1:1" x14ac:dyDescent="0.2">
      <c r="A4617" t="s">
        <v>4255</v>
      </c>
    </row>
    <row r="4618" spans="1:1" x14ac:dyDescent="0.2">
      <c r="A4618" t="s">
        <v>4256</v>
      </c>
    </row>
    <row r="4619" spans="1:1" x14ac:dyDescent="0.2">
      <c r="A4619" t="s">
        <v>4257</v>
      </c>
    </row>
    <row r="4620" spans="1:1" x14ac:dyDescent="0.2">
      <c r="A4620" t="s">
        <v>4258</v>
      </c>
    </row>
    <row r="4621" spans="1:1" x14ac:dyDescent="0.2">
      <c r="A4621" t="s">
        <v>4259</v>
      </c>
    </row>
    <row r="4622" spans="1:1" x14ac:dyDescent="0.2">
      <c r="A4622" t="s">
        <v>4260</v>
      </c>
    </row>
    <row r="4623" spans="1:1" x14ac:dyDescent="0.2">
      <c r="A4623" t="s">
        <v>4261</v>
      </c>
    </row>
    <row r="4625" spans="1:1" x14ac:dyDescent="0.2">
      <c r="A4625" t="s">
        <v>4262</v>
      </c>
    </row>
    <row r="4626" spans="1:1" x14ac:dyDescent="0.2">
      <c r="A4626" t="s">
        <v>4263</v>
      </c>
    </row>
    <row r="4627" spans="1:1" x14ac:dyDescent="0.2">
      <c r="A4627" t="s">
        <v>4264</v>
      </c>
    </row>
    <row r="4628" spans="1:1" x14ac:dyDescent="0.2">
      <c r="A4628" t="s">
        <v>4265</v>
      </c>
    </row>
    <row r="4629" spans="1:1" x14ac:dyDescent="0.2">
      <c r="A4629" t="s">
        <v>4266</v>
      </c>
    </row>
    <row r="4630" spans="1:1" x14ac:dyDescent="0.2">
      <c r="A4630" t="s">
        <v>4267</v>
      </c>
    </row>
    <row r="4631" spans="1:1" x14ac:dyDescent="0.2">
      <c r="A4631" t="s">
        <v>4268</v>
      </c>
    </row>
    <row r="4632" spans="1:1" x14ac:dyDescent="0.2">
      <c r="A4632" t="s">
        <v>4269</v>
      </c>
    </row>
    <row r="4633" spans="1:1" x14ac:dyDescent="0.2">
      <c r="A4633" t="s">
        <v>4270</v>
      </c>
    </row>
    <row r="4634" spans="1:1" x14ac:dyDescent="0.2">
      <c r="A4634" t="s">
        <v>4271</v>
      </c>
    </row>
    <row r="4637" spans="1:1" x14ac:dyDescent="0.2">
      <c r="A4637" t="s">
        <v>4272</v>
      </c>
    </row>
    <row r="4638" spans="1:1" x14ac:dyDescent="0.2">
      <c r="A4638" t="s">
        <v>4273</v>
      </c>
    </row>
    <row r="4639" spans="1:1" x14ac:dyDescent="0.2">
      <c r="A4639" t="s">
        <v>4274</v>
      </c>
    </row>
    <row r="4640" spans="1:1" x14ac:dyDescent="0.2">
      <c r="A4640" t="s">
        <v>4275</v>
      </c>
    </row>
    <row r="4641" spans="1:1" x14ac:dyDescent="0.2">
      <c r="A4641" t="s">
        <v>4276</v>
      </c>
    </row>
    <row r="4642" spans="1:1" x14ac:dyDescent="0.2">
      <c r="A4642" t="s">
        <v>4277</v>
      </c>
    </row>
    <row r="4643" spans="1:1" x14ac:dyDescent="0.2">
      <c r="A4643" t="s">
        <v>4278</v>
      </c>
    </row>
    <row r="4644" spans="1:1" x14ac:dyDescent="0.2">
      <c r="A4644" t="s">
        <v>4279</v>
      </c>
    </row>
    <row r="4645" spans="1:1" x14ac:dyDescent="0.2">
      <c r="A4645" t="s">
        <v>4280</v>
      </c>
    </row>
    <row r="4646" spans="1:1" x14ac:dyDescent="0.2">
      <c r="A4646" t="s">
        <v>4281</v>
      </c>
    </row>
    <row r="4648" spans="1:1" x14ac:dyDescent="0.2">
      <c r="A4648" t="s">
        <v>4282</v>
      </c>
    </row>
    <row r="4649" spans="1:1" x14ac:dyDescent="0.2">
      <c r="A4649" t="s">
        <v>4283</v>
      </c>
    </row>
    <row r="4650" spans="1:1" x14ac:dyDescent="0.2">
      <c r="A4650" t="s">
        <v>4284</v>
      </c>
    </row>
    <row r="4651" spans="1:1" x14ac:dyDescent="0.2">
      <c r="A4651" t="s">
        <v>4285</v>
      </c>
    </row>
    <row r="4652" spans="1:1" x14ac:dyDescent="0.2">
      <c r="A4652" t="s">
        <v>4286</v>
      </c>
    </row>
    <row r="4653" spans="1:1" x14ac:dyDescent="0.2">
      <c r="A4653" t="s">
        <v>4287</v>
      </c>
    </row>
    <row r="4654" spans="1:1" x14ac:dyDescent="0.2">
      <c r="A4654" t="s">
        <v>4288</v>
      </c>
    </row>
    <row r="4655" spans="1:1" x14ac:dyDescent="0.2">
      <c r="A4655" t="s">
        <v>4289</v>
      </c>
    </row>
    <row r="4656" spans="1:1" x14ac:dyDescent="0.2">
      <c r="A4656" t="s">
        <v>4290</v>
      </c>
    </row>
    <row r="4657" spans="1:1" x14ac:dyDescent="0.2">
      <c r="A4657" t="s">
        <v>4291</v>
      </c>
    </row>
    <row r="4659" spans="1:1" x14ac:dyDescent="0.2">
      <c r="A4659" t="s">
        <v>4292</v>
      </c>
    </row>
    <row r="4660" spans="1:1" x14ac:dyDescent="0.2">
      <c r="A4660" t="s">
        <v>4293</v>
      </c>
    </row>
    <row r="4661" spans="1:1" x14ac:dyDescent="0.2">
      <c r="A4661" t="s">
        <v>4294</v>
      </c>
    </row>
    <row r="4662" spans="1:1" x14ac:dyDescent="0.2">
      <c r="A4662" t="s">
        <v>4295</v>
      </c>
    </row>
    <row r="4663" spans="1:1" x14ac:dyDescent="0.2">
      <c r="A4663" t="s">
        <v>4296</v>
      </c>
    </row>
    <row r="4664" spans="1:1" x14ac:dyDescent="0.2">
      <c r="A4664" t="s">
        <v>4297</v>
      </c>
    </row>
    <row r="4665" spans="1:1" x14ac:dyDescent="0.2">
      <c r="A4665" t="s">
        <v>4298</v>
      </c>
    </row>
    <row r="4666" spans="1:1" x14ac:dyDescent="0.2">
      <c r="A4666" t="s">
        <v>4299</v>
      </c>
    </row>
    <row r="4667" spans="1:1" x14ac:dyDescent="0.2">
      <c r="A4667" t="s">
        <v>4300</v>
      </c>
    </row>
    <row r="4668" spans="1:1" x14ac:dyDescent="0.2">
      <c r="A4668" t="s">
        <v>4301</v>
      </c>
    </row>
    <row r="4670" spans="1:1" x14ac:dyDescent="0.2">
      <c r="A4670" t="s">
        <v>4302</v>
      </c>
    </row>
    <row r="4671" spans="1:1" x14ac:dyDescent="0.2">
      <c r="A4671" t="s">
        <v>4303</v>
      </c>
    </row>
    <row r="4672" spans="1:1" x14ac:dyDescent="0.2">
      <c r="A4672" t="s">
        <v>4304</v>
      </c>
    </row>
    <row r="4673" spans="1:1" x14ac:dyDescent="0.2">
      <c r="A4673" t="s">
        <v>4305</v>
      </c>
    </row>
    <row r="4674" spans="1:1" x14ac:dyDescent="0.2">
      <c r="A4674" t="s">
        <v>4306</v>
      </c>
    </row>
    <row r="4675" spans="1:1" x14ac:dyDescent="0.2">
      <c r="A4675" t="s">
        <v>4307</v>
      </c>
    </row>
    <row r="4676" spans="1:1" x14ac:dyDescent="0.2">
      <c r="A4676" t="s">
        <v>4308</v>
      </c>
    </row>
    <row r="4677" spans="1:1" x14ac:dyDescent="0.2">
      <c r="A4677" t="s">
        <v>4309</v>
      </c>
    </row>
    <row r="4678" spans="1:1" x14ac:dyDescent="0.2">
      <c r="A4678" t="s">
        <v>4310</v>
      </c>
    </row>
    <row r="4679" spans="1:1" x14ac:dyDescent="0.2">
      <c r="A4679" t="s">
        <v>4311</v>
      </c>
    </row>
    <row r="4681" spans="1:1" x14ac:dyDescent="0.2">
      <c r="A4681" t="s">
        <v>4312</v>
      </c>
    </row>
    <row r="4682" spans="1:1" x14ac:dyDescent="0.2">
      <c r="A4682" t="s">
        <v>4313</v>
      </c>
    </row>
    <row r="4683" spans="1:1" x14ac:dyDescent="0.2">
      <c r="A4683" t="s">
        <v>4314</v>
      </c>
    </row>
    <row r="4684" spans="1:1" x14ac:dyDescent="0.2">
      <c r="A4684" t="s">
        <v>4315</v>
      </c>
    </row>
    <row r="4685" spans="1:1" x14ac:dyDescent="0.2">
      <c r="A4685" t="s">
        <v>4316</v>
      </c>
    </row>
    <row r="4686" spans="1:1" x14ac:dyDescent="0.2">
      <c r="A4686" t="s">
        <v>4317</v>
      </c>
    </row>
    <row r="4687" spans="1:1" x14ac:dyDescent="0.2">
      <c r="A4687" t="s">
        <v>4318</v>
      </c>
    </row>
    <row r="4688" spans="1:1" x14ac:dyDescent="0.2">
      <c r="A4688" t="s">
        <v>4319</v>
      </c>
    </row>
    <row r="4689" spans="1:1" x14ac:dyDescent="0.2">
      <c r="A4689" t="s">
        <v>4320</v>
      </c>
    </row>
    <row r="4690" spans="1:1" x14ac:dyDescent="0.2">
      <c r="A4690" t="s">
        <v>4321</v>
      </c>
    </row>
    <row r="4693" spans="1:1" x14ac:dyDescent="0.2">
      <c r="A4693" t="s">
        <v>4322</v>
      </c>
    </row>
    <row r="4694" spans="1:1" x14ac:dyDescent="0.2">
      <c r="A4694" t="s">
        <v>4323</v>
      </c>
    </row>
    <row r="4695" spans="1:1" x14ac:dyDescent="0.2">
      <c r="A4695" t="s">
        <v>4324</v>
      </c>
    </row>
    <row r="4696" spans="1:1" x14ac:dyDescent="0.2">
      <c r="A4696" t="s">
        <v>4325</v>
      </c>
    </row>
    <row r="4697" spans="1:1" x14ac:dyDescent="0.2">
      <c r="A4697" t="s">
        <v>4326</v>
      </c>
    </row>
    <row r="4698" spans="1:1" x14ac:dyDescent="0.2">
      <c r="A4698" t="s">
        <v>4327</v>
      </c>
    </row>
    <row r="4699" spans="1:1" x14ac:dyDescent="0.2">
      <c r="A4699" t="s">
        <v>4328</v>
      </c>
    </row>
    <row r="4700" spans="1:1" x14ac:dyDescent="0.2">
      <c r="A4700" t="s">
        <v>4329</v>
      </c>
    </row>
    <row r="4701" spans="1:1" x14ac:dyDescent="0.2">
      <c r="A4701" t="s">
        <v>4330</v>
      </c>
    </row>
    <row r="4702" spans="1:1" x14ac:dyDescent="0.2">
      <c r="A4702" t="s">
        <v>4331</v>
      </c>
    </row>
    <row r="4704" spans="1:1" x14ac:dyDescent="0.2">
      <c r="A4704" t="s">
        <v>4332</v>
      </c>
    </row>
    <row r="4705" spans="1:1" x14ac:dyDescent="0.2">
      <c r="A4705" t="s">
        <v>4333</v>
      </c>
    </row>
    <row r="4706" spans="1:1" x14ac:dyDescent="0.2">
      <c r="A4706" t="s">
        <v>4334</v>
      </c>
    </row>
    <row r="4707" spans="1:1" x14ac:dyDescent="0.2">
      <c r="A4707" t="s">
        <v>4335</v>
      </c>
    </row>
    <row r="4708" spans="1:1" x14ac:dyDescent="0.2">
      <c r="A4708" t="s">
        <v>4336</v>
      </c>
    </row>
    <row r="4709" spans="1:1" x14ac:dyDescent="0.2">
      <c r="A4709" t="s">
        <v>4337</v>
      </c>
    </row>
    <row r="4710" spans="1:1" x14ac:dyDescent="0.2">
      <c r="A4710" t="s">
        <v>4338</v>
      </c>
    </row>
    <row r="4711" spans="1:1" x14ac:dyDescent="0.2">
      <c r="A4711" t="s">
        <v>4339</v>
      </c>
    </row>
    <row r="4712" spans="1:1" x14ac:dyDescent="0.2">
      <c r="A4712" t="s">
        <v>4340</v>
      </c>
    </row>
    <row r="4713" spans="1:1" x14ac:dyDescent="0.2">
      <c r="A4713" t="s">
        <v>4341</v>
      </c>
    </row>
    <row r="4715" spans="1:1" x14ac:dyDescent="0.2">
      <c r="A4715" t="s">
        <v>4342</v>
      </c>
    </row>
    <row r="4716" spans="1:1" x14ac:dyDescent="0.2">
      <c r="A4716" t="s">
        <v>4343</v>
      </c>
    </row>
    <row r="4717" spans="1:1" x14ac:dyDescent="0.2">
      <c r="A4717" t="s">
        <v>4344</v>
      </c>
    </row>
    <row r="4718" spans="1:1" x14ac:dyDescent="0.2">
      <c r="A4718" t="s">
        <v>4345</v>
      </c>
    </row>
    <row r="4719" spans="1:1" x14ac:dyDescent="0.2">
      <c r="A4719" t="s">
        <v>4346</v>
      </c>
    </row>
    <row r="4720" spans="1:1" x14ac:dyDescent="0.2">
      <c r="A4720" t="s">
        <v>4347</v>
      </c>
    </row>
    <row r="4721" spans="1:1" x14ac:dyDescent="0.2">
      <c r="A4721" t="s">
        <v>4348</v>
      </c>
    </row>
    <row r="4722" spans="1:1" x14ac:dyDescent="0.2">
      <c r="A4722" t="s">
        <v>4349</v>
      </c>
    </row>
    <row r="4723" spans="1:1" x14ac:dyDescent="0.2">
      <c r="A4723" t="s">
        <v>4350</v>
      </c>
    </row>
    <row r="4724" spans="1:1" x14ac:dyDescent="0.2">
      <c r="A4724" t="s">
        <v>4351</v>
      </c>
    </row>
    <row r="4726" spans="1:1" x14ac:dyDescent="0.2">
      <c r="A4726" t="s">
        <v>4352</v>
      </c>
    </row>
    <row r="4727" spans="1:1" x14ac:dyDescent="0.2">
      <c r="A4727" t="s">
        <v>4353</v>
      </c>
    </row>
    <row r="4728" spans="1:1" x14ac:dyDescent="0.2">
      <c r="A4728" t="s">
        <v>4354</v>
      </c>
    </row>
    <row r="4729" spans="1:1" x14ac:dyDescent="0.2">
      <c r="A4729" t="s">
        <v>4355</v>
      </c>
    </row>
    <row r="4730" spans="1:1" x14ac:dyDescent="0.2">
      <c r="A4730" t="s">
        <v>4356</v>
      </c>
    </row>
    <row r="4731" spans="1:1" x14ac:dyDescent="0.2">
      <c r="A4731" t="s">
        <v>4357</v>
      </c>
    </row>
    <row r="4732" spans="1:1" x14ac:dyDescent="0.2">
      <c r="A4732" t="s">
        <v>4358</v>
      </c>
    </row>
    <row r="4733" spans="1:1" x14ac:dyDescent="0.2">
      <c r="A4733" t="s">
        <v>4359</v>
      </c>
    </row>
    <row r="4734" spans="1:1" x14ac:dyDescent="0.2">
      <c r="A4734" t="s">
        <v>4360</v>
      </c>
    </row>
    <row r="4735" spans="1:1" x14ac:dyDescent="0.2">
      <c r="A4735" t="s">
        <v>4361</v>
      </c>
    </row>
    <row r="4739" spans="1:1" x14ac:dyDescent="0.2">
      <c r="A4739" t="s">
        <v>4362</v>
      </c>
    </row>
    <row r="4740" spans="1:1" x14ac:dyDescent="0.2">
      <c r="A4740" t="s">
        <v>4363</v>
      </c>
    </row>
    <row r="4741" spans="1:1" x14ac:dyDescent="0.2">
      <c r="A4741" t="s">
        <v>4364</v>
      </c>
    </row>
    <row r="4742" spans="1:1" x14ac:dyDescent="0.2">
      <c r="A4742" t="s">
        <v>4365</v>
      </c>
    </row>
    <row r="4743" spans="1:1" x14ac:dyDescent="0.2">
      <c r="A4743" t="s">
        <v>4366</v>
      </c>
    </row>
    <row r="4744" spans="1:1" x14ac:dyDescent="0.2">
      <c r="A4744" t="s">
        <v>4367</v>
      </c>
    </row>
    <row r="4745" spans="1:1" x14ac:dyDescent="0.2">
      <c r="A4745" t="s">
        <v>4368</v>
      </c>
    </row>
    <row r="4746" spans="1:1" x14ac:dyDescent="0.2">
      <c r="A4746" t="s">
        <v>4369</v>
      </c>
    </row>
    <row r="4747" spans="1:1" x14ac:dyDescent="0.2">
      <c r="A4747" t="s">
        <v>4370</v>
      </c>
    </row>
    <row r="4748" spans="1:1" x14ac:dyDescent="0.2">
      <c r="A4748" t="s">
        <v>4371</v>
      </c>
    </row>
    <row r="4751" spans="1:1" x14ac:dyDescent="0.2">
      <c r="A4751" t="s">
        <v>4372</v>
      </c>
    </row>
    <row r="4752" spans="1:1" x14ac:dyDescent="0.2">
      <c r="A4752" t="s">
        <v>4373</v>
      </c>
    </row>
    <row r="4753" spans="1:1" x14ac:dyDescent="0.2">
      <c r="A4753" t="s">
        <v>4374</v>
      </c>
    </row>
    <row r="4754" spans="1:1" x14ac:dyDescent="0.2">
      <c r="A4754" t="s">
        <v>4375</v>
      </c>
    </row>
    <row r="4755" spans="1:1" x14ac:dyDescent="0.2">
      <c r="A4755" t="s">
        <v>4376</v>
      </c>
    </row>
    <row r="4756" spans="1:1" x14ac:dyDescent="0.2">
      <c r="A4756" t="s">
        <v>4377</v>
      </c>
    </row>
    <row r="4757" spans="1:1" x14ac:dyDescent="0.2">
      <c r="A4757" t="s">
        <v>4378</v>
      </c>
    </row>
    <row r="4758" spans="1:1" x14ac:dyDescent="0.2">
      <c r="A4758" t="s">
        <v>4379</v>
      </c>
    </row>
    <row r="4759" spans="1:1" x14ac:dyDescent="0.2">
      <c r="A4759" t="s">
        <v>4380</v>
      </c>
    </row>
    <row r="4760" spans="1:1" x14ac:dyDescent="0.2">
      <c r="A4760" t="s">
        <v>4381</v>
      </c>
    </row>
    <row r="4762" spans="1:1" x14ac:dyDescent="0.2">
      <c r="A4762" t="s">
        <v>4382</v>
      </c>
    </row>
    <row r="4763" spans="1:1" x14ac:dyDescent="0.2">
      <c r="A4763" t="s">
        <v>4383</v>
      </c>
    </row>
    <row r="4764" spans="1:1" x14ac:dyDescent="0.2">
      <c r="A4764" t="s">
        <v>4384</v>
      </c>
    </row>
    <row r="4765" spans="1:1" x14ac:dyDescent="0.2">
      <c r="A4765" t="s">
        <v>4385</v>
      </c>
    </row>
    <row r="4766" spans="1:1" x14ac:dyDescent="0.2">
      <c r="A4766" t="s">
        <v>4386</v>
      </c>
    </row>
    <row r="4767" spans="1:1" x14ac:dyDescent="0.2">
      <c r="A4767" t="s">
        <v>4387</v>
      </c>
    </row>
    <row r="4768" spans="1:1" x14ac:dyDescent="0.2">
      <c r="A4768" t="s">
        <v>4388</v>
      </c>
    </row>
    <row r="4769" spans="1:1" x14ac:dyDescent="0.2">
      <c r="A4769" t="s">
        <v>4389</v>
      </c>
    </row>
    <row r="4770" spans="1:1" x14ac:dyDescent="0.2">
      <c r="A4770" t="s">
        <v>4390</v>
      </c>
    </row>
    <row r="4771" spans="1:1" x14ac:dyDescent="0.2">
      <c r="A4771" t="s">
        <v>4391</v>
      </c>
    </row>
    <row r="4773" spans="1:1" x14ac:dyDescent="0.2">
      <c r="A4773" t="s">
        <v>4392</v>
      </c>
    </row>
    <row r="4774" spans="1:1" x14ac:dyDescent="0.2">
      <c r="A4774" t="s">
        <v>4393</v>
      </c>
    </row>
    <row r="4775" spans="1:1" x14ac:dyDescent="0.2">
      <c r="A4775" t="s">
        <v>4394</v>
      </c>
    </row>
    <row r="4776" spans="1:1" x14ac:dyDescent="0.2">
      <c r="A4776" t="s">
        <v>4395</v>
      </c>
    </row>
    <row r="4777" spans="1:1" x14ac:dyDescent="0.2">
      <c r="A4777" t="s">
        <v>4396</v>
      </c>
    </row>
    <row r="4778" spans="1:1" x14ac:dyDescent="0.2">
      <c r="A4778" t="s">
        <v>4397</v>
      </c>
    </row>
    <row r="4779" spans="1:1" x14ac:dyDescent="0.2">
      <c r="A4779" t="s">
        <v>4398</v>
      </c>
    </row>
    <row r="4780" spans="1:1" x14ac:dyDescent="0.2">
      <c r="A4780" t="s">
        <v>4399</v>
      </c>
    </row>
    <row r="4781" spans="1:1" x14ac:dyDescent="0.2">
      <c r="A4781" t="s">
        <v>4400</v>
      </c>
    </row>
    <row r="4782" spans="1:1" x14ac:dyDescent="0.2">
      <c r="A4782" t="s">
        <v>4401</v>
      </c>
    </row>
    <row r="4785" spans="1:1" x14ac:dyDescent="0.2">
      <c r="A4785" t="s">
        <v>4402</v>
      </c>
    </row>
    <row r="4786" spans="1:1" x14ac:dyDescent="0.2">
      <c r="A4786" t="s">
        <v>4403</v>
      </c>
    </row>
    <row r="4787" spans="1:1" x14ac:dyDescent="0.2">
      <c r="A4787" t="s">
        <v>4404</v>
      </c>
    </row>
    <row r="4788" spans="1:1" x14ac:dyDescent="0.2">
      <c r="A4788" t="s">
        <v>4405</v>
      </c>
    </row>
    <row r="4789" spans="1:1" x14ac:dyDescent="0.2">
      <c r="A4789" t="s">
        <v>4406</v>
      </c>
    </row>
    <row r="4790" spans="1:1" x14ac:dyDescent="0.2">
      <c r="A4790" t="s">
        <v>4407</v>
      </c>
    </row>
    <row r="4791" spans="1:1" x14ac:dyDescent="0.2">
      <c r="A4791" t="s">
        <v>4408</v>
      </c>
    </row>
    <row r="4792" spans="1:1" x14ac:dyDescent="0.2">
      <c r="A4792" t="s">
        <v>4409</v>
      </c>
    </row>
    <row r="4793" spans="1:1" x14ac:dyDescent="0.2">
      <c r="A4793" t="s">
        <v>4410</v>
      </c>
    </row>
    <row r="4794" spans="1:1" x14ac:dyDescent="0.2">
      <c r="A4794" t="s">
        <v>4411</v>
      </c>
    </row>
    <row r="4796" spans="1:1" x14ac:dyDescent="0.2">
      <c r="A4796" t="s">
        <v>4412</v>
      </c>
    </row>
    <row r="4797" spans="1:1" x14ac:dyDescent="0.2">
      <c r="A4797" t="s">
        <v>4413</v>
      </c>
    </row>
    <row r="4798" spans="1:1" x14ac:dyDescent="0.2">
      <c r="A4798" t="s">
        <v>4414</v>
      </c>
    </row>
    <row r="4799" spans="1:1" x14ac:dyDescent="0.2">
      <c r="A4799" t="s">
        <v>4415</v>
      </c>
    </row>
    <row r="4800" spans="1:1" x14ac:dyDescent="0.2">
      <c r="A4800" t="s">
        <v>4416</v>
      </c>
    </row>
    <row r="4801" spans="1:1" x14ac:dyDescent="0.2">
      <c r="A4801" t="s">
        <v>4417</v>
      </c>
    </row>
    <row r="4802" spans="1:1" x14ac:dyDescent="0.2">
      <c r="A4802" t="s">
        <v>4418</v>
      </c>
    </row>
    <row r="4803" spans="1:1" x14ac:dyDescent="0.2">
      <c r="A4803" t="s">
        <v>4419</v>
      </c>
    </row>
    <row r="4804" spans="1:1" x14ac:dyDescent="0.2">
      <c r="A4804" t="s">
        <v>4420</v>
      </c>
    </row>
    <row r="4805" spans="1:1" x14ac:dyDescent="0.2">
      <c r="A4805" t="s">
        <v>4421</v>
      </c>
    </row>
    <row r="4807" spans="1:1" x14ac:dyDescent="0.2">
      <c r="A4807" t="s">
        <v>4422</v>
      </c>
    </row>
    <row r="4808" spans="1:1" x14ac:dyDescent="0.2">
      <c r="A4808" t="s">
        <v>4423</v>
      </c>
    </row>
    <row r="4809" spans="1:1" x14ac:dyDescent="0.2">
      <c r="A4809" t="s">
        <v>4424</v>
      </c>
    </row>
    <row r="4810" spans="1:1" x14ac:dyDescent="0.2">
      <c r="A4810" t="s">
        <v>4425</v>
      </c>
    </row>
    <row r="4811" spans="1:1" x14ac:dyDescent="0.2">
      <c r="A4811" t="s">
        <v>4426</v>
      </c>
    </row>
    <row r="4812" spans="1:1" x14ac:dyDescent="0.2">
      <c r="A4812" t="s">
        <v>4427</v>
      </c>
    </row>
    <row r="4813" spans="1:1" x14ac:dyDescent="0.2">
      <c r="A4813" t="s">
        <v>4428</v>
      </c>
    </row>
    <row r="4814" spans="1:1" x14ac:dyDescent="0.2">
      <c r="A4814" t="s">
        <v>4429</v>
      </c>
    </row>
    <row r="4815" spans="1:1" x14ac:dyDescent="0.2">
      <c r="A4815" t="s">
        <v>4430</v>
      </c>
    </row>
    <row r="4816" spans="1:1" x14ac:dyDescent="0.2">
      <c r="A4816" t="s">
        <v>4431</v>
      </c>
    </row>
    <row r="4818" spans="1:1" x14ac:dyDescent="0.2">
      <c r="A4818" t="s">
        <v>4432</v>
      </c>
    </row>
    <row r="4819" spans="1:1" x14ac:dyDescent="0.2">
      <c r="A4819" t="s">
        <v>4433</v>
      </c>
    </row>
    <row r="4820" spans="1:1" x14ac:dyDescent="0.2">
      <c r="A4820" t="s">
        <v>4434</v>
      </c>
    </row>
    <row r="4821" spans="1:1" x14ac:dyDescent="0.2">
      <c r="A4821" t="s">
        <v>4435</v>
      </c>
    </row>
    <row r="4822" spans="1:1" x14ac:dyDescent="0.2">
      <c r="A4822" t="s">
        <v>4436</v>
      </c>
    </row>
    <row r="4823" spans="1:1" x14ac:dyDescent="0.2">
      <c r="A4823" t="s">
        <v>4437</v>
      </c>
    </row>
    <row r="4824" spans="1:1" x14ac:dyDescent="0.2">
      <c r="A4824" t="s">
        <v>4438</v>
      </c>
    </row>
    <row r="4825" spans="1:1" x14ac:dyDescent="0.2">
      <c r="A4825" t="s">
        <v>1922</v>
      </c>
    </row>
    <row r="4826" spans="1:1" x14ac:dyDescent="0.2">
      <c r="A4826" t="s">
        <v>4439</v>
      </c>
    </row>
    <row r="4827" spans="1:1" x14ac:dyDescent="0.2">
      <c r="A4827" t="s">
        <v>4440</v>
      </c>
    </row>
    <row r="4829" spans="1:1" x14ac:dyDescent="0.2">
      <c r="A4829" t="s">
        <v>4441</v>
      </c>
    </row>
    <row r="4830" spans="1:1" x14ac:dyDescent="0.2">
      <c r="A4830" t="s">
        <v>4442</v>
      </c>
    </row>
    <row r="4831" spans="1:1" x14ac:dyDescent="0.2">
      <c r="A4831" t="s">
        <v>4443</v>
      </c>
    </row>
    <row r="4832" spans="1:1" x14ac:dyDescent="0.2">
      <c r="A4832" t="s">
        <v>4444</v>
      </c>
    </row>
    <row r="4833" spans="1:1" x14ac:dyDescent="0.2">
      <c r="A4833" t="s">
        <v>4445</v>
      </c>
    </row>
    <row r="4834" spans="1:1" x14ac:dyDescent="0.2">
      <c r="A4834" t="s">
        <v>4446</v>
      </c>
    </row>
    <row r="4835" spans="1:1" x14ac:dyDescent="0.2">
      <c r="A4835" t="s">
        <v>4447</v>
      </c>
    </row>
    <row r="4836" spans="1:1" x14ac:dyDescent="0.2">
      <c r="A4836" t="s">
        <v>4448</v>
      </c>
    </row>
    <row r="4837" spans="1:1" x14ac:dyDescent="0.2">
      <c r="A4837" t="s">
        <v>4449</v>
      </c>
    </row>
    <row r="4838" spans="1:1" x14ac:dyDescent="0.2">
      <c r="A4838" t="s">
        <v>4450</v>
      </c>
    </row>
    <row r="4840" spans="1:1" x14ac:dyDescent="0.2">
      <c r="A4840" t="s">
        <v>4451</v>
      </c>
    </row>
    <row r="4841" spans="1:1" x14ac:dyDescent="0.2">
      <c r="A4841" t="s">
        <v>4452</v>
      </c>
    </row>
    <row r="4842" spans="1:1" x14ac:dyDescent="0.2">
      <c r="A4842" t="s">
        <v>4453</v>
      </c>
    </row>
    <row r="4843" spans="1:1" x14ac:dyDescent="0.2">
      <c r="A4843" t="s">
        <v>4454</v>
      </c>
    </row>
    <row r="4844" spans="1:1" x14ac:dyDescent="0.2">
      <c r="A4844" t="s">
        <v>4455</v>
      </c>
    </row>
    <row r="4845" spans="1:1" x14ac:dyDescent="0.2">
      <c r="A4845" t="s">
        <v>4456</v>
      </c>
    </row>
    <row r="4846" spans="1:1" x14ac:dyDescent="0.2">
      <c r="A4846" t="s">
        <v>4457</v>
      </c>
    </row>
    <row r="4847" spans="1:1" x14ac:dyDescent="0.2">
      <c r="A4847" t="s">
        <v>4458</v>
      </c>
    </row>
    <row r="4848" spans="1:1" x14ac:dyDescent="0.2">
      <c r="A4848" t="s">
        <v>4459</v>
      </c>
    </row>
    <row r="4849" spans="1:1" x14ac:dyDescent="0.2">
      <c r="A4849" t="s">
        <v>4460</v>
      </c>
    </row>
    <row r="4852" spans="1:1" x14ac:dyDescent="0.2">
      <c r="A4852" t="s">
        <v>4461</v>
      </c>
    </row>
    <row r="4853" spans="1:1" x14ac:dyDescent="0.2">
      <c r="A4853" t="s">
        <v>4462</v>
      </c>
    </row>
    <row r="4854" spans="1:1" x14ac:dyDescent="0.2">
      <c r="A4854" t="s">
        <v>4463</v>
      </c>
    </row>
    <row r="4855" spans="1:1" x14ac:dyDescent="0.2">
      <c r="A4855" t="s">
        <v>4464</v>
      </c>
    </row>
    <row r="4856" spans="1:1" x14ac:dyDescent="0.2">
      <c r="A4856" t="s">
        <v>4465</v>
      </c>
    </row>
    <row r="4857" spans="1:1" x14ac:dyDescent="0.2">
      <c r="A4857" t="s">
        <v>4466</v>
      </c>
    </row>
    <row r="4858" spans="1:1" x14ac:dyDescent="0.2">
      <c r="A4858" t="s">
        <v>4467</v>
      </c>
    </row>
    <row r="4859" spans="1:1" x14ac:dyDescent="0.2">
      <c r="A4859" t="s">
        <v>4468</v>
      </c>
    </row>
    <row r="4860" spans="1:1" x14ac:dyDescent="0.2">
      <c r="A4860" t="s">
        <v>4469</v>
      </c>
    </row>
    <row r="4861" spans="1:1" x14ac:dyDescent="0.2">
      <c r="A4861" t="s">
        <v>4470</v>
      </c>
    </row>
    <row r="4863" spans="1:1" x14ac:dyDescent="0.2">
      <c r="A4863" t="s">
        <v>4471</v>
      </c>
    </row>
    <row r="4864" spans="1:1" x14ac:dyDescent="0.2">
      <c r="A4864" t="s">
        <v>4472</v>
      </c>
    </row>
    <row r="4865" spans="1:1" x14ac:dyDescent="0.2">
      <c r="A4865" t="s">
        <v>4473</v>
      </c>
    </row>
    <row r="4866" spans="1:1" x14ac:dyDescent="0.2">
      <c r="A4866" t="s">
        <v>4474</v>
      </c>
    </row>
    <row r="4867" spans="1:1" x14ac:dyDescent="0.2">
      <c r="A4867" t="s">
        <v>4475</v>
      </c>
    </row>
    <row r="4868" spans="1:1" x14ac:dyDescent="0.2">
      <c r="A4868" t="s">
        <v>4476</v>
      </c>
    </row>
    <row r="4869" spans="1:1" x14ac:dyDescent="0.2">
      <c r="A4869" t="s">
        <v>4477</v>
      </c>
    </row>
    <row r="4870" spans="1:1" x14ac:dyDescent="0.2">
      <c r="A4870" t="s">
        <v>4478</v>
      </c>
    </row>
    <row r="4871" spans="1:1" x14ac:dyDescent="0.2">
      <c r="A4871" t="s">
        <v>4479</v>
      </c>
    </row>
    <row r="4872" spans="1:1" x14ac:dyDescent="0.2">
      <c r="A4872" t="s">
        <v>4480</v>
      </c>
    </row>
    <row r="4874" spans="1:1" x14ac:dyDescent="0.2">
      <c r="A4874" t="s">
        <v>4481</v>
      </c>
    </row>
    <row r="4875" spans="1:1" x14ac:dyDescent="0.2">
      <c r="A4875" t="s">
        <v>4482</v>
      </c>
    </row>
    <row r="4876" spans="1:1" x14ac:dyDescent="0.2">
      <c r="A4876" t="s">
        <v>4483</v>
      </c>
    </row>
    <row r="4877" spans="1:1" x14ac:dyDescent="0.2">
      <c r="A4877" t="s">
        <v>4484</v>
      </c>
    </row>
    <row r="4878" spans="1:1" x14ac:dyDescent="0.2">
      <c r="A4878" t="s">
        <v>4485</v>
      </c>
    </row>
    <row r="4879" spans="1:1" x14ac:dyDescent="0.2">
      <c r="A4879" t="s">
        <v>4486</v>
      </c>
    </row>
    <row r="4880" spans="1:1" x14ac:dyDescent="0.2">
      <c r="A4880" t="s">
        <v>4487</v>
      </c>
    </row>
    <row r="4881" spans="1:1" x14ac:dyDescent="0.2">
      <c r="A4881" t="s">
        <v>4488</v>
      </c>
    </row>
    <row r="4882" spans="1:1" x14ac:dyDescent="0.2">
      <c r="A4882" t="s">
        <v>4489</v>
      </c>
    </row>
    <row r="4883" spans="1:1" x14ac:dyDescent="0.2">
      <c r="A4883" t="s">
        <v>4490</v>
      </c>
    </row>
    <row r="4885" spans="1:1" x14ac:dyDescent="0.2">
      <c r="A4885" t="s">
        <v>4491</v>
      </c>
    </row>
    <row r="4886" spans="1:1" x14ac:dyDescent="0.2">
      <c r="A4886" t="s">
        <v>4492</v>
      </c>
    </row>
    <row r="4887" spans="1:1" x14ac:dyDescent="0.2">
      <c r="A4887" t="s">
        <v>4493</v>
      </c>
    </row>
    <row r="4888" spans="1:1" x14ac:dyDescent="0.2">
      <c r="A4888" t="s">
        <v>4494</v>
      </c>
    </row>
    <row r="4889" spans="1:1" x14ac:dyDescent="0.2">
      <c r="A4889" t="s">
        <v>4495</v>
      </c>
    </row>
    <row r="4890" spans="1:1" x14ac:dyDescent="0.2">
      <c r="A4890" t="s">
        <v>4496</v>
      </c>
    </row>
    <row r="4891" spans="1:1" x14ac:dyDescent="0.2">
      <c r="A4891" t="s">
        <v>4497</v>
      </c>
    </row>
    <row r="4892" spans="1:1" x14ac:dyDescent="0.2">
      <c r="A4892" t="s">
        <v>4498</v>
      </c>
    </row>
    <row r="4893" spans="1:1" x14ac:dyDescent="0.2">
      <c r="A4893" t="s">
        <v>4499</v>
      </c>
    </row>
    <row r="4894" spans="1:1" x14ac:dyDescent="0.2">
      <c r="A4894" t="s">
        <v>4500</v>
      </c>
    </row>
    <row r="4896" spans="1:1" x14ac:dyDescent="0.2">
      <c r="A4896" t="s">
        <v>4501</v>
      </c>
    </row>
    <row r="4897" spans="1:1" x14ac:dyDescent="0.2">
      <c r="A4897" t="s">
        <v>4502</v>
      </c>
    </row>
    <row r="4898" spans="1:1" x14ac:dyDescent="0.2">
      <c r="A4898" t="s">
        <v>4503</v>
      </c>
    </row>
    <row r="4899" spans="1:1" x14ac:dyDescent="0.2">
      <c r="A4899" t="s">
        <v>4504</v>
      </c>
    </row>
    <row r="4900" spans="1:1" x14ac:dyDescent="0.2">
      <c r="A4900" t="s">
        <v>4505</v>
      </c>
    </row>
    <row r="4901" spans="1:1" x14ac:dyDescent="0.2">
      <c r="A4901" t="s">
        <v>4506</v>
      </c>
    </row>
    <row r="4902" spans="1:1" x14ac:dyDescent="0.2">
      <c r="A4902" t="s">
        <v>4507</v>
      </c>
    </row>
    <row r="4903" spans="1:1" x14ac:dyDescent="0.2">
      <c r="A4903" t="s">
        <v>4508</v>
      </c>
    </row>
    <row r="4904" spans="1:1" x14ac:dyDescent="0.2">
      <c r="A4904" t="s">
        <v>4509</v>
      </c>
    </row>
    <row r="4905" spans="1:1" x14ac:dyDescent="0.2">
      <c r="A4905" t="s">
        <v>4510</v>
      </c>
    </row>
    <row r="4907" spans="1:1" x14ac:dyDescent="0.2">
      <c r="A4907" t="s">
        <v>4511</v>
      </c>
    </row>
    <row r="4908" spans="1:1" x14ac:dyDescent="0.2">
      <c r="A4908" t="s">
        <v>4512</v>
      </c>
    </row>
    <row r="4909" spans="1:1" x14ac:dyDescent="0.2">
      <c r="A4909" t="s">
        <v>4513</v>
      </c>
    </row>
    <row r="4910" spans="1:1" x14ac:dyDescent="0.2">
      <c r="A4910" t="s">
        <v>4514</v>
      </c>
    </row>
    <row r="4911" spans="1:1" x14ac:dyDescent="0.2">
      <c r="A4911" t="s">
        <v>4515</v>
      </c>
    </row>
    <row r="4912" spans="1:1" x14ac:dyDescent="0.2">
      <c r="A4912" t="s">
        <v>4516</v>
      </c>
    </row>
    <row r="4913" spans="1:1" x14ac:dyDescent="0.2">
      <c r="A4913" t="s">
        <v>4517</v>
      </c>
    </row>
    <row r="4914" spans="1:1" x14ac:dyDescent="0.2">
      <c r="A4914" t="s">
        <v>4518</v>
      </c>
    </row>
    <row r="4915" spans="1:1" x14ac:dyDescent="0.2">
      <c r="A4915" t="s">
        <v>4519</v>
      </c>
    </row>
    <row r="4916" spans="1:1" x14ac:dyDescent="0.2">
      <c r="A4916" t="s">
        <v>4520</v>
      </c>
    </row>
    <row r="4920" spans="1:1" x14ac:dyDescent="0.2">
      <c r="A4920" t="s">
        <v>4521</v>
      </c>
    </row>
    <row r="4921" spans="1:1" x14ac:dyDescent="0.2">
      <c r="A4921" t="s">
        <v>4522</v>
      </c>
    </row>
    <row r="4922" spans="1:1" x14ac:dyDescent="0.2">
      <c r="A4922" t="s">
        <v>4523</v>
      </c>
    </row>
    <row r="4923" spans="1:1" x14ac:dyDescent="0.2">
      <c r="A4923" t="s">
        <v>4524</v>
      </c>
    </row>
    <row r="4924" spans="1:1" x14ac:dyDescent="0.2">
      <c r="A4924" t="s">
        <v>4525</v>
      </c>
    </row>
    <row r="4925" spans="1:1" x14ac:dyDescent="0.2">
      <c r="A4925" t="s">
        <v>4526</v>
      </c>
    </row>
    <row r="4926" spans="1:1" x14ac:dyDescent="0.2">
      <c r="A4926" t="s">
        <v>4527</v>
      </c>
    </row>
    <row r="4927" spans="1:1" x14ac:dyDescent="0.2">
      <c r="A4927" t="s">
        <v>4528</v>
      </c>
    </row>
    <row r="4928" spans="1:1" x14ac:dyDescent="0.2">
      <c r="A4928" t="s">
        <v>4529</v>
      </c>
    </row>
    <row r="4929" spans="1:1" x14ac:dyDescent="0.2">
      <c r="A4929" t="s">
        <v>4530</v>
      </c>
    </row>
    <row r="4931" spans="1:1" x14ac:dyDescent="0.2">
      <c r="A4931" t="s">
        <v>4531</v>
      </c>
    </row>
    <row r="4932" spans="1:1" x14ac:dyDescent="0.2">
      <c r="A4932" t="s">
        <v>4532</v>
      </c>
    </row>
    <row r="4933" spans="1:1" x14ac:dyDescent="0.2">
      <c r="A4933" t="s">
        <v>4533</v>
      </c>
    </row>
    <row r="4934" spans="1:1" x14ac:dyDescent="0.2">
      <c r="A4934" t="s">
        <v>4534</v>
      </c>
    </row>
    <row r="4935" spans="1:1" x14ac:dyDescent="0.2">
      <c r="A4935" t="s">
        <v>4535</v>
      </c>
    </row>
    <row r="4936" spans="1:1" x14ac:dyDescent="0.2">
      <c r="A4936" t="s">
        <v>4536</v>
      </c>
    </row>
    <row r="4937" spans="1:1" x14ac:dyDescent="0.2">
      <c r="A4937" t="s">
        <v>4537</v>
      </c>
    </row>
    <row r="4938" spans="1:1" x14ac:dyDescent="0.2">
      <c r="A4938" t="s">
        <v>4538</v>
      </c>
    </row>
    <row r="4939" spans="1:1" x14ac:dyDescent="0.2">
      <c r="A4939" t="s">
        <v>4539</v>
      </c>
    </row>
    <row r="4940" spans="1:1" x14ac:dyDescent="0.2">
      <c r="A4940" t="s">
        <v>4540</v>
      </c>
    </row>
    <row r="4942" spans="1:1" x14ac:dyDescent="0.2">
      <c r="A4942" t="s">
        <v>4541</v>
      </c>
    </row>
    <row r="4943" spans="1:1" x14ac:dyDescent="0.2">
      <c r="A4943" t="s">
        <v>4542</v>
      </c>
    </row>
    <row r="4944" spans="1:1" x14ac:dyDescent="0.2">
      <c r="A4944" t="s">
        <v>4543</v>
      </c>
    </row>
    <row r="4945" spans="1:1" x14ac:dyDescent="0.2">
      <c r="A4945" t="s">
        <v>4544</v>
      </c>
    </row>
    <row r="4946" spans="1:1" x14ac:dyDescent="0.2">
      <c r="A4946" t="s">
        <v>4545</v>
      </c>
    </row>
    <row r="4947" spans="1:1" x14ac:dyDescent="0.2">
      <c r="A4947" t="s">
        <v>4546</v>
      </c>
    </row>
    <row r="4948" spans="1:1" x14ac:dyDescent="0.2">
      <c r="A4948" t="s">
        <v>4547</v>
      </c>
    </row>
    <row r="4949" spans="1:1" x14ac:dyDescent="0.2">
      <c r="A4949" t="s">
        <v>4548</v>
      </c>
    </row>
    <row r="4950" spans="1:1" x14ac:dyDescent="0.2">
      <c r="A4950" t="s">
        <v>4549</v>
      </c>
    </row>
    <row r="4951" spans="1:1" x14ac:dyDescent="0.2">
      <c r="A4951" t="s">
        <v>4550</v>
      </c>
    </row>
    <row r="4953" spans="1:1" x14ac:dyDescent="0.2">
      <c r="A4953" t="s">
        <v>4551</v>
      </c>
    </row>
    <row r="4954" spans="1:1" x14ac:dyDescent="0.2">
      <c r="A4954" t="s">
        <v>4552</v>
      </c>
    </row>
    <row r="4955" spans="1:1" x14ac:dyDescent="0.2">
      <c r="A4955" t="s">
        <v>4553</v>
      </c>
    </row>
    <row r="4956" spans="1:1" x14ac:dyDescent="0.2">
      <c r="A4956" t="s">
        <v>4554</v>
      </c>
    </row>
    <row r="4957" spans="1:1" x14ac:dyDescent="0.2">
      <c r="A4957" t="s">
        <v>4555</v>
      </c>
    </row>
    <row r="4958" spans="1:1" x14ac:dyDescent="0.2">
      <c r="A4958" t="s">
        <v>4556</v>
      </c>
    </row>
    <row r="4959" spans="1:1" x14ac:dyDescent="0.2">
      <c r="A4959" t="s">
        <v>4557</v>
      </c>
    </row>
    <row r="4960" spans="1:1" x14ac:dyDescent="0.2">
      <c r="A4960" t="s">
        <v>4558</v>
      </c>
    </row>
    <row r="4961" spans="1:1" x14ac:dyDescent="0.2">
      <c r="A4961" t="s">
        <v>4559</v>
      </c>
    </row>
    <row r="4962" spans="1:1" x14ac:dyDescent="0.2">
      <c r="A4962" t="s">
        <v>4560</v>
      </c>
    </row>
    <row r="4964" spans="1:1" x14ac:dyDescent="0.2">
      <c r="A4964" t="s">
        <v>4561</v>
      </c>
    </row>
    <row r="4965" spans="1:1" x14ac:dyDescent="0.2">
      <c r="A4965" t="s">
        <v>4562</v>
      </c>
    </row>
    <row r="4966" spans="1:1" x14ac:dyDescent="0.2">
      <c r="A4966" t="s">
        <v>4563</v>
      </c>
    </row>
    <row r="4967" spans="1:1" x14ac:dyDescent="0.2">
      <c r="A4967" t="s">
        <v>4564</v>
      </c>
    </row>
    <row r="4968" spans="1:1" x14ac:dyDescent="0.2">
      <c r="A4968" t="s">
        <v>4565</v>
      </c>
    </row>
    <row r="4969" spans="1:1" x14ac:dyDescent="0.2">
      <c r="A4969" t="s">
        <v>4566</v>
      </c>
    </row>
    <row r="4970" spans="1:1" x14ac:dyDescent="0.2">
      <c r="A4970" t="s">
        <v>4567</v>
      </c>
    </row>
    <row r="4971" spans="1:1" x14ac:dyDescent="0.2">
      <c r="A4971" t="s">
        <v>4568</v>
      </c>
    </row>
    <row r="4972" spans="1:1" x14ac:dyDescent="0.2">
      <c r="A4972" t="s">
        <v>4569</v>
      </c>
    </row>
    <row r="4973" spans="1:1" x14ac:dyDescent="0.2">
      <c r="A4973" t="s">
        <v>4570</v>
      </c>
    </row>
    <row r="4976" spans="1:1" x14ac:dyDescent="0.2">
      <c r="A4976" t="s">
        <v>4571</v>
      </c>
    </row>
    <row r="4977" spans="1:1" x14ac:dyDescent="0.2">
      <c r="A4977" t="s">
        <v>4572</v>
      </c>
    </row>
    <row r="4978" spans="1:1" x14ac:dyDescent="0.2">
      <c r="A4978" t="s">
        <v>4573</v>
      </c>
    </row>
    <row r="4979" spans="1:1" x14ac:dyDescent="0.2">
      <c r="A4979" t="s">
        <v>4574</v>
      </c>
    </row>
    <row r="4980" spans="1:1" x14ac:dyDescent="0.2">
      <c r="A4980" t="s">
        <v>4575</v>
      </c>
    </row>
    <row r="4981" spans="1:1" x14ac:dyDescent="0.2">
      <c r="A4981" t="s">
        <v>4576</v>
      </c>
    </row>
    <row r="4982" spans="1:1" x14ac:dyDescent="0.2">
      <c r="A4982" t="s">
        <v>4577</v>
      </c>
    </row>
    <row r="4983" spans="1:1" x14ac:dyDescent="0.2">
      <c r="A4983" t="s">
        <v>4578</v>
      </c>
    </row>
    <row r="4984" spans="1:1" x14ac:dyDescent="0.2">
      <c r="A4984" t="s">
        <v>4579</v>
      </c>
    </row>
    <row r="4985" spans="1:1" x14ac:dyDescent="0.2">
      <c r="A4985" t="s">
        <v>4580</v>
      </c>
    </row>
    <row r="4987" spans="1:1" x14ac:dyDescent="0.2">
      <c r="A4987" t="s">
        <v>4581</v>
      </c>
    </row>
    <row r="4988" spans="1:1" x14ac:dyDescent="0.2">
      <c r="A4988" t="s">
        <v>4582</v>
      </c>
    </row>
    <row r="4989" spans="1:1" x14ac:dyDescent="0.2">
      <c r="A4989" t="s">
        <v>4583</v>
      </c>
    </row>
    <row r="4990" spans="1:1" x14ac:dyDescent="0.2">
      <c r="A4990" t="s">
        <v>4584</v>
      </c>
    </row>
    <row r="4991" spans="1:1" x14ac:dyDescent="0.2">
      <c r="A4991" t="s">
        <v>4585</v>
      </c>
    </row>
    <row r="4992" spans="1:1" x14ac:dyDescent="0.2">
      <c r="A4992" t="s">
        <v>4586</v>
      </c>
    </row>
    <row r="4993" spans="1:1" x14ac:dyDescent="0.2">
      <c r="A4993" t="s">
        <v>4587</v>
      </c>
    </row>
    <row r="4994" spans="1:1" x14ac:dyDescent="0.2">
      <c r="A4994" t="s">
        <v>4588</v>
      </c>
    </row>
    <row r="4995" spans="1:1" x14ac:dyDescent="0.2">
      <c r="A4995" t="s">
        <v>4589</v>
      </c>
    </row>
    <row r="4996" spans="1:1" x14ac:dyDescent="0.2">
      <c r="A4996" t="s">
        <v>4590</v>
      </c>
    </row>
    <row r="4998" spans="1:1" x14ac:dyDescent="0.2">
      <c r="A4998" t="s">
        <v>4591</v>
      </c>
    </row>
    <row r="4999" spans="1:1" x14ac:dyDescent="0.2">
      <c r="A4999" t="s">
        <v>4592</v>
      </c>
    </row>
    <row r="5000" spans="1:1" x14ac:dyDescent="0.2">
      <c r="A5000" t="s">
        <v>4593</v>
      </c>
    </row>
    <row r="5001" spans="1:1" x14ac:dyDescent="0.2">
      <c r="A5001" t="s">
        <v>4594</v>
      </c>
    </row>
    <row r="5002" spans="1:1" x14ac:dyDescent="0.2">
      <c r="A5002" t="s">
        <v>4595</v>
      </c>
    </row>
    <row r="5003" spans="1:1" x14ac:dyDescent="0.2">
      <c r="A5003" t="s">
        <v>4596</v>
      </c>
    </row>
    <row r="5004" spans="1:1" x14ac:dyDescent="0.2">
      <c r="A5004" t="s">
        <v>4597</v>
      </c>
    </row>
    <row r="5005" spans="1:1" x14ac:dyDescent="0.2">
      <c r="A5005" t="s">
        <v>4598</v>
      </c>
    </row>
    <row r="5006" spans="1:1" x14ac:dyDescent="0.2">
      <c r="A5006" t="s">
        <v>4599</v>
      </c>
    </row>
    <row r="5007" spans="1:1" x14ac:dyDescent="0.2">
      <c r="A5007" t="s">
        <v>4600</v>
      </c>
    </row>
    <row r="5009" spans="1:1" x14ac:dyDescent="0.2">
      <c r="A5009" t="s">
        <v>4601</v>
      </c>
    </row>
    <row r="5010" spans="1:1" x14ac:dyDescent="0.2">
      <c r="A5010" t="s">
        <v>4602</v>
      </c>
    </row>
    <row r="5011" spans="1:1" x14ac:dyDescent="0.2">
      <c r="A5011" t="s">
        <v>4603</v>
      </c>
    </row>
    <row r="5012" spans="1:1" x14ac:dyDescent="0.2">
      <c r="A5012" t="s">
        <v>4604</v>
      </c>
    </row>
    <row r="5013" spans="1:1" x14ac:dyDescent="0.2">
      <c r="A5013" t="s">
        <v>4605</v>
      </c>
    </row>
    <row r="5014" spans="1:1" x14ac:dyDescent="0.2">
      <c r="A5014" t="s">
        <v>4606</v>
      </c>
    </row>
    <row r="5015" spans="1:1" x14ac:dyDescent="0.2">
      <c r="A5015" t="s">
        <v>4607</v>
      </c>
    </row>
    <row r="5016" spans="1:1" x14ac:dyDescent="0.2">
      <c r="A5016" t="s">
        <v>4608</v>
      </c>
    </row>
    <row r="5017" spans="1:1" x14ac:dyDescent="0.2">
      <c r="A5017" t="s">
        <v>4609</v>
      </c>
    </row>
    <row r="5018" spans="1:1" x14ac:dyDescent="0.2">
      <c r="A5018" t="s">
        <v>4610</v>
      </c>
    </row>
    <row r="5021" spans="1:1" x14ac:dyDescent="0.2">
      <c r="A5021" t="s">
        <v>4611</v>
      </c>
    </row>
    <row r="5022" spans="1:1" x14ac:dyDescent="0.2">
      <c r="A5022" t="s">
        <v>4612</v>
      </c>
    </row>
    <row r="5023" spans="1:1" x14ac:dyDescent="0.2">
      <c r="A5023" t="s">
        <v>4613</v>
      </c>
    </row>
    <row r="5024" spans="1:1" x14ac:dyDescent="0.2">
      <c r="A5024" t="s">
        <v>4614</v>
      </c>
    </row>
    <row r="5025" spans="1:1" x14ac:dyDescent="0.2">
      <c r="A5025" t="s">
        <v>4615</v>
      </c>
    </row>
    <row r="5026" spans="1:1" x14ac:dyDescent="0.2">
      <c r="A5026" t="s">
        <v>4616</v>
      </c>
    </row>
    <row r="5027" spans="1:1" x14ac:dyDescent="0.2">
      <c r="A5027" t="s">
        <v>4617</v>
      </c>
    </row>
    <row r="5028" spans="1:1" x14ac:dyDescent="0.2">
      <c r="A5028" t="s">
        <v>4618</v>
      </c>
    </row>
    <row r="5029" spans="1:1" x14ac:dyDescent="0.2">
      <c r="A5029" t="s">
        <v>4619</v>
      </c>
    </row>
    <row r="5030" spans="1:1" x14ac:dyDescent="0.2">
      <c r="A5030" t="s">
        <v>4620</v>
      </c>
    </row>
    <row r="5032" spans="1:1" x14ac:dyDescent="0.2">
      <c r="A5032" t="s">
        <v>4621</v>
      </c>
    </row>
    <row r="5033" spans="1:1" x14ac:dyDescent="0.2">
      <c r="A5033" t="s">
        <v>4622</v>
      </c>
    </row>
    <row r="5034" spans="1:1" x14ac:dyDescent="0.2">
      <c r="A5034" t="s">
        <v>4623</v>
      </c>
    </row>
    <row r="5035" spans="1:1" x14ac:dyDescent="0.2">
      <c r="A5035" t="s">
        <v>4624</v>
      </c>
    </row>
    <row r="5036" spans="1:1" x14ac:dyDescent="0.2">
      <c r="A5036" t="s">
        <v>4625</v>
      </c>
    </row>
    <row r="5037" spans="1:1" x14ac:dyDescent="0.2">
      <c r="A5037" t="s">
        <v>4626</v>
      </c>
    </row>
    <row r="5038" spans="1:1" x14ac:dyDescent="0.2">
      <c r="A5038" t="s">
        <v>4627</v>
      </c>
    </row>
    <row r="5039" spans="1:1" x14ac:dyDescent="0.2">
      <c r="A5039" t="s">
        <v>4628</v>
      </c>
    </row>
    <row r="5040" spans="1:1" x14ac:dyDescent="0.2">
      <c r="A5040" t="s">
        <v>4629</v>
      </c>
    </row>
    <row r="5041" spans="1:1" x14ac:dyDescent="0.2">
      <c r="A5041" t="s">
        <v>4630</v>
      </c>
    </row>
    <row r="5044" spans="1:1" x14ac:dyDescent="0.2">
      <c r="A5044" t="s">
        <v>4631</v>
      </c>
    </row>
    <row r="5045" spans="1:1" x14ac:dyDescent="0.2">
      <c r="A5045" t="s">
        <v>4632</v>
      </c>
    </row>
    <row r="5046" spans="1:1" x14ac:dyDescent="0.2">
      <c r="A5046" t="s">
        <v>4633</v>
      </c>
    </row>
    <row r="5047" spans="1:1" x14ac:dyDescent="0.2">
      <c r="A5047" t="s">
        <v>4633</v>
      </c>
    </row>
    <row r="5048" spans="1:1" x14ac:dyDescent="0.2">
      <c r="A5048" t="s">
        <v>4634</v>
      </c>
    </row>
    <row r="5049" spans="1:1" x14ac:dyDescent="0.2">
      <c r="A5049" t="s">
        <v>4635</v>
      </c>
    </row>
    <row r="5050" spans="1:1" x14ac:dyDescent="0.2">
      <c r="A5050" t="s">
        <v>4636</v>
      </c>
    </row>
    <row r="5051" spans="1:1" x14ac:dyDescent="0.2">
      <c r="A5051" t="s">
        <v>4637</v>
      </c>
    </row>
    <row r="5052" spans="1:1" x14ac:dyDescent="0.2">
      <c r="A5052" t="s">
        <v>4638</v>
      </c>
    </row>
    <row r="5053" spans="1:1" x14ac:dyDescent="0.2">
      <c r="A5053" t="s">
        <v>4639</v>
      </c>
    </row>
    <row r="5055" spans="1:1" x14ac:dyDescent="0.2">
      <c r="A5055" t="s">
        <v>4640</v>
      </c>
    </row>
    <row r="5056" spans="1:1" x14ac:dyDescent="0.2">
      <c r="A5056" t="s">
        <v>4641</v>
      </c>
    </row>
    <row r="5057" spans="1:1" x14ac:dyDescent="0.2">
      <c r="A5057" t="s">
        <v>4642</v>
      </c>
    </row>
    <row r="5058" spans="1:1" x14ac:dyDescent="0.2">
      <c r="A5058" t="s">
        <v>4643</v>
      </c>
    </row>
    <row r="5059" spans="1:1" x14ac:dyDescent="0.2">
      <c r="A5059" t="s">
        <v>4644</v>
      </c>
    </row>
    <row r="5060" spans="1:1" x14ac:dyDescent="0.2">
      <c r="A5060" t="s">
        <v>4645</v>
      </c>
    </row>
    <row r="5061" spans="1:1" x14ac:dyDescent="0.2">
      <c r="A5061" t="s">
        <v>4646</v>
      </c>
    </row>
    <row r="5062" spans="1:1" x14ac:dyDescent="0.2">
      <c r="A5062" t="s">
        <v>4647</v>
      </c>
    </row>
    <row r="5063" spans="1:1" x14ac:dyDescent="0.2">
      <c r="A5063" t="s">
        <v>4648</v>
      </c>
    </row>
    <row r="5064" spans="1:1" x14ac:dyDescent="0.2">
      <c r="A5064" t="s">
        <v>4649</v>
      </c>
    </row>
    <row r="5067" spans="1:1" x14ac:dyDescent="0.2">
      <c r="A5067" t="s">
        <v>4650</v>
      </c>
    </row>
    <row r="5068" spans="1:1" x14ac:dyDescent="0.2">
      <c r="A5068" t="s">
        <v>4651</v>
      </c>
    </row>
    <row r="5069" spans="1:1" x14ac:dyDescent="0.2">
      <c r="A5069" t="s">
        <v>4652</v>
      </c>
    </row>
    <row r="5070" spans="1:1" x14ac:dyDescent="0.2">
      <c r="A5070" t="s">
        <v>4653</v>
      </c>
    </row>
    <row r="5071" spans="1:1" x14ac:dyDescent="0.2">
      <c r="A5071" t="s">
        <v>4654</v>
      </c>
    </row>
    <row r="5072" spans="1:1" x14ac:dyDescent="0.2">
      <c r="A5072" t="s">
        <v>4655</v>
      </c>
    </row>
    <row r="5073" spans="1:1" x14ac:dyDescent="0.2">
      <c r="A5073" t="s">
        <v>4656</v>
      </c>
    </row>
    <row r="5074" spans="1:1" x14ac:dyDescent="0.2">
      <c r="A5074" t="s">
        <v>4657</v>
      </c>
    </row>
    <row r="5075" spans="1:1" x14ac:dyDescent="0.2">
      <c r="A5075" t="s">
        <v>4658</v>
      </c>
    </row>
    <row r="5076" spans="1:1" x14ac:dyDescent="0.2">
      <c r="A5076" t="s">
        <v>4659</v>
      </c>
    </row>
    <row r="5078" spans="1:1" x14ac:dyDescent="0.2">
      <c r="A5078" t="s">
        <v>4660</v>
      </c>
    </row>
    <row r="5079" spans="1:1" x14ac:dyDescent="0.2">
      <c r="A5079" t="s">
        <v>4661</v>
      </c>
    </row>
    <row r="5080" spans="1:1" x14ac:dyDescent="0.2">
      <c r="A5080" t="s">
        <v>4662</v>
      </c>
    </row>
    <row r="5081" spans="1:1" x14ac:dyDescent="0.2">
      <c r="A5081" t="s">
        <v>4663</v>
      </c>
    </row>
    <row r="5082" spans="1:1" x14ac:dyDescent="0.2">
      <c r="A5082" t="s">
        <v>4664</v>
      </c>
    </row>
    <row r="5083" spans="1:1" x14ac:dyDescent="0.2">
      <c r="A5083" t="s">
        <v>4665</v>
      </c>
    </row>
    <row r="5084" spans="1:1" x14ac:dyDescent="0.2">
      <c r="A5084" t="s">
        <v>4666</v>
      </c>
    </row>
    <row r="5085" spans="1:1" x14ac:dyDescent="0.2">
      <c r="A5085" t="s">
        <v>4667</v>
      </c>
    </row>
    <row r="5086" spans="1:1" x14ac:dyDescent="0.2">
      <c r="A5086" t="s">
        <v>4668</v>
      </c>
    </row>
    <row r="5087" spans="1:1" x14ac:dyDescent="0.2">
      <c r="A5087" t="s">
        <v>4669</v>
      </c>
    </row>
    <row r="5089" spans="1:1" x14ac:dyDescent="0.2">
      <c r="A5089" t="s">
        <v>4670</v>
      </c>
    </row>
    <row r="5090" spans="1:1" x14ac:dyDescent="0.2">
      <c r="A5090" t="s">
        <v>4671</v>
      </c>
    </row>
    <row r="5091" spans="1:1" x14ac:dyDescent="0.2">
      <c r="A5091" t="s">
        <v>4672</v>
      </c>
    </row>
    <row r="5092" spans="1:1" x14ac:dyDescent="0.2">
      <c r="A5092" t="s">
        <v>4673</v>
      </c>
    </row>
    <row r="5093" spans="1:1" x14ac:dyDescent="0.2">
      <c r="A5093" t="s">
        <v>4674</v>
      </c>
    </row>
    <row r="5094" spans="1:1" x14ac:dyDescent="0.2">
      <c r="A5094" t="s">
        <v>4675</v>
      </c>
    </row>
    <row r="5095" spans="1:1" x14ac:dyDescent="0.2">
      <c r="A5095" t="s">
        <v>4676</v>
      </c>
    </row>
    <row r="5096" spans="1:1" x14ac:dyDescent="0.2">
      <c r="A5096" t="s">
        <v>4677</v>
      </c>
    </row>
    <row r="5097" spans="1:1" x14ac:dyDescent="0.2">
      <c r="A5097" t="s">
        <v>4678</v>
      </c>
    </row>
    <row r="5098" spans="1:1" x14ac:dyDescent="0.2">
      <c r="A5098" t="s">
        <v>4679</v>
      </c>
    </row>
    <row r="5100" spans="1:1" x14ac:dyDescent="0.2">
      <c r="A5100" t="s">
        <v>4680</v>
      </c>
    </row>
    <row r="5101" spans="1:1" x14ac:dyDescent="0.2">
      <c r="A5101" t="s">
        <v>4681</v>
      </c>
    </row>
    <row r="5102" spans="1:1" x14ac:dyDescent="0.2">
      <c r="A5102" t="s">
        <v>4682</v>
      </c>
    </row>
    <row r="5103" spans="1:1" x14ac:dyDescent="0.2">
      <c r="A5103" t="s">
        <v>4683</v>
      </c>
    </row>
    <row r="5104" spans="1:1" x14ac:dyDescent="0.2">
      <c r="A5104" t="s">
        <v>4684</v>
      </c>
    </row>
    <row r="5105" spans="1:1" x14ac:dyDescent="0.2">
      <c r="A5105" t="s">
        <v>4685</v>
      </c>
    </row>
    <row r="5106" spans="1:1" x14ac:dyDescent="0.2">
      <c r="A5106" t="s">
        <v>4686</v>
      </c>
    </row>
    <row r="5107" spans="1:1" x14ac:dyDescent="0.2">
      <c r="A5107" t="s">
        <v>4687</v>
      </c>
    </row>
    <row r="5108" spans="1:1" x14ac:dyDescent="0.2">
      <c r="A5108" t="s">
        <v>4688</v>
      </c>
    </row>
    <row r="5109" spans="1:1" x14ac:dyDescent="0.2">
      <c r="A5109" t="s">
        <v>4689</v>
      </c>
    </row>
    <row r="5111" spans="1:1" x14ac:dyDescent="0.2">
      <c r="A5111" t="s">
        <v>4690</v>
      </c>
    </row>
    <row r="5112" spans="1:1" x14ac:dyDescent="0.2">
      <c r="A5112" t="s">
        <v>4691</v>
      </c>
    </row>
    <row r="5113" spans="1:1" x14ac:dyDescent="0.2">
      <c r="A5113" t="s">
        <v>4692</v>
      </c>
    </row>
    <row r="5114" spans="1:1" x14ac:dyDescent="0.2">
      <c r="A5114" t="s">
        <v>4693</v>
      </c>
    </row>
    <row r="5115" spans="1:1" x14ac:dyDescent="0.2">
      <c r="A5115" t="s">
        <v>4694</v>
      </c>
    </row>
    <row r="5116" spans="1:1" x14ac:dyDescent="0.2">
      <c r="A5116" t="s">
        <v>4695</v>
      </c>
    </row>
    <row r="5117" spans="1:1" x14ac:dyDescent="0.2">
      <c r="A5117" t="s">
        <v>4696</v>
      </c>
    </row>
    <row r="5118" spans="1:1" x14ac:dyDescent="0.2">
      <c r="A5118" t="s">
        <v>4697</v>
      </c>
    </row>
    <row r="5119" spans="1:1" x14ac:dyDescent="0.2">
      <c r="A5119" t="s">
        <v>4698</v>
      </c>
    </row>
    <row r="5120" spans="1:1" x14ac:dyDescent="0.2">
      <c r="A5120" t="s">
        <v>4699</v>
      </c>
    </row>
    <row r="5123" spans="1:1" x14ac:dyDescent="0.2">
      <c r="A5123" t="s">
        <v>4700</v>
      </c>
    </row>
    <row r="5124" spans="1:1" x14ac:dyDescent="0.2">
      <c r="A5124" t="s">
        <v>4701</v>
      </c>
    </row>
    <row r="5125" spans="1:1" x14ac:dyDescent="0.2">
      <c r="A5125" t="s">
        <v>4702</v>
      </c>
    </row>
    <row r="5126" spans="1:1" x14ac:dyDescent="0.2">
      <c r="A5126" t="s">
        <v>4703</v>
      </c>
    </row>
    <row r="5127" spans="1:1" x14ac:dyDescent="0.2">
      <c r="A5127" t="s">
        <v>4704</v>
      </c>
    </row>
    <row r="5128" spans="1:1" x14ac:dyDescent="0.2">
      <c r="A5128" t="s">
        <v>4705</v>
      </c>
    </row>
    <row r="5129" spans="1:1" x14ac:dyDescent="0.2">
      <c r="A5129" t="s">
        <v>4706</v>
      </c>
    </row>
    <row r="5130" spans="1:1" x14ac:dyDescent="0.2">
      <c r="A5130" t="s">
        <v>4707</v>
      </c>
    </row>
    <row r="5131" spans="1:1" x14ac:dyDescent="0.2">
      <c r="A5131" t="s">
        <v>4708</v>
      </c>
    </row>
    <row r="5132" spans="1:1" x14ac:dyDescent="0.2">
      <c r="A5132" t="s">
        <v>4709</v>
      </c>
    </row>
    <row r="5134" spans="1:1" x14ac:dyDescent="0.2">
      <c r="A5134" t="s">
        <v>4710</v>
      </c>
    </row>
    <row r="5135" spans="1:1" x14ac:dyDescent="0.2">
      <c r="A5135" t="s">
        <v>4711</v>
      </c>
    </row>
    <row r="5136" spans="1:1" x14ac:dyDescent="0.2">
      <c r="A5136" t="s">
        <v>4712</v>
      </c>
    </row>
    <row r="5137" spans="1:1" x14ac:dyDescent="0.2">
      <c r="A5137" t="s">
        <v>4713</v>
      </c>
    </row>
    <row r="5138" spans="1:1" x14ac:dyDescent="0.2">
      <c r="A5138" t="s">
        <v>4714</v>
      </c>
    </row>
    <row r="5139" spans="1:1" x14ac:dyDescent="0.2">
      <c r="A5139" t="s">
        <v>4715</v>
      </c>
    </row>
    <row r="5140" spans="1:1" x14ac:dyDescent="0.2">
      <c r="A5140" t="s">
        <v>4716</v>
      </c>
    </row>
    <row r="5141" spans="1:1" x14ac:dyDescent="0.2">
      <c r="A5141" t="s">
        <v>4717</v>
      </c>
    </row>
    <row r="5142" spans="1:1" x14ac:dyDescent="0.2">
      <c r="A5142" t="s">
        <v>4718</v>
      </c>
    </row>
    <row r="5143" spans="1:1" x14ac:dyDescent="0.2">
      <c r="A5143" t="s">
        <v>4719</v>
      </c>
    </row>
    <row r="5145" spans="1:1" x14ac:dyDescent="0.2">
      <c r="A5145" t="s">
        <v>4720</v>
      </c>
    </row>
    <row r="5146" spans="1:1" x14ac:dyDescent="0.2">
      <c r="A5146" t="s">
        <v>4721</v>
      </c>
    </row>
    <row r="5147" spans="1:1" x14ac:dyDescent="0.2">
      <c r="A5147" t="s">
        <v>4722</v>
      </c>
    </row>
    <row r="5148" spans="1:1" x14ac:dyDescent="0.2">
      <c r="A5148" t="s">
        <v>4723</v>
      </c>
    </row>
    <row r="5149" spans="1:1" x14ac:dyDescent="0.2">
      <c r="A5149" t="s">
        <v>4724</v>
      </c>
    </row>
    <row r="5150" spans="1:1" x14ac:dyDescent="0.2">
      <c r="A5150" t="s">
        <v>4725</v>
      </c>
    </row>
    <row r="5151" spans="1:1" x14ac:dyDescent="0.2">
      <c r="A5151" t="s">
        <v>4726</v>
      </c>
    </row>
    <row r="5152" spans="1:1" x14ac:dyDescent="0.2">
      <c r="A5152" t="s">
        <v>4727</v>
      </c>
    </row>
    <row r="5153" spans="1:1" x14ac:dyDescent="0.2">
      <c r="A5153" t="s">
        <v>4728</v>
      </c>
    </row>
    <row r="5154" spans="1:1" x14ac:dyDescent="0.2">
      <c r="A5154" t="s">
        <v>4729</v>
      </c>
    </row>
    <row r="5156" spans="1:1" x14ac:dyDescent="0.2">
      <c r="A5156" t="s">
        <v>4730</v>
      </c>
    </row>
    <row r="5157" spans="1:1" x14ac:dyDescent="0.2">
      <c r="A5157" t="s">
        <v>4731</v>
      </c>
    </row>
    <row r="5158" spans="1:1" x14ac:dyDescent="0.2">
      <c r="A5158" t="s">
        <v>4732</v>
      </c>
    </row>
    <row r="5159" spans="1:1" x14ac:dyDescent="0.2">
      <c r="A5159" t="s">
        <v>4733</v>
      </c>
    </row>
    <row r="5160" spans="1:1" x14ac:dyDescent="0.2">
      <c r="A5160" t="s">
        <v>4734</v>
      </c>
    </row>
    <row r="5161" spans="1:1" x14ac:dyDescent="0.2">
      <c r="A5161" t="s">
        <v>4735</v>
      </c>
    </row>
    <row r="5162" spans="1:1" x14ac:dyDescent="0.2">
      <c r="A5162" t="s">
        <v>4736</v>
      </c>
    </row>
    <row r="5163" spans="1:1" x14ac:dyDescent="0.2">
      <c r="A5163" t="s">
        <v>4737</v>
      </c>
    </row>
    <row r="5164" spans="1:1" x14ac:dyDescent="0.2">
      <c r="A5164" t="s">
        <v>4738</v>
      </c>
    </row>
    <row r="5165" spans="1:1" x14ac:dyDescent="0.2">
      <c r="A5165" t="s">
        <v>4739</v>
      </c>
    </row>
    <row r="5168" spans="1:1" x14ac:dyDescent="0.2">
      <c r="A5168" t="s">
        <v>4740</v>
      </c>
    </row>
    <row r="5169" spans="1:1" x14ac:dyDescent="0.2">
      <c r="A5169" t="s">
        <v>4741</v>
      </c>
    </row>
    <row r="5170" spans="1:1" x14ac:dyDescent="0.2">
      <c r="A5170" t="s">
        <v>4742</v>
      </c>
    </row>
    <row r="5171" spans="1:1" x14ac:dyDescent="0.2">
      <c r="A5171" t="s">
        <v>4743</v>
      </c>
    </row>
    <row r="5172" spans="1:1" x14ac:dyDescent="0.2">
      <c r="A5172" t="s">
        <v>4744</v>
      </c>
    </row>
    <row r="5173" spans="1:1" x14ac:dyDescent="0.2">
      <c r="A5173" t="s">
        <v>4745</v>
      </c>
    </row>
    <row r="5174" spans="1:1" x14ac:dyDescent="0.2">
      <c r="A5174" t="s">
        <v>4746</v>
      </c>
    </row>
    <row r="5175" spans="1:1" x14ac:dyDescent="0.2">
      <c r="A5175" t="s">
        <v>4747</v>
      </c>
    </row>
    <row r="5176" spans="1:1" x14ac:dyDescent="0.2">
      <c r="A5176" t="s">
        <v>4748</v>
      </c>
    </row>
    <row r="5177" spans="1:1" x14ac:dyDescent="0.2">
      <c r="A5177" t="s">
        <v>4749</v>
      </c>
    </row>
    <row r="5180" spans="1:1" x14ac:dyDescent="0.2">
      <c r="A5180" t="s">
        <v>4750</v>
      </c>
    </row>
    <row r="5181" spans="1:1" x14ac:dyDescent="0.2">
      <c r="A5181" t="s">
        <v>4751</v>
      </c>
    </row>
    <row r="5182" spans="1:1" x14ac:dyDescent="0.2">
      <c r="A5182" t="s">
        <v>4752</v>
      </c>
    </row>
    <row r="5183" spans="1:1" x14ac:dyDescent="0.2">
      <c r="A5183" t="s">
        <v>4753</v>
      </c>
    </row>
    <row r="5184" spans="1:1" x14ac:dyDescent="0.2">
      <c r="A5184" t="s">
        <v>4754</v>
      </c>
    </row>
    <row r="5185" spans="1:1" x14ac:dyDescent="0.2">
      <c r="A5185" t="s">
        <v>4755</v>
      </c>
    </row>
    <row r="5186" spans="1:1" x14ac:dyDescent="0.2">
      <c r="A5186" t="s">
        <v>4756</v>
      </c>
    </row>
    <row r="5187" spans="1:1" x14ac:dyDescent="0.2">
      <c r="A5187" t="s">
        <v>4757</v>
      </c>
    </row>
    <row r="5188" spans="1:1" x14ac:dyDescent="0.2">
      <c r="A5188" t="s">
        <v>4758</v>
      </c>
    </row>
    <row r="5189" spans="1:1" x14ac:dyDescent="0.2">
      <c r="A5189" t="s">
        <v>4759</v>
      </c>
    </row>
    <row r="5191" spans="1:1" x14ac:dyDescent="0.2">
      <c r="A5191" t="s">
        <v>4760</v>
      </c>
    </row>
    <row r="5192" spans="1:1" x14ac:dyDescent="0.2">
      <c r="A5192" t="s">
        <v>4761</v>
      </c>
    </row>
    <row r="5193" spans="1:1" x14ac:dyDescent="0.2">
      <c r="A5193" t="s">
        <v>4762</v>
      </c>
    </row>
    <row r="5194" spans="1:1" x14ac:dyDescent="0.2">
      <c r="A5194" t="s">
        <v>4763</v>
      </c>
    </row>
    <row r="5195" spans="1:1" x14ac:dyDescent="0.2">
      <c r="A5195" t="s">
        <v>4764</v>
      </c>
    </row>
    <row r="5196" spans="1:1" x14ac:dyDescent="0.2">
      <c r="A5196" t="s">
        <v>4765</v>
      </c>
    </row>
    <row r="5197" spans="1:1" x14ac:dyDescent="0.2">
      <c r="A5197" t="s">
        <v>4766</v>
      </c>
    </row>
    <row r="5198" spans="1:1" x14ac:dyDescent="0.2">
      <c r="A5198" t="s">
        <v>4767</v>
      </c>
    </row>
    <row r="5199" spans="1:1" x14ac:dyDescent="0.2">
      <c r="A5199" t="s">
        <v>4768</v>
      </c>
    </row>
    <row r="5200" spans="1:1" x14ac:dyDescent="0.2">
      <c r="A5200" t="s">
        <v>4769</v>
      </c>
    </row>
    <row r="5202" spans="1:1" x14ac:dyDescent="0.2">
      <c r="A5202" t="s">
        <v>4770</v>
      </c>
    </row>
    <row r="5203" spans="1:1" x14ac:dyDescent="0.2">
      <c r="A5203" t="s">
        <v>4771</v>
      </c>
    </row>
    <row r="5204" spans="1:1" x14ac:dyDescent="0.2">
      <c r="A5204" t="s">
        <v>4772</v>
      </c>
    </row>
    <row r="5205" spans="1:1" x14ac:dyDescent="0.2">
      <c r="A5205" t="s">
        <v>4773</v>
      </c>
    </row>
    <row r="5206" spans="1:1" x14ac:dyDescent="0.2">
      <c r="A5206" t="s">
        <v>4774</v>
      </c>
    </row>
    <row r="5207" spans="1:1" x14ac:dyDescent="0.2">
      <c r="A5207" t="s">
        <v>4775</v>
      </c>
    </row>
    <row r="5208" spans="1:1" x14ac:dyDescent="0.2">
      <c r="A5208" t="s">
        <v>4776</v>
      </c>
    </row>
    <row r="5209" spans="1:1" x14ac:dyDescent="0.2">
      <c r="A5209" t="s">
        <v>4777</v>
      </c>
    </row>
    <row r="5210" spans="1:1" x14ac:dyDescent="0.2">
      <c r="A5210" t="s">
        <v>4778</v>
      </c>
    </row>
    <row r="5211" spans="1:1" x14ac:dyDescent="0.2">
      <c r="A5211" t="s">
        <v>4779</v>
      </c>
    </row>
    <row r="5214" spans="1:1" x14ac:dyDescent="0.2">
      <c r="A5214" t="s">
        <v>4780</v>
      </c>
    </row>
    <row r="5215" spans="1:1" x14ac:dyDescent="0.2">
      <c r="A5215" t="s">
        <v>4781</v>
      </c>
    </row>
    <row r="5216" spans="1:1" x14ac:dyDescent="0.2">
      <c r="A5216" t="s">
        <v>4782</v>
      </c>
    </row>
    <row r="5217" spans="1:1" x14ac:dyDescent="0.2">
      <c r="A5217" t="s">
        <v>4783</v>
      </c>
    </row>
    <row r="5218" spans="1:1" x14ac:dyDescent="0.2">
      <c r="A5218" t="s">
        <v>4784</v>
      </c>
    </row>
    <row r="5219" spans="1:1" x14ac:dyDescent="0.2">
      <c r="A5219" t="s">
        <v>4785</v>
      </c>
    </row>
    <row r="5220" spans="1:1" x14ac:dyDescent="0.2">
      <c r="A5220" t="s">
        <v>4786</v>
      </c>
    </row>
    <row r="5221" spans="1:1" x14ac:dyDescent="0.2">
      <c r="A5221" t="s">
        <v>4787</v>
      </c>
    </row>
    <row r="5222" spans="1:1" x14ac:dyDescent="0.2">
      <c r="A5222" t="s">
        <v>4788</v>
      </c>
    </row>
    <row r="5223" spans="1:1" x14ac:dyDescent="0.2">
      <c r="A5223" t="s">
        <v>4789</v>
      </c>
    </row>
    <row r="5226" spans="1:1" x14ac:dyDescent="0.2">
      <c r="A5226" t="s">
        <v>4790</v>
      </c>
    </row>
    <row r="5227" spans="1:1" x14ac:dyDescent="0.2">
      <c r="A5227" t="s">
        <v>4791</v>
      </c>
    </row>
    <row r="5228" spans="1:1" x14ac:dyDescent="0.2">
      <c r="A5228" t="s">
        <v>4792</v>
      </c>
    </row>
    <row r="5229" spans="1:1" x14ac:dyDescent="0.2">
      <c r="A5229" t="s">
        <v>4793</v>
      </c>
    </row>
    <row r="5230" spans="1:1" x14ac:dyDescent="0.2">
      <c r="A5230" t="s">
        <v>4794</v>
      </c>
    </row>
    <row r="5231" spans="1:1" x14ac:dyDescent="0.2">
      <c r="A5231" t="s">
        <v>4795</v>
      </c>
    </row>
    <row r="5232" spans="1:1" x14ac:dyDescent="0.2">
      <c r="A5232" t="s">
        <v>4796</v>
      </c>
    </row>
    <row r="5233" spans="1:1" x14ac:dyDescent="0.2">
      <c r="A5233" t="s">
        <v>4797</v>
      </c>
    </row>
    <row r="5234" spans="1:1" x14ac:dyDescent="0.2">
      <c r="A5234" t="s">
        <v>4798</v>
      </c>
    </row>
    <row r="5235" spans="1:1" x14ac:dyDescent="0.2">
      <c r="A5235" t="s">
        <v>4799</v>
      </c>
    </row>
    <row r="5237" spans="1:1" x14ac:dyDescent="0.2">
      <c r="A5237" t="s">
        <v>4800</v>
      </c>
    </row>
    <row r="5238" spans="1:1" x14ac:dyDescent="0.2">
      <c r="A5238" t="s">
        <v>4801</v>
      </c>
    </row>
    <row r="5239" spans="1:1" x14ac:dyDescent="0.2">
      <c r="A5239" t="s">
        <v>4802</v>
      </c>
    </row>
    <row r="5240" spans="1:1" x14ac:dyDescent="0.2">
      <c r="A5240" t="s">
        <v>4803</v>
      </c>
    </row>
    <row r="5241" spans="1:1" x14ac:dyDescent="0.2">
      <c r="A5241" t="s">
        <v>4804</v>
      </c>
    </row>
    <row r="5242" spans="1:1" x14ac:dyDescent="0.2">
      <c r="A5242" t="s">
        <v>4805</v>
      </c>
    </row>
    <row r="5243" spans="1:1" x14ac:dyDescent="0.2">
      <c r="A5243" t="s">
        <v>4806</v>
      </c>
    </row>
    <row r="5244" spans="1:1" x14ac:dyDescent="0.2">
      <c r="A5244" t="s">
        <v>4807</v>
      </c>
    </row>
    <row r="5245" spans="1:1" x14ac:dyDescent="0.2">
      <c r="A5245" t="s">
        <v>4808</v>
      </c>
    </row>
    <row r="5246" spans="1:1" x14ac:dyDescent="0.2">
      <c r="A5246" t="s">
        <v>4809</v>
      </c>
    </row>
    <row r="5248" spans="1:1" x14ac:dyDescent="0.2">
      <c r="A5248" t="s">
        <v>4810</v>
      </c>
    </row>
    <row r="5249" spans="1:1" x14ac:dyDescent="0.2">
      <c r="A5249" t="s">
        <v>4811</v>
      </c>
    </row>
    <row r="5250" spans="1:1" x14ac:dyDescent="0.2">
      <c r="A5250" t="s">
        <v>4812</v>
      </c>
    </row>
    <row r="5251" spans="1:1" x14ac:dyDescent="0.2">
      <c r="A5251" t="s">
        <v>4813</v>
      </c>
    </row>
    <row r="5252" spans="1:1" x14ac:dyDescent="0.2">
      <c r="A5252" t="s">
        <v>4814</v>
      </c>
    </row>
    <row r="5253" spans="1:1" x14ac:dyDescent="0.2">
      <c r="A5253" t="s">
        <v>4815</v>
      </c>
    </row>
    <row r="5254" spans="1:1" x14ac:dyDescent="0.2">
      <c r="A5254" t="s">
        <v>4816</v>
      </c>
    </row>
    <row r="5255" spans="1:1" x14ac:dyDescent="0.2">
      <c r="A5255" t="s">
        <v>4817</v>
      </c>
    </row>
    <row r="5256" spans="1:1" x14ac:dyDescent="0.2">
      <c r="A5256" t="s">
        <v>4818</v>
      </c>
    </row>
    <row r="5257" spans="1:1" x14ac:dyDescent="0.2">
      <c r="A5257" t="s">
        <v>4819</v>
      </c>
    </row>
    <row r="5260" spans="1:1" x14ac:dyDescent="0.2">
      <c r="A5260" t="s">
        <v>4820</v>
      </c>
    </row>
    <row r="5261" spans="1:1" x14ac:dyDescent="0.2">
      <c r="A5261" t="s">
        <v>4821</v>
      </c>
    </row>
    <row r="5262" spans="1:1" x14ac:dyDescent="0.2">
      <c r="A5262" t="s">
        <v>4822</v>
      </c>
    </row>
    <row r="5263" spans="1:1" x14ac:dyDescent="0.2">
      <c r="A5263" t="s">
        <v>4823</v>
      </c>
    </row>
    <row r="5264" spans="1:1" x14ac:dyDescent="0.2">
      <c r="A5264" t="s">
        <v>4824</v>
      </c>
    </row>
    <row r="5265" spans="1:1" x14ac:dyDescent="0.2">
      <c r="A5265" t="s">
        <v>4825</v>
      </c>
    </row>
    <row r="5266" spans="1:1" x14ac:dyDescent="0.2">
      <c r="A5266" t="s">
        <v>4826</v>
      </c>
    </row>
    <row r="5267" spans="1:1" x14ac:dyDescent="0.2">
      <c r="A5267" t="s">
        <v>4827</v>
      </c>
    </row>
    <row r="5268" spans="1:1" x14ac:dyDescent="0.2">
      <c r="A5268" t="s">
        <v>4828</v>
      </c>
    </row>
    <row r="5269" spans="1:1" x14ac:dyDescent="0.2">
      <c r="A5269" t="s">
        <v>4829</v>
      </c>
    </row>
    <row r="5271" spans="1:1" x14ac:dyDescent="0.2">
      <c r="A5271" t="s">
        <v>4830</v>
      </c>
    </row>
    <row r="5272" spans="1:1" x14ac:dyDescent="0.2">
      <c r="A5272" t="s">
        <v>4831</v>
      </c>
    </row>
    <row r="5273" spans="1:1" x14ac:dyDescent="0.2">
      <c r="A5273" t="s">
        <v>4832</v>
      </c>
    </row>
    <row r="5274" spans="1:1" x14ac:dyDescent="0.2">
      <c r="A5274" t="s">
        <v>4833</v>
      </c>
    </row>
    <row r="5275" spans="1:1" x14ac:dyDescent="0.2">
      <c r="A5275" t="s">
        <v>4834</v>
      </c>
    </row>
    <row r="5276" spans="1:1" x14ac:dyDescent="0.2">
      <c r="A5276" t="s">
        <v>4835</v>
      </c>
    </row>
    <row r="5277" spans="1:1" x14ac:dyDescent="0.2">
      <c r="A5277" t="s">
        <v>4836</v>
      </c>
    </row>
    <row r="5278" spans="1:1" x14ac:dyDescent="0.2">
      <c r="A5278" t="s">
        <v>4837</v>
      </c>
    </row>
    <row r="5279" spans="1:1" x14ac:dyDescent="0.2">
      <c r="A5279" t="s">
        <v>4838</v>
      </c>
    </row>
    <row r="5280" spans="1:1" x14ac:dyDescent="0.2">
      <c r="A5280" t="s">
        <v>4839</v>
      </c>
    </row>
    <row r="5282" spans="1:1" x14ac:dyDescent="0.2">
      <c r="A5282" t="s">
        <v>4840</v>
      </c>
    </row>
    <row r="5283" spans="1:1" x14ac:dyDescent="0.2">
      <c r="A5283" t="s">
        <v>4841</v>
      </c>
    </row>
    <row r="5284" spans="1:1" x14ac:dyDescent="0.2">
      <c r="A5284" t="s">
        <v>4842</v>
      </c>
    </row>
    <row r="5285" spans="1:1" x14ac:dyDescent="0.2">
      <c r="A5285" t="s">
        <v>4843</v>
      </c>
    </row>
    <row r="5286" spans="1:1" x14ac:dyDescent="0.2">
      <c r="A5286" t="s">
        <v>4844</v>
      </c>
    </row>
    <row r="5287" spans="1:1" x14ac:dyDescent="0.2">
      <c r="A5287" t="s">
        <v>4845</v>
      </c>
    </row>
    <row r="5288" spans="1:1" x14ac:dyDescent="0.2">
      <c r="A5288" t="s">
        <v>4846</v>
      </c>
    </row>
    <row r="5289" spans="1:1" x14ac:dyDescent="0.2">
      <c r="A5289" t="s">
        <v>4847</v>
      </c>
    </row>
    <row r="5290" spans="1:1" x14ac:dyDescent="0.2">
      <c r="A5290" t="s">
        <v>4848</v>
      </c>
    </row>
    <row r="5291" spans="1:1" x14ac:dyDescent="0.2">
      <c r="A5291" t="s">
        <v>4849</v>
      </c>
    </row>
    <row r="5293" spans="1:1" x14ac:dyDescent="0.2">
      <c r="A5293" t="s">
        <v>4850</v>
      </c>
    </row>
    <row r="5294" spans="1:1" x14ac:dyDescent="0.2">
      <c r="A5294" t="s">
        <v>4851</v>
      </c>
    </row>
    <row r="5295" spans="1:1" x14ac:dyDescent="0.2">
      <c r="A5295" t="s">
        <v>4852</v>
      </c>
    </row>
    <row r="5296" spans="1:1" x14ac:dyDescent="0.2">
      <c r="A5296" t="s">
        <v>4853</v>
      </c>
    </row>
    <row r="5297" spans="1:1" x14ac:dyDescent="0.2">
      <c r="A5297" t="s">
        <v>4854</v>
      </c>
    </row>
    <row r="5298" spans="1:1" x14ac:dyDescent="0.2">
      <c r="A5298" t="s">
        <v>4855</v>
      </c>
    </row>
    <row r="5299" spans="1:1" x14ac:dyDescent="0.2">
      <c r="A5299" t="s">
        <v>4856</v>
      </c>
    </row>
    <row r="5300" spans="1:1" x14ac:dyDescent="0.2">
      <c r="A5300" t="s">
        <v>4857</v>
      </c>
    </row>
    <row r="5301" spans="1:1" x14ac:dyDescent="0.2">
      <c r="A5301" t="s">
        <v>4858</v>
      </c>
    </row>
    <row r="5302" spans="1:1" x14ac:dyDescent="0.2">
      <c r="A5302" t="s">
        <v>4859</v>
      </c>
    </row>
    <row r="5304" spans="1:1" x14ac:dyDescent="0.2">
      <c r="A5304" t="s">
        <v>4860</v>
      </c>
    </row>
    <row r="5305" spans="1:1" x14ac:dyDescent="0.2">
      <c r="A5305" t="s">
        <v>4861</v>
      </c>
    </row>
    <row r="5306" spans="1:1" x14ac:dyDescent="0.2">
      <c r="A5306" t="s">
        <v>4862</v>
      </c>
    </row>
    <row r="5307" spans="1:1" x14ac:dyDescent="0.2">
      <c r="A5307" t="s">
        <v>4863</v>
      </c>
    </row>
    <row r="5308" spans="1:1" x14ac:dyDescent="0.2">
      <c r="A5308" t="s">
        <v>4864</v>
      </c>
    </row>
    <row r="5309" spans="1:1" x14ac:dyDescent="0.2">
      <c r="A5309" t="s">
        <v>4865</v>
      </c>
    </row>
    <row r="5310" spans="1:1" x14ac:dyDescent="0.2">
      <c r="A5310" t="s">
        <v>4866</v>
      </c>
    </row>
    <row r="5311" spans="1:1" x14ac:dyDescent="0.2">
      <c r="A5311" t="s">
        <v>4867</v>
      </c>
    </row>
    <row r="5312" spans="1:1" x14ac:dyDescent="0.2">
      <c r="A5312" t="s">
        <v>4868</v>
      </c>
    </row>
    <row r="5313" spans="1:1" x14ac:dyDescent="0.2">
      <c r="A5313" t="s">
        <v>4869</v>
      </c>
    </row>
    <row r="5316" spans="1:1" x14ac:dyDescent="0.2">
      <c r="A5316" t="s">
        <v>4870</v>
      </c>
    </row>
    <row r="5317" spans="1:1" x14ac:dyDescent="0.2">
      <c r="A5317" t="s">
        <v>4871</v>
      </c>
    </row>
    <row r="5318" spans="1:1" x14ac:dyDescent="0.2">
      <c r="A5318" t="s">
        <v>4872</v>
      </c>
    </row>
    <row r="5319" spans="1:1" x14ac:dyDescent="0.2">
      <c r="A5319" t="s">
        <v>4873</v>
      </c>
    </row>
    <row r="5320" spans="1:1" x14ac:dyDescent="0.2">
      <c r="A5320" t="s">
        <v>4874</v>
      </c>
    </row>
    <row r="5321" spans="1:1" x14ac:dyDescent="0.2">
      <c r="A5321" t="s">
        <v>4875</v>
      </c>
    </row>
    <row r="5322" spans="1:1" x14ac:dyDescent="0.2">
      <c r="A5322" t="s">
        <v>4876</v>
      </c>
    </row>
    <row r="5323" spans="1:1" x14ac:dyDescent="0.2">
      <c r="A5323" t="s">
        <v>4877</v>
      </c>
    </row>
    <row r="5324" spans="1:1" x14ac:dyDescent="0.2">
      <c r="A5324" t="s">
        <v>4878</v>
      </c>
    </row>
    <row r="5325" spans="1:1" x14ac:dyDescent="0.2">
      <c r="A5325" t="s">
        <v>4879</v>
      </c>
    </row>
    <row r="5328" spans="1:1" x14ac:dyDescent="0.2">
      <c r="A5328" t="s">
        <v>4880</v>
      </c>
    </row>
    <row r="5329" spans="1:1" x14ac:dyDescent="0.2">
      <c r="A5329" t="s">
        <v>4881</v>
      </c>
    </row>
    <row r="5330" spans="1:1" x14ac:dyDescent="0.2">
      <c r="A5330" t="s">
        <v>4882</v>
      </c>
    </row>
    <row r="5331" spans="1:1" x14ac:dyDescent="0.2">
      <c r="A5331" t="s">
        <v>4883</v>
      </c>
    </row>
    <row r="5332" spans="1:1" x14ac:dyDescent="0.2">
      <c r="A5332" t="s">
        <v>4884</v>
      </c>
    </row>
    <row r="5333" spans="1:1" x14ac:dyDescent="0.2">
      <c r="A5333" t="s">
        <v>4885</v>
      </c>
    </row>
    <row r="5334" spans="1:1" x14ac:dyDescent="0.2">
      <c r="A5334" t="s">
        <v>4886</v>
      </c>
    </row>
    <row r="5335" spans="1:1" x14ac:dyDescent="0.2">
      <c r="A5335" t="s">
        <v>4887</v>
      </c>
    </row>
    <row r="5336" spans="1:1" x14ac:dyDescent="0.2">
      <c r="A5336" t="s">
        <v>4888</v>
      </c>
    </row>
    <row r="5337" spans="1:1" x14ac:dyDescent="0.2">
      <c r="A5337" t="s">
        <v>4889</v>
      </c>
    </row>
    <row r="5340" spans="1:1" x14ac:dyDescent="0.2">
      <c r="A5340" t="s">
        <v>4890</v>
      </c>
    </row>
    <row r="5341" spans="1:1" x14ac:dyDescent="0.2">
      <c r="A5341" t="s">
        <v>4891</v>
      </c>
    </row>
    <row r="5342" spans="1:1" x14ac:dyDescent="0.2">
      <c r="A5342" t="s">
        <v>4892</v>
      </c>
    </row>
    <row r="5343" spans="1:1" x14ac:dyDescent="0.2">
      <c r="A5343" t="s">
        <v>4893</v>
      </c>
    </row>
    <row r="5344" spans="1:1" x14ac:dyDescent="0.2">
      <c r="A5344" t="s">
        <v>4894</v>
      </c>
    </row>
    <row r="5345" spans="1:1" x14ac:dyDescent="0.2">
      <c r="A5345" t="s">
        <v>4895</v>
      </c>
    </row>
    <row r="5346" spans="1:1" x14ac:dyDescent="0.2">
      <c r="A5346" t="s">
        <v>4896</v>
      </c>
    </row>
    <row r="5347" spans="1:1" x14ac:dyDescent="0.2">
      <c r="A5347" t="s">
        <v>4897</v>
      </c>
    </row>
    <row r="5348" spans="1:1" x14ac:dyDescent="0.2">
      <c r="A5348" t="s">
        <v>4898</v>
      </c>
    </row>
    <row r="5349" spans="1:1" x14ac:dyDescent="0.2">
      <c r="A5349" t="s">
        <v>4899</v>
      </c>
    </row>
    <row r="5351" spans="1:1" x14ac:dyDescent="0.2">
      <c r="A5351" t="s">
        <v>4900</v>
      </c>
    </row>
    <row r="5352" spans="1:1" x14ac:dyDescent="0.2">
      <c r="A5352" t="s">
        <v>4901</v>
      </c>
    </row>
    <row r="5353" spans="1:1" x14ac:dyDescent="0.2">
      <c r="A5353" t="s">
        <v>4902</v>
      </c>
    </row>
    <row r="5354" spans="1:1" x14ac:dyDescent="0.2">
      <c r="A5354" t="s">
        <v>4903</v>
      </c>
    </row>
    <row r="5355" spans="1:1" x14ac:dyDescent="0.2">
      <c r="A5355" t="s">
        <v>4904</v>
      </c>
    </row>
    <row r="5356" spans="1:1" x14ac:dyDescent="0.2">
      <c r="A5356" t="s">
        <v>4905</v>
      </c>
    </row>
    <row r="5357" spans="1:1" x14ac:dyDescent="0.2">
      <c r="A5357" t="s">
        <v>4906</v>
      </c>
    </row>
    <row r="5358" spans="1:1" x14ac:dyDescent="0.2">
      <c r="A5358" t="s">
        <v>4907</v>
      </c>
    </row>
    <row r="5359" spans="1:1" x14ac:dyDescent="0.2">
      <c r="A5359" t="s">
        <v>4908</v>
      </c>
    </row>
    <row r="5360" spans="1:1" x14ac:dyDescent="0.2">
      <c r="A5360" t="s">
        <v>4909</v>
      </c>
    </row>
    <row r="5362" spans="1:1" x14ac:dyDescent="0.2">
      <c r="A5362" t="s">
        <v>4910</v>
      </c>
    </row>
    <row r="5363" spans="1:1" x14ac:dyDescent="0.2">
      <c r="A5363" t="s">
        <v>4911</v>
      </c>
    </row>
    <row r="5364" spans="1:1" x14ac:dyDescent="0.2">
      <c r="A5364" t="s">
        <v>4912</v>
      </c>
    </row>
    <row r="5365" spans="1:1" x14ac:dyDescent="0.2">
      <c r="A5365" t="s">
        <v>4913</v>
      </c>
    </row>
    <row r="5366" spans="1:1" x14ac:dyDescent="0.2">
      <c r="A5366" t="s">
        <v>4914</v>
      </c>
    </row>
    <row r="5367" spans="1:1" x14ac:dyDescent="0.2">
      <c r="A5367" t="s">
        <v>4915</v>
      </c>
    </row>
    <row r="5368" spans="1:1" x14ac:dyDescent="0.2">
      <c r="A5368" t="s">
        <v>4916</v>
      </c>
    </row>
    <row r="5369" spans="1:1" x14ac:dyDescent="0.2">
      <c r="A5369" t="s">
        <v>4917</v>
      </c>
    </row>
    <row r="5370" spans="1:1" x14ac:dyDescent="0.2">
      <c r="A5370" t="s">
        <v>4918</v>
      </c>
    </row>
    <row r="5371" spans="1:1" x14ac:dyDescent="0.2">
      <c r="A5371" t="s">
        <v>4919</v>
      </c>
    </row>
    <row r="5373" spans="1:1" x14ac:dyDescent="0.2">
      <c r="A5373" t="s">
        <v>4920</v>
      </c>
    </row>
    <row r="5374" spans="1:1" x14ac:dyDescent="0.2">
      <c r="A5374" t="s">
        <v>4921</v>
      </c>
    </row>
    <row r="5375" spans="1:1" x14ac:dyDescent="0.2">
      <c r="A5375" t="s">
        <v>4922</v>
      </c>
    </row>
    <row r="5376" spans="1:1" x14ac:dyDescent="0.2">
      <c r="A5376" t="s">
        <v>4923</v>
      </c>
    </row>
    <row r="5377" spans="1:1" x14ac:dyDescent="0.2">
      <c r="A5377" t="s">
        <v>4924</v>
      </c>
    </row>
    <row r="5378" spans="1:1" x14ac:dyDescent="0.2">
      <c r="A5378" t="s">
        <v>4925</v>
      </c>
    </row>
    <row r="5379" spans="1:1" x14ac:dyDescent="0.2">
      <c r="A5379" t="s">
        <v>4926</v>
      </c>
    </row>
    <row r="5380" spans="1:1" x14ac:dyDescent="0.2">
      <c r="A5380" t="s">
        <v>4927</v>
      </c>
    </row>
    <row r="5381" spans="1:1" x14ac:dyDescent="0.2">
      <c r="A5381" t="s">
        <v>4928</v>
      </c>
    </row>
    <row r="5382" spans="1:1" x14ac:dyDescent="0.2">
      <c r="A5382" t="s">
        <v>4929</v>
      </c>
    </row>
    <row r="5385" spans="1:1" x14ac:dyDescent="0.2">
      <c r="A5385" t="s">
        <v>4930</v>
      </c>
    </row>
    <row r="5386" spans="1:1" x14ac:dyDescent="0.2">
      <c r="A5386" t="s">
        <v>4931</v>
      </c>
    </row>
    <row r="5387" spans="1:1" x14ac:dyDescent="0.2">
      <c r="A5387" t="s">
        <v>4932</v>
      </c>
    </row>
    <row r="5388" spans="1:1" x14ac:dyDescent="0.2">
      <c r="A5388" t="s">
        <v>4933</v>
      </c>
    </row>
    <row r="5389" spans="1:1" x14ac:dyDescent="0.2">
      <c r="A5389" t="s">
        <v>4934</v>
      </c>
    </row>
    <row r="5390" spans="1:1" x14ac:dyDescent="0.2">
      <c r="A5390" t="s">
        <v>4935</v>
      </c>
    </row>
    <row r="5391" spans="1:1" x14ac:dyDescent="0.2">
      <c r="A5391" t="s">
        <v>4936</v>
      </c>
    </row>
    <row r="5392" spans="1:1" x14ac:dyDescent="0.2">
      <c r="A5392" t="s">
        <v>4937</v>
      </c>
    </row>
    <row r="5393" spans="1:1" x14ac:dyDescent="0.2">
      <c r="A5393" t="s">
        <v>4938</v>
      </c>
    </row>
    <row r="5394" spans="1:1" x14ac:dyDescent="0.2">
      <c r="A5394" t="s">
        <v>4939</v>
      </c>
    </row>
    <row r="5397" spans="1:1" x14ac:dyDescent="0.2">
      <c r="A5397" t="s">
        <v>4940</v>
      </c>
    </row>
    <row r="5398" spans="1:1" x14ac:dyDescent="0.2">
      <c r="A5398" t="s">
        <v>4941</v>
      </c>
    </row>
    <row r="5399" spans="1:1" x14ac:dyDescent="0.2">
      <c r="A5399" t="s">
        <v>4942</v>
      </c>
    </row>
    <row r="5400" spans="1:1" x14ac:dyDescent="0.2">
      <c r="A5400" t="s">
        <v>4943</v>
      </c>
    </row>
    <row r="5401" spans="1:1" x14ac:dyDescent="0.2">
      <c r="A5401" t="s">
        <v>4944</v>
      </c>
    </row>
    <row r="5402" spans="1:1" x14ac:dyDescent="0.2">
      <c r="A5402" t="s">
        <v>4945</v>
      </c>
    </row>
    <row r="5403" spans="1:1" x14ac:dyDescent="0.2">
      <c r="A5403" t="s">
        <v>4946</v>
      </c>
    </row>
    <row r="5404" spans="1:1" x14ac:dyDescent="0.2">
      <c r="A5404" t="s">
        <v>4947</v>
      </c>
    </row>
    <row r="5405" spans="1:1" x14ac:dyDescent="0.2">
      <c r="A5405" t="s">
        <v>4948</v>
      </c>
    </row>
    <row r="5406" spans="1:1" x14ac:dyDescent="0.2">
      <c r="A5406" t="s">
        <v>4949</v>
      </c>
    </row>
    <row r="5408" spans="1:1" x14ac:dyDescent="0.2">
      <c r="A5408" t="s">
        <v>4950</v>
      </c>
    </row>
    <row r="5409" spans="1:1" x14ac:dyDescent="0.2">
      <c r="A5409" t="s">
        <v>4951</v>
      </c>
    </row>
    <row r="5410" spans="1:1" x14ac:dyDescent="0.2">
      <c r="A5410" t="s">
        <v>4952</v>
      </c>
    </row>
    <row r="5411" spans="1:1" x14ac:dyDescent="0.2">
      <c r="A5411" t="s">
        <v>4953</v>
      </c>
    </row>
    <row r="5412" spans="1:1" x14ac:dyDescent="0.2">
      <c r="A5412" t="s">
        <v>4954</v>
      </c>
    </row>
    <row r="5413" spans="1:1" x14ac:dyDescent="0.2">
      <c r="A5413" t="s">
        <v>4955</v>
      </c>
    </row>
    <row r="5414" spans="1:1" x14ac:dyDescent="0.2">
      <c r="A5414" t="s">
        <v>4956</v>
      </c>
    </row>
    <row r="5415" spans="1:1" x14ac:dyDescent="0.2">
      <c r="A5415" t="s">
        <v>4957</v>
      </c>
    </row>
    <row r="5416" spans="1:1" x14ac:dyDescent="0.2">
      <c r="A5416" t="s">
        <v>4958</v>
      </c>
    </row>
    <row r="5417" spans="1:1" x14ac:dyDescent="0.2">
      <c r="A5417" t="s">
        <v>4959</v>
      </c>
    </row>
    <row r="5420" spans="1:1" x14ac:dyDescent="0.2">
      <c r="A5420" t="s">
        <v>4960</v>
      </c>
    </row>
    <row r="5421" spans="1:1" x14ac:dyDescent="0.2">
      <c r="A5421" t="s">
        <v>4961</v>
      </c>
    </row>
    <row r="5422" spans="1:1" x14ac:dyDescent="0.2">
      <c r="A5422" t="s">
        <v>4962</v>
      </c>
    </row>
    <row r="5423" spans="1:1" x14ac:dyDescent="0.2">
      <c r="A5423" t="s">
        <v>4963</v>
      </c>
    </row>
    <row r="5424" spans="1:1" x14ac:dyDescent="0.2">
      <c r="A5424" t="s">
        <v>4964</v>
      </c>
    </row>
    <row r="5425" spans="1:1" x14ac:dyDescent="0.2">
      <c r="A5425" t="s">
        <v>4965</v>
      </c>
    </row>
    <row r="5426" spans="1:1" x14ac:dyDescent="0.2">
      <c r="A5426" t="s">
        <v>4966</v>
      </c>
    </row>
    <row r="5427" spans="1:1" x14ac:dyDescent="0.2">
      <c r="A5427" t="s">
        <v>4967</v>
      </c>
    </row>
    <row r="5428" spans="1:1" x14ac:dyDescent="0.2">
      <c r="A5428" t="s">
        <v>4968</v>
      </c>
    </row>
    <row r="5429" spans="1:1" x14ac:dyDescent="0.2">
      <c r="A5429" t="s">
        <v>4969</v>
      </c>
    </row>
    <row r="5432" spans="1:1" x14ac:dyDescent="0.2">
      <c r="A5432" t="s">
        <v>4970</v>
      </c>
    </row>
    <row r="5433" spans="1:1" x14ac:dyDescent="0.2">
      <c r="A5433" t="s">
        <v>4971</v>
      </c>
    </row>
    <row r="5434" spans="1:1" x14ac:dyDescent="0.2">
      <c r="A5434" t="s">
        <v>4972</v>
      </c>
    </row>
    <row r="5435" spans="1:1" x14ac:dyDescent="0.2">
      <c r="A5435" t="s">
        <v>4973</v>
      </c>
    </row>
    <row r="5436" spans="1:1" x14ac:dyDescent="0.2">
      <c r="A5436" t="s">
        <v>4974</v>
      </c>
    </row>
    <row r="5437" spans="1:1" x14ac:dyDescent="0.2">
      <c r="A5437" t="s">
        <v>4975</v>
      </c>
    </row>
    <row r="5438" spans="1:1" x14ac:dyDescent="0.2">
      <c r="A5438" t="s">
        <v>4976</v>
      </c>
    </row>
    <row r="5439" spans="1:1" x14ac:dyDescent="0.2">
      <c r="A5439" t="s">
        <v>4977</v>
      </c>
    </row>
    <row r="5440" spans="1:1" x14ac:dyDescent="0.2">
      <c r="A5440" t="s">
        <v>4978</v>
      </c>
    </row>
    <row r="5441" spans="1:1" x14ac:dyDescent="0.2">
      <c r="A5441" t="s">
        <v>4979</v>
      </c>
    </row>
    <row r="5444" spans="1:1" x14ac:dyDescent="0.2">
      <c r="A5444" t="s">
        <v>4980</v>
      </c>
    </row>
    <row r="5445" spans="1:1" x14ac:dyDescent="0.2">
      <c r="A5445" t="s">
        <v>1922</v>
      </c>
    </row>
    <row r="5446" spans="1:1" x14ac:dyDescent="0.2">
      <c r="A5446" t="s">
        <v>4981</v>
      </c>
    </row>
    <row r="5447" spans="1:1" x14ac:dyDescent="0.2">
      <c r="A5447" t="s">
        <v>4982</v>
      </c>
    </row>
    <row r="5448" spans="1:1" x14ac:dyDescent="0.2">
      <c r="A5448" t="s">
        <v>4983</v>
      </c>
    </row>
    <row r="5449" spans="1:1" x14ac:dyDescent="0.2">
      <c r="A5449" t="s">
        <v>4984</v>
      </c>
    </row>
    <row r="5450" spans="1:1" x14ac:dyDescent="0.2">
      <c r="A5450" t="s">
        <v>4985</v>
      </c>
    </row>
    <row r="5451" spans="1:1" x14ac:dyDescent="0.2">
      <c r="A5451" t="s">
        <v>4986</v>
      </c>
    </row>
    <row r="5452" spans="1:1" x14ac:dyDescent="0.2">
      <c r="A5452" t="s">
        <v>4987</v>
      </c>
    </row>
    <row r="5453" spans="1:1" x14ac:dyDescent="0.2">
      <c r="A5453" t="s">
        <v>4988</v>
      </c>
    </row>
    <row r="5456" spans="1:1" x14ac:dyDescent="0.2">
      <c r="A5456" t="s">
        <v>4989</v>
      </c>
    </row>
    <row r="5457" spans="1:1" x14ac:dyDescent="0.2">
      <c r="A5457" t="s">
        <v>4990</v>
      </c>
    </row>
    <row r="5458" spans="1:1" x14ac:dyDescent="0.2">
      <c r="A5458" t="s">
        <v>4991</v>
      </c>
    </row>
    <row r="5459" spans="1:1" x14ac:dyDescent="0.2">
      <c r="A5459" t="s">
        <v>4992</v>
      </c>
    </row>
    <row r="5460" spans="1:1" x14ac:dyDescent="0.2">
      <c r="A5460" t="s">
        <v>4993</v>
      </c>
    </row>
    <row r="5461" spans="1:1" x14ac:dyDescent="0.2">
      <c r="A5461" t="s">
        <v>4994</v>
      </c>
    </row>
    <row r="5462" spans="1:1" x14ac:dyDescent="0.2">
      <c r="A5462" t="s">
        <v>4995</v>
      </c>
    </row>
    <row r="5463" spans="1:1" x14ac:dyDescent="0.2">
      <c r="A5463" t="s">
        <v>4996</v>
      </c>
    </row>
    <row r="5464" spans="1:1" x14ac:dyDescent="0.2">
      <c r="A5464" t="s">
        <v>4997</v>
      </c>
    </row>
    <row r="5465" spans="1:1" x14ac:dyDescent="0.2">
      <c r="A5465" t="s">
        <v>4998</v>
      </c>
    </row>
    <row r="5467" spans="1:1" x14ac:dyDescent="0.2">
      <c r="A5467" t="s">
        <v>4999</v>
      </c>
    </row>
    <row r="5468" spans="1:1" x14ac:dyDescent="0.2">
      <c r="A5468" t="s">
        <v>5000</v>
      </c>
    </row>
    <row r="5469" spans="1:1" x14ac:dyDescent="0.2">
      <c r="A5469" t="s">
        <v>5001</v>
      </c>
    </row>
    <row r="5470" spans="1:1" x14ac:dyDescent="0.2">
      <c r="A5470" t="s">
        <v>5002</v>
      </c>
    </row>
    <row r="5471" spans="1:1" x14ac:dyDescent="0.2">
      <c r="A5471" t="s">
        <v>5003</v>
      </c>
    </row>
    <row r="5472" spans="1:1" x14ac:dyDescent="0.2">
      <c r="A5472" t="s">
        <v>5004</v>
      </c>
    </row>
    <row r="5473" spans="1:1" x14ac:dyDescent="0.2">
      <c r="A5473" t="s">
        <v>5005</v>
      </c>
    </row>
    <row r="5474" spans="1:1" x14ac:dyDescent="0.2">
      <c r="A5474" t="s">
        <v>5006</v>
      </c>
    </row>
    <row r="5475" spans="1:1" x14ac:dyDescent="0.2">
      <c r="A5475" t="s">
        <v>5007</v>
      </c>
    </row>
    <row r="5476" spans="1:1" x14ac:dyDescent="0.2">
      <c r="A5476" t="s">
        <v>5008</v>
      </c>
    </row>
    <row r="5478" spans="1:1" x14ac:dyDescent="0.2">
      <c r="A5478" t="s">
        <v>5009</v>
      </c>
    </row>
    <row r="5479" spans="1:1" x14ac:dyDescent="0.2">
      <c r="A5479" t="s">
        <v>5010</v>
      </c>
    </row>
    <row r="5480" spans="1:1" x14ac:dyDescent="0.2">
      <c r="A5480" t="s">
        <v>5011</v>
      </c>
    </row>
    <row r="5481" spans="1:1" x14ac:dyDescent="0.2">
      <c r="A5481" t="s">
        <v>5012</v>
      </c>
    </row>
    <row r="5482" spans="1:1" x14ac:dyDescent="0.2">
      <c r="A5482" t="s">
        <v>5013</v>
      </c>
    </row>
    <row r="5483" spans="1:1" x14ac:dyDescent="0.2">
      <c r="A5483" t="s">
        <v>5014</v>
      </c>
    </row>
    <row r="5484" spans="1:1" x14ac:dyDescent="0.2">
      <c r="A5484" t="s">
        <v>5015</v>
      </c>
    </row>
    <row r="5485" spans="1:1" x14ac:dyDescent="0.2">
      <c r="A5485" t="s">
        <v>5016</v>
      </c>
    </row>
    <row r="5486" spans="1:1" x14ac:dyDescent="0.2">
      <c r="A5486" t="s">
        <v>5017</v>
      </c>
    </row>
    <row r="5487" spans="1:1" x14ac:dyDescent="0.2">
      <c r="A5487" t="s">
        <v>5018</v>
      </c>
    </row>
    <row r="5489" spans="1:1" x14ac:dyDescent="0.2">
      <c r="A5489" t="s">
        <v>5019</v>
      </c>
    </row>
    <row r="5490" spans="1:1" x14ac:dyDescent="0.2">
      <c r="A5490" t="s">
        <v>5020</v>
      </c>
    </row>
    <row r="5491" spans="1:1" x14ac:dyDescent="0.2">
      <c r="A5491" t="s">
        <v>5021</v>
      </c>
    </row>
    <row r="5492" spans="1:1" x14ac:dyDescent="0.2">
      <c r="A5492" t="s">
        <v>5022</v>
      </c>
    </row>
    <row r="5493" spans="1:1" x14ac:dyDescent="0.2">
      <c r="A5493" t="s">
        <v>5023</v>
      </c>
    </row>
    <row r="5494" spans="1:1" x14ac:dyDescent="0.2">
      <c r="A5494" t="s">
        <v>5024</v>
      </c>
    </row>
    <row r="5495" spans="1:1" x14ac:dyDescent="0.2">
      <c r="A5495" t="s">
        <v>5025</v>
      </c>
    </row>
    <row r="5496" spans="1:1" x14ac:dyDescent="0.2">
      <c r="A5496" t="s">
        <v>5026</v>
      </c>
    </row>
    <row r="5497" spans="1:1" x14ac:dyDescent="0.2">
      <c r="A5497" t="s">
        <v>5027</v>
      </c>
    </row>
    <row r="5498" spans="1:1" x14ac:dyDescent="0.2">
      <c r="A5498" t="s">
        <v>5028</v>
      </c>
    </row>
    <row r="5500" spans="1:1" x14ac:dyDescent="0.2">
      <c r="A5500" t="s">
        <v>5029</v>
      </c>
    </row>
    <row r="5501" spans="1:1" x14ac:dyDescent="0.2">
      <c r="A5501" t="s">
        <v>5030</v>
      </c>
    </row>
    <row r="5502" spans="1:1" x14ac:dyDescent="0.2">
      <c r="A5502" t="s">
        <v>5031</v>
      </c>
    </row>
    <row r="5503" spans="1:1" x14ac:dyDescent="0.2">
      <c r="A5503" t="s">
        <v>5032</v>
      </c>
    </row>
    <row r="5504" spans="1:1" x14ac:dyDescent="0.2">
      <c r="A5504" t="s">
        <v>5033</v>
      </c>
    </row>
    <row r="5505" spans="1:1" x14ac:dyDescent="0.2">
      <c r="A5505" t="s">
        <v>5034</v>
      </c>
    </row>
    <row r="5506" spans="1:1" x14ac:dyDescent="0.2">
      <c r="A5506" t="s">
        <v>5035</v>
      </c>
    </row>
    <row r="5507" spans="1:1" x14ac:dyDescent="0.2">
      <c r="A5507" t="s">
        <v>5036</v>
      </c>
    </row>
    <row r="5508" spans="1:1" x14ac:dyDescent="0.2">
      <c r="A5508" t="s">
        <v>5037</v>
      </c>
    </row>
    <row r="5509" spans="1:1" x14ac:dyDescent="0.2">
      <c r="A5509" t="s">
        <v>5038</v>
      </c>
    </row>
    <row r="5512" spans="1:1" x14ac:dyDescent="0.2">
      <c r="A5512" t="s">
        <v>5039</v>
      </c>
    </row>
    <row r="5513" spans="1:1" x14ac:dyDescent="0.2">
      <c r="A5513" t="s">
        <v>5040</v>
      </c>
    </row>
    <row r="5514" spans="1:1" x14ac:dyDescent="0.2">
      <c r="A5514" t="s">
        <v>5041</v>
      </c>
    </row>
    <row r="5515" spans="1:1" x14ac:dyDescent="0.2">
      <c r="A5515" t="s">
        <v>5042</v>
      </c>
    </row>
    <row r="5516" spans="1:1" x14ac:dyDescent="0.2">
      <c r="A5516" t="s">
        <v>5043</v>
      </c>
    </row>
    <row r="5517" spans="1:1" x14ac:dyDescent="0.2">
      <c r="A5517" t="s">
        <v>5044</v>
      </c>
    </row>
    <row r="5518" spans="1:1" x14ac:dyDescent="0.2">
      <c r="A5518" t="s">
        <v>5045</v>
      </c>
    </row>
    <row r="5519" spans="1:1" x14ac:dyDescent="0.2">
      <c r="A5519" t="s">
        <v>5046</v>
      </c>
    </row>
    <row r="5520" spans="1:1" x14ac:dyDescent="0.2">
      <c r="A5520" t="s">
        <v>5047</v>
      </c>
    </row>
    <row r="5521" spans="1:1" x14ac:dyDescent="0.2">
      <c r="A5521" t="s">
        <v>5048</v>
      </c>
    </row>
    <row r="5523" spans="1:1" x14ac:dyDescent="0.2">
      <c r="A5523" t="s">
        <v>5049</v>
      </c>
    </row>
    <row r="5524" spans="1:1" x14ac:dyDescent="0.2">
      <c r="A5524" t="s">
        <v>5050</v>
      </c>
    </row>
    <row r="5525" spans="1:1" x14ac:dyDescent="0.2">
      <c r="A5525" t="s">
        <v>5051</v>
      </c>
    </row>
    <row r="5526" spans="1:1" x14ac:dyDescent="0.2">
      <c r="A5526" t="s">
        <v>5052</v>
      </c>
    </row>
    <row r="5527" spans="1:1" x14ac:dyDescent="0.2">
      <c r="A5527" t="s">
        <v>5053</v>
      </c>
    </row>
    <row r="5528" spans="1:1" x14ac:dyDescent="0.2">
      <c r="A5528" t="s">
        <v>5054</v>
      </c>
    </row>
    <row r="5529" spans="1:1" x14ac:dyDescent="0.2">
      <c r="A5529" t="s">
        <v>5055</v>
      </c>
    </row>
    <row r="5530" spans="1:1" x14ac:dyDescent="0.2">
      <c r="A5530" t="s">
        <v>5056</v>
      </c>
    </row>
    <row r="5531" spans="1:1" x14ac:dyDescent="0.2">
      <c r="A5531" t="s">
        <v>5057</v>
      </c>
    </row>
    <row r="5532" spans="1:1" x14ac:dyDescent="0.2">
      <c r="A5532" t="s">
        <v>5058</v>
      </c>
    </row>
    <row r="5535" spans="1:1" x14ac:dyDescent="0.2">
      <c r="A5535" t="s">
        <v>5059</v>
      </c>
    </row>
    <row r="5536" spans="1:1" x14ac:dyDescent="0.2">
      <c r="A5536" t="s">
        <v>5060</v>
      </c>
    </row>
    <row r="5537" spans="1:1" x14ac:dyDescent="0.2">
      <c r="A5537" t="s">
        <v>5061</v>
      </c>
    </row>
    <row r="5538" spans="1:1" x14ac:dyDescent="0.2">
      <c r="A5538" t="s">
        <v>5062</v>
      </c>
    </row>
    <row r="5539" spans="1:1" x14ac:dyDescent="0.2">
      <c r="A5539" t="s">
        <v>5063</v>
      </c>
    </row>
    <row r="5540" spans="1:1" x14ac:dyDescent="0.2">
      <c r="A5540" t="s">
        <v>5064</v>
      </c>
    </row>
    <row r="5541" spans="1:1" x14ac:dyDescent="0.2">
      <c r="A5541" t="s">
        <v>5065</v>
      </c>
    </row>
    <row r="5542" spans="1:1" x14ac:dyDescent="0.2">
      <c r="A5542" t="s">
        <v>5066</v>
      </c>
    </row>
    <row r="5543" spans="1:1" x14ac:dyDescent="0.2">
      <c r="A5543" t="s">
        <v>5067</v>
      </c>
    </row>
    <row r="5544" spans="1:1" x14ac:dyDescent="0.2">
      <c r="A5544" t="s">
        <v>5068</v>
      </c>
    </row>
    <row r="5546" spans="1:1" x14ac:dyDescent="0.2">
      <c r="A5546" t="s">
        <v>5069</v>
      </c>
    </row>
    <row r="5547" spans="1:1" x14ac:dyDescent="0.2">
      <c r="A5547" t="s">
        <v>5070</v>
      </c>
    </row>
    <row r="5548" spans="1:1" x14ac:dyDescent="0.2">
      <c r="A5548" t="s">
        <v>5071</v>
      </c>
    </row>
    <row r="5549" spans="1:1" x14ac:dyDescent="0.2">
      <c r="A5549" t="s">
        <v>5072</v>
      </c>
    </row>
    <row r="5550" spans="1:1" x14ac:dyDescent="0.2">
      <c r="A5550" t="s">
        <v>5073</v>
      </c>
    </row>
    <row r="5551" spans="1:1" x14ac:dyDescent="0.2">
      <c r="A5551" t="s">
        <v>5074</v>
      </c>
    </row>
    <row r="5552" spans="1:1" x14ac:dyDescent="0.2">
      <c r="A5552" t="s">
        <v>5075</v>
      </c>
    </row>
    <row r="5553" spans="1:1" x14ac:dyDescent="0.2">
      <c r="A5553" t="s">
        <v>5076</v>
      </c>
    </row>
    <row r="5554" spans="1:1" x14ac:dyDescent="0.2">
      <c r="A5554" t="s">
        <v>5077</v>
      </c>
    </row>
    <row r="5555" spans="1:1" x14ac:dyDescent="0.2">
      <c r="A5555" t="s">
        <v>5078</v>
      </c>
    </row>
    <row r="5558" spans="1:1" x14ac:dyDescent="0.2">
      <c r="A5558" t="s">
        <v>5079</v>
      </c>
    </row>
    <row r="5559" spans="1:1" x14ac:dyDescent="0.2">
      <c r="A5559" t="s">
        <v>5080</v>
      </c>
    </row>
    <row r="5560" spans="1:1" x14ac:dyDescent="0.2">
      <c r="A5560" t="s">
        <v>5081</v>
      </c>
    </row>
    <row r="5561" spans="1:1" x14ac:dyDescent="0.2">
      <c r="A5561" t="s">
        <v>5082</v>
      </c>
    </row>
    <row r="5562" spans="1:1" x14ac:dyDescent="0.2">
      <c r="A5562" t="s">
        <v>5083</v>
      </c>
    </row>
    <row r="5563" spans="1:1" x14ac:dyDescent="0.2">
      <c r="A5563" t="s">
        <v>5084</v>
      </c>
    </row>
    <row r="5564" spans="1:1" x14ac:dyDescent="0.2">
      <c r="A5564" t="s">
        <v>5085</v>
      </c>
    </row>
    <row r="5565" spans="1:1" x14ac:dyDescent="0.2">
      <c r="A5565" t="s">
        <v>5086</v>
      </c>
    </row>
    <row r="5566" spans="1:1" x14ac:dyDescent="0.2">
      <c r="A5566" t="s">
        <v>5087</v>
      </c>
    </row>
    <row r="5567" spans="1:1" x14ac:dyDescent="0.2">
      <c r="A5567" t="s">
        <v>5088</v>
      </c>
    </row>
    <row r="5569" spans="1:1" x14ac:dyDescent="0.2">
      <c r="A5569" t="s">
        <v>5089</v>
      </c>
    </row>
    <row r="5570" spans="1:1" x14ac:dyDescent="0.2">
      <c r="A5570" t="s">
        <v>1922</v>
      </c>
    </row>
    <row r="5571" spans="1:1" x14ac:dyDescent="0.2">
      <c r="A5571" t="s">
        <v>1922</v>
      </c>
    </row>
    <row r="5572" spans="1:1" x14ac:dyDescent="0.2">
      <c r="A5572" t="s">
        <v>1922</v>
      </c>
    </row>
    <row r="5573" spans="1:1" x14ac:dyDescent="0.2">
      <c r="A5573" t="s">
        <v>1922</v>
      </c>
    </row>
    <row r="5574" spans="1:1" x14ac:dyDescent="0.2">
      <c r="A5574" t="s">
        <v>1922</v>
      </c>
    </row>
    <row r="5575" spans="1:1" x14ac:dyDescent="0.2">
      <c r="A5575" t="s">
        <v>5090</v>
      </c>
    </row>
    <row r="5576" spans="1:1" x14ac:dyDescent="0.2">
      <c r="A5576" t="s">
        <v>5091</v>
      </c>
    </row>
    <row r="5577" spans="1:1" x14ac:dyDescent="0.2">
      <c r="A5577" t="s">
        <v>5092</v>
      </c>
    </row>
    <row r="5578" spans="1:1" x14ac:dyDescent="0.2">
      <c r="A5578" t="s">
        <v>5093</v>
      </c>
    </row>
    <row r="5581" spans="1:1" x14ac:dyDescent="0.2">
      <c r="A5581" t="s">
        <v>5094</v>
      </c>
    </row>
    <row r="5582" spans="1:1" x14ac:dyDescent="0.2">
      <c r="A5582" t="s">
        <v>5095</v>
      </c>
    </row>
    <row r="5583" spans="1:1" x14ac:dyDescent="0.2">
      <c r="A5583" t="s">
        <v>5096</v>
      </c>
    </row>
    <row r="5584" spans="1:1" x14ac:dyDescent="0.2">
      <c r="A5584" t="s">
        <v>5097</v>
      </c>
    </row>
    <row r="5585" spans="1:1" x14ac:dyDescent="0.2">
      <c r="A5585" t="s">
        <v>5098</v>
      </c>
    </row>
    <row r="5586" spans="1:1" x14ac:dyDescent="0.2">
      <c r="A5586" t="s">
        <v>5099</v>
      </c>
    </row>
    <row r="5587" spans="1:1" x14ac:dyDescent="0.2">
      <c r="A5587" t="s">
        <v>5100</v>
      </c>
    </row>
    <row r="5588" spans="1:1" x14ac:dyDescent="0.2">
      <c r="A5588" t="s">
        <v>5101</v>
      </c>
    </row>
    <row r="5589" spans="1:1" x14ac:dyDescent="0.2">
      <c r="A5589" t="s">
        <v>5102</v>
      </c>
    </row>
    <row r="5590" spans="1:1" x14ac:dyDescent="0.2">
      <c r="A5590" t="s">
        <v>5103</v>
      </c>
    </row>
    <row r="5593" spans="1:1" x14ac:dyDescent="0.2">
      <c r="A5593" t="s">
        <v>5104</v>
      </c>
    </row>
    <row r="5594" spans="1:1" x14ac:dyDescent="0.2">
      <c r="A5594" t="s">
        <v>5105</v>
      </c>
    </row>
    <row r="5595" spans="1:1" x14ac:dyDescent="0.2">
      <c r="A5595" t="s">
        <v>5106</v>
      </c>
    </row>
    <row r="5596" spans="1:1" x14ac:dyDescent="0.2">
      <c r="A5596" t="s">
        <v>5107</v>
      </c>
    </row>
    <row r="5597" spans="1:1" x14ac:dyDescent="0.2">
      <c r="A5597" t="s">
        <v>5108</v>
      </c>
    </row>
    <row r="5598" spans="1:1" x14ac:dyDescent="0.2">
      <c r="A5598" t="s">
        <v>5109</v>
      </c>
    </row>
    <row r="5599" spans="1:1" x14ac:dyDescent="0.2">
      <c r="A5599" t="s">
        <v>5110</v>
      </c>
    </row>
    <row r="5600" spans="1:1" x14ac:dyDescent="0.2">
      <c r="A5600" t="s">
        <v>5111</v>
      </c>
    </row>
    <row r="5601" spans="1:1" x14ac:dyDescent="0.2">
      <c r="A5601" t="s">
        <v>5112</v>
      </c>
    </row>
    <row r="5602" spans="1:1" x14ac:dyDescent="0.2">
      <c r="A5602" t="s">
        <v>5113</v>
      </c>
    </row>
    <row r="5604" spans="1:1" x14ac:dyDescent="0.2">
      <c r="A5604" t="s">
        <v>5114</v>
      </c>
    </row>
    <row r="5605" spans="1:1" x14ac:dyDescent="0.2">
      <c r="A5605" t="s">
        <v>5115</v>
      </c>
    </row>
    <row r="5606" spans="1:1" x14ac:dyDescent="0.2">
      <c r="A5606" t="s">
        <v>5116</v>
      </c>
    </row>
    <row r="5607" spans="1:1" x14ac:dyDescent="0.2">
      <c r="A5607" t="s">
        <v>5117</v>
      </c>
    </row>
    <row r="5608" spans="1:1" x14ac:dyDescent="0.2">
      <c r="A5608" t="s">
        <v>5118</v>
      </c>
    </row>
    <row r="5609" spans="1:1" x14ac:dyDescent="0.2">
      <c r="A5609" t="s">
        <v>5119</v>
      </c>
    </row>
    <row r="5610" spans="1:1" x14ac:dyDescent="0.2">
      <c r="A5610" t="s">
        <v>5120</v>
      </c>
    </row>
    <row r="5611" spans="1:1" x14ac:dyDescent="0.2">
      <c r="A5611" t="s">
        <v>5121</v>
      </c>
    </row>
    <row r="5612" spans="1:1" x14ac:dyDescent="0.2">
      <c r="A5612" t="s">
        <v>5122</v>
      </c>
    </row>
    <row r="5613" spans="1:1" x14ac:dyDescent="0.2">
      <c r="A5613" t="s">
        <v>5123</v>
      </c>
    </row>
    <row r="5615" spans="1:1" x14ac:dyDescent="0.2">
      <c r="A5615" t="s">
        <v>5124</v>
      </c>
    </row>
    <row r="5616" spans="1:1" x14ac:dyDescent="0.2">
      <c r="A5616" t="s">
        <v>5125</v>
      </c>
    </row>
    <row r="5617" spans="1:1" x14ac:dyDescent="0.2">
      <c r="A5617" t="s">
        <v>5126</v>
      </c>
    </row>
    <row r="5618" spans="1:1" x14ac:dyDescent="0.2">
      <c r="A5618" t="s">
        <v>5127</v>
      </c>
    </row>
    <row r="5619" spans="1:1" x14ac:dyDescent="0.2">
      <c r="A5619" t="s">
        <v>5128</v>
      </c>
    </row>
    <row r="5620" spans="1:1" x14ac:dyDescent="0.2">
      <c r="A5620" t="s">
        <v>5129</v>
      </c>
    </row>
    <row r="5621" spans="1:1" x14ac:dyDescent="0.2">
      <c r="A5621" t="s">
        <v>5130</v>
      </c>
    </row>
    <row r="5622" spans="1:1" x14ac:dyDescent="0.2">
      <c r="A5622" t="s">
        <v>5131</v>
      </c>
    </row>
    <row r="5623" spans="1:1" x14ac:dyDescent="0.2">
      <c r="A5623" t="s">
        <v>5132</v>
      </c>
    </row>
    <row r="5624" spans="1:1" x14ac:dyDescent="0.2">
      <c r="A5624" t="s">
        <v>5133</v>
      </c>
    </row>
    <row r="5627" spans="1:1" x14ac:dyDescent="0.2">
      <c r="A5627" t="s">
        <v>5134</v>
      </c>
    </row>
    <row r="5628" spans="1:1" x14ac:dyDescent="0.2">
      <c r="A5628" t="s">
        <v>5135</v>
      </c>
    </row>
    <row r="5629" spans="1:1" x14ac:dyDescent="0.2">
      <c r="A5629" t="s">
        <v>5136</v>
      </c>
    </row>
    <row r="5630" spans="1:1" x14ac:dyDescent="0.2">
      <c r="A5630" t="s">
        <v>5137</v>
      </c>
    </row>
    <row r="5631" spans="1:1" x14ac:dyDescent="0.2">
      <c r="A5631" t="s">
        <v>5138</v>
      </c>
    </row>
    <row r="5632" spans="1:1" x14ac:dyDescent="0.2">
      <c r="A5632" t="s">
        <v>5139</v>
      </c>
    </row>
    <row r="5633" spans="1:1" x14ac:dyDescent="0.2">
      <c r="A5633" t="s">
        <v>5140</v>
      </c>
    </row>
    <row r="5634" spans="1:1" x14ac:dyDescent="0.2">
      <c r="A5634" t="s">
        <v>5141</v>
      </c>
    </row>
    <row r="5635" spans="1:1" x14ac:dyDescent="0.2">
      <c r="A5635" t="s">
        <v>5142</v>
      </c>
    </row>
    <row r="5636" spans="1:1" x14ac:dyDescent="0.2">
      <c r="A5636" t="s">
        <v>5078</v>
      </c>
    </row>
    <row r="5639" spans="1:1" x14ac:dyDescent="0.2">
      <c r="A5639" t="s">
        <v>5143</v>
      </c>
    </row>
    <row r="5640" spans="1:1" x14ac:dyDescent="0.2">
      <c r="A5640" t="s">
        <v>5144</v>
      </c>
    </row>
    <row r="5641" spans="1:1" x14ac:dyDescent="0.2">
      <c r="A5641" t="s">
        <v>5145</v>
      </c>
    </row>
    <row r="5642" spans="1:1" x14ac:dyDescent="0.2">
      <c r="A5642" t="s">
        <v>5146</v>
      </c>
    </row>
    <row r="5643" spans="1:1" x14ac:dyDescent="0.2">
      <c r="A5643" t="s">
        <v>5147</v>
      </c>
    </row>
    <row r="5644" spans="1:1" x14ac:dyDescent="0.2">
      <c r="A5644" t="s">
        <v>5148</v>
      </c>
    </row>
    <row r="5645" spans="1:1" x14ac:dyDescent="0.2">
      <c r="A5645" t="s">
        <v>5149</v>
      </c>
    </row>
    <row r="5646" spans="1:1" x14ac:dyDescent="0.2">
      <c r="A5646" t="s">
        <v>5150</v>
      </c>
    </row>
    <row r="5647" spans="1:1" x14ac:dyDescent="0.2">
      <c r="A5647" t="s">
        <v>5151</v>
      </c>
    </row>
    <row r="5648" spans="1:1" x14ac:dyDescent="0.2">
      <c r="A5648" t="s">
        <v>5152</v>
      </c>
    </row>
    <row r="5650" spans="1:1" x14ac:dyDescent="0.2">
      <c r="A5650" t="s">
        <v>5153</v>
      </c>
    </row>
    <row r="5651" spans="1:1" x14ac:dyDescent="0.2">
      <c r="A5651" t="s">
        <v>5154</v>
      </c>
    </row>
    <row r="5652" spans="1:1" x14ac:dyDescent="0.2">
      <c r="A5652" t="s">
        <v>5155</v>
      </c>
    </row>
    <row r="5653" spans="1:1" x14ac:dyDescent="0.2">
      <c r="A5653" t="s">
        <v>5156</v>
      </c>
    </row>
    <row r="5654" spans="1:1" x14ac:dyDescent="0.2">
      <c r="A5654" t="s">
        <v>5157</v>
      </c>
    </row>
    <row r="5655" spans="1:1" x14ac:dyDescent="0.2">
      <c r="A5655" t="s">
        <v>5158</v>
      </c>
    </row>
    <row r="5656" spans="1:1" x14ac:dyDescent="0.2">
      <c r="A5656" t="s">
        <v>5159</v>
      </c>
    </row>
    <row r="5657" spans="1:1" x14ac:dyDescent="0.2">
      <c r="A5657" t="s">
        <v>5160</v>
      </c>
    </row>
    <row r="5658" spans="1:1" x14ac:dyDescent="0.2">
      <c r="A5658" t="s">
        <v>5161</v>
      </c>
    </row>
    <row r="5659" spans="1:1" x14ac:dyDescent="0.2">
      <c r="A5659" t="s">
        <v>5162</v>
      </c>
    </row>
    <row r="5661" spans="1:1" x14ac:dyDescent="0.2">
      <c r="A5661" t="s">
        <v>5163</v>
      </c>
    </row>
    <row r="5662" spans="1:1" x14ac:dyDescent="0.2">
      <c r="A5662" t="s">
        <v>5164</v>
      </c>
    </row>
    <row r="5663" spans="1:1" x14ac:dyDescent="0.2">
      <c r="A5663" t="s">
        <v>5165</v>
      </c>
    </row>
    <row r="5664" spans="1:1" x14ac:dyDescent="0.2">
      <c r="A5664" t="s">
        <v>5166</v>
      </c>
    </row>
    <row r="5665" spans="1:1" x14ac:dyDescent="0.2">
      <c r="A5665" t="s">
        <v>5167</v>
      </c>
    </row>
    <row r="5666" spans="1:1" x14ac:dyDescent="0.2">
      <c r="A5666" t="s">
        <v>5168</v>
      </c>
    </row>
    <row r="5667" spans="1:1" x14ac:dyDescent="0.2">
      <c r="A5667" t="s">
        <v>5169</v>
      </c>
    </row>
    <row r="5668" spans="1:1" x14ac:dyDescent="0.2">
      <c r="A5668" t="s">
        <v>5170</v>
      </c>
    </row>
    <row r="5669" spans="1:1" x14ac:dyDescent="0.2">
      <c r="A5669" t="s">
        <v>5171</v>
      </c>
    </row>
    <row r="5670" spans="1:1" x14ac:dyDescent="0.2">
      <c r="A5670" t="s">
        <v>5172</v>
      </c>
    </row>
    <row r="5672" spans="1:1" x14ac:dyDescent="0.2">
      <c r="A5672" t="s">
        <v>5173</v>
      </c>
    </row>
    <row r="5673" spans="1:1" x14ac:dyDescent="0.2">
      <c r="A5673" t="s">
        <v>5174</v>
      </c>
    </row>
    <row r="5674" spans="1:1" x14ac:dyDescent="0.2">
      <c r="A5674" t="s">
        <v>5175</v>
      </c>
    </row>
    <row r="5675" spans="1:1" x14ac:dyDescent="0.2">
      <c r="A5675" t="s">
        <v>5176</v>
      </c>
    </row>
    <row r="5676" spans="1:1" x14ac:dyDescent="0.2">
      <c r="A5676" t="s">
        <v>5177</v>
      </c>
    </row>
    <row r="5677" spans="1:1" x14ac:dyDescent="0.2">
      <c r="A5677" t="s">
        <v>5178</v>
      </c>
    </row>
    <row r="5678" spans="1:1" x14ac:dyDescent="0.2">
      <c r="A5678" t="s">
        <v>5179</v>
      </c>
    </row>
    <row r="5679" spans="1:1" x14ac:dyDescent="0.2">
      <c r="A5679" t="s">
        <v>5180</v>
      </c>
    </row>
    <row r="5680" spans="1:1" x14ac:dyDescent="0.2">
      <c r="A5680" t="s">
        <v>5181</v>
      </c>
    </row>
    <row r="5681" spans="1:1" x14ac:dyDescent="0.2">
      <c r="A5681" t="s">
        <v>5182</v>
      </c>
    </row>
    <row r="5684" spans="1:1" x14ac:dyDescent="0.2">
      <c r="A5684" t="s">
        <v>5183</v>
      </c>
    </row>
    <row r="5685" spans="1:1" x14ac:dyDescent="0.2">
      <c r="A5685" t="s">
        <v>5184</v>
      </c>
    </row>
    <row r="5686" spans="1:1" x14ac:dyDescent="0.2">
      <c r="A5686" t="s">
        <v>5185</v>
      </c>
    </row>
    <row r="5687" spans="1:1" x14ac:dyDescent="0.2">
      <c r="A5687" t="s">
        <v>5186</v>
      </c>
    </row>
    <row r="5688" spans="1:1" x14ac:dyDescent="0.2">
      <c r="A5688" t="s">
        <v>5187</v>
      </c>
    </row>
    <row r="5689" spans="1:1" x14ac:dyDescent="0.2">
      <c r="A5689" t="s">
        <v>5188</v>
      </c>
    </row>
    <row r="5690" spans="1:1" x14ac:dyDescent="0.2">
      <c r="A5690" t="s">
        <v>5189</v>
      </c>
    </row>
    <row r="5691" spans="1:1" x14ac:dyDescent="0.2">
      <c r="A5691" t="s">
        <v>5190</v>
      </c>
    </row>
    <row r="5692" spans="1:1" x14ac:dyDescent="0.2">
      <c r="A5692" t="s">
        <v>5191</v>
      </c>
    </row>
    <row r="5693" spans="1:1" x14ac:dyDescent="0.2">
      <c r="A5693" t="s">
        <v>5192</v>
      </c>
    </row>
    <row r="5695" spans="1:1" x14ac:dyDescent="0.2">
      <c r="A5695" t="s">
        <v>5193</v>
      </c>
    </row>
    <row r="5696" spans="1:1" x14ac:dyDescent="0.2">
      <c r="A5696" t="s">
        <v>5194</v>
      </c>
    </row>
    <row r="5697" spans="1:1" x14ac:dyDescent="0.2">
      <c r="A5697" t="s">
        <v>5195</v>
      </c>
    </row>
    <row r="5698" spans="1:1" x14ac:dyDescent="0.2">
      <c r="A5698" t="s">
        <v>5196</v>
      </c>
    </row>
    <row r="5699" spans="1:1" x14ac:dyDescent="0.2">
      <c r="A5699" t="s">
        <v>5197</v>
      </c>
    </row>
    <row r="5700" spans="1:1" x14ac:dyDescent="0.2">
      <c r="A5700" t="s">
        <v>5198</v>
      </c>
    </row>
    <row r="5701" spans="1:1" x14ac:dyDescent="0.2">
      <c r="A5701" t="s">
        <v>5199</v>
      </c>
    </row>
    <row r="5702" spans="1:1" x14ac:dyDescent="0.2">
      <c r="A5702" t="s">
        <v>5200</v>
      </c>
    </row>
    <row r="5703" spans="1:1" x14ac:dyDescent="0.2">
      <c r="A5703" t="s">
        <v>5201</v>
      </c>
    </row>
    <row r="5704" spans="1:1" x14ac:dyDescent="0.2">
      <c r="A5704" t="s">
        <v>5202</v>
      </c>
    </row>
    <row r="5707" spans="1:1" x14ac:dyDescent="0.2">
      <c r="A5707" t="s">
        <v>5203</v>
      </c>
    </row>
    <row r="5708" spans="1:1" x14ac:dyDescent="0.2">
      <c r="A5708" t="s">
        <v>5204</v>
      </c>
    </row>
    <row r="5709" spans="1:1" x14ac:dyDescent="0.2">
      <c r="A5709" t="s">
        <v>5205</v>
      </c>
    </row>
    <row r="5710" spans="1:1" x14ac:dyDescent="0.2">
      <c r="A5710" t="s">
        <v>5206</v>
      </c>
    </row>
    <row r="5711" spans="1:1" x14ac:dyDescent="0.2">
      <c r="A5711" t="s">
        <v>5207</v>
      </c>
    </row>
    <row r="5712" spans="1:1" x14ac:dyDescent="0.2">
      <c r="A5712" t="s">
        <v>5208</v>
      </c>
    </row>
    <row r="5713" spans="1:1" x14ac:dyDescent="0.2">
      <c r="A5713" t="s">
        <v>5209</v>
      </c>
    </row>
    <row r="5714" spans="1:1" x14ac:dyDescent="0.2">
      <c r="A5714" t="s">
        <v>5210</v>
      </c>
    </row>
    <row r="5715" spans="1:1" x14ac:dyDescent="0.2">
      <c r="A5715" t="s">
        <v>5211</v>
      </c>
    </row>
    <row r="5716" spans="1:1" x14ac:dyDescent="0.2">
      <c r="A5716" t="s">
        <v>5212</v>
      </c>
    </row>
    <row r="5718" spans="1:1" x14ac:dyDescent="0.2">
      <c r="A5718" t="s">
        <v>5213</v>
      </c>
    </row>
    <row r="5719" spans="1:1" x14ac:dyDescent="0.2">
      <c r="A5719" t="s">
        <v>5214</v>
      </c>
    </row>
    <row r="5720" spans="1:1" x14ac:dyDescent="0.2">
      <c r="A5720" t="s">
        <v>5215</v>
      </c>
    </row>
    <row r="5721" spans="1:1" x14ac:dyDescent="0.2">
      <c r="A5721" t="s">
        <v>5216</v>
      </c>
    </row>
    <row r="5722" spans="1:1" x14ac:dyDescent="0.2">
      <c r="A5722" t="s">
        <v>5217</v>
      </c>
    </row>
    <row r="5723" spans="1:1" x14ac:dyDescent="0.2">
      <c r="A5723" t="s">
        <v>5218</v>
      </c>
    </row>
    <row r="5724" spans="1:1" x14ac:dyDescent="0.2">
      <c r="A5724" t="s">
        <v>5219</v>
      </c>
    </row>
    <row r="5725" spans="1:1" x14ac:dyDescent="0.2">
      <c r="A5725" t="s">
        <v>5220</v>
      </c>
    </row>
    <row r="5726" spans="1:1" x14ac:dyDescent="0.2">
      <c r="A5726" t="s">
        <v>5221</v>
      </c>
    </row>
    <row r="5727" spans="1:1" x14ac:dyDescent="0.2">
      <c r="A5727" t="s">
        <v>5222</v>
      </c>
    </row>
    <row r="5729" spans="1:1" x14ac:dyDescent="0.2">
      <c r="A5729" t="s">
        <v>5223</v>
      </c>
    </row>
    <row r="5730" spans="1:1" x14ac:dyDescent="0.2">
      <c r="A5730" t="s">
        <v>5224</v>
      </c>
    </row>
    <row r="5731" spans="1:1" x14ac:dyDescent="0.2">
      <c r="A5731" t="s">
        <v>5225</v>
      </c>
    </row>
    <row r="5732" spans="1:1" x14ac:dyDescent="0.2">
      <c r="A5732" t="s">
        <v>5226</v>
      </c>
    </row>
    <row r="5733" spans="1:1" x14ac:dyDescent="0.2">
      <c r="A5733" t="s">
        <v>5227</v>
      </c>
    </row>
    <row r="5734" spans="1:1" x14ac:dyDescent="0.2">
      <c r="A5734" t="s">
        <v>5228</v>
      </c>
    </row>
    <row r="5735" spans="1:1" x14ac:dyDescent="0.2">
      <c r="A5735" t="s">
        <v>5229</v>
      </c>
    </row>
    <row r="5736" spans="1:1" x14ac:dyDescent="0.2">
      <c r="A5736" t="s">
        <v>5230</v>
      </c>
    </row>
    <row r="5737" spans="1:1" x14ac:dyDescent="0.2">
      <c r="A5737" t="s">
        <v>5231</v>
      </c>
    </row>
    <row r="5738" spans="1:1" x14ac:dyDescent="0.2">
      <c r="A5738" t="s">
        <v>5232</v>
      </c>
    </row>
    <row r="5740" spans="1:1" x14ac:dyDescent="0.2">
      <c r="A5740" t="s">
        <v>5233</v>
      </c>
    </row>
    <row r="5741" spans="1:1" x14ac:dyDescent="0.2">
      <c r="A5741" t="s">
        <v>5234</v>
      </c>
    </row>
    <row r="5742" spans="1:1" x14ac:dyDescent="0.2">
      <c r="A5742" t="s">
        <v>5235</v>
      </c>
    </row>
    <row r="5743" spans="1:1" x14ac:dyDescent="0.2">
      <c r="A5743" t="s">
        <v>5236</v>
      </c>
    </row>
    <row r="5744" spans="1:1" x14ac:dyDescent="0.2">
      <c r="A5744" t="s">
        <v>5237</v>
      </c>
    </row>
    <row r="5745" spans="1:1" x14ac:dyDescent="0.2">
      <c r="A5745" t="s">
        <v>5238</v>
      </c>
    </row>
    <row r="5746" spans="1:1" x14ac:dyDescent="0.2">
      <c r="A5746" t="s">
        <v>5239</v>
      </c>
    </row>
    <row r="5747" spans="1:1" x14ac:dyDescent="0.2">
      <c r="A5747" t="s">
        <v>5240</v>
      </c>
    </row>
    <row r="5748" spans="1:1" x14ac:dyDescent="0.2">
      <c r="A5748" t="s">
        <v>5241</v>
      </c>
    </row>
    <row r="5749" spans="1:1" x14ac:dyDescent="0.2">
      <c r="A5749" t="s">
        <v>5242</v>
      </c>
    </row>
    <row r="5752" spans="1:1" x14ac:dyDescent="0.2">
      <c r="A5752" t="s">
        <v>5243</v>
      </c>
    </row>
    <row r="5753" spans="1:1" x14ac:dyDescent="0.2">
      <c r="A5753" t="s">
        <v>5244</v>
      </c>
    </row>
    <row r="5754" spans="1:1" x14ac:dyDescent="0.2">
      <c r="A5754" t="s">
        <v>5245</v>
      </c>
    </row>
    <row r="5755" spans="1:1" x14ac:dyDescent="0.2">
      <c r="A5755" t="s">
        <v>5246</v>
      </c>
    </row>
    <row r="5756" spans="1:1" x14ac:dyDescent="0.2">
      <c r="A5756" t="s">
        <v>5247</v>
      </c>
    </row>
    <row r="5757" spans="1:1" x14ac:dyDescent="0.2">
      <c r="A5757" t="s">
        <v>5248</v>
      </c>
    </row>
    <row r="5758" spans="1:1" x14ac:dyDescent="0.2">
      <c r="A5758" t="s">
        <v>5249</v>
      </c>
    </row>
    <row r="5759" spans="1:1" x14ac:dyDescent="0.2">
      <c r="A5759" t="s">
        <v>5250</v>
      </c>
    </row>
    <row r="5760" spans="1:1" x14ac:dyDescent="0.2">
      <c r="A5760" t="s">
        <v>5251</v>
      </c>
    </row>
    <row r="5761" spans="1:1" x14ac:dyDescent="0.2">
      <c r="A5761" t="s">
        <v>5242</v>
      </c>
    </row>
    <row r="5763" spans="1:1" x14ac:dyDescent="0.2">
      <c r="A5763" t="s">
        <v>5252</v>
      </c>
    </row>
    <row r="5764" spans="1:1" x14ac:dyDescent="0.2">
      <c r="A5764" t="s">
        <v>5253</v>
      </c>
    </row>
    <row r="5765" spans="1:1" x14ac:dyDescent="0.2">
      <c r="A5765" t="s">
        <v>5254</v>
      </c>
    </row>
    <row r="5766" spans="1:1" x14ac:dyDescent="0.2">
      <c r="A5766" t="s">
        <v>5255</v>
      </c>
    </row>
    <row r="5767" spans="1:1" x14ac:dyDescent="0.2">
      <c r="A5767" t="s">
        <v>5256</v>
      </c>
    </row>
    <row r="5768" spans="1:1" x14ac:dyDescent="0.2">
      <c r="A5768" t="s">
        <v>5257</v>
      </c>
    </row>
    <row r="5769" spans="1:1" x14ac:dyDescent="0.2">
      <c r="A5769" t="s">
        <v>5258</v>
      </c>
    </row>
    <row r="5770" spans="1:1" x14ac:dyDescent="0.2">
      <c r="A5770" t="s">
        <v>5259</v>
      </c>
    </row>
    <row r="5771" spans="1:1" x14ac:dyDescent="0.2">
      <c r="A5771" t="s">
        <v>5260</v>
      </c>
    </row>
    <row r="5772" spans="1:1" x14ac:dyDescent="0.2">
      <c r="A5772" t="s">
        <v>5261</v>
      </c>
    </row>
    <row r="5775" spans="1:1" x14ac:dyDescent="0.2">
      <c r="A5775" t="s">
        <v>5262</v>
      </c>
    </row>
    <row r="5776" spans="1:1" x14ac:dyDescent="0.2">
      <c r="A5776" t="s">
        <v>5263</v>
      </c>
    </row>
    <row r="5777" spans="1:1" x14ac:dyDescent="0.2">
      <c r="A5777" t="s">
        <v>5264</v>
      </c>
    </row>
    <row r="5778" spans="1:1" x14ac:dyDescent="0.2">
      <c r="A5778" t="s">
        <v>5265</v>
      </c>
    </row>
    <row r="5779" spans="1:1" x14ac:dyDescent="0.2">
      <c r="A5779" t="s">
        <v>5266</v>
      </c>
    </row>
    <row r="5780" spans="1:1" x14ac:dyDescent="0.2">
      <c r="A5780" t="s">
        <v>5267</v>
      </c>
    </row>
    <row r="5781" spans="1:1" x14ac:dyDescent="0.2">
      <c r="A5781" t="s">
        <v>5268</v>
      </c>
    </row>
    <row r="5782" spans="1:1" x14ac:dyDescent="0.2">
      <c r="A5782" t="s">
        <v>5269</v>
      </c>
    </row>
    <row r="5783" spans="1:1" x14ac:dyDescent="0.2">
      <c r="A5783" t="s">
        <v>5270</v>
      </c>
    </row>
    <row r="5784" spans="1:1" x14ac:dyDescent="0.2">
      <c r="A5784" t="s">
        <v>5271</v>
      </c>
    </row>
    <row r="5786" spans="1:1" x14ac:dyDescent="0.2">
      <c r="A5786" t="s">
        <v>5272</v>
      </c>
    </row>
    <row r="5787" spans="1:1" x14ac:dyDescent="0.2">
      <c r="A5787" t="s">
        <v>5273</v>
      </c>
    </row>
    <row r="5788" spans="1:1" x14ac:dyDescent="0.2">
      <c r="A5788" t="s">
        <v>5274</v>
      </c>
    </row>
    <row r="5789" spans="1:1" x14ac:dyDescent="0.2">
      <c r="A5789" t="s">
        <v>5275</v>
      </c>
    </row>
    <row r="5790" spans="1:1" x14ac:dyDescent="0.2">
      <c r="A5790" t="s">
        <v>5276</v>
      </c>
    </row>
    <row r="5791" spans="1:1" x14ac:dyDescent="0.2">
      <c r="A5791" t="s">
        <v>5277</v>
      </c>
    </row>
    <row r="5792" spans="1:1" x14ac:dyDescent="0.2">
      <c r="A5792" t="s">
        <v>5278</v>
      </c>
    </row>
    <row r="5793" spans="1:1" x14ac:dyDescent="0.2">
      <c r="A5793" t="s">
        <v>5279</v>
      </c>
    </row>
    <row r="5794" spans="1:1" x14ac:dyDescent="0.2">
      <c r="A5794" t="s">
        <v>5280</v>
      </c>
    </row>
    <row r="5795" spans="1:1" x14ac:dyDescent="0.2">
      <c r="A5795" t="s">
        <v>5281</v>
      </c>
    </row>
    <row r="5798" spans="1:1" x14ac:dyDescent="0.2">
      <c r="A5798" t="s">
        <v>5282</v>
      </c>
    </row>
    <row r="5799" spans="1:1" x14ac:dyDescent="0.2">
      <c r="A5799" t="s">
        <v>5283</v>
      </c>
    </row>
    <row r="5800" spans="1:1" x14ac:dyDescent="0.2">
      <c r="A5800" t="s">
        <v>5284</v>
      </c>
    </row>
    <row r="5801" spans="1:1" x14ac:dyDescent="0.2">
      <c r="A5801" t="s">
        <v>5285</v>
      </c>
    </row>
    <row r="5802" spans="1:1" x14ac:dyDescent="0.2">
      <c r="A5802" t="s">
        <v>5286</v>
      </c>
    </row>
    <row r="5803" spans="1:1" x14ac:dyDescent="0.2">
      <c r="A5803" t="s">
        <v>5287</v>
      </c>
    </row>
    <row r="5804" spans="1:1" x14ac:dyDescent="0.2">
      <c r="A5804" t="s">
        <v>5288</v>
      </c>
    </row>
    <row r="5805" spans="1:1" x14ac:dyDescent="0.2">
      <c r="A5805" t="s">
        <v>5289</v>
      </c>
    </row>
    <row r="5806" spans="1:1" x14ac:dyDescent="0.2">
      <c r="A5806" t="s">
        <v>5290</v>
      </c>
    </row>
    <row r="5807" spans="1:1" x14ac:dyDescent="0.2">
      <c r="A5807" t="s">
        <v>5291</v>
      </c>
    </row>
    <row r="5810" spans="1:1" x14ac:dyDescent="0.2">
      <c r="A5810" t="s">
        <v>5292</v>
      </c>
    </row>
    <row r="5811" spans="1:1" x14ac:dyDescent="0.2">
      <c r="A5811" t="s">
        <v>5293</v>
      </c>
    </row>
    <row r="5812" spans="1:1" x14ac:dyDescent="0.2">
      <c r="A5812" t="s">
        <v>5294</v>
      </c>
    </row>
    <row r="5813" spans="1:1" x14ac:dyDescent="0.2">
      <c r="A5813" t="s">
        <v>5295</v>
      </c>
    </row>
    <row r="5814" spans="1:1" x14ac:dyDescent="0.2">
      <c r="A5814" t="s">
        <v>5296</v>
      </c>
    </row>
    <row r="5815" spans="1:1" x14ac:dyDescent="0.2">
      <c r="A5815" t="s">
        <v>5297</v>
      </c>
    </row>
    <row r="5816" spans="1:1" x14ac:dyDescent="0.2">
      <c r="A5816" t="s">
        <v>5298</v>
      </c>
    </row>
    <row r="5817" spans="1:1" x14ac:dyDescent="0.2">
      <c r="A5817" t="s">
        <v>5299</v>
      </c>
    </row>
    <row r="5818" spans="1:1" x14ac:dyDescent="0.2">
      <c r="A5818" t="s">
        <v>5300</v>
      </c>
    </row>
    <row r="5819" spans="1:1" x14ac:dyDescent="0.2">
      <c r="A5819" t="s">
        <v>5301</v>
      </c>
    </row>
    <row r="5821" spans="1:1" x14ac:dyDescent="0.2">
      <c r="A5821" t="s">
        <v>5302</v>
      </c>
    </row>
    <row r="5822" spans="1:1" x14ac:dyDescent="0.2">
      <c r="A5822" t="s">
        <v>5303</v>
      </c>
    </row>
    <row r="5823" spans="1:1" x14ac:dyDescent="0.2">
      <c r="A5823" t="s">
        <v>5304</v>
      </c>
    </row>
    <row r="5824" spans="1:1" x14ac:dyDescent="0.2">
      <c r="A5824" t="s">
        <v>5305</v>
      </c>
    </row>
    <row r="5825" spans="1:1" x14ac:dyDescent="0.2">
      <c r="A5825" t="s">
        <v>5306</v>
      </c>
    </row>
    <row r="5826" spans="1:1" x14ac:dyDescent="0.2">
      <c r="A5826" t="s">
        <v>5307</v>
      </c>
    </row>
    <row r="5827" spans="1:1" x14ac:dyDescent="0.2">
      <c r="A5827" t="s">
        <v>5308</v>
      </c>
    </row>
    <row r="5828" spans="1:1" x14ac:dyDescent="0.2">
      <c r="A5828" t="s">
        <v>5309</v>
      </c>
    </row>
    <row r="5829" spans="1:1" x14ac:dyDescent="0.2">
      <c r="A5829" t="s">
        <v>5310</v>
      </c>
    </row>
    <row r="5830" spans="1:1" x14ac:dyDescent="0.2">
      <c r="A5830" t="s">
        <v>5311</v>
      </c>
    </row>
    <row r="5832" spans="1:1" x14ac:dyDescent="0.2">
      <c r="A5832" t="s">
        <v>5312</v>
      </c>
    </row>
    <row r="5833" spans="1:1" x14ac:dyDescent="0.2">
      <c r="A5833" t="s">
        <v>5313</v>
      </c>
    </row>
    <row r="5834" spans="1:1" x14ac:dyDescent="0.2">
      <c r="A5834" t="s">
        <v>5314</v>
      </c>
    </row>
    <row r="5835" spans="1:1" x14ac:dyDescent="0.2">
      <c r="A5835" t="s">
        <v>5315</v>
      </c>
    </row>
    <row r="5836" spans="1:1" x14ac:dyDescent="0.2">
      <c r="A5836" t="s">
        <v>5316</v>
      </c>
    </row>
    <row r="5837" spans="1:1" x14ac:dyDescent="0.2">
      <c r="A5837" t="s">
        <v>5317</v>
      </c>
    </row>
    <row r="5838" spans="1:1" x14ac:dyDescent="0.2">
      <c r="A5838" t="s">
        <v>5318</v>
      </c>
    </row>
    <row r="5839" spans="1:1" x14ac:dyDescent="0.2">
      <c r="A5839" t="s">
        <v>5319</v>
      </c>
    </row>
    <row r="5840" spans="1:1" x14ac:dyDescent="0.2">
      <c r="A5840" t="s">
        <v>5320</v>
      </c>
    </row>
    <row r="5841" spans="1:1" x14ac:dyDescent="0.2">
      <c r="A5841" t="s">
        <v>5321</v>
      </c>
    </row>
    <row r="5844" spans="1:1" x14ac:dyDescent="0.2">
      <c r="A5844" t="s">
        <v>5322</v>
      </c>
    </row>
    <row r="5845" spans="1:1" x14ac:dyDescent="0.2">
      <c r="A5845" t="s">
        <v>5323</v>
      </c>
    </row>
    <row r="5846" spans="1:1" x14ac:dyDescent="0.2">
      <c r="A5846" t="s">
        <v>5324</v>
      </c>
    </row>
    <row r="5847" spans="1:1" x14ac:dyDescent="0.2">
      <c r="A5847" t="s">
        <v>5325</v>
      </c>
    </row>
    <row r="5848" spans="1:1" x14ac:dyDescent="0.2">
      <c r="A5848" t="s">
        <v>5326</v>
      </c>
    </row>
    <row r="5849" spans="1:1" x14ac:dyDescent="0.2">
      <c r="A5849" t="s">
        <v>5327</v>
      </c>
    </row>
    <row r="5850" spans="1:1" x14ac:dyDescent="0.2">
      <c r="A5850" t="s">
        <v>5328</v>
      </c>
    </row>
    <row r="5851" spans="1:1" x14ac:dyDescent="0.2">
      <c r="A5851" t="s">
        <v>5329</v>
      </c>
    </row>
    <row r="5852" spans="1:1" x14ac:dyDescent="0.2">
      <c r="A5852" t="s">
        <v>5330</v>
      </c>
    </row>
    <row r="5853" spans="1:1" x14ac:dyDescent="0.2">
      <c r="A5853" t="s">
        <v>5331</v>
      </c>
    </row>
    <row r="5855" spans="1:1" x14ac:dyDescent="0.2">
      <c r="A5855" t="s">
        <v>5332</v>
      </c>
    </row>
    <row r="5856" spans="1:1" x14ac:dyDescent="0.2">
      <c r="A5856" t="s">
        <v>5333</v>
      </c>
    </row>
    <row r="5857" spans="1:1" x14ac:dyDescent="0.2">
      <c r="A5857" t="s">
        <v>5334</v>
      </c>
    </row>
    <row r="5858" spans="1:1" x14ac:dyDescent="0.2">
      <c r="A5858" t="s">
        <v>5335</v>
      </c>
    </row>
    <row r="5859" spans="1:1" x14ac:dyDescent="0.2">
      <c r="A5859" t="s">
        <v>5336</v>
      </c>
    </row>
    <row r="5860" spans="1:1" x14ac:dyDescent="0.2">
      <c r="A5860" t="s">
        <v>5337</v>
      </c>
    </row>
    <row r="5861" spans="1:1" x14ac:dyDescent="0.2">
      <c r="A5861" t="s">
        <v>5338</v>
      </c>
    </row>
    <row r="5862" spans="1:1" x14ac:dyDescent="0.2">
      <c r="A5862" t="s">
        <v>5339</v>
      </c>
    </row>
    <row r="5863" spans="1:1" x14ac:dyDescent="0.2">
      <c r="A5863" t="s">
        <v>5340</v>
      </c>
    </row>
    <row r="5864" spans="1:1" x14ac:dyDescent="0.2">
      <c r="A5864" t="s">
        <v>5341</v>
      </c>
    </row>
    <row r="5866" spans="1:1" x14ac:dyDescent="0.2">
      <c r="A5866" t="s">
        <v>5342</v>
      </c>
    </row>
    <row r="5867" spans="1:1" x14ac:dyDescent="0.2">
      <c r="A5867" t="s">
        <v>5343</v>
      </c>
    </row>
    <row r="5868" spans="1:1" x14ac:dyDescent="0.2">
      <c r="A5868" t="s">
        <v>5344</v>
      </c>
    </row>
    <row r="5869" spans="1:1" x14ac:dyDescent="0.2">
      <c r="A5869" t="s">
        <v>5345</v>
      </c>
    </row>
    <row r="5870" spans="1:1" x14ac:dyDescent="0.2">
      <c r="A5870" t="s">
        <v>5346</v>
      </c>
    </row>
    <row r="5871" spans="1:1" x14ac:dyDescent="0.2">
      <c r="A5871" t="s">
        <v>5347</v>
      </c>
    </row>
    <row r="5872" spans="1:1" x14ac:dyDescent="0.2">
      <c r="A5872" t="s">
        <v>5348</v>
      </c>
    </row>
    <row r="5873" spans="1:1" x14ac:dyDescent="0.2">
      <c r="A5873" t="s">
        <v>5349</v>
      </c>
    </row>
    <row r="5874" spans="1:1" x14ac:dyDescent="0.2">
      <c r="A5874" t="s">
        <v>5350</v>
      </c>
    </row>
    <row r="5875" spans="1:1" x14ac:dyDescent="0.2">
      <c r="A5875" t="s">
        <v>5351</v>
      </c>
    </row>
    <row r="5878" spans="1:1" x14ac:dyDescent="0.2">
      <c r="A5878" t="s">
        <v>5352</v>
      </c>
    </row>
    <row r="5879" spans="1:1" x14ac:dyDescent="0.2">
      <c r="A5879" t="s">
        <v>5353</v>
      </c>
    </row>
    <row r="5880" spans="1:1" x14ac:dyDescent="0.2">
      <c r="A5880" t="s">
        <v>5354</v>
      </c>
    </row>
    <row r="5881" spans="1:1" x14ac:dyDescent="0.2">
      <c r="A5881" t="s">
        <v>5355</v>
      </c>
    </row>
    <row r="5882" spans="1:1" x14ac:dyDescent="0.2">
      <c r="A5882" t="s">
        <v>5356</v>
      </c>
    </row>
    <row r="5883" spans="1:1" x14ac:dyDescent="0.2">
      <c r="A5883" t="s">
        <v>5357</v>
      </c>
    </row>
    <row r="5884" spans="1:1" x14ac:dyDescent="0.2">
      <c r="A5884" t="s">
        <v>5358</v>
      </c>
    </row>
    <row r="5885" spans="1:1" x14ac:dyDescent="0.2">
      <c r="A5885" t="s">
        <v>5359</v>
      </c>
    </row>
    <row r="5886" spans="1:1" x14ac:dyDescent="0.2">
      <c r="A5886" t="s">
        <v>5360</v>
      </c>
    </row>
    <row r="5887" spans="1:1" x14ac:dyDescent="0.2">
      <c r="A5887" t="s">
        <v>5361</v>
      </c>
    </row>
    <row r="5889" spans="1:1" x14ac:dyDescent="0.2">
      <c r="A5889" t="s">
        <v>5362</v>
      </c>
    </row>
    <row r="5890" spans="1:1" x14ac:dyDescent="0.2">
      <c r="A5890" t="s">
        <v>5363</v>
      </c>
    </row>
    <row r="5891" spans="1:1" x14ac:dyDescent="0.2">
      <c r="A5891" t="s">
        <v>5364</v>
      </c>
    </row>
    <row r="5892" spans="1:1" x14ac:dyDescent="0.2">
      <c r="A5892" t="s">
        <v>5365</v>
      </c>
    </row>
    <row r="5893" spans="1:1" x14ac:dyDescent="0.2">
      <c r="A5893" t="s">
        <v>5366</v>
      </c>
    </row>
    <row r="5894" spans="1:1" x14ac:dyDescent="0.2">
      <c r="A5894" t="s">
        <v>5367</v>
      </c>
    </row>
    <row r="5895" spans="1:1" x14ac:dyDescent="0.2">
      <c r="A5895" t="s">
        <v>5368</v>
      </c>
    </row>
    <row r="5896" spans="1:1" x14ac:dyDescent="0.2">
      <c r="A5896" t="s">
        <v>5369</v>
      </c>
    </row>
    <row r="5897" spans="1:1" x14ac:dyDescent="0.2">
      <c r="A5897" t="s">
        <v>5370</v>
      </c>
    </row>
    <row r="5898" spans="1:1" x14ac:dyDescent="0.2">
      <c r="A5898" t="s">
        <v>5371</v>
      </c>
    </row>
    <row r="5901" spans="1:1" x14ac:dyDescent="0.2">
      <c r="A5901" t="s">
        <v>5372</v>
      </c>
    </row>
    <row r="5902" spans="1:1" x14ac:dyDescent="0.2">
      <c r="A5902" t="s">
        <v>5373</v>
      </c>
    </row>
    <row r="5903" spans="1:1" x14ac:dyDescent="0.2">
      <c r="A5903" t="s">
        <v>5374</v>
      </c>
    </row>
    <row r="5904" spans="1:1" x14ac:dyDescent="0.2">
      <c r="A5904" t="s">
        <v>5375</v>
      </c>
    </row>
    <row r="5905" spans="1:1" x14ac:dyDescent="0.2">
      <c r="A5905" t="s">
        <v>5376</v>
      </c>
    </row>
    <row r="5906" spans="1:1" x14ac:dyDescent="0.2">
      <c r="A5906" t="s">
        <v>5377</v>
      </c>
    </row>
    <row r="5907" spans="1:1" x14ac:dyDescent="0.2">
      <c r="A5907" t="s">
        <v>5378</v>
      </c>
    </row>
    <row r="5908" spans="1:1" x14ac:dyDescent="0.2">
      <c r="A5908" t="s">
        <v>5379</v>
      </c>
    </row>
    <row r="5909" spans="1:1" x14ac:dyDescent="0.2">
      <c r="A5909" t="s">
        <v>5380</v>
      </c>
    </row>
    <row r="5910" spans="1:1" x14ac:dyDescent="0.2">
      <c r="A5910" t="s">
        <v>5381</v>
      </c>
    </row>
    <row r="5912" spans="1:1" x14ac:dyDescent="0.2">
      <c r="A5912" t="s">
        <v>5382</v>
      </c>
    </row>
    <row r="5913" spans="1:1" x14ac:dyDescent="0.2">
      <c r="A5913" t="s">
        <v>5383</v>
      </c>
    </row>
    <row r="5914" spans="1:1" x14ac:dyDescent="0.2">
      <c r="A5914" t="s">
        <v>5384</v>
      </c>
    </row>
    <row r="5915" spans="1:1" x14ac:dyDescent="0.2">
      <c r="A5915" t="s">
        <v>5385</v>
      </c>
    </row>
    <row r="5916" spans="1:1" x14ac:dyDescent="0.2">
      <c r="A5916" t="s">
        <v>5386</v>
      </c>
    </row>
    <row r="5917" spans="1:1" x14ac:dyDescent="0.2">
      <c r="A5917" t="s">
        <v>5387</v>
      </c>
    </row>
    <row r="5918" spans="1:1" x14ac:dyDescent="0.2">
      <c r="A5918" t="s">
        <v>5388</v>
      </c>
    </row>
    <row r="5919" spans="1:1" x14ac:dyDescent="0.2">
      <c r="A5919" t="s">
        <v>5389</v>
      </c>
    </row>
    <row r="5920" spans="1:1" x14ac:dyDescent="0.2">
      <c r="A5920" t="s">
        <v>5390</v>
      </c>
    </row>
    <row r="5923" spans="1:1" x14ac:dyDescent="0.2">
      <c r="A5923" t="s">
        <v>5391</v>
      </c>
    </row>
    <row r="5924" spans="1:1" x14ac:dyDescent="0.2">
      <c r="A5924" t="s">
        <v>5392</v>
      </c>
    </row>
    <row r="5925" spans="1:1" x14ac:dyDescent="0.2">
      <c r="A5925" t="s">
        <v>5393</v>
      </c>
    </row>
    <row r="5926" spans="1:1" x14ac:dyDescent="0.2">
      <c r="A5926" t="s">
        <v>5394</v>
      </c>
    </row>
    <row r="5927" spans="1:1" x14ac:dyDescent="0.2">
      <c r="A5927" t="s">
        <v>5395</v>
      </c>
    </row>
    <row r="5928" spans="1:1" x14ac:dyDescent="0.2">
      <c r="A5928" t="s">
        <v>5396</v>
      </c>
    </row>
    <row r="5929" spans="1:1" x14ac:dyDescent="0.2">
      <c r="A5929" t="s">
        <v>5397</v>
      </c>
    </row>
    <row r="5930" spans="1:1" x14ac:dyDescent="0.2">
      <c r="A5930" t="s">
        <v>5398</v>
      </c>
    </row>
    <row r="5931" spans="1:1" x14ac:dyDescent="0.2">
      <c r="A5931" t="s">
        <v>5399</v>
      </c>
    </row>
    <row r="5932" spans="1:1" x14ac:dyDescent="0.2">
      <c r="A5932" t="s">
        <v>5400</v>
      </c>
    </row>
    <row r="5935" spans="1:1" x14ac:dyDescent="0.2">
      <c r="A5935" t="s">
        <v>5401</v>
      </c>
    </row>
    <row r="5936" spans="1:1" x14ac:dyDescent="0.2">
      <c r="A5936" t="s">
        <v>5402</v>
      </c>
    </row>
    <row r="5937" spans="1:1" x14ac:dyDescent="0.2">
      <c r="A5937" t="s">
        <v>5403</v>
      </c>
    </row>
    <row r="5938" spans="1:1" x14ac:dyDescent="0.2">
      <c r="A5938" t="s">
        <v>5404</v>
      </c>
    </row>
    <row r="5939" spans="1:1" x14ac:dyDescent="0.2">
      <c r="A5939" t="s">
        <v>5405</v>
      </c>
    </row>
    <row r="5940" spans="1:1" x14ac:dyDescent="0.2">
      <c r="A5940" t="s">
        <v>5406</v>
      </c>
    </row>
    <row r="5941" spans="1:1" x14ac:dyDescent="0.2">
      <c r="A5941" t="s">
        <v>5407</v>
      </c>
    </row>
    <row r="5942" spans="1:1" x14ac:dyDescent="0.2">
      <c r="A5942" t="s">
        <v>5408</v>
      </c>
    </row>
    <row r="5943" spans="1:1" x14ac:dyDescent="0.2">
      <c r="A5943" t="s">
        <v>5409</v>
      </c>
    </row>
    <row r="5944" spans="1:1" x14ac:dyDescent="0.2">
      <c r="A5944" t="s">
        <v>5410</v>
      </c>
    </row>
    <row r="5947" spans="1:1" x14ac:dyDescent="0.2">
      <c r="A5947" t="s">
        <v>5411</v>
      </c>
    </row>
    <row r="5948" spans="1:1" x14ac:dyDescent="0.2">
      <c r="A5948" t="s">
        <v>5412</v>
      </c>
    </row>
    <row r="5949" spans="1:1" x14ac:dyDescent="0.2">
      <c r="A5949" t="s">
        <v>5413</v>
      </c>
    </row>
    <row r="5950" spans="1:1" x14ac:dyDescent="0.2">
      <c r="A5950" t="s">
        <v>5414</v>
      </c>
    </row>
    <row r="5951" spans="1:1" x14ac:dyDescent="0.2">
      <c r="A5951" t="s">
        <v>5415</v>
      </c>
    </row>
    <row r="5952" spans="1:1" x14ac:dyDescent="0.2">
      <c r="A5952" t="s">
        <v>5416</v>
      </c>
    </row>
    <row r="5953" spans="1:1" x14ac:dyDescent="0.2">
      <c r="A5953" t="s">
        <v>5417</v>
      </c>
    </row>
    <row r="5954" spans="1:1" x14ac:dyDescent="0.2">
      <c r="A5954" t="s">
        <v>5418</v>
      </c>
    </row>
    <row r="5955" spans="1:1" x14ac:dyDescent="0.2">
      <c r="A5955" t="s">
        <v>5419</v>
      </c>
    </row>
    <row r="5956" spans="1:1" x14ac:dyDescent="0.2">
      <c r="A5956" t="s">
        <v>5420</v>
      </c>
    </row>
    <row r="5958" spans="1:1" x14ac:dyDescent="0.2">
      <c r="A5958" t="s">
        <v>5421</v>
      </c>
    </row>
    <row r="5959" spans="1:1" x14ac:dyDescent="0.2">
      <c r="A5959" t="s">
        <v>5422</v>
      </c>
    </row>
    <row r="5960" spans="1:1" x14ac:dyDescent="0.2">
      <c r="A5960" t="s">
        <v>5423</v>
      </c>
    </row>
    <row r="5961" spans="1:1" x14ac:dyDescent="0.2">
      <c r="A5961" t="s">
        <v>5424</v>
      </c>
    </row>
    <row r="5962" spans="1:1" x14ac:dyDescent="0.2">
      <c r="A5962" t="s">
        <v>5425</v>
      </c>
    </row>
    <row r="5963" spans="1:1" x14ac:dyDescent="0.2">
      <c r="A5963" t="s">
        <v>5426</v>
      </c>
    </row>
    <row r="5964" spans="1:1" x14ac:dyDescent="0.2">
      <c r="A5964" t="s">
        <v>5427</v>
      </c>
    </row>
    <row r="5965" spans="1:1" x14ac:dyDescent="0.2">
      <c r="A5965" t="s">
        <v>5428</v>
      </c>
    </row>
    <row r="5966" spans="1:1" x14ac:dyDescent="0.2">
      <c r="A5966" t="s">
        <v>5429</v>
      </c>
    </row>
    <row r="5967" spans="1:1" x14ac:dyDescent="0.2">
      <c r="A5967" t="s">
        <v>5430</v>
      </c>
    </row>
    <row r="5970" spans="1:1" x14ac:dyDescent="0.2">
      <c r="A5970" t="s">
        <v>5431</v>
      </c>
    </row>
    <row r="5971" spans="1:1" x14ac:dyDescent="0.2">
      <c r="A5971" t="s">
        <v>5432</v>
      </c>
    </row>
    <row r="5972" spans="1:1" x14ac:dyDescent="0.2">
      <c r="A5972" t="s">
        <v>5433</v>
      </c>
    </row>
    <row r="5973" spans="1:1" x14ac:dyDescent="0.2">
      <c r="A5973" t="s">
        <v>5434</v>
      </c>
    </row>
    <row r="5974" spans="1:1" x14ac:dyDescent="0.2">
      <c r="A5974" t="s">
        <v>5435</v>
      </c>
    </row>
    <row r="5975" spans="1:1" x14ac:dyDescent="0.2">
      <c r="A5975" t="s">
        <v>5436</v>
      </c>
    </row>
    <row r="5976" spans="1:1" x14ac:dyDescent="0.2">
      <c r="A5976" t="s">
        <v>5437</v>
      </c>
    </row>
    <row r="5977" spans="1:1" x14ac:dyDescent="0.2">
      <c r="A5977" t="s">
        <v>5438</v>
      </c>
    </row>
    <row r="5978" spans="1:1" x14ac:dyDescent="0.2">
      <c r="A5978" t="s">
        <v>5439</v>
      </c>
    </row>
    <row r="5979" spans="1:1" x14ac:dyDescent="0.2">
      <c r="A5979" t="s">
        <v>5440</v>
      </c>
    </row>
    <row r="5981" spans="1:1" x14ac:dyDescent="0.2">
      <c r="A5981" t="s">
        <v>5441</v>
      </c>
    </row>
    <row r="5982" spans="1:1" x14ac:dyDescent="0.2">
      <c r="A5982" t="s">
        <v>5442</v>
      </c>
    </row>
    <row r="5983" spans="1:1" x14ac:dyDescent="0.2">
      <c r="A5983" t="s">
        <v>5443</v>
      </c>
    </row>
    <row r="5984" spans="1:1" x14ac:dyDescent="0.2">
      <c r="A5984" t="s">
        <v>5444</v>
      </c>
    </row>
    <row r="5985" spans="1:1" x14ac:dyDescent="0.2">
      <c r="A5985" t="s">
        <v>5445</v>
      </c>
    </row>
    <row r="5986" spans="1:1" x14ac:dyDescent="0.2">
      <c r="A5986" t="s">
        <v>5446</v>
      </c>
    </row>
    <row r="5987" spans="1:1" x14ac:dyDescent="0.2">
      <c r="A5987" t="s">
        <v>5447</v>
      </c>
    </row>
    <row r="5988" spans="1:1" x14ac:dyDescent="0.2">
      <c r="A5988" t="s">
        <v>5448</v>
      </c>
    </row>
    <row r="5989" spans="1:1" x14ac:dyDescent="0.2">
      <c r="A5989" t="s">
        <v>5449</v>
      </c>
    </row>
    <row r="5990" spans="1:1" x14ac:dyDescent="0.2">
      <c r="A5990" t="s">
        <v>5450</v>
      </c>
    </row>
    <row r="5992" spans="1:1" x14ac:dyDescent="0.2">
      <c r="A5992" t="s">
        <v>5451</v>
      </c>
    </row>
    <row r="5993" spans="1:1" x14ac:dyDescent="0.2">
      <c r="A5993" t="s">
        <v>5452</v>
      </c>
    </row>
    <row r="5994" spans="1:1" x14ac:dyDescent="0.2">
      <c r="A5994" t="s">
        <v>5453</v>
      </c>
    </row>
    <row r="5995" spans="1:1" x14ac:dyDescent="0.2">
      <c r="A5995" t="s">
        <v>5454</v>
      </c>
    </row>
    <row r="5996" spans="1:1" x14ac:dyDescent="0.2">
      <c r="A5996" t="s">
        <v>5455</v>
      </c>
    </row>
    <row r="5997" spans="1:1" x14ac:dyDescent="0.2">
      <c r="A5997" t="s">
        <v>5456</v>
      </c>
    </row>
    <row r="5998" spans="1:1" x14ac:dyDescent="0.2">
      <c r="A5998" t="s">
        <v>5457</v>
      </c>
    </row>
    <row r="5999" spans="1:1" x14ac:dyDescent="0.2">
      <c r="A5999" t="s">
        <v>5458</v>
      </c>
    </row>
    <row r="6000" spans="1:1" x14ac:dyDescent="0.2">
      <c r="A6000" t="s">
        <v>5459</v>
      </c>
    </row>
    <row r="6001" spans="1:1" x14ac:dyDescent="0.2">
      <c r="A6001" t="s">
        <v>5460</v>
      </c>
    </row>
    <row r="6003" spans="1:1" x14ac:dyDescent="0.2">
      <c r="A6003" t="s">
        <v>5461</v>
      </c>
    </row>
    <row r="6004" spans="1:1" x14ac:dyDescent="0.2">
      <c r="A6004" t="s">
        <v>5462</v>
      </c>
    </row>
    <row r="6005" spans="1:1" x14ac:dyDescent="0.2">
      <c r="A6005" t="s">
        <v>5463</v>
      </c>
    </row>
    <row r="6006" spans="1:1" x14ac:dyDescent="0.2">
      <c r="A6006" t="s">
        <v>5464</v>
      </c>
    </row>
    <row r="6007" spans="1:1" x14ac:dyDescent="0.2">
      <c r="A6007" t="s">
        <v>5465</v>
      </c>
    </row>
    <row r="6008" spans="1:1" x14ac:dyDescent="0.2">
      <c r="A6008" t="s">
        <v>5466</v>
      </c>
    </row>
    <row r="6009" spans="1:1" x14ac:dyDescent="0.2">
      <c r="A6009" t="s">
        <v>5467</v>
      </c>
    </row>
    <row r="6010" spans="1:1" x14ac:dyDescent="0.2">
      <c r="A6010" t="s">
        <v>5468</v>
      </c>
    </row>
    <row r="6011" spans="1:1" x14ac:dyDescent="0.2">
      <c r="A6011" t="s">
        <v>5469</v>
      </c>
    </row>
    <row r="6012" spans="1:1" x14ac:dyDescent="0.2">
      <c r="A6012" t="s">
        <v>5470</v>
      </c>
    </row>
    <row r="6014" spans="1:1" x14ac:dyDescent="0.2">
      <c r="A6014" t="s">
        <v>5471</v>
      </c>
    </row>
    <row r="6015" spans="1:1" x14ac:dyDescent="0.2">
      <c r="A6015" t="s">
        <v>5472</v>
      </c>
    </row>
    <row r="6016" spans="1:1" x14ac:dyDescent="0.2">
      <c r="A6016" t="s">
        <v>5473</v>
      </c>
    </row>
    <row r="6017" spans="1:1" x14ac:dyDescent="0.2">
      <c r="A6017" t="s">
        <v>5474</v>
      </c>
    </row>
    <row r="6018" spans="1:1" x14ac:dyDescent="0.2">
      <c r="A6018" t="s">
        <v>5475</v>
      </c>
    </row>
    <row r="6019" spans="1:1" x14ac:dyDescent="0.2">
      <c r="A6019" t="s">
        <v>5476</v>
      </c>
    </row>
    <row r="6020" spans="1:1" x14ac:dyDescent="0.2">
      <c r="A6020" t="s">
        <v>5477</v>
      </c>
    </row>
    <row r="6021" spans="1:1" x14ac:dyDescent="0.2">
      <c r="A6021" t="s">
        <v>5478</v>
      </c>
    </row>
    <row r="6022" spans="1:1" x14ac:dyDescent="0.2">
      <c r="A6022" t="s">
        <v>5479</v>
      </c>
    </row>
    <row r="6023" spans="1:1" x14ac:dyDescent="0.2">
      <c r="A6023" t="s">
        <v>5480</v>
      </c>
    </row>
    <row r="6026" spans="1:1" x14ac:dyDescent="0.2">
      <c r="A6026" t="s">
        <v>5481</v>
      </c>
    </row>
    <row r="6027" spans="1:1" x14ac:dyDescent="0.2">
      <c r="A6027" t="s">
        <v>5482</v>
      </c>
    </row>
    <row r="6028" spans="1:1" x14ac:dyDescent="0.2">
      <c r="A6028" t="s">
        <v>5483</v>
      </c>
    </row>
    <row r="6029" spans="1:1" x14ac:dyDescent="0.2">
      <c r="A6029" t="s">
        <v>5484</v>
      </c>
    </row>
    <row r="6030" spans="1:1" x14ac:dyDescent="0.2">
      <c r="A6030" t="s">
        <v>5485</v>
      </c>
    </row>
    <row r="6031" spans="1:1" x14ac:dyDescent="0.2">
      <c r="A6031" t="s">
        <v>5486</v>
      </c>
    </row>
    <row r="6032" spans="1:1" x14ac:dyDescent="0.2">
      <c r="A6032" t="s">
        <v>5487</v>
      </c>
    </row>
    <row r="6033" spans="1:1" x14ac:dyDescent="0.2">
      <c r="A6033" t="s">
        <v>5488</v>
      </c>
    </row>
    <row r="6034" spans="1:1" x14ac:dyDescent="0.2">
      <c r="A6034" t="s">
        <v>5489</v>
      </c>
    </row>
    <row r="6035" spans="1:1" x14ac:dyDescent="0.2">
      <c r="A6035" t="s">
        <v>5490</v>
      </c>
    </row>
    <row r="6037" spans="1:1" x14ac:dyDescent="0.2">
      <c r="A6037" t="s">
        <v>5491</v>
      </c>
    </row>
    <row r="6038" spans="1:1" x14ac:dyDescent="0.2">
      <c r="A6038" t="s">
        <v>5492</v>
      </c>
    </row>
    <row r="6039" spans="1:1" x14ac:dyDescent="0.2">
      <c r="A6039" t="s">
        <v>5493</v>
      </c>
    </row>
    <row r="6040" spans="1:1" x14ac:dyDescent="0.2">
      <c r="A6040" t="s">
        <v>5494</v>
      </c>
    </row>
    <row r="6041" spans="1:1" x14ac:dyDescent="0.2">
      <c r="A6041" t="s">
        <v>5495</v>
      </c>
    </row>
    <row r="6042" spans="1:1" x14ac:dyDescent="0.2">
      <c r="A6042" t="s">
        <v>5496</v>
      </c>
    </row>
    <row r="6043" spans="1:1" x14ac:dyDescent="0.2">
      <c r="A6043" t="s">
        <v>5497</v>
      </c>
    </row>
    <row r="6044" spans="1:1" x14ac:dyDescent="0.2">
      <c r="A6044" t="s">
        <v>5498</v>
      </c>
    </row>
    <row r="6045" spans="1:1" x14ac:dyDescent="0.2">
      <c r="A6045" t="s">
        <v>5499</v>
      </c>
    </row>
    <row r="6046" spans="1:1" x14ac:dyDescent="0.2">
      <c r="A6046" t="s">
        <v>5500</v>
      </c>
    </row>
    <row r="6048" spans="1:1" x14ac:dyDescent="0.2">
      <c r="A6048" t="s">
        <v>5501</v>
      </c>
    </row>
    <row r="6049" spans="1:1" x14ac:dyDescent="0.2">
      <c r="A6049" t="s">
        <v>5502</v>
      </c>
    </row>
    <row r="6050" spans="1:1" x14ac:dyDescent="0.2">
      <c r="A6050" t="s">
        <v>5503</v>
      </c>
    </row>
    <row r="6051" spans="1:1" x14ac:dyDescent="0.2">
      <c r="A6051" t="s">
        <v>5504</v>
      </c>
    </row>
    <row r="6052" spans="1:1" x14ac:dyDescent="0.2">
      <c r="A6052" t="s">
        <v>5505</v>
      </c>
    </row>
    <row r="6053" spans="1:1" x14ac:dyDescent="0.2">
      <c r="A6053" t="s">
        <v>5506</v>
      </c>
    </row>
    <row r="6054" spans="1:1" x14ac:dyDescent="0.2">
      <c r="A6054" t="s">
        <v>5507</v>
      </c>
    </row>
    <row r="6055" spans="1:1" x14ac:dyDescent="0.2">
      <c r="A6055" t="s">
        <v>5508</v>
      </c>
    </row>
    <row r="6056" spans="1:1" x14ac:dyDescent="0.2">
      <c r="A6056" t="s">
        <v>5509</v>
      </c>
    </row>
    <row r="6057" spans="1:1" x14ac:dyDescent="0.2">
      <c r="A6057" t="s">
        <v>5510</v>
      </c>
    </row>
    <row r="6059" spans="1:1" x14ac:dyDescent="0.2">
      <c r="A6059" t="s">
        <v>5511</v>
      </c>
    </row>
    <row r="6060" spans="1:1" x14ac:dyDescent="0.2">
      <c r="A6060" t="s">
        <v>5512</v>
      </c>
    </row>
    <row r="6061" spans="1:1" x14ac:dyDescent="0.2">
      <c r="A6061" t="s">
        <v>5513</v>
      </c>
    </row>
    <row r="6062" spans="1:1" x14ac:dyDescent="0.2">
      <c r="A6062" t="s">
        <v>5514</v>
      </c>
    </row>
    <row r="6063" spans="1:1" x14ac:dyDescent="0.2">
      <c r="A6063" t="s">
        <v>5515</v>
      </c>
    </row>
    <row r="6064" spans="1:1" x14ac:dyDescent="0.2">
      <c r="A6064" t="s">
        <v>5516</v>
      </c>
    </row>
    <row r="6065" spans="1:1" x14ac:dyDescent="0.2">
      <c r="A6065" t="s">
        <v>5517</v>
      </c>
    </row>
    <row r="6066" spans="1:1" x14ac:dyDescent="0.2">
      <c r="A6066" t="s">
        <v>5518</v>
      </c>
    </row>
    <row r="6067" spans="1:1" x14ac:dyDescent="0.2">
      <c r="A6067" t="s">
        <v>5519</v>
      </c>
    </row>
    <row r="6068" spans="1:1" x14ac:dyDescent="0.2">
      <c r="A6068" t="s">
        <v>5520</v>
      </c>
    </row>
    <row r="6070" spans="1:1" x14ac:dyDescent="0.2">
      <c r="A6070" t="s">
        <v>5521</v>
      </c>
    </row>
    <row r="6071" spans="1:1" x14ac:dyDescent="0.2">
      <c r="A6071" t="s">
        <v>5522</v>
      </c>
    </row>
    <row r="6072" spans="1:1" x14ac:dyDescent="0.2">
      <c r="A6072" t="s">
        <v>5523</v>
      </c>
    </row>
    <row r="6073" spans="1:1" x14ac:dyDescent="0.2">
      <c r="A6073" t="s">
        <v>5524</v>
      </c>
    </row>
    <row r="6074" spans="1:1" x14ac:dyDescent="0.2">
      <c r="A6074" t="s">
        <v>5525</v>
      </c>
    </row>
    <row r="6075" spans="1:1" x14ac:dyDescent="0.2">
      <c r="A6075" t="s">
        <v>5526</v>
      </c>
    </row>
    <row r="6076" spans="1:1" x14ac:dyDescent="0.2">
      <c r="A6076" t="s">
        <v>5527</v>
      </c>
    </row>
    <row r="6077" spans="1:1" x14ac:dyDescent="0.2">
      <c r="A6077" t="s">
        <v>5528</v>
      </c>
    </row>
    <row r="6078" spans="1:1" x14ac:dyDescent="0.2">
      <c r="A6078" t="s">
        <v>5529</v>
      </c>
    </row>
    <row r="6079" spans="1:1" x14ac:dyDescent="0.2">
      <c r="A6079" t="s">
        <v>5530</v>
      </c>
    </row>
    <row r="6081" spans="1:1" x14ac:dyDescent="0.2">
      <c r="A6081" t="s">
        <v>5531</v>
      </c>
    </row>
    <row r="6082" spans="1:1" x14ac:dyDescent="0.2">
      <c r="A6082" t="s">
        <v>5532</v>
      </c>
    </row>
    <row r="6083" spans="1:1" x14ac:dyDescent="0.2">
      <c r="A6083" t="s">
        <v>5533</v>
      </c>
    </row>
    <row r="6084" spans="1:1" x14ac:dyDescent="0.2">
      <c r="A6084" t="s">
        <v>5534</v>
      </c>
    </row>
    <row r="6085" spans="1:1" x14ac:dyDescent="0.2">
      <c r="A6085" t="s">
        <v>5535</v>
      </c>
    </row>
    <row r="6086" spans="1:1" x14ac:dyDescent="0.2">
      <c r="A6086" t="s">
        <v>5536</v>
      </c>
    </row>
    <row r="6087" spans="1:1" x14ac:dyDescent="0.2">
      <c r="A6087" t="s">
        <v>5537</v>
      </c>
    </row>
    <row r="6088" spans="1:1" x14ac:dyDescent="0.2">
      <c r="A6088" t="s">
        <v>5538</v>
      </c>
    </row>
    <row r="6089" spans="1:1" x14ac:dyDescent="0.2">
      <c r="A6089" t="s">
        <v>5539</v>
      </c>
    </row>
    <row r="6090" spans="1:1" x14ac:dyDescent="0.2">
      <c r="A6090" t="s">
        <v>5540</v>
      </c>
    </row>
    <row r="6093" spans="1:1" x14ac:dyDescent="0.2">
      <c r="A6093" t="s">
        <v>5541</v>
      </c>
    </row>
    <row r="6094" spans="1:1" x14ac:dyDescent="0.2">
      <c r="A6094" t="s">
        <v>5542</v>
      </c>
    </row>
    <row r="6095" spans="1:1" x14ac:dyDescent="0.2">
      <c r="A6095" t="s">
        <v>5543</v>
      </c>
    </row>
    <row r="6096" spans="1:1" x14ac:dyDescent="0.2">
      <c r="A6096" t="s">
        <v>5544</v>
      </c>
    </row>
    <row r="6097" spans="1:1" x14ac:dyDescent="0.2">
      <c r="A6097" t="s">
        <v>5545</v>
      </c>
    </row>
    <row r="6098" spans="1:1" x14ac:dyDescent="0.2">
      <c r="A6098" t="s">
        <v>5546</v>
      </c>
    </row>
    <row r="6099" spans="1:1" x14ac:dyDescent="0.2">
      <c r="A6099" t="s">
        <v>5547</v>
      </c>
    </row>
    <row r="6100" spans="1:1" x14ac:dyDescent="0.2">
      <c r="A6100" t="s">
        <v>5548</v>
      </c>
    </row>
    <row r="6101" spans="1:1" x14ac:dyDescent="0.2">
      <c r="A6101" t="s">
        <v>5549</v>
      </c>
    </row>
    <row r="6102" spans="1:1" x14ac:dyDescent="0.2">
      <c r="A6102" t="s">
        <v>5550</v>
      </c>
    </row>
    <row r="6104" spans="1:1" x14ac:dyDescent="0.2">
      <c r="A6104" t="s">
        <v>5551</v>
      </c>
    </row>
    <row r="6105" spans="1:1" x14ac:dyDescent="0.2">
      <c r="A6105" t="s">
        <v>5552</v>
      </c>
    </row>
    <row r="6106" spans="1:1" x14ac:dyDescent="0.2">
      <c r="A6106" t="s">
        <v>5553</v>
      </c>
    </row>
    <row r="6107" spans="1:1" x14ac:dyDescent="0.2">
      <c r="A6107" t="s">
        <v>5554</v>
      </c>
    </row>
    <row r="6108" spans="1:1" x14ac:dyDescent="0.2">
      <c r="A6108" t="s">
        <v>5555</v>
      </c>
    </row>
    <row r="6109" spans="1:1" x14ac:dyDescent="0.2">
      <c r="A6109" t="s">
        <v>5556</v>
      </c>
    </row>
    <row r="6110" spans="1:1" x14ac:dyDescent="0.2">
      <c r="A6110" t="s">
        <v>5557</v>
      </c>
    </row>
    <row r="6111" spans="1:1" x14ac:dyDescent="0.2">
      <c r="A6111" t="s">
        <v>5558</v>
      </c>
    </row>
    <row r="6112" spans="1:1" x14ac:dyDescent="0.2">
      <c r="A6112" t="s">
        <v>5559</v>
      </c>
    </row>
    <row r="6113" spans="1:1" x14ac:dyDescent="0.2">
      <c r="A6113" t="s">
        <v>5560</v>
      </c>
    </row>
    <row r="6115" spans="1:1" x14ac:dyDescent="0.2">
      <c r="A6115" t="s">
        <v>5561</v>
      </c>
    </row>
    <row r="6116" spans="1:1" x14ac:dyDescent="0.2">
      <c r="A6116" t="s">
        <v>5562</v>
      </c>
    </row>
    <row r="6117" spans="1:1" x14ac:dyDescent="0.2">
      <c r="A6117" t="s">
        <v>5563</v>
      </c>
    </row>
    <row r="6118" spans="1:1" x14ac:dyDescent="0.2">
      <c r="A6118" t="s">
        <v>5564</v>
      </c>
    </row>
    <row r="6119" spans="1:1" x14ac:dyDescent="0.2">
      <c r="A6119" t="s">
        <v>5565</v>
      </c>
    </row>
    <row r="6120" spans="1:1" x14ac:dyDescent="0.2">
      <c r="A6120" t="s">
        <v>5566</v>
      </c>
    </row>
    <row r="6121" spans="1:1" x14ac:dyDescent="0.2">
      <c r="A6121" t="s">
        <v>5567</v>
      </c>
    </row>
    <row r="6122" spans="1:1" x14ac:dyDescent="0.2">
      <c r="A6122" t="s">
        <v>5568</v>
      </c>
    </row>
    <row r="6123" spans="1:1" x14ac:dyDescent="0.2">
      <c r="A6123" t="s">
        <v>5569</v>
      </c>
    </row>
    <row r="6124" spans="1:1" x14ac:dyDescent="0.2">
      <c r="A6124" t="s">
        <v>5570</v>
      </c>
    </row>
    <row r="6126" spans="1:1" x14ac:dyDescent="0.2">
      <c r="A6126" t="s">
        <v>5571</v>
      </c>
    </row>
    <row r="6127" spans="1:1" x14ac:dyDescent="0.2">
      <c r="A6127" t="s">
        <v>5572</v>
      </c>
    </row>
    <row r="6128" spans="1:1" x14ac:dyDescent="0.2">
      <c r="A6128" t="s">
        <v>5573</v>
      </c>
    </row>
    <row r="6129" spans="1:1" x14ac:dyDescent="0.2">
      <c r="A6129" t="s">
        <v>5574</v>
      </c>
    </row>
    <row r="6130" spans="1:1" x14ac:dyDescent="0.2">
      <c r="A6130" t="s">
        <v>5575</v>
      </c>
    </row>
    <row r="6131" spans="1:1" x14ac:dyDescent="0.2">
      <c r="A6131" t="s">
        <v>5576</v>
      </c>
    </row>
    <row r="6132" spans="1:1" x14ac:dyDescent="0.2">
      <c r="A6132" t="s">
        <v>5577</v>
      </c>
    </row>
    <row r="6133" spans="1:1" x14ac:dyDescent="0.2">
      <c r="A6133" t="s">
        <v>5578</v>
      </c>
    </row>
    <row r="6134" spans="1:1" x14ac:dyDescent="0.2">
      <c r="A6134" t="s">
        <v>5579</v>
      </c>
    </row>
    <row r="6135" spans="1:1" x14ac:dyDescent="0.2">
      <c r="A6135" t="s">
        <v>5580</v>
      </c>
    </row>
    <row r="6138" spans="1:1" x14ac:dyDescent="0.2">
      <c r="A6138" t="s">
        <v>5581</v>
      </c>
    </row>
    <row r="6139" spans="1:1" x14ac:dyDescent="0.2">
      <c r="A6139" t="s">
        <v>5582</v>
      </c>
    </row>
    <row r="6140" spans="1:1" x14ac:dyDescent="0.2">
      <c r="A6140" t="s">
        <v>5583</v>
      </c>
    </row>
    <row r="6141" spans="1:1" x14ac:dyDescent="0.2">
      <c r="A6141" t="s">
        <v>5584</v>
      </c>
    </row>
    <row r="6142" spans="1:1" x14ac:dyDescent="0.2">
      <c r="A6142" t="s">
        <v>5585</v>
      </c>
    </row>
    <row r="6143" spans="1:1" x14ac:dyDescent="0.2">
      <c r="A6143" t="s">
        <v>5586</v>
      </c>
    </row>
    <row r="6144" spans="1:1" x14ac:dyDescent="0.2">
      <c r="A6144" t="s">
        <v>5587</v>
      </c>
    </row>
    <row r="6145" spans="1:1" x14ac:dyDescent="0.2">
      <c r="A6145" t="s">
        <v>5588</v>
      </c>
    </row>
    <row r="6146" spans="1:1" x14ac:dyDescent="0.2">
      <c r="A6146" t="s">
        <v>5589</v>
      </c>
    </row>
    <row r="6147" spans="1:1" x14ac:dyDescent="0.2">
      <c r="A6147" t="s">
        <v>5590</v>
      </c>
    </row>
    <row r="6149" spans="1:1" x14ac:dyDescent="0.2">
      <c r="A6149" t="s">
        <v>5591</v>
      </c>
    </row>
    <row r="6150" spans="1:1" x14ac:dyDescent="0.2">
      <c r="A6150" t="s">
        <v>5592</v>
      </c>
    </row>
    <row r="6151" spans="1:1" x14ac:dyDescent="0.2">
      <c r="A6151" t="s">
        <v>5593</v>
      </c>
    </row>
    <row r="6152" spans="1:1" x14ac:dyDescent="0.2">
      <c r="A6152" t="s">
        <v>5594</v>
      </c>
    </row>
    <row r="6153" spans="1:1" x14ac:dyDescent="0.2">
      <c r="A6153" t="s">
        <v>5595</v>
      </c>
    </row>
    <row r="6154" spans="1:1" x14ac:dyDescent="0.2">
      <c r="A6154" t="s">
        <v>5596</v>
      </c>
    </row>
    <row r="6155" spans="1:1" x14ac:dyDescent="0.2">
      <c r="A6155" t="s">
        <v>5597</v>
      </c>
    </row>
    <row r="6156" spans="1:1" x14ac:dyDescent="0.2">
      <c r="A6156" t="s">
        <v>5598</v>
      </c>
    </row>
    <row r="6157" spans="1:1" x14ac:dyDescent="0.2">
      <c r="A6157" t="s">
        <v>5599</v>
      </c>
    </row>
    <row r="6158" spans="1:1" x14ac:dyDescent="0.2">
      <c r="A6158" t="s">
        <v>5600</v>
      </c>
    </row>
    <row r="6160" spans="1:1" x14ac:dyDescent="0.2">
      <c r="A6160" t="s">
        <v>5601</v>
      </c>
    </row>
    <row r="6161" spans="1:1" x14ac:dyDescent="0.2">
      <c r="A6161" t="s">
        <v>5602</v>
      </c>
    </row>
    <row r="6162" spans="1:1" x14ac:dyDescent="0.2">
      <c r="A6162" t="s">
        <v>5603</v>
      </c>
    </row>
    <row r="6163" spans="1:1" x14ac:dyDescent="0.2">
      <c r="A6163" t="s">
        <v>5604</v>
      </c>
    </row>
    <row r="6164" spans="1:1" x14ac:dyDescent="0.2">
      <c r="A6164" t="s">
        <v>5605</v>
      </c>
    </row>
    <row r="6165" spans="1:1" x14ac:dyDescent="0.2">
      <c r="A6165" t="s">
        <v>5606</v>
      </c>
    </row>
    <row r="6166" spans="1:1" x14ac:dyDescent="0.2">
      <c r="A6166" t="s">
        <v>5607</v>
      </c>
    </row>
    <row r="6167" spans="1:1" x14ac:dyDescent="0.2">
      <c r="A6167" t="s">
        <v>5608</v>
      </c>
    </row>
    <row r="6168" spans="1:1" x14ac:dyDescent="0.2">
      <c r="A6168" t="s">
        <v>5609</v>
      </c>
    </row>
    <row r="6169" spans="1:1" x14ac:dyDescent="0.2">
      <c r="A6169" t="s">
        <v>5610</v>
      </c>
    </row>
    <row r="6172" spans="1:1" x14ac:dyDescent="0.2">
      <c r="A6172" t="s">
        <v>5611</v>
      </c>
    </row>
    <row r="6173" spans="1:1" x14ac:dyDescent="0.2">
      <c r="A6173" t="s">
        <v>5612</v>
      </c>
    </row>
    <row r="6174" spans="1:1" x14ac:dyDescent="0.2">
      <c r="A6174" t="s">
        <v>5613</v>
      </c>
    </row>
    <row r="6175" spans="1:1" x14ac:dyDescent="0.2">
      <c r="A6175" t="s">
        <v>5614</v>
      </c>
    </row>
    <row r="6176" spans="1:1" x14ac:dyDescent="0.2">
      <c r="A6176" t="s">
        <v>5615</v>
      </c>
    </row>
    <row r="6177" spans="1:1" x14ac:dyDescent="0.2">
      <c r="A6177" t="s">
        <v>5616</v>
      </c>
    </row>
    <row r="6178" spans="1:1" x14ac:dyDescent="0.2">
      <c r="A6178" t="s">
        <v>5617</v>
      </c>
    </row>
    <row r="6179" spans="1:1" x14ac:dyDescent="0.2">
      <c r="A6179" t="s">
        <v>5618</v>
      </c>
    </row>
    <row r="6180" spans="1:1" x14ac:dyDescent="0.2">
      <c r="A6180" t="s">
        <v>5619</v>
      </c>
    </row>
    <row r="6181" spans="1:1" x14ac:dyDescent="0.2">
      <c r="A6181" t="s">
        <v>5620</v>
      </c>
    </row>
    <row r="6183" spans="1:1" x14ac:dyDescent="0.2">
      <c r="A6183" t="s">
        <v>5621</v>
      </c>
    </row>
    <row r="6184" spans="1:1" x14ac:dyDescent="0.2">
      <c r="A6184" t="s">
        <v>5622</v>
      </c>
    </row>
    <row r="6185" spans="1:1" x14ac:dyDescent="0.2">
      <c r="A6185" t="s">
        <v>5623</v>
      </c>
    </row>
    <row r="6186" spans="1:1" x14ac:dyDescent="0.2">
      <c r="A6186" t="s">
        <v>5624</v>
      </c>
    </row>
    <row r="6187" spans="1:1" x14ac:dyDescent="0.2">
      <c r="A6187" t="s">
        <v>5625</v>
      </c>
    </row>
    <row r="6188" spans="1:1" x14ac:dyDescent="0.2">
      <c r="A6188" t="s">
        <v>5626</v>
      </c>
    </row>
    <row r="6189" spans="1:1" x14ac:dyDescent="0.2">
      <c r="A6189" t="s">
        <v>5627</v>
      </c>
    </row>
    <row r="6190" spans="1:1" x14ac:dyDescent="0.2">
      <c r="A6190" t="s">
        <v>5628</v>
      </c>
    </row>
    <row r="6191" spans="1:1" x14ac:dyDescent="0.2">
      <c r="A6191" t="s">
        <v>5629</v>
      </c>
    </row>
    <row r="6192" spans="1:1" x14ac:dyDescent="0.2">
      <c r="A6192" t="s">
        <v>5630</v>
      </c>
    </row>
    <row r="6194" spans="1:1" x14ac:dyDescent="0.2">
      <c r="A6194" t="s">
        <v>5631</v>
      </c>
    </row>
    <row r="6195" spans="1:1" x14ac:dyDescent="0.2">
      <c r="A6195" t="s">
        <v>5632</v>
      </c>
    </row>
    <row r="6196" spans="1:1" x14ac:dyDescent="0.2">
      <c r="A6196" t="s">
        <v>5633</v>
      </c>
    </row>
    <row r="6197" spans="1:1" x14ac:dyDescent="0.2">
      <c r="A6197" t="s">
        <v>5634</v>
      </c>
    </row>
    <row r="6198" spans="1:1" x14ac:dyDescent="0.2">
      <c r="A6198" t="s">
        <v>5635</v>
      </c>
    </row>
    <row r="6199" spans="1:1" x14ac:dyDescent="0.2">
      <c r="A6199" t="s">
        <v>5636</v>
      </c>
    </row>
    <row r="6200" spans="1:1" x14ac:dyDescent="0.2">
      <c r="A6200" t="s">
        <v>5637</v>
      </c>
    </row>
    <row r="6201" spans="1:1" x14ac:dyDescent="0.2">
      <c r="A6201" t="s">
        <v>5638</v>
      </c>
    </row>
    <row r="6202" spans="1:1" x14ac:dyDescent="0.2">
      <c r="A6202" t="s">
        <v>5639</v>
      </c>
    </row>
    <row r="6203" spans="1:1" x14ac:dyDescent="0.2">
      <c r="A6203" t="s">
        <v>5640</v>
      </c>
    </row>
    <row r="6205" spans="1:1" x14ac:dyDescent="0.2">
      <c r="A6205" t="s">
        <v>5641</v>
      </c>
    </row>
    <row r="6206" spans="1:1" x14ac:dyDescent="0.2">
      <c r="A6206" t="s">
        <v>5642</v>
      </c>
    </row>
    <row r="6207" spans="1:1" x14ac:dyDescent="0.2">
      <c r="A6207" t="s">
        <v>5643</v>
      </c>
    </row>
    <row r="6208" spans="1:1" x14ac:dyDescent="0.2">
      <c r="A6208" t="s">
        <v>5644</v>
      </c>
    </row>
    <row r="6209" spans="1:1" x14ac:dyDescent="0.2">
      <c r="A6209" t="s">
        <v>5645</v>
      </c>
    </row>
    <row r="6210" spans="1:1" x14ac:dyDescent="0.2">
      <c r="A6210" t="s">
        <v>5646</v>
      </c>
    </row>
    <row r="6211" spans="1:1" x14ac:dyDescent="0.2">
      <c r="A6211" t="s">
        <v>5647</v>
      </c>
    </row>
    <row r="6212" spans="1:1" x14ac:dyDescent="0.2">
      <c r="A6212" t="s">
        <v>5648</v>
      </c>
    </row>
    <row r="6213" spans="1:1" x14ac:dyDescent="0.2">
      <c r="A6213" t="s">
        <v>5649</v>
      </c>
    </row>
    <row r="6214" spans="1:1" x14ac:dyDescent="0.2">
      <c r="A6214" t="s">
        <v>5650</v>
      </c>
    </row>
    <row r="6216" spans="1:1" x14ac:dyDescent="0.2">
      <c r="A6216" t="s">
        <v>5651</v>
      </c>
    </row>
    <row r="6217" spans="1:1" x14ac:dyDescent="0.2">
      <c r="A6217" t="s">
        <v>5652</v>
      </c>
    </row>
    <row r="6218" spans="1:1" x14ac:dyDescent="0.2">
      <c r="A6218" t="s">
        <v>5653</v>
      </c>
    </row>
    <row r="6219" spans="1:1" x14ac:dyDescent="0.2">
      <c r="A6219" t="s">
        <v>5654</v>
      </c>
    </row>
    <row r="6220" spans="1:1" x14ac:dyDescent="0.2">
      <c r="A6220" t="s">
        <v>5655</v>
      </c>
    </row>
    <row r="6221" spans="1:1" x14ac:dyDescent="0.2">
      <c r="A6221" t="s">
        <v>5656</v>
      </c>
    </row>
    <row r="6222" spans="1:1" x14ac:dyDescent="0.2">
      <c r="A6222" t="s">
        <v>5657</v>
      </c>
    </row>
    <row r="6223" spans="1:1" x14ac:dyDescent="0.2">
      <c r="A6223" t="s">
        <v>5658</v>
      </c>
    </row>
    <row r="6224" spans="1:1" x14ac:dyDescent="0.2">
      <c r="A6224" t="s">
        <v>5659</v>
      </c>
    </row>
    <row r="6225" spans="1:1" x14ac:dyDescent="0.2">
      <c r="A6225" t="s">
        <v>5660</v>
      </c>
    </row>
    <row r="6227" spans="1:1" x14ac:dyDescent="0.2">
      <c r="A6227" t="s">
        <v>5661</v>
      </c>
    </row>
    <row r="6228" spans="1:1" x14ac:dyDescent="0.2">
      <c r="A6228" t="s">
        <v>5662</v>
      </c>
    </row>
    <row r="6229" spans="1:1" x14ac:dyDescent="0.2">
      <c r="A6229" t="s">
        <v>5663</v>
      </c>
    </row>
    <row r="6230" spans="1:1" x14ac:dyDescent="0.2">
      <c r="A6230" t="s">
        <v>5664</v>
      </c>
    </row>
    <row r="6231" spans="1:1" x14ac:dyDescent="0.2">
      <c r="A6231" t="s">
        <v>5665</v>
      </c>
    </row>
    <row r="6232" spans="1:1" x14ac:dyDescent="0.2">
      <c r="A6232" t="s">
        <v>5666</v>
      </c>
    </row>
    <row r="6233" spans="1:1" x14ac:dyDescent="0.2">
      <c r="A6233" t="s">
        <v>5667</v>
      </c>
    </row>
    <row r="6234" spans="1:1" x14ac:dyDescent="0.2">
      <c r="A6234" t="s">
        <v>5668</v>
      </c>
    </row>
    <row r="6235" spans="1:1" x14ac:dyDescent="0.2">
      <c r="A6235" t="s">
        <v>5669</v>
      </c>
    </row>
    <row r="6236" spans="1:1" x14ac:dyDescent="0.2">
      <c r="A6236" t="s">
        <v>5670</v>
      </c>
    </row>
    <row r="6239" spans="1:1" x14ac:dyDescent="0.2">
      <c r="A6239" t="s">
        <v>5671</v>
      </c>
    </row>
    <row r="6240" spans="1:1" x14ac:dyDescent="0.2">
      <c r="A6240" t="s">
        <v>5672</v>
      </c>
    </row>
    <row r="6241" spans="1:1" x14ac:dyDescent="0.2">
      <c r="A6241" t="s">
        <v>5673</v>
      </c>
    </row>
    <row r="6242" spans="1:1" x14ac:dyDescent="0.2">
      <c r="A6242" t="s">
        <v>5674</v>
      </c>
    </row>
    <row r="6243" spans="1:1" x14ac:dyDescent="0.2">
      <c r="A6243" t="s">
        <v>5675</v>
      </c>
    </row>
    <row r="6244" spans="1:1" x14ac:dyDescent="0.2">
      <c r="A6244" t="s">
        <v>5676</v>
      </c>
    </row>
    <row r="6245" spans="1:1" x14ac:dyDescent="0.2">
      <c r="A6245" t="s">
        <v>5677</v>
      </c>
    </row>
    <row r="6246" spans="1:1" x14ac:dyDescent="0.2">
      <c r="A6246" t="s">
        <v>5678</v>
      </c>
    </row>
    <row r="6247" spans="1:1" x14ac:dyDescent="0.2">
      <c r="A6247" t="s">
        <v>5679</v>
      </c>
    </row>
    <row r="6248" spans="1:1" x14ac:dyDescent="0.2">
      <c r="A6248" t="s">
        <v>5680</v>
      </c>
    </row>
    <row r="6251" spans="1:1" x14ac:dyDescent="0.2">
      <c r="A6251" t="s">
        <v>5681</v>
      </c>
    </row>
    <row r="6252" spans="1:1" x14ac:dyDescent="0.2">
      <c r="A6252" t="s">
        <v>5682</v>
      </c>
    </row>
    <row r="6253" spans="1:1" x14ac:dyDescent="0.2">
      <c r="A6253" t="s">
        <v>5683</v>
      </c>
    </row>
    <row r="6254" spans="1:1" x14ac:dyDescent="0.2">
      <c r="A6254" t="s">
        <v>5684</v>
      </c>
    </row>
    <row r="6255" spans="1:1" x14ac:dyDescent="0.2">
      <c r="A6255" t="s">
        <v>5685</v>
      </c>
    </row>
    <row r="6256" spans="1:1" x14ac:dyDescent="0.2">
      <c r="A6256" t="s">
        <v>5686</v>
      </c>
    </row>
    <row r="6257" spans="1:1" x14ac:dyDescent="0.2">
      <c r="A6257" t="s">
        <v>5687</v>
      </c>
    </row>
    <row r="6258" spans="1:1" x14ac:dyDescent="0.2">
      <c r="A6258" t="s">
        <v>5688</v>
      </c>
    </row>
    <row r="6259" spans="1:1" x14ac:dyDescent="0.2">
      <c r="A6259" t="s">
        <v>5689</v>
      </c>
    </row>
    <row r="6260" spans="1:1" x14ac:dyDescent="0.2">
      <c r="A6260" t="s">
        <v>5690</v>
      </c>
    </row>
    <row r="6263" spans="1:1" x14ac:dyDescent="0.2">
      <c r="A6263" t="s">
        <v>5691</v>
      </c>
    </row>
    <row r="6264" spans="1:1" x14ac:dyDescent="0.2">
      <c r="A6264" t="s">
        <v>5692</v>
      </c>
    </row>
    <row r="6265" spans="1:1" x14ac:dyDescent="0.2">
      <c r="A6265" t="s">
        <v>5693</v>
      </c>
    </row>
    <row r="6266" spans="1:1" x14ac:dyDescent="0.2">
      <c r="A6266" t="s">
        <v>5694</v>
      </c>
    </row>
    <row r="6267" spans="1:1" x14ac:dyDescent="0.2">
      <c r="A6267" t="s">
        <v>5695</v>
      </c>
    </row>
    <row r="6268" spans="1:1" x14ac:dyDescent="0.2">
      <c r="A6268" t="s">
        <v>5696</v>
      </c>
    </row>
    <row r="6269" spans="1:1" x14ac:dyDescent="0.2">
      <c r="A6269" t="s">
        <v>5697</v>
      </c>
    </row>
    <row r="6270" spans="1:1" x14ac:dyDescent="0.2">
      <c r="A6270" t="s">
        <v>5698</v>
      </c>
    </row>
    <row r="6271" spans="1:1" x14ac:dyDescent="0.2">
      <c r="A6271" t="s">
        <v>5699</v>
      </c>
    </row>
    <row r="6272" spans="1:1" x14ac:dyDescent="0.2">
      <c r="A6272" t="s">
        <v>5700</v>
      </c>
    </row>
    <row r="6275" spans="1:1" x14ac:dyDescent="0.2">
      <c r="A6275" t="s">
        <v>5701</v>
      </c>
    </row>
    <row r="6276" spans="1:1" x14ac:dyDescent="0.2">
      <c r="A6276" t="s">
        <v>5702</v>
      </c>
    </row>
    <row r="6277" spans="1:1" x14ac:dyDescent="0.2">
      <c r="A6277" t="s">
        <v>5703</v>
      </c>
    </row>
    <row r="6278" spans="1:1" x14ac:dyDescent="0.2">
      <c r="A6278" t="s">
        <v>5704</v>
      </c>
    </row>
    <row r="6279" spans="1:1" x14ac:dyDescent="0.2">
      <c r="A6279" t="s">
        <v>5705</v>
      </c>
    </row>
    <row r="6280" spans="1:1" x14ac:dyDescent="0.2">
      <c r="A6280" t="s">
        <v>5706</v>
      </c>
    </row>
    <row r="6281" spans="1:1" x14ac:dyDescent="0.2">
      <c r="A6281" t="s">
        <v>5707</v>
      </c>
    </row>
    <row r="6282" spans="1:1" x14ac:dyDescent="0.2">
      <c r="A6282" t="s">
        <v>5708</v>
      </c>
    </row>
    <row r="6283" spans="1:1" x14ac:dyDescent="0.2">
      <c r="A6283" t="s">
        <v>5709</v>
      </c>
    </row>
    <row r="6284" spans="1:1" x14ac:dyDescent="0.2">
      <c r="A6284" t="s">
        <v>5710</v>
      </c>
    </row>
    <row r="6286" spans="1:1" x14ac:dyDescent="0.2">
      <c r="A6286" t="s">
        <v>5711</v>
      </c>
    </row>
    <row r="6287" spans="1:1" x14ac:dyDescent="0.2">
      <c r="A6287" t="s">
        <v>5712</v>
      </c>
    </row>
    <row r="6288" spans="1:1" x14ac:dyDescent="0.2">
      <c r="A6288" t="s">
        <v>5713</v>
      </c>
    </row>
    <row r="6289" spans="1:1" x14ac:dyDescent="0.2">
      <c r="A6289" t="s">
        <v>5714</v>
      </c>
    </row>
    <row r="6290" spans="1:1" x14ac:dyDescent="0.2">
      <c r="A6290" t="s">
        <v>5715</v>
      </c>
    </row>
    <row r="6291" spans="1:1" x14ac:dyDescent="0.2">
      <c r="A6291" t="s">
        <v>5716</v>
      </c>
    </row>
    <row r="6292" spans="1:1" x14ac:dyDescent="0.2">
      <c r="A6292" t="s">
        <v>5717</v>
      </c>
    </row>
    <row r="6293" spans="1:1" x14ac:dyDescent="0.2">
      <c r="A6293" t="s">
        <v>5718</v>
      </c>
    </row>
    <row r="6294" spans="1:1" x14ac:dyDescent="0.2">
      <c r="A6294" t="s">
        <v>5719</v>
      </c>
    </row>
    <row r="6295" spans="1:1" x14ac:dyDescent="0.2">
      <c r="A6295" t="s">
        <v>5720</v>
      </c>
    </row>
    <row r="6298" spans="1:1" x14ac:dyDescent="0.2">
      <c r="A6298" t="s">
        <v>5721</v>
      </c>
    </row>
    <row r="6299" spans="1:1" x14ac:dyDescent="0.2">
      <c r="A6299" t="s">
        <v>5722</v>
      </c>
    </row>
    <row r="6300" spans="1:1" x14ac:dyDescent="0.2">
      <c r="A6300" t="s">
        <v>5723</v>
      </c>
    </row>
    <row r="6301" spans="1:1" x14ac:dyDescent="0.2">
      <c r="A6301" t="s">
        <v>5724</v>
      </c>
    </row>
    <row r="6302" spans="1:1" x14ac:dyDescent="0.2">
      <c r="A6302" t="s">
        <v>5725</v>
      </c>
    </row>
    <row r="6303" spans="1:1" x14ac:dyDescent="0.2">
      <c r="A6303" t="s">
        <v>5726</v>
      </c>
    </row>
    <row r="6304" spans="1:1" x14ac:dyDescent="0.2">
      <c r="A6304" t="s">
        <v>5727</v>
      </c>
    </row>
    <row r="6305" spans="1:1" x14ac:dyDescent="0.2">
      <c r="A6305" t="s">
        <v>5728</v>
      </c>
    </row>
    <row r="6306" spans="1:1" x14ac:dyDescent="0.2">
      <c r="A6306" t="s">
        <v>5729</v>
      </c>
    </row>
    <row r="6307" spans="1:1" x14ac:dyDescent="0.2">
      <c r="A6307" t="s">
        <v>5730</v>
      </c>
    </row>
    <row r="6310" spans="1:1" x14ac:dyDescent="0.2">
      <c r="A6310" t="s">
        <v>5731</v>
      </c>
    </row>
    <row r="6311" spans="1:1" x14ac:dyDescent="0.2">
      <c r="A6311" t="s">
        <v>5732</v>
      </c>
    </row>
    <row r="6312" spans="1:1" x14ac:dyDescent="0.2">
      <c r="A6312" t="s">
        <v>5733</v>
      </c>
    </row>
    <row r="6313" spans="1:1" x14ac:dyDescent="0.2">
      <c r="A6313" t="s">
        <v>5734</v>
      </c>
    </row>
    <row r="6314" spans="1:1" x14ac:dyDescent="0.2">
      <c r="A6314" t="s">
        <v>5735</v>
      </c>
    </row>
    <row r="6315" spans="1:1" x14ac:dyDescent="0.2">
      <c r="A6315" t="s">
        <v>5736</v>
      </c>
    </row>
    <row r="6316" spans="1:1" x14ac:dyDescent="0.2">
      <c r="A6316" t="s">
        <v>5737</v>
      </c>
    </row>
    <row r="6317" spans="1:1" x14ac:dyDescent="0.2">
      <c r="A6317" t="s">
        <v>5738</v>
      </c>
    </row>
    <row r="6318" spans="1:1" x14ac:dyDescent="0.2">
      <c r="A6318" t="s">
        <v>5739</v>
      </c>
    </row>
    <row r="6319" spans="1:1" x14ac:dyDescent="0.2">
      <c r="A6319" t="s">
        <v>5740</v>
      </c>
    </row>
    <row r="6322" spans="1:1" x14ac:dyDescent="0.2">
      <c r="A6322" t="s">
        <v>5741</v>
      </c>
    </row>
    <row r="6323" spans="1:1" x14ac:dyDescent="0.2">
      <c r="A6323" t="s">
        <v>5742</v>
      </c>
    </row>
    <row r="6324" spans="1:1" x14ac:dyDescent="0.2">
      <c r="A6324" t="s">
        <v>5743</v>
      </c>
    </row>
    <row r="6325" spans="1:1" x14ac:dyDescent="0.2">
      <c r="A6325" t="s">
        <v>5744</v>
      </c>
    </row>
    <row r="6326" spans="1:1" x14ac:dyDescent="0.2">
      <c r="A6326" t="s">
        <v>5745</v>
      </c>
    </row>
    <row r="6327" spans="1:1" x14ac:dyDescent="0.2">
      <c r="A6327" t="s">
        <v>5746</v>
      </c>
    </row>
    <row r="6328" spans="1:1" x14ac:dyDescent="0.2">
      <c r="A6328" t="s">
        <v>5747</v>
      </c>
    </row>
    <row r="6329" spans="1:1" x14ac:dyDescent="0.2">
      <c r="A6329" t="s">
        <v>5748</v>
      </c>
    </row>
    <row r="6330" spans="1:1" x14ac:dyDescent="0.2">
      <c r="A6330" t="s">
        <v>5749</v>
      </c>
    </row>
    <row r="6331" spans="1:1" x14ac:dyDescent="0.2">
      <c r="A6331" t="s">
        <v>5750</v>
      </c>
    </row>
    <row r="6333" spans="1:1" x14ac:dyDescent="0.2">
      <c r="A6333" t="s">
        <v>5751</v>
      </c>
    </row>
    <row r="6334" spans="1:1" x14ac:dyDescent="0.2">
      <c r="A6334" t="s">
        <v>5752</v>
      </c>
    </row>
    <row r="6335" spans="1:1" x14ac:dyDescent="0.2">
      <c r="A6335" t="s">
        <v>5753</v>
      </c>
    </row>
    <row r="6336" spans="1:1" x14ac:dyDescent="0.2">
      <c r="A6336" t="s">
        <v>5754</v>
      </c>
    </row>
    <row r="6337" spans="1:1" x14ac:dyDescent="0.2">
      <c r="A6337" t="s">
        <v>5755</v>
      </c>
    </row>
    <row r="6338" spans="1:1" x14ac:dyDescent="0.2">
      <c r="A6338" t="s">
        <v>5756</v>
      </c>
    </row>
    <row r="6339" spans="1:1" x14ac:dyDescent="0.2">
      <c r="A6339" t="s">
        <v>5757</v>
      </c>
    </row>
    <row r="6340" spans="1:1" x14ac:dyDescent="0.2">
      <c r="A6340" t="s">
        <v>5758</v>
      </c>
    </row>
    <row r="6341" spans="1:1" x14ac:dyDescent="0.2">
      <c r="A6341" t="s">
        <v>5759</v>
      </c>
    </row>
    <row r="6342" spans="1:1" x14ac:dyDescent="0.2">
      <c r="A6342" t="s">
        <v>5760</v>
      </c>
    </row>
    <row r="6344" spans="1:1" x14ac:dyDescent="0.2">
      <c r="A6344" t="s">
        <v>5761</v>
      </c>
    </row>
    <row r="6345" spans="1:1" x14ac:dyDescent="0.2">
      <c r="A6345" t="s">
        <v>5762</v>
      </c>
    </row>
    <row r="6346" spans="1:1" x14ac:dyDescent="0.2">
      <c r="A6346" t="s">
        <v>5763</v>
      </c>
    </row>
    <row r="6347" spans="1:1" x14ac:dyDescent="0.2">
      <c r="A6347" t="s">
        <v>5764</v>
      </c>
    </row>
    <row r="6348" spans="1:1" x14ac:dyDescent="0.2">
      <c r="A6348" t="s">
        <v>5765</v>
      </c>
    </row>
    <row r="6349" spans="1:1" x14ac:dyDescent="0.2">
      <c r="A6349" t="s">
        <v>5766</v>
      </c>
    </row>
    <row r="6350" spans="1:1" x14ac:dyDescent="0.2">
      <c r="A6350" t="s">
        <v>5767</v>
      </c>
    </row>
    <row r="6351" spans="1:1" x14ac:dyDescent="0.2">
      <c r="A6351" t="s">
        <v>5768</v>
      </c>
    </row>
    <row r="6352" spans="1:1" x14ac:dyDescent="0.2">
      <c r="A6352" t="s">
        <v>5769</v>
      </c>
    </row>
    <row r="6353" spans="1:1" x14ac:dyDescent="0.2">
      <c r="A6353" t="s">
        <v>5770</v>
      </c>
    </row>
    <row r="6355" spans="1:1" x14ac:dyDescent="0.2">
      <c r="A6355" t="s">
        <v>5771</v>
      </c>
    </row>
    <row r="6356" spans="1:1" x14ac:dyDescent="0.2">
      <c r="A6356" t="s">
        <v>5772</v>
      </c>
    </row>
    <row r="6357" spans="1:1" x14ac:dyDescent="0.2">
      <c r="A6357" t="s">
        <v>5773</v>
      </c>
    </row>
    <row r="6358" spans="1:1" x14ac:dyDescent="0.2">
      <c r="A6358" t="s">
        <v>5774</v>
      </c>
    </row>
    <row r="6359" spans="1:1" x14ac:dyDescent="0.2">
      <c r="A6359" t="s">
        <v>5775</v>
      </c>
    </row>
    <row r="6360" spans="1:1" x14ac:dyDescent="0.2">
      <c r="A6360" t="s">
        <v>5776</v>
      </c>
    </row>
    <row r="6361" spans="1:1" x14ac:dyDescent="0.2">
      <c r="A6361" t="s">
        <v>5777</v>
      </c>
    </row>
    <row r="6362" spans="1:1" x14ac:dyDescent="0.2">
      <c r="A6362" t="s">
        <v>5778</v>
      </c>
    </row>
    <row r="6363" spans="1:1" x14ac:dyDescent="0.2">
      <c r="A6363" t="s">
        <v>5779</v>
      </c>
    </row>
    <row r="6364" spans="1:1" x14ac:dyDescent="0.2">
      <c r="A6364" t="s">
        <v>5780</v>
      </c>
    </row>
    <row r="6366" spans="1:1" x14ac:dyDescent="0.2">
      <c r="A6366" t="s">
        <v>5781</v>
      </c>
    </row>
    <row r="6367" spans="1:1" x14ac:dyDescent="0.2">
      <c r="A6367" t="s">
        <v>5782</v>
      </c>
    </row>
    <row r="6368" spans="1:1" x14ac:dyDescent="0.2">
      <c r="A6368" t="s">
        <v>5783</v>
      </c>
    </row>
    <row r="6369" spans="1:1" x14ac:dyDescent="0.2">
      <c r="A6369" t="s">
        <v>5784</v>
      </c>
    </row>
    <row r="6370" spans="1:1" x14ac:dyDescent="0.2">
      <c r="A6370" t="s">
        <v>5785</v>
      </c>
    </row>
    <row r="6371" spans="1:1" x14ac:dyDescent="0.2">
      <c r="A6371" t="s">
        <v>5786</v>
      </c>
    </row>
    <row r="6372" spans="1:1" x14ac:dyDescent="0.2">
      <c r="A6372" t="s">
        <v>5787</v>
      </c>
    </row>
    <row r="6373" spans="1:1" x14ac:dyDescent="0.2">
      <c r="A6373" t="s">
        <v>5788</v>
      </c>
    </row>
    <row r="6374" spans="1:1" x14ac:dyDescent="0.2">
      <c r="A6374" t="s">
        <v>5789</v>
      </c>
    </row>
    <row r="6375" spans="1:1" x14ac:dyDescent="0.2">
      <c r="A6375" t="s">
        <v>5790</v>
      </c>
    </row>
    <row r="6377" spans="1:1" x14ac:dyDescent="0.2">
      <c r="A6377" t="s">
        <v>5791</v>
      </c>
    </row>
    <row r="6378" spans="1:1" x14ac:dyDescent="0.2">
      <c r="A6378" t="s">
        <v>1922</v>
      </c>
    </row>
    <row r="6379" spans="1:1" x14ac:dyDescent="0.2">
      <c r="A6379" t="s">
        <v>1922</v>
      </c>
    </row>
    <row r="6380" spans="1:1" x14ac:dyDescent="0.2">
      <c r="A6380" t="s">
        <v>1922</v>
      </c>
    </row>
    <row r="6381" spans="1:1" x14ac:dyDescent="0.2">
      <c r="A6381" t="s">
        <v>1922</v>
      </c>
    </row>
    <row r="6382" spans="1:1" x14ac:dyDescent="0.2">
      <c r="A6382" t="s">
        <v>1922</v>
      </c>
    </row>
    <row r="6383" spans="1:1" x14ac:dyDescent="0.2">
      <c r="A6383" t="s">
        <v>1922</v>
      </c>
    </row>
    <row r="6384" spans="1:1" x14ac:dyDescent="0.2">
      <c r="A6384" t="s">
        <v>1922</v>
      </c>
    </row>
    <row r="6385" spans="1:1" x14ac:dyDescent="0.2">
      <c r="A6385" t="s">
        <v>5792</v>
      </c>
    </row>
    <row r="6386" spans="1:1" x14ac:dyDescent="0.2">
      <c r="A6386" t="s">
        <v>5793</v>
      </c>
    </row>
    <row r="6388" spans="1:1" x14ac:dyDescent="0.2">
      <c r="A6388" t="s">
        <v>5794</v>
      </c>
    </row>
    <row r="6389" spans="1:1" x14ac:dyDescent="0.2">
      <c r="A6389" t="s">
        <v>5795</v>
      </c>
    </row>
    <row r="6390" spans="1:1" x14ac:dyDescent="0.2">
      <c r="A6390" t="s">
        <v>5796</v>
      </c>
    </row>
    <row r="6391" spans="1:1" x14ac:dyDescent="0.2">
      <c r="A6391" t="s">
        <v>5797</v>
      </c>
    </row>
    <row r="6392" spans="1:1" x14ac:dyDescent="0.2">
      <c r="A6392" t="s">
        <v>5798</v>
      </c>
    </row>
    <row r="6393" spans="1:1" x14ac:dyDescent="0.2">
      <c r="A6393" t="s">
        <v>5799</v>
      </c>
    </row>
    <row r="6394" spans="1:1" x14ac:dyDescent="0.2">
      <c r="A6394" t="s">
        <v>5800</v>
      </c>
    </row>
    <row r="6395" spans="1:1" x14ac:dyDescent="0.2">
      <c r="A6395" t="s">
        <v>5801</v>
      </c>
    </row>
    <row r="6396" spans="1:1" x14ac:dyDescent="0.2">
      <c r="A6396" t="s">
        <v>5802</v>
      </c>
    </row>
    <row r="6397" spans="1:1" x14ac:dyDescent="0.2">
      <c r="A6397" t="s">
        <v>5803</v>
      </c>
    </row>
    <row r="6399" spans="1:1" x14ac:dyDescent="0.2">
      <c r="A6399" t="s">
        <v>5804</v>
      </c>
    </row>
    <row r="6400" spans="1:1" x14ac:dyDescent="0.2">
      <c r="A6400" t="s">
        <v>5805</v>
      </c>
    </row>
    <row r="6401" spans="1:1" x14ac:dyDescent="0.2">
      <c r="A6401" t="s">
        <v>5806</v>
      </c>
    </row>
    <row r="6402" spans="1:1" x14ac:dyDescent="0.2">
      <c r="A6402" t="s">
        <v>5807</v>
      </c>
    </row>
    <row r="6403" spans="1:1" x14ac:dyDescent="0.2">
      <c r="A6403" t="s">
        <v>5808</v>
      </c>
    </row>
    <row r="6404" spans="1:1" x14ac:dyDescent="0.2">
      <c r="A6404" t="s">
        <v>5809</v>
      </c>
    </row>
    <row r="6405" spans="1:1" x14ac:dyDescent="0.2">
      <c r="A6405" t="s">
        <v>5810</v>
      </c>
    </row>
    <row r="6406" spans="1:1" x14ac:dyDescent="0.2">
      <c r="A6406" t="s">
        <v>5811</v>
      </c>
    </row>
    <row r="6407" spans="1:1" x14ac:dyDescent="0.2">
      <c r="A6407" t="s">
        <v>5812</v>
      </c>
    </row>
    <row r="6408" spans="1:1" x14ac:dyDescent="0.2">
      <c r="A6408" t="s">
        <v>5813</v>
      </c>
    </row>
    <row r="6410" spans="1:1" x14ac:dyDescent="0.2">
      <c r="A6410" t="s">
        <v>5814</v>
      </c>
    </row>
    <row r="6411" spans="1:1" x14ac:dyDescent="0.2">
      <c r="A6411" t="s">
        <v>5815</v>
      </c>
    </row>
    <row r="6412" spans="1:1" x14ac:dyDescent="0.2">
      <c r="A6412" t="s">
        <v>5816</v>
      </c>
    </row>
    <row r="6413" spans="1:1" x14ac:dyDescent="0.2">
      <c r="A6413" t="s">
        <v>5817</v>
      </c>
    </row>
    <row r="6414" spans="1:1" x14ac:dyDescent="0.2">
      <c r="A6414" t="s">
        <v>5818</v>
      </c>
    </row>
    <row r="6415" spans="1:1" x14ac:dyDescent="0.2">
      <c r="A6415" t="s">
        <v>5819</v>
      </c>
    </row>
    <row r="6416" spans="1:1" x14ac:dyDescent="0.2">
      <c r="A6416" t="s">
        <v>5820</v>
      </c>
    </row>
    <row r="6417" spans="1:1" x14ac:dyDescent="0.2">
      <c r="A6417" t="s">
        <v>5821</v>
      </c>
    </row>
    <row r="6418" spans="1:1" x14ac:dyDescent="0.2">
      <c r="A6418" t="s">
        <v>5822</v>
      </c>
    </row>
    <row r="6419" spans="1:1" x14ac:dyDescent="0.2">
      <c r="A6419" t="s">
        <v>5823</v>
      </c>
    </row>
    <row r="6422" spans="1:1" x14ac:dyDescent="0.2">
      <c r="A6422" t="s">
        <v>5824</v>
      </c>
    </row>
    <row r="6423" spans="1:1" x14ac:dyDescent="0.2">
      <c r="A6423" t="s">
        <v>5825</v>
      </c>
    </row>
    <row r="6424" spans="1:1" x14ac:dyDescent="0.2">
      <c r="A6424" t="s">
        <v>5826</v>
      </c>
    </row>
    <row r="6425" spans="1:1" x14ac:dyDescent="0.2">
      <c r="A6425" t="s">
        <v>5827</v>
      </c>
    </row>
    <row r="6426" spans="1:1" x14ac:dyDescent="0.2">
      <c r="A6426" t="s">
        <v>5828</v>
      </c>
    </row>
    <row r="6427" spans="1:1" x14ac:dyDescent="0.2">
      <c r="A6427" t="s">
        <v>5829</v>
      </c>
    </row>
    <row r="6428" spans="1:1" x14ac:dyDescent="0.2">
      <c r="A6428" t="s">
        <v>5830</v>
      </c>
    </row>
    <row r="6429" spans="1:1" x14ac:dyDescent="0.2">
      <c r="A6429" t="s">
        <v>5831</v>
      </c>
    </row>
    <row r="6430" spans="1:1" x14ac:dyDescent="0.2">
      <c r="A6430" t="s">
        <v>5832</v>
      </c>
    </row>
    <row r="6431" spans="1:1" x14ac:dyDescent="0.2">
      <c r="A6431" t="s">
        <v>5833</v>
      </c>
    </row>
    <row r="6433" spans="1:1" x14ac:dyDescent="0.2">
      <c r="A6433" t="s">
        <v>5834</v>
      </c>
    </row>
    <row r="6434" spans="1:1" x14ac:dyDescent="0.2">
      <c r="A6434" t="s">
        <v>5835</v>
      </c>
    </row>
    <row r="6435" spans="1:1" x14ac:dyDescent="0.2">
      <c r="A6435" t="s">
        <v>5836</v>
      </c>
    </row>
    <row r="6436" spans="1:1" x14ac:dyDescent="0.2">
      <c r="A6436" t="s">
        <v>5837</v>
      </c>
    </row>
    <row r="6437" spans="1:1" x14ac:dyDescent="0.2">
      <c r="A6437" t="s">
        <v>5838</v>
      </c>
    </row>
    <row r="6438" spans="1:1" x14ac:dyDescent="0.2">
      <c r="A6438" t="s">
        <v>5839</v>
      </c>
    </row>
    <row r="6439" spans="1:1" x14ac:dyDescent="0.2">
      <c r="A6439" t="s">
        <v>5840</v>
      </c>
    </row>
    <row r="6440" spans="1:1" x14ac:dyDescent="0.2">
      <c r="A6440" t="s">
        <v>5841</v>
      </c>
    </row>
    <row r="6441" spans="1:1" x14ac:dyDescent="0.2">
      <c r="A6441" t="s">
        <v>5842</v>
      </c>
    </row>
    <row r="6442" spans="1:1" x14ac:dyDescent="0.2">
      <c r="A6442" t="s">
        <v>5843</v>
      </c>
    </row>
    <row r="6444" spans="1:1" x14ac:dyDescent="0.2">
      <c r="A6444" t="s">
        <v>5844</v>
      </c>
    </row>
    <row r="6445" spans="1:1" x14ac:dyDescent="0.2">
      <c r="A6445" t="s">
        <v>5845</v>
      </c>
    </row>
    <row r="6446" spans="1:1" x14ac:dyDescent="0.2">
      <c r="A6446" t="s">
        <v>5846</v>
      </c>
    </row>
    <row r="6447" spans="1:1" x14ac:dyDescent="0.2">
      <c r="A6447" t="s">
        <v>5847</v>
      </c>
    </row>
    <row r="6448" spans="1:1" x14ac:dyDescent="0.2">
      <c r="A6448" t="s">
        <v>5848</v>
      </c>
    </row>
    <row r="6449" spans="1:1" x14ac:dyDescent="0.2">
      <c r="A6449" t="s">
        <v>5849</v>
      </c>
    </row>
    <row r="6450" spans="1:1" x14ac:dyDescent="0.2">
      <c r="A6450" t="s">
        <v>5850</v>
      </c>
    </row>
    <row r="6451" spans="1:1" x14ac:dyDescent="0.2">
      <c r="A6451" t="s">
        <v>5851</v>
      </c>
    </row>
    <row r="6452" spans="1:1" x14ac:dyDescent="0.2">
      <c r="A6452" t="s">
        <v>5852</v>
      </c>
    </row>
    <row r="6453" spans="1:1" x14ac:dyDescent="0.2">
      <c r="A6453" t="s">
        <v>5853</v>
      </c>
    </row>
    <row r="6455" spans="1:1" x14ac:dyDescent="0.2">
      <c r="A6455" t="s">
        <v>5854</v>
      </c>
    </row>
    <row r="6456" spans="1:1" x14ac:dyDescent="0.2">
      <c r="A6456" t="s">
        <v>5855</v>
      </c>
    </row>
    <row r="6457" spans="1:1" x14ac:dyDescent="0.2">
      <c r="A6457" t="s">
        <v>5856</v>
      </c>
    </row>
    <row r="6458" spans="1:1" x14ac:dyDescent="0.2">
      <c r="A6458" t="s">
        <v>5857</v>
      </c>
    </row>
    <row r="6459" spans="1:1" x14ac:dyDescent="0.2">
      <c r="A6459" t="s">
        <v>5858</v>
      </c>
    </row>
    <row r="6460" spans="1:1" x14ac:dyDescent="0.2">
      <c r="A6460" t="s">
        <v>5859</v>
      </c>
    </row>
    <row r="6461" spans="1:1" x14ac:dyDescent="0.2">
      <c r="A6461" t="s">
        <v>5860</v>
      </c>
    </row>
    <row r="6462" spans="1:1" x14ac:dyDescent="0.2">
      <c r="A6462" t="s">
        <v>5861</v>
      </c>
    </row>
    <row r="6463" spans="1:1" x14ac:dyDescent="0.2">
      <c r="A6463" t="s">
        <v>5862</v>
      </c>
    </row>
    <row r="6464" spans="1:1" x14ac:dyDescent="0.2">
      <c r="A6464" t="s">
        <v>5863</v>
      </c>
    </row>
    <row r="6467" spans="1:1" x14ac:dyDescent="0.2">
      <c r="A6467" t="s">
        <v>5864</v>
      </c>
    </row>
    <row r="6468" spans="1:1" x14ac:dyDescent="0.2">
      <c r="A6468" t="s">
        <v>5865</v>
      </c>
    </row>
    <row r="6469" spans="1:1" x14ac:dyDescent="0.2">
      <c r="A6469" t="s">
        <v>5866</v>
      </c>
    </row>
    <row r="6470" spans="1:1" x14ac:dyDescent="0.2">
      <c r="A6470" t="s">
        <v>5867</v>
      </c>
    </row>
    <row r="6471" spans="1:1" x14ac:dyDescent="0.2">
      <c r="A6471" t="s">
        <v>5868</v>
      </c>
    </row>
    <row r="6472" spans="1:1" x14ac:dyDescent="0.2">
      <c r="A6472" t="s">
        <v>5869</v>
      </c>
    </row>
    <row r="6473" spans="1:1" x14ac:dyDescent="0.2">
      <c r="A6473" t="s">
        <v>5870</v>
      </c>
    </row>
    <row r="6474" spans="1:1" x14ac:dyDescent="0.2">
      <c r="A6474" t="s">
        <v>5871</v>
      </c>
    </row>
    <row r="6475" spans="1:1" x14ac:dyDescent="0.2">
      <c r="A6475" t="s">
        <v>5872</v>
      </c>
    </row>
    <row r="6476" spans="1:1" x14ac:dyDescent="0.2">
      <c r="A6476" t="s">
        <v>5873</v>
      </c>
    </row>
    <row r="6478" spans="1:1" x14ac:dyDescent="0.2">
      <c r="A6478" t="s">
        <v>5874</v>
      </c>
    </row>
    <row r="6479" spans="1:1" x14ac:dyDescent="0.2">
      <c r="A6479" t="s">
        <v>5875</v>
      </c>
    </row>
    <row r="6480" spans="1:1" x14ac:dyDescent="0.2">
      <c r="A6480" t="s">
        <v>5876</v>
      </c>
    </row>
    <row r="6481" spans="1:1" x14ac:dyDescent="0.2">
      <c r="A6481" t="s">
        <v>5877</v>
      </c>
    </row>
    <row r="6482" spans="1:1" x14ac:dyDescent="0.2">
      <c r="A6482" t="s">
        <v>5878</v>
      </c>
    </row>
    <row r="6483" spans="1:1" x14ac:dyDescent="0.2">
      <c r="A6483" t="s">
        <v>5879</v>
      </c>
    </row>
    <row r="6484" spans="1:1" x14ac:dyDescent="0.2">
      <c r="A6484" t="s">
        <v>5880</v>
      </c>
    </row>
    <row r="6485" spans="1:1" x14ac:dyDescent="0.2">
      <c r="A6485" t="s">
        <v>5881</v>
      </c>
    </row>
    <row r="6486" spans="1:1" x14ac:dyDescent="0.2">
      <c r="A6486" t="s">
        <v>5882</v>
      </c>
    </row>
    <row r="6487" spans="1:1" x14ac:dyDescent="0.2">
      <c r="A6487" t="s">
        <v>5883</v>
      </c>
    </row>
    <row r="6489" spans="1:1" x14ac:dyDescent="0.2">
      <c r="A6489" t="s">
        <v>5884</v>
      </c>
    </row>
    <row r="6490" spans="1:1" x14ac:dyDescent="0.2">
      <c r="A6490" t="s">
        <v>5885</v>
      </c>
    </row>
    <row r="6491" spans="1:1" x14ac:dyDescent="0.2">
      <c r="A6491" t="s">
        <v>5886</v>
      </c>
    </row>
    <row r="6492" spans="1:1" x14ac:dyDescent="0.2">
      <c r="A6492" t="s">
        <v>5887</v>
      </c>
    </row>
    <row r="6493" spans="1:1" x14ac:dyDescent="0.2">
      <c r="A6493" t="s">
        <v>5888</v>
      </c>
    </row>
    <row r="6494" spans="1:1" x14ac:dyDescent="0.2">
      <c r="A6494" t="s">
        <v>5889</v>
      </c>
    </row>
    <row r="6495" spans="1:1" x14ac:dyDescent="0.2">
      <c r="A6495" t="s">
        <v>5890</v>
      </c>
    </row>
    <row r="6496" spans="1:1" x14ac:dyDescent="0.2">
      <c r="A6496" t="s">
        <v>5891</v>
      </c>
    </row>
    <row r="6497" spans="1:1" x14ac:dyDescent="0.2">
      <c r="A6497" t="s">
        <v>5892</v>
      </c>
    </row>
    <row r="6498" spans="1:1" x14ac:dyDescent="0.2">
      <c r="A6498" t="s">
        <v>5893</v>
      </c>
    </row>
    <row r="6500" spans="1:1" x14ac:dyDescent="0.2">
      <c r="A6500" t="s">
        <v>5894</v>
      </c>
    </row>
    <row r="6501" spans="1:1" x14ac:dyDescent="0.2">
      <c r="A6501" t="s">
        <v>5895</v>
      </c>
    </row>
    <row r="6502" spans="1:1" x14ac:dyDescent="0.2">
      <c r="A6502" t="s">
        <v>5896</v>
      </c>
    </row>
    <row r="6503" spans="1:1" x14ac:dyDescent="0.2">
      <c r="A6503" t="s">
        <v>5897</v>
      </c>
    </row>
    <row r="6504" spans="1:1" x14ac:dyDescent="0.2">
      <c r="A6504" t="s">
        <v>5898</v>
      </c>
    </row>
    <row r="6505" spans="1:1" x14ac:dyDescent="0.2">
      <c r="A6505" t="s">
        <v>5899</v>
      </c>
    </row>
    <row r="6506" spans="1:1" x14ac:dyDescent="0.2">
      <c r="A6506" t="s">
        <v>5900</v>
      </c>
    </row>
    <row r="6507" spans="1:1" x14ac:dyDescent="0.2">
      <c r="A6507" t="s">
        <v>5901</v>
      </c>
    </row>
    <row r="6508" spans="1:1" x14ac:dyDescent="0.2">
      <c r="A6508" t="s">
        <v>5902</v>
      </c>
    </row>
    <row r="6509" spans="1:1" x14ac:dyDescent="0.2">
      <c r="A6509" t="s">
        <v>5903</v>
      </c>
    </row>
    <row r="6511" spans="1:1" x14ac:dyDescent="0.2">
      <c r="A6511" t="s">
        <v>5904</v>
      </c>
    </row>
    <row r="6512" spans="1:1" x14ac:dyDescent="0.2">
      <c r="A6512" t="s">
        <v>5905</v>
      </c>
    </row>
    <row r="6513" spans="1:1" x14ac:dyDescent="0.2">
      <c r="A6513" t="s">
        <v>5906</v>
      </c>
    </row>
    <row r="6514" spans="1:1" x14ac:dyDescent="0.2">
      <c r="A6514" t="s">
        <v>5907</v>
      </c>
    </row>
    <row r="6515" spans="1:1" x14ac:dyDescent="0.2">
      <c r="A6515" t="s">
        <v>5908</v>
      </c>
    </row>
    <row r="6516" spans="1:1" x14ac:dyDescent="0.2">
      <c r="A6516" t="s">
        <v>5909</v>
      </c>
    </row>
    <row r="6517" spans="1:1" x14ac:dyDescent="0.2">
      <c r="A6517" t="s">
        <v>5910</v>
      </c>
    </row>
    <row r="6518" spans="1:1" x14ac:dyDescent="0.2">
      <c r="A6518" t="s">
        <v>5911</v>
      </c>
    </row>
    <row r="6519" spans="1:1" x14ac:dyDescent="0.2">
      <c r="A6519" t="s">
        <v>5912</v>
      </c>
    </row>
    <row r="6520" spans="1:1" x14ac:dyDescent="0.2">
      <c r="A6520" t="s">
        <v>5913</v>
      </c>
    </row>
    <row r="6523" spans="1:1" x14ac:dyDescent="0.2">
      <c r="A6523" t="s">
        <v>5914</v>
      </c>
    </row>
    <row r="6524" spans="1:1" x14ac:dyDescent="0.2">
      <c r="A6524" t="s">
        <v>5915</v>
      </c>
    </row>
    <row r="6525" spans="1:1" x14ac:dyDescent="0.2">
      <c r="A6525" t="s">
        <v>5916</v>
      </c>
    </row>
    <row r="6526" spans="1:1" x14ac:dyDescent="0.2">
      <c r="A6526" t="s">
        <v>5917</v>
      </c>
    </row>
    <row r="6527" spans="1:1" x14ac:dyDescent="0.2">
      <c r="A6527" t="s">
        <v>5918</v>
      </c>
    </row>
    <row r="6528" spans="1:1" x14ac:dyDescent="0.2">
      <c r="A6528" t="s">
        <v>5919</v>
      </c>
    </row>
    <row r="6529" spans="1:1" x14ac:dyDescent="0.2">
      <c r="A6529" t="s">
        <v>5920</v>
      </c>
    </row>
    <row r="6530" spans="1:1" x14ac:dyDescent="0.2">
      <c r="A6530" t="s">
        <v>5921</v>
      </c>
    </row>
    <row r="6531" spans="1:1" x14ac:dyDescent="0.2">
      <c r="A6531" t="s">
        <v>5922</v>
      </c>
    </row>
    <row r="6532" spans="1:1" x14ac:dyDescent="0.2">
      <c r="A6532" t="s">
        <v>5923</v>
      </c>
    </row>
    <row r="6535" spans="1:1" x14ac:dyDescent="0.2">
      <c r="A6535" t="s">
        <v>5924</v>
      </c>
    </row>
    <row r="6536" spans="1:1" x14ac:dyDescent="0.2">
      <c r="A6536" t="s">
        <v>5925</v>
      </c>
    </row>
    <row r="6537" spans="1:1" x14ac:dyDescent="0.2">
      <c r="A6537" t="s">
        <v>5926</v>
      </c>
    </row>
    <row r="6538" spans="1:1" x14ac:dyDescent="0.2">
      <c r="A6538" t="s">
        <v>5927</v>
      </c>
    </row>
    <row r="6539" spans="1:1" x14ac:dyDescent="0.2">
      <c r="A6539" t="s">
        <v>5928</v>
      </c>
    </row>
    <row r="6540" spans="1:1" x14ac:dyDescent="0.2">
      <c r="A6540" t="s">
        <v>5929</v>
      </c>
    </row>
    <row r="6541" spans="1:1" x14ac:dyDescent="0.2">
      <c r="A6541" t="s">
        <v>5930</v>
      </c>
    </row>
    <row r="6542" spans="1:1" x14ac:dyDescent="0.2">
      <c r="A6542" t="s">
        <v>5931</v>
      </c>
    </row>
    <row r="6543" spans="1:1" x14ac:dyDescent="0.2">
      <c r="A6543" t="s">
        <v>5932</v>
      </c>
    </row>
    <row r="6544" spans="1:1" x14ac:dyDescent="0.2">
      <c r="A6544" t="s">
        <v>5933</v>
      </c>
    </row>
    <row r="6546" spans="1:1" x14ac:dyDescent="0.2">
      <c r="A6546" t="s">
        <v>5934</v>
      </c>
    </row>
    <row r="6547" spans="1:1" x14ac:dyDescent="0.2">
      <c r="A6547" t="s">
        <v>5935</v>
      </c>
    </row>
    <row r="6548" spans="1:1" x14ac:dyDescent="0.2">
      <c r="A6548" t="s">
        <v>5936</v>
      </c>
    </row>
    <row r="6549" spans="1:1" x14ac:dyDescent="0.2">
      <c r="A6549" t="s">
        <v>5937</v>
      </c>
    </row>
    <row r="6550" spans="1:1" x14ac:dyDescent="0.2">
      <c r="A6550" t="s">
        <v>5938</v>
      </c>
    </row>
    <row r="6551" spans="1:1" x14ac:dyDescent="0.2">
      <c r="A6551" t="s">
        <v>5939</v>
      </c>
    </row>
    <row r="6552" spans="1:1" x14ac:dyDescent="0.2">
      <c r="A6552" t="s">
        <v>5940</v>
      </c>
    </row>
    <row r="6553" spans="1:1" x14ac:dyDescent="0.2">
      <c r="A6553" t="s">
        <v>5941</v>
      </c>
    </row>
    <row r="6554" spans="1:1" x14ac:dyDescent="0.2">
      <c r="A6554" t="s">
        <v>5942</v>
      </c>
    </row>
    <row r="6555" spans="1:1" x14ac:dyDescent="0.2">
      <c r="A6555" t="s">
        <v>5943</v>
      </c>
    </row>
    <row r="6558" spans="1:1" x14ac:dyDescent="0.2">
      <c r="A6558" t="s">
        <v>5944</v>
      </c>
    </row>
    <row r="6559" spans="1:1" x14ac:dyDescent="0.2">
      <c r="A6559" t="s">
        <v>5945</v>
      </c>
    </row>
    <row r="6560" spans="1:1" x14ac:dyDescent="0.2">
      <c r="A6560" t="s">
        <v>5946</v>
      </c>
    </row>
    <row r="6561" spans="1:1" x14ac:dyDescent="0.2">
      <c r="A6561" t="s">
        <v>5947</v>
      </c>
    </row>
    <row r="6562" spans="1:1" x14ac:dyDescent="0.2">
      <c r="A6562" t="s">
        <v>5948</v>
      </c>
    </row>
    <row r="6563" spans="1:1" x14ac:dyDescent="0.2">
      <c r="A6563" t="s">
        <v>5949</v>
      </c>
    </row>
    <row r="6564" spans="1:1" x14ac:dyDescent="0.2">
      <c r="A6564" t="s">
        <v>5950</v>
      </c>
    </row>
    <row r="6565" spans="1:1" x14ac:dyDescent="0.2">
      <c r="A6565" t="s">
        <v>5951</v>
      </c>
    </row>
    <row r="6566" spans="1:1" x14ac:dyDescent="0.2">
      <c r="A6566" t="s">
        <v>5952</v>
      </c>
    </row>
    <row r="6567" spans="1:1" x14ac:dyDescent="0.2">
      <c r="A6567" t="s">
        <v>5953</v>
      </c>
    </row>
    <row r="6569" spans="1:1" x14ac:dyDescent="0.2">
      <c r="A6569" t="s">
        <v>5954</v>
      </c>
    </row>
    <row r="6570" spans="1:1" x14ac:dyDescent="0.2">
      <c r="A6570" t="s">
        <v>5955</v>
      </c>
    </row>
    <row r="6571" spans="1:1" x14ac:dyDescent="0.2">
      <c r="A6571" t="s">
        <v>5956</v>
      </c>
    </row>
    <row r="6572" spans="1:1" x14ac:dyDescent="0.2">
      <c r="A6572" t="s">
        <v>5957</v>
      </c>
    </row>
    <row r="6573" spans="1:1" x14ac:dyDescent="0.2">
      <c r="A6573" t="s">
        <v>5958</v>
      </c>
    </row>
    <row r="6574" spans="1:1" x14ac:dyDescent="0.2">
      <c r="A6574" t="s">
        <v>5959</v>
      </c>
    </row>
    <row r="6575" spans="1:1" x14ac:dyDescent="0.2">
      <c r="A6575" t="s">
        <v>5960</v>
      </c>
    </row>
    <row r="6576" spans="1:1" x14ac:dyDescent="0.2">
      <c r="A6576" t="s">
        <v>5961</v>
      </c>
    </row>
    <row r="6577" spans="1:1" x14ac:dyDescent="0.2">
      <c r="A6577" t="s">
        <v>5962</v>
      </c>
    </row>
    <row r="6578" spans="1:1" x14ac:dyDescent="0.2">
      <c r="A6578" t="s">
        <v>5963</v>
      </c>
    </row>
    <row r="6581" spans="1:1" x14ac:dyDescent="0.2">
      <c r="A6581" t="s">
        <v>5964</v>
      </c>
    </row>
    <row r="6582" spans="1:1" x14ac:dyDescent="0.2">
      <c r="A6582" t="s">
        <v>5965</v>
      </c>
    </row>
    <row r="6583" spans="1:1" x14ac:dyDescent="0.2">
      <c r="A6583" t="s">
        <v>5966</v>
      </c>
    </row>
    <row r="6584" spans="1:1" x14ac:dyDescent="0.2">
      <c r="A6584" t="s">
        <v>5967</v>
      </c>
    </row>
    <row r="6585" spans="1:1" x14ac:dyDescent="0.2">
      <c r="A6585" t="s">
        <v>5968</v>
      </c>
    </row>
    <row r="6586" spans="1:1" x14ac:dyDescent="0.2">
      <c r="A6586" t="s">
        <v>5969</v>
      </c>
    </row>
    <row r="6587" spans="1:1" x14ac:dyDescent="0.2">
      <c r="A6587" t="s">
        <v>5970</v>
      </c>
    </row>
    <row r="6588" spans="1:1" x14ac:dyDescent="0.2">
      <c r="A6588" t="s">
        <v>5971</v>
      </c>
    </row>
    <row r="6589" spans="1:1" x14ac:dyDescent="0.2">
      <c r="A6589" t="s">
        <v>5972</v>
      </c>
    </row>
    <row r="6590" spans="1:1" x14ac:dyDescent="0.2">
      <c r="A6590" t="s">
        <v>5973</v>
      </c>
    </row>
    <row r="6593" spans="1:1" x14ac:dyDescent="0.2">
      <c r="A6593" t="s">
        <v>5974</v>
      </c>
    </row>
    <row r="6594" spans="1:1" x14ac:dyDescent="0.2">
      <c r="A6594" t="s">
        <v>5975</v>
      </c>
    </row>
    <row r="6595" spans="1:1" x14ac:dyDescent="0.2">
      <c r="A6595" t="s">
        <v>5976</v>
      </c>
    </row>
    <row r="6596" spans="1:1" x14ac:dyDescent="0.2">
      <c r="A6596" t="s">
        <v>5977</v>
      </c>
    </row>
    <row r="6597" spans="1:1" x14ac:dyDescent="0.2">
      <c r="A6597" t="s">
        <v>5978</v>
      </c>
    </row>
    <row r="6598" spans="1:1" x14ac:dyDescent="0.2">
      <c r="A6598" t="s">
        <v>5979</v>
      </c>
    </row>
    <row r="6599" spans="1:1" x14ac:dyDescent="0.2">
      <c r="A6599" t="s">
        <v>5980</v>
      </c>
    </row>
    <row r="6600" spans="1:1" x14ac:dyDescent="0.2">
      <c r="A6600" t="s">
        <v>5981</v>
      </c>
    </row>
    <row r="6601" spans="1:1" x14ac:dyDescent="0.2">
      <c r="A6601" t="s">
        <v>5982</v>
      </c>
    </row>
    <row r="6602" spans="1:1" x14ac:dyDescent="0.2">
      <c r="A6602" t="s">
        <v>5843</v>
      </c>
    </row>
    <row r="6605" spans="1:1" x14ac:dyDescent="0.2">
      <c r="A6605" t="s">
        <v>5983</v>
      </c>
    </row>
    <row r="6606" spans="1:1" x14ac:dyDescent="0.2">
      <c r="A6606" t="s">
        <v>5984</v>
      </c>
    </row>
    <row r="6607" spans="1:1" x14ac:dyDescent="0.2">
      <c r="A6607" t="s">
        <v>5985</v>
      </c>
    </row>
    <row r="6608" spans="1:1" x14ac:dyDescent="0.2">
      <c r="A6608" t="s">
        <v>5986</v>
      </c>
    </row>
    <row r="6609" spans="1:1" x14ac:dyDescent="0.2">
      <c r="A6609" t="s">
        <v>5987</v>
      </c>
    </row>
    <row r="6610" spans="1:1" x14ac:dyDescent="0.2">
      <c r="A6610" t="s">
        <v>5988</v>
      </c>
    </row>
    <row r="6611" spans="1:1" x14ac:dyDescent="0.2">
      <c r="A6611" t="s">
        <v>5989</v>
      </c>
    </row>
    <row r="6612" spans="1:1" x14ac:dyDescent="0.2">
      <c r="A6612" t="s">
        <v>5990</v>
      </c>
    </row>
    <row r="6613" spans="1:1" x14ac:dyDescent="0.2">
      <c r="A6613" t="s">
        <v>5991</v>
      </c>
    </row>
    <row r="6614" spans="1:1" x14ac:dyDescent="0.2">
      <c r="A6614" t="s">
        <v>5992</v>
      </c>
    </row>
    <row r="6617" spans="1:1" x14ac:dyDescent="0.2">
      <c r="A6617" t="s">
        <v>5993</v>
      </c>
    </row>
    <row r="6618" spans="1:1" x14ac:dyDescent="0.2">
      <c r="A6618" t="s">
        <v>5994</v>
      </c>
    </row>
    <row r="6619" spans="1:1" x14ac:dyDescent="0.2">
      <c r="A6619" t="s">
        <v>5995</v>
      </c>
    </row>
    <row r="6620" spans="1:1" x14ac:dyDescent="0.2">
      <c r="A6620" t="s">
        <v>5996</v>
      </c>
    </row>
    <row r="6621" spans="1:1" x14ac:dyDescent="0.2">
      <c r="A6621" t="s">
        <v>5997</v>
      </c>
    </row>
    <row r="6622" spans="1:1" x14ac:dyDescent="0.2">
      <c r="A6622" t="s">
        <v>5998</v>
      </c>
    </row>
    <row r="6623" spans="1:1" x14ac:dyDescent="0.2">
      <c r="A6623" t="s">
        <v>5999</v>
      </c>
    </row>
    <row r="6624" spans="1:1" x14ac:dyDescent="0.2">
      <c r="A6624" t="s">
        <v>6000</v>
      </c>
    </row>
    <row r="6625" spans="1:1" x14ac:dyDescent="0.2">
      <c r="A6625" t="s">
        <v>6001</v>
      </c>
    </row>
    <row r="6626" spans="1:1" x14ac:dyDescent="0.2">
      <c r="A6626" t="s">
        <v>6002</v>
      </c>
    </row>
    <row r="6629" spans="1:1" x14ac:dyDescent="0.2">
      <c r="A6629" t="s">
        <v>6003</v>
      </c>
    </row>
    <row r="6630" spans="1:1" x14ac:dyDescent="0.2">
      <c r="A6630" t="s">
        <v>6004</v>
      </c>
    </row>
    <row r="6631" spans="1:1" x14ac:dyDescent="0.2">
      <c r="A6631" t="s">
        <v>6005</v>
      </c>
    </row>
    <row r="6632" spans="1:1" x14ac:dyDescent="0.2">
      <c r="A6632" t="s">
        <v>6006</v>
      </c>
    </row>
    <row r="6633" spans="1:1" x14ac:dyDescent="0.2">
      <c r="A6633" t="s">
        <v>6007</v>
      </c>
    </row>
    <row r="6634" spans="1:1" x14ac:dyDescent="0.2">
      <c r="A6634" t="s">
        <v>6008</v>
      </c>
    </row>
    <row r="6635" spans="1:1" x14ac:dyDescent="0.2">
      <c r="A6635" t="s">
        <v>6009</v>
      </c>
    </row>
    <row r="6636" spans="1:1" x14ac:dyDescent="0.2">
      <c r="A6636" t="s">
        <v>6010</v>
      </c>
    </row>
    <row r="6637" spans="1:1" x14ac:dyDescent="0.2">
      <c r="A6637" t="s">
        <v>6011</v>
      </c>
    </row>
    <row r="6638" spans="1:1" x14ac:dyDescent="0.2">
      <c r="A6638" t="s">
        <v>6012</v>
      </c>
    </row>
    <row r="6641" spans="1:1" x14ac:dyDescent="0.2">
      <c r="A6641" t="s">
        <v>6013</v>
      </c>
    </row>
    <row r="6642" spans="1:1" x14ac:dyDescent="0.2">
      <c r="A6642" t="s">
        <v>6014</v>
      </c>
    </row>
    <row r="6643" spans="1:1" x14ac:dyDescent="0.2">
      <c r="A6643" t="s">
        <v>6015</v>
      </c>
    </row>
    <row r="6644" spans="1:1" x14ac:dyDescent="0.2">
      <c r="A6644" t="s">
        <v>6016</v>
      </c>
    </row>
    <row r="6645" spans="1:1" x14ac:dyDescent="0.2">
      <c r="A6645" t="s">
        <v>6017</v>
      </c>
    </row>
    <row r="6646" spans="1:1" x14ac:dyDescent="0.2">
      <c r="A6646" t="s">
        <v>6018</v>
      </c>
    </row>
    <row r="6647" spans="1:1" x14ac:dyDescent="0.2">
      <c r="A6647" t="s">
        <v>6019</v>
      </c>
    </row>
    <row r="6648" spans="1:1" x14ac:dyDescent="0.2">
      <c r="A6648" t="s">
        <v>6020</v>
      </c>
    </row>
    <row r="6649" spans="1:1" x14ac:dyDescent="0.2">
      <c r="A6649" t="s">
        <v>6021</v>
      </c>
    </row>
    <row r="6650" spans="1:1" x14ac:dyDescent="0.2">
      <c r="A6650" t="s">
        <v>6022</v>
      </c>
    </row>
    <row r="6652" spans="1:1" x14ac:dyDescent="0.2">
      <c r="A6652" t="s">
        <v>6023</v>
      </c>
    </row>
    <row r="6653" spans="1:1" x14ac:dyDescent="0.2">
      <c r="A6653" t="s">
        <v>6024</v>
      </c>
    </row>
    <row r="6654" spans="1:1" x14ac:dyDescent="0.2">
      <c r="A6654" t="s">
        <v>6025</v>
      </c>
    </row>
    <row r="6655" spans="1:1" x14ac:dyDescent="0.2">
      <c r="A6655" t="s">
        <v>6026</v>
      </c>
    </row>
    <row r="6656" spans="1:1" x14ac:dyDescent="0.2">
      <c r="A6656" t="s">
        <v>6027</v>
      </c>
    </row>
    <row r="6657" spans="1:1" x14ac:dyDescent="0.2">
      <c r="A6657" t="s">
        <v>6028</v>
      </c>
    </row>
    <row r="6658" spans="1:1" x14ac:dyDescent="0.2">
      <c r="A6658" t="s">
        <v>6029</v>
      </c>
    </row>
    <row r="6659" spans="1:1" x14ac:dyDescent="0.2">
      <c r="A6659" t="s">
        <v>6030</v>
      </c>
    </row>
    <row r="6660" spans="1:1" x14ac:dyDescent="0.2">
      <c r="A6660" t="s">
        <v>6031</v>
      </c>
    </row>
    <row r="6661" spans="1:1" x14ac:dyDescent="0.2">
      <c r="A6661" t="s">
        <v>6032</v>
      </c>
    </row>
    <row r="6664" spans="1:1" x14ac:dyDescent="0.2">
      <c r="A6664" t="s">
        <v>6033</v>
      </c>
    </row>
    <row r="6665" spans="1:1" x14ac:dyDescent="0.2">
      <c r="A6665" t="s">
        <v>6034</v>
      </c>
    </row>
    <row r="6666" spans="1:1" x14ac:dyDescent="0.2">
      <c r="A6666" t="s">
        <v>6035</v>
      </c>
    </row>
    <row r="6667" spans="1:1" x14ac:dyDescent="0.2">
      <c r="A6667" t="s">
        <v>6036</v>
      </c>
    </row>
    <row r="6668" spans="1:1" x14ac:dyDescent="0.2">
      <c r="A6668" t="s">
        <v>6037</v>
      </c>
    </row>
    <row r="6669" spans="1:1" x14ac:dyDescent="0.2">
      <c r="A6669" t="s">
        <v>6038</v>
      </c>
    </row>
    <row r="6670" spans="1:1" x14ac:dyDescent="0.2">
      <c r="A6670" t="s">
        <v>6039</v>
      </c>
    </row>
    <row r="6671" spans="1:1" x14ac:dyDescent="0.2">
      <c r="A6671" t="s">
        <v>6040</v>
      </c>
    </row>
    <row r="6672" spans="1:1" x14ac:dyDescent="0.2">
      <c r="A6672" t="s">
        <v>6041</v>
      </c>
    </row>
    <row r="6673" spans="1:1" x14ac:dyDescent="0.2">
      <c r="A6673" t="s">
        <v>6042</v>
      </c>
    </row>
    <row r="6675" spans="1:1" x14ac:dyDescent="0.2">
      <c r="A6675" t="s">
        <v>6043</v>
      </c>
    </row>
    <row r="6676" spans="1:1" x14ac:dyDescent="0.2">
      <c r="A6676" t="s">
        <v>6044</v>
      </c>
    </row>
    <row r="6677" spans="1:1" x14ac:dyDescent="0.2">
      <c r="A6677" t="s">
        <v>6045</v>
      </c>
    </row>
    <row r="6678" spans="1:1" x14ac:dyDescent="0.2">
      <c r="A6678" t="s">
        <v>6046</v>
      </c>
    </row>
    <row r="6679" spans="1:1" x14ac:dyDescent="0.2">
      <c r="A6679" t="s">
        <v>6047</v>
      </c>
    </row>
    <row r="6680" spans="1:1" x14ac:dyDescent="0.2">
      <c r="A6680" t="s">
        <v>6048</v>
      </c>
    </row>
    <row r="6681" spans="1:1" x14ac:dyDescent="0.2">
      <c r="A6681" t="s">
        <v>6049</v>
      </c>
    </row>
    <row r="6682" spans="1:1" x14ac:dyDescent="0.2">
      <c r="A6682" t="s">
        <v>6050</v>
      </c>
    </row>
    <row r="6683" spans="1:1" x14ac:dyDescent="0.2">
      <c r="A6683" t="s">
        <v>6051</v>
      </c>
    </row>
    <row r="6684" spans="1:1" x14ac:dyDescent="0.2">
      <c r="A6684" t="s">
        <v>6052</v>
      </c>
    </row>
    <row r="6686" spans="1:1" x14ac:dyDescent="0.2">
      <c r="A6686" t="s">
        <v>6053</v>
      </c>
    </row>
    <row r="6687" spans="1:1" x14ac:dyDescent="0.2">
      <c r="A6687" t="s">
        <v>6054</v>
      </c>
    </row>
    <row r="6688" spans="1:1" x14ac:dyDescent="0.2">
      <c r="A6688" t="s">
        <v>6055</v>
      </c>
    </row>
    <row r="6689" spans="1:1" x14ac:dyDescent="0.2">
      <c r="A6689" t="s">
        <v>6056</v>
      </c>
    </row>
    <row r="6690" spans="1:1" x14ac:dyDescent="0.2">
      <c r="A6690" t="s">
        <v>6057</v>
      </c>
    </row>
    <row r="6691" spans="1:1" x14ac:dyDescent="0.2">
      <c r="A6691" t="s">
        <v>6058</v>
      </c>
    </row>
    <row r="6692" spans="1:1" x14ac:dyDescent="0.2">
      <c r="A6692" t="s">
        <v>6059</v>
      </c>
    </row>
    <row r="6693" spans="1:1" x14ac:dyDescent="0.2">
      <c r="A6693" t="s">
        <v>6060</v>
      </c>
    </row>
    <row r="6694" spans="1:1" x14ac:dyDescent="0.2">
      <c r="A6694" t="s">
        <v>6061</v>
      </c>
    </row>
    <row r="6695" spans="1:1" x14ac:dyDescent="0.2">
      <c r="A6695" t="s">
        <v>6062</v>
      </c>
    </row>
    <row r="6698" spans="1:1" x14ac:dyDescent="0.2">
      <c r="A6698" t="s">
        <v>6063</v>
      </c>
    </row>
    <row r="6699" spans="1:1" x14ac:dyDescent="0.2">
      <c r="A6699" t="s">
        <v>6064</v>
      </c>
    </row>
    <row r="6700" spans="1:1" x14ac:dyDescent="0.2">
      <c r="A6700" t="s">
        <v>6065</v>
      </c>
    </row>
    <row r="6701" spans="1:1" x14ac:dyDescent="0.2">
      <c r="A6701" t="s">
        <v>6066</v>
      </c>
    </row>
    <row r="6702" spans="1:1" x14ac:dyDescent="0.2">
      <c r="A6702" t="s">
        <v>6067</v>
      </c>
    </row>
    <row r="6703" spans="1:1" x14ac:dyDescent="0.2">
      <c r="A6703" t="s">
        <v>6068</v>
      </c>
    </row>
    <row r="6704" spans="1:1" x14ac:dyDescent="0.2">
      <c r="A6704" t="s">
        <v>6069</v>
      </c>
    </row>
    <row r="6705" spans="1:1" x14ac:dyDescent="0.2">
      <c r="A6705" t="s">
        <v>6070</v>
      </c>
    </row>
    <row r="6706" spans="1:1" x14ac:dyDescent="0.2">
      <c r="A6706" t="s">
        <v>6071</v>
      </c>
    </row>
    <row r="6707" spans="1:1" x14ac:dyDescent="0.2">
      <c r="A6707" t="s">
        <v>6072</v>
      </c>
    </row>
    <row r="6710" spans="1:1" x14ac:dyDescent="0.2">
      <c r="A6710" t="s">
        <v>6073</v>
      </c>
    </row>
    <row r="6711" spans="1:1" x14ac:dyDescent="0.2">
      <c r="A6711" t="s">
        <v>6074</v>
      </c>
    </row>
    <row r="6712" spans="1:1" x14ac:dyDescent="0.2">
      <c r="A6712" t="s">
        <v>6075</v>
      </c>
    </row>
    <row r="6713" spans="1:1" x14ac:dyDescent="0.2">
      <c r="A6713" t="s">
        <v>6076</v>
      </c>
    </row>
    <row r="6714" spans="1:1" x14ac:dyDescent="0.2">
      <c r="A6714" t="s">
        <v>6077</v>
      </c>
    </row>
    <row r="6715" spans="1:1" x14ac:dyDescent="0.2">
      <c r="A6715" t="s">
        <v>6078</v>
      </c>
    </row>
    <row r="6716" spans="1:1" x14ac:dyDescent="0.2">
      <c r="A6716" t="s">
        <v>6079</v>
      </c>
    </row>
    <row r="6717" spans="1:1" x14ac:dyDescent="0.2">
      <c r="A6717" t="s">
        <v>6080</v>
      </c>
    </row>
    <row r="6718" spans="1:1" x14ac:dyDescent="0.2">
      <c r="A6718" t="s">
        <v>6081</v>
      </c>
    </row>
    <row r="6719" spans="1:1" x14ac:dyDescent="0.2">
      <c r="A6719" t="s">
        <v>6082</v>
      </c>
    </row>
    <row r="6722" spans="1:1" x14ac:dyDescent="0.2">
      <c r="A6722" t="s">
        <v>6083</v>
      </c>
    </row>
    <row r="6723" spans="1:1" x14ac:dyDescent="0.2">
      <c r="A6723" t="s">
        <v>6084</v>
      </c>
    </row>
    <row r="6724" spans="1:1" x14ac:dyDescent="0.2">
      <c r="A6724" t="s">
        <v>6085</v>
      </c>
    </row>
    <row r="6725" spans="1:1" x14ac:dyDescent="0.2">
      <c r="A6725" t="s">
        <v>6086</v>
      </c>
    </row>
    <row r="6726" spans="1:1" x14ac:dyDescent="0.2">
      <c r="A6726" t="s">
        <v>6087</v>
      </c>
    </row>
    <row r="6727" spans="1:1" x14ac:dyDescent="0.2">
      <c r="A6727" t="s">
        <v>6088</v>
      </c>
    </row>
    <row r="6728" spans="1:1" x14ac:dyDescent="0.2">
      <c r="A6728" t="s">
        <v>6089</v>
      </c>
    </row>
    <row r="6729" spans="1:1" x14ac:dyDescent="0.2">
      <c r="A6729" t="s">
        <v>6090</v>
      </c>
    </row>
    <row r="6730" spans="1:1" x14ac:dyDescent="0.2">
      <c r="A6730" t="s">
        <v>6091</v>
      </c>
    </row>
    <row r="6731" spans="1:1" x14ac:dyDescent="0.2">
      <c r="A6731" t="s">
        <v>6092</v>
      </c>
    </row>
    <row r="6734" spans="1:1" x14ac:dyDescent="0.2">
      <c r="A6734" t="s">
        <v>6093</v>
      </c>
    </row>
    <row r="6735" spans="1:1" x14ac:dyDescent="0.2">
      <c r="A6735" t="s">
        <v>6094</v>
      </c>
    </row>
    <row r="6736" spans="1:1" x14ac:dyDescent="0.2">
      <c r="A6736" t="s">
        <v>6095</v>
      </c>
    </row>
    <row r="6737" spans="1:1" x14ac:dyDescent="0.2">
      <c r="A6737" t="s">
        <v>6096</v>
      </c>
    </row>
    <row r="6738" spans="1:1" x14ac:dyDescent="0.2">
      <c r="A6738" t="s">
        <v>6097</v>
      </c>
    </row>
    <row r="6739" spans="1:1" x14ac:dyDescent="0.2">
      <c r="A6739" t="s">
        <v>6098</v>
      </c>
    </row>
    <row r="6740" spans="1:1" x14ac:dyDescent="0.2">
      <c r="A6740" t="s">
        <v>6099</v>
      </c>
    </row>
    <row r="6741" spans="1:1" x14ac:dyDescent="0.2">
      <c r="A6741" t="s">
        <v>6100</v>
      </c>
    </row>
    <row r="6742" spans="1:1" x14ac:dyDescent="0.2">
      <c r="A6742" t="s">
        <v>6101</v>
      </c>
    </row>
    <row r="6743" spans="1:1" x14ac:dyDescent="0.2">
      <c r="A6743" t="s">
        <v>6102</v>
      </c>
    </row>
    <row r="6746" spans="1:1" x14ac:dyDescent="0.2">
      <c r="A6746" t="s">
        <v>6103</v>
      </c>
    </row>
    <row r="6747" spans="1:1" x14ac:dyDescent="0.2">
      <c r="A6747" t="s">
        <v>6104</v>
      </c>
    </row>
    <row r="6748" spans="1:1" x14ac:dyDescent="0.2">
      <c r="A6748" t="s">
        <v>6105</v>
      </c>
    </row>
    <row r="6749" spans="1:1" x14ac:dyDescent="0.2">
      <c r="A6749" t="s">
        <v>6106</v>
      </c>
    </row>
    <row r="6750" spans="1:1" x14ac:dyDescent="0.2">
      <c r="A6750" t="s">
        <v>6107</v>
      </c>
    </row>
    <row r="6751" spans="1:1" x14ac:dyDescent="0.2">
      <c r="A6751" t="s">
        <v>6108</v>
      </c>
    </row>
    <row r="6752" spans="1:1" x14ac:dyDescent="0.2">
      <c r="A6752" t="s">
        <v>6109</v>
      </c>
    </row>
    <row r="6753" spans="1:1" x14ac:dyDescent="0.2">
      <c r="A6753" t="s">
        <v>6110</v>
      </c>
    </row>
    <row r="6754" spans="1:1" x14ac:dyDescent="0.2">
      <c r="A6754" t="s">
        <v>6111</v>
      </c>
    </row>
    <row r="6755" spans="1:1" x14ac:dyDescent="0.2">
      <c r="A6755" t="s">
        <v>6112</v>
      </c>
    </row>
    <row r="6758" spans="1:1" x14ac:dyDescent="0.2">
      <c r="A6758" t="s">
        <v>6113</v>
      </c>
    </row>
    <row r="6759" spans="1:1" x14ac:dyDescent="0.2">
      <c r="A6759" t="s">
        <v>6114</v>
      </c>
    </row>
    <row r="6760" spans="1:1" x14ac:dyDescent="0.2">
      <c r="A6760" t="s">
        <v>6115</v>
      </c>
    </row>
    <row r="6761" spans="1:1" x14ac:dyDescent="0.2">
      <c r="A6761" t="s">
        <v>6116</v>
      </c>
    </row>
    <row r="6762" spans="1:1" x14ac:dyDescent="0.2">
      <c r="A6762" t="s">
        <v>6117</v>
      </c>
    </row>
    <row r="6763" spans="1:1" x14ac:dyDescent="0.2">
      <c r="A6763" t="s">
        <v>6118</v>
      </c>
    </row>
    <row r="6764" spans="1:1" x14ac:dyDescent="0.2">
      <c r="A6764" t="s">
        <v>6119</v>
      </c>
    </row>
    <row r="6765" spans="1:1" x14ac:dyDescent="0.2">
      <c r="A6765" t="s">
        <v>6120</v>
      </c>
    </row>
    <row r="6766" spans="1:1" x14ac:dyDescent="0.2">
      <c r="A6766" t="s">
        <v>6121</v>
      </c>
    </row>
    <row r="6767" spans="1:1" x14ac:dyDescent="0.2">
      <c r="A6767" t="s">
        <v>6122</v>
      </c>
    </row>
    <row r="6770" spans="1:1" x14ac:dyDescent="0.2">
      <c r="A6770" t="s">
        <v>6123</v>
      </c>
    </row>
    <row r="6771" spans="1:1" x14ac:dyDescent="0.2">
      <c r="A6771" t="s">
        <v>6124</v>
      </c>
    </row>
    <row r="6772" spans="1:1" x14ac:dyDescent="0.2">
      <c r="A6772" t="s">
        <v>6125</v>
      </c>
    </row>
    <row r="6773" spans="1:1" x14ac:dyDescent="0.2">
      <c r="A6773" t="s">
        <v>6126</v>
      </c>
    </row>
    <row r="6774" spans="1:1" x14ac:dyDescent="0.2">
      <c r="A6774" t="s">
        <v>6127</v>
      </c>
    </row>
    <row r="6775" spans="1:1" x14ac:dyDescent="0.2">
      <c r="A6775" t="s">
        <v>6128</v>
      </c>
    </row>
    <row r="6776" spans="1:1" x14ac:dyDescent="0.2">
      <c r="A6776" t="s">
        <v>6129</v>
      </c>
    </row>
    <row r="6777" spans="1:1" x14ac:dyDescent="0.2">
      <c r="A6777" t="s">
        <v>6130</v>
      </c>
    </row>
    <row r="6778" spans="1:1" x14ac:dyDescent="0.2">
      <c r="A6778" t="s">
        <v>6131</v>
      </c>
    </row>
    <row r="6779" spans="1:1" x14ac:dyDescent="0.2">
      <c r="A6779" t="s">
        <v>6132</v>
      </c>
    </row>
    <row r="6782" spans="1:1" x14ac:dyDescent="0.2">
      <c r="A6782" t="s">
        <v>6133</v>
      </c>
    </row>
    <row r="6783" spans="1:1" x14ac:dyDescent="0.2">
      <c r="A6783" t="s">
        <v>6134</v>
      </c>
    </row>
    <row r="6784" spans="1:1" x14ac:dyDescent="0.2">
      <c r="A6784" t="s">
        <v>6135</v>
      </c>
    </row>
    <row r="6785" spans="1:1" x14ac:dyDescent="0.2">
      <c r="A6785" t="s">
        <v>6136</v>
      </c>
    </row>
    <row r="6786" spans="1:1" x14ac:dyDescent="0.2">
      <c r="A6786" t="s">
        <v>6137</v>
      </c>
    </row>
    <row r="6787" spans="1:1" x14ac:dyDescent="0.2">
      <c r="A6787" t="s">
        <v>6138</v>
      </c>
    </row>
    <row r="6788" spans="1:1" x14ac:dyDescent="0.2">
      <c r="A6788" t="s">
        <v>6139</v>
      </c>
    </row>
    <row r="6789" spans="1:1" x14ac:dyDescent="0.2">
      <c r="A6789" t="s">
        <v>6140</v>
      </c>
    </row>
    <row r="6790" spans="1:1" x14ac:dyDescent="0.2">
      <c r="A6790" t="s">
        <v>6141</v>
      </c>
    </row>
    <row r="6791" spans="1:1" x14ac:dyDescent="0.2">
      <c r="A6791" t="s">
        <v>6142</v>
      </c>
    </row>
    <row r="6794" spans="1:1" x14ac:dyDescent="0.2">
      <c r="A6794" t="s">
        <v>6143</v>
      </c>
    </row>
    <row r="6795" spans="1:1" x14ac:dyDescent="0.2">
      <c r="A6795" t="s">
        <v>1922</v>
      </c>
    </row>
    <row r="6796" spans="1:1" x14ac:dyDescent="0.2">
      <c r="A6796" t="s">
        <v>6144</v>
      </c>
    </row>
    <row r="6797" spans="1:1" x14ac:dyDescent="0.2">
      <c r="A6797" t="s">
        <v>6145</v>
      </c>
    </row>
    <row r="6798" spans="1:1" x14ac:dyDescent="0.2">
      <c r="A6798" t="s">
        <v>6146</v>
      </c>
    </row>
    <row r="6799" spans="1:1" x14ac:dyDescent="0.2">
      <c r="A6799" t="s">
        <v>6147</v>
      </c>
    </row>
    <row r="6800" spans="1:1" x14ac:dyDescent="0.2">
      <c r="A6800" t="s">
        <v>6148</v>
      </c>
    </row>
    <row r="6801" spans="1:1" x14ac:dyDescent="0.2">
      <c r="A6801" t="s">
        <v>6149</v>
      </c>
    </row>
    <row r="6802" spans="1:1" x14ac:dyDescent="0.2">
      <c r="A6802" t="s">
        <v>6150</v>
      </c>
    </row>
    <row r="6803" spans="1:1" x14ac:dyDescent="0.2">
      <c r="A6803" t="s">
        <v>6151</v>
      </c>
    </row>
    <row r="6806" spans="1:1" x14ac:dyDescent="0.2">
      <c r="A6806" t="s">
        <v>6152</v>
      </c>
    </row>
    <row r="6807" spans="1:1" x14ac:dyDescent="0.2">
      <c r="A6807" t="s">
        <v>6153</v>
      </c>
    </row>
    <row r="6808" spans="1:1" x14ac:dyDescent="0.2">
      <c r="A6808" t="s">
        <v>6154</v>
      </c>
    </row>
    <row r="6809" spans="1:1" x14ac:dyDescent="0.2">
      <c r="A6809" t="s">
        <v>6155</v>
      </c>
    </row>
    <row r="6810" spans="1:1" x14ac:dyDescent="0.2">
      <c r="A6810" t="s">
        <v>6156</v>
      </c>
    </row>
    <row r="6811" spans="1:1" x14ac:dyDescent="0.2">
      <c r="A6811" t="s">
        <v>6157</v>
      </c>
    </row>
    <row r="6812" spans="1:1" x14ac:dyDescent="0.2">
      <c r="A6812" t="s">
        <v>6158</v>
      </c>
    </row>
    <row r="6813" spans="1:1" x14ac:dyDescent="0.2">
      <c r="A6813" t="s">
        <v>6159</v>
      </c>
    </row>
    <row r="6814" spans="1:1" x14ac:dyDescent="0.2">
      <c r="A6814" t="s">
        <v>6160</v>
      </c>
    </row>
    <row r="6815" spans="1:1" x14ac:dyDescent="0.2">
      <c r="A6815" t="s">
        <v>6161</v>
      </c>
    </row>
    <row r="6817" spans="1:1" x14ac:dyDescent="0.2">
      <c r="A6817" t="s">
        <v>6162</v>
      </c>
    </row>
    <row r="6818" spans="1:1" x14ac:dyDescent="0.2">
      <c r="A6818" t="s">
        <v>6163</v>
      </c>
    </row>
    <row r="6819" spans="1:1" x14ac:dyDescent="0.2">
      <c r="A6819" t="s">
        <v>6164</v>
      </c>
    </row>
    <row r="6820" spans="1:1" x14ac:dyDescent="0.2">
      <c r="A6820" t="s">
        <v>6165</v>
      </c>
    </row>
    <row r="6821" spans="1:1" x14ac:dyDescent="0.2">
      <c r="A6821" t="s">
        <v>6166</v>
      </c>
    </row>
    <row r="6822" spans="1:1" x14ac:dyDescent="0.2">
      <c r="A6822" t="s">
        <v>6167</v>
      </c>
    </row>
    <row r="6823" spans="1:1" x14ac:dyDescent="0.2">
      <c r="A6823" t="s">
        <v>6168</v>
      </c>
    </row>
    <row r="6824" spans="1:1" x14ac:dyDescent="0.2">
      <c r="A6824" t="s">
        <v>6169</v>
      </c>
    </row>
    <row r="6825" spans="1:1" x14ac:dyDescent="0.2">
      <c r="A6825" t="s">
        <v>6170</v>
      </c>
    </row>
    <row r="6826" spans="1:1" x14ac:dyDescent="0.2">
      <c r="A6826" t="s">
        <v>6171</v>
      </c>
    </row>
    <row r="6829" spans="1:1" x14ac:dyDescent="0.2">
      <c r="A6829" t="s">
        <v>6172</v>
      </c>
    </row>
    <row r="6830" spans="1:1" x14ac:dyDescent="0.2">
      <c r="A6830" t="s">
        <v>6173</v>
      </c>
    </row>
    <row r="6831" spans="1:1" x14ac:dyDescent="0.2">
      <c r="A6831" t="s">
        <v>6174</v>
      </c>
    </row>
    <row r="6832" spans="1:1" x14ac:dyDescent="0.2">
      <c r="A6832" t="s">
        <v>6175</v>
      </c>
    </row>
    <row r="6833" spans="1:1" x14ac:dyDescent="0.2">
      <c r="A6833" t="s">
        <v>6176</v>
      </c>
    </row>
    <row r="6834" spans="1:1" x14ac:dyDescent="0.2">
      <c r="A6834" t="s">
        <v>6177</v>
      </c>
    </row>
    <row r="6835" spans="1:1" x14ac:dyDescent="0.2">
      <c r="A6835" t="s">
        <v>6178</v>
      </c>
    </row>
    <row r="6836" spans="1:1" x14ac:dyDescent="0.2">
      <c r="A6836" t="s">
        <v>6179</v>
      </c>
    </row>
    <row r="6837" spans="1:1" x14ac:dyDescent="0.2">
      <c r="A6837" t="s">
        <v>6180</v>
      </c>
    </row>
    <row r="6838" spans="1:1" x14ac:dyDescent="0.2">
      <c r="A6838" t="s">
        <v>6181</v>
      </c>
    </row>
    <row r="6840" spans="1:1" x14ac:dyDescent="0.2">
      <c r="A6840" t="s">
        <v>6182</v>
      </c>
    </row>
    <row r="6841" spans="1:1" x14ac:dyDescent="0.2">
      <c r="A6841" t="s">
        <v>6183</v>
      </c>
    </row>
    <row r="6842" spans="1:1" x14ac:dyDescent="0.2">
      <c r="A6842" t="s">
        <v>6184</v>
      </c>
    </row>
    <row r="6843" spans="1:1" x14ac:dyDescent="0.2">
      <c r="A6843" t="s">
        <v>6185</v>
      </c>
    </row>
    <row r="6844" spans="1:1" x14ac:dyDescent="0.2">
      <c r="A6844" t="s">
        <v>6186</v>
      </c>
    </row>
    <row r="6845" spans="1:1" x14ac:dyDescent="0.2">
      <c r="A6845" t="s">
        <v>6187</v>
      </c>
    </row>
    <row r="6846" spans="1:1" x14ac:dyDescent="0.2">
      <c r="A6846" t="s">
        <v>6188</v>
      </c>
    </row>
    <row r="6847" spans="1:1" x14ac:dyDescent="0.2">
      <c r="A6847" t="s">
        <v>6189</v>
      </c>
    </row>
    <row r="6848" spans="1:1" x14ac:dyDescent="0.2">
      <c r="A6848" t="s">
        <v>6190</v>
      </c>
    </row>
    <row r="6849" spans="1:1" x14ac:dyDescent="0.2">
      <c r="A6849" t="s">
        <v>6191</v>
      </c>
    </row>
    <row r="6852" spans="1:1" x14ac:dyDescent="0.2">
      <c r="A6852" t="s">
        <v>6192</v>
      </c>
    </row>
    <row r="6853" spans="1:1" x14ac:dyDescent="0.2">
      <c r="A6853" t="s">
        <v>6193</v>
      </c>
    </row>
    <row r="6854" spans="1:1" x14ac:dyDescent="0.2">
      <c r="A6854" t="s">
        <v>6194</v>
      </c>
    </row>
    <row r="6855" spans="1:1" x14ac:dyDescent="0.2">
      <c r="A6855" t="s">
        <v>6195</v>
      </c>
    </row>
    <row r="6856" spans="1:1" x14ac:dyDescent="0.2">
      <c r="A6856" t="s">
        <v>6196</v>
      </c>
    </row>
    <row r="6857" spans="1:1" x14ac:dyDescent="0.2">
      <c r="A6857" t="s">
        <v>6197</v>
      </c>
    </row>
    <row r="6858" spans="1:1" x14ac:dyDescent="0.2">
      <c r="A6858" t="s">
        <v>6198</v>
      </c>
    </row>
    <row r="6859" spans="1:1" x14ac:dyDescent="0.2">
      <c r="A6859" t="s">
        <v>6199</v>
      </c>
    </row>
    <row r="6860" spans="1:1" x14ac:dyDescent="0.2">
      <c r="A6860" t="s">
        <v>6200</v>
      </c>
    </row>
    <row r="6861" spans="1:1" x14ac:dyDescent="0.2">
      <c r="A6861" t="s">
        <v>6201</v>
      </c>
    </row>
    <row r="6863" spans="1:1" x14ac:dyDescent="0.2">
      <c r="A6863" t="s">
        <v>6202</v>
      </c>
    </row>
    <row r="6864" spans="1:1" x14ac:dyDescent="0.2">
      <c r="A6864" t="s">
        <v>6203</v>
      </c>
    </row>
    <row r="6865" spans="1:1" x14ac:dyDescent="0.2">
      <c r="A6865" t="s">
        <v>6204</v>
      </c>
    </row>
    <row r="6866" spans="1:1" x14ac:dyDescent="0.2">
      <c r="A6866" t="s">
        <v>6205</v>
      </c>
    </row>
    <row r="6867" spans="1:1" x14ac:dyDescent="0.2">
      <c r="A6867" t="s">
        <v>6206</v>
      </c>
    </row>
    <row r="6868" spans="1:1" x14ac:dyDescent="0.2">
      <c r="A6868" t="s">
        <v>6207</v>
      </c>
    </row>
    <row r="6869" spans="1:1" x14ac:dyDescent="0.2">
      <c r="A6869" t="s">
        <v>6208</v>
      </c>
    </row>
    <row r="6870" spans="1:1" x14ac:dyDescent="0.2">
      <c r="A6870" t="s">
        <v>6209</v>
      </c>
    </row>
    <row r="6871" spans="1:1" x14ac:dyDescent="0.2">
      <c r="A6871" t="s">
        <v>6210</v>
      </c>
    </row>
    <row r="6872" spans="1:1" x14ac:dyDescent="0.2">
      <c r="A6872" t="s">
        <v>6211</v>
      </c>
    </row>
    <row r="6875" spans="1:1" x14ac:dyDescent="0.2">
      <c r="A6875" t="s">
        <v>6212</v>
      </c>
    </row>
    <row r="6876" spans="1:1" x14ac:dyDescent="0.2">
      <c r="A6876" t="s">
        <v>6213</v>
      </c>
    </row>
    <row r="6877" spans="1:1" x14ac:dyDescent="0.2">
      <c r="A6877" t="s">
        <v>6214</v>
      </c>
    </row>
    <row r="6878" spans="1:1" x14ac:dyDescent="0.2">
      <c r="A6878" t="s">
        <v>6215</v>
      </c>
    </row>
    <row r="6879" spans="1:1" x14ac:dyDescent="0.2">
      <c r="A6879" t="s">
        <v>6216</v>
      </c>
    </row>
    <row r="6880" spans="1:1" x14ac:dyDescent="0.2">
      <c r="A6880" t="s">
        <v>6217</v>
      </c>
    </row>
    <row r="6881" spans="1:1" x14ac:dyDescent="0.2">
      <c r="A6881" t="s">
        <v>6218</v>
      </c>
    </row>
    <row r="6882" spans="1:1" x14ac:dyDescent="0.2">
      <c r="A6882" t="s">
        <v>6219</v>
      </c>
    </row>
    <row r="6883" spans="1:1" x14ac:dyDescent="0.2">
      <c r="A6883" t="s">
        <v>6220</v>
      </c>
    </row>
    <row r="6884" spans="1:1" x14ac:dyDescent="0.2">
      <c r="A6884" t="s">
        <v>6221</v>
      </c>
    </row>
    <row r="6887" spans="1:1" x14ac:dyDescent="0.2">
      <c r="A6887" t="s">
        <v>6222</v>
      </c>
    </row>
    <row r="6888" spans="1:1" x14ac:dyDescent="0.2">
      <c r="A6888" t="s">
        <v>6223</v>
      </c>
    </row>
    <row r="6889" spans="1:1" x14ac:dyDescent="0.2">
      <c r="A6889" t="s">
        <v>6224</v>
      </c>
    </row>
    <row r="6890" spans="1:1" x14ac:dyDescent="0.2">
      <c r="A6890" t="s">
        <v>6225</v>
      </c>
    </row>
    <row r="6891" spans="1:1" x14ac:dyDescent="0.2">
      <c r="A6891" t="s">
        <v>6226</v>
      </c>
    </row>
    <row r="6892" spans="1:1" x14ac:dyDescent="0.2">
      <c r="A6892" t="s">
        <v>6227</v>
      </c>
    </row>
    <row r="6893" spans="1:1" x14ac:dyDescent="0.2">
      <c r="A6893" t="s">
        <v>6228</v>
      </c>
    </row>
    <row r="6894" spans="1:1" x14ac:dyDescent="0.2">
      <c r="A6894" t="s">
        <v>6229</v>
      </c>
    </row>
    <row r="6895" spans="1:1" x14ac:dyDescent="0.2">
      <c r="A6895" t="s">
        <v>6230</v>
      </c>
    </row>
    <row r="6896" spans="1:1" x14ac:dyDescent="0.2">
      <c r="A6896" t="s">
        <v>6231</v>
      </c>
    </row>
    <row r="6898" spans="1:1" x14ac:dyDescent="0.2">
      <c r="A6898" t="s">
        <v>6232</v>
      </c>
    </row>
    <row r="6899" spans="1:1" x14ac:dyDescent="0.2">
      <c r="A6899" t="s">
        <v>6233</v>
      </c>
    </row>
    <row r="6900" spans="1:1" x14ac:dyDescent="0.2">
      <c r="A6900" t="s">
        <v>6234</v>
      </c>
    </row>
    <row r="6901" spans="1:1" x14ac:dyDescent="0.2">
      <c r="A6901" t="s">
        <v>6235</v>
      </c>
    </row>
    <row r="6902" spans="1:1" x14ac:dyDescent="0.2">
      <c r="A6902" t="s">
        <v>6236</v>
      </c>
    </row>
    <row r="6903" spans="1:1" x14ac:dyDescent="0.2">
      <c r="A6903" t="s">
        <v>6237</v>
      </c>
    </row>
    <row r="6904" spans="1:1" x14ac:dyDescent="0.2">
      <c r="A6904" t="s">
        <v>6238</v>
      </c>
    </row>
    <row r="6905" spans="1:1" x14ac:dyDescent="0.2">
      <c r="A6905" t="s">
        <v>6239</v>
      </c>
    </row>
    <row r="6906" spans="1:1" x14ac:dyDescent="0.2">
      <c r="A6906" t="s">
        <v>6240</v>
      </c>
    </row>
    <row r="6907" spans="1:1" x14ac:dyDescent="0.2">
      <c r="A6907" t="s">
        <v>6241</v>
      </c>
    </row>
    <row r="6910" spans="1:1" x14ac:dyDescent="0.2">
      <c r="A6910" t="s">
        <v>6242</v>
      </c>
    </row>
    <row r="6911" spans="1:1" x14ac:dyDescent="0.2">
      <c r="A6911" t="s">
        <v>6243</v>
      </c>
    </row>
    <row r="6912" spans="1:1" x14ac:dyDescent="0.2">
      <c r="A6912" t="s">
        <v>6244</v>
      </c>
    </row>
    <row r="6913" spans="1:1" x14ac:dyDescent="0.2">
      <c r="A6913" t="s">
        <v>6245</v>
      </c>
    </row>
    <row r="6914" spans="1:1" x14ac:dyDescent="0.2">
      <c r="A6914" t="s">
        <v>6246</v>
      </c>
    </row>
    <row r="6915" spans="1:1" x14ac:dyDescent="0.2">
      <c r="A6915" t="s">
        <v>6247</v>
      </c>
    </row>
    <row r="6916" spans="1:1" x14ac:dyDescent="0.2">
      <c r="A6916" t="s">
        <v>6248</v>
      </c>
    </row>
    <row r="6917" spans="1:1" x14ac:dyDescent="0.2">
      <c r="A6917" t="s">
        <v>6249</v>
      </c>
    </row>
    <row r="6918" spans="1:1" x14ac:dyDescent="0.2">
      <c r="A6918" t="s">
        <v>6250</v>
      </c>
    </row>
    <row r="6919" spans="1:1" x14ac:dyDescent="0.2">
      <c r="A6919" t="s">
        <v>6251</v>
      </c>
    </row>
    <row r="6922" spans="1:1" x14ac:dyDescent="0.2">
      <c r="A6922" t="s">
        <v>6252</v>
      </c>
    </row>
    <row r="6923" spans="1:1" x14ac:dyDescent="0.2">
      <c r="A6923" t="s">
        <v>6253</v>
      </c>
    </row>
    <row r="6924" spans="1:1" x14ac:dyDescent="0.2">
      <c r="A6924" t="s">
        <v>6254</v>
      </c>
    </row>
    <row r="6925" spans="1:1" x14ac:dyDescent="0.2">
      <c r="A6925" t="s">
        <v>6255</v>
      </c>
    </row>
    <row r="6926" spans="1:1" x14ac:dyDescent="0.2">
      <c r="A6926" t="s">
        <v>6256</v>
      </c>
    </row>
    <row r="6927" spans="1:1" x14ac:dyDescent="0.2">
      <c r="A6927" t="s">
        <v>6257</v>
      </c>
    </row>
    <row r="6928" spans="1:1" x14ac:dyDescent="0.2">
      <c r="A6928" t="s">
        <v>6258</v>
      </c>
    </row>
    <row r="6929" spans="1:1" x14ac:dyDescent="0.2">
      <c r="A6929" t="s">
        <v>6259</v>
      </c>
    </row>
    <row r="6930" spans="1:1" x14ac:dyDescent="0.2">
      <c r="A6930" t="s">
        <v>6260</v>
      </c>
    </row>
    <row r="6931" spans="1:1" x14ac:dyDescent="0.2">
      <c r="A6931" t="s">
        <v>6261</v>
      </c>
    </row>
    <row r="6934" spans="1:1" x14ac:dyDescent="0.2">
      <c r="A6934" t="s">
        <v>6262</v>
      </c>
    </row>
    <row r="6935" spans="1:1" x14ac:dyDescent="0.2">
      <c r="A6935" t="s">
        <v>6263</v>
      </c>
    </row>
    <row r="6936" spans="1:1" x14ac:dyDescent="0.2">
      <c r="A6936" t="s">
        <v>6264</v>
      </c>
    </row>
    <row r="6937" spans="1:1" x14ac:dyDescent="0.2">
      <c r="A6937" t="s">
        <v>6265</v>
      </c>
    </row>
    <row r="6938" spans="1:1" x14ac:dyDescent="0.2">
      <c r="A6938" t="s">
        <v>6266</v>
      </c>
    </row>
    <row r="6939" spans="1:1" x14ac:dyDescent="0.2">
      <c r="A6939" t="s">
        <v>6267</v>
      </c>
    </row>
    <row r="6940" spans="1:1" x14ac:dyDescent="0.2">
      <c r="A6940" t="s">
        <v>6268</v>
      </c>
    </row>
    <row r="6941" spans="1:1" x14ac:dyDescent="0.2">
      <c r="A6941" t="s">
        <v>6269</v>
      </c>
    </row>
    <row r="6942" spans="1:1" x14ac:dyDescent="0.2">
      <c r="A6942" t="s">
        <v>6270</v>
      </c>
    </row>
    <row r="6943" spans="1:1" x14ac:dyDescent="0.2">
      <c r="A6943" t="s">
        <v>6271</v>
      </c>
    </row>
    <row r="6945" spans="1:1" x14ac:dyDescent="0.2">
      <c r="A6945" t="s">
        <v>6272</v>
      </c>
    </row>
    <row r="6946" spans="1:1" x14ac:dyDescent="0.2">
      <c r="A6946" t="s">
        <v>6273</v>
      </c>
    </row>
    <row r="6947" spans="1:1" x14ac:dyDescent="0.2">
      <c r="A6947" t="s">
        <v>6274</v>
      </c>
    </row>
    <row r="6948" spans="1:1" x14ac:dyDescent="0.2">
      <c r="A6948" t="s">
        <v>6275</v>
      </c>
    </row>
    <row r="6949" spans="1:1" x14ac:dyDescent="0.2">
      <c r="A6949" t="s">
        <v>6276</v>
      </c>
    </row>
    <row r="6950" spans="1:1" x14ac:dyDescent="0.2">
      <c r="A6950" t="s">
        <v>6277</v>
      </c>
    </row>
    <row r="6951" spans="1:1" x14ac:dyDescent="0.2">
      <c r="A6951" t="s">
        <v>6278</v>
      </c>
    </row>
    <row r="6952" spans="1:1" x14ac:dyDescent="0.2">
      <c r="A6952" t="s">
        <v>6279</v>
      </c>
    </row>
    <row r="6953" spans="1:1" x14ac:dyDescent="0.2">
      <c r="A6953" t="s">
        <v>6280</v>
      </c>
    </row>
    <row r="6954" spans="1:1" x14ac:dyDescent="0.2">
      <c r="A6954" t="s">
        <v>6281</v>
      </c>
    </row>
    <row r="6957" spans="1:1" x14ac:dyDescent="0.2">
      <c r="A6957" t="s">
        <v>6282</v>
      </c>
    </row>
    <row r="6958" spans="1:1" x14ac:dyDescent="0.2">
      <c r="A6958" t="s">
        <v>6283</v>
      </c>
    </row>
    <row r="6959" spans="1:1" x14ac:dyDescent="0.2">
      <c r="A6959" t="s">
        <v>6284</v>
      </c>
    </row>
    <row r="6960" spans="1:1" x14ac:dyDescent="0.2">
      <c r="A6960" t="s">
        <v>6285</v>
      </c>
    </row>
    <row r="6961" spans="1:1" x14ac:dyDescent="0.2">
      <c r="A6961" t="s">
        <v>6286</v>
      </c>
    </row>
    <row r="6962" spans="1:1" x14ac:dyDescent="0.2">
      <c r="A6962" t="s">
        <v>6287</v>
      </c>
    </row>
    <row r="6963" spans="1:1" x14ac:dyDescent="0.2">
      <c r="A6963" t="s">
        <v>6288</v>
      </c>
    </row>
    <row r="6964" spans="1:1" x14ac:dyDescent="0.2">
      <c r="A6964" t="s">
        <v>6289</v>
      </c>
    </row>
    <row r="6965" spans="1:1" x14ac:dyDescent="0.2">
      <c r="A6965" t="s">
        <v>6290</v>
      </c>
    </row>
    <row r="6966" spans="1:1" x14ac:dyDescent="0.2">
      <c r="A6966" t="s">
        <v>6291</v>
      </c>
    </row>
    <row r="6969" spans="1:1" x14ac:dyDescent="0.2">
      <c r="A6969" t="s">
        <v>6292</v>
      </c>
    </row>
    <row r="6970" spans="1:1" x14ac:dyDescent="0.2">
      <c r="A6970" t="s">
        <v>6293</v>
      </c>
    </row>
    <row r="6971" spans="1:1" x14ac:dyDescent="0.2">
      <c r="A6971" t="s">
        <v>6294</v>
      </c>
    </row>
    <row r="6972" spans="1:1" x14ac:dyDescent="0.2">
      <c r="A6972" t="s">
        <v>6295</v>
      </c>
    </row>
    <row r="6973" spans="1:1" x14ac:dyDescent="0.2">
      <c r="A6973" t="s">
        <v>6296</v>
      </c>
    </row>
    <row r="6974" spans="1:1" x14ac:dyDescent="0.2">
      <c r="A6974" t="s">
        <v>6297</v>
      </c>
    </row>
    <row r="6975" spans="1:1" x14ac:dyDescent="0.2">
      <c r="A6975" t="s">
        <v>6298</v>
      </c>
    </row>
    <row r="6976" spans="1:1" x14ac:dyDescent="0.2">
      <c r="A6976" t="s">
        <v>6299</v>
      </c>
    </row>
    <row r="6977" spans="1:1" x14ac:dyDescent="0.2">
      <c r="A6977" t="s">
        <v>6300</v>
      </c>
    </row>
    <row r="6978" spans="1:1" x14ac:dyDescent="0.2">
      <c r="A6978" t="s">
        <v>6301</v>
      </c>
    </row>
    <row r="6981" spans="1:1" x14ac:dyDescent="0.2">
      <c r="A6981" t="s">
        <v>6302</v>
      </c>
    </row>
    <row r="6982" spans="1:1" x14ac:dyDescent="0.2">
      <c r="A6982" t="s">
        <v>6303</v>
      </c>
    </row>
    <row r="6983" spans="1:1" x14ac:dyDescent="0.2">
      <c r="A6983" t="s">
        <v>6304</v>
      </c>
    </row>
    <row r="6984" spans="1:1" x14ac:dyDescent="0.2">
      <c r="A6984" t="s">
        <v>6305</v>
      </c>
    </row>
    <row r="6985" spans="1:1" x14ac:dyDescent="0.2">
      <c r="A6985" t="s">
        <v>6306</v>
      </c>
    </row>
    <row r="6986" spans="1:1" x14ac:dyDescent="0.2">
      <c r="A6986" t="s">
        <v>6307</v>
      </c>
    </row>
    <row r="6987" spans="1:1" x14ac:dyDescent="0.2">
      <c r="A6987" t="s">
        <v>6308</v>
      </c>
    </row>
    <row r="6988" spans="1:1" x14ac:dyDescent="0.2">
      <c r="A6988" t="s">
        <v>6309</v>
      </c>
    </row>
    <row r="6989" spans="1:1" x14ac:dyDescent="0.2">
      <c r="A6989" t="s">
        <v>6310</v>
      </c>
    </row>
    <row r="6990" spans="1:1" x14ac:dyDescent="0.2">
      <c r="A6990" t="s">
        <v>6311</v>
      </c>
    </row>
    <row r="6992" spans="1:1" x14ac:dyDescent="0.2">
      <c r="A6992" t="s">
        <v>6312</v>
      </c>
    </row>
    <row r="6993" spans="1:1" x14ac:dyDescent="0.2">
      <c r="A6993" t="s">
        <v>6313</v>
      </c>
    </row>
    <row r="6994" spans="1:1" x14ac:dyDescent="0.2">
      <c r="A6994" t="s">
        <v>6314</v>
      </c>
    </row>
    <row r="6995" spans="1:1" x14ac:dyDescent="0.2">
      <c r="A6995" t="s">
        <v>6315</v>
      </c>
    </row>
    <row r="6996" spans="1:1" x14ac:dyDescent="0.2">
      <c r="A6996" t="s">
        <v>6316</v>
      </c>
    </row>
    <row r="6997" spans="1:1" x14ac:dyDescent="0.2">
      <c r="A6997" t="s">
        <v>6317</v>
      </c>
    </row>
    <row r="6998" spans="1:1" x14ac:dyDescent="0.2">
      <c r="A6998" t="s">
        <v>6318</v>
      </c>
    </row>
    <row r="6999" spans="1:1" x14ac:dyDescent="0.2">
      <c r="A6999" t="s">
        <v>6319</v>
      </c>
    </row>
    <row r="7000" spans="1:1" x14ac:dyDescent="0.2">
      <c r="A7000" t="s">
        <v>6320</v>
      </c>
    </row>
    <row r="7001" spans="1:1" x14ac:dyDescent="0.2">
      <c r="A7001" t="s">
        <v>6321</v>
      </c>
    </row>
    <row r="7004" spans="1:1" x14ac:dyDescent="0.2">
      <c r="A7004" t="s">
        <v>6322</v>
      </c>
    </row>
    <row r="7005" spans="1:1" x14ac:dyDescent="0.2">
      <c r="A7005" t="s">
        <v>6323</v>
      </c>
    </row>
    <row r="7006" spans="1:1" x14ac:dyDescent="0.2">
      <c r="A7006" t="s">
        <v>6324</v>
      </c>
    </row>
    <row r="7007" spans="1:1" x14ac:dyDescent="0.2">
      <c r="A7007" t="s">
        <v>6325</v>
      </c>
    </row>
    <row r="7008" spans="1:1" x14ac:dyDescent="0.2">
      <c r="A7008" t="s">
        <v>6326</v>
      </c>
    </row>
    <row r="7009" spans="1:1" x14ac:dyDescent="0.2">
      <c r="A7009" t="s">
        <v>6327</v>
      </c>
    </row>
    <row r="7010" spans="1:1" x14ac:dyDescent="0.2">
      <c r="A7010" t="s">
        <v>6328</v>
      </c>
    </row>
    <row r="7011" spans="1:1" x14ac:dyDescent="0.2">
      <c r="A7011" t="s">
        <v>6329</v>
      </c>
    </row>
    <row r="7012" spans="1:1" x14ac:dyDescent="0.2">
      <c r="A7012" t="s">
        <v>6330</v>
      </c>
    </row>
    <row r="7013" spans="1:1" x14ac:dyDescent="0.2">
      <c r="A7013" t="s">
        <v>6331</v>
      </c>
    </row>
    <row r="7016" spans="1:1" x14ac:dyDescent="0.2">
      <c r="A7016" t="s">
        <v>6332</v>
      </c>
    </row>
    <row r="7017" spans="1:1" x14ac:dyDescent="0.2">
      <c r="A7017" t="s">
        <v>6333</v>
      </c>
    </row>
    <row r="7018" spans="1:1" x14ac:dyDescent="0.2">
      <c r="A7018" t="s">
        <v>6334</v>
      </c>
    </row>
    <row r="7019" spans="1:1" x14ac:dyDescent="0.2">
      <c r="A7019" t="s">
        <v>6335</v>
      </c>
    </row>
    <row r="7020" spans="1:1" x14ac:dyDescent="0.2">
      <c r="A7020" t="s">
        <v>6336</v>
      </c>
    </row>
    <row r="7021" spans="1:1" x14ac:dyDescent="0.2">
      <c r="A7021" t="s">
        <v>6337</v>
      </c>
    </row>
    <row r="7022" spans="1:1" x14ac:dyDescent="0.2">
      <c r="A7022" t="s">
        <v>6338</v>
      </c>
    </row>
    <row r="7023" spans="1:1" x14ac:dyDescent="0.2">
      <c r="A7023" t="s">
        <v>6339</v>
      </c>
    </row>
    <row r="7024" spans="1:1" x14ac:dyDescent="0.2">
      <c r="A7024" t="s">
        <v>6340</v>
      </c>
    </row>
    <row r="7025" spans="1:1" x14ac:dyDescent="0.2">
      <c r="A7025" t="s">
        <v>6341</v>
      </c>
    </row>
    <row r="7027" spans="1:1" x14ac:dyDescent="0.2">
      <c r="A7027" t="s">
        <v>6342</v>
      </c>
    </row>
    <row r="7028" spans="1:1" x14ac:dyDescent="0.2">
      <c r="A7028" t="s">
        <v>6343</v>
      </c>
    </row>
    <row r="7029" spans="1:1" x14ac:dyDescent="0.2">
      <c r="A7029" t="s">
        <v>6344</v>
      </c>
    </row>
    <row r="7030" spans="1:1" x14ac:dyDescent="0.2">
      <c r="A7030" t="s">
        <v>6345</v>
      </c>
    </row>
    <row r="7031" spans="1:1" x14ac:dyDescent="0.2">
      <c r="A7031" t="s">
        <v>6346</v>
      </c>
    </row>
    <row r="7032" spans="1:1" x14ac:dyDescent="0.2">
      <c r="A7032" t="s">
        <v>6347</v>
      </c>
    </row>
    <row r="7033" spans="1:1" x14ac:dyDescent="0.2">
      <c r="A7033" t="s">
        <v>6348</v>
      </c>
    </row>
    <row r="7034" spans="1:1" x14ac:dyDescent="0.2">
      <c r="A7034" t="s">
        <v>6349</v>
      </c>
    </row>
    <row r="7035" spans="1:1" x14ac:dyDescent="0.2">
      <c r="A7035" t="s">
        <v>6350</v>
      </c>
    </row>
    <row r="7036" spans="1:1" x14ac:dyDescent="0.2">
      <c r="A7036" t="s">
        <v>6351</v>
      </c>
    </row>
    <row r="7039" spans="1:1" x14ac:dyDescent="0.2">
      <c r="A7039" t="s">
        <v>6352</v>
      </c>
    </row>
    <row r="7040" spans="1:1" x14ac:dyDescent="0.2">
      <c r="A7040" t="s">
        <v>6353</v>
      </c>
    </row>
    <row r="7041" spans="1:1" x14ac:dyDescent="0.2">
      <c r="A7041" t="s">
        <v>6354</v>
      </c>
    </row>
    <row r="7042" spans="1:1" x14ac:dyDescent="0.2">
      <c r="A7042" t="s">
        <v>6355</v>
      </c>
    </row>
    <row r="7043" spans="1:1" x14ac:dyDescent="0.2">
      <c r="A7043" t="s">
        <v>6356</v>
      </c>
    </row>
    <row r="7044" spans="1:1" x14ac:dyDescent="0.2">
      <c r="A7044" t="s">
        <v>6357</v>
      </c>
    </row>
    <row r="7045" spans="1:1" x14ac:dyDescent="0.2">
      <c r="A7045" t="s">
        <v>6358</v>
      </c>
    </row>
    <row r="7046" spans="1:1" x14ac:dyDescent="0.2">
      <c r="A7046" t="s">
        <v>6359</v>
      </c>
    </row>
    <row r="7047" spans="1:1" x14ac:dyDescent="0.2">
      <c r="A7047" t="s">
        <v>6360</v>
      </c>
    </row>
    <row r="7048" spans="1:1" x14ac:dyDescent="0.2">
      <c r="A7048" t="s">
        <v>6361</v>
      </c>
    </row>
    <row r="7050" spans="1:1" x14ac:dyDescent="0.2">
      <c r="A7050" t="s">
        <v>6362</v>
      </c>
    </row>
    <row r="7051" spans="1:1" x14ac:dyDescent="0.2">
      <c r="A7051" t="s">
        <v>6363</v>
      </c>
    </row>
    <row r="7052" spans="1:1" x14ac:dyDescent="0.2">
      <c r="A7052" t="s">
        <v>6364</v>
      </c>
    </row>
    <row r="7053" spans="1:1" x14ac:dyDescent="0.2">
      <c r="A7053" t="s">
        <v>6365</v>
      </c>
    </row>
    <row r="7054" spans="1:1" x14ac:dyDescent="0.2">
      <c r="A7054" t="s">
        <v>6366</v>
      </c>
    </row>
    <row r="7055" spans="1:1" x14ac:dyDescent="0.2">
      <c r="A7055" t="s">
        <v>6367</v>
      </c>
    </row>
    <row r="7056" spans="1:1" x14ac:dyDescent="0.2">
      <c r="A7056" t="s">
        <v>6368</v>
      </c>
    </row>
    <row r="7057" spans="1:1" x14ac:dyDescent="0.2">
      <c r="A7057" t="s">
        <v>6369</v>
      </c>
    </row>
    <row r="7058" spans="1:1" x14ac:dyDescent="0.2">
      <c r="A7058" t="s">
        <v>6370</v>
      </c>
    </row>
    <row r="7059" spans="1:1" x14ac:dyDescent="0.2">
      <c r="A7059" t="s">
        <v>6371</v>
      </c>
    </row>
    <row r="7061" spans="1:1" x14ac:dyDescent="0.2">
      <c r="A7061" t="s">
        <v>6372</v>
      </c>
    </row>
    <row r="7062" spans="1:1" x14ac:dyDescent="0.2">
      <c r="A7062" t="s">
        <v>6373</v>
      </c>
    </row>
    <row r="7063" spans="1:1" x14ac:dyDescent="0.2">
      <c r="A7063" t="s">
        <v>6374</v>
      </c>
    </row>
    <row r="7064" spans="1:1" x14ac:dyDescent="0.2">
      <c r="A7064" t="s">
        <v>6375</v>
      </c>
    </row>
    <row r="7065" spans="1:1" x14ac:dyDescent="0.2">
      <c r="A7065" t="s">
        <v>6376</v>
      </c>
    </row>
    <row r="7066" spans="1:1" x14ac:dyDescent="0.2">
      <c r="A7066" t="s">
        <v>6377</v>
      </c>
    </row>
    <row r="7067" spans="1:1" x14ac:dyDescent="0.2">
      <c r="A7067" t="s">
        <v>6378</v>
      </c>
    </row>
    <row r="7068" spans="1:1" x14ac:dyDescent="0.2">
      <c r="A7068" t="s">
        <v>6379</v>
      </c>
    </row>
    <row r="7069" spans="1:1" x14ac:dyDescent="0.2">
      <c r="A7069" t="s">
        <v>6380</v>
      </c>
    </row>
    <row r="7070" spans="1:1" x14ac:dyDescent="0.2">
      <c r="A7070" t="s">
        <v>6381</v>
      </c>
    </row>
    <row r="7073" spans="1:1" x14ac:dyDescent="0.2">
      <c r="A7073" t="s">
        <v>6382</v>
      </c>
    </row>
    <row r="7074" spans="1:1" x14ac:dyDescent="0.2">
      <c r="A7074" t="s">
        <v>6383</v>
      </c>
    </row>
    <row r="7075" spans="1:1" x14ac:dyDescent="0.2">
      <c r="A7075" t="s">
        <v>6384</v>
      </c>
    </row>
    <row r="7076" spans="1:1" x14ac:dyDescent="0.2">
      <c r="A7076" t="s">
        <v>6385</v>
      </c>
    </row>
    <row r="7077" spans="1:1" x14ac:dyDescent="0.2">
      <c r="A7077" t="s">
        <v>6386</v>
      </c>
    </row>
    <row r="7078" spans="1:1" x14ac:dyDescent="0.2">
      <c r="A7078" t="s">
        <v>6387</v>
      </c>
    </row>
    <row r="7079" spans="1:1" x14ac:dyDescent="0.2">
      <c r="A7079" t="s">
        <v>6388</v>
      </c>
    </row>
    <row r="7080" spans="1:1" x14ac:dyDescent="0.2">
      <c r="A7080" t="s">
        <v>6389</v>
      </c>
    </row>
    <row r="7081" spans="1:1" x14ac:dyDescent="0.2">
      <c r="A7081" t="s">
        <v>6390</v>
      </c>
    </row>
    <row r="7082" spans="1:1" x14ac:dyDescent="0.2">
      <c r="A7082" t="s">
        <v>6391</v>
      </c>
    </row>
    <row r="7085" spans="1:1" x14ac:dyDescent="0.2">
      <c r="A7085" t="s">
        <v>6392</v>
      </c>
    </row>
    <row r="7086" spans="1:1" x14ac:dyDescent="0.2">
      <c r="A7086" t="s">
        <v>6393</v>
      </c>
    </row>
    <row r="7087" spans="1:1" x14ac:dyDescent="0.2">
      <c r="A7087" t="s">
        <v>6394</v>
      </c>
    </row>
    <row r="7088" spans="1:1" x14ac:dyDescent="0.2">
      <c r="A7088" t="s">
        <v>6395</v>
      </c>
    </row>
    <row r="7089" spans="1:1" x14ac:dyDescent="0.2">
      <c r="A7089" t="s">
        <v>6396</v>
      </c>
    </row>
    <row r="7090" spans="1:1" x14ac:dyDescent="0.2">
      <c r="A7090" t="s">
        <v>6397</v>
      </c>
    </row>
    <row r="7091" spans="1:1" x14ac:dyDescent="0.2">
      <c r="A7091" t="s">
        <v>6398</v>
      </c>
    </row>
    <row r="7092" spans="1:1" x14ac:dyDescent="0.2">
      <c r="A7092" t="s">
        <v>6399</v>
      </c>
    </row>
    <row r="7093" spans="1:1" x14ac:dyDescent="0.2">
      <c r="A7093" t="s">
        <v>6400</v>
      </c>
    </row>
    <row r="7094" spans="1:1" x14ac:dyDescent="0.2">
      <c r="A7094" t="s">
        <v>6401</v>
      </c>
    </row>
    <row r="7096" spans="1:1" x14ac:dyDescent="0.2">
      <c r="A7096" t="s">
        <v>6402</v>
      </c>
    </row>
    <row r="7097" spans="1:1" x14ac:dyDescent="0.2">
      <c r="A7097" t="s">
        <v>6403</v>
      </c>
    </row>
    <row r="7098" spans="1:1" x14ac:dyDescent="0.2">
      <c r="A7098" t="s">
        <v>6404</v>
      </c>
    </row>
    <row r="7099" spans="1:1" x14ac:dyDescent="0.2">
      <c r="A7099" t="s">
        <v>6405</v>
      </c>
    </row>
    <row r="7100" spans="1:1" x14ac:dyDescent="0.2">
      <c r="A7100" t="s">
        <v>6406</v>
      </c>
    </row>
    <row r="7101" spans="1:1" x14ac:dyDescent="0.2">
      <c r="A7101" t="s">
        <v>6407</v>
      </c>
    </row>
    <row r="7102" spans="1:1" x14ac:dyDescent="0.2">
      <c r="A7102" t="s">
        <v>6408</v>
      </c>
    </row>
    <row r="7103" spans="1:1" x14ac:dyDescent="0.2">
      <c r="A7103" t="s">
        <v>6409</v>
      </c>
    </row>
    <row r="7104" spans="1:1" x14ac:dyDescent="0.2">
      <c r="A7104" t="s">
        <v>6410</v>
      </c>
    </row>
    <row r="7105" spans="1:1" x14ac:dyDescent="0.2">
      <c r="A7105" t="s">
        <v>6411</v>
      </c>
    </row>
    <row r="7108" spans="1:1" x14ac:dyDescent="0.2">
      <c r="A7108" t="s">
        <v>6412</v>
      </c>
    </row>
    <row r="7109" spans="1:1" x14ac:dyDescent="0.2">
      <c r="A7109" t="s">
        <v>6413</v>
      </c>
    </row>
    <row r="7110" spans="1:1" x14ac:dyDescent="0.2">
      <c r="A7110" t="s">
        <v>6414</v>
      </c>
    </row>
    <row r="7111" spans="1:1" x14ac:dyDescent="0.2">
      <c r="A7111" t="s">
        <v>6415</v>
      </c>
    </row>
    <row r="7112" spans="1:1" x14ac:dyDescent="0.2">
      <c r="A7112" t="s">
        <v>6416</v>
      </c>
    </row>
    <row r="7113" spans="1:1" x14ac:dyDescent="0.2">
      <c r="A7113" t="s">
        <v>6417</v>
      </c>
    </row>
    <row r="7114" spans="1:1" x14ac:dyDescent="0.2">
      <c r="A7114" t="s">
        <v>6418</v>
      </c>
    </row>
    <row r="7115" spans="1:1" x14ac:dyDescent="0.2">
      <c r="A7115" t="s">
        <v>6419</v>
      </c>
    </row>
    <row r="7116" spans="1:1" x14ac:dyDescent="0.2">
      <c r="A7116" t="s">
        <v>6420</v>
      </c>
    </row>
    <row r="7117" spans="1:1" x14ac:dyDescent="0.2">
      <c r="A7117" t="s">
        <v>6421</v>
      </c>
    </row>
    <row r="7120" spans="1:1" x14ac:dyDescent="0.2">
      <c r="A7120" t="s">
        <v>6422</v>
      </c>
    </row>
    <row r="7121" spans="1:1" x14ac:dyDescent="0.2">
      <c r="A7121" t="s">
        <v>6423</v>
      </c>
    </row>
    <row r="7122" spans="1:1" x14ac:dyDescent="0.2">
      <c r="A7122" t="s">
        <v>6424</v>
      </c>
    </row>
    <row r="7123" spans="1:1" x14ac:dyDescent="0.2">
      <c r="A7123" t="s">
        <v>6425</v>
      </c>
    </row>
    <row r="7124" spans="1:1" x14ac:dyDescent="0.2">
      <c r="A7124" t="s">
        <v>6426</v>
      </c>
    </row>
    <row r="7125" spans="1:1" x14ac:dyDescent="0.2">
      <c r="A7125" t="s">
        <v>6427</v>
      </c>
    </row>
    <row r="7126" spans="1:1" x14ac:dyDescent="0.2">
      <c r="A7126" t="s">
        <v>6428</v>
      </c>
    </row>
    <row r="7127" spans="1:1" x14ac:dyDescent="0.2">
      <c r="A7127" t="s">
        <v>6429</v>
      </c>
    </row>
    <row r="7128" spans="1:1" x14ac:dyDescent="0.2">
      <c r="A7128" t="s">
        <v>6430</v>
      </c>
    </row>
    <row r="7129" spans="1:1" x14ac:dyDescent="0.2">
      <c r="A7129" t="s">
        <v>6431</v>
      </c>
    </row>
    <row r="7132" spans="1:1" x14ac:dyDescent="0.2">
      <c r="A7132" t="s">
        <v>6432</v>
      </c>
    </row>
    <row r="7133" spans="1:1" x14ac:dyDescent="0.2">
      <c r="A7133" t="s">
        <v>6433</v>
      </c>
    </row>
    <row r="7134" spans="1:1" x14ac:dyDescent="0.2">
      <c r="A7134" t="s">
        <v>6434</v>
      </c>
    </row>
    <row r="7135" spans="1:1" x14ac:dyDescent="0.2">
      <c r="A7135" t="s">
        <v>6435</v>
      </c>
    </row>
    <row r="7136" spans="1:1" x14ac:dyDescent="0.2">
      <c r="A7136" t="s">
        <v>1922</v>
      </c>
    </row>
    <row r="7137" spans="1:1" x14ac:dyDescent="0.2">
      <c r="A7137" t="s">
        <v>6436</v>
      </c>
    </row>
    <row r="7138" spans="1:1" x14ac:dyDescent="0.2">
      <c r="A7138" t="s">
        <v>6437</v>
      </c>
    </row>
    <row r="7139" spans="1:1" x14ac:dyDescent="0.2">
      <c r="A7139" t="s">
        <v>6438</v>
      </c>
    </row>
    <row r="7140" spans="1:1" x14ac:dyDescent="0.2">
      <c r="A7140" t="s">
        <v>6439</v>
      </c>
    </row>
    <row r="7141" spans="1:1" x14ac:dyDescent="0.2">
      <c r="A7141" t="s">
        <v>6440</v>
      </c>
    </row>
    <row r="7143" spans="1:1" x14ac:dyDescent="0.2">
      <c r="A7143" t="s">
        <v>6441</v>
      </c>
    </row>
    <row r="7144" spans="1:1" x14ac:dyDescent="0.2">
      <c r="A7144" t="s">
        <v>6442</v>
      </c>
    </row>
    <row r="7145" spans="1:1" x14ac:dyDescent="0.2">
      <c r="A7145" t="s">
        <v>6443</v>
      </c>
    </row>
    <row r="7146" spans="1:1" x14ac:dyDescent="0.2">
      <c r="A7146" t="s">
        <v>6444</v>
      </c>
    </row>
    <row r="7147" spans="1:1" x14ac:dyDescent="0.2">
      <c r="A7147" t="s">
        <v>6445</v>
      </c>
    </row>
    <row r="7148" spans="1:1" x14ac:dyDescent="0.2">
      <c r="A7148" t="s">
        <v>6446</v>
      </c>
    </row>
    <row r="7149" spans="1:1" x14ac:dyDescent="0.2">
      <c r="A7149" t="s">
        <v>6447</v>
      </c>
    </row>
    <row r="7150" spans="1:1" x14ac:dyDescent="0.2">
      <c r="A7150" t="s">
        <v>6448</v>
      </c>
    </row>
    <row r="7151" spans="1:1" x14ac:dyDescent="0.2">
      <c r="A7151" t="s">
        <v>6449</v>
      </c>
    </row>
    <row r="7152" spans="1:1" x14ac:dyDescent="0.2">
      <c r="A7152" t="s">
        <v>6450</v>
      </c>
    </row>
    <row r="7154" spans="1:1" x14ac:dyDescent="0.2">
      <c r="A7154" t="s">
        <v>6451</v>
      </c>
    </row>
    <row r="7155" spans="1:1" x14ac:dyDescent="0.2">
      <c r="A7155" t="s">
        <v>6452</v>
      </c>
    </row>
    <row r="7156" spans="1:1" x14ac:dyDescent="0.2">
      <c r="A7156" t="s">
        <v>6453</v>
      </c>
    </row>
    <row r="7157" spans="1:1" x14ac:dyDescent="0.2">
      <c r="A7157" t="s">
        <v>6454</v>
      </c>
    </row>
    <row r="7158" spans="1:1" x14ac:dyDescent="0.2">
      <c r="A7158" t="s">
        <v>6455</v>
      </c>
    </row>
    <row r="7159" spans="1:1" x14ac:dyDescent="0.2">
      <c r="A7159" t="s">
        <v>6456</v>
      </c>
    </row>
    <row r="7160" spans="1:1" x14ac:dyDescent="0.2">
      <c r="A7160" t="s">
        <v>6457</v>
      </c>
    </row>
    <row r="7161" spans="1:1" x14ac:dyDescent="0.2">
      <c r="A7161" t="s">
        <v>6458</v>
      </c>
    </row>
    <row r="7162" spans="1:1" x14ac:dyDescent="0.2">
      <c r="A7162" t="s">
        <v>6459</v>
      </c>
    </row>
    <row r="7163" spans="1:1" x14ac:dyDescent="0.2">
      <c r="A7163" t="s">
        <v>6460</v>
      </c>
    </row>
    <row r="7166" spans="1:1" x14ac:dyDescent="0.2">
      <c r="A7166" t="s">
        <v>6461</v>
      </c>
    </row>
    <row r="7167" spans="1:1" x14ac:dyDescent="0.2">
      <c r="A7167" t="s">
        <v>6462</v>
      </c>
    </row>
    <row r="7168" spans="1:1" x14ac:dyDescent="0.2">
      <c r="A7168" t="s">
        <v>6463</v>
      </c>
    </row>
    <row r="7169" spans="1:1" x14ac:dyDescent="0.2">
      <c r="A7169" t="s">
        <v>6464</v>
      </c>
    </row>
    <row r="7170" spans="1:1" x14ac:dyDescent="0.2">
      <c r="A7170" t="s">
        <v>6465</v>
      </c>
    </row>
    <row r="7171" spans="1:1" x14ac:dyDescent="0.2">
      <c r="A7171" t="s">
        <v>6466</v>
      </c>
    </row>
    <row r="7172" spans="1:1" x14ac:dyDescent="0.2">
      <c r="A7172" t="s">
        <v>6467</v>
      </c>
    </row>
    <row r="7173" spans="1:1" x14ac:dyDescent="0.2">
      <c r="A7173" t="s">
        <v>6468</v>
      </c>
    </row>
    <row r="7174" spans="1:1" x14ac:dyDescent="0.2">
      <c r="A7174" t="s">
        <v>6469</v>
      </c>
    </row>
    <row r="7175" spans="1:1" x14ac:dyDescent="0.2">
      <c r="A7175" t="s">
        <v>6470</v>
      </c>
    </row>
    <row r="7177" spans="1:1" x14ac:dyDescent="0.2">
      <c r="A7177" t="s">
        <v>6471</v>
      </c>
    </row>
    <row r="7178" spans="1:1" x14ac:dyDescent="0.2">
      <c r="A7178" t="s">
        <v>6472</v>
      </c>
    </row>
    <row r="7179" spans="1:1" x14ac:dyDescent="0.2">
      <c r="A7179" t="s">
        <v>6473</v>
      </c>
    </row>
    <row r="7180" spans="1:1" x14ac:dyDescent="0.2">
      <c r="A7180" t="s">
        <v>6474</v>
      </c>
    </row>
    <row r="7181" spans="1:1" x14ac:dyDescent="0.2">
      <c r="A7181" t="s">
        <v>6475</v>
      </c>
    </row>
    <row r="7182" spans="1:1" x14ac:dyDescent="0.2">
      <c r="A7182" t="s">
        <v>6476</v>
      </c>
    </row>
    <row r="7183" spans="1:1" x14ac:dyDescent="0.2">
      <c r="A7183" t="s">
        <v>6477</v>
      </c>
    </row>
    <row r="7184" spans="1:1" x14ac:dyDescent="0.2">
      <c r="A7184" t="s">
        <v>6478</v>
      </c>
    </row>
    <row r="7185" spans="1:1" x14ac:dyDescent="0.2">
      <c r="A7185" t="s">
        <v>6479</v>
      </c>
    </row>
    <row r="7186" spans="1:1" x14ac:dyDescent="0.2">
      <c r="A7186" t="s">
        <v>6480</v>
      </c>
    </row>
    <row r="7188" spans="1:1" x14ac:dyDescent="0.2">
      <c r="A7188" t="s">
        <v>6481</v>
      </c>
    </row>
    <row r="7189" spans="1:1" x14ac:dyDescent="0.2">
      <c r="A7189" t="s">
        <v>6482</v>
      </c>
    </row>
    <row r="7190" spans="1:1" x14ac:dyDescent="0.2">
      <c r="A7190" t="s">
        <v>6483</v>
      </c>
    </row>
    <row r="7191" spans="1:1" x14ac:dyDescent="0.2">
      <c r="A7191" t="s">
        <v>6484</v>
      </c>
    </row>
    <row r="7192" spans="1:1" x14ac:dyDescent="0.2">
      <c r="A7192" t="s">
        <v>6485</v>
      </c>
    </row>
    <row r="7193" spans="1:1" x14ac:dyDescent="0.2">
      <c r="A7193" t="s">
        <v>6486</v>
      </c>
    </row>
    <row r="7194" spans="1:1" x14ac:dyDescent="0.2">
      <c r="A7194" t="s">
        <v>6487</v>
      </c>
    </row>
    <row r="7195" spans="1:1" x14ac:dyDescent="0.2">
      <c r="A7195" t="s">
        <v>6488</v>
      </c>
    </row>
    <row r="7196" spans="1:1" x14ac:dyDescent="0.2">
      <c r="A7196" t="s">
        <v>6489</v>
      </c>
    </row>
    <row r="7197" spans="1:1" x14ac:dyDescent="0.2">
      <c r="A7197" t="s">
        <v>6490</v>
      </c>
    </row>
    <row r="7199" spans="1:1" x14ac:dyDescent="0.2">
      <c r="A7199" t="s">
        <v>6491</v>
      </c>
    </row>
    <row r="7200" spans="1:1" x14ac:dyDescent="0.2">
      <c r="A7200" t="s">
        <v>6492</v>
      </c>
    </row>
    <row r="7201" spans="1:1" x14ac:dyDescent="0.2">
      <c r="A7201" t="s">
        <v>6493</v>
      </c>
    </row>
    <row r="7202" spans="1:1" x14ac:dyDescent="0.2">
      <c r="A7202" t="s">
        <v>6494</v>
      </c>
    </row>
    <row r="7203" spans="1:1" x14ac:dyDescent="0.2">
      <c r="A7203" t="s">
        <v>6495</v>
      </c>
    </row>
    <row r="7204" spans="1:1" x14ac:dyDescent="0.2">
      <c r="A7204" t="s">
        <v>6496</v>
      </c>
    </row>
    <row r="7205" spans="1:1" x14ac:dyDescent="0.2">
      <c r="A7205" t="s">
        <v>6497</v>
      </c>
    </row>
    <row r="7206" spans="1:1" x14ac:dyDescent="0.2">
      <c r="A7206" t="s">
        <v>6498</v>
      </c>
    </row>
    <row r="7207" spans="1:1" x14ac:dyDescent="0.2">
      <c r="A7207" t="s">
        <v>6499</v>
      </c>
    </row>
    <row r="7208" spans="1:1" x14ac:dyDescent="0.2">
      <c r="A7208" t="s">
        <v>6500</v>
      </c>
    </row>
    <row r="7210" spans="1:1" x14ac:dyDescent="0.2">
      <c r="A7210" t="s">
        <v>6501</v>
      </c>
    </row>
    <row r="7211" spans="1:1" x14ac:dyDescent="0.2">
      <c r="A7211" t="s">
        <v>6502</v>
      </c>
    </row>
    <row r="7212" spans="1:1" x14ac:dyDescent="0.2">
      <c r="A7212" t="s">
        <v>6503</v>
      </c>
    </row>
    <row r="7213" spans="1:1" x14ac:dyDescent="0.2">
      <c r="A7213" t="s">
        <v>6504</v>
      </c>
    </row>
    <row r="7214" spans="1:1" x14ac:dyDescent="0.2">
      <c r="A7214" t="s">
        <v>6505</v>
      </c>
    </row>
    <row r="7215" spans="1:1" x14ac:dyDescent="0.2">
      <c r="A7215" t="s">
        <v>6506</v>
      </c>
    </row>
    <row r="7216" spans="1:1" x14ac:dyDescent="0.2">
      <c r="A7216" t="s">
        <v>6507</v>
      </c>
    </row>
    <row r="7217" spans="1:1" x14ac:dyDescent="0.2">
      <c r="A7217" t="s">
        <v>6508</v>
      </c>
    </row>
    <row r="7218" spans="1:1" x14ac:dyDescent="0.2">
      <c r="A7218" t="s">
        <v>6509</v>
      </c>
    </row>
    <row r="7219" spans="1:1" x14ac:dyDescent="0.2">
      <c r="A7219" t="s">
        <v>6510</v>
      </c>
    </row>
    <row r="7222" spans="1:1" x14ac:dyDescent="0.2">
      <c r="A7222" t="s">
        <v>6511</v>
      </c>
    </row>
    <row r="7223" spans="1:1" x14ac:dyDescent="0.2">
      <c r="A7223" t="s">
        <v>6512</v>
      </c>
    </row>
    <row r="7224" spans="1:1" x14ac:dyDescent="0.2">
      <c r="A7224" t="s">
        <v>6513</v>
      </c>
    </row>
    <row r="7225" spans="1:1" x14ac:dyDescent="0.2">
      <c r="A7225" t="s">
        <v>6514</v>
      </c>
    </row>
    <row r="7226" spans="1:1" x14ac:dyDescent="0.2">
      <c r="A7226" t="s">
        <v>6515</v>
      </c>
    </row>
    <row r="7227" spans="1:1" x14ac:dyDescent="0.2">
      <c r="A7227" t="s">
        <v>6516</v>
      </c>
    </row>
    <row r="7228" spans="1:1" x14ac:dyDescent="0.2">
      <c r="A7228" t="s">
        <v>6517</v>
      </c>
    </row>
    <row r="7229" spans="1:1" x14ac:dyDescent="0.2">
      <c r="A7229" t="s">
        <v>6518</v>
      </c>
    </row>
    <row r="7230" spans="1:1" x14ac:dyDescent="0.2">
      <c r="A7230" t="s">
        <v>6519</v>
      </c>
    </row>
    <row r="7231" spans="1:1" x14ac:dyDescent="0.2">
      <c r="A7231" t="s">
        <v>6520</v>
      </c>
    </row>
    <row r="7233" spans="1:1" x14ac:dyDescent="0.2">
      <c r="A7233" t="s">
        <v>6521</v>
      </c>
    </row>
    <row r="7234" spans="1:1" x14ac:dyDescent="0.2">
      <c r="A7234" t="s">
        <v>6522</v>
      </c>
    </row>
    <row r="7235" spans="1:1" x14ac:dyDescent="0.2">
      <c r="A7235" t="s">
        <v>6523</v>
      </c>
    </row>
    <row r="7236" spans="1:1" x14ac:dyDescent="0.2">
      <c r="A7236" t="s">
        <v>6524</v>
      </c>
    </row>
    <row r="7237" spans="1:1" x14ac:dyDescent="0.2">
      <c r="A7237" t="s">
        <v>6525</v>
      </c>
    </row>
    <row r="7238" spans="1:1" x14ac:dyDescent="0.2">
      <c r="A7238" t="s">
        <v>6526</v>
      </c>
    </row>
    <row r="7239" spans="1:1" x14ac:dyDescent="0.2">
      <c r="A7239" t="s">
        <v>6527</v>
      </c>
    </row>
    <row r="7240" spans="1:1" x14ac:dyDescent="0.2">
      <c r="A7240" t="s">
        <v>6528</v>
      </c>
    </row>
    <row r="7241" spans="1:1" x14ac:dyDescent="0.2">
      <c r="A7241" t="s">
        <v>6529</v>
      </c>
    </row>
    <row r="7242" spans="1:1" x14ac:dyDescent="0.2">
      <c r="A7242" t="s">
        <v>6530</v>
      </c>
    </row>
    <row r="7245" spans="1:1" x14ac:dyDescent="0.2">
      <c r="A7245" t="s">
        <v>6531</v>
      </c>
    </row>
    <row r="7246" spans="1:1" x14ac:dyDescent="0.2">
      <c r="A7246" t="s">
        <v>6532</v>
      </c>
    </row>
    <row r="7247" spans="1:1" x14ac:dyDescent="0.2">
      <c r="A7247" t="s">
        <v>6533</v>
      </c>
    </row>
    <row r="7248" spans="1:1" x14ac:dyDescent="0.2">
      <c r="A7248" t="s">
        <v>6534</v>
      </c>
    </row>
    <row r="7249" spans="1:1" x14ac:dyDescent="0.2">
      <c r="A7249" t="s">
        <v>6535</v>
      </c>
    </row>
    <row r="7250" spans="1:1" x14ac:dyDescent="0.2">
      <c r="A7250" t="s">
        <v>6536</v>
      </c>
    </row>
    <row r="7251" spans="1:1" x14ac:dyDescent="0.2">
      <c r="A7251" t="s">
        <v>6537</v>
      </c>
    </row>
    <row r="7252" spans="1:1" x14ac:dyDescent="0.2">
      <c r="A7252" t="s">
        <v>6538</v>
      </c>
    </row>
    <row r="7253" spans="1:1" x14ac:dyDescent="0.2">
      <c r="A7253" t="s">
        <v>6539</v>
      </c>
    </row>
    <row r="7254" spans="1:1" x14ac:dyDescent="0.2">
      <c r="A7254" t="s">
        <v>6540</v>
      </c>
    </row>
    <row r="7257" spans="1:1" x14ac:dyDescent="0.2">
      <c r="A7257" t="s">
        <v>6541</v>
      </c>
    </row>
    <row r="7258" spans="1:1" x14ac:dyDescent="0.2">
      <c r="A7258" t="s">
        <v>6542</v>
      </c>
    </row>
    <row r="7259" spans="1:1" x14ac:dyDescent="0.2">
      <c r="A7259" t="s">
        <v>6543</v>
      </c>
    </row>
    <row r="7260" spans="1:1" x14ac:dyDescent="0.2">
      <c r="A7260" t="s">
        <v>6544</v>
      </c>
    </row>
    <row r="7261" spans="1:1" x14ac:dyDescent="0.2">
      <c r="A7261" t="s">
        <v>6545</v>
      </c>
    </row>
    <row r="7262" spans="1:1" x14ac:dyDescent="0.2">
      <c r="A7262" t="s">
        <v>6546</v>
      </c>
    </row>
    <row r="7263" spans="1:1" x14ac:dyDescent="0.2">
      <c r="A7263" t="s">
        <v>6547</v>
      </c>
    </row>
    <row r="7264" spans="1:1" x14ac:dyDescent="0.2">
      <c r="A7264" t="s">
        <v>6548</v>
      </c>
    </row>
    <row r="7265" spans="1:1" x14ac:dyDescent="0.2">
      <c r="A7265" t="s">
        <v>6549</v>
      </c>
    </row>
    <row r="7266" spans="1:1" x14ac:dyDescent="0.2">
      <c r="A7266" t="s">
        <v>6550</v>
      </c>
    </row>
    <row r="7268" spans="1:1" x14ac:dyDescent="0.2">
      <c r="A7268" t="s">
        <v>6551</v>
      </c>
    </row>
    <row r="7269" spans="1:1" x14ac:dyDescent="0.2">
      <c r="A7269" t="s">
        <v>6552</v>
      </c>
    </row>
    <row r="7270" spans="1:1" x14ac:dyDescent="0.2">
      <c r="A7270" t="s">
        <v>6553</v>
      </c>
    </row>
    <row r="7271" spans="1:1" x14ac:dyDescent="0.2">
      <c r="A7271" t="s">
        <v>6554</v>
      </c>
    </row>
    <row r="7272" spans="1:1" x14ac:dyDescent="0.2">
      <c r="A7272" t="s">
        <v>6555</v>
      </c>
    </row>
    <row r="7273" spans="1:1" x14ac:dyDescent="0.2">
      <c r="A7273" t="s">
        <v>6556</v>
      </c>
    </row>
    <row r="7274" spans="1:1" x14ac:dyDescent="0.2">
      <c r="A7274" t="s">
        <v>6557</v>
      </c>
    </row>
    <row r="7275" spans="1:1" x14ac:dyDescent="0.2">
      <c r="A7275" t="s">
        <v>6558</v>
      </c>
    </row>
    <row r="7276" spans="1:1" x14ac:dyDescent="0.2">
      <c r="A7276" t="s">
        <v>6559</v>
      </c>
    </row>
    <row r="7277" spans="1:1" x14ac:dyDescent="0.2">
      <c r="A7277" t="s">
        <v>6560</v>
      </c>
    </row>
    <row r="7280" spans="1:1" x14ac:dyDescent="0.2">
      <c r="A7280" t="s">
        <v>6561</v>
      </c>
    </row>
    <row r="7281" spans="1:1" x14ac:dyDescent="0.2">
      <c r="A7281" t="s">
        <v>6562</v>
      </c>
    </row>
    <row r="7282" spans="1:1" x14ac:dyDescent="0.2">
      <c r="A7282" t="s">
        <v>6563</v>
      </c>
    </row>
    <row r="7283" spans="1:1" x14ac:dyDescent="0.2">
      <c r="A7283" t="s">
        <v>6564</v>
      </c>
    </row>
    <row r="7284" spans="1:1" x14ac:dyDescent="0.2">
      <c r="A7284" t="s">
        <v>6565</v>
      </c>
    </row>
    <row r="7285" spans="1:1" x14ac:dyDescent="0.2">
      <c r="A7285" t="s">
        <v>6566</v>
      </c>
    </row>
    <row r="7286" spans="1:1" x14ac:dyDescent="0.2">
      <c r="A7286" t="s">
        <v>6567</v>
      </c>
    </row>
    <row r="7287" spans="1:1" x14ac:dyDescent="0.2">
      <c r="A7287" t="s">
        <v>6568</v>
      </c>
    </row>
    <row r="7288" spans="1:1" x14ac:dyDescent="0.2">
      <c r="A7288" t="s">
        <v>6569</v>
      </c>
    </row>
    <row r="7289" spans="1:1" x14ac:dyDescent="0.2">
      <c r="A7289" t="s">
        <v>6570</v>
      </c>
    </row>
    <row r="7292" spans="1:1" x14ac:dyDescent="0.2">
      <c r="A7292" t="s">
        <v>6571</v>
      </c>
    </row>
    <row r="7293" spans="1:1" x14ac:dyDescent="0.2">
      <c r="A7293" t="s">
        <v>6572</v>
      </c>
    </row>
    <row r="7294" spans="1:1" x14ac:dyDescent="0.2">
      <c r="A7294" t="s">
        <v>6573</v>
      </c>
    </row>
    <row r="7295" spans="1:1" x14ac:dyDescent="0.2">
      <c r="A7295" t="s">
        <v>6574</v>
      </c>
    </row>
    <row r="7296" spans="1:1" x14ac:dyDescent="0.2">
      <c r="A7296" t="s">
        <v>6575</v>
      </c>
    </row>
    <row r="7297" spans="1:1" x14ac:dyDescent="0.2">
      <c r="A7297" t="s">
        <v>6576</v>
      </c>
    </row>
    <row r="7298" spans="1:1" x14ac:dyDescent="0.2">
      <c r="A7298" t="s">
        <v>6577</v>
      </c>
    </row>
    <row r="7299" spans="1:1" x14ac:dyDescent="0.2">
      <c r="A7299" t="s">
        <v>6578</v>
      </c>
    </row>
    <row r="7300" spans="1:1" x14ac:dyDescent="0.2">
      <c r="A7300" t="s">
        <v>6579</v>
      </c>
    </row>
    <row r="7301" spans="1:1" x14ac:dyDescent="0.2">
      <c r="A7301" t="s">
        <v>6580</v>
      </c>
    </row>
    <row r="7304" spans="1:1" x14ac:dyDescent="0.2">
      <c r="A7304" t="s">
        <v>6581</v>
      </c>
    </row>
    <row r="7305" spans="1:1" x14ac:dyDescent="0.2">
      <c r="A7305" t="s">
        <v>1922</v>
      </c>
    </row>
    <row r="7306" spans="1:1" x14ac:dyDescent="0.2">
      <c r="A7306" t="s">
        <v>1922</v>
      </c>
    </row>
    <row r="7307" spans="1:1" x14ac:dyDescent="0.2">
      <c r="A7307" t="s">
        <v>1922</v>
      </c>
    </row>
    <row r="7308" spans="1:1" x14ac:dyDescent="0.2">
      <c r="A7308" t="s">
        <v>1922</v>
      </c>
    </row>
    <row r="7309" spans="1:1" x14ac:dyDescent="0.2">
      <c r="A7309" t="s">
        <v>1922</v>
      </c>
    </row>
    <row r="7310" spans="1:1" x14ac:dyDescent="0.2">
      <c r="A7310" t="s">
        <v>6582</v>
      </c>
    </row>
    <row r="7311" spans="1:1" x14ac:dyDescent="0.2">
      <c r="A7311" t="s">
        <v>6583</v>
      </c>
    </row>
    <row r="7312" spans="1:1" x14ac:dyDescent="0.2">
      <c r="A7312" t="s">
        <v>6584</v>
      </c>
    </row>
    <row r="7313" spans="1:1" x14ac:dyDescent="0.2">
      <c r="A7313" t="s">
        <v>6585</v>
      </c>
    </row>
    <row r="7315" spans="1:1" x14ac:dyDescent="0.2">
      <c r="A7315" t="s">
        <v>6586</v>
      </c>
    </row>
    <row r="7316" spans="1:1" x14ac:dyDescent="0.2">
      <c r="A7316" t="s">
        <v>6587</v>
      </c>
    </row>
    <row r="7317" spans="1:1" x14ac:dyDescent="0.2">
      <c r="A7317" t="s">
        <v>6588</v>
      </c>
    </row>
    <row r="7318" spans="1:1" x14ac:dyDescent="0.2">
      <c r="A7318" t="s">
        <v>6589</v>
      </c>
    </row>
    <row r="7319" spans="1:1" x14ac:dyDescent="0.2">
      <c r="A7319" t="s">
        <v>6590</v>
      </c>
    </row>
    <row r="7320" spans="1:1" x14ac:dyDescent="0.2">
      <c r="A7320" t="s">
        <v>6591</v>
      </c>
    </row>
    <row r="7321" spans="1:1" x14ac:dyDescent="0.2">
      <c r="A7321" t="s">
        <v>6592</v>
      </c>
    </row>
    <row r="7322" spans="1:1" x14ac:dyDescent="0.2">
      <c r="A7322" t="s">
        <v>6593</v>
      </c>
    </row>
    <row r="7323" spans="1:1" x14ac:dyDescent="0.2">
      <c r="A7323" t="s">
        <v>6594</v>
      </c>
    </row>
    <row r="7324" spans="1:1" x14ac:dyDescent="0.2">
      <c r="A7324" t="s">
        <v>6595</v>
      </c>
    </row>
    <row r="7326" spans="1:1" x14ac:dyDescent="0.2">
      <c r="A7326" t="s">
        <v>6596</v>
      </c>
    </row>
    <row r="7327" spans="1:1" x14ac:dyDescent="0.2">
      <c r="A7327" t="s">
        <v>6597</v>
      </c>
    </row>
    <row r="7328" spans="1:1" x14ac:dyDescent="0.2">
      <c r="A7328" t="s">
        <v>6598</v>
      </c>
    </row>
    <row r="7329" spans="1:1" x14ac:dyDescent="0.2">
      <c r="A7329" t="s">
        <v>6599</v>
      </c>
    </row>
    <row r="7330" spans="1:1" x14ac:dyDescent="0.2">
      <c r="A7330" t="s">
        <v>6600</v>
      </c>
    </row>
    <row r="7331" spans="1:1" x14ac:dyDescent="0.2">
      <c r="A7331" t="s">
        <v>6601</v>
      </c>
    </row>
    <row r="7332" spans="1:1" x14ac:dyDescent="0.2">
      <c r="A7332" t="s">
        <v>6602</v>
      </c>
    </row>
    <row r="7333" spans="1:1" x14ac:dyDescent="0.2">
      <c r="A7333" t="s">
        <v>6603</v>
      </c>
    </row>
    <row r="7334" spans="1:1" x14ac:dyDescent="0.2">
      <c r="A7334" t="s">
        <v>6604</v>
      </c>
    </row>
    <row r="7335" spans="1:1" x14ac:dyDescent="0.2">
      <c r="A7335" t="s">
        <v>6605</v>
      </c>
    </row>
    <row r="7337" spans="1:1" x14ac:dyDescent="0.2">
      <c r="A7337" t="s">
        <v>6606</v>
      </c>
    </row>
    <row r="7338" spans="1:1" x14ac:dyDescent="0.2">
      <c r="A7338" t="s">
        <v>6607</v>
      </c>
    </row>
    <row r="7339" spans="1:1" x14ac:dyDescent="0.2">
      <c r="A7339" t="s">
        <v>6608</v>
      </c>
    </row>
    <row r="7340" spans="1:1" x14ac:dyDescent="0.2">
      <c r="A7340" t="s">
        <v>6609</v>
      </c>
    </row>
    <row r="7341" spans="1:1" x14ac:dyDescent="0.2">
      <c r="A7341" t="s">
        <v>6610</v>
      </c>
    </row>
    <row r="7342" spans="1:1" x14ac:dyDescent="0.2">
      <c r="A7342" t="s">
        <v>6611</v>
      </c>
    </row>
    <row r="7343" spans="1:1" x14ac:dyDescent="0.2">
      <c r="A7343" t="s">
        <v>6612</v>
      </c>
    </row>
    <row r="7344" spans="1:1" x14ac:dyDescent="0.2">
      <c r="A7344" t="s">
        <v>6613</v>
      </c>
    </row>
    <row r="7345" spans="1:1" x14ac:dyDescent="0.2">
      <c r="A7345" t="s">
        <v>6614</v>
      </c>
    </row>
    <row r="7346" spans="1:1" x14ac:dyDescent="0.2">
      <c r="A7346" t="s">
        <v>6615</v>
      </c>
    </row>
    <row r="7349" spans="1:1" x14ac:dyDescent="0.2">
      <c r="A7349" t="s">
        <v>6616</v>
      </c>
    </row>
    <row r="7350" spans="1:1" x14ac:dyDescent="0.2">
      <c r="A7350" t="s">
        <v>6617</v>
      </c>
    </row>
    <row r="7351" spans="1:1" x14ac:dyDescent="0.2">
      <c r="A7351" t="s">
        <v>6618</v>
      </c>
    </row>
    <row r="7352" spans="1:1" x14ac:dyDescent="0.2">
      <c r="A7352" t="s">
        <v>6619</v>
      </c>
    </row>
    <row r="7353" spans="1:1" x14ac:dyDescent="0.2">
      <c r="A7353" t="s">
        <v>6620</v>
      </c>
    </row>
    <row r="7354" spans="1:1" x14ac:dyDescent="0.2">
      <c r="A7354" t="s">
        <v>6621</v>
      </c>
    </row>
    <row r="7355" spans="1:1" x14ac:dyDescent="0.2">
      <c r="A7355" t="s">
        <v>6622</v>
      </c>
    </row>
    <row r="7356" spans="1:1" x14ac:dyDescent="0.2">
      <c r="A7356" t="s">
        <v>6623</v>
      </c>
    </row>
    <row r="7357" spans="1:1" x14ac:dyDescent="0.2">
      <c r="A7357" t="s">
        <v>6624</v>
      </c>
    </row>
    <row r="7358" spans="1:1" x14ac:dyDescent="0.2">
      <c r="A7358" t="s">
        <v>6625</v>
      </c>
    </row>
    <row r="7360" spans="1:1" x14ac:dyDescent="0.2">
      <c r="A7360" t="s">
        <v>6626</v>
      </c>
    </row>
    <row r="7361" spans="1:1" x14ac:dyDescent="0.2">
      <c r="A7361" t="s">
        <v>6627</v>
      </c>
    </row>
    <row r="7362" spans="1:1" x14ac:dyDescent="0.2">
      <c r="A7362" t="s">
        <v>6628</v>
      </c>
    </row>
    <row r="7363" spans="1:1" x14ac:dyDescent="0.2">
      <c r="A7363" t="s">
        <v>6629</v>
      </c>
    </row>
    <row r="7364" spans="1:1" x14ac:dyDescent="0.2">
      <c r="A7364" t="s">
        <v>6630</v>
      </c>
    </row>
    <row r="7365" spans="1:1" x14ac:dyDescent="0.2">
      <c r="A7365" t="s">
        <v>6631</v>
      </c>
    </row>
    <row r="7366" spans="1:1" x14ac:dyDescent="0.2">
      <c r="A7366" t="s">
        <v>6632</v>
      </c>
    </row>
    <row r="7367" spans="1:1" x14ac:dyDescent="0.2">
      <c r="A7367" t="s">
        <v>6633</v>
      </c>
    </row>
    <row r="7368" spans="1:1" x14ac:dyDescent="0.2">
      <c r="A7368" t="s">
        <v>6634</v>
      </c>
    </row>
    <row r="7369" spans="1:1" x14ac:dyDescent="0.2">
      <c r="A7369" t="s">
        <v>6635</v>
      </c>
    </row>
    <row r="7372" spans="1:1" x14ac:dyDescent="0.2">
      <c r="A7372" t="s">
        <v>6636</v>
      </c>
    </row>
    <row r="7373" spans="1:1" x14ac:dyDescent="0.2">
      <c r="A7373" t="s">
        <v>6637</v>
      </c>
    </row>
    <row r="7374" spans="1:1" x14ac:dyDescent="0.2">
      <c r="A7374" t="s">
        <v>6638</v>
      </c>
    </row>
    <row r="7375" spans="1:1" x14ac:dyDescent="0.2">
      <c r="A7375" t="s">
        <v>6639</v>
      </c>
    </row>
    <row r="7376" spans="1:1" x14ac:dyDescent="0.2">
      <c r="A7376" t="s">
        <v>6640</v>
      </c>
    </row>
    <row r="7377" spans="1:1" x14ac:dyDescent="0.2">
      <c r="A7377" t="s">
        <v>6641</v>
      </c>
    </row>
    <row r="7378" spans="1:1" x14ac:dyDescent="0.2">
      <c r="A7378" t="s">
        <v>6642</v>
      </c>
    </row>
    <row r="7379" spans="1:1" x14ac:dyDescent="0.2">
      <c r="A7379" t="s">
        <v>6643</v>
      </c>
    </row>
    <row r="7380" spans="1:1" x14ac:dyDescent="0.2">
      <c r="A7380" t="s">
        <v>6644</v>
      </c>
    </row>
    <row r="7381" spans="1:1" x14ac:dyDescent="0.2">
      <c r="A7381" t="s">
        <v>6645</v>
      </c>
    </row>
    <row r="7384" spans="1:1" x14ac:dyDescent="0.2">
      <c r="A7384" t="s">
        <v>6646</v>
      </c>
    </row>
    <row r="7385" spans="1:1" x14ac:dyDescent="0.2">
      <c r="A7385" t="s">
        <v>6647</v>
      </c>
    </row>
    <row r="7386" spans="1:1" x14ac:dyDescent="0.2">
      <c r="A7386" t="s">
        <v>6648</v>
      </c>
    </row>
    <row r="7387" spans="1:1" x14ac:dyDescent="0.2">
      <c r="A7387" t="s">
        <v>6649</v>
      </c>
    </row>
    <row r="7388" spans="1:1" x14ac:dyDescent="0.2">
      <c r="A7388" t="s">
        <v>6650</v>
      </c>
    </row>
    <row r="7389" spans="1:1" x14ac:dyDescent="0.2">
      <c r="A7389" t="s">
        <v>6651</v>
      </c>
    </row>
    <row r="7390" spans="1:1" x14ac:dyDescent="0.2">
      <c r="A7390" t="s">
        <v>6652</v>
      </c>
    </row>
    <row r="7391" spans="1:1" x14ac:dyDescent="0.2">
      <c r="A7391" t="s">
        <v>6653</v>
      </c>
    </row>
    <row r="7392" spans="1:1" x14ac:dyDescent="0.2">
      <c r="A7392" t="s">
        <v>6654</v>
      </c>
    </row>
    <row r="7393" spans="1:1" x14ac:dyDescent="0.2">
      <c r="A7393" t="s">
        <v>6655</v>
      </c>
    </row>
    <row r="7395" spans="1:1" x14ac:dyDescent="0.2">
      <c r="A7395" t="s">
        <v>6656</v>
      </c>
    </row>
    <row r="7396" spans="1:1" x14ac:dyDescent="0.2">
      <c r="A7396" t="s">
        <v>6657</v>
      </c>
    </row>
    <row r="7397" spans="1:1" x14ac:dyDescent="0.2">
      <c r="A7397" t="s">
        <v>6658</v>
      </c>
    </row>
    <row r="7398" spans="1:1" x14ac:dyDescent="0.2">
      <c r="A7398" t="s">
        <v>6659</v>
      </c>
    </row>
    <row r="7399" spans="1:1" x14ac:dyDescent="0.2">
      <c r="A7399" t="s">
        <v>6660</v>
      </c>
    </row>
    <row r="7400" spans="1:1" x14ac:dyDescent="0.2">
      <c r="A7400" t="s">
        <v>6661</v>
      </c>
    </row>
    <row r="7401" spans="1:1" x14ac:dyDescent="0.2">
      <c r="A7401" t="s">
        <v>6662</v>
      </c>
    </row>
    <row r="7402" spans="1:1" x14ac:dyDescent="0.2">
      <c r="A7402" t="s">
        <v>6663</v>
      </c>
    </row>
    <row r="7403" spans="1:1" x14ac:dyDescent="0.2">
      <c r="A7403" t="s">
        <v>6664</v>
      </c>
    </row>
    <row r="7404" spans="1:1" x14ac:dyDescent="0.2">
      <c r="A7404" t="s">
        <v>6665</v>
      </c>
    </row>
    <row r="7407" spans="1:1" x14ac:dyDescent="0.2">
      <c r="A7407" t="s">
        <v>6666</v>
      </c>
    </row>
    <row r="7408" spans="1:1" x14ac:dyDescent="0.2">
      <c r="A7408" t="s">
        <v>6667</v>
      </c>
    </row>
    <row r="7409" spans="1:1" x14ac:dyDescent="0.2">
      <c r="A7409" t="s">
        <v>6668</v>
      </c>
    </row>
    <row r="7410" spans="1:1" x14ac:dyDescent="0.2">
      <c r="A7410" t="s">
        <v>6669</v>
      </c>
    </row>
    <row r="7411" spans="1:1" x14ac:dyDescent="0.2">
      <c r="A7411" t="s">
        <v>6670</v>
      </c>
    </row>
    <row r="7412" spans="1:1" x14ac:dyDescent="0.2">
      <c r="A7412" t="s">
        <v>6671</v>
      </c>
    </row>
    <row r="7413" spans="1:1" x14ac:dyDescent="0.2">
      <c r="A7413" t="s">
        <v>6672</v>
      </c>
    </row>
    <row r="7414" spans="1:1" x14ac:dyDescent="0.2">
      <c r="A7414" t="s">
        <v>6673</v>
      </c>
    </row>
    <row r="7415" spans="1:1" x14ac:dyDescent="0.2">
      <c r="A7415" t="s">
        <v>6674</v>
      </c>
    </row>
    <row r="7416" spans="1:1" x14ac:dyDescent="0.2">
      <c r="A7416" t="s">
        <v>6675</v>
      </c>
    </row>
    <row r="7418" spans="1:1" x14ac:dyDescent="0.2">
      <c r="A7418" t="s">
        <v>6676</v>
      </c>
    </row>
    <row r="7419" spans="1:1" x14ac:dyDescent="0.2">
      <c r="A7419" t="s">
        <v>6677</v>
      </c>
    </row>
    <row r="7420" spans="1:1" x14ac:dyDescent="0.2">
      <c r="A7420" t="s">
        <v>6678</v>
      </c>
    </row>
    <row r="7421" spans="1:1" x14ac:dyDescent="0.2">
      <c r="A7421" t="s">
        <v>6679</v>
      </c>
    </row>
    <row r="7422" spans="1:1" x14ac:dyDescent="0.2">
      <c r="A7422" t="s">
        <v>6680</v>
      </c>
    </row>
    <row r="7423" spans="1:1" x14ac:dyDescent="0.2">
      <c r="A7423" t="s">
        <v>6681</v>
      </c>
    </row>
    <row r="7424" spans="1:1" x14ac:dyDescent="0.2">
      <c r="A7424" t="s">
        <v>6682</v>
      </c>
    </row>
    <row r="7425" spans="1:1" x14ac:dyDescent="0.2">
      <c r="A7425" t="s">
        <v>6683</v>
      </c>
    </row>
    <row r="7426" spans="1:1" x14ac:dyDescent="0.2">
      <c r="A7426" t="s">
        <v>6684</v>
      </c>
    </row>
    <row r="7427" spans="1:1" x14ac:dyDescent="0.2">
      <c r="A7427" t="s">
        <v>6685</v>
      </c>
    </row>
    <row r="7429" spans="1:1" x14ac:dyDescent="0.2">
      <c r="A7429" t="s">
        <v>6686</v>
      </c>
    </row>
    <row r="7430" spans="1:1" x14ac:dyDescent="0.2">
      <c r="A7430" t="s">
        <v>6687</v>
      </c>
    </row>
    <row r="7431" spans="1:1" x14ac:dyDescent="0.2">
      <c r="A7431" t="s">
        <v>6688</v>
      </c>
    </row>
    <row r="7432" spans="1:1" x14ac:dyDescent="0.2">
      <c r="A7432" t="s">
        <v>6689</v>
      </c>
    </row>
    <row r="7433" spans="1:1" x14ac:dyDescent="0.2">
      <c r="A7433" t="s">
        <v>6690</v>
      </c>
    </row>
    <row r="7434" spans="1:1" x14ac:dyDescent="0.2">
      <c r="A7434" t="s">
        <v>6691</v>
      </c>
    </row>
    <row r="7435" spans="1:1" x14ac:dyDescent="0.2">
      <c r="A7435" t="s">
        <v>6692</v>
      </c>
    </row>
    <row r="7436" spans="1:1" x14ac:dyDescent="0.2">
      <c r="A7436" t="s">
        <v>6693</v>
      </c>
    </row>
    <row r="7437" spans="1:1" x14ac:dyDescent="0.2">
      <c r="A7437" t="s">
        <v>6694</v>
      </c>
    </row>
    <row r="7438" spans="1:1" x14ac:dyDescent="0.2">
      <c r="A7438" t="s">
        <v>6695</v>
      </c>
    </row>
    <row r="7441" spans="1:1" x14ac:dyDescent="0.2">
      <c r="A7441" t="s">
        <v>6696</v>
      </c>
    </row>
    <row r="7442" spans="1:1" x14ac:dyDescent="0.2">
      <c r="A7442" t="s">
        <v>6697</v>
      </c>
    </row>
    <row r="7443" spans="1:1" x14ac:dyDescent="0.2">
      <c r="A7443" t="s">
        <v>6698</v>
      </c>
    </row>
    <row r="7444" spans="1:1" x14ac:dyDescent="0.2">
      <c r="A7444" t="s">
        <v>6699</v>
      </c>
    </row>
    <row r="7445" spans="1:1" x14ac:dyDescent="0.2">
      <c r="A7445" t="s">
        <v>6700</v>
      </c>
    </row>
    <row r="7446" spans="1:1" x14ac:dyDescent="0.2">
      <c r="A7446" t="s">
        <v>6701</v>
      </c>
    </row>
    <row r="7447" spans="1:1" x14ac:dyDescent="0.2">
      <c r="A7447" t="s">
        <v>6702</v>
      </c>
    </row>
    <row r="7448" spans="1:1" x14ac:dyDescent="0.2">
      <c r="A7448" t="s">
        <v>6703</v>
      </c>
    </row>
    <row r="7449" spans="1:1" x14ac:dyDescent="0.2">
      <c r="A7449" t="s">
        <v>6704</v>
      </c>
    </row>
    <row r="7450" spans="1:1" x14ac:dyDescent="0.2">
      <c r="A7450" t="s">
        <v>6705</v>
      </c>
    </row>
    <row r="7452" spans="1:1" x14ac:dyDescent="0.2">
      <c r="A7452" t="s">
        <v>6706</v>
      </c>
    </row>
    <row r="7453" spans="1:1" x14ac:dyDescent="0.2">
      <c r="A7453" t="s">
        <v>6707</v>
      </c>
    </row>
    <row r="7454" spans="1:1" x14ac:dyDescent="0.2">
      <c r="A7454" t="s">
        <v>6708</v>
      </c>
    </row>
    <row r="7455" spans="1:1" x14ac:dyDescent="0.2">
      <c r="A7455" t="s">
        <v>6709</v>
      </c>
    </row>
    <row r="7456" spans="1:1" x14ac:dyDescent="0.2">
      <c r="A7456" t="s">
        <v>6710</v>
      </c>
    </row>
    <row r="7457" spans="1:1" x14ac:dyDescent="0.2">
      <c r="A7457" t="s">
        <v>6711</v>
      </c>
    </row>
    <row r="7458" spans="1:1" x14ac:dyDescent="0.2">
      <c r="A7458" t="s">
        <v>6712</v>
      </c>
    </row>
    <row r="7459" spans="1:1" x14ac:dyDescent="0.2">
      <c r="A7459" t="s">
        <v>6713</v>
      </c>
    </row>
    <row r="7460" spans="1:1" x14ac:dyDescent="0.2">
      <c r="A7460" t="s">
        <v>6714</v>
      </c>
    </row>
    <row r="7461" spans="1:1" x14ac:dyDescent="0.2">
      <c r="A7461" t="s">
        <v>6715</v>
      </c>
    </row>
    <row r="7464" spans="1:1" x14ac:dyDescent="0.2">
      <c r="A7464" t="s">
        <v>6716</v>
      </c>
    </row>
    <row r="7465" spans="1:1" x14ac:dyDescent="0.2">
      <c r="A7465" t="s">
        <v>6717</v>
      </c>
    </row>
    <row r="7466" spans="1:1" x14ac:dyDescent="0.2">
      <c r="A7466" t="s">
        <v>6718</v>
      </c>
    </row>
    <row r="7467" spans="1:1" x14ac:dyDescent="0.2">
      <c r="A7467" t="s">
        <v>6719</v>
      </c>
    </row>
    <row r="7468" spans="1:1" x14ac:dyDescent="0.2">
      <c r="A7468" t="s">
        <v>6720</v>
      </c>
    </row>
    <row r="7469" spans="1:1" x14ac:dyDescent="0.2">
      <c r="A7469" t="s">
        <v>6721</v>
      </c>
    </row>
    <row r="7470" spans="1:1" x14ac:dyDescent="0.2">
      <c r="A7470" t="s">
        <v>6722</v>
      </c>
    </row>
    <row r="7471" spans="1:1" x14ac:dyDescent="0.2">
      <c r="A7471" t="s">
        <v>6723</v>
      </c>
    </row>
    <row r="7472" spans="1:1" x14ac:dyDescent="0.2">
      <c r="A7472" t="s">
        <v>6724</v>
      </c>
    </row>
    <row r="7473" spans="1:1" x14ac:dyDescent="0.2">
      <c r="A7473" t="s">
        <v>6725</v>
      </c>
    </row>
    <row r="7476" spans="1:1" x14ac:dyDescent="0.2">
      <c r="A7476" t="s">
        <v>6726</v>
      </c>
    </row>
    <row r="7477" spans="1:1" x14ac:dyDescent="0.2">
      <c r="A7477" t="s">
        <v>6727</v>
      </c>
    </row>
    <row r="7478" spans="1:1" x14ac:dyDescent="0.2">
      <c r="A7478" t="s">
        <v>6728</v>
      </c>
    </row>
    <row r="7479" spans="1:1" x14ac:dyDescent="0.2">
      <c r="A7479" t="s">
        <v>6729</v>
      </c>
    </row>
    <row r="7480" spans="1:1" x14ac:dyDescent="0.2">
      <c r="A7480" t="s">
        <v>6730</v>
      </c>
    </row>
    <row r="7481" spans="1:1" x14ac:dyDescent="0.2">
      <c r="A7481" t="s">
        <v>6731</v>
      </c>
    </row>
    <row r="7482" spans="1:1" x14ac:dyDescent="0.2">
      <c r="A7482" t="s">
        <v>6732</v>
      </c>
    </row>
    <row r="7483" spans="1:1" x14ac:dyDescent="0.2">
      <c r="A7483" t="s">
        <v>6733</v>
      </c>
    </row>
    <row r="7484" spans="1:1" x14ac:dyDescent="0.2">
      <c r="A7484" t="s">
        <v>6734</v>
      </c>
    </row>
    <row r="7485" spans="1:1" x14ac:dyDescent="0.2">
      <c r="A7485" t="s">
        <v>6735</v>
      </c>
    </row>
    <row r="7488" spans="1:1" x14ac:dyDescent="0.2">
      <c r="A7488" t="s">
        <v>6736</v>
      </c>
    </row>
    <row r="7489" spans="1:1" x14ac:dyDescent="0.2">
      <c r="A7489" t="s">
        <v>6737</v>
      </c>
    </row>
    <row r="7490" spans="1:1" x14ac:dyDescent="0.2">
      <c r="A7490" t="s">
        <v>6738</v>
      </c>
    </row>
    <row r="7491" spans="1:1" x14ac:dyDescent="0.2">
      <c r="A7491" t="s">
        <v>6739</v>
      </c>
    </row>
    <row r="7492" spans="1:1" x14ac:dyDescent="0.2">
      <c r="A7492" t="s">
        <v>6740</v>
      </c>
    </row>
    <row r="7493" spans="1:1" x14ac:dyDescent="0.2">
      <c r="A7493" t="s">
        <v>6741</v>
      </c>
    </row>
    <row r="7494" spans="1:1" x14ac:dyDescent="0.2">
      <c r="A7494" t="s">
        <v>6742</v>
      </c>
    </row>
    <row r="7495" spans="1:1" x14ac:dyDescent="0.2">
      <c r="A7495" t="s">
        <v>6743</v>
      </c>
    </row>
    <row r="7496" spans="1:1" x14ac:dyDescent="0.2">
      <c r="A7496" t="s">
        <v>6744</v>
      </c>
    </row>
    <row r="7497" spans="1:1" x14ac:dyDescent="0.2">
      <c r="A7497" t="s">
        <v>6745</v>
      </c>
    </row>
    <row r="7500" spans="1:1" x14ac:dyDescent="0.2">
      <c r="A7500" t="s">
        <v>6746</v>
      </c>
    </row>
    <row r="7501" spans="1:1" x14ac:dyDescent="0.2">
      <c r="A7501" t="s">
        <v>6747</v>
      </c>
    </row>
    <row r="7502" spans="1:1" x14ac:dyDescent="0.2">
      <c r="A7502" t="s">
        <v>6748</v>
      </c>
    </row>
    <row r="7503" spans="1:1" x14ac:dyDescent="0.2">
      <c r="A7503" t="s">
        <v>6749</v>
      </c>
    </row>
    <row r="7504" spans="1:1" x14ac:dyDescent="0.2">
      <c r="A7504" t="s">
        <v>6750</v>
      </c>
    </row>
    <row r="7505" spans="1:1" x14ac:dyDescent="0.2">
      <c r="A7505" t="s">
        <v>6751</v>
      </c>
    </row>
    <row r="7506" spans="1:1" x14ac:dyDescent="0.2">
      <c r="A7506" t="s">
        <v>6752</v>
      </c>
    </row>
    <row r="7507" spans="1:1" x14ac:dyDescent="0.2">
      <c r="A7507" t="s">
        <v>6753</v>
      </c>
    </row>
    <row r="7508" spans="1:1" x14ac:dyDescent="0.2">
      <c r="A7508" t="s">
        <v>6754</v>
      </c>
    </row>
    <row r="7509" spans="1:1" x14ac:dyDescent="0.2">
      <c r="A7509" t="s">
        <v>6755</v>
      </c>
    </row>
    <row r="7512" spans="1:1" x14ac:dyDescent="0.2">
      <c r="A7512" t="s">
        <v>6756</v>
      </c>
    </row>
    <row r="7513" spans="1:1" x14ac:dyDescent="0.2">
      <c r="A7513" t="s">
        <v>6757</v>
      </c>
    </row>
    <row r="7514" spans="1:1" x14ac:dyDescent="0.2">
      <c r="A7514" t="s">
        <v>6758</v>
      </c>
    </row>
    <row r="7515" spans="1:1" x14ac:dyDescent="0.2">
      <c r="A7515" t="s">
        <v>6759</v>
      </c>
    </row>
    <row r="7516" spans="1:1" x14ac:dyDescent="0.2">
      <c r="A7516" t="s">
        <v>6760</v>
      </c>
    </row>
    <row r="7517" spans="1:1" x14ac:dyDescent="0.2">
      <c r="A7517" t="s">
        <v>6761</v>
      </c>
    </row>
    <row r="7518" spans="1:1" x14ac:dyDescent="0.2">
      <c r="A7518" t="s">
        <v>6762</v>
      </c>
    </row>
    <row r="7519" spans="1:1" x14ac:dyDescent="0.2">
      <c r="A7519" t="s">
        <v>6763</v>
      </c>
    </row>
    <row r="7520" spans="1:1" x14ac:dyDescent="0.2">
      <c r="A7520" t="s">
        <v>6764</v>
      </c>
    </row>
    <row r="7521" spans="1:1" x14ac:dyDescent="0.2">
      <c r="A7521" t="s">
        <v>6765</v>
      </c>
    </row>
    <row r="7524" spans="1:1" x14ac:dyDescent="0.2">
      <c r="A7524" t="s">
        <v>6766</v>
      </c>
    </row>
    <row r="7525" spans="1:1" x14ac:dyDescent="0.2">
      <c r="A7525" t="s">
        <v>6767</v>
      </c>
    </row>
    <row r="7526" spans="1:1" x14ac:dyDescent="0.2">
      <c r="A7526" t="s">
        <v>6768</v>
      </c>
    </row>
    <row r="7527" spans="1:1" x14ac:dyDescent="0.2">
      <c r="A7527" t="s">
        <v>6769</v>
      </c>
    </row>
    <row r="7528" spans="1:1" x14ac:dyDescent="0.2">
      <c r="A7528" t="s">
        <v>6770</v>
      </c>
    </row>
    <row r="7529" spans="1:1" x14ac:dyDescent="0.2">
      <c r="A7529" t="s">
        <v>6771</v>
      </c>
    </row>
    <row r="7530" spans="1:1" x14ac:dyDescent="0.2">
      <c r="A7530" t="s">
        <v>6772</v>
      </c>
    </row>
    <row r="7531" spans="1:1" x14ac:dyDescent="0.2">
      <c r="A7531" t="s">
        <v>6773</v>
      </c>
    </row>
    <row r="7532" spans="1:1" x14ac:dyDescent="0.2">
      <c r="A7532" t="s">
        <v>6774</v>
      </c>
    </row>
    <row r="7533" spans="1:1" x14ac:dyDescent="0.2">
      <c r="A7533" t="s">
        <v>6775</v>
      </c>
    </row>
    <row r="7535" spans="1:1" x14ac:dyDescent="0.2">
      <c r="A7535" t="s">
        <v>6776</v>
      </c>
    </row>
    <row r="7536" spans="1:1" x14ac:dyDescent="0.2">
      <c r="A7536" t="s">
        <v>6777</v>
      </c>
    </row>
    <row r="7537" spans="1:1" x14ac:dyDescent="0.2">
      <c r="A7537" t="s">
        <v>6778</v>
      </c>
    </row>
    <row r="7538" spans="1:1" x14ac:dyDescent="0.2">
      <c r="A7538" t="s">
        <v>6779</v>
      </c>
    </row>
    <row r="7539" spans="1:1" x14ac:dyDescent="0.2">
      <c r="A7539" t="s">
        <v>6780</v>
      </c>
    </row>
    <row r="7540" spans="1:1" x14ac:dyDescent="0.2">
      <c r="A7540" t="s">
        <v>6781</v>
      </c>
    </row>
    <row r="7541" spans="1:1" x14ac:dyDescent="0.2">
      <c r="A7541" t="s">
        <v>6782</v>
      </c>
    </row>
    <row r="7542" spans="1:1" x14ac:dyDescent="0.2">
      <c r="A7542" t="s">
        <v>6783</v>
      </c>
    </row>
    <row r="7543" spans="1:1" x14ac:dyDescent="0.2">
      <c r="A7543" t="s">
        <v>6784</v>
      </c>
    </row>
    <row r="7544" spans="1:1" x14ac:dyDescent="0.2">
      <c r="A7544" t="s">
        <v>6785</v>
      </c>
    </row>
    <row r="7547" spans="1:1" x14ac:dyDescent="0.2">
      <c r="A7547" t="s">
        <v>6786</v>
      </c>
    </row>
    <row r="7548" spans="1:1" x14ac:dyDescent="0.2">
      <c r="A7548" t="s">
        <v>6787</v>
      </c>
    </row>
    <row r="7549" spans="1:1" x14ac:dyDescent="0.2">
      <c r="A7549" t="s">
        <v>6788</v>
      </c>
    </row>
    <row r="7550" spans="1:1" x14ac:dyDescent="0.2">
      <c r="A7550" t="s">
        <v>6789</v>
      </c>
    </row>
    <row r="7551" spans="1:1" x14ac:dyDescent="0.2">
      <c r="A7551" t="s">
        <v>6790</v>
      </c>
    </row>
    <row r="7552" spans="1:1" x14ac:dyDescent="0.2">
      <c r="A7552" t="s">
        <v>6791</v>
      </c>
    </row>
    <row r="7553" spans="1:1" x14ac:dyDescent="0.2">
      <c r="A7553" t="s">
        <v>6792</v>
      </c>
    </row>
    <row r="7554" spans="1:1" x14ac:dyDescent="0.2">
      <c r="A7554" t="s">
        <v>6793</v>
      </c>
    </row>
    <row r="7555" spans="1:1" x14ac:dyDescent="0.2">
      <c r="A7555" t="s">
        <v>6794</v>
      </c>
    </row>
    <row r="7556" spans="1:1" x14ac:dyDescent="0.2">
      <c r="A7556" t="s">
        <v>6795</v>
      </c>
    </row>
    <row r="7559" spans="1:1" x14ac:dyDescent="0.2">
      <c r="A7559" t="s">
        <v>6796</v>
      </c>
    </row>
    <row r="7560" spans="1:1" x14ac:dyDescent="0.2">
      <c r="A7560" t="s">
        <v>6797</v>
      </c>
    </row>
    <row r="7561" spans="1:1" x14ac:dyDescent="0.2">
      <c r="A7561" t="s">
        <v>6798</v>
      </c>
    </row>
    <row r="7562" spans="1:1" x14ac:dyDescent="0.2">
      <c r="A7562" t="s">
        <v>6799</v>
      </c>
    </row>
    <row r="7563" spans="1:1" x14ac:dyDescent="0.2">
      <c r="A7563" t="s">
        <v>6800</v>
      </c>
    </row>
    <row r="7564" spans="1:1" x14ac:dyDescent="0.2">
      <c r="A7564" t="s">
        <v>6801</v>
      </c>
    </row>
    <row r="7565" spans="1:1" x14ac:dyDescent="0.2">
      <c r="A7565" t="s">
        <v>6802</v>
      </c>
    </row>
    <row r="7566" spans="1:1" x14ac:dyDescent="0.2">
      <c r="A7566" t="s">
        <v>6803</v>
      </c>
    </row>
    <row r="7567" spans="1:1" x14ac:dyDescent="0.2">
      <c r="A7567" t="s">
        <v>6804</v>
      </c>
    </row>
    <row r="7568" spans="1:1" x14ac:dyDescent="0.2">
      <c r="A7568" t="s">
        <v>6675</v>
      </c>
    </row>
    <row r="7570" spans="1:1" x14ac:dyDescent="0.2">
      <c r="A7570" t="s">
        <v>6805</v>
      </c>
    </row>
    <row r="7571" spans="1:1" x14ac:dyDescent="0.2">
      <c r="A7571" t="s">
        <v>6806</v>
      </c>
    </row>
    <row r="7572" spans="1:1" x14ac:dyDescent="0.2">
      <c r="A7572" t="s">
        <v>6807</v>
      </c>
    </row>
    <row r="7573" spans="1:1" x14ac:dyDescent="0.2">
      <c r="A7573" t="s">
        <v>6808</v>
      </c>
    </row>
    <row r="7574" spans="1:1" x14ac:dyDescent="0.2">
      <c r="A7574" t="s">
        <v>6809</v>
      </c>
    </row>
    <row r="7575" spans="1:1" x14ac:dyDescent="0.2">
      <c r="A7575" t="s">
        <v>6810</v>
      </c>
    </row>
    <row r="7576" spans="1:1" x14ac:dyDescent="0.2">
      <c r="A7576" t="s">
        <v>6811</v>
      </c>
    </row>
    <row r="7577" spans="1:1" x14ac:dyDescent="0.2">
      <c r="A7577" t="s">
        <v>6812</v>
      </c>
    </row>
    <row r="7578" spans="1:1" x14ac:dyDescent="0.2">
      <c r="A7578" t="s">
        <v>6813</v>
      </c>
    </row>
    <row r="7579" spans="1:1" x14ac:dyDescent="0.2">
      <c r="A7579" t="s">
        <v>6814</v>
      </c>
    </row>
    <row r="7581" spans="1:1" x14ac:dyDescent="0.2">
      <c r="A7581" t="s">
        <v>6815</v>
      </c>
    </row>
    <row r="7582" spans="1:1" x14ac:dyDescent="0.2">
      <c r="A7582" t="s">
        <v>6816</v>
      </c>
    </row>
    <row r="7583" spans="1:1" x14ac:dyDescent="0.2">
      <c r="A7583" t="s">
        <v>6817</v>
      </c>
    </row>
    <row r="7584" spans="1:1" x14ac:dyDescent="0.2">
      <c r="A7584" t="s">
        <v>6818</v>
      </c>
    </row>
    <row r="7585" spans="1:1" x14ac:dyDescent="0.2">
      <c r="A7585" t="s">
        <v>6819</v>
      </c>
    </row>
    <row r="7586" spans="1:1" x14ac:dyDescent="0.2">
      <c r="A7586" t="s">
        <v>6820</v>
      </c>
    </row>
    <row r="7587" spans="1:1" x14ac:dyDescent="0.2">
      <c r="A7587" t="s">
        <v>6821</v>
      </c>
    </row>
    <row r="7588" spans="1:1" x14ac:dyDescent="0.2">
      <c r="A7588" t="s">
        <v>6822</v>
      </c>
    </row>
    <row r="7589" spans="1:1" x14ac:dyDescent="0.2">
      <c r="A7589" t="s">
        <v>6823</v>
      </c>
    </row>
    <row r="7590" spans="1:1" x14ac:dyDescent="0.2">
      <c r="A7590" t="s">
        <v>6824</v>
      </c>
    </row>
    <row r="7592" spans="1:1" x14ac:dyDescent="0.2">
      <c r="A7592" t="s">
        <v>6825</v>
      </c>
    </row>
    <row r="7593" spans="1:1" x14ac:dyDescent="0.2">
      <c r="A7593" t="s">
        <v>6826</v>
      </c>
    </row>
    <row r="7594" spans="1:1" x14ac:dyDescent="0.2">
      <c r="A7594" t="s">
        <v>6827</v>
      </c>
    </row>
    <row r="7595" spans="1:1" x14ac:dyDescent="0.2">
      <c r="A7595" t="s">
        <v>6828</v>
      </c>
    </row>
    <row r="7596" spans="1:1" x14ac:dyDescent="0.2">
      <c r="A7596" t="s">
        <v>6829</v>
      </c>
    </row>
    <row r="7597" spans="1:1" x14ac:dyDescent="0.2">
      <c r="A7597" t="s">
        <v>6830</v>
      </c>
    </row>
    <row r="7598" spans="1:1" x14ac:dyDescent="0.2">
      <c r="A7598" t="s">
        <v>6831</v>
      </c>
    </row>
    <row r="7599" spans="1:1" x14ac:dyDescent="0.2">
      <c r="A7599" t="s">
        <v>6832</v>
      </c>
    </row>
    <row r="7600" spans="1:1" x14ac:dyDescent="0.2">
      <c r="A7600" t="s">
        <v>6833</v>
      </c>
    </row>
    <row r="7601" spans="1:1" x14ac:dyDescent="0.2">
      <c r="A7601" t="s">
        <v>6834</v>
      </c>
    </row>
    <row r="7604" spans="1:1" x14ac:dyDescent="0.2">
      <c r="A7604" t="s">
        <v>6835</v>
      </c>
    </row>
    <row r="7605" spans="1:1" x14ac:dyDescent="0.2">
      <c r="A7605" t="s">
        <v>6836</v>
      </c>
    </row>
    <row r="7606" spans="1:1" x14ac:dyDescent="0.2">
      <c r="A7606" t="s">
        <v>6837</v>
      </c>
    </row>
    <row r="7607" spans="1:1" x14ac:dyDescent="0.2">
      <c r="A7607" t="s">
        <v>6838</v>
      </c>
    </row>
    <row r="7608" spans="1:1" x14ac:dyDescent="0.2">
      <c r="A7608" t="s">
        <v>6839</v>
      </c>
    </row>
    <row r="7609" spans="1:1" x14ac:dyDescent="0.2">
      <c r="A7609" t="s">
        <v>6840</v>
      </c>
    </row>
    <row r="7610" spans="1:1" x14ac:dyDescent="0.2">
      <c r="A7610" t="s">
        <v>6841</v>
      </c>
    </row>
    <row r="7611" spans="1:1" x14ac:dyDescent="0.2">
      <c r="A7611" t="s">
        <v>6842</v>
      </c>
    </row>
    <row r="7612" spans="1:1" x14ac:dyDescent="0.2">
      <c r="A7612" t="s">
        <v>6843</v>
      </c>
    </row>
    <row r="7613" spans="1:1" x14ac:dyDescent="0.2">
      <c r="A7613" t="s">
        <v>6844</v>
      </c>
    </row>
    <row r="7615" spans="1:1" x14ac:dyDescent="0.2">
      <c r="A7615" t="s">
        <v>6845</v>
      </c>
    </row>
    <row r="7616" spans="1:1" x14ac:dyDescent="0.2">
      <c r="A7616" t="s">
        <v>1922</v>
      </c>
    </row>
    <row r="7617" spans="1:1" x14ac:dyDescent="0.2">
      <c r="A7617" t="s">
        <v>1922</v>
      </c>
    </row>
    <row r="7618" spans="1:1" x14ac:dyDescent="0.2">
      <c r="A7618" t="s">
        <v>1922</v>
      </c>
    </row>
    <row r="7619" spans="1:1" x14ac:dyDescent="0.2">
      <c r="A7619" t="s">
        <v>1922</v>
      </c>
    </row>
    <row r="7620" spans="1:1" x14ac:dyDescent="0.2">
      <c r="A7620" t="s">
        <v>1922</v>
      </c>
    </row>
    <row r="7621" spans="1:1" x14ac:dyDescent="0.2">
      <c r="A7621" t="s">
        <v>1922</v>
      </c>
    </row>
    <row r="7622" spans="1:1" x14ac:dyDescent="0.2">
      <c r="A7622" t="s">
        <v>1922</v>
      </c>
    </row>
    <row r="7623" spans="1:1" x14ac:dyDescent="0.2">
      <c r="A7623" t="s">
        <v>6846</v>
      </c>
    </row>
    <row r="7624" spans="1:1" x14ac:dyDescent="0.2">
      <c r="A7624" t="s">
        <v>6847</v>
      </c>
    </row>
    <row r="7626" spans="1:1" x14ac:dyDescent="0.2">
      <c r="A7626" t="s">
        <v>6848</v>
      </c>
    </row>
    <row r="7627" spans="1:1" x14ac:dyDescent="0.2">
      <c r="A7627" t="s">
        <v>1922</v>
      </c>
    </row>
    <row r="7628" spans="1:1" x14ac:dyDescent="0.2">
      <c r="A7628" t="s">
        <v>1922</v>
      </c>
    </row>
    <row r="7629" spans="1:1" x14ac:dyDescent="0.2">
      <c r="A7629" t="s">
        <v>1922</v>
      </c>
    </row>
    <row r="7630" spans="1:1" x14ac:dyDescent="0.2">
      <c r="A7630" t="s">
        <v>1922</v>
      </c>
    </row>
    <row r="7631" spans="1:1" x14ac:dyDescent="0.2">
      <c r="A7631" t="s">
        <v>1922</v>
      </c>
    </row>
    <row r="7632" spans="1:1" x14ac:dyDescent="0.2">
      <c r="A7632" t="s">
        <v>1922</v>
      </c>
    </row>
    <row r="7633" spans="1:1" x14ac:dyDescent="0.2">
      <c r="A7633" t="s">
        <v>1922</v>
      </c>
    </row>
    <row r="7634" spans="1:1" x14ac:dyDescent="0.2">
      <c r="A7634" t="s">
        <v>6849</v>
      </c>
    </row>
    <row r="7635" spans="1:1" x14ac:dyDescent="0.2">
      <c r="A7635" t="s">
        <v>6850</v>
      </c>
    </row>
    <row r="7637" spans="1:1" x14ac:dyDescent="0.2">
      <c r="A7637" t="s">
        <v>6851</v>
      </c>
    </row>
    <row r="7638" spans="1:1" x14ac:dyDescent="0.2">
      <c r="A7638" t="s">
        <v>6852</v>
      </c>
    </row>
    <row r="7639" spans="1:1" x14ac:dyDescent="0.2">
      <c r="A7639" t="s">
        <v>6853</v>
      </c>
    </row>
    <row r="7640" spans="1:1" x14ac:dyDescent="0.2">
      <c r="A7640" t="s">
        <v>6854</v>
      </c>
    </row>
    <row r="7641" spans="1:1" x14ac:dyDescent="0.2">
      <c r="A7641" t="s">
        <v>6855</v>
      </c>
    </row>
    <row r="7642" spans="1:1" x14ac:dyDescent="0.2">
      <c r="A7642" t="s">
        <v>6856</v>
      </c>
    </row>
    <row r="7643" spans="1:1" x14ac:dyDescent="0.2">
      <c r="A7643" t="s">
        <v>6857</v>
      </c>
    </row>
    <row r="7644" spans="1:1" x14ac:dyDescent="0.2">
      <c r="A7644" t="s">
        <v>6858</v>
      </c>
    </row>
    <row r="7645" spans="1:1" x14ac:dyDescent="0.2">
      <c r="A7645" t="s">
        <v>6859</v>
      </c>
    </row>
    <row r="7646" spans="1:1" x14ac:dyDescent="0.2">
      <c r="A7646" t="s">
        <v>6860</v>
      </c>
    </row>
    <row r="7649" spans="1:1" x14ac:dyDescent="0.2">
      <c r="A7649" t="s">
        <v>6861</v>
      </c>
    </row>
    <row r="7650" spans="1:1" x14ac:dyDescent="0.2">
      <c r="A7650" t="s">
        <v>1922</v>
      </c>
    </row>
    <row r="7651" spans="1:1" x14ac:dyDescent="0.2">
      <c r="A7651" t="s">
        <v>1922</v>
      </c>
    </row>
    <row r="7652" spans="1:1" x14ac:dyDescent="0.2">
      <c r="A7652" t="s">
        <v>1922</v>
      </c>
    </row>
    <row r="7653" spans="1:1" x14ac:dyDescent="0.2">
      <c r="A7653" t="s">
        <v>1922</v>
      </c>
    </row>
    <row r="7654" spans="1:1" x14ac:dyDescent="0.2">
      <c r="A7654" t="s">
        <v>6862</v>
      </c>
    </row>
    <row r="7655" spans="1:1" x14ac:dyDescent="0.2">
      <c r="A7655" t="s">
        <v>6863</v>
      </c>
    </row>
    <row r="7656" spans="1:1" x14ac:dyDescent="0.2">
      <c r="A7656" t="s">
        <v>6864</v>
      </c>
    </row>
    <row r="7657" spans="1:1" x14ac:dyDescent="0.2">
      <c r="A7657" t="s">
        <v>6865</v>
      </c>
    </row>
    <row r="7658" spans="1:1" x14ac:dyDescent="0.2">
      <c r="A7658" t="s">
        <v>6866</v>
      </c>
    </row>
    <row r="7660" spans="1:1" x14ac:dyDescent="0.2">
      <c r="A7660" t="s">
        <v>6867</v>
      </c>
    </row>
    <row r="7661" spans="1:1" x14ac:dyDescent="0.2">
      <c r="A7661" t="s">
        <v>1922</v>
      </c>
    </row>
    <row r="7662" spans="1:1" x14ac:dyDescent="0.2">
      <c r="A7662" t="s">
        <v>1922</v>
      </c>
    </row>
    <row r="7663" spans="1:1" x14ac:dyDescent="0.2">
      <c r="A7663" t="s">
        <v>1922</v>
      </c>
    </row>
    <row r="7664" spans="1:1" x14ac:dyDescent="0.2">
      <c r="A7664" t="s">
        <v>1922</v>
      </c>
    </row>
    <row r="7665" spans="1:1" x14ac:dyDescent="0.2">
      <c r="A7665" t="s">
        <v>1922</v>
      </c>
    </row>
    <row r="7666" spans="1:1" x14ac:dyDescent="0.2">
      <c r="A7666" t="s">
        <v>1922</v>
      </c>
    </row>
    <row r="7667" spans="1:1" x14ac:dyDescent="0.2">
      <c r="A7667" t="s">
        <v>1922</v>
      </c>
    </row>
    <row r="7668" spans="1:1" x14ac:dyDescent="0.2">
      <c r="A7668" t="s">
        <v>6868</v>
      </c>
    </row>
    <row r="7669" spans="1:1" x14ac:dyDescent="0.2">
      <c r="A7669" t="s">
        <v>6869</v>
      </c>
    </row>
    <row r="7672" spans="1:1" x14ac:dyDescent="0.2">
      <c r="A7672" t="s">
        <v>6870</v>
      </c>
    </row>
    <row r="7673" spans="1:1" x14ac:dyDescent="0.2">
      <c r="A7673" t="s">
        <v>6871</v>
      </c>
    </row>
    <row r="7674" spans="1:1" x14ac:dyDescent="0.2">
      <c r="A7674" t="s">
        <v>6872</v>
      </c>
    </row>
    <row r="7675" spans="1:1" x14ac:dyDescent="0.2">
      <c r="A7675" t="s">
        <v>6873</v>
      </c>
    </row>
    <row r="7676" spans="1:1" x14ac:dyDescent="0.2">
      <c r="A7676" t="s">
        <v>6874</v>
      </c>
    </row>
    <row r="7677" spans="1:1" x14ac:dyDescent="0.2">
      <c r="A7677" t="s">
        <v>6875</v>
      </c>
    </row>
    <row r="7678" spans="1:1" x14ac:dyDescent="0.2">
      <c r="A7678" t="s">
        <v>6876</v>
      </c>
    </row>
    <row r="7679" spans="1:1" x14ac:dyDescent="0.2">
      <c r="A7679" t="s">
        <v>6877</v>
      </c>
    </row>
    <row r="7680" spans="1:1" x14ac:dyDescent="0.2">
      <c r="A7680" t="s">
        <v>6878</v>
      </c>
    </row>
    <row r="7681" spans="1:1" x14ac:dyDescent="0.2">
      <c r="A7681" t="s">
        <v>6879</v>
      </c>
    </row>
    <row r="7684" spans="1:1" x14ac:dyDescent="0.2">
      <c r="A7684" t="s">
        <v>6880</v>
      </c>
    </row>
    <row r="7685" spans="1:1" x14ac:dyDescent="0.2">
      <c r="A7685" t="s">
        <v>6881</v>
      </c>
    </row>
    <row r="7686" spans="1:1" x14ac:dyDescent="0.2">
      <c r="A7686" t="s">
        <v>6882</v>
      </c>
    </row>
    <row r="7687" spans="1:1" x14ac:dyDescent="0.2">
      <c r="A7687" t="s">
        <v>6883</v>
      </c>
    </row>
    <row r="7688" spans="1:1" x14ac:dyDescent="0.2">
      <c r="A7688" t="s">
        <v>6884</v>
      </c>
    </row>
    <row r="7689" spans="1:1" x14ac:dyDescent="0.2">
      <c r="A7689" t="s">
        <v>6885</v>
      </c>
    </row>
    <row r="7690" spans="1:1" x14ac:dyDescent="0.2">
      <c r="A7690" t="s">
        <v>6886</v>
      </c>
    </row>
    <row r="7691" spans="1:1" x14ac:dyDescent="0.2">
      <c r="A7691" t="s">
        <v>6887</v>
      </c>
    </row>
    <row r="7692" spans="1:1" x14ac:dyDescent="0.2">
      <c r="A7692" t="s">
        <v>6888</v>
      </c>
    </row>
    <row r="7693" spans="1:1" x14ac:dyDescent="0.2">
      <c r="A7693" t="s">
        <v>6889</v>
      </c>
    </row>
    <row r="7696" spans="1:1" x14ac:dyDescent="0.2">
      <c r="A7696" t="s">
        <v>6890</v>
      </c>
    </row>
    <row r="7697" spans="1:1" x14ac:dyDescent="0.2">
      <c r="A7697" t="s">
        <v>6891</v>
      </c>
    </row>
    <row r="7698" spans="1:1" x14ac:dyDescent="0.2">
      <c r="A7698" t="s">
        <v>6892</v>
      </c>
    </row>
    <row r="7699" spans="1:1" x14ac:dyDescent="0.2">
      <c r="A7699" t="s">
        <v>6893</v>
      </c>
    </row>
    <row r="7700" spans="1:1" x14ac:dyDescent="0.2">
      <c r="A7700" t="s">
        <v>6894</v>
      </c>
    </row>
    <row r="7701" spans="1:1" x14ac:dyDescent="0.2">
      <c r="A7701" t="s">
        <v>6895</v>
      </c>
    </row>
    <row r="7702" spans="1:1" x14ac:dyDescent="0.2">
      <c r="A7702" t="s">
        <v>6896</v>
      </c>
    </row>
    <row r="7703" spans="1:1" x14ac:dyDescent="0.2">
      <c r="A7703" t="s">
        <v>6897</v>
      </c>
    </row>
    <row r="7704" spans="1:1" x14ac:dyDescent="0.2">
      <c r="A7704" t="s">
        <v>6898</v>
      </c>
    </row>
    <row r="7705" spans="1:1" x14ac:dyDescent="0.2">
      <c r="A7705" t="s">
        <v>6899</v>
      </c>
    </row>
    <row r="7707" spans="1:1" x14ac:dyDescent="0.2">
      <c r="A7707" t="s">
        <v>6900</v>
      </c>
    </row>
    <row r="7708" spans="1:1" x14ac:dyDescent="0.2">
      <c r="A7708" t="s">
        <v>6901</v>
      </c>
    </row>
    <row r="7709" spans="1:1" x14ac:dyDescent="0.2">
      <c r="A7709" t="s">
        <v>6902</v>
      </c>
    </row>
    <row r="7710" spans="1:1" x14ac:dyDescent="0.2">
      <c r="A7710" t="s">
        <v>6903</v>
      </c>
    </row>
    <row r="7711" spans="1:1" x14ac:dyDescent="0.2">
      <c r="A7711" t="s">
        <v>6904</v>
      </c>
    </row>
    <row r="7712" spans="1:1" x14ac:dyDescent="0.2">
      <c r="A7712" t="s">
        <v>6905</v>
      </c>
    </row>
    <row r="7713" spans="1:1" x14ac:dyDescent="0.2">
      <c r="A7713" t="s">
        <v>6906</v>
      </c>
    </row>
    <row r="7714" spans="1:1" x14ac:dyDescent="0.2">
      <c r="A7714" t="s">
        <v>6907</v>
      </c>
    </row>
    <row r="7715" spans="1:1" x14ac:dyDescent="0.2">
      <c r="A7715" t="s">
        <v>6908</v>
      </c>
    </row>
    <row r="7716" spans="1:1" x14ac:dyDescent="0.2">
      <c r="A7716" t="s">
        <v>6909</v>
      </c>
    </row>
    <row r="7718" spans="1:1" x14ac:dyDescent="0.2">
      <c r="A7718" t="s">
        <v>6910</v>
      </c>
    </row>
    <row r="7719" spans="1:1" x14ac:dyDescent="0.2">
      <c r="A7719" t="s">
        <v>6911</v>
      </c>
    </row>
    <row r="7720" spans="1:1" x14ac:dyDescent="0.2">
      <c r="A7720" t="s">
        <v>6912</v>
      </c>
    </row>
    <row r="7721" spans="1:1" x14ac:dyDescent="0.2">
      <c r="A7721" t="s">
        <v>6913</v>
      </c>
    </row>
    <row r="7722" spans="1:1" x14ac:dyDescent="0.2">
      <c r="A7722" t="s">
        <v>6914</v>
      </c>
    </row>
    <row r="7723" spans="1:1" x14ac:dyDescent="0.2">
      <c r="A7723" t="s">
        <v>6915</v>
      </c>
    </row>
    <row r="7724" spans="1:1" x14ac:dyDescent="0.2">
      <c r="A7724" t="s">
        <v>6916</v>
      </c>
    </row>
    <row r="7725" spans="1:1" x14ac:dyDescent="0.2">
      <c r="A7725" t="s">
        <v>6917</v>
      </c>
    </row>
    <row r="7726" spans="1:1" x14ac:dyDescent="0.2">
      <c r="A7726" t="s">
        <v>6918</v>
      </c>
    </row>
    <row r="7727" spans="1:1" x14ac:dyDescent="0.2">
      <c r="A7727" t="s">
        <v>6919</v>
      </c>
    </row>
    <row r="7729" spans="1:1" x14ac:dyDescent="0.2">
      <c r="A7729" t="s">
        <v>6920</v>
      </c>
    </row>
    <row r="7730" spans="1:1" x14ac:dyDescent="0.2">
      <c r="A7730" t="s">
        <v>6921</v>
      </c>
    </row>
    <row r="7731" spans="1:1" x14ac:dyDescent="0.2">
      <c r="A7731" t="s">
        <v>6922</v>
      </c>
    </row>
    <row r="7732" spans="1:1" x14ac:dyDescent="0.2">
      <c r="A7732" t="s">
        <v>6923</v>
      </c>
    </row>
    <row r="7733" spans="1:1" x14ac:dyDescent="0.2">
      <c r="A7733" t="s">
        <v>6924</v>
      </c>
    </row>
    <row r="7734" spans="1:1" x14ac:dyDescent="0.2">
      <c r="A7734" t="s">
        <v>6925</v>
      </c>
    </row>
    <row r="7735" spans="1:1" x14ac:dyDescent="0.2">
      <c r="A7735" t="s">
        <v>6926</v>
      </c>
    </row>
    <row r="7736" spans="1:1" x14ac:dyDescent="0.2">
      <c r="A7736" t="s">
        <v>6927</v>
      </c>
    </row>
    <row r="7737" spans="1:1" x14ac:dyDescent="0.2">
      <c r="A7737" t="s">
        <v>6928</v>
      </c>
    </row>
    <row r="7738" spans="1:1" x14ac:dyDescent="0.2">
      <c r="A7738" t="s">
        <v>6929</v>
      </c>
    </row>
    <row r="7740" spans="1:1" x14ac:dyDescent="0.2">
      <c r="A7740" t="s">
        <v>6930</v>
      </c>
    </row>
    <row r="7741" spans="1:1" x14ac:dyDescent="0.2">
      <c r="A7741" t="s">
        <v>6931</v>
      </c>
    </row>
    <row r="7742" spans="1:1" x14ac:dyDescent="0.2">
      <c r="A7742" t="s">
        <v>6932</v>
      </c>
    </row>
    <row r="7743" spans="1:1" x14ac:dyDescent="0.2">
      <c r="A7743" t="s">
        <v>6933</v>
      </c>
    </row>
    <row r="7744" spans="1:1" x14ac:dyDescent="0.2">
      <c r="A7744" t="s">
        <v>6934</v>
      </c>
    </row>
    <row r="7745" spans="1:1" x14ac:dyDescent="0.2">
      <c r="A7745" t="s">
        <v>6935</v>
      </c>
    </row>
    <row r="7746" spans="1:1" x14ac:dyDescent="0.2">
      <c r="A7746" t="s">
        <v>6936</v>
      </c>
    </row>
    <row r="7747" spans="1:1" x14ac:dyDescent="0.2">
      <c r="A7747" t="s">
        <v>6937</v>
      </c>
    </row>
    <row r="7748" spans="1:1" x14ac:dyDescent="0.2">
      <c r="A7748" t="s">
        <v>6938</v>
      </c>
    </row>
    <row r="7749" spans="1:1" x14ac:dyDescent="0.2">
      <c r="A7749" t="s">
        <v>6939</v>
      </c>
    </row>
    <row r="7751" spans="1:1" x14ac:dyDescent="0.2">
      <c r="A7751" t="s">
        <v>6940</v>
      </c>
    </row>
    <row r="7752" spans="1:1" x14ac:dyDescent="0.2">
      <c r="A7752" t="s">
        <v>6941</v>
      </c>
    </row>
    <row r="7753" spans="1:1" x14ac:dyDescent="0.2">
      <c r="A7753" t="s">
        <v>6942</v>
      </c>
    </row>
    <row r="7754" spans="1:1" x14ac:dyDescent="0.2">
      <c r="A7754" t="s">
        <v>6943</v>
      </c>
    </row>
    <row r="7755" spans="1:1" x14ac:dyDescent="0.2">
      <c r="A7755" t="s">
        <v>6944</v>
      </c>
    </row>
    <row r="7756" spans="1:1" x14ac:dyDescent="0.2">
      <c r="A7756" t="s">
        <v>6945</v>
      </c>
    </row>
    <row r="7757" spans="1:1" x14ac:dyDescent="0.2">
      <c r="A7757" t="s">
        <v>6946</v>
      </c>
    </row>
    <row r="7758" spans="1:1" x14ac:dyDescent="0.2">
      <c r="A7758" t="s">
        <v>6947</v>
      </c>
    </row>
    <row r="7759" spans="1:1" x14ac:dyDescent="0.2">
      <c r="A7759" t="s">
        <v>6948</v>
      </c>
    </row>
    <row r="7760" spans="1:1" x14ac:dyDescent="0.2">
      <c r="A7760" t="s">
        <v>6949</v>
      </c>
    </row>
    <row r="7763" spans="1:1" x14ac:dyDescent="0.2">
      <c r="A7763" t="s">
        <v>6950</v>
      </c>
    </row>
    <row r="7764" spans="1:1" x14ac:dyDescent="0.2">
      <c r="A7764" t="s">
        <v>6951</v>
      </c>
    </row>
    <row r="7765" spans="1:1" x14ac:dyDescent="0.2">
      <c r="A7765" t="s">
        <v>6952</v>
      </c>
    </row>
    <row r="7766" spans="1:1" x14ac:dyDescent="0.2">
      <c r="A7766" t="s">
        <v>6953</v>
      </c>
    </row>
    <row r="7767" spans="1:1" x14ac:dyDescent="0.2">
      <c r="A7767" t="s">
        <v>6954</v>
      </c>
    </row>
    <row r="7768" spans="1:1" x14ac:dyDescent="0.2">
      <c r="A7768" t="s">
        <v>6955</v>
      </c>
    </row>
    <row r="7769" spans="1:1" x14ac:dyDescent="0.2">
      <c r="A7769" t="s">
        <v>6956</v>
      </c>
    </row>
    <row r="7770" spans="1:1" x14ac:dyDescent="0.2">
      <c r="A7770" t="s">
        <v>6957</v>
      </c>
    </row>
    <row r="7771" spans="1:1" x14ac:dyDescent="0.2">
      <c r="A7771" t="s">
        <v>6958</v>
      </c>
    </row>
    <row r="7772" spans="1:1" x14ac:dyDescent="0.2">
      <c r="A7772" t="s">
        <v>6959</v>
      </c>
    </row>
    <row r="7774" spans="1:1" x14ac:dyDescent="0.2">
      <c r="A7774" t="s">
        <v>6960</v>
      </c>
    </row>
    <row r="7775" spans="1:1" x14ac:dyDescent="0.2">
      <c r="A7775" t="s">
        <v>6961</v>
      </c>
    </row>
    <row r="7776" spans="1:1" x14ac:dyDescent="0.2">
      <c r="A7776" t="s">
        <v>6962</v>
      </c>
    </row>
    <row r="7777" spans="1:1" x14ac:dyDescent="0.2">
      <c r="A7777" t="s">
        <v>6963</v>
      </c>
    </row>
    <row r="7778" spans="1:1" x14ac:dyDescent="0.2">
      <c r="A7778" t="s">
        <v>6964</v>
      </c>
    </row>
    <row r="7779" spans="1:1" x14ac:dyDescent="0.2">
      <c r="A7779" t="s">
        <v>6965</v>
      </c>
    </row>
    <row r="7780" spans="1:1" x14ac:dyDescent="0.2">
      <c r="A7780" t="s">
        <v>6966</v>
      </c>
    </row>
    <row r="7781" spans="1:1" x14ac:dyDescent="0.2">
      <c r="A7781" t="s">
        <v>6967</v>
      </c>
    </row>
    <row r="7782" spans="1:1" x14ac:dyDescent="0.2">
      <c r="A7782" t="s">
        <v>6968</v>
      </c>
    </row>
    <row r="7783" spans="1:1" x14ac:dyDescent="0.2">
      <c r="A7783" t="s">
        <v>6969</v>
      </c>
    </row>
    <row r="7786" spans="1:1" x14ac:dyDescent="0.2">
      <c r="A7786" t="s">
        <v>6970</v>
      </c>
    </row>
    <row r="7787" spans="1:1" x14ac:dyDescent="0.2">
      <c r="A7787" t="s">
        <v>6971</v>
      </c>
    </row>
    <row r="7788" spans="1:1" x14ac:dyDescent="0.2">
      <c r="A7788" t="s">
        <v>6972</v>
      </c>
    </row>
    <row r="7789" spans="1:1" x14ac:dyDescent="0.2">
      <c r="A7789" t="s">
        <v>6973</v>
      </c>
    </row>
    <row r="7790" spans="1:1" x14ac:dyDescent="0.2">
      <c r="A7790" t="s">
        <v>6974</v>
      </c>
    </row>
    <row r="7791" spans="1:1" x14ac:dyDescent="0.2">
      <c r="A7791" t="s">
        <v>6975</v>
      </c>
    </row>
    <row r="7792" spans="1:1" x14ac:dyDescent="0.2">
      <c r="A7792" t="s">
        <v>6976</v>
      </c>
    </row>
    <row r="7793" spans="1:1" x14ac:dyDescent="0.2">
      <c r="A7793" t="s">
        <v>6977</v>
      </c>
    </row>
    <row r="7794" spans="1:1" x14ac:dyDescent="0.2">
      <c r="A7794" t="s">
        <v>6978</v>
      </c>
    </row>
    <row r="7795" spans="1:1" x14ac:dyDescent="0.2">
      <c r="A7795" t="s">
        <v>6979</v>
      </c>
    </row>
    <row r="7798" spans="1:1" x14ac:dyDescent="0.2">
      <c r="A7798" t="s">
        <v>6980</v>
      </c>
    </row>
    <row r="7799" spans="1:1" x14ac:dyDescent="0.2">
      <c r="A7799" t="s">
        <v>6981</v>
      </c>
    </row>
    <row r="7800" spans="1:1" x14ac:dyDescent="0.2">
      <c r="A7800" t="s">
        <v>6982</v>
      </c>
    </row>
    <row r="7801" spans="1:1" x14ac:dyDescent="0.2">
      <c r="A7801" t="s">
        <v>6983</v>
      </c>
    </row>
    <row r="7802" spans="1:1" x14ac:dyDescent="0.2">
      <c r="A7802" t="s">
        <v>6984</v>
      </c>
    </row>
    <row r="7803" spans="1:1" x14ac:dyDescent="0.2">
      <c r="A7803" t="s">
        <v>6985</v>
      </c>
    </row>
    <row r="7804" spans="1:1" x14ac:dyDescent="0.2">
      <c r="A7804" t="s">
        <v>6986</v>
      </c>
    </row>
    <row r="7805" spans="1:1" x14ac:dyDescent="0.2">
      <c r="A7805" t="s">
        <v>6987</v>
      </c>
    </row>
    <row r="7806" spans="1:1" x14ac:dyDescent="0.2">
      <c r="A7806" t="s">
        <v>6988</v>
      </c>
    </row>
    <row r="7807" spans="1:1" x14ac:dyDescent="0.2">
      <c r="A7807" t="s">
        <v>6989</v>
      </c>
    </row>
    <row r="7810" spans="1:1" x14ac:dyDescent="0.2">
      <c r="A7810" t="s">
        <v>6990</v>
      </c>
    </row>
    <row r="7811" spans="1:1" x14ac:dyDescent="0.2">
      <c r="A7811" t="s">
        <v>6991</v>
      </c>
    </row>
    <row r="7812" spans="1:1" x14ac:dyDescent="0.2">
      <c r="A7812" t="s">
        <v>6992</v>
      </c>
    </row>
    <row r="7813" spans="1:1" x14ac:dyDescent="0.2">
      <c r="A7813" t="s">
        <v>6993</v>
      </c>
    </row>
    <row r="7814" spans="1:1" x14ac:dyDescent="0.2">
      <c r="A7814" t="s">
        <v>6994</v>
      </c>
    </row>
    <row r="7815" spans="1:1" x14ac:dyDescent="0.2">
      <c r="A7815" t="s">
        <v>6995</v>
      </c>
    </row>
    <row r="7816" spans="1:1" x14ac:dyDescent="0.2">
      <c r="A7816" t="s">
        <v>6996</v>
      </c>
    </row>
    <row r="7817" spans="1:1" x14ac:dyDescent="0.2">
      <c r="A7817" t="s">
        <v>6997</v>
      </c>
    </row>
    <row r="7818" spans="1:1" x14ac:dyDescent="0.2">
      <c r="A7818" t="s">
        <v>6998</v>
      </c>
    </row>
    <row r="7819" spans="1:1" x14ac:dyDescent="0.2">
      <c r="A7819" t="s">
        <v>6999</v>
      </c>
    </row>
    <row r="7822" spans="1:1" x14ac:dyDescent="0.2">
      <c r="A7822" t="s">
        <v>7000</v>
      </c>
    </row>
    <row r="7823" spans="1:1" x14ac:dyDescent="0.2">
      <c r="A7823" t="s">
        <v>7001</v>
      </c>
    </row>
    <row r="7824" spans="1:1" x14ac:dyDescent="0.2">
      <c r="A7824" t="s">
        <v>7002</v>
      </c>
    </row>
    <row r="7825" spans="1:1" x14ac:dyDescent="0.2">
      <c r="A7825" t="s">
        <v>7003</v>
      </c>
    </row>
    <row r="7826" spans="1:1" x14ac:dyDescent="0.2">
      <c r="A7826" t="s">
        <v>7004</v>
      </c>
    </row>
    <row r="7827" spans="1:1" x14ac:dyDescent="0.2">
      <c r="A7827" t="s">
        <v>7005</v>
      </c>
    </row>
    <row r="7828" spans="1:1" x14ac:dyDescent="0.2">
      <c r="A7828" t="s">
        <v>7006</v>
      </c>
    </row>
    <row r="7829" spans="1:1" x14ac:dyDescent="0.2">
      <c r="A7829" t="s">
        <v>7007</v>
      </c>
    </row>
    <row r="7830" spans="1:1" x14ac:dyDescent="0.2">
      <c r="A7830" t="s">
        <v>7008</v>
      </c>
    </row>
    <row r="7831" spans="1:1" x14ac:dyDescent="0.2">
      <c r="A7831" t="s">
        <v>7009</v>
      </c>
    </row>
    <row r="7834" spans="1:1" x14ac:dyDescent="0.2">
      <c r="A7834" t="s">
        <v>7010</v>
      </c>
    </row>
    <row r="7835" spans="1:1" x14ac:dyDescent="0.2">
      <c r="A7835" t="s">
        <v>7011</v>
      </c>
    </row>
    <row r="7836" spans="1:1" x14ac:dyDescent="0.2">
      <c r="A7836" t="s">
        <v>7012</v>
      </c>
    </row>
    <row r="7837" spans="1:1" x14ac:dyDescent="0.2">
      <c r="A7837" t="s">
        <v>7013</v>
      </c>
    </row>
    <row r="7838" spans="1:1" x14ac:dyDescent="0.2">
      <c r="A7838" t="s">
        <v>7014</v>
      </c>
    </row>
    <row r="7839" spans="1:1" x14ac:dyDescent="0.2">
      <c r="A7839" t="s">
        <v>7015</v>
      </c>
    </row>
    <row r="7840" spans="1:1" x14ac:dyDescent="0.2">
      <c r="A7840" t="s">
        <v>7016</v>
      </c>
    </row>
    <row r="7841" spans="1:1" x14ac:dyDescent="0.2">
      <c r="A7841" t="s">
        <v>7017</v>
      </c>
    </row>
    <row r="7842" spans="1:1" x14ac:dyDescent="0.2">
      <c r="A7842" t="s">
        <v>7018</v>
      </c>
    </row>
    <row r="7843" spans="1:1" x14ac:dyDescent="0.2">
      <c r="A7843" t="s">
        <v>7019</v>
      </c>
    </row>
    <row r="7846" spans="1:1" x14ac:dyDescent="0.2">
      <c r="A7846" t="s">
        <v>7020</v>
      </c>
    </row>
    <row r="7847" spans="1:1" x14ac:dyDescent="0.2">
      <c r="A7847" t="s">
        <v>7021</v>
      </c>
    </row>
    <row r="7848" spans="1:1" x14ac:dyDescent="0.2">
      <c r="A7848" t="s">
        <v>7022</v>
      </c>
    </row>
    <row r="7849" spans="1:1" x14ac:dyDescent="0.2">
      <c r="A7849" t="s">
        <v>7023</v>
      </c>
    </row>
    <row r="7850" spans="1:1" x14ac:dyDescent="0.2">
      <c r="A7850" t="s">
        <v>7024</v>
      </c>
    </row>
    <row r="7851" spans="1:1" x14ac:dyDescent="0.2">
      <c r="A7851" t="s">
        <v>7025</v>
      </c>
    </row>
    <row r="7852" spans="1:1" x14ac:dyDescent="0.2">
      <c r="A7852" t="s">
        <v>7026</v>
      </c>
    </row>
    <row r="7853" spans="1:1" x14ac:dyDescent="0.2">
      <c r="A7853" t="s">
        <v>7027</v>
      </c>
    </row>
    <row r="7854" spans="1:1" x14ac:dyDescent="0.2">
      <c r="A7854" t="s">
        <v>7028</v>
      </c>
    </row>
    <row r="7855" spans="1:1" x14ac:dyDescent="0.2">
      <c r="A7855" t="s">
        <v>7029</v>
      </c>
    </row>
    <row r="7858" spans="1:1" x14ac:dyDescent="0.2">
      <c r="A7858" t="s">
        <v>7030</v>
      </c>
    </row>
    <row r="7859" spans="1:1" x14ac:dyDescent="0.2">
      <c r="A7859" t="s">
        <v>7031</v>
      </c>
    </row>
    <row r="7860" spans="1:1" x14ac:dyDescent="0.2">
      <c r="A7860" t="s">
        <v>7032</v>
      </c>
    </row>
    <row r="7861" spans="1:1" x14ac:dyDescent="0.2">
      <c r="A7861" t="s">
        <v>7033</v>
      </c>
    </row>
    <row r="7862" spans="1:1" x14ac:dyDescent="0.2">
      <c r="A7862" t="s">
        <v>7034</v>
      </c>
    </row>
    <row r="7863" spans="1:1" x14ac:dyDescent="0.2">
      <c r="A7863" t="s">
        <v>7035</v>
      </c>
    </row>
    <row r="7864" spans="1:1" x14ac:dyDescent="0.2">
      <c r="A7864" t="s">
        <v>7036</v>
      </c>
    </row>
    <row r="7865" spans="1:1" x14ac:dyDescent="0.2">
      <c r="A7865" t="s">
        <v>7037</v>
      </c>
    </row>
    <row r="7866" spans="1:1" x14ac:dyDescent="0.2">
      <c r="A7866" t="s">
        <v>7038</v>
      </c>
    </row>
    <row r="7867" spans="1:1" x14ac:dyDescent="0.2">
      <c r="A7867" t="s">
        <v>7039</v>
      </c>
    </row>
    <row r="7870" spans="1:1" x14ac:dyDescent="0.2">
      <c r="A7870" t="s">
        <v>7040</v>
      </c>
    </row>
    <row r="7871" spans="1:1" x14ac:dyDescent="0.2">
      <c r="A7871" t="s">
        <v>7041</v>
      </c>
    </row>
    <row r="7872" spans="1:1" x14ac:dyDescent="0.2">
      <c r="A7872" t="s">
        <v>7042</v>
      </c>
    </row>
    <row r="7873" spans="1:1" x14ac:dyDescent="0.2">
      <c r="A7873" t="s">
        <v>7043</v>
      </c>
    </row>
    <row r="7874" spans="1:1" x14ac:dyDescent="0.2">
      <c r="A7874" t="s">
        <v>7044</v>
      </c>
    </row>
    <row r="7875" spans="1:1" x14ac:dyDescent="0.2">
      <c r="A7875" t="s">
        <v>7045</v>
      </c>
    </row>
    <row r="7876" spans="1:1" x14ac:dyDescent="0.2">
      <c r="A7876" t="s">
        <v>7046</v>
      </c>
    </row>
    <row r="7877" spans="1:1" x14ac:dyDescent="0.2">
      <c r="A7877" t="s">
        <v>7047</v>
      </c>
    </row>
    <row r="7878" spans="1:1" x14ac:dyDescent="0.2">
      <c r="A7878" t="s">
        <v>7048</v>
      </c>
    </row>
    <row r="7879" spans="1:1" x14ac:dyDescent="0.2">
      <c r="A7879" t="s">
        <v>7049</v>
      </c>
    </row>
    <row r="7882" spans="1:1" x14ac:dyDescent="0.2">
      <c r="A7882" t="s">
        <v>7050</v>
      </c>
    </row>
    <row r="7883" spans="1:1" x14ac:dyDescent="0.2">
      <c r="A7883" t="s">
        <v>7051</v>
      </c>
    </row>
    <row r="7884" spans="1:1" x14ac:dyDescent="0.2">
      <c r="A7884" t="s">
        <v>7052</v>
      </c>
    </row>
    <row r="7885" spans="1:1" x14ac:dyDescent="0.2">
      <c r="A7885" t="s">
        <v>7053</v>
      </c>
    </row>
    <row r="7886" spans="1:1" x14ac:dyDescent="0.2">
      <c r="A7886" t="s">
        <v>7054</v>
      </c>
    </row>
    <row r="7887" spans="1:1" x14ac:dyDescent="0.2">
      <c r="A7887" t="s">
        <v>7055</v>
      </c>
    </row>
    <row r="7888" spans="1:1" x14ac:dyDescent="0.2">
      <c r="A7888" t="s">
        <v>7056</v>
      </c>
    </row>
    <row r="7889" spans="1:1" x14ac:dyDescent="0.2">
      <c r="A7889" t="s">
        <v>7057</v>
      </c>
    </row>
    <row r="7890" spans="1:1" x14ac:dyDescent="0.2">
      <c r="A7890" t="s">
        <v>7058</v>
      </c>
    </row>
    <row r="7891" spans="1:1" x14ac:dyDescent="0.2">
      <c r="A7891" t="s">
        <v>7059</v>
      </c>
    </row>
    <row r="7894" spans="1:1" x14ac:dyDescent="0.2">
      <c r="A7894" t="s">
        <v>7060</v>
      </c>
    </row>
    <row r="7895" spans="1:1" x14ac:dyDescent="0.2">
      <c r="A7895" t="s">
        <v>7061</v>
      </c>
    </row>
    <row r="7896" spans="1:1" x14ac:dyDescent="0.2">
      <c r="A7896" t="s">
        <v>7062</v>
      </c>
    </row>
    <row r="7897" spans="1:1" x14ac:dyDescent="0.2">
      <c r="A7897" t="s">
        <v>7063</v>
      </c>
    </row>
    <row r="7898" spans="1:1" x14ac:dyDescent="0.2">
      <c r="A7898" t="s">
        <v>7064</v>
      </c>
    </row>
    <row r="7899" spans="1:1" x14ac:dyDescent="0.2">
      <c r="A7899" t="s">
        <v>7065</v>
      </c>
    </row>
    <row r="7900" spans="1:1" x14ac:dyDescent="0.2">
      <c r="A7900" t="s">
        <v>7066</v>
      </c>
    </row>
    <row r="7901" spans="1:1" x14ac:dyDescent="0.2">
      <c r="A7901" t="s">
        <v>7067</v>
      </c>
    </row>
    <row r="7902" spans="1:1" x14ac:dyDescent="0.2">
      <c r="A7902" t="s">
        <v>7068</v>
      </c>
    </row>
    <row r="7903" spans="1:1" x14ac:dyDescent="0.2">
      <c r="A7903" t="s">
        <v>7069</v>
      </c>
    </row>
    <row r="7906" spans="1:1" x14ac:dyDescent="0.2">
      <c r="A7906" t="s">
        <v>7070</v>
      </c>
    </row>
    <row r="7907" spans="1:1" x14ac:dyDescent="0.2">
      <c r="A7907" t="s">
        <v>7071</v>
      </c>
    </row>
    <row r="7908" spans="1:1" x14ac:dyDescent="0.2">
      <c r="A7908" t="s">
        <v>7072</v>
      </c>
    </row>
    <row r="7909" spans="1:1" x14ac:dyDescent="0.2">
      <c r="A7909" t="s">
        <v>7073</v>
      </c>
    </row>
    <row r="7910" spans="1:1" x14ac:dyDescent="0.2">
      <c r="A7910" t="s">
        <v>7074</v>
      </c>
    </row>
    <row r="7911" spans="1:1" x14ac:dyDescent="0.2">
      <c r="A7911" t="s">
        <v>7075</v>
      </c>
    </row>
    <row r="7912" spans="1:1" x14ac:dyDescent="0.2">
      <c r="A7912" t="s">
        <v>7076</v>
      </c>
    </row>
    <row r="7913" spans="1:1" x14ac:dyDescent="0.2">
      <c r="A7913" t="s">
        <v>7077</v>
      </c>
    </row>
    <row r="7914" spans="1:1" x14ac:dyDescent="0.2">
      <c r="A7914" t="s">
        <v>7078</v>
      </c>
    </row>
    <row r="7915" spans="1:1" x14ac:dyDescent="0.2">
      <c r="A7915" t="s">
        <v>7079</v>
      </c>
    </row>
    <row r="7917" spans="1:1" x14ac:dyDescent="0.2">
      <c r="A7917" t="s">
        <v>7080</v>
      </c>
    </row>
    <row r="7918" spans="1:1" x14ac:dyDescent="0.2">
      <c r="A7918" t="s">
        <v>7081</v>
      </c>
    </row>
    <row r="7919" spans="1:1" x14ac:dyDescent="0.2">
      <c r="A7919" t="s">
        <v>7082</v>
      </c>
    </row>
    <row r="7920" spans="1:1" x14ac:dyDescent="0.2">
      <c r="A7920" t="s">
        <v>7083</v>
      </c>
    </row>
    <row r="7921" spans="1:1" x14ac:dyDescent="0.2">
      <c r="A7921" t="s">
        <v>7084</v>
      </c>
    </row>
    <row r="7922" spans="1:1" x14ac:dyDescent="0.2">
      <c r="A7922" t="s">
        <v>7085</v>
      </c>
    </row>
    <row r="7923" spans="1:1" x14ac:dyDescent="0.2">
      <c r="A7923" t="s">
        <v>7086</v>
      </c>
    </row>
    <row r="7924" spans="1:1" x14ac:dyDescent="0.2">
      <c r="A7924" t="s">
        <v>7087</v>
      </c>
    </row>
    <row r="7925" spans="1:1" x14ac:dyDescent="0.2">
      <c r="A7925" t="s">
        <v>7088</v>
      </c>
    </row>
    <row r="7926" spans="1:1" x14ac:dyDescent="0.2">
      <c r="A7926" t="s">
        <v>7089</v>
      </c>
    </row>
    <row r="7929" spans="1:1" x14ac:dyDescent="0.2">
      <c r="A7929" t="s">
        <v>7090</v>
      </c>
    </row>
    <row r="7930" spans="1:1" x14ac:dyDescent="0.2">
      <c r="A7930" t="s">
        <v>7091</v>
      </c>
    </row>
    <row r="7931" spans="1:1" x14ac:dyDescent="0.2">
      <c r="A7931" t="s">
        <v>7092</v>
      </c>
    </row>
    <row r="7932" spans="1:1" x14ac:dyDescent="0.2">
      <c r="A7932" t="s">
        <v>7093</v>
      </c>
    </row>
    <row r="7933" spans="1:1" x14ac:dyDescent="0.2">
      <c r="A7933" t="s">
        <v>7094</v>
      </c>
    </row>
    <row r="7934" spans="1:1" x14ac:dyDescent="0.2">
      <c r="A7934" t="s">
        <v>7095</v>
      </c>
    </row>
    <row r="7935" spans="1:1" x14ac:dyDescent="0.2">
      <c r="A7935" t="s">
        <v>7096</v>
      </c>
    </row>
    <row r="7936" spans="1:1" x14ac:dyDescent="0.2">
      <c r="A7936" t="s">
        <v>7097</v>
      </c>
    </row>
    <row r="7937" spans="1:1" x14ac:dyDescent="0.2">
      <c r="A7937" t="s">
        <v>7098</v>
      </c>
    </row>
    <row r="7938" spans="1:1" x14ac:dyDescent="0.2">
      <c r="A7938" t="s">
        <v>7099</v>
      </c>
    </row>
    <row r="7941" spans="1:1" x14ac:dyDescent="0.2">
      <c r="A7941" t="s">
        <v>7100</v>
      </c>
    </row>
    <row r="7942" spans="1:1" x14ac:dyDescent="0.2">
      <c r="A7942" t="s">
        <v>7101</v>
      </c>
    </row>
    <row r="7943" spans="1:1" x14ac:dyDescent="0.2">
      <c r="A7943" t="s">
        <v>7102</v>
      </c>
    </row>
    <row r="7944" spans="1:1" x14ac:dyDescent="0.2">
      <c r="A7944" t="s">
        <v>7103</v>
      </c>
    </row>
    <row r="7945" spans="1:1" x14ac:dyDescent="0.2">
      <c r="A7945" t="s">
        <v>7104</v>
      </c>
    </row>
    <row r="7946" spans="1:1" x14ac:dyDescent="0.2">
      <c r="A7946" t="s">
        <v>7105</v>
      </c>
    </row>
    <row r="7947" spans="1:1" x14ac:dyDescent="0.2">
      <c r="A7947" t="s">
        <v>7106</v>
      </c>
    </row>
    <row r="7948" spans="1:1" x14ac:dyDescent="0.2">
      <c r="A7948" t="s">
        <v>7107</v>
      </c>
    </row>
    <row r="7949" spans="1:1" x14ac:dyDescent="0.2">
      <c r="A7949" t="s">
        <v>7108</v>
      </c>
    </row>
    <row r="7950" spans="1:1" x14ac:dyDescent="0.2">
      <c r="A7950" t="s">
        <v>7109</v>
      </c>
    </row>
    <row r="7953" spans="1:1" x14ac:dyDescent="0.2">
      <c r="A7953" t="s">
        <v>7110</v>
      </c>
    </row>
    <row r="7954" spans="1:1" x14ac:dyDescent="0.2">
      <c r="A7954" t="s">
        <v>7111</v>
      </c>
    </row>
    <row r="7955" spans="1:1" x14ac:dyDescent="0.2">
      <c r="A7955" t="s">
        <v>7112</v>
      </c>
    </row>
    <row r="7956" spans="1:1" x14ac:dyDescent="0.2">
      <c r="A7956" t="s">
        <v>7113</v>
      </c>
    </row>
    <row r="7957" spans="1:1" x14ac:dyDescent="0.2">
      <c r="A7957" t="s">
        <v>7114</v>
      </c>
    </row>
    <row r="7958" spans="1:1" x14ac:dyDescent="0.2">
      <c r="A7958" t="s">
        <v>7115</v>
      </c>
    </row>
    <row r="7959" spans="1:1" x14ac:dyDescent="0.2">
      <c r="A7959" t="s">
        <v>7116</v>
      </c>
    </row>
    <row r="7960" spans="1:1" x14ac:dyDescent="0.2">
      <c r="A7960" t="s">
        <v>7117</v>
      </c>
    </row>
    <row r="7961" spans="1:1" x14ac:dyDescent="0.2">
      <c r="A7961" t="s">
        <v>7118</v>
      </c>
    </row>
    <row r="7962" spans="1:1" x14ac:dyDescent="0.2">
      <c r="A7962" t="s">
        <v>7119</v>
      </c>
    </row>
    <row r="7964" spans="1:1" x14ac:dyDescent="0.2">
      <c r="A7964" t="s">
        <v>7120</v>
      </c>
    </row>
    <row r="7965" spans="1:1" x14ac:dyDescent="0.2">
      <c r="A7965" t="s">
        <v>7121</v>
      </c>
    </row>
    <row r="7966" spans="1:1" x14ac:dyDescent="0.2">
      <c r="A7966" t="s">
        <v>7122</v>
      </c>
    </row>
    <row r="7967" spans="1:1" x14ac:dyDescent="0.2">
      <c r="A7967" t="s">
        <v>7123</v>
      </c>
    </row>
    <row r="7968" spans="1:1" x14ac:dyDescent="0.2">
      <c r="A7968" t="s">
        <v>7124</v>
      </c>
    </row>
    <row r="7969" spans="1:1" x14ac:dyDescent="0.2">
      <c r="A7969" t="s">
        <v>7125</v>
      </c>
    </row>
    <row r="7970" spans="1:1" x14ac:dyDescent="0.2">
      <c r="A7970" t="s">
        <v>7126</v>
      </c>
    </row>
    <row r="7971" spans="1:1" x14ac:dyDescent="0.2">
      <c r="A7971" t="s">
        <v>7127</v>
      </c>
    </row>
    <row r="7972" spans="1:1" x14ac:dyDescent="0.2">
      <c r="A7972" t="s">
        <v>7128</v>
      </c>
    </row>
    <row r="7973" spans="1:1" x14ac:dyDescent="0.2">
      <c r="A7973" t="s">
        <v>7129</v>
      </c>
    </row>
    <row r="7976" spans="1:1" x14ac:dyDescent="0.2">
      <c r="A7976" t="s">
        <v>7130</v>
      </c>
    </row>
    <row r="7977" spans="1:1" x14ac:dyDescent="0.2">
      <c r="A7977" t="s">
        <v>1922</v>
      </c>
    </row>
    <row r="7978" spans="1:1" x14ac:dyDescent="0.2">
      <c r="A7978" t="s">
        <v>1922</v>
      </c>
    </row>
    <row r="7979" spans="1:1" x14ac:dyDescent="0.2">
      <c r="A7979" t="s">
        <v>1922</v>
      </c>
    </row>
    <row r="7980" spans="1:1" x14ac:dyDescent="0.2">
      <c r="A7980" t="s">
        <v>1922</v>
      </c>
    </row>
    <row r="7981" spans="1:1" x14ac:dyDescent="0.2">
      <c r="A7981" t="s">
        <v>1922</v>
      </c>
    </row>
    <row r="7982" spans="1:1" x14ac:dyDescent="0.2">
      <c r="A7982" t="s">
        <v>1922</v>
      </c>
    </row>
    <row r="7983" spans="1:1" x14ac:dyDescent="0.2">
      <c r="A7983" t="s">
        <v>1922</v>
      </c>
    </row>
    <row r="7984" spans="1:1" x14ac:dyDescent="0.2">
      <c r="A7984" t="s">
        <v>1922</v>
      </c>
    </row>
    <row r="7985" spans="1:1" x14ac:dyDescent="0.2">
      <c r="A7985" t="s">
        <v>7131</v>
      </c>
    </row>
    <row r="7988" spans="1:1" x14ac:dyDescent="0.2">
      <c r="A7988" t="s">
        <v>7132</v>
      </c>
    </row>
    <row r="7989" spans="1:1" x14ac:dyDescent="0.2">
      <c r="A7989" t="s">
        <v>7133</v>
      </c>
    </row>
    <row r="7990" spans="1:1" x14ac:dyDescent="0.2">
      <c r="A7990" t="s">
        <v>7134</v>
      </c>
    </row>
    <row r="7991" spans="1:1" x14ac:dyDescent="0.2">
      <c r="A7991" t="s">
        <v>7135</v>
      </c>
    </row>
    <row r="7992" spans="1:1" x14ac:dyDescent="0.2">
      <c r="A7992" t="s">
        <v>7136</v>
      </c>
    </row>
    <row r="7993" spans="1:1" x14ac:dyDescent="0.2">
      <c r="A7993" t="s">
        <v>7137</v>
      </c>
    </row>
    <row r="7994" spans="1:1" x14ac:dyDescent="0.2">
      <c r="A7994" t="s">
        <v>7138</v>
      </c>
    </row>
    <row r="7995" spans="1:1" x14ac:dyDescent="0.2">
      <c r="A7995" t="s">
        <v>7139</v>
      </c>
    </row>
    <row r="7996" spans="1:1" x14ac:dyDescent="0.2">
      <c r="A7996" t="s">
        <v>7140</v>
      </c>
    </row>
    <row r="7997" spans="1:1" x14ac:dyDescent="0.2">
      <c r="A7997" t="s">
        <v>7141</v>
      </c>
    </row>
    <row r="7999" spans="1:1" x14ac:dyDescent="0.2">
      <c r="A7999" t="s">
        <v>7142</v>
      </c>
    </row>
    <row r="8000" spans="1:1" x14ac:dyDescent="0.2">
      <c r="A8000" t="s">
        <v>7143</v>
      </c>
    </row>
    <row r="8001" spans="1:1" x14ac:dyDescent="0.2">
      <c r="A8001" t="s">
        <v>7144</v>
      </c>
    </row>
    <row r="8002" spans="1:1" x14ac:dyDescent="0.2">
      <c r="A8002" t="s">
        <v>7145</v>
      </c>
    </row>
    <row r="8003" spans="1:1" x14ac:dyDescent="0.2">
      <c r="A8003" t="s">
        <v>7146</v>
      </c>
    </row>
    <row r="8004" spans="1:1" x14ac:dyDescent="0.2">
      <c r="A8004" t="s">
        <v>7147</v>
      </c>
    </row>
    <row r="8005" spans="1:1" x14ac:dyDescent="0.2">
      <c r="A8005" t="s">
        <v>7148</v>
      </c>
    </row>
    <row r="8006" spans="1:1" x14ac:dyDescent="0.2">
      <c r="A8006" t="s">
        <v>7149</v>
      </c>
    </row>
    <row r="8007" spans="1:1" x14ac:dyDescent="0.2">
      <c r="A8007" t="s">
        <v>7150</v>
      </c>
    </row>
    <row r="8008" spans="1:1" x14ac:dyDescent="0.2">
      <c r="A8008" t="s">
        <v>7151</v>
      </c>
    </row>
    <row r="8011" spans="1:1" x14ac:dyDescent="0.2">
      <c r="A8011" t="s">
        <v>7152</v>
      </c>
    </row>
    <row r="8012" spans="1:1" x14ac:dyDescent="0.2">
      <c r="A8012" t="s">
        <v>7153</v>
      </c>
    </row>
    <row r="8013" spans="1:1" x14ac:dyDescent="0.2">
      <c r="A8013" t="s">
        <v>7154</v>
      </c>
    </row>
    <row r="8014" spans="1:1" x14ac:dyDescent="0.2">
      <c r="A8014" t="s">
        <v>7155</v>
      </c>
    </row>
    <row r="8015" spans="1:1" x14ac:dyDescent="0.2">
      <c r="A8015" t="s">
        <v>7156</v>
      </c>
    </row>
    <row r="8016" spans="1:1" x14ac:dyDescent="0.2">
      <c r="A8016" t="s">
        <v>7157</v>
      </c>
    </row>
    <row r="8017" spans="1:1" x14ac:dyDescent="0.2">
      <c r="A8017" t="s">
        <v>7158</v>
      </c>
    </row>
    <row r="8018" spans="1:1" x14ac:dyDescent="0.2">
      <c r="A8018" t="s">
        <v>7159</v>
      </c>
    </row>
    <row r="8019" spans="1:1" x14ac:dyDescent="0.2">
      <c r="A8019" t="s">
        <v>7160</v>
      </c>
    </row>
    <row r="8020" spans="1:1" x14ac:dyDescent="0.2">
      <c r="A8020" t="s">
        <v>7161</v>
      </c>
    </row>
    <row r="8023" spans="1:1" x14ac:dyDescent="0.2">
      <c r="A8023" t="s">
        <v>7162</v>
      </c>
    </row>
    <row r="8024" spans="1:1" x14ac:dyDescent="0.2">
      <c r="A8024" t="s">
        <v>7163</v>
      </c>
    </row>
    <row r="8025" spans="1:1" x14ac:dyDescent="0.2">
      <c r="A8025" t="s">
        <v>7164</v>
      </c>
    </row>
    <row r="8026" spans="1:1" x14ac:dyDescent="0.2">
      <c r="A8026" t="s">
        <v>7165</v>
      </c>
    </row>
    <row r="8027" spans="1:1" x14ac:dyDescent="0.2">
      <c r="A8027" t="s">
        <v>7166</v>
      </c>
    </row>
    <row r="8028" spans="1:1" x14ac:dyDescent="0.2">
      <c r="A8028" t="s">
        <v>7167</v>
      </c>
    </row>
    <row r="8029" spans="1:1" x14ac:dyDescent="0.2">
      <c r="A8029" t="s">
        <v>7168</v>
      </c>
    </row>
    <row r="8030" spans="1:1" x14ac:dyDescent="0.2">
      <c r="A8030" t="s">
        <v>7169</v>
      </c>
    </row>
    <row r="8031" spans="1:1" x14ac:dyDescent="0.2">
      <c r="A8031" t="s">
        <v>7170</v>
      </c>
    </row>
    <row r="8032" spans="1:1" x14ac:dyDescent="0.2">
      <c r="A8032" t="s">
        <v>7171</v>
      </c>
    </row>
    <row r="8035" spans="1:1" x14ac:dyDescent="0.2">
      <c r="A8035" t="s">
        <v>7172</v>
      </c>
    </row>
    <row r="8036" spans="1:1" x14ac:dyDescent="0.2">
      <c r="A8036" t="s">
        <v>7173</v>
      </c>
    </row>
    <row r="8037" spans="1:1" x14ac:dyDescent="0.2">
      <c r="A8037" t="s">
        <v>7174</v>
      </c>
    </row>
    <row r="8038" spans="1:1" x14ac:dyDescent="0.2">
      <c r="A8038" t="s">
        <v>1922</v>
      </c>
    </row>
    <row r="8039" spans="1:1" x14ac:dyDescent="0.2">
      <c r="A8039" t="s">
        <v>1922</v>
      </c>
    </row>
    <row r="8040" spans="1:1" x14ac:dyDescent="0.2">
      <c r="A8040" t="s">
        <v>1922</v>
      </c>
    </row>
    <row r="8041" spans="1:1" x14ac:dyDescent="0.2">
      <c r="A8041" t="s">
        <v>1922</v>
      </c>
    </row>
    <row r="8042" spans="1:1" x14ac:dyDescent="0.2">
      <c r="A8042" t="s">
        <v>7175</v>
      </c>
    </row>
    <row r="8043" spans="1:1" x14ac:dyDescent="0.2">
      <c r="A8043" t="s">
        <v>7176</v>
      </c>
    </row>
    <row r="8044" spans="1:1" x14ac:dyDescent="0.2">
      <c r="A8044" t="s">
        <v>7177</v>
      </c>
    </row>
    <row r="8047" spans="1:1" x14ac:dyDescent="0.2">
      <c r="A8047" t="s">
        <v>7178</v>
      </c>
    </row>
    <row r="8048" spans="1:1" x14ac:dyDescent="0.2">
      <c r="A8048" t="s">
        <v>7179</v>
      </c>
    </row>
    <row r="8049" spans="1:1" x14ac:dyDescent="0.2">
      <c r="A8049" t="s">
        <v>7180</v>
      </c>
    </row>
    <row r="8050" spans="1:1" x14ac:dyDescent="0.2">
      <c r="A8050" t="s">
        <v>7181</v>
      </c>
    </row>
    <row r="8051" spans="1:1" x14ac:dyDescent="0.2">
      <c r="A8051" t="s">
        <v>7182</v>
      </c>
    </row>
    <row r="8052" spans="1:1" x14ac:dyDescent="0.2">
      <c r="A8052" t="s">
        <v>7183</v>
      </c>
    </row>
    <row r="8053" spans="1:1" x14ac:dyDescent="0.2">
      <c r="A8053" t="s">
        <v>7184</v>
      </c>
    </row>
    <row r="8054" spans="1:1" x14ac:dyDescent="0.2">
      <c r="A8054" t="s">
        <v>7185</v>
      </c>
    </row>
    <row r="8055" spans="1:1" x14ac:dyDescent="0.2">
      <c r="A8055" t="s">
        <v>7186</v>
      </c>
    </row>
    <row r="8056" spans="1:1" x14ac:dyDescent="0.2">
      <c r="A8056" t="s">
        <v>7187</v>
      </c>
    </row>
    <row r="8060" spans="1:1" x14ac:dyDescent="0.2">
      <c r="A8060" t="s">
        <v>7188</v>
      </c>
    </row>
    <row r="8061" spans="1:1" x14ac:dyDescent="0.2">
      <c r="A8061" t="s">
        <v>7189</v>
      </c>
    </row>
    <row r="8062" spans="1:1" x14ac:dyDescent="0.2">
      <c r="A8062" t="s">
        <v>7190</v>
      </c>
    </row>
    <row r="8063" spans="1:1" x14ac:dyDescent="0.2">
      <c r="A8063" t="s">
        <v>7191</v>
      </c>
    </row>
    <row r="8064" spans="1:1" x14ac:dyDescent="0.2">
      <c r="A8064" t="s">
        <v>7192</v>
      </c>
    </row>
    <row r="8065" spans="1:1" x14ac:dyDescent="0.2">
      <c r="A8065" t="s">
        <v>7193</v>
      </c>
    </row>
    <row r="8067" spans="1:1" x14ac:dyDescent="0.2">
      <c r="A8067" t="s">
        <v>7194</v>
      </c>
    </row>
    <row r="8068" spans="1:1" x14ac:dyDescent="0.2">
      <c r="A8068" t="s">
        <v>7195</v>
      </c>
    </row>
    <row r="8069" spans="1:1" x14ac:dyDescent="0.2">
      <c r="A8069" t="s">
        <v>7196</v>
      </c>
    </row>
    <row r="8070" spans="1:1" x14ac:dyDescent="0.2">
      <c r="A8070" t="s">
        <v>7197</v>
      </c>
    </row>
    <row r="8071" spans="1:1" x14ac:dyDescent="0.2">
      <c r="A8071" t="s">
        <v>7198</v>
      </c>
    </row>
    <row r="8072" spans="1:1" x14ac:dyDescent="0.2">
      <c r="A8072" t="s">
        <v>7199</v>
      </c>
    </row>
    <row r="8073" spans="1:1" x14ac:dyDescent="0.2">
      <c r="A8073" t="s">
        <v>7200</v>
      </c>
    </row>
    <row r="8074" spans="1:1" x14ac:dyDescent="0.2">
      <c r="A8074" t="s">
        <v>7201</v>
      </c>
    </row>
    <row r="8075" spans="1:1" x14ac:dyDescent="0.2">
      <c r="A8075" t="s">
        <v>7202</v>
      </c>
    </row>
    <row r="8076" spans="1:1" x14ac:dyDescent="0.2">
      <c r="A8076" t="s">
        <v>7203</v>
      </c>
    </row>
    <row r="8077" spans="1:1" x14ac:dyDescent="0.2">
      <c r="A8077" t="s">
        <v>7204</v>
      </c>
    </row>
    <row r="8078" spans="1:1" x14ac:dyDescent="0.2">
      <c r="A8078" t="s">
        <v>7205</v>
      </c>
    </row>
    <row r="8079" spans="1:1" x14ac:dyDescent="0.2">
      <c r="A8079" t="s">
        <v>7206</v>
      </c>
    </row>
    <row r="8080" spans="1:1" x14ac:dyDescent="0.2">
      <c r="A8080" t="s">
        <v>7207</v>
      </c>
    </row>
    <row r="8081" spans="1:1" x14ac:dyDescent="0.2">
      <c r="A8081" t="s">
        <v>7208</v>
      </c>
    </row>
    <row r="8082" spans="1:1" x14ac:dyDescent="0.2">
      <c r="A8082" t="s">
        <v>7209</v>
      </c>
    </row>
    <row r="8083" spans="1:1" x14ac:dyDescent="0.2">
      <c r="A8083" t="s">
        <v>7210</v>
      </c>
    </row>
    <row r="8084" spans="1:1" x14ac:dyDescent="0.2">
      <c r="A8084" t="s">
        <v>7211</v>
      </c>
    </row>
    <row r="8085" spans="1:1" x14ac:dyDescent="0.2">
      <c r="A8085" t="s">
        <v>7212</v>
      </c>
    </row>
    <row r="8086" spans="1:1" x14ac:dyDescent="0.2">
      <c r="A8086" t="s">
        <v>7213</v>
      </c>
    </row>
    <row r="8088" spans="1:1" x14ac:dyDescent="0.2">
      <c r="A8088" t="s">
        <v>7214</v>
      </c>
    </row>
    <row r="8089" spans="1:1" x14ac:dyDescent="0.2">
      <c r="A8089" t="s">
        <v>7215</v>
      </c>
    </row>
    <row r="8091" spans="1:1" x14ac:dyDescent="0.2">
      <c r="A8091" t="s">
        <v>7216</v>
      </c>
    </row>
    <row r="8092" spans="1:1" x14ac:dyDescent="0.2">
      <c r="A8092" t="s">
        <v>7217</v>
      </c>
    </row>
    <row r="8093" spans="1:1" x14ac:dyDescent="0.2">
      <c r="A8093" t="s">
        <v>7218</v>
      </c>
    </row>
    <row r="8094" spans="1:1" x14ac:dyDescent="0.2">
      <c r="A8094" t="s">
        <v>7219</v>
      </c>
    </row>
    <row r="8096" spans="1:1" x14ac:dyDescent="0.2">
      <c r="A8096" t="s">
        <v>7220</v>
      </c>
    </row>
    <row r="8097" spans="1:1" x14ac:dyDescent="0.2">
      <c r="A8097" t="s">
        <v>7221</v>
      </c>
    </row>
    <row r="8099" spans="1:1" x14ac:dyDescent="0.2">
      <c r="A8099" t="s">
        <v>7222</v>
      </c>
    </row>
    <row r="8100" spans="1:1" x14ac:dyDescent="0.2">
      <c r="A8100" t="s">
        <v>7223</v>
      </c>
    </row>
    <row r="8101" spans="1:1" x14ac:dyDescent="0.2">
      <c r="A8101" t="s">
        <v>7224</v>
      </c>
    </row>
    <row r="8102" spans="1:1" x14ac:dyDescent="0.2">
      <c r="A8102" t="s">
        <v>7225</v>
      </c>
    </row>
    <row r="8103" spans="1:1" x14ac:dyDescent="0.2">
      <c r="A8103" t="s">
        <v>7226</v>
      </c>
    </row>
    <row r="8104" spans="1:1" x14ac:dyDescent="0.2">
      <c r="A8104" t="s">
        <v>7227</v>
      </c>
    </row>
    <row r="8105" spans="1:1" x14ac:dyDescent="0.2">
      <c r="A8105" t="s">
        <v>7228</v>
      </c>
    </row>
    <row r="8106" spans="1:1" x14ac:dyDescent="0.2">
      <c r="A8106" t="s">
        <v>7229</v>
      </c>
    </row>
    <row r="8108" spans="1:1" x14ac:dyDescent="0.2">
      <c r="A8108" t="s">
        <v>7230</v>
      </c>
    </row>
    <row r="8109" spans="1:1" x14ac:dyDescent="0.2">
      <c r="A8109" t="s">
        <v>7231</v>
      </c>
    </row>
    <row r="8110" spans="1:1" x14ac:dyDescent="0.2">
      <c r="A8110" t="s">
        <v>7232</v>
      </c>
    </row>
    <row r="8111" spans="1:1" x14ac:dyDescent="0.2">
      <c r="A8111" t="s">
        <v>7233</v>
      </c>
    </row>
    <row r="8112" spans="1:1" x14ac:dyDescent="0.2">
      <c r="A8112" t="s">
        <v>7234</v>
      </c>
    </row>
    <row r="8113" spans="1:1" x14ac:dyDescent="0.2">
      <c r="A8113" t="s">
        <v>7235</v>
      </c>
    </row>
    <row r="8115" spans="1:1" x14ac:dyDescent="0.2">
      <c r="A8115" t="s">
        <v>7236</v>
      </c>
    </row>
    <row r="8116" spans="1:1" x14ac:dyDescent="0.2">
      <c r="A8116" t="s">
        <v>7237</v>
      </c>
    </row>
    <row r="8117" spans="1:1" x14ac:dyDescent="0.2">
      <c r="A8117" t="s">
        <v>7238</v>
      </c>
    </row>
    <row r="8118" spans="1:1" x14ac:dyDescent="0.2">
      <c r="A8118" t="s">
        <v>7239</v>
      </c>
    </row>
    <row r="8119" spans="1:1" x14ac:dyDescent="0.2">
      <c r="A8119" t="s">
        <v>7240</v>
      </c>
    </row>
    <row r="8120" spans="1:1" x14ac:dyDescent="0.2">
      <c r="A8120" t="s">
        <v>7241</v>
      </c>
    </row>
    <row r="8121" spans="1:1" x14ac:dyDescent="0.2">
      <c r="A8121" t="s">
        <v>7242</v>
      </c>
    </row>
    <row r="8122" spans="1:1" x14ac:dyDescent="0.2">
      <c r="A8122" t="s">
        <v>7243</v>
      </c>
    </row>
    <row r="8123" spans="1:1" x14ac:dyDescent="0.2">
      <c r="A8123" t="s">
        <v>7244</v>
      </c>
    </row>
    <row r="8124" spans="1:1" x14ac:dyDescent="0.2">
      <c r="A8124" t="s">
        <v>7245</v>
      </c>
    </row>
    <row r="8125" spans="1:1" x14ac:dyDescent="0.2">
      <c r="A8125" t="s">
        <v>7246</v>
      </c>
    </row>
    <row r="8126" spans="1:1" x14ac:dyDescent="0.2">
      <c r="A8126" t="s">
        <v>7247</v>
      </c>
    </row>
    <row r="8127" spans="1:1" x14ac:dyDescent="0.2">
      <c r="A8127" t="s">
        <v>7248</v>
      </c>
    </row>
    <row r="8128" spans="1:1" x14ac:dyDescent="0.2">
      <c r="A8128" t="s">
        <v>7249</v>
      </c>
    </row>
    <row r="8129" spans="1:1" x14ac:dyDescent="0.2">
      <c r="A8129" t="s">
        <v>7250</v>
      </c>
    </row>
    <row r="8130" spans="1:1" x14ac:dyDescent="0.2">
      <c r="A8130" t="s">
        <v>7251</v>
      </c>
    </row>
    <row r="8131" spans="1:1" x14ac:dyDescent="0.2">
      <c r="A8131" t="s">
        <v>7252</v>
      </c>
    </row>
    <row r="8132" spans="1:1" x14ac:dyDescent="0.2">
      <c r="A8132" t="s">
        <v>7253</v>
      </c>
    </row>
    <row r="8133" spans="1:1" x14ac:dyDescent="0.2">
      <c r="A8133" t="s">
        <v>7254</v>
      </c>
    </row>
    <row r="8134" spans="1:1" x14ac:dyDescent="0.2">
      <c r="A8134" t="s">
        <v>7255</v>
      </c>
    </row>
    <row r="8135" spans="1:1" x14ac:dyDescent="0.2">
      <c r="A8135" t="s">
        <v>7256</v>
      </c>
    </row>
    <row r="8136" spans="1:1" x14ac:dyDescent="0.2">
      <c r="A8136" t="s">
        <v>7257</v>
      </c>
    </row>
    <row r="8137" spans="1:1" x14ac:dyDescent="0.2">
      <c r="A8137" t="s">
        <v>7258</v>
      </c>
    </row>
    <row r="8138" spans="1:1" x14ac:dyDescent="0.2">
      <c r="A8138" t="s">
        <v>7259</v>
      </c>
    </row>
    <row r="8140" spans="1:1" x14ac:dyDescent="0.2">
      <c r="A8140" t="s">
        <v>7260</v>
      </c>
    </row>
    <row r="8141" spans="1:1" x14ac:dyDescent="0.2">
      <c r="A8141" t="s">
        <v>7261</v>
      </c>
    </row>
    <row r="8142" spans="1:1" x14ac:dyDescent="0.2">
      <c r="A8142" t="s">
        <v>7262</v>
      </c>
    </row>
    <row r="8143" spans="1:1" x14ac:dyDescent="0.2">
      <c r="A8143" t="s">
        <v>7263</v>
      </c>
    </row>
    <row r="8144" spans="1:1" x14ac:dyDescent="0.2">
      <c r="A8144" t="s">
        <v>7264</v>
      </c>
    </row>
    <row r="8145" spans="1:1" x14ac:dyDescent="0.2">
      <c r="A8145" t="s">
        <v>7265</v>
      </c>
    </row>
    <row r="8146" spans="1:1" x14ac:dyDescent="0.2">
      <c r="A8146" t="s">
        <v>7266</v>
      </c>
    </row>
    <row r="8147" spans="1:1" x14ac:dyDescent="0.2">
      <c r="A8147" t="s">
        <v>7267</v>
      </c>
    </row>
    <row r="8148" spans="1:1" x14ac:dyDescent="0.2">
      <c r="A8148" t="s">
        <v>7268</v>
      </c>
    </row>
    <row r="8149" spans="1:1" x14ac:dyDescent="0.2">
      <c r="A8149" t="s">
        <v>7269</v>
      </c>
    </row>
    <row r="8150" spans="1:1" x14ac:dyDescent="0.2">
      <c r="A8150" t="s">
        <v>7270</v>
      </c>
    </row>
    <row r="8151" spans="1:1" x14ac:dyDescent="0.2">
      <c r="A8151" t="s">
        <v>7271</v>
      </c>
    </row>
    <row r="8152" spans="1:1" x14ac:dyDescent="0.2">
      <c r="A8152" t="s">
        <v>7272</v>
      </c>
    </row>
    <row r="8153" spans="1:1" x14ac:dyDescent="0.2">
      <c r="A8153" t="s">
        <v>7273</v>
      </c>
    </row>
    <row r="8154" spans="1:1" x14ac:dyDescent="0.2">
      <c r="A8154" t="s">
        <v>7274</v>
      </c>
    </row>
    <row r="8155" spans="1:1" x14ac:dyDescent="0.2">
      <c r="A8155" t="s">
        <v>7275</v>
      </c>
    </row>
    <row r="8156" spans="1:1" x14ac:dyDescent="0.2">
      <c r="A8156" t="s">
        <v>7276</v>
      </c>
    </row>
    <row r="8157" spans="1:1" x14ac:dyDescent="0.2">
      <c r="A8157" t="s">
        <v>7277</v>
      </c>
    </row>
    <row r="8158" spans="1:1" x14ac:dyDescent="0.2">
      <c r="A8158" t="s">
        <v>7278</v>
      </c>
    </row>
    <row r="8159" spans="1:1" x14ac:dyDescent="0.2">
      <c r="A8159" t="s">
        <v>7279</v>
      </c>
    </row>
    <row r="8160" spans="1:1" x14ac:dyDescent="0.2">
      <c r="A8160" t="s">
        <v>7280</v>
      </c>
    </row>
    <row r="8161" spans="1:1" x14ac:dyDescent="0.2">
      <c r="A8161" t="s">
        <v>7281</v>
      </c>
    </row>
    <row r="8162" spans="1:1" x14ac:dyDescent="0.2">
      <c r="A8162" t="s">
        <v>7282</v>
      </c>
    </row>
    <row r="8163" spans="1:1" x14ac:dyDescent="0.2">
      <c r="A8163" t="s">
        <v>7283</v>
      </c>
    </row>
    <row r="8164" spans="1:1" x14ac:dyDescent="0.2">
      <c r="A8164" t="s">
        <v>7284</v>
      </c>
    </row>
    <row r="8165" spans="1:1" x14ac:dyDescent="0.2">
      <c r="A8165" t="s">
        <v>7285</v>
      </c>
    </row>
    <row r="8166" spans="1:1" x14ac:dyDescent="0.2">
      <c r="A8166" t="s">
        <v>7286</v>
      </c>
    </row>
    <row r="8167" spans="1:1" x14ac:dyDescent="0.2">
      <c r="A8167" t="s">
        <v>7287</v>
      </c>
    </row>
    <row r="8169" spans="1:1" x14ac:dyDescent="0.2">
      <c r="A8169" t="s">
        <v>7288</v>
      </c>
    </row>
    <row r="8170" spans="1:1" x14ac:dyDescent="0.2">
      <c r="A8170" t="s">
        <v>7289</v>
      </c>
    </row>
    <row r="8171" spans="1:1" x14ac:dyDescent="0.2">
      <c r="A8171" t="s">
        <v>7290</v>
      </c>
    </row>
    <row r="8172" spans="1:1" x14ac:dyDescent="0.2">
      <c r="A8172" t="s">
        <v>7291</v>
      </c>
    </row>
    <row r="8173" spans="1:1" x14ac:dyDescent="0.2">
      <c r="A8173" t="s">
        <v>7292</v>
      </c>
    </row>
    <row r="8174" spans="1:1" x14ac:dyDescent="0.2">
      <c r="A8174" t="s">
        <v>7293</v>
      </c>
    </row>
    <row r="8175" spans="1:1" x14ac:dyDescent="0.2">
      <c r="A8175" t="s">
        <v>7294</v>
      </c>
    </row>
    <row r="8176" spans="1:1" x14ac:dyDescent="0.2">
      <c r="A8176" t="s">
        <v>7295</v>
      </c>
    </row>
    <row r="8177" spans="1:1" x14ac:dyDescent="0.2">
      <c r="A8177" t="s">
        <v>7296</v>
      </c>
    </row>
    <row r="8178" spans="1:1" x14ac:dyDescent="0.2">
      <c r="A8178" t="s">
        <v>7297</v>
      </c>
    </row>
    <row r="8179" spans="1:1" x14ac:dyDescent="0.2">
      <c r="A8179" t="s">
        <v>7298</v>
      </c>
    </row>
    <row r="8180" spans="1:1" x14ac:dyDescent="0.2">
      <c r="A8180" t="s">
        <v>7299</v>
      </c>
    </row>
    <row r="8181" spans="1:1" x14ac:dyDescent="0.2">
      <c r="A8181" t="s">
        <v>7300</v>
      </c>
    </row>
    <row r="8182" spans="1:1" x14ac:dyDescent="0.2">
      <c r="A8182" t="s">
        <v>7301</v>
      </c>
    </row>
    <row r="8183" spans="1:1" x14ac:dyDescent="0.2">
      <c r="A8183" t="s">
        <v>7302</v>
      </c>
    </row>
    <row r="8184" spans="1:1" x14ac:dyDescent="0.2">
      <c r="A8184" t="s">
        <v>7303</v>
      </c>
    </row>
    <row r="8185" spans="1:1" x14ac:dyDescent="0.2">
      <c r="A8185" t="s">
        <v>7304</v>
      </c>
    </row>
    <row r="8186" spans="1:1" x14ac:dyDescent="0.2">
      <c r="A8186" t="s">
        <v>7305</v>
      </c>
    </row>
    <row r="8187" spans="1:1" x14ac:dyDescent="0.2">
      <c r="A8187" t="s">
        <v>7306</v>
      </c>
    </row>
    <row r="8188" spans="1:1" x14ac:dyDescent="0.2">
      <c r="A8188" t="s">
        <v>7307</v>
      </c>
    </row>
    <row r="8189" spans="1:1" x14ac:dyDescent="0.2">
      <c r="A8189" t="s">
        <v>7308</v>
      </c>
    </row>
    <row r="8190" spans="1:1" x14ac:dyDescent="0.2">
      <c r="A8190" t="s">
        <v>7309</v>
      </c>
    </row>
    <row r="8191" spans="1:1" x14ac:dyDescent="0.2">
      <c r="A8191" t="s">
        <v>7310</v>
      </c>
    </row>
    <row r="8192" spans="1:1" x14ac:dyDescent="0.2">
      <c r="A8192" t="s">
        <v>7311</v>
      </c>
    </row>
    <row r="8193" spans="1:1" x14ac:dyDescent="0.2">
      <c r="A8193" t="s">
        <v>7312</v>
      </c>
    </row>
    <row r="8194" spans="1:1" x14ac:dyDescent="0.2">
      <c r="A8194" t="s">
        <v>7313</v>
      </c>
    </row>
    <row r="8195" spans="1:1" x14ac:dyDescent="0.2">
      <c r="A8195" t="s">
        <v>7314</v>
      </c>
    </row>
    <row r="8196" spans="1:1" x14ac:dyDescent="0.2">
      <c r="A8196" t="s">
        <v>7315</v>
      </c>
    </row>
    <row r="8197" spans="1:1" x14ac:dyDescent="0.2">
      <c r="A8197" t="s">
        <v>7316</v>
      </c>
    </row>
    <row r="8198" spans="1:1" x14ac:dyDescent="0.2">
      <c r="A8198" t="s">
        <v>7317</v>
      </c>
    </row>
    <row r="8199" spans="1:1" x14ac:dyDescent="0.2">
      <c r="A8199" t="s">
        <v>7318</v>
      </c>
    </row>
    <row r="8200" spans="1:1" x14ac:dyDescent="0.2">
      <c r="A8200" t="s">
        <v>7319</v>
      </c>
    </row>
    <row r="8201" spans="1:1" x14ac:dyDescent="0.2">
      <c r="A8201" t="s">
        <v>7320</v>
      </c>
    </row>
    <row r="8202" spans="1:1" x14ac:dyDescent="0.2">
      <c r="A8202" t="s">
        <v>7321</v>
      </c>
    </row>
    <row r="8204" spans="1:1" x14ac:dyDescent="0.2">
      <c r="A8204" t="s">
        <v>7322</v>
      </c>
    </row>
    <row r="8205" spans="1:1" x14ac:dyDescent="0.2">
      <c r="A8205" t="s">
        <v>7323</v>
      </c>
    </row>
    <row r="8206" spans="1:1" x14ac:dyDescent="0.2">
      <c r="A8206" t="s">
        <v>7324</v>
      </c>
    </row>
    <row r="8207" spans="1:1" x14ac:dyDescent="0.2">
      <c r="A8207" t="s">
        <v>7325</v>
      </c>
    </row>
    <row r="8208" spans="1:1" x14ac:dyDescent="0.2">
      <c r="A8208" t="s">
        <v>7326</v>
      </c>
    </row>
    <row r="8209" spans="1:1" x14ac:dyDescent="0.2">
      <c r="A8209" t="s">
        <v>7327</v>
      </c>
    </row>
    <row r="8210" spans="1:1" x14ac:dyDescent="0.2">
      <c r="A8210" t="s">
        <v>7328</v>
      </c>
    </row>
    <row r="8211" spans="1:1" x14ac:dyDescent="0.2">
      <c r="A8211" t="s">
        <v>7329</v>
      </c>
    </row>
    <row r="8212" spans="1:1" x14ac:dyDescent="0.2">
      <c r="A8212" t="s">
        <v>7330</v>
      </c>
    </row>
    <row r="8213" spans="1:1" x14ac:dyDescent="0.2">
      <c r="A8213" t="s">
        <v>7331</v>
      </c>
    </row>
    <row r="8215" spans="1:1" x14ac:dyDescent="0.2">
      <c r="A8215" t="s">
        <v>7332</v>
      </c>
    </row>
    <row r="8216" spans="1:1" x14ac:dyDescent="0.2">
      <c r="A8216" t="s">
        <v>7333</v>
      </c>
    </row>
    <row r="8217" spans="1:1" x14ac:dyDescent="0.2">
      <c r="A8217" t="s">
        <v>7334</v>
      </c>
    </row>
    <row r="8218" spans="1:1" x14ac:dyDescent="0.2">
      <c r="A8218" t="s">
        <v>7335</v>
      </c>
    </row>
    <row r="8219" spans="1:1" x14ac:dyDescent="0.2">
      <c r="A8219" t="s">
        <v>7336</v>
      </c>
    </row>
    <row r="8220" spans="1:1" x14ac:dyDescent="0.2">
      <c r="A8220" t="s">
        <v>7337</v>
      </c>
    </row>
    <row r="8221" spans="1:1" x14ac:dyDescent="0.2">
      <c r="A8221" t="s">
        <v>7338</v>
      </c>
    </row>
    <row r="8222" spans="1:1" x14ac:dyDescent="0.2">
      <c r="A8222" t="s">
        <v>7339</v>
      </c>
    </row>
    <row r="8223" spans="1:1" x14ac:dyDescent="0.2">
      <c r="A8223" t="s">
        <v>7340</v>
      </c>
    </row>
    <row r="8224" spans="1:1" x14ac:dyDescent="0.2">
      <c r="A8224" t="s">
        <v>7341</v>
      </c>
    </row>
    <row r="8225" spans="1:1" x14ac:dyDescent="0.2">
      <c r="A8225" t="s">
        <v>7342</v>
      </c>
    </row>
    <row r="8226" spans="1:1" x14ac:dyDescent="0.2">
      <c r="A8226" t="s">
        <v>7343</v>
      </c>
    </row>
    <row r="8227" spans="1:1" x14ac:dyDescent="0.2">
      <c r="A8227" t="s">
        <v>7344</v>
      </c>
    </row>
    <row r="8228" spans="1:1" x14ac:dyDescent="0.2">
      <c r="A8228" t="s">
        <v>7345</v>
      </c>
    </row>
    <row r="8229" spans="1:1" x14ac:dyDescent="0.2">
      <c r="A8229" t="s">
        <v>7346</v>
      </c>
    </row>
    <row r="8230" spans="1:1" x14ac:dyDescent="0.2">
      <c r="A8230" t="s">
        <v>7347</v>
      </c>
    </row>
    <row r="8231" spans="1:1" x14ac:dyDescent="0.2">
      <c r="A8231" t="s">
        <v>7348</v>
      </c>
    </row>
    <row r="8232" spans="1:1" x14ac:dyDescent="0.2">
      <c r="A8232" t="s">
        <v>7349</v>
      </c>
    </row>
    <row r="8233" spans="1:1" x14ac:dyDescent="0.2">
      <c r="A8233" t="s">
        <v>7350</v>
      </c>
    </row>
    <row r="8234" spans="1:1" x14ac:dyDescent="0.2">
      <c r="A8234" t="s">
        <v>7351</v>
      </c>
    </row>
    <row r="8235" spans="1:1" x14ac:dyDescent="0.2">
      <c r="A8235" t="s">
        <v>7352</v>
      </c>
    </row>
    <row r="8236" spans="1:1" x14ac:dyDescent="0.2">
      <c r="A8236" t="s">
        <v>7353</v>
      </c>
    </row>
    <row r="8237" spans="1:1" x14ac:dyDescent="0.2">
      <c r="A8237" t="s">
        <v>7354</v>
      </c>
    </row>
    <row r="8238" spans="1:1" x14ac:dyDescent="0.2">
      <c r="A8238" t="s">
        <v>7355</v>
      </c>
    </row>
    <row r="8239" spans="1:1" x14ac:dyDescent="0.2">
      <c r="A8239" t="s">
        <v>7356</v>
      </c>
    </row>
    <row r="8240" spans="1:1" x14ac:dyDescent="0.2">
      <c r="A8240" t="s">
        <v>7357</v>
      </c>
    </row>
    <row r="8241" spans="1:1" x14ac:dyDescent="0.2">
      <c r="A8241" t="s">
        <v>7358</v>
      </c>
    </row>
    <row r="8242" spans="1:1" x14ac:dyDescent="0.2">
      <c r="A8242" t="s">
        <v>7359</v>
      </c>
    </row>
    <row r="8243" spans="1:1" x14ac:dyDescent="0.2">
      <c r="A8243" t="s">
        <v>7360</v>
      </c>
    </row>
    <row r="8244" spans="1:1" x14ac:dyDescent="0.2">
      <c r="A8244" t="s">
        <v>7361</v>
      </c>
    </row>
    <row r="8247" spans="1:1" x14ac:dyDescent="0.2">
      <c r="A8247" t="s">
        <v>7362</v>
      </c>
    </row>
    <row r="8248" spans="1:1" x14ac:dyDescent="0.2">
      <c r="A8248" t="s">
        <v>7363</v>
      </c>
    </row>
    <row r="8249" spans="1:1" x14ac:dyDescent="0.2">
      <c r="A8249" t="s">
        <v>7364</v>
      </c>
    </row>
    <row r="8250" spans="1:1" x14ac:dyDescent="0.2">
      <c r="A8250" t="s">
        <v>7365</v>
      </c>
    </row>
    <row r="8251" spans="1:1" x14ac:dyDescent="0.2">
      <c r="A8251" t="s">
        <v>7366</v>
      </c>
    </row>
    <row r="8252" spans="1:1" x14ac:dyDescent="0.2">
      <c r="A8252" t="s">
        <v>7367</v>
      </c>
    </row>
    <row r="8253" spans="1:1" x14ac:dyDescent="0.2">
      <c r="A8253" t="s">
        <v>7368</v>
      </c>
    </row>
    <row r="8254" spans="1:1" x14ac:dyDescent="0.2">
      <c r="A8254" t="s">
        <v>7369</v>
      </c>
    </row>
    <row r="8255" spans="1:1" x14ac:dyDescent="0.2">
      <c r="A8255" t="s">
        <v>7370</v>
      </c>
    </row>
    <row r="8256" spans="1:1" x14ac:dyDescent="0.2">
      <c r="A8256" t="s">
        <v>7371</v>
      </c>
    </row>
    <row r="8257" spans="1:1" x14ac:dyDescent="0.2">
      <c r="A8257" t="s">
        <v>7372</v>
      </c>
    </row>
    <row r="8258" spans="1:1" x14ac:dyDescent="0.2">
      <c r="A8258" t="s">
        <v>7373</v>
      </c>
    </row>
    <row r="8260" spans="1:1" x14ac:dyDescent="0.2">
      <c r="A8260" t="s">
        <v>7374</v>
      </c>
    </row>
    <row r="8261" spans="1:1" x14ac:dyDescent="0.2">
      <c r="A8261" t="s">
        <v>7375</v>
      </c>
    </row>
    <row r="8262" spans="1:1" x14ac:dyDescent="0.2">
      <c r="A8262" t="s">
        <v>7376</v>
      </c>
    </row>
    <row r="8263" spans="1:1" x14ac:dyDescent="0.2">
      <c r="A8263" t="s">
        <v>7377</v>
      </c>
    </row>
    <row r="8264" spans="1:1" x14ac:dyDescent="0.2">
      <c r="A8264" t="s">
        <v>7378</v>
      </c>
    </row>
    <row r="8265" spans="1:1" x14ac:dyDescent="0.2">
      <c r="A8265" t="s">
        <v>7379</v>
      </c>
    </row>
    <row r="8266" spans="1:1" x14ac:dyDescent="0.2">
      <c r="A8266" t="s">
        <v>7380</v>
      </c>
    </row>
    <row r="8267" spans="1:1" x14ac:dyDescent="0.2">
      <c r="A8267" t="s">
        <v>7381</v>
      </c>
    </row>
    <row r="8268" spans="1:1" x14ac:dyDescent="0.2">
      <c r="A8268" t="s">
        <v>7382</v>
      </c>
    </row>
    <row r="8269" spans="1:1" x14ac:dyDescent="0.2">
      <c r="A8269" t="s">
        <v>7383</v>
      </c>
    </row>
    <row r="8270" spans="1:1" x14ac:dyDescent="0.2">
      <c r="A8270" t="s">
        <v>7384</v>
      </c>
    </row>
    <row r="8271" spans="1:1" x14ac:dyDescent="0.2">
      <c r="A8271" t="s">
        <v>7385</v>
      </c>
    </row>
    <row r="8273" spans="1:1" x14ac:dyDescent="0.2">
      <c r="A8273" t="s">
        <v>7386</v>
      </c>
    </row>
    <row r="8274" spans="1:1" x14ac:dyDescent="0.2">
      <c r="A8274" t="s">
        <v>7387</v>
      </c>
    </row>
    <row r="8275" spans="1:1" x14ac:dyDescent="0.2">
      <c r="A8275" t="s">
        <v>7388</v>
      </c>
    </row>
    <row r="8276" spans="1:1" x14ac:dyDescent="0.2">
      <c r="A8276" t="s">
        <v>7389</v>
      </c>
    </row>
    <row r="8277" spans="1:1" x14ac:dyDescent="0.2">
      <c r="A8277" t="s">
        <v>7390</v>
      </c>
    </row>
    <row r="8278" spans="1:1" x14ac:dyDescent="0.2">
      <c r="A8278" t="s">
        <v>7391</v>
      </c>
    </row>
    <row r="8279" spans="1:1" x14ac:dyDescent="0.2">
      <c r="A8279" t="s">
        <v>7392</v>
      </c>
    </row>
    <row r="8280" spans="1:1" x14ac:dyDescent="0.2">
      <c r="A8280" t="s">
        <v>7393</v>
      </c>
    </row>
    <row r="8281" spans="1:1" x14ac:dyDescent="0.2">
      <c r="A8281" t="s">
        <v>7394</v>
      </c>
    </row>
    <row r="8282" spans="1:1" x14ac:dyDescent="0.2">
      <c r="A8282" t="s">
        <v>7395</v>
      </c>
    </row>
    <row r="8283" spans="1:1" x14ac:dyDescent="0.2">
      <c r="A8283" t="s">
        <v>7396</v>
      </c>
    </row>
    <row r="8284" spans="1:1" x14ac:dyDescent="0.2">
      <c r="A8284" t="s">
        <v>7397</v>
      </c>
    </row>
    <row r="8285" spans="1:1" x14ac:dyDescent="0.2">
      <c r="A8285" t="s">
        <v>7398</v>
      </c>
    </row>
    <row r="8286" spans="1:1" x14ac:dyDescent="0.2">
      <c r="A8286" t="s">
        <v>7399</v>
      </c>
    </row>
    <row r="8288" spans="1:1" x14ac:dyDescent="0.2">
      <c r="A8288" t="s">
        <v>7400</v>
      </c>
    </row>
    <row r="8289" spans="1:1" x14ac:dyDescent="0.2">
      <c r="A8289" t="s">
        <v>7401</v>
      </c>
    </row>
    <row r="8290" spans="1:1" x14ac:dyDescent="0.2">
      <c r="A8290" t="s">
        <v>7402</v>
      </c>
    </row>
    <row r="8291" spans="1:1" x14ac:dyDescent="0.2">
      <c r="A8291" t="s">
        <v>7403</v>
      </c>
    </row>
    <row r="8292" spans="1:1" x14ac:dyDescent="0.2">
      <c r="A8292" t="s">
        <v>7404</v>
      </c>
    </row>
    <row r="8293" spans="1:1" x14ac:dyDescent="0.2">
      <c r="A8293" t="s">
        <v>7405</v>
      </c>
    </row>
    <row r="8294" spans="1:1" x14ac:dyDescent="0.2">
      <c r="A8294" t="s">
        <v>7406</v>
      </c>
    </row>
    <row r="8295" spans="1:1" x14ac:dyDescent="0.2">
      <c r="A8295" t="s">
        <v>7407</v>
      </c>
    </row>
    <row r="8296" spans="1:1" x14ac:dyDescent="0.2">
      <c r="A8296" t="s">
        <v>7408</v>
      </c>
    </row>
    <row r="8297" spans="1:1" x14ac:dyDescent="0.2">
      <c r="A8297" t="s">
        <v>7409</v>
      </c>
    </row>
    <row r="8298" spans="1:1" x14ac:dyDescent="0.2">
      <c r="A8298" t="s">
        <v>7410</v>
      </c>
    </row>
    <row r="8299" spans="1:1" x14ac:dyDescent="0.2">
      <c r="A8299" t="s">
        <v>7411</v>
      </c>
    </row>
    <row r="8300" spans="1:1" x14ac:dyDescent="0.2">
      <c r="A8300" t="s">
        <v>7412</v>
      </c>
    </row>
    <row r="8301" spans="1:1" x14ac:dyDescent="0.2">
      <c r="A8301" t="s">
        <v>7413</v>
      </c>
    </row>
    <row r="8303" spans="1:1" x14ac:dyDescent="0.2">
      <c r="A8303" t="s">
        <v>7414</v>
      </c>
    </row>
    <row r="8304" spans="1:1" x14ac:dyDescent="0.2">
      <c r="A8304" t="s">
        <v>7415</v>
      </c>
    </row>
    <row r="8305" spans="1:1" x14ac:dyDescent="0.2">
      <c r="A8305" t="s">
        <v>7416</v>
      </c>
    </row>
    <row r="8306" spans="1:1" x14ac:dyDescent="0.2">
      <c r="A8306" t="s">
        <v>7417</v>
      </c>
    </row>
    <row r="8307" spans="1:1" x14ac:dyDescent="0.2">
      <c r="A8307" t="s">
        <v>7418</v>
      </c>
    </row>
    <row r="8308" spans="1:1" x14ac:dyDescent="0.2">
      <c r="A8308" t="s">
        <v>7419</v>
      </c>
    </row>
    <row r="8309" spans="1:1" x14ac:dyDescent="0.2">
      <c r="A8309" t="s">
        <v>7420</v>
      </c>
    </row>
    <row r="8310" spans="1:1" x14ac:dyDescent="0.2">
      <c r="A8310" t="s">
        <v>7421</v>
      </c>
    </row>
    <row r="8311" spans="1:1" x14ac:dyDescent="0.2">
      <c r="A8311" t="s">
        <v>7422</v>
      </c>
    </row>
    <row r="8312" spans="1:1" x14ac:dyDescent="0.2">
      <c r="A8312" t="s">
        <v>7423</v>
      </c>
    </row>
    <row r="8313" spans="1:1" x14ac:dyDescent="0.2">
      <c r="A8313" t="s">
        <v>7424</v>
      </c>
    </row>
    <row r="8314" spans="1:1" x14ac:dyDescent="0.2">
      <c r="A8314" t="s">
        <v>7425</v>
      </c>
    </row>
    <row r="8316" spans="1:1" x14ac:dyDescent="0.2">
      <c r="A8316" t="s">
        <v>7426</v>
      </c>
    </row>
    <row r="8317" spans="1:1" x14ac:dyDescent="0.2">
      <c r="A8317" t="s">
        <v>7427</v>
      </c>
    </row>
    <row r="8318" spans="1:1" x14ac:dyDescent="0.2">
      <c r="A8318" t="s">
        <v>7428</v>
      </c>
    </row>
    <row r="8319" spans="1:1" x14ac:dyDescent="0.2">
      <c r="A8319" t="s">
        <v>7429</v>
      </c>
    </row>
    <row r="8320" spans="1:1" x14ac:dyDescent="0.2">
      <c r="A8320" t="s">
        <v>7430</v>
      </c>
    </row>
    <row r="8321" spans="1:1" x14ac:dyDescent="0.2">
      <c r="A8321" t="s">
        <v>7431</v>
      </c>
    </row>
    <row r="8322" spans="1:1" x14ac:dyDescent="0.2">
      <c r="A8322" t="s">
        <v>7432</v>
      </c>
    </row>
    <row r="8323" spans="1:1" x14ac:dyDescent="0.2">
      <c r="A8323" t="s">
        <v>7433</v>
      </c>
    </row>
    <row r="8324" spans="1:1" x14ac:dyDescent="0.2">
      <c r="A8324" t="s">
        <v>7434</v>
      </c>
    </row>
    <row r="8325" spans="1:1" x14ac:dyDescent="0.2">
      <c r="A8325" t="s">
        <v>7435</v>
      </c>
    </row>
    <row r="8326" spans="1:1" x14ac:dyDescent="0.2">
      <c r="A8326" t="s">
        <v>7436</v>
      </c>
    </row>
    <row r="8327" spans="1:1" x14ac:dyDescent="0.2">
      <c r="A8327" t="s">
        <v>7437</v>
      </c>
    </row>
    <row r="8330" spans="1:1" x14ac:dyDescent="0.2">
      <c r="A8330" t="s">
        <v>7438</v>
      </c>
    </row>
    <row r="8331" spans="1:1" x14ac:dyDescent="0.2">
      <c r="A8331" t="s">
        <v>7439</v>
      </c>
    </row>
    <row r="8332" spans="1:1" x14ac:dyDescent="0.2">
      <c r="A8332" t="s">
        <v>7440</v>
      </c>
    </row>
    <row r="8333" spans="1:1" x14ac:dyDescent="0.2">
      <c r="A8333" t="s">
        <v>7441</v>
      </c>
    </row>
    <row r="8334" spans="1:1" x14ac:dyDescent="0.2">
      <c r="A8334" t="s">
        <v>7442</v>
      </c>
    </row>
    <row r="8335" spans="1:1" x14ac:dyDescent="0.2">
      <c r="A8335" t="s">
        <v>7443</v>
      </c>
    </row>
    <row r="8336" spans="1:1" x14ac:dyDescent="0.2">
      <c r="A8336" t="s">
        <v>7444</v>
      </c>
    </row>
    <row r="8337" spans="1:1" x14ac:dyDescent="0.2">
      <c r="A8337" t="s">
        <v>7445</v>
      </c>
    </row>
    <row r="8338" spans="1:1" x14ac:dyDescent="0.2">
      <c r="A8338" t="s">
        <v>7446</v>
      </c>
    </row>
    <row r="8339" spans="1:1" x14ac:dyDescent="0.2">
      <c r="A8339" t="s">
        <v>7447</v>
      </c>
    </row>
    <row r="8340" spans="1:1" x14ac:dyDescent="0.2">
      <c r="A8340" t="s">
        <v>7448</v>
      </c>
    </row>
    <row r="8341" spans="1:1" x14ac:dyDescent="0.2">
      <c r="A8341" t="s">
        <v>7449</v>
      </c>
    </row>
    <row r="8342" spans="1:1" x14ac:dyDescent="0.2">
      <c r="A8342" t="s">
        <v>7450</v>
      </c>
    </row>
    <row r="8343" spans="1:1" x14ac:dyDescent="0.2">
      <c r="A8343" t="s">
        <v>7451</v>
      </c>
    </row>
    <row r="8344" spans="1:1" x14ac:dyDescent="0.2">
      <c r="A8344" t="s">
        <v>7452</v>
      </c>
    </row>
    <row r="8345" spans="1:1" x14ac:dyDescent="0.2">
      <c r="A8345" t="s">
        <v>7453</v>
      </c>
    </row>
    <row r="8346" spans="1:1" x14ac:dyDescent="0.2">
      <c r="A8346" t="s">
        <v>7454</v>
      </c>
    </row>
    <row r="8347" spans="1:1" x14ac:dyDescent="0.2">
      <c r="A8347" t="s">
        <v>7455</v>
      </c>
    </row>
    <row r="8348" spans="1:1" x14ac:dyDescent="0.2">
      <c r="A8348" t="s">
        <v>7456</v>
      </c>
    </row>
    <row r="8349" spans="1:1" x14ac:dyDescent="0.2">
      <c r="A8349" t="s">
        <v>7457</v>
      </c>
    </row>
    <row r="8350" spans="1:1" x14ac:dyDescent="0.2">
      <c r="A8350" t="s">
        <v>7458</v>
      </c>
    </row>
    <row r="8351" spans="1:1" x14ac:dyDescent="0.2">
      <c r="A8351" t="s">
        <v>7459</v>
      </c>
    </row>
    <row r="8352" spans="1:1" x14ac:dyDescent="0.2">
      <c r="A8352" t="s">
        <v>7460</v>
      </c>
    </row>
    <row r="8353" spans="1:1" x14ac:dyDescent="0.2">
      <c r="A8353" t="s">
        <v>7461</v>
      </c>
    </row>
    <row r="8354" spans="1:1" x14ac:dyDescent="0.2">
      <c r="A8354" t="s">
        <v>7462</v>
      </c>
    </row>
    <row r="8355" spans="1:1" x14ac:dyDescent="0.2">
      <c r="A8355" t="s">
        <v>7463</v>
      </c>
    </row>
    <row r="8356" spans="1:1" x14ac:dyDescent="0.2">
      <c r="A8356" t="s">
        <v>7464</v>
      </c>
    </row>
    <row r="8357" spans="1:1" x14ac:dyDescent="0.2">
      <c r="A8357" t="s">
        <v>7465</v>
      </c>
    </row>
    <row r="8359" spans="1:1" x14ac:dyDescent="0.2">
      <c r="A8359" t="s">
        <v>7466</v>
      </c>
    </row>
    <row r="8360" spans="1:1" x14ac:dyDescent="0.2">
      <c r="A8360" t="s">
        <v>7467</v>
      </c>
    </row>
    <row r="8361" spans="1:1" x14ac:dyDescent="0.2">
      <c r="A8361" t="s">
        <v>7468</v>
      </c>
    </row>
    <row r="8362" spans="1:1" x14ac:dyDescent="0.2">
      <c r="A8362" t="s">
        <v>7469</v>
      </c>
    </row>
    <row r="8363" spans="1:1" x14ac:dyDescent="0.2">
      <c r="A8363" t="s">
        <v>7470</v>
      </c>
    </row>
    <row r="8364" spans="1:1" x14ac:dyDescent="0.2">
      <c r="A8364" t="s">
        <v>7471</v>
      </c>
    </row>
    <row r="8365" spans="1:1" x14ac:dyDescent="0.2">
      <c r="A8365" t="s">
        <v>7472</v>
      </c>
    </row>
    <row r="8366" spans="1:1" x14ac:dyDescent="0.2">
      <c r="A8366" t="s">
        <v>7473</v>
      </c>
    </row>
    <row r="8367" spans="1:1" x14ac:dyDescent="0.2">
      <c r="A8367" t="s">
        <v>7474</v>
      </c>
    </row>
    <row r="8368" spans="1:1" x14ac:dyDescent="0.2">
      <c r="A8368" t="s">
        <v>7475</v>
      </c>
    </row>
    <row r="8369" spans="1:1" x14ac:dyDescent="0.2">
      <c r="A8369" t="s">
        <v>7476</v>
      </c>
    </row>
    <row r="8370" spans="1:1" x14ac:dyDescent="0.2">
      <c r="A8370" t="s">
        <v>7477</v>
      </c>
    </row>
    <row r="8372" spans="1:1" x14ac:dyDescent="0.2">
      <c r="A8372" t="s">
        <v>7478</v>
      </c>
    </row>
    <row r="8373" spans="1:1" x14ac:dyDescent="0.2">
      <c r="A8373" t="s">
        <v>7479</v>
      </c>
    </row>
    <row r="8374" spans="1:1" x14ac:dyDescent="0.2">
      <c r="A8374" t="s">
        <v>7480</v>
      </c>
    </row>
    <row r="8375" spans="1:1" x14ac:dyDescent="0.2">
      <c r="A8375" t="s">
        <v>7481</v>
      </c>
    </row>
    <row r="8376" spans="1:1" x14ac:dyDescent="0.2">
      <c r="A8376" t="s">
        <v>7482</v>
      </c>
    </row>
    <row r="8377" spans="1:1" x14ac:dyDescent="0.2">
      <c r="A8377" t="s">
        <v>7483</v>
      </c>
    </row>
    <row r="8378" spans="1:1" x14ac:dyDescent="0.2">
      <c r="A8378" t="s">
        <v>7484</v>
      </c>
    </row>
    <row r="8379" spans="1:1" x14ac:dyDescent="0.2">
      <c r="A8379" t="s">
        <v>7485</v>
      </c>
    </row>
    <row r="8380" spans="1:1" x14ac:dyDescent="0.2">
      <c r="A8380" t="s">
        <v>7486</v>
      </c>
    </row>
    <row r="8381" spans="1:1" x14ac:dyDescent="0.2">
      <c r="A8381" t="s">
        <v>7487</v>
      </c>
    </row>
    <row r="8382" spans="1:1" x14ac:dyDescent="0.2">
      <c r="A8382" t="s">
        <v>7488</v>
      </c>
    </row>
    <row r="8383" spans="1:1" x14ac:dyDescent="0.2">
      <c r="A8383" t="s">
        <v>7489</v>
      </c>
    </row>
    <row r="8384" spans="1:1" x14ac:dyDescent="0.2">
      <c r="A8384" t="s">
        <v>7490</v>
      </c>
    </row>
    <row r="8385" spans="1:1" x14ac:dyDescent="0.2">
      <c r="A8385" t="s">
        <v>7491</v>
      </c>
    </row>
    <row r="8386" spans="1:1" x14ac:dyDescent="0.2">
      <c r="A8386" t="s">
        <v>7492</v>
      </c>
    </row>
    <row r="8387" spans="1:1" x14ac:dyDescent="0.2">
      <c r="A8387" t="s">
        <v>7493</v>
      </c>
    </row>
    <row r="8388" spans="1:1" x14ac:dyDescent="0.2">
      <c r="A8388" t="s">
        <v>7494</v>
      </c>
    </row>
    <row r="8389" spans="1:1" x14ac:dyDescent="0.2">
      <c r="A8389" t="s">
        <v>7495</v>
      </c>
    </row>
    <row r="8390" spans="1:1" x14ac:dyDescent="0.2">
      <c r="A8390" t="s">
        <v>7496</v>
      </c>
    </row>
    <row r="8391" spans="1:1" x14ac:dyDescent="0.2">
      <c r="A8391" t="s">
        <v>7497</v>
      </c>
    </row>
    <row r="8392" spans="1:1" x14ac:dyDescent="0.2">
      <c r="A8392" t="s">
        <v>7498</v>
      </c>
    </row>
    <row r="8393" spans="1:1" x14ac:dyDescent="0.2">
      <c r="A8393" t="s">
        <v>7499</v>
      </c>
    </row>
    <row r="8394" spans="1:1" x14ac:dyDescent="0.2">
      <c r="A8394" t="s">
        <v>7500</v>
      </c>
    </row>
    <row r="8395" spans="1:1" x14ac:dyDescent="0.2">
      <c r="A8395" t="s">
        <v>7501</v>
      </c>
    </row>
    <row r="8398" spans="1:1" x14ac:dyDescent="0.2">
      <c r="A8398" t="s">
        <v>7502</v>
      </c>
    </row>
    <row r="8399" spans="1:1" x14ac:dyDescent="0.2">
      <c r="A8399" t="s">
        <v>7503</v>
      </c>
    </row>
    <row r="8400" spans="1:1" x14ac:dyDescent="0.2">
      <c r="A8400" t="s">
        <v>7504</v>
      </c>
    </row>
    <row r="8401" spans="1:1" x14ac:dyDescent="0.2">
      <c r="A8401" t="s">
        <v>7505</v>
      </c>
    </row>
    <row r="8402" spans="1:1" x14ac:dyDescent="0.2">
      <c r="A8402" t="s">
        <v>7506</v>
      </c>
    </row>
    <row r="8403" spans="1:1" x14ac:dyDescent="0.2">
      <c r="A8403" t="s">
        <v>7507</v>
      </c>
    </row>
    <row r="8404" spans="1:1" x14ac:dyDescent="0.2">
      <c r="A8404" t="s">
        <v>7508</v>
      </c>
    </row>
    <row r="8405" spans="1:1" x14ac:dyDescent="0.2">
      <c r="A8405" t="s">
        <v>7509</v>
      </c>
    </row>
    <row r="8406" spans="1:1" x14ac:dyDescent="0.2">
      <c r="A8406" t="s">
        <v>7510</v>
      </c>
    </row>
    <row r="8407" spans="1:1" x14ac:dyDescent="0.2">
      <c r="A8407" t="s">
        <v>7511</v>
      </c>
    </row>
    <row r="8408" spans="1:1" x14ac:dyDescent="0.2">
      <c r="A8408" t="s">
        <v>7512</v>
      </c>
    </row>
    <row r="8409" spans="1:1" x14ac:dyDescent="0.2">
      <c r="A8409" t="s">
        <v>7513</v>
      </c>
    </row>
    <row r="8410" spans="1:1" x14ac:dyDescent="0.2">
      <c r="A8410" t="s">
        <v>7514</v>
      </c>
    </row>
    <row r="8411" spans="1:1" x14ac:dyDescent="0.2">
      <c r="A8411" t="s">
        <v>7515</v>
      </c>
    </row>
    <row r="8412" spans="1:1" x14ac:dyDescent="0.2">
      <c r="A8412" t="s">
        <v>7516</v>
      </c>
    </row>
    <row r="8413" spans="1:1" x14ac:dyDescent="0.2">
      <c r="A8413" t="s">
        <v>7517</v>
      </c>
    </row>
    <row r="8414" spans="1:1" x14ac:dyDescent="0.2">
      <c r="A8414" t="s">
        <v>7518</v>
      </c>
    </row>
    <row r="8415" spans="1:1" x14ac:dyDescent="0.2">
      <c r="A8415" t="s">
        <v>7519</v>
      </c>
    </row>
    <row r="8417" spans="1:1" x14ac:dyDescent="0.2">
      <c r="A8417" t="s">
        <v>7520</v>
      </c>
    </row>
    <row r="8418" spans="1:1" x14ac:dyDescent="0.2">
      <c r="A8418" t="s">
        <v>7521</v>
      </c>
    </row>
    <row r="8419" spans="1:1" x14ac:dyDescent="0.2">
      <c r="A8419" t="s">
        <v>7522</v>
      </c>
    </row>
    <row r="8420" spans="1:1" x14ac:dyDescent="0.2">
      <c r="A8420" t="s">
        <v>7523</v>
      </c>
    </row>
    <row r="8421" spans="1:1" x14ac:dyDescent="0.2">
      <c r="A8421" t="s">
        <v>7524</v>
      </c>
    </row>
    <row r="8422" spans="1:1" x14ac:dyDescent="0.2">
      <c r="A8422" t="s">
        <v>7525</v>
      </c>
    </row>
    <row r="8423" spans="1:1" x14ac:dyDescent="0.2">
      <c r="A8423" t="s">
        <v>7526</v>
      </c>
    </row>
    <row r="8424" spans="1:1" x14ac:dyDescent="0.2">
      <c r="A8424" t="s">
        <v>7527</v>
      </c>
    </row>
    <row r="8425" spans="1:1" x14ac:dyDescent="0.2">
      <c r="A8425" t="s">
        <v>7528</v>
      </c>
    </row>
    <row r="8426" spans="1:1" x14ac:dyDescent="0.2">
      <c r="A8426" t="s">
        <v>7529</v>
      </c>
    </row>
    <row r="8427" spans="1:1" x14ac:dyDescent="0.2">
      <c r="A8427" t="s">
        <v>7530</v>
      </c>
    </row>
    <row r="8428" spans="1:1" x14ac:dyDescent="0.2">
      <c r="A8428" t="s">
        <v>7531</v>
      </c>
    </row>
    <row r="8429" spans="1:1" x14ac:dyDescent="0.2">
      <c r="A8429" t="s">
        <v>7532</v>
      </c>
    </row>
    <row r="8430" spans="1:1" x14ac:dyDescent="0.2">
      <c r="A8430" t="s">
        <v>7533</v>
      </c>
    </row>
    <row r="8431" spans="1:1" x14ac:dyDescent="0.2">
      <c r="A8431" t="s">
        <v>7534</v>
      </c>
    </row>
    <row r="8432" spans="1:1" x14ac:dyDescent="0.2">
      <c r="A8432" t="s">
        <v>7535</v>
      </c>
    </row>
    <row r="8433" spans="1:1" x14ac:dyDescent="0.2">
      <c r="A8433" t="s">
        <v>7536</v>
      </c>
    </row>
    <row r="8434" spans="1:1" x14ac:dyDescent="0.2">
      <c r="A8434" t="s">
        <v>7537</v>
      </c>
    </row>
    <row r="8435" spans="1:1" x14ac:dyDescent="0.2">
      <c r="A8435" t="s">
        <v>7538</v>
      </c>
    </row>
    <row r="8436" spans="1:1" x14ac:dyDescent="0.2">
      <c r="A8436" t="s">
        <v>7539</v>
      </c>
    </row>
    <row r="8437" spans="1:1" x14ac:dyDescent="0.2">
      <c r="A8437" t="s">
        <v>7540</v>
      </c>
    </row>
    <row r="8438" spans="1:1" x14ac:dyDescent="0.2">
      <c r="A8438" t="s">
        <v>7541</v>
      </c>
    </row>
    <row r="8439" spans="1:1" x14ac:dyDescent="0.2">
      <c r="A8439" t="s">
        <v>7542</v>
      </c>
    </row>
    <row r="8440" spans="1:1" x14ac:dyDescent="0.2">
      <c r="A8440" t="s">
        <v>7543</v>
      </c>
    </row>
    <row r="8441" spans="1:1" x14ac:dyDescent="0.2">
      <c r="A8441" t="s">
        <v>7544</v>
      </c>
    </row>
    <row r="8442" spans="1:1" x14ac:dyDescent="0.2">
      <c r="A8442" t="s">
        <v>7545</v>
      </c>
    </row>
    <row r="8443" spans="1:1" x14ac:dyDescent="0.2">
      <c r="A8443" t="s">
        <v>7546</v>
      </c>
    </row>
    <row r="8444" spans="1:1" x14ac:dyDescent="0.2">
      <c r="A8444" t="s">
        <v>7547</v>
      </c>
    </row>
    <row r="8445" spans="1:1" x14ac:dyDescent="0.2">
      <c r="A8445" t="s">
        <v>7548</v>
      </c>
    </row>
    <row r="8446" spans="1:1" x14ac:dyDescent="0.2">
      <c r="A8446" t="s">
        <v>7549</v>
      </c>
    </row>
    <row r="8447" spans="1:1" x14ac:dyDescent="0.2">
      <c r="A8447" t="s">
        <v>7550</v>
      </c>
    </row>
    <row r="8448" spans="1:1" x14ac:dyDescent="0.2">
      <c r="A8448" t="s">
        <v>7551</v>
      </c>
    </row>
    <row r="8449" spans="1:1" x14ac:dyDescent="0.2">
      <c r="A8449" t="s">
        <v>7552</v>
      </c>
    </row>
    <row r="8450" spans="1:1" x14ac:dyDescent="0.2">
      <c r="A8450" t="s">
        <v>7553</v>
      </c>
    </row>
    <row r="8451" spans="1:1" x14ac:dyDescent="0.2">
      <c r="A8451" t="s">
        <v>7554</v>
      </c>
    </row>
    <row r="8452" spans="1:1" x14ac:dyDescent="0.2">
      <c r="A8452" t="s">
        <v>7555</v>
      </c>
    </row>
    <row r="8454" spans="1:1" x14ac:dyDescent="0.2">
      <c r="A8454" t="s">
        <v>7556</v>
      </c>
    </row>
    <row r="8455" spans="1:1" x14ac:dyDescent="0.2">
      <c r="A8455" t="s">
        <v>7557</v>
      </c>
    </row>
    <row r="8456" spans="1:1" x14ac:dyDescent="0.2">
      <c r="A8456" t="s">
        <v>7558</v>
      </c>
    </row>
    <row r="8457" spans="1:1" x14ac:dyDescent="0.2">
      <c r="A8457" t="s">
        <v>7559</v>
      </c>
    </row>
    <row r="8458" spans="1:1" x14ac:dyDescent="0.2">
      <c r="A8458" t="s">
        <v>7560</v>
      </c>
    </row>
    <row r="8459" spans="1:1" x14ac:dyDescent="0.2">
      <c r="A8459" t="s">
        <v>7561</v>
      </c>
    </row>
    <row r="8460" spans="1:1" x14ac:dyDescent="0.2">
      <c r="A8460" t="s">
        <v>7562</v>
      </c>
    </row>
    <row r="8461" spans="1:1" x14ac:dyDescent="0.2">
      <c r="A8461" t="s">
        <v>7563</v>
      </c>
    </row>
    <row r="8462" spans="1:1" x14ac:dyDescent="0.2">
      <c r="A8462" t="s">
        <v>7564</v>
      </c>
    </row>
    <row r="8463" spans="1:1" x14ac:dyDescent="0.2">
      <c r="A8463" t="s">
        <v>7565</v>
      </c>
    </row>
    <row r="8464" spans="1:1" x14ac:dyDescent="0.2">
      <c r="A8464" t="s">
        <v>7566</v>
      </c>
    </row>
    <row r="8465" spans="1:1" x14ac:dyDescent="0.2">
      <c r="A8465" t="s">
        <v>7567</v>
      </c>
    </row>
    <row r="8466" spans="1:1" x14ac:dyDescent="0.2">
      <c r="A8466" t="s">
        <v>7568</v>
      </c>
    </row>
    <row r="8467" spans="1:1" x14ac:dyDescent="0.2">
      <c r="A8467" t="s">
        <v>7569</v>
      </c>
    </row>
    <row r="8468" spans="1:1" x14ac:dyDescent="0.2">
      <c r="A8468" t="s">
        <v>7570</v>
      </c>
    </row>
    <row r="8469" spans="1:1" x14ac:dyDescent="0.2">
      <c r="A8469" t="s">
        <v>7571</v>
      </c>
    </row>
    <row r="8470" spans="1:1" x14ac:dyDescent="0.2">
      <c r="A8470" t="s">
        <v>7572</v>
      </c>
    </row>
    <row r="8471" spans="1:1" x14ac:dyDescent="0.2">
      <c r="A8471" t="s">
        <v>7573</v>
      </c>
    </row>
    <row r="8472" spans="1:1" x14ac:dyDescent="0.2">
      <c r="A8472" t="s">
        <v>7574</v>
      </c>
    </row>
    <row r="8473" spans="1:1" x14ac:dyDescent="0.2">
      <c r="A8473" t="s">
        <v>7575</v>
      </c>
    </row>
    <row r="8474" spans="1:1" x14ac:dyDescent="0.2">
      <c r="A8474" t="s">
        <v>7576</v>
      </c>
    </row>
    <row r="8475" spans="1:1" x14ac:dyDescent="0.2">
      <c r="A8475" t="s">
        <v>7577</v>
      </c>
    </row>
    <row r="8476" spans="1:1" x14ac:dyDescent="0.2">
      <c r="A8476" t="s">
        <v>7578</v>
      </c>
    </row>
    <row r="8477" spans="1:1" x14ac:dyDescent="0.2">
      <c r="A8477" t="s">
        <v>7579</v>
      </c>
    </row>
    <row r="8478" spans="1:1" x14ac:dyDescent="0.2">
      <c r="A8478" t="s">
        <v>7580</v>
      </c>
    </row>
    <row r="8479" spans="1:1" x14ac:dyDescent="0.2">
      <c r="A8479" t="s">
        <v>7581</v>
      </c>
    </row>
    <row r="8480" spans="1:1" x14ac:dyDescent="0.2">
      <c r="A8480" t="s">
        <v>7582</v>
      </c>
    </row>
    <row r="8481" spans="1:1" x14ac:dyDescent="0.2">
      <c r="A8481" t="s">
        <v>7583</v>
      </c>
    </row>
    <row r="8483" spans="1:1" x14ac:dyDescent="0.2">
      <c r="A8483" t="s">
        <v>7584</v>
      </c>
    </row>
    <row r="8484" spans="1:1" x14ac:dyDescent="0.2">
      <c r="A8484" t="s">
        <v>7585</v>
      </c>
    </row>
    <row r="8485" spans="1:1" x14ac:dyDescent="0.2">
      <c r="A8485" t="s">
        <v>7586</v>
      </c>
    </row>
    <row r="8486" spans="1:1" x14ac:dyDescent="0.2">
      <c r="A8486" t="s">
        <v>7587</v>
      </c>
    </row>
    <row r="8487" spans="1:1" x14ac:dyDescent="0.2">
      <c r="A8487" t="s">
        <v>7588</v>
      </c>
    </row>
    <row r="8488" spans="1:1" x14ac:dyDescent="0.2">
      <c r="A8488" t="s">
        <v>7589</v>
      </c>
    </row>
    <row r="8490" spans="1:1" x14ac:dyDescent="0.2">
      <c r="A8490" t="s">
        <v>7590</v>
      </c>
    </row>
    <row r="8491" spans="1:1" x14ac:dyDescent="0.2">
      <c r="A8491" t="s">
        <v>7591</v>
      </c>
    </row>
    <row r="8492" spans="1:1" x14ac:dyDescent="0.2">
      <c r="A8492" t="s">
        <v>7592</v>
      </c>
    </row>
    <row r="8493" spans="1:1" x14ac:dyDescent="0.2">
      <c r="A8493" t="s">
        <v>7593</v>
      </c>
    </row>
    <row r="8494" spans="1:1" x14ac:dyDescent="0.2">
      <c r="A8494" t="s">
        <v>7594</v>
      </c>
    </row>
    <row r="8495" spans="1:1" x14ac:dyDescent="0.2">
      <c r="A8495" t="s">
        <v>7595</v>
      </c>
    </row>
    <row r="8496" spans="1:1" x14ac:dyDescent="0.2">
      <c r="A8496" t="s">
        <v>7596</v>
      </c>
    </row>
    <row r="8497" spans="1:1" x14ac:dyDescent="0.2">
      <c r="A8497" t="s">
        <v>7597</v>
      </c>
    </row>
    <row r="8498" spans="1:1" x14ac:dyDescent="0.2">
      <c r="A8498" t="s">
        <v>7598</v>
      </c>
    </row>
    <row r="8499" spans="1:1" x14ac:dyDescent="0.2">
      <c r="A8499" t="s">
        <v>7599</v>
      </c>
    </row>
    <row r="8500" spans="1:1" x14ac:dyDescent="0.2">
      <c r="A8500" t="s">
        <v>7600</v>
      </c>
    </row>
    <row r="8501" spans="1:1" x14ac:dyDescent="0.2">
      <c r="A8501" t="s">
        <v>7601</v>
      </c>
    </row>
    <row r="8502" spans="1:1" x14ac:dyDescent="0.2">
      <c r="A8502" t="s">
        <v>7602</v>
      </c>
    </row>
    <row r="8503" spans="1:1" x14ac:dyDescent="0.2">
      <c r="A8503" t="s">
        <v>7603</v>
      </c>
    </row>
    <row r="8504" spans="1:1" x14ac:dyDescent="0.2">
      <c r="A8504" t="s">
        <v>7604</v>
      </c>
    </row>
    <row r="8505" spans="1:1" x14ac:dyDescent="0.2">
      <c r="A8505" t="s">
        <v>7605</v>
      </c>
    </row>
    <row r="8506" spans="1:1" x14ac:dyDescent="0.2">
      <c r="A8506" t="s">
        <v>7606</v>
      </c>
    </row>
    <row r="8507" spans="1:1" x14ac:dyDescent="0.2">
      <c r="A8507" t="s">
        <v>7607</v>
      </c>
    </row>
    <row r="8508" spans="1:1" x14ac:dyDescent="0.2">
      <c r="A8508" t="s">
        <v>7608</v>
      </c>
    </row>
    <row r="8509" spans="1:1" x14ac:dyDescent="0.2">
      <c r="A8509" t="s">
        <v>7609</v>
      </c>
    </row>
    <row r="8510" spans="1:1" x14ac:dyDescent="0.2">
      <c r="A8510" t="s">
        <v>7610</v>
      </c>
    </row>
    <row r="8511" spans="1:1" x14ac:dyDescent="0.2">
      <c r="A8511" t="s">
        <v>7611</v>
      </c>
    </row>
    <row r="8512" spans="1:1" x14ac:dyDescent="0.2">
      <c r="A8512" t="s">
        <v>7612</v>
      </c>
    </row>
    <row r="8513" spans="1:1" x14ac:dyDescent="0.2">
      <c r="A8513" t="s">
        <v>7613</v>
      </c>
    </row>
    <row r="8514" spans="1:1" x14ac:dyDescent="0.2">
      <c r="A8514" t="s">
        <v>7614</v>
      </c>
    </row>
    <row r="8515" spans="1:1" x14ac:dyDescent="0.2">
      <c r="A8515" t="s">
        <v>7615</v>
      </c>
    </row>
    <row r="8516" spans="1:1" x14ac:dyDescent="0.2">
      <c r="A8516" t="s">
        <v>7616</v>
      </c>
    </row>
    <row r="8517" spans="1:1" x14ac:dyDescent="0.2">
      <c r="A8517" t="s">
        <v>7617</v>
      </c>
    </row>
    <row r="8519" spans="1:1" x14ac:dyDescent="0.2">
      <c r="A8519" t="s">
        <v>7618</v>
      </c>
    </row>
    <row r="8520" spans="1:1" x14ac:dyDescent="0.2">
      <c r="A8520" t="s">
        <v>7619</v>
      </c>
    </row>
    <row r="8521" spans="1:1" x14ac:dyDescent="0.2">
      <c r="A8521" t="s">
        <v>7620</v>
      </c>
    </row>
    <row r="8522" spans="1:1" x14ac:dyDescent="0.2">
      <c r="A8522" t="s">
        <v>7621</v>
      </c>
    </row>
    <row r="8524" spans="1:1" x14ac:dyDescent="0.2">
      <c r="A8524" t="s">
        <v>7622</v>
      </c>
    </row>
    <row r="8525" spans="1:1" x14ac:dyDescent="0.2">
      <c r="A8525" t="s">
        <v>7623</v>
      </c>
    </row>
    <row r="8526" spans="1:1" x14ac:dyDescent="0.2">
      <c r="A8526" t="s">
        <v>7624</v>
      </c>
    </row>
    <row r="8527" spans="1:1" x14ac:dyDescent="0.2">
      <c r="A8527" t="s">
        <v>7625</v>
      </c>
    </row>
    <row r="8528" spans="1:1" x14ac:dyDescent="0.2">
      <c r="A8528" t="s">
        <v>7626</v>
      </c>
    </row>
    <row r="8529" spans="1:1" x14ac:dyDescent="0.2">
      <c r="A8529" t="s">
        <v>7627</v>
      </c>
    </row>
    <row r="8530" spans="1:1" x14ac:dyDescent="0.2">
      <c r="A8530" t="s">
        <v>7628</v>
      </c>
    </row>
    <row r="8531" spans="1:1" x14ac:dyDescent="0.2">
      <c r="A8531" t="s">
        <v>7629</v>
      </c>
    </row>
    <row r="8532" spans="1:1" x14ac:dyDescent="0.2">
      <c r="A8532" t="s">
        <v>7630</v>
      </c>
    </row>
    <row r="8533" spans="1:1" x14ac:dyDescent="0.2">
      <c r="A8533" t="s">
        <v>7631</v>
      </c>
    </row>
    <row r="8534" spans="1:1" x14ac:dyDescent="0.2">
      <c r="A8534" t="s">
        <v>7632</v>
      </c>
    </row>
    <row r="8535" spans="1:1" x14ac:dyDescent="0.2">
      <c r="A8535" t="s">
        <v>7633</v>
      </c>
    </row>
    <row r="8536" spans="1:1" x14ac:dyDescent="0.2">
      <c r="A8536" t="s">
        <v>7634</v>
      </c>
    </row>
    <row r="8537" spans="1:1" x14ac:dyDescent="0.2">
      <c r="A8537" t="s">
        <v>7635</v>
      </c>
    </row>
    <row r="8538" spans="1:1" x14ac:dyDescent="0.2">
      <c r="A8538" t="s">
        <v>7636</v>
      </c>
    </row>
    <row r="8539" spans="1:1" x14ac:dyDescent="0.2">
      <c r="A8539" t="s">
        <v>7637</v>
      </c>
    </row>
    <row r="8540" spans="1:1" x14ac:dyDescent="0.2">
      <c r="A8540" t="s">
        <v>7638</v>
      </c>
    </row>
    <row r="8541" spans="1:1" x14ac:dyDescent="0.2">
      <c r="A8541" t="s">
        <v>7639</v>
      </c>
    </row>
    <row r="8543" spans="1:1" x14ac:dyDescent="0.2">
      <c r="A8543" t="s">
        <v>7640</v>
      </c>
    </row>
    <row r="8544" spans="1:1" x14ac:dyDescent="0.2">
      <c r="A8544" t="s">
        <v>7641</v>
      </c>
    </row>
    <row r="8545" spans="1:1" x14ac:dyDescent="0.2">
      <c r="A8545" t="s">
        <v>7642</v>
      </c>
    </row>
    <row r="8546" spans="1:1" x14ac:dyDescent="0.2">
      <c r="A8546" t="s">
        <v>7643</v>
      </c>
    </row>
    <row r="8547" spans="1:1" x14ac:dyDescent="0.2">
      <c r="A8547" t="s">
        <v>7644</v>
      </c>
    </row>
    <row r="8548" spans="1:1" x14ac:dyDescent="0.2">
      <c r="A8548" t="s">
        <v>7645</v>
      </c>
    </row>
    <row r="8549" spans="1:1" x14ac:dyDescent="0.2">
      <c r="A8549" t="s">
        <v>7646</v>
      </c>
    </row>
    <row r="8550" spans="1:1" x14ac:dyDescent="0.2">
      <c r="A8550" t="s">
        <v>7647</v>
      </c>
    </row>
    <row r="8551" spans="1:1" x14ac:dyDescent="0.2">
      <c r="A8551" t="s">
        <v>7648</v>
      </c>
    </row>
    <row r="8552" spans="1:1" x14ac:dyDescent="0.2">
      <c r="A8552" t="s">
        <v>7649</v>
      </c>
    </row>
    <row r="8553" spans="1:1" x14ac:dyDescent="0.2">
      <c r="A8553" t="s">
        <v>7650</v>
      </c>
    </row>
    <row r="8554" spans="1:1" x14ac:dyDescent="0.2">
      <c r="A8554" t="s">
        <v>7651</v>
      </c>
    </row>
    <row r="8555" spans="1:1" x14ac:dyDescent="0.2">
      <c r="A8555" t="s">
        <v>7652</v>
      </c>
    </row>
    <row r="8556" spans="1:1" x14ac:dyDescent="0.2">
      <c r="A8556" t="s">
        <v>7653</v>
      </c>
    </row>
    <row r="8557" spans="1:1" x14ac:dyDescent="0.2">
      <c r="A8557" t="s">
        <v>7654</v>
      </c>
    </row>
    <row r="8558" spans="1:1" x14ac:dyDescent="0.2">
      <c r="A8558" t="s">
        <v>7655</v>
      </c>
    </row>
    <row r="8559" spans="1:1" x14ac:dyDescent="0.2">
      <c r="A8559" t="s">
        <v>7656</v>
      </c>
    </row>
    <row r="8560" spans="1:1" x14ac:dyDescent="0.2">
      <c r="A8560" t="s">
        <v>7657</v>
      </c>
    </row>
    <row r="8562" spans="1:1" x14ac:dyDescent="0.2">
      <c r="A8562" t="s">
        <v>7658</v>
      </c>
    </row>
    <row r="8563" spans="1:1" x14ac:dyDescent="0.2">
      <c r="A8563" t="s">
        <v>7659</v>
      </c>
    </row>
    <row r="8564" spans="1:1" x14ac:dyDescent="0.2">
      <c r="A8564" t="s">
        <v>7660</v>
      </c>
    </row>
    <row r="8565" spans="1:1" x14ac:dyDescent="0.2">
      <c r="A8565" t="s">
        <v>7661</v>
      </c>
    </row>
    <row r="8566" spans="1:1" x14ac:dyDescent="0.2">
      <c r="A8566" t="s">
        <v>7662</v>
      </c>
    </row>
    <row r="8567" spans="1:1" x14ac:dyDescent="0.2">
      <c r="A8567" t="s">
        <v>7663</v>
      </c>
    </row>
    <row r="8568" spans="1:1" x14ac:dyDescent="0.2">
      <c r="A8568" t="s">
        <v>7664</v>
      </c>
    </row>
    <row r="8569" spans="1:1" x14ac:dyDescent="0.2">
      <c r="A8569" t="s">
        <v>7665</v>
      </c>
    </row>
    <row r="8570" spans="1:1" x14ac:dyDescent="0.2">
      <c r="A8570" t="s">
        <v>7666</v>
      </c>
    </row>
    <row r="8571" spans="1:1" x14ac:dyDescent="0.2">
      <c r="A8571" t="s">
        <v>7667</v>
      </c>
    </row>
    <row r="8573" spans="1:1" x14ac:dyDescent="0.2">
      <c r="A8573" t="s">
        <v>7668</v>
      </c>
    </row>
    <row r="8574" spans="1:1" x14ac:dyDescent="0.2">
      <c r="A8574" t="s">
        <v>7669</v>
      </c>
    </row>
    <row r="8575" spans="1:1" x14ac:dyDescent="0.2">
      <c r="A8575" t="s">
        <v>7670</v>
      </c>
    </row>
    <row r="8576" spans="1:1" x14ac:dyDescent="0.2">
      <c r="A8576" t="s">
        <v>7671</v>
      </c>
    </row>
    <row r="8577" spans="1:1" x14ac:dyDescent="0.2">
      <c r="A8577" t="s">
        <v>7672</v>
      </c>
    </row>
    <row r="8578" spans="1:1" x14ac:dyDescent="0.2">
      <c r="A8578" t="s">
        <v>7673</v>
      </c>
    </row>
    <row r="8579" spans="1:1" x14ac:dyDescent="0.2">
      <c r="A8579" t="s">
        <v>7674</v>
      </c>
    </row>
    <row r="8580" spans="1:1" x14ac:dyDescent="0.2">
      <c r="A8580" t="s">
        <v>7675</v>
      </c>
    </row>
    <row r="8581" spans="1:1" x14ac:dyDescent="0.2">
      <c r="A8581" t="s">
        <v>7676</v>
      </c>
    </row>
    <row r="8582" spans="1:1" x14ac:dyDescent="0.2">
      <c r="A8582" t="s">
        <v>7677</v>
      </c>
    </row>
    <row r="8583" spans="1:1" x14ac:dyDescent="0.2">
      <c r="A8583" t="s">
        <v>7678</v>
      </c>
    </row>
    <row r="8584" spans="1:1" x14ac:dyDescent="0.2">
      <c r="A8584" t="s">
        <v>7679</v>
      </c>
    </row>
    <row r="8585" spans="1:1" x14ac:dyDescent="0.2">
      <c r="A8585" t="s">
        <v>7680</v>
      </c>
    </row>
    <row r="8586" spans="1:1" x14ac:dyDescent="0.2">
      <c r="A8586" t="s">
        <v>7681</v>
      </c>
    </row>
    <row r="8587" spans="1:1" x14ac:dyDescent="0.2">
      <c r="A8587" t="s">
        <v>7682</v>
      </c>
    </row>
    <row r="8588" spans="1:1" x14ac:dyDescent="0.2">
      <c r="A8588" t="s">
        <v>7683</v>
      </c>
    </row>
    <row r="8589" spans="1:1" x14ac:dyDescent="0.2">
      <c r="A8589" t="s">
        <v>7684</v>
      </c>
    </row>
    <row r="8590" spans="1:1" x14ac:dyDescent="0.2">
      <c r="A8590" t="s">
        <v>7685</v>
      </c>
    </row>
    <row r="8591" spans="1:1" x14ac:dyDescent="0.2">
      <c r="A8591" t="s">
        <v>7686</v>
      </c>
    </row>
    <row r="8592" spans="1:1" x14ac:dyDescent="0.2">
      <c r="A8592" t="s">
        <v>7687</v>
      </c>
    </row>
    <row r="8593" spans="1:1" x14ac:dyDescent="0.2">
      <c r="A8593" t="s">
        <v>7688</v>
      </c>
    </row>
    <row r="8594" spans="1:1" x14ac:dyDescent="0.2">
      <c r="A8594" t="s">
        <v>7689</v>
      </c>
    </row>
    <row r="8595" spans="1:1" x14ac:dyDescent="0.2">
      <c r="A8595" t="s">
        <v>7690</v>
      </c>
    </row>
    <row r="8596" spans="1:1" x14ac:dyDescent="0.2">
      <c r="A8596" t="s">
        <v>7691</v>
      </c>
    </row>
    <row r="8597" spans="1:1" x14ac:dyDescent="0.2">
      <c r="A8597" t="s">
        <v>7692</v>
      </c>
    </row>
    <row r="8598" spans="1:1" x14ac:dyDescent="0.2">
      <c r="A8598" t="s">
        <v>7693</v>
      </c>
    </row>
    <row r="8599" spans="1:1" x14ac:dyDescent="0.2">
      <c r="A8599" t="s">
        <v>7694</v>
      </c>
    </row>
    <row r="8600" spans="1:1" x14ac:dyDescent="0.2">
      <c r="A8600" t="s">
        <v>7695</v>
      </c>
    </row>
    <row r="8601" spans="1:1" x14ac:dyDescent="0.2">
      <c r="A8601" t="s">
        <v>7696</v>
      </c>
    </row>
    <row r="8602" spans="1:1" x14ac:dyDescent="0.2">
      <c r="A8602" t="s">
        <v>7697</v>
      </c>
    </row>
    <row r="8603" spans="1:1" x14ac:dyDescent="0.2">
      <c r="A8603" t="s">
        <v>7698</v>
      </c>
    </row>
    <row r="8604" spans="1:1" x14ac:dyDescent="0.2">
      <c r="A8604" t="s">
        <v>7699</v>
      </c>
    </row>
    <row r="8605" spans="1:1" x14ac:dyDescent="0.2">
      <c r="A8605" t="s">
        <v>7700</v>
      </c>
    </row>
    <row r="8606" spans="1:1" x14ac:dyDescent="0.2">
      <c r="A8606" t="s">
        <v>7701</v>
      </c>
    </row>
    <row r="8607" spans="1:1" x14ac:dyDescent="0.2">
      <c r="A8607" t="s">
        <v>7702</v>
      </c>
    </row>
    <row r="8608" spans="1:1" x14ac:dyDescent="0.2">
      <c r="A8608" t="s">
        <v>7703</v>
      </c>
    </row>
    <row r="8609" spans="1:1" x14ac:dyDescent="0.2">
      <c r="A8609" t="s">
        <v>7704</v>
      </c>
    </row>
    <row r="8610" spans="1:1" x14ac:dyDescent="0.2">
      <c r="A8610" t="s">
        <v>7705</v>
      </c>
    </row>
    <row r="8611" spans="1:1" x14ac:dyDescent="0.2">
      <c r="A8611" t="s">
        <v>7706</v>
      </c>
    </row>
    <row r="8612" spans="1:1" x14ac:dyDescent="0.2">
      <c r="A8612" t="s">
        <v>7707</v>
      </c>
    </row>
    <row r="8613" spans="1:1" x14ac:dyDescent="0.2">
      <c r="A8613" t="s">
        <v>7708</v>
      </c>
    </row>
    <row r="8614" spans="1:1" x14ac:dyDescent="0.2">
      <c r="A8614" t="s">
        <v>7709</v>
      </c>
    </row>
    <row r="8615" spans="1:1" x14ac:dyDescent="0.2">
      <c r="A8615" t="s">
        <v>7710</v>
      </c>
    </row>
    <row r="8616" spans="1:1" x14ac:dyDescent="0.2">
      <c r="A8616" t="s">
        <v>7711</v>
      </c>
    </row>
    <row r="8617" spans="1:1" x14ac:dyDescent="0.2">
      <c r="A8617" t="s">
        <v>7712</v>
      </c>
    </row>
    <row r="8618" spans="1:1" x14ac:dyDescent="0.2">
      <c r="A8618" t="s">
        <v>7713</v>
      </c>
    </row>
    <row r="8619" spans="1:1" x14ac:dyDescent="0.2">
      <c r="A8619" t="s">
        <v>7714</v>
      </c>
    </row>
    <row r="8620" spans="1:1" x14ac:dyDescent="0.2">
      <c r="A8620" t="s">
        <v>7715</v>
      </c>
    </row>
    <row r="8621" spans="1:1" x14ac:dyDescent="0.2">
      <c r="A8621" t="s">
        <v>7716</v>
      </c>
    </row>
    <row r="8622" spans="1:1" x14ac:dyDescent="0.2">
      <c r="A8622" t="s">
        <v>7717</v>
      </c>
    </row>
    <row r="8623" spans="1:1" x14ac:dyDescent="0.2">
      <c r="A8623" t="s">
        <v>7718</v>
      </c>
    </row>
    <row r="8624" spans="1:1" x14ac:dyDescent="0.2">
      <c r="A8624" t="s">
        <v>7719</v>
      </c>
    </row>
    <row r="8625" spans="1:1" x14ac:dyDescent="0.2">
      <c r="A8625" t="s">
        <v>7720</v>
      </c>
    </row>
    <row r="8626" spans="1:1" x14ac:dyDescent="0.2">
      <c r="A8626" t="s">
        <v>7721</v>
      </c>
    </row>
    <row r="8627" spans="1:1" x14ac:dyDescent="0.2">
      <c r="A8627" t="s">
        <v>7722</v>
      </c>
    </row>
    <row r="8628" spans="1:1" x14ac:dyDescent="0.2">
      <c r="A8628" t="s">
        <v>7723</v>
      </c>
    </row>
    <row r="8629" spans="1:1" x14ac:dyDescent="0.2">
      <c r="A8629" t="s">
        <v>7724</v>
      </c>
    </row>
    <row r="8630" spans="1:1" x14ac:dyDescent="0.2">
      <c r="A8630" t="s">
        <v>7725</v>
      </c>
    </row>
    <row r="8631" spans="1:1" x14ac:dyDescent="0.2">
      <c r="A8631" t="s">
        <v>7726</v>
      </c>
    </row>
    <row r="8632" spans="1:1" x14ac:dyDescent="0.2">
      <c r="A8632" t="s">
        <v>7727</v>
      </c>
    </row>
    <row r="8633" spans="1:1" x14ac:dyDescent="0.2">
      <c r="A8633" t="s">
        <v>7728</v>
      </c>
    </row>
    <row r="8634" spans="1:1" x14ac:dyDescent="0.2">
      <c r="A8634" t="s">
        <v>7729</v>
      </c>
    </row>
    <row r="8635" spans="1:1" x14ac:dyDescent="0.2">
      <c r="A8635" t="s">
        <v>7730</v>
      </c>
    </row>
    <row r="8636" spans="1:1" x14ac:dyDescent="0.2">
      <c r="A8636" t="s">
        <v>7731</v>
      </c>
    </row>
    <row r="8637" spans="1:1" x14ac:dyDescent="0.2">
      <c r="A8637" t="s">
        <v>7732</v>
      </c>
    </row>
    <row r="8638" spans="1:1" x14ac:dyDescent="0.2">
      <c r="A8638" t="s">
        <v>7733</v>
      </c>
    </row>
    <row r="8639" spans="1:1" x14ac:dyDescent="0.2">
      <c r="A8639" t="s">
        <v>7734</v>
      </c>
    </row>
    <row r="8640" spans="1:1" x14ac:dyDescent="0.2">
      <c r="A8640" t="s">
        <v>7735</v>
      </c>
    </row>
    <row r="8641" spans="1:1" x14ac:dyDescent="0.2">
      <c r="A8641" t="s">
        <v>7736</v>
      </c>
    </row>
    <row r="8642" spans="1:1" x14ac:dyDescent="0.2">
      <c r="A8642" t="s">
        <v>7737</v>
      </c>
    </row>
    <row r="8643" spans="1:1" x14ac:dyDescent="0.2">
      <c r="A8643" t="s">
        <v>7738</v>
      </c>
    </row>
    <row r="8644" spans="1:1" x14ac:dyDescent="0.2">
      <c r="A8644" t="s">
        <v>7739</v>
      </c>
    </row>
    <row r="8645" spans="1:1" x14ac:dyDescent="0.2">
      <c r="A8645" t="s">
        <v>7740</v>
      </c>
    </row>
    <row r="8646" spans="1:1" x14ac:dyDescent="0.2">
      <c r="A8646" t="s">
        <v>7741</v>
      </c>
    </row>
    <row r="8647" spans="1:1" x14ac:dyDescent="0.2">
      <c r="A8647" t="s">
        <v>7742</v>
      </c>
    </row>
    <row r="8648" spans="1:1" x14ac:dyDescent="0.2">
      <c r="A8648" t="s">
        <v>7743</v>
      </c>
    </row>
    <row r="8649" spans="1:1" x14ac:dyDescent="0.2">
      <c r="A8649" t="s">
        <v>7744</v>
      </c>
    </row>
    <row r="8650" spans="1:1" x14ac:dyDescent="0.2">
      <c r="A8650" t="s">
        <v>7745</v>
      </c>
    </row>
    <row r="8651" spans="1:1" x14ac:dyDescent="0.2">
      <c r="A8651" t="s">
        <v>7746</v>
      </c>
    </row>
    <row r="8652" spans="1:1" x14ac:dyDescent="0.2">
      <c r="A8652" t="s">
        <v>7747</v>
      </c>
    </row>
    <row r="8653" spans="1:1" x14ac:dyDescent="0.2">
      <c r="A8653" t="s">
        <v>7748</v>
      </c>
    </row>
    <row r="8654" spans="1:1" x14ac:dyDescent="0.2">
      <c r="A8654" t="s">
        <v>7749</v>
      </c>
    </row>
    <row r="8655" spans="1:1" x14ac:dyDescent="0.2">
      <c r="A8655" t="s">
        <v>7750</v>
      </c>
    </row>
    <row r="8656" spans="1:1" x14ac:dyDescent="0.2">
      <c r="A8656" t="s">
        <v>7751</v>
      </c>
    </row>
    <row r="8657" spans="1:1" x14ac:dyDescent="0.2">
      <c r="A8657" t="s">
        <v>7752</v>
      </c>
    </row>
    <row r="8658" spans="1:1" x14ac:dyDescent="0.2">
      <c r="A8658" t="s">
        <v>7753</v>
      </c>
    </row>
    <row r="8659" spans="1:1" x14ac:dyDescent="0.2">
      <c r="A8659" t="s">
        <v>7754</v>
      </c>
    </row>
    <row r="8660" spans="1:1" x14ac:dyDescent="0.2">
      <c r="A8660" t="s">
        <v>7755</v>
      </c>
    </row>
    <row r="8661" spans="1:1" x14ac:dyDescent="0.2">
      <c r="A8661" t="s">
        <v>7756</v>
      </c>
    </row>
    <row r="8662" spans="1:1" x14ac:dyDescent="0.2">
      <c r="A8662" t="s">
        <v>7757</v>
      </c>
    </row>
    <row r="8663" spans="1:1" x14ac:dyDescent="0.2">
      <c r="A8663" t="s">
        <v>7758</v>
      </c>
    </row>
    <row r="8664" spans="1:1" x14ac:dyDescent="0.2">
      <c r="A8664" t="s">
        <v>7759</v>
      </c>
    </row>
    <row r="8665" spans="1:1" x14ac:dyDescent="0.2">
      <c r="A8665" t="s">
        <v>7760</v>
      </c>
    </row>
    <row r="8666" spans="1:1" x14ac:dyDescent="0.2">
      <c r="A8666" t="s">
        <v>7761</v>
      </c>
    </row>
    <row r="8667" spans="1:1" x14ac:dyDescent="0.2">
      <c r="A8667" t="s">
        <v>7762</v>
      </c>
    </row>
    <row r="8668" spans="1:1" x14ac:dyDescent="0.2">
      <c r="A8668" t="s">
        <v>7763</v>
      </c>
    </row>
    <row r="8669" spans="1:1" x14ac:dyDescent="0.2">
      <c r="A8669" t="s">
        <v>7764</v>
      </c>
    </row>
    <row r="8670" spans="1:1" x14ac:dyDescent="0.2">
      <c r="A8670" t="s">
        <v>7765</v>
      </c>
    </row>
    <row r="8671" spans="1:1" x14ac:dyDescent="0.2">
      <c r="A8671" t="s">
        <v>7766</v>
      </c>
    </row>
    <row r="8672" spans="1:1" x14ac:dyDescent="0.2">
      <c r="A8672" t="s">
        <v>7767</v>
      </c>
    </row>
    <row r="8673" spans="1:1" x14ac:dyDescent="0.2">
      <c r="A8673" t="s">
        <v>7768</v>
      </c>
    </row>
    <row r="8674" spans="1:1" x14ac:dyDescent="0.2">
      <c r="A8674" t="s">
        <v>7769</v>
      </c>
    </row>
    <row r="8675" spans="1:1" x14ac:dyDescent="0.2">
      <c r="A8675" t="s">
        <v>7770</v>
      </c>
    </row>
    <row r="8676" spans="1:1" x14ac:dyDescent="0.2">
      <c r="A8676" t="s">
        <v>7771</v>
      </c>
    </row>
    <row r="8677" spans="1:1" x14ac:dyDescent="0.2">
      <c r="A8677" t="s">
        <v>7772</v>
      </c>
    </row>
    <row r="8678" spans="1:1" x14ac:dyDescent="0.2">
      <c r="A8678" t="s">
        <v>7773</v>
      </c>
    </row>
    <row r="8679" spans="1:1" x14ac:dyDescent="0.2">
      <c r="A8679" t="s">
        <v>7774</v>
      </c>
    </row>
    <row r="8680" spans="1:1" x14ac:dyDescent="0.2">
      <c r="A8680" t="s">
        <v>7775</v>
      </c>
    </row>
    <row r="8681" spans="1:1" x14ac:dyDescent="0.2">
      <c r="A8681" t="s">
        <v>7776</v>
      </c>
    </row>
    <row r="8682" spans="1:1" x14ac:dyDescent="0.2">
      <c r="A8682" t="s">
        <v>7777</v>
      </c>
    </row>
    <row r="8683" spans="1:1" x14ac:dyDescent="0.2">
      <c r="A8683" t="s">
        <v>7778</v>
      </c>
    </row>
    <row r="8684" spans="1:1" x14ac:dyDescent="0.2">
      <c r="A8684" t="s">
        <v>7779</v>
      </c>
    </row>
    <row r="8685" spans="1:1" x14ac:dyDescent="0.2">
      <c r="A8685" t="s">
        <v>7780</v>
      </c>
    </row>
    <row r="8686" spans="1:1" x14ac:dyDescent="0.2">
      <c r="A8686" t="s">
        <v>7781</v>
      </c>
    </row>
    <row r="8687" spans="1:1" x14ac:dyDescent="0.2">
      <c r="A8687" t="s">
        <v>7782</v>
      </c>
    </row>
    <row r="8688" spans="1:1" x14ac:dyDescent="0.2">
      <c r="A8688" t="s">
        <v>7783</v>
      </c>
    </row>
    <row r="8689" spans="1:1" x14ac:dyDescent="0.2">
      <c r="A8689" t="s">
        <v>7784</v>
      </c>
    </row>
    <row r="8690" spans="1:1" x14ac:dyDescent="0.2">
      <c r="A8690" t="s">
        <v>7785</v>
      </c>
    </row>
    <row r="8691" spans="1:1" x14ac:dyDescent="0.2">
      <c r="A8691" t="s">
        <v>7786</v>
      </c>
    </row>
    <row r="8692" spans="1:1" x14ac:dyDescent="0.2">
      <c r="A8692" t="s">
        <v>7787</v>
      </c>
    </row>
    <row r="8693" spans="1:1" x14ac:dyDescent="0.2">
      <c r="A8693" t="s">
        <v>7788</v>
      </c>
    </row>
    <row r="8694" spans="1:1" x14ac:dyDescent="0.2">
      <c r="A8694" t="s">
        <v>7789</v>
      </c>
    </row>
    <row r="8695" spans="1:1" x14ac:dyDescent="0.2">
      <c r="A8695" t="s">
        <v>7790</v>
      </c>
    </row>
    <row r="8696" spans="1:1" x14ac:dyDescent="0.2">
      <c r="A8696" t="s">
        <v>7791</v>
      </c>
    </row>
    <row r="8697" spans="1:1" x14ac:dyDescent="0.2">
      <c r="A8697" t="s">
        <v>7792</v>
      </c>
    </row>
    <row r="8698" spans="1:1" x14ac:dyDescent="0.2">
      <c r="A8698" t="s">
        <v>7793</v>
      </c>
    </row>
    <row r="8699" spans="1:1" x14ac:dyDescent="0.2">
      <c r="A8699" t="s">
        <v>7794</v>
      </c>
    </row>
    <row r="8700" spans="1:1" x14ac:dyDescent="0.2">
      <c r="A8700" t="s">
        <v>7795</v>
      </c>
    </row>
    <row r="8701" spans="1:1" x14ac:dyDescent="0.2">
      <c r="A8701" t="s">
        <v>7796</v>
      </c>
    </row>
    <row r="8702" spans="1:1" x14ac:dyDescent="0.2">
      <c r="A8702" t="s">
        <v>7797</v>
      </c>
    </row>
    <row r="8703" spans="1:1" x14ac:dyDescent="0.2">
      <c r="A8703" t="s">
        <v>7798</v>
      </c>
    </row>
    <row r="8704" spans="1:1" x14ac:dyDescent="0.2">
      <c r="A8704" t="s">
        <v>7799</v>
      </c>
    </row>
    <row r="8705" spans="1:1" x14ac:dyDescent="0.2">
      <c r="A8705" t="s">
        <v>7800</v>
      </c>
    </row>
    <row r="8706" spans="1:1" x14ac:dyDescent="0.2">
      <c r="A8706" t="s">
        <v>7801</v>
      </c>
    </row>
    <row r="8707" spans="1:1" x14ac:dyDescent="0.2">
      <c r="A8707" t="s">
        <v>7802</v>
      </c>
    </row>
    <row r="8708" spans="1:1" x14ac:dyDescent="0.2">
      <c r="A8708" t="s">
        <v>7803</v>
      </c>
    </row>
    <row r="8709" spans="1:1" x14ac:dyDescent="0.2">
      <c r="A8709" t="s">
        <v>7804</v>
      </c>
    </row>
    <row r="8710" spans="1:1" x14ac:dyDescent="0.2">
      <c r="A8710" t="s">
        <v>7805</v>
      </c>
    </row>
    <row r="8711" spans="1:1" x14ac:dyDescent="0.2">
      <c r="A8711" t="s">
        <v>7806</v>
      </c>
    </row>
    <row r="8712" spans="1:1" x14ac:dyDescent="0.2">
      <c r="A8712" t="s">
        <v>7807</v>
      </c>
    </row>
    <row r="8713" spans="1:1" x14ac:dyDescent="0.2">
      <c r="A8713" t="s">
        <v>7808</v>
      </c>
    </row>
    <row r="8714" spans="1:1" x14ac:dyDescent="0.2">
      <c r="A8714" t="s">
        <v>7809</v>
      </c>
    </row>
    <row r="8715" spans="1:1" x14ac:dyDescent="0.2">
      <c r="A8715" t="s">
        <v>7810</v>
      </c>
    </row>
    <row r="8716" spans="1:1" x14ac:dyDescent="0.2">
      <c r="A8716" t="s">
        <v>7811</v>
      </c>
    </row>
    <row r="8717" spans="1:1" x14ac:dyDescent="0.2">
      <c r="A8717" t="s">
        <v>7812</v>
      </c>
    </row>
    <row r="8718" spans="1:1" x14ac:dyDescent="0.2">
      <c r="A8718" t="s">
        <v>7813</v>
      </c>
    </row>
    <row r="8719" spans="1:1" x14ac:dyDescent="0.2">
      <c r="A8719" t="s">
        <v>7814</v>
      </c>
    </row>
    <row r="8720" spans="1:1" x14ac:dyDescent="0.2">
      <c r="A8720" t="s">
        <v>7815</v>
      </c>
    </row>
    <row r="8721" spans="1:1" x14ac:dyDescent="0.2">
      <c r="A8721" t="s">
        <v>7816</v>
      </c>
    </row>
    <row r="8722" spans="1:1" x14ac:dyDescent="0.2">
      <c r="A8722" t="s">
        <v>7817</v>
      </c>
    </row>
    <row r="8723" spans="1:1" x14ac:dyDescent="0.2">
      <c r="A8723" t="s">
        <v>7818</v>
      </c>
    </row>
    <row r="8724" spans="1:1" x14ac:dyDescent="0.2">
      <c r="A8724" t="s">
        <v>7819</v>
      </c>
    </row>
    <row r="8725" spans="1:1" x14ac:dyDescent="0.2">
      <c r="A8725" t="s">
        <v>7820</v>
      </c>
    </row>
    <row r="8726" spans="1:1" x14ac:dyDescent="0.2">
      <c r="A8726" t="s">
        <v>7821</v>
      </c>
    </row>
    <row r="8727" spans="1:1" x14ac:dyDescent="0.2">
      <c r="A8727" t="s">
        <v>7822</v>
      </c>
    </row>
    <row r="8728" spans="1:1" x14ac:dyDescent="0.2">
      <c r="A8728" t="s">
        <v>7823</v>
      </c>
    </row>
    <row r="8729" spans="1:1" x14ac:dyDescent="0.2">
      <c r="A8729" t="s">
        <v>7824</v>
      </c>
    </row>
    <row r="8730" spans="1:1" x14ac:dyDescent="0.2">
      <c r="A8730" t="s">
        <v>7825</v>
      </c>
    </row>
    <row r="8731" spans="1:1" x14ac:dyDescent="0.2">
      <c r="A8731" t="s">
        <v>7826</v>
      </c>
    </row>
    <row r="8732" spans="1:1" x14ac:dyDescent="0.2">
      <c r="A8732" t="s">
        <v>7827</v>
      </c>
    </row>
    <row r="8733" spans="1:1" x14ac:dyDescent="0.2">
      <c r="A8733" t="s">
        <v>7828</v>
      </c>
    </row>
    <row r="8734" spans="1:1" x14ac:dyDescent="0.2">
      <c r="A8734" t="s">
        <v>7829</v>
      </c>
    </row>
    <row r="8735" spans="1:1" x14ac:dyDescent="0.2">
      <c r="A8735" t="s">
        <v>7830</v>
      </c>
    </row>
    <row r="8736" spans="1:1" x14ac:dyDescent="0.2">
      <c r="A8736" t="s">
        <v>7831</v>
      </c>
    </row>
    <row r="8737" spans="1:1" x14ac:dyDescent="0.2">
      <c r="A8737" t="s">
        <v>7832</v>
      </c>
    </row>
    <row r="8738" spans="1:1" x14ac:dyDescent="0.2">
      <c r="A8738" t="s">
        <v>7833</v>
      </c>
    </row>
    <row r="8739" spans="1:1" x14ac:dyDescent="0.2">
      <c r="A8739" t="s">
        <v>7834</v>
      </c>
    </row>
    <row r="8740" spans="1:1" x14ac:dyDescent="0.2">
      <c r="A8740" t="s">
        <v>7835</v>
      </c>
    </row>
    <row r="8741" spans="1:1" x14ac:dyDescent="0.2">
      <c r="A8741" t="s">
        <v>7836</v>
      </c>
    </row>
    <row r="8742" spans="1:1" x14ac:dyDescent="0.2">
      <c r="A8742" t="s">
        <v>7837</v>
      </c>
    </row>
    <row r="8743" spans="1:1" x14ac:dyDescent="0.2">
      <c r="A8743" t="s">
        <v>7838</v>
      </c>
    </row>
    <row r="8744" spans="1:1" x14ac:dyDescent="0.2">
      <c r="A8744" t="s">
        <v>7839</v>
      </c>
    </row>
    <row r="8745" spans="1:1" x14ac:dyDescent="0.2">
      <c r="A8745" t="s">
        <v>7840</v>
      </c>
    </row>
    <row r="8746" spans="1:1" x14ac:dyDescent="0.2">
      <c r="A8746" t="s">
        <v>7841</v>
      </c>
    </row>
    <row r="8747" spans="1:1" x14ac:dyDescent="0.2">
      <c r="A8747" t="s">
        <v>7842</v>
      </c>
    </row>
    <row r="8748" spans="1:1" x14ac:dyDescent="0.2">
      <c r="A8748" t="s">
        <v>7843</v>
      </c>
    </row>
    <row r="8749" spans="1:1" x14ac:dyDescent="0.2">
      <c r="A8749" t="s">
        <v>7844</v>
      </c>
    </row>
    <row r="8750" spans="1:1" x14ac:dyDescent="0.2">
      <c r="A8750" t="s">
        <v>7845</v>
      </c>
    </row>
    <row r="8751" spans="1:1" x14ac:dyDescent="0.2">
      <c r="A8751" t="s">
        <v>7846</v>
      </c>
    </row>
    <row r="8752" spans="1:1" x14ac:dyDescent="0.2">
      <c r="A8752" t="s">
        <v>7847</v>
      </c>
    </row>
    <row r="8753" spans="1:1" x14ac:dyDescent="0.2">
      <c r="A8753" t="s">
        <v>7848</v>
      </c>
    </row>
    <row r="8754" spans="1:1" x14ac:dyDescent="0.2">
      <c r="A8754" t="s">
        <v>7849</v>
      </c>
    </row>
    <row r="8755" spans="1:1" x14ac:dyDescent="0.2">
      <c r="A8755" t="s">
        <v>7850</v>
      </c>
    </row>
    <row r="8756" spans="1:1" x14ac:dyDescent="0.2">
      <c r="A8756" t="s">
        <v>7851</v>
      </c>
    </row>
    <row r="8757" spans="1:1" x14ac:dyDescent="0.2">
      <c r="A8757" t="s">
        <v>7852</v>
      </c>
    </row>
    <row r="8758" spans="1:1" x14ac:dyDescent="0.2">
      <c r="A8758" t="s">
        <v>7853</v>
      </c>
    </row>
    <row r="8759" spans="1:1" x14ac:dyDescent="0.2">
      <c r="A8759" t="s">
        <v>7854</v>
      </c>
    </row>
    <row r="8760" spans="1:1" x14ac:dyDescent="0.2">
      <c r="A8760" t="s">
        <v>7855</v>
      </c>
    </row>
    <row r="8761" spans="1:1" x14ac:dyDescent="0.2">
      <c r="A8761" t="s">
        <v>7856</v>
      </c>
    </row>
    <row r="8762" spans="1:1" x14ac:dyDescent="0.2">
      <c r="A8762" t="s">
        <v>7857</v>
      </c>
    </row>
    <row r="8763" spans="1:1" x14ac:dyDescent="0.2">
      <c r="A8763" t="s">
        <v>7858</v>
      </c>
    </row>
    <row r="8764" spans="1:1" x14ac:dyDescent="0.2">
      <c r="A8764" t="s">
        <v>7859</v>
      </c>
    </row>
    <row r="8765" spans="1:1" x14ac:dyDescent="0.2">
      <c r="A8765" t="s">
        <v>7860</v>
      </c>
    </row>
    <row r="8766" spans="1:1" x14ac:dyDescent="0.2">
      <c r="A8766" t="s">
        <v>7861</v>
      </c>
    </row>
    <row r="8767" spans="1:1" x14ac:dyDescent="0.2">
      <c r="A8767" t="s">
        <v>7862</v>
      </c>
    </row>
    <row r="8768" spans="1:1" x14ac:dyDescent="0.2">
      <c r="A8768" t="s">
        <v>7863</v>
      </c>
    </row>
    <row r="8769" spans="1:1" x14ac:dyDescent="0.2">
      <c r="A8769" t="s">
        <v>7864</v>
      </c>
    </row>
    <row r="8770" spans="1:1" x14ac:dyDescent="0.2">
      <c r="A8770" t="s">
        <v>7865</v>
      </c>
    </row>
    <row r="8771" spans="1:1" x14ac:dyDescent="0.2">
      <c r="A8771" t="s">
        <v>7866</v>
      </c>
    </row>
    <row r="8772" spans="1:1" x14ac:dyDescent="0.2">
      <c r="A8772" t="s">
        <v>7867</v>
      </c>
    </row>
    <row r="8773" spans="1:1" x14ac:dyDescent="0.2">
      <c r="A8773" t="s">
        <v>7868</v>
      </c>
    </row>
    <row r="8774" spans="1:1" x14ac:dyDescent="0.2">
      <c r="A8774" t="s">
        <v>7869</v>
      </c>
    </row>
    <row r="8775" spans="1:1" x14ac:dyDescent="0.2">
      <c r="A8775" t="s">
        <v>7870</v>
      </c>
    </row>
    <row r="8776" spans="1:1" x14ac:dyDescent="0.2">
      <c r="A8776" t="s">
        <v>7871</v>
      </c>
    </row>
    <row r="8777" spans="1:1" x14ac:dyDescent="0.2">
      <c r="A8777" t="s">
        <v>7872</v>
      </c>
    </row>
    <row r="8778" spans="1:1" x14ac:dyDescent="0.2">
      <c r="A8778" t="s">
        <v>7873</v>
      </c>
    </row>
    <row r="8779" spans="1:1" x14ac:dyDescent="0.2">
      <c r="A8779" t="s">
        <v>7874</v>
      </c>
    </row>
    <row r="8780" spans="1:1" x14ac:dyDescent="0.2">
      <c r="A8780" t="s">
        <v>7875</v>
      </c>
    </row>
    <row r="8781" spans="1:1" x14ac:dyDescent="0.2">
      <c r="A8781" t="s">
        <v>7876</v>
      </c>
    </row>
    <row r="8782" spans="1:1" x14ac:dyDescent="0.2">
      <c r="A8782" t="s">
        <v>7877</v>
      </c>
    </row>
    <row r="8783" spans="1:1" x14ac:dyDescent="0.2">
      <c r="A8783" t="s">
        <v>7878</v>
      </c>
    </row>
    <row r="8784" spans="1:1" x14ac:dyDescent="0.2">
      <c r="A8784" t="s">
        <v>7879</v>
      </c>
    </row>
    <row r="8785" spans="1:1" x14ac:dyDescent="0.2">
      <c r="A8785" t="s">
        <v>7880</v>
      </c>
    </row>
    <row r="8786" spans="1:1" x14ac:dyDescent="0.2">
      <c r="A8786" t="s">
        <v>7881</v>
      </c>
    </row>
    <row r="8787" spans="1:1" x14ac:dyDescent="0.2">
      <c r="A8787" t="s">
        <v>7882</v>
      </c>
    </row>
    <row r="8788" spans="1:1" x14ac:dyDescent="0.2">
      <c r="A8788" t="s">
        <v>7883</v>
      </c>
    </row>
    <row r="8790" spans="1:1" x14ac:dyDescent="0.2">
      <c r="A8790" t="s">
        <v>7884</v>
      </c>
    </row>
    <row r="8791" spans="1:1" x14ac:dyDescent="0.2">
      <c r="A8791" t="s">
        <v>7885</v>
      </c>
    </row>
    <row r="8792" spans="1:1" x14ac:dyDescent="0.2">
      <c r="A8792" t="s">
        <v>7886</v>
      </c>
    </row>
    <row r="8793" spans="1:1" x14ac:dyDescent="0.2">
      <c r="A8793" t="s">
        <v>7887</v>
      </c>
    </row>
    <row r="8794" spans="1:1" x14ac:dyDescent="0.2">
      <c r="A8794" t="s">
        <v>7888</v>
      </c>
    </row>
    <row r="8795" spans="1:1" x14ac:dyDescent="0.2">
      <c r="A8795" t="s">
        <v>7889</v>
      </c>
    </row>
    <row r="8796" spans="1:1" x14ac:dyDescent="0.2">
      <c r="A8796" t="s">
        <v>7890</v>
      </c>
    </row>
    <row r="8797" spans="1:1" x14ac:dyDescent="0.2">
      <c r="A8797" t="s">
        <v>7891</v>
      </c>
    </row>
    <row r="8798" spans="1:1" x14ac:dyDescent="0.2">
      <c r="A8798" t="s">
        <v>7892</v>
      </c>
    </row>
    <row r="8799" spans="1:1" x14ac:dyDescent="0.2">
      <c r="A8799" t="s">
        <v>7893</v>
      </c>
    </row>
    <row r="8800" spans="1:1" x14ac:dyDescent="0.2">
      <c r="A8800" t="s">
        <v>7894</v>
      </c>
    </row>
    <row r="8801" spans="1:1" x14ac:dyDescent="0.2">
      <c r="A8801" t="s">
        <v>7895</v>
      </c>
    </row>
    <row r="8802" spans="1:1" x14ac:dyDescent="0.2">
      <c r="A8802" t="s">
        <v>7896</v>
      </c>
    </row>
    <row r="8803" spans="1:1" x14ac:dyDescent="0.2">
      <c r="A8803" t="s">
        <v>7897</v>
      </c>
    </row>
    <row r="8804" spans="1:1" x14ac:dyDescent="0.2">
      <c r="A8804" t="s">
        <v>7898</v>
      </c>
    </row>
    <row r="8805" spans="1:1" x14ac:dyDescent="0.2">
      <c r="A8805" t="s">
        <v>7899</v>
      </c>
    </row>
    <row r="8806" spans="1:1" x14ac:dyDescent="0.2">
      <c r="A8806" t="s">
        <v>7900</v>
      </c>
    </row>
    <row r="8807" spans="1:1" x14ac:dyDescent="0.2">
      <c r="A8807" t="s">
        <v>7901</v>
      </c>
    </row>
    <row r="8808" spans="1:1" x14ac:dyDescent="0.2">
      <c r="A8808" t="s">
        <v>7902</v>
      </c>
    </row>
    <row r="8809" spans="1:1" x14ac:dyDescent="0.2">
      <c r="A8809" t="s">
        <v>7903</v>
      </c>
    </row>
    <row r="8810" spans="1:1" x14ac:dyDescent="0.2">
      <c r="A8810" t="s">
        <v>7904</v>
      </c>
    </row>
    <row r="8811" spans="1:1" x14ac:dyDescent="0.2">
      <c r="A8811" t="s">
        <v>7905</v>
      </c>
    </row>
    <row r="8812" spans="1:1" x14ac:dyDescent="0.2">
      <c r="A8812" t="s">
        <v>7906</v>
      </c>
    </row>
    <row r="8813" spans="1:1" x14ac:dyDescent="0.2">
      <c r="A8813" t="s">
        <v>7907</v>
      </c>
    </row>
    <row r="8814" spans="1:1" x14ac:dyDescent="0.2">
      <c r="A8814" t="s">
        <v>7908</v>
      </c>
    </row>
    <row r="8815" spans="1:1" x14ac:dyDescent="0.2">
      <c r="A8815" t="s">
        <v>7909</v>
      </c>
    </row>
    <row r="8816" spans="1:1" x14ac:dyDescent="0.2">
      <c r="A8816" t="s">
        <v>7910</v>
      </c>
    </row>
    <row r="8817" spans="1:1" x14ac:dyDescent="0.2">
      <c r="A8817" t="s">
        <v>7911</v>
      </c>
    </row>
    <row r="8818" spans="1:1" x14ac:dyDescent="0.2">
      <c r="A8818" t="s">
        <v>7912</v>
      </c>
    </row>
    <row r="8819" spans="1:1" x14ac:dyDescent="0.2">
      <c r="A8819" t="s">
        <v>7913</v>
      </c>
    </row>
    <row r="8820" spans="1:1" x14ac:dyDescent="0.2">
      <c r="A8820" t="s">
        <v>7914</v>
      </c>
    </row>
    <row r="8821" spans="1:1" x14ac:dyDescent="0.2">
      <c r="A8821" t="s">
        <v>7915</v>
      </c>
    </row>
    <row r="8822" spans="1:1" x14ac:dyDescent="0.2">
      <c r="A8822" t="s">
        <v>7916</v>
      </c>
    </row>
    <row r="8823" spans="1:1" x14ac:dyDescent="0.2">
      <c r="A8823" t="s">
        <v>7917</v>
      </c>
    </row>
    <row r="8824" spans="1:1" x14ac:dyDescent="0.2">
      <c r="A8824" t="s">
        <v>7918</v>
      </c>
    </row>
    <row r="8825" spans="1:1" x14ac:dyDescent="0.2">
      <c r="A8825" t="s">
        <v>7919</v>
      </c>
    </row>
    <row r="8826" spans="1:1" x14ac:dyDescent="0.2">
      <c r="A8826" t="s">
        <v>7920</v>
      </c>
    </row>
    <row r="8827" spans="1:1" x14ac:dyDescent="0.2">
      <c r="A8827" t="s">
        <v>7921</v>
      </c>
    </row>
    <row r="8828" spans="1:1" x14ac:dyDescent="0.2">
      <c r="A8828" t="s">
        <v>7922</v>
      </c>
    </row>
    <row r="8829" spans="1:1" x14ac:dyDescent="0.2">
      <c r="A8829" t="s">
        <v>7923</v>
      </c>
    </row>
    <row r="8830" spans="1:1" x14ac:dyDescent="0.2">
      <c r="A8830" t="s">
        <v>7924</v>
      </c>
    </row>
    <row r="8831" spans="1:1" x14ac:dyDescent="0.2">
      <c r="A8831" t="s">
        <v>7925</v>
      </c>
    </row>
    <row r="8832" spans="1:1" x14ac:dyDescent="0.2">
      <c r="A8832" t="s">
        <v>7926</v>
      </c>
    </row>
    <row r="8833" spans="1:1" x14ac:dyDescent="0.2">
      <c r="A8833" t="s">
        <v>7927</v>
      </c>
    </row>
    <row r="8834" spans="1:1" x14ac:dyDescent="0.2">
      <c r="A8834" t="s">
        <v>7928</v>
      </c>
    </row>
    <row r="8835" spans="1:1" x14ac:dyDescent="0.2">
      <c r="A8835" t="s">
        <v>7929</v>
      </c>
    </row>
    <row r="8836" spans="1:1" x14ac:dyDescent="0.2">
      <c r="A8836" t="s">
        <v>7930</v>
      </c>
    </row>
    <row r="8837" spans="1:1" x14ac:dyDescent="0.2">
      <c r="A8837" t="s">
        <v>7931</v>
      </c>
    </row>
    <row r="8838" spans="1:1" x14ac:dyDescent="0.2">
      <c r="A8838" t="s">
        <v>7932</v>
      </c>
    </row>
    <row r="8839" spans="1:1" x14ac:dyDescent="0.2">
      <c r="A8839" t="s">
        <v>7933</v>
      </c>
    </row>
    <row r="8840" spans="1:1" x14ac:dyDescent="0.2">
      <c r="A8840" t="s">
        <v>7934</v>
      </c>
    </row>
    <row r="8841" spans="1:1" x14ac:dyDescent="0.2">
      <c r="A8841" t="s">
        <v>7935</v>
      </c>
    </row>
    <row r="8842" spans="1:1" x14ac:dyDescent="0.2">
      <c r="A8842" t="s">
        <v>7936</v>
      </c>
    </row>
    <row r="8843" spans="1:1" x14ac:dyDescent="0.2">
      <c r="A8843" t="s">
        <v>7937</v>
      </c>
    </row>
    <row r="8844" spans="1:1" x14ac:dyDescent="0.2">
      <c r="A8844" t="s">
        <v>7938</v>
      </c>
    </row>
    <row r="8845" spans="1:1" x14ac:dyDescent="0.2">
      <c r="A8845" t="s">
        <v>7939</v>
      </c>
    </row>
    <row r="8846" spans="1:1" x14ac:dyDescent="0.2">
      <c r="A8846" t="s">
        <v>7940</v>
      </c>
    </row>
    <row r="8847" spans="1:1" x14ac:dyDescent="0.2">
      <c r="A8847" t="s">
        <v>7941</v>
      </c>
    </row>
    <row r="8848" spans="1:1" x14ac:dyDescent="0.2">
      <c r="A8848" t="s">
        <v>7942</v>
      </c>
    </row>
    <row r="8849" spans="1:1" x14ac:dyDescent="0.2">
      <c r="A8849" t="s">
        <v>7943</v>
      </c>
    </row>
    <row r="8850" spans="1:1" x14ac:dyDescent="0.2">
      <c r="A8850" t="s">
        <v>7944</v>
      </c>
    </row>
    <row r="8851" spans="1:1" x14ac:dyDescent="0.2">
      <c r="A8851" t="s">
        <v>7945</v>
      </c>
    </row>
    <row r="8852" spans="1:1" x14ac:dyDescent="0.2">
      <c r="A8852" t="s">
        <v>7946</v>
      </c>
    </row>
    <row r="8853" spans="1:1" x14ac:dyDescent="0.2">
      <c r="A8853" t="s">
        <v>7947</v>
      </c>
    </row>
    <row r="8854" spans="1:1" x14ac:dyDescent="0.2">
      <c r="A8854" t="s">
        <v>7948</v>
      </c>
    </row>
    <row r="8855" spans="1:1" x14ac:dyDescent="0.2">
      <c r="A8855" t="s">
        <v>7949</v>
      </c>
    </row>
    <row r="8856" spans="1:1" x14ac:dyDescent="0.2">
      <c r="A8856" t="s">
        <v>7950</v>
      </c>
    </row>
    <row r="8857" spans="1:1" x14ac:dyDescent="0.2">
      <c r="A8857" t="s">
        <v>7951</v>
      </c>
    </row>
    <row r="8858" spans="1:1" x14ac:dyDescent="0.2">
      <c r="A8858" t="s">
        <v>7952</v>
      </c>
    </row>
    <row r="8859" spans="1:1" x14ac:dyDescent="0.2">
      <c r="A8859" t="s">
        <v>7953</v>
      </c>
    </row>
    <row r="8860" spans="1:1" x14ac:dyDescent="0.2">
      <c r="A8860" t="s">
        <v>7954</v>
      </c>
    </row>
    <row r="8861" spans="1:1" x14ac:dyDescent="0.2">
      <c r="A8861" t="s">
        <v>7955</v>
      </c>
    </row>
    <row r="8862" spans="1:1" x14ac:dyDescent="0.2">
      <c r="A8862" t="s">
        <v>7956</v>
      </c>
    </row>
    <row r="8863" spans="1:1" x14ac:dyDescent="0.2">
      <c r="A8863" t="s">
        <v>7957</v>
      </c>
    </row>
    <row r="8864" spans="1:1" x14ac:dyDescent="0.2">
      <c r="A8864" t="s">
        <v>7958</v>
      </c>
    </row>
    <row r="8865" spans="1:1" x14ac:dyDescent="0.2">
      <c r="A8865" t="s">
        <v>7959</v>
      </c>
    </row>
    <row r="8866" spans="1:1" x14ac:dyDescent="0.2">
      <c r="A8866" t="s">
        <v>7960</v>
      </c>
    </row>
    <row r="8867" spans="1:1" x14ac:dyDescent="0.2">
      <c r="A8867" t="s">
        <v>7961</v>
      </c>
    </row>
    <row r="8868" spans="1:1" x14ac:dyDescent="0.2">
      <c r="A8868" t="s">
        <v>7962</v>
      </c>
    </row>
    <row r="8869" spans="1:1" x14ac:dyDescent="0.2">
      <c r="A8869" t="s">
        <v>7963</v>
      </c>
    </row>
    <row r="8870" spans="1:1" x14ac:dyDescent="0.2">
      <c r="A8870" t="s">
        <v>7964</v>
      </c>
    </row>
    <row r="8871" spans="1:1" x14ac:dyDescent="0.2">
      <c r="A8871" t="s">
        <v>7965</v>
      </c>
    </row>
    <row r="8873" spans="1:1" x14ac:dyDescent="0.2">
      <c r="A8873" t="s">
        <v>7966</v>
      </c>
    </row>
    <row r="8874" spans="1:1" x14ac:dyDescent="0.2">
      <c r="A8874" t="s">
        <v>7967</v>
      </c>
    </row>
    <row r="8875" spans="1:1" x14ac:dyDescent="0.2">
      <c r="A8875" t="s">
        <v>7968</v>
      </c>
    </row>
    <row r="8876" spans="1:1" x14ac:dyDescent="0.2">
      <c r="A8876" t="s">
        <v>7969</v>
      </c>
    </row>
    <row r="8877" spans="1:1" x14ac:dyDescent="0.2">
      <c r="A8877" t="s">
        <v>7970</v>
      </c>
    </row>
    <row r="8878" spans="1:1" x14ac:dyDescent="0.2">
      <c r="A8878" t="s">
        <v>7971</v>
      </c>
    </row>
    <row r="8879" spans="1:1" x14ac:dyDescent="0.2">
      <c r="A8879" t="s">
        <v>7972</v>
      </c>
    </row>
    <row r="8880" spans="1:1" x14ac:dyDescent="0.2">
      <c r="A8880" t="s">
        <v>7973</v>
      </c>
    </row>
    <row r="8881" spans="1:1" x14ac:dyDescent="0.2">
      <c r="A8881" t="s">
        <v>7974</v>
      </c>
    </row>
    <row r="8882" spans="1:1" x14ac:dyDescent="0.2">
      <c r="A8882" t="s">
        <v>7975</v>
      </c>
    </row>
    <row r="8883" spans="1:1" x14ac:dyDescent="0.2">
      <c r="A8883" t="s">
        <v>7976</v>
      </c>
    </row>
    <row r="8884" spans="1:1" x14ac:dyDescent="0.2">
      <c r="A8884" t="s">
        <v>7977</v>
      </c>
    </row>
    <row r="8885" spans="1:1" x14ac:dyDescent="0.2">
      <c r="A8885" t="s">
        <v>7978</v>
      </c>
    </row>
    <row r="8886" spans="1:1" x14ac:dyDescent="0.2">
      <c r="A8886" t="s">
        <v>7979</v>
      </c>
    </row>
    <row r="8888" spans="1:1" x14ac:dyDescent="0.2">
      <c r="A8888" t="s">
        <v>7980</v>
      </c>
    </row>
    <row r="8889" spans="1:1" x14ac:dyDescent="0.2">
      <c r="A8889" t="s">
        <v>7981</v>
      </c>
    </row>
    <row r="8890" spans="1:1" x14ac:dyDescent="0.2">
      <c r="A8890" t="s">
        <v>7982</v>
      </c>
    </row>
    <row r="8891" spans="1:1" x14ac:dyDescent="0.2">
      <c r="A8891" t="s">
        <v>7983</v>
      </c>
    </row>
    <row r="8892" spans="1:1" x14ac:dyDescent="0.2">
      <c r="A8892" t="s">
        <v>7984</v>
      </c>
    </row>
    <row r="8893" spans="1:1" x14ac:dyDescent="0.2">
      <c r="A8893" t="s">
        <v>7985</v>
      </c>
    </row>
    <row r="8894" spans="1:1" x14ac:dyDescent="0.2">
      <c r="A8894" t="s">
        <v>7986</v>
      </c>
    </row>
    <row r="8895" spans="1:1" x14ac:dyDescent="0.2">
      <c r="A8895" t="s">
        <v>7987</v>
      </c>
    </row>
    <row r="8896" spans="1:1" x14ac:dyDescent="0.2">
      <c r="A8896" t="s">
        <v>7988</v>
      </c>
    </row>
    <row r="8897" spans="1:1" x14ac:dyDescent="0.2">
      <c r="A8897" t="s">
        <v>7989</v>
      </c>
    </row>
    <row r="8898" spans="1:1" x14ac:dyDescent="0.2">
      <c r="A8898" t="s">
        <v>7990</v>
      </c>
    </row>
    <row r="8899" spans="1:1" x14ac:dyDescent="0.2">
      <c r="A8899" t="s">
        <v>7991</v>
      </c>
    </row>
    <row r="8900" spans="1:1" x14ac:dyDescent="0.2">
      <c r="A8900" t="s">
        <v>7992</v>
      </c>
    </row>
    <row r="8901" spans="1:1" x14ac:dyDescent="0.2">
      <c r="A8901" t="s">
        <v>7993</v>
      </c>
    </row>
    <row r="8902" spans="1:1" x14ac:dyDescent="0.2">
      <c r="A8902" t="s">
        <v>7994</v>
      </c>
    </row>
    <row r="8903" spans="1:1" x14ac:dyDescent="0.2">
      <c r="A8903" t="s">
        <v>7995</v>
      </c>
    </row>
    <row r="8904" spans="1:1" x14ac:dyDescent="0.2">
      <c r="A8904" t="s">
        <v>7996</v>
      </c>
    </row>
    <row r="8905" spans="1:1" x14ac:dyDescent="0.2">
      <c r="A8905" t="s">
        <v>7997</v>
      </c>
    </row>
    <row r="8906" spans="1:1" x14ac:dyDescent="0.2">
      <c r="A8906" t="s">
        <v>7998</v>
      </c>
    </row>
    <row r="8907" spans="1:1" x14ac:dyDescent="0.2">
      <c r="A8907" t="s">
        <v>7999</v>
      </c>
    </row>
    <row r="8908" spans="1:1" x14ac:dyDescent="0.2">
      <c r="A8908" t="s">
        <v>8000</v>
      </c>
    </row>
    <row r="8909" spans="1:1" x14ac:dyDescent="0.2">
      <c r="A8909" t="s">
        <v>8001</v>
      </c>
    </row>
    <row r="8910" spans="1:1" x14ac:dyDescent="0.2">
      <c r="A8910" t="s">
        <v>8002</v>
      </c>
    </row>
    <row r="8911" spans="1:1" x14ac:dyDescent="0.2">
      <c r="A8911" t="s">
        <v>8003</v>
      </c>
    </row>
    <row r="8912" spans="1:1" x14ac:dyDescent="0.2">
      <c r="A8912" t="s">
        <v>8004</v>
      </c>
    </row>
    <row r="8913" spans="1:1" x14ac:dyDescent="0.2">
      <c r="A8913" t="s">
        <v>8005</v>
      </c>
    </row>
    <row r="8914" spans="1:1" x14ac:dyDescent="0.2">
      <c r="A8914" t="s">
        <v>8006</v>
      </c>
    </row>
    <row r="8915" spans="1:1" x14ac:dyDescent="0.2">
      <c r="A8915" t="s">
        <v>8007</v>
      </c>
    </row>
    <row r="8916" spans="1:1" x14ac:dyDescent="0.2">
      <c r="A8916" t="s">
        <v>8008</v>
      </c>
    </row>
    <row r="8917" spans="1:1" x14ac:dyDescent="0.2">
      <c r="A8917" t="s">
        <v>8009</v>
      </c>
    </row>
    <row r="8918" spans="1:1" x14ac:dyDescent="0.2">
      <c r="A8918" t="s">
        <v>8010</v>
      </c>
    </row>
    <row r="8919" spans="1:1" x14ac:dyDescent="0.2">
      <c r="A8919" t="s">
        <v>8011</v>
      </c>
    </row>
    <row r="8920" spans="1:1" x14ac:dyDescent="0.2">
      <c r="A8920" t="s">
        <v>8012</v>
      </c>
    </row>
    <row r="8921" spans="1:1" x14ac:dyDescent="0.2">
      <c r="A8921" t="s">
        <v>8013</v>
      </c>
    </row>
    <row r="8922" spans="1:1" x14ac:dyDescent="0.2">
      <c r="A8922" t="s">
        <v>8014</v>
      </c>
    </row>
    <row r="8923" spans="1:1" x14ac:dyDescent="0.2">
      <c r="A8923" t="s">
        <v>8015</v>
      </c>
    </row>
    <row r="8924" spans="1:1" x14ac:dyDescent="0.2">
      <c r="A8924" t="s">
        <v>8016</v>
      </c>
    </row>
    <row r="8925" spans="1:1" x14ac:dyDescent="0.2">
      <c r="A8925" t="s">
        <v>8017</v>
      </c>
    </row>
    <row r="8926" spans="1:1" x14ac:dyDescent="0.2">
      <c r="A8926" t="s">
        <v>8018</v>
      </c>
    </row>
    <row r="8927" spans="1:1" x14ac:dyDescent="0.2">
      <c r="A8927" t="s">
        <v>8019</v>
      </c>
    </row>
    <row r="8928" spans="1:1" x14ac:dyDescent="0.2">
      <c r="A8928" t="s">
        <v>8020</v>
      </c>
    </row>
    <row r="8929" spans="1:1" x14ac:dyDescent="0.2">
      <c r="A8929" t="s">
        <v>8021</v>
      </c>
    </row>
    <row r="8930" spans="1:1" x14ac:dyDescent="0.2">
      <c r="A8930" t="s">
        <v>8022</v>
      </c>
    </row>
    <row r="8931" spans="1:1" x14ac:dyDescent="0.2">
      <c r="A8931" t="s">
        <v>8023</v>
      </c>
    </row>
    <row r="8933" spans="1:1" x14ac:dyDescent="0.2">
      <c r="A8933" t="s">
        <v>8024</v>
      </c>
    </row>
    <row r="8934" spans="1:1" x14ac:dyDescent="0.2">
      <c r="A8934" t="s">
        <v>8025</v>
      </c>
    </row>
    <row r="8935" spans="1:1" x14ac:dyDescent="0.2">
      <c r="A8935" t="s">
        <v>8026</v>
      </c>
    </row>
    <row r="8936" spans="1:1" x14ac:dyDescent="0.2">
      <c r="A8936" t="s">
        <v>8027</v>
      </c>
    </row>
    <row r="8937" spans="1:1" x14ac:dyDescent="0.2">
      <c r="A8937" t="s">
        <v>8028</v>
      </c>
    </row>
    <row r="8938" spans="1:1" x14ac:dyDescent="0.2">
      <c r="A8938" t="s">
        <v>8029</v>
      </c>
    </row>
    <row r="8939" spans="1:1" x14ac:dyDescent="0.2">
      <c r="A8939" t="s">
        <v>8030</v>
      </c>
    </row>
    <row r="8940" spans="1:1" x14ac:dyDescent="0.2">
      <c r="A8940" t="s">
        <v>8031</v>
      </c>
    </row>
    <row r="8941" spans="1:1" x14ac:dyDescent="0.2">
      <c r="A8941" t="s">
        <v>8032</v>
      </c>
    </row>
    <row r="8942" spans="1:1" x14ac:dyDescent="0.2">
      <c r="A8942" t="s">
        <v>8033</v>
      </c>
    </row>
    <row r="8943" spans="1:1" x14ac:dyDescent="0.2">
      <c r="A8943" t="s">
        <v>8034</v>
      </c>
    </row>
    <row r="8944" spans="1:1" x14ac:dyDescent="0.2">
      <c r="A8944" t="s">
        <v>8035</v>
      </c>
    </row>
    <row r="8945" spans="1:1" x14ac:dyDescent="0.2">
      <c r="A8945" t="s">
        <v>8036</v>
      </c>
    </row>
    <row r="8946" spans="1:1" x14ac:dyDescent="0.2">
      <c r="A8946" t="s">
        <v>8037</v>
      </c>
    </row>
    <row r="8947" spans="1:1" x14ac:dyDescent="0.2">
      <c r="A8947" t="s">
        <v>8038</v>
      </c>
    </row>
    <row r="8948" spans="1:1" x14ac:dyDescent="0.2">
      <c r="A8948" t="s">
        <v>8039</v>
      </c>
    </row>
    <row r="8949" spans="1:1" x14ac:dyDescent="0.2">
      <c r="A8949" t="s">
        <v>8040</v>
      </c>
    </row>
    <row r="8950" spans="1:1" x14ac:dyDescent="0.2">
      <c r="A8950" t="s">
        <v>8041</v>
      </c>
    </row>
    <row r="8951" spans="1:1" x14ac:dyDescent="0.2">
      <c r="A8951" t="s">
        <v>8042</v>
      </c>
    </row>
    <row r="8952" spans="1:1" x14ac:dyDescent="0.2">
      <c r="A8952" t="s">
        <v>8043</v>
      </c>
    </row>
    <row r="8953" spans="1:1" x14ac:dyDescent="0.2">
      <c r="A8953" t="s">
        <v>8044</v>
      </c>
    </row>
    <row r="8954" spans="1:1" x14ac:dyDescent="0.2">
      <c r="A8954" t="s">
        <v>8045</v>
      </c>
    </row>
    <row r="8955" spans="1:1" x14ac:dyDescent="0.2">
      <c r="A8955" t="s">
        <v>8046</v>
      </c>
    </row>
    <row r="8956" spans="1:1" x14ac:dyDescent="0.2">
      <c r="A8956" t="s">
        <v>8047</v>
      </c>
    </row>
    <row r="8957" spans="1:1" x14ac:dyDescent="0.2">
      <c r="A8957" t="s">
        <v>8048</v>
      </c>
    </row>
    <row r="8958" spans="1:1" x14ac:dyDescent="0.2">
      <c r="A8958" t="s">
        <v>8049</v>
      </c>
    </row>
    <row r="8959" spans="1:1" x14ac:dyDescent="0.2">
      <c r="A8959" t="s">
        <v>8050</v>
      </c>
    </row>
    <row r="8960" spans="1:1" x14ac:dyDescent="0.2">
      <c r="A8960" t="s">
        <v>8051</v>
      </c>
    </row>
    <row r="8961" spans="1:1" x14ac:dyDescent="0.2">
      <c r="A8961" t="s">
        <v>8052</v>
      </c>
    </row>
    <row r="8962" spans="1:1" x14ac:dyDescent="0.2">
      <c r="A8962" t="s">
        <v>8053</v>
      </c>
    </row>
    <row r="8963" spans="1:1" x14ac:dyDescent="0.2">
      <c r="A8963" t="s">
        <v>8054</v>
      </c>
    </row>
    <row r="8964" spans="1:1" x14ac:dyDescent="0.2">
      <c r="A8964" t="s">
        <v>8055</v>
      </c>
    </row>
    <row r="8965" spans="1:1" x14ac:dyDescent="0.2">
      <c r="A8965" t="s">
        <v>8056</v>
      </c>
    </row>
    <row r="8966" spans="1:1" x14ac:dyDescent="0.2">
      <c r="A8966" t="s">
        <v>8057</v>
      </c>
    </row>
    <row r="8967" spans="1:1" x14ac:dyDescent="0.2">
      <c r="A8967" t="s">
        <v>8058</v>
      </c>
    </row>
    <row r="8968" spans="1:1" x14ac:dyDescent="0.2">
      <c r="A8968" t="s">
        <v>8059</v>
      </c>
    </row>
    <row r="8969" spans="1:1" x14ac:dyDescent="0.2">
      <c r="A8969" t="s">
        <v>8060</v>
      </c>
    </row>
    <row r="8970" spans="1:1" x14ac:dyDescent="0.2">
      <c r="A8970" t="s">
        <v>8061</v>
      </c>
    </row>
    <row r="8971" spans="1:1" x14ac:dyDescent="0.2">
      <c r="A8971" t="s">
        <v>8062</v>
      </c>
    </row>
    <row r="8972" spans="1:1" x14ac:dyDescent="0.2">
      <c r="A8972" t="s">
        <v>8063</v>
      </c>
    </row>
    <row r="8973" spans="1:1" x14ac:dyDescent="0.2">
      <c r="A8973" t="s">
        <v>8064</v>
      </c>
    </row>
    <row r="8974" spans="1:1" x14ac:dyDescent="0.2">
      <c r="A8974" t="s">
        <v>8065</v>
      </c>
    </row>
    <row r="8975" spans="1:1" x14ac:dyDescent="0.2">
      <c r="A8975" t="s">
        <v>8066</v>
      </c>
    </row>
    <row r="8976" spans="1:1" x14ac:dyDescent="0.2">
      <c r="A8976" t="s">
        <v>8067</v>
      </c>
    </row>
    <row r="8977" spans="1:1" x14ac:dyDescent="0.2">
      <c r="A8977" t="s">
        <v>8068</v>
      </c>
    </row>
    <row r="8978" spans="1:1" x14ac:dyDescent="0.2">
      <c r="A8978" t="s">
        <v>8069</v>
      </c>
    </row>
    <row r="8979" spans="1:1" x14ac:dyDescent="0.2">
      <c r="A8979" t="s">
        <v>8070</v>
      </c>
    </row>
    <row r="8980" spans="1:1" x14ac:dyDescent="0.2">
      <c r="A8980" t="s">
        <v>8071</v>
      </c>
    </row>
    <row r="8981" spans="1:1" x14ac:dyDescent="0.2">
      <c r="A8981" t="s">
        <v>8072</v>
      </c>
    </row>
    <row r="8982" spans="1:1" x14ac:dyDescent="0.2">
      <c r="A8982" t="s">
        <v>8073</v>
      </c>
    </row>
    <row r="8984" spans="1:1" x14ac:dyDescent="0.2">
      <c r="A8984" t="s">
        <v>8074</v>
      </c>
    </row>
    <row r="8985" spans="1:1" x14ac:dyDescent="0.2">
      <c r="A8985" t="s">
        <v>8075</v>
      </c>
    </row>
    <row r="8986" spans="1:1" x14ac:dyDescent="0.2">
      <c r="A8986" t="s">
        <v>8076</v>
      </c>
    </row>
    <row r="8987" spans="1:1" x14ac:dyDescent="0.2">
      <c r="A8987" t="s">
        <v>8077</v>
      </c>
    </row>
    <row r="8988" spans="1:1" x14ac:dyDescent="0.2">
      <c r="A8988" t="s">
        <v>8078</v>
      </c>
    </row>
    <row r="8989" spans="1:1" x14ac:dyDescent="0.2">
      <c r="A8989" t="s">
        <v>8079</v>
      </c>
    </row>
    <row r="8990" spans="1:1" x14ac:dyDescent="0.2">
      <c r="A8990" t="s">
        <v>8080</v>
      </c>
    </row>
    <row r="8991" spans="1:1" x14ac:dyDescent="0.2">
      <c r="A8991" t="s">
        <v>8081</v>
      </c>
    </row>
    <row r="8992" spans="1:1" x14ac:dyDescent="0.2">
      <c r="A8992" t="s">
        <v>8082</v>
      </c>
    </row>
    <row r="8993" spans="1:1" x14ac:dyDescent="0.2">
      <c r="A8993" t="s">
        <v>8083</v>
      </c>
    </row>
    <row r="8995" spans="1:1" x14ac:dyDescent="0.2">
      <c r="A8995" t="s">
        <v>8084</v>
      </c>
    </row>
    <row r="8996" spans="1:1" x14ac:dyDescent="0.2">
      <c r="A8996" t="s">
        <v>8085</v>
      </c>
    </row>
    <row r="8997" spans="1:1" x14ac:dyDescent="0.2">
      <c r="A8997" t="s">
        <v>8086</v>
      </c>
    </row>
    <row r="8998" spans="1:1" x14ac:dyDescent="0.2">
      <c r="A8998" t="s">
        <v>8087</v>
      </c>
    </row>
    <row r="8999" spans="1:1" x14ac:dyDescent="0.2">
      <c r="A8999" t="s">
        <v>8088</v>
      </c>
    </row>
    <row r="9000" spans="1:1" x14ac:dyDescent="0.2">
      <c r="A9000" t="s">
        <v>8089</v>
      </c>
    </row>
    <row r="9001" spans="1:1" x14ac:dyDescent="0.2">
      <c r="A9001" t="s">
        <v>8090</v>
      </c>
    </row>
    <row r="9002" spans="1:1" x14ac:dyDescent="0.2">
      <c r="A9002" t="s">
        <v>8091</v>
      </c>
    </row>
    <row r="9003" spans="1:1" x14ac:dyDescent="0.2">
      <c r="A9003" t="s">
        <v>8092</v>
      </c>
    </row>
    <row r="9004" spans="1:1" x14ac:dyDescent="0.2">
      <c r="A9004" t="s">
        <v>8093</v>
      </c>
    </row>
    <row r="9005" spans="1:1" x14ac:dyDescent="0.2">
      <c r="A9005" t="s">
        <v>8094</v>
      </c>
    </row>
    <row r="9006" spans="1:1" x14ac:dyDescent="0.2">
      <c r="A9006" t="s">
        <v>8095</v>
      </c>
    </row>
    <row r="9007" spans="1:1" x14ac:dyDescent="0.2">
      <c r="A9007" t="s">
        <v>8096</v>
      </c>
    </row>
    <row r="9008" spans="1:1" x14ac:dyDescent="0.2">
      <c r="A9008" t="s">
        <v>8097</v>
      </c>
    </row>
    <row r="9010" spans="1:1" x14ac:dyDescent="0.2">
      <c r="A9010" t="s">
        <v>8098</v>
      </c>
    </row>
    <row r="9011" spans="1:1" x14ac:dyDescent="0.2">
      <c r="A9011" t="s">
        <v>8099</v>
      </c>
    </row>
    <row r="9012" spans="1:1" x14ac:dyDescent="0.2">
      <c r="A9012" t="s">
        <v>8100</v>
      </c>
    </row>
    <row r="9013" spans="1:1" x14ac:dyDescent="0.2">
      <c r="A9013" t="s">
        <v>8101</v>
      </c>
    </row>
    <row r="9014" spans="1:1" x14ac:dyDescent="0.2">
      <c r="A9014" t="s">
        <v>8102</v>
      </c>
    </row>
    <row r="9015" spans="1:1" x14ac:dyDescent="0.2">
      <c r="A9015" t="s">
        <v>8103</v>
      </c>
    </row>
    <row r="9016" spans="1:1" x14ac:dyDescent="0.2">
      <c r="A9016" t="s">
        <v>8104</v>
      </c>
    </row>
    <row r="9017" spans="1:1" x14ac:dyDescent="0.2">
      <c r="A9017" t="s">
        <v>8105</v>
      </c>
    </row>
    <row r="9018" spans="1:1" x14ac:dyDescent="0.2">
      <c r="A9018" t="s">
        <v>8106</v>
      </c>
    </row>
    <row r="9019" spans="1:1" x14ac:dyDescent="0.2">
      <c r="A9019" t="s">
        <v>8107</v>
      </c>
    </row>
    <row r="9020" spans="1:1" x14ac:dyDescent="0.2">
      <c r="A9020" t="s">
        <v>8108</v>
      </c>
    </row>
    <row r="9021" spans="1:1" x14ac:dyDescent="0.2">
      <c r="A9021" t="s">
        <v>8109</v>
      </c>
    </row>
    <row r="9022" spans="1:1" x14ac:dyDescent="0.2">
      <c r="A9022" t="s">
        <v>8110</v>
      </c>
    </row>
    <row r="9023" spans="1:1" x14ac:dyDescent="0.2">
      <c r="A9023" t="s">
        <v>8111</v>
      </c>
    </row>
    <row r="9024" spans="1:1" x14ac:dyDescent="0.2">
      <c r="A9024" t="s">
        <v>8112</v>
      </c>
    </row>
    <row r="9025" spans="1:1" x14ac:dyDescent="0.2">
      <c r="A9025" t="s">
        <v>8113</v>
      </c>
    </row>
    <row r="9026" spans="1:1" x14ac:dyDescent="0.2">
      <c r="A9026" t="s">
        <v>8114</v>
      </c>
    </row>
    <row r="9027" spans="1:1" x14ac:dyDescent="0.2">
      <c r="A9027" t="s">
        <v>8115</v>
      </c>
    </row>
    <row r="9028" spans="1:1" x14ac:dyDescent="0.2">
      <c r="A9028" t="s">
        <v>8116</v>
      </c>
    </row>
    <row r="9029" spans="1:1" x14ac:dyDescent="0.2">
      <c r="A9029" t="s">
        <v>8117</v>
      </c>
    </row>
    <row r="9030" spans="1:1" x14ac:dyDescent="0.2">
      <c r="A9030" t="s">
        <v>8118</v>
      </c>
    </row>
    <row r="9031" spans="1:1" x14ac:dyDescent="0.2">
      <c r="A9031" t="s">
        <v>8119</v>
      </c>
    </row>
    <row r="9032" spans="1:1" x14ac:dyDescent="0.2">
      <c r="A9032" t="s">
        <v>8120</v>
      </c>
    </row>
    <row r="9033" spans="1:1" x14ac:dyDescent="0.2">
      <c r="A9033" t="s">
        <v>8121</v>
      </c>
    </row>
    <row r="9034" spans="1:1" x14ac:dyDescent="0.2">
      <c r="A9034" t="s">
        <v>8122</v>
      </c>
    </row>
    <row r="9035" spans="1:1" x14ac:dyDescent="0.2">
      <c r="A9035" t="s">
        <v>8123</v>
      </c>
    </row>
    <row r="9036" spans="1:1" x14ac:dyDescent="0.2">
      <c r="A9036" t="s">
        <v>8124</v>
      </c>
    </row>
    <row r="9037" spans="1:1" x14ac:dyDescent="0.2">
      <c r="A9037" t="s">
        <v>8125</v>
      </c>
    </row>
    <row r="9038" spans="1:1" x14ac:dyDescent="0.2">
      <c r="A9038" t="s">
        <v>8126</v>
      </c>
    </row>
    <row r="9039" spans="1:1" x14ac:dyDescent="0.2">
      <c r="A9039" t="s">
        <v>8127</v>
      </c>
    </row>
    <row r="9040" spans="1:1" x14ac:dyDescent="0.2">
      <c r="A9040" t="s">
        <v>8128</v>
      </c>
    </row>
    <row r="9041" spans="1:1" x14ac:dyDescent="0.2">
      <c r="A9041" t="s">
        <v>8129</v>
      </c>
    </row>
    <row r="9042" spans="1:1" x14ac:dyDescent="0.2">
      <c r="A9042" t="s">
        <v>8130</v>
      </c>
    </row>
    <row r="9043" spans="1:1" x14ac:dyDescent="0.2">
      <c r="A9043" t="s">
        <v>8131</v>
      </c>
    </row>
    <row r="9044" spans="1:1" x14ac:dyDescent="0.2">
      <c r="A9044" t="s">
        <v>8132</v>
      </c>
    </row>
    <row r="9045" spans="1:1" x14ac:dyDescent="0.2">
      <c r="A9045" t="s">
        <v>8133</v>
      </c>
    </row>
    <row r="9046" spans="1:1" x14ac:dyDescent="0.2">
      <c r="A9046" t="s">
        <v>8134</v>
      </c>
    </row>
    <row r="9047" spans="1:1" x14ac:dyDescent="0.2">
      <c r="A9047" t="s">
        <v>8135</v>
      </c>
    </row>
    <row r="9048" spans="1:1" x14ac:dyDescent="0.2">
      <c r="A9048" t="s">
        <v>8136</v>
      </c>
    </row>
    <row r="9049" spans="1:1" x14ac:dyDescent="0.2">
      <c r="A9049" t="s">
        <v>8137</v>
      </c>
    </row>
    <row r="9050" spans="1:1" x14ac:dyDescent="0.2">
      <c r="A9050" t="s">
        <v>8138</v>
      </c>
    </row>
    <row r="9051" spans="1:1" x14ac:dyDescent="0.2">
      <c r="A9051" t="s">
        <v>8139</v>
      </c>
    </row>
    <row r="9052" spans="1:1" x14ac:dyDescent="0.2">
      <c r="A9052" t="s">
        <v>8140</v>
      </c>
    </row>
    <row r="9053" spans="1:1" x14ac:dyDescent="0.2">
      <c r="A9053" t="s">
        <v>8141</v>
      </c>
    </row>
    <row r="9054" spans="1:1" x14ac:dyDescent="0.2">
      <c r="A9054" t="s">
        <v>8142</v>
      </c>
    </row>
    <row r="9055" spans="1:1" x14ac:dyDescent="0.2">
      <c r="A9055" t="s">
        <v>8143</v>
      </c>
    </row>
    <row r="9056" spans="1:1" x14ac:dyDescent="0.2">
      <c r="A9056" t="s">
        <v>8144</v>
      </c>
    </row>
    <row r="9057" spans="1:1" x14ac:dyDescent="0.2">
      <c r="A9057" t="s">
        <v>8145</v>
      </c>
    </row>
    <row r="9059" spans="1:1" x14ac:dyDescent="0.2">
      <c r="A9059" t="s">
        <v>8146</v>
      </c>
    </row>
    <row r="9060" spans="1:1" x14ac:dyDescent="0.2">
      <c r="A9060" t="s">
        <v>8147</v>
      </c>
    </row>
    <row r="9061" spans="1:1" x14ac:dyDescent="0.2">
      <c r="A9061" t="s">
        <v>8148</v>
      </c>
    </row>
    <row r="9062" spans="1:1" x14ac:dyDescent="0.2">
      <c r="A9062" t="s">
        <v>8149</v>
      </c>
    </row>
    <row r="9063" spans="1:1" x14ac:dyDescent="0.2">
      <c r="A9063" t="s">
        <v>8150</v>
      </c>
    </row>
    <row r="9064" spans="1:1" x14ac:dyDescent="0.2">
      <c r="A9064" t="s">
        <v>8151</v>
      </c>
    </row>
    <row r="9065" spans="1:1" x14ac:dyDescent="0.2">
      <c r="A9065" t="s">
        <v>8152</v>
      </c>
    </row>
    <row r="9066" spans="1:1" x14ac:dyDescent="0.2">
      <c r="A9066" t="s">
        <v>8153</v>
      </c>
    </row>
    <row r="9067" spans="1:1" x14ac:dyDescent="0.2">
      <c r="A9067" t="s">
        <v>8154</v>
      </c>
    </row>
    <row r="9068" spans="1:1" x14ac:dyDescent="0.2">
      <c r="A9068" t="s">
        <v>8155</v>
      </c>
    </row>
    <row r="9070" spans="1:1" x14ac:dyDescent="0.2">
      <c r="A9070" t="s">
        <v>8156</v>
      </c>
    </row>
    <row r="9071" spans="1:1" x14ac:dyDescent="0.2">
      <c r="A9071" t="s">
        <v>8157</v>
      </c>
    </row>
    <row r="9072" spans="1:1" x14ac:dyDescent="0.2">
      <c r="A9072" t="s">
        <v>8158</v>
      </c>
    </row>
    <row r="9073" spans="1:1" x14ac:dyDescent="0.2">
      <c r="A9073" t="s">
        <v>8159</v>
      </c>
    </row>
    <row r="9074" spans="1:1" x14ac:dyDescent="0.2">
      <c r="A9074" t="s">
        <v>8160</v>
      </c>
    </row>
    <row r="9075" spans="1:1" x14ac:dyDescent="0.2">
      <c r="A9075" t="s">
        <v>8161</v>
      </c>
    </row>
    <row r="9076" spans="1:1" x14ac:dyDescent="0.2">
      <c r="A9076" t="s">
        <v>8162</v>
      </c>
    </row>
    <row r="9077" spans="1:1" x14ac:dyDescent="0.2">
      <c r="A9077" t="s">
        <v>8163</v>
      </c>
    </row>
    <row r="9078" spans="1:1" x14ac:dyDescent="0.2">
      <c r="A9078" t="s">
        <v>8164</v>
      </c>
    </row>
    <row r="9079" spans="1:1" x14ac:dyDescent="0.2">
      <c r="A9079" t="s">
        <v>8165</v>
      </c>
    </row>
    <row r="9081" spans="1:1" x14ac:dyDescent="0.2">
      <c r="A9081" t="s">
        <v>8166</v>
      </c>
    </row>
    <row r="9082" spans="1:1" x14ac:dyDescent="0.2">
      <c r="A9082" t="s">
        <v>8167</v>
      </c>
    </row>
    <row r="9083" spans="1:1" x14ac:dyDescent="0.2">
      <c r="A9083" t="s">
        <v>8168</v>
      </c>
    </row>
    <row r="9084" spans="1:1" x14ac:dyDescent="0.2">
      <c r="A9084" t="s">
        <v>8169</v>
      </c>
    </row>
    <row r="9085" spans="1:1" x14ac:dyDescent="0.2">
      <c r="A9085" t="s">
        <v>8170</v>
      </c>
    </row>
    <row r="9086" spans="1:1" x14ac:dyDescent="0.2">
      <c r="A9086" t="s">
        <v>8171</v>
      </c>
    </row>
    <row r="9087" spans="1:1" x14ac:dyDescent="0.2">
      <c r="A9087" t="s">
        <v>8172</v>
      </c>
    </row>
    <row r="9088" spans="1:1" x14ac:dyDescent="0.2">
      <c r="A9088" t="s">
        <v>8173</v>
      </c>
    </row>
    <row r="9089" spans="1:1" x14ac:dyDescent="0.2">
      <c r="A9089" t="s">
        <v>8174</v>
      </c>
    </row>
    <row r="9090" spans="1:1" x14ac:dyDescent="0.2">
      <c r="A9090" t="s">
        <v>8175</v>
      </c>
    </row>
    <row r="9092" spans="1:1" x14ac:dyDescent="0.2">
      <c r="A9092" t="s">
        <v>8176</v>
      </c>
    </row>
    <row r="9093" spans="1:1" x14ac:dyDescent="0.2">
      <c r="A9093" t="s">
        <v>8177</v>
      </c>
    </row>
    <row r="9094" spans="1:1" x14ac:dyDescent="0.2">
      <c r="A9094" t="s">
        <v>8178</v>
      </c>
    </row>
    <row r="9095" spans="1:1" x14ac:dyDescent="0.2">
      <c r="A9095" t="s">
        <v>8179</v>
      </c>
    </row>
    <row r="9096" spans="1:1" x14ac:dyDescent="0.2">
      <c r="A9096" t="s">
        <v>8180</v>
      </c>
    </row>
    <row r="9097" spans="1:1" x14ac:dyDescent="0.2">
      <c r="A9097" t="s">
        <v>8181</v>
      </c>
    </row>
    <row r="9098" spans="1:1" x14ac:dyDescent="0.2">
      <c r="A9098" t="s">
        <v>8182</v>
      </c>
    </row>
    <row r="9099" spans="1:1" x14ac:dyDescent="0.2">
      <c r="A9099" t="s">
        <v>8183</v>
      </c>
    </row>
    <row r="9100" spans="1:1" x14ac:dyDescent="0.2">
      <c r="A9100" t="s">
        <v>8184</v>
      </c>
    </row>
    <row r="9101" spans="1:1" x14ac:dyDescent="0.2">
      <c r="A9101" t="s">
        <v>8185</v>
      </c>
    </row>
    <row r="9104" spans="1:1" x14ac:dyDescent="0.2">
      <c r="A9104" t="s">
        <v>8186</v>
      </c>
    </row>
    <row r="9105" spans="1:1" x14ac:dyDescent="0.2">
      <c r="A9105" t="s">
        <v>8187</v>
      </c>
    </row>
    <row r="9106" spans="1:1" x14ac:dyDescent="0.2">
      <c r="A9106" t="s">
        <v>8188</v>
      </c>
    </row>
    <row r="9107" spans="1:1" x14ac:dyDescent="0.2">
      <c r="A9107" t="s">
        <v>8189</v>
      </c>
    </row>
    <row r="9108" spans="1:1" x14ac:dyDescent="0.2">
      <c r="A9108" t="s">
        <v>8190</v>
      </c>
    </row>
    <row r="9109" spans="1:1" x14ac:dyDescent="0.2">
      <c r="A9109" t="s">
        <v>8191</v>
      </c>
    </row>
    <row r="9110" spans="1:1" x14ac:dyDescent="0.2">
      <c r="A9110" t="s">
        <v>8192</v>
      </c>
    </row>
    <row r="9111" spans="1:1" x14ac:dyDescent="0.2">
      <c r="A9111" t="s">
        <v>8193</v>
      </c>
    </row>
    <row r="9112" spans="1:1" x14ac:dyDescent="0.2">
      <c r="A9112" t="s">
        <v>8194</v>
      </c>
    </row>
    <row r="9113" spans="1:1" x14ac:dyDescent="0.2">
      <c r="A9113" t="s">
        <v>8195</v>
      </c>
    </row>
    <row r="9116" spans="1:1" x14ac:dyDescent="0.2">
      <c r="A9116" t="s">
        <v>8196</v>
      </c>
    </row>
    <row r="9117" spans="1:1" x14ac:dyDescent="0.2">
      <c r="A9117" t="s">
        <v>8197</v>
      </c>
    </row>
    <row r="9118" spans="1:1" x14ac:dyDescent="0.2">
      <c r="A9118" t="s">
        <v>8198</v>
      </c>
    </row>
    <row r="9119" spans="1:1" x14ac:dyDescent="0.2">
      <c r="A9119" t="s">
        <v>8199</v>
      </c>
    </row>
    <row r="9120" spans="1:1" x14ac:dyDescent="0.2">
      <c r="A9120" t="s">
        <v>8200</v>
      </c>
    </row>
    <row r="9121" spans="1:1" x14ac:dyDescent="0.2">
      <c r="A9121" t="s">
        <v>8201</v>
      </c>
    </row>
    <row r="9122" spans="1:1" x14ac:dyDescent="0.2">
      <c r="A9122" t="s">
        <v>8202</v>
      </c>
    </row>
    <row r="9123" spans="1:1" x14ac:dyDescent="0.2">
      <c r="A9123" t="s">
        <v>8203</v>
      </c>
    </row>
    <row r="9124" spans="1:1" x14ac:dyDescent="0.2">
      <c r="A9124" t="s">
        <v>8204</v>
      </c>
    </row>
    <row r="9125" spans="1:1" x14ac:dyDescent="0.2">
      <c r="A9125" t="s">
        <v>8205</v>
      </c>
    </row>
    <row r="9127" spans="1:1" x14ac:dyDescent="0.2">
      <c r="A9127" t="s">
        <v>8206</v>
      </c>
    </row>
    <row r="9128" spans="1:1" x14ac:dyDescent="0.2">
      <c r="A9128" t="s">
        <v>8207</v>
      </c>
    </row>
    <row r="9129" spans="1:1" x14ac:dyDescent="0.2">
      <c r="A9129" t="s">
        <v>8208</v>
      </c>
    </row>
    <row r="9130" spans="1:1" x14ac:dyDescent="0.2">
      <c r="A9130" t="s">
        <v>8209</v>
      </c>
    </row>
    <row r="9131" spans="1:1" x14ac:dyDescent="0.2">
      <c r="A9131" t="s">
        <v>8210</v>
      </c>
    </row>
    <row r="9132" spans="1:1" x14ac:dyDescent="0.2">
      <c r="A9132" t="s">
        <v>8211</v>
      </c>
    </row>
    <row r="9133" spans="1:1" x14ac:dyDescent="0.2">
      <c r="A9133" t="s">
        <v>8212</v>
      </c>
    </row>
    <row r="9134" spans="1:1" x14ac:dyDescent="0.2">
      <c r="A9134" t="s">
        <v>8213</v>
      </c>
    </row>
    <row r="9135" spans="1:1" x14ac:dyDescent="0.2">
      <c r="A9135" t="s">
        <v>8214</v>
      </c>
    </row>
    <row r="9136" spans="1:1" x14ac:dyDescent="0.2">
      <c r="A9136" t="s">
        <v>8215</v>
      </c>
    </row>
    <row r="9138" spans="1:1" x14ac:dyDescent="0.2">
      <c r="A9138" t="s">
        <v>8216</v>
      </c>
    </row>
    <row r="9139" spans="1:1" x14ac:dyDescent="0.2">
      <c r="A9139" t="s">
        <v>8217</v>
      </c>
    </row>
    <row r="9140" spans="1:1" x14ac:dyDescent="0.2">
      <c r="A9140" t="s">
        <v>8218</v>
      </c>
    </row>
    <row r="9141" spans="1:1" x14ac:dyDescent="0.2">
      <c r="A9141" t="s">
        <v>8219</v>
      </c>
    </row>
    <row r="9142" spans="1:1" x14ac:dyDescent="0.2">
      <c r="A9142" t="s">
        <v>8220</v>
      </c>
    </row>
    <row r="9143" spans="1:1" x14ac:dyDescent="0.2">
      <c r="A9143" t="s">
        <v>8221</v>
      </c>
    </row>
    <row r="9144" spans="1:1" x14ac:dyDescent="0.2">
      <c r="A9144" t="s">
        <v>8222</v>
      </c>
    </row>
    <row r="9145" spans="1:1" x14ac:dyDescent="0.2">
      <c r="A9145" t="s">
        <v>8223</v>
      </c>
    </row>
    <row r="9146" spans="1:1" x14ac:dyDescent="0.2">
      <c r="A9146" t="s">
        <v>8224</v>
      </c>
    </row>
    <row r="9147" spans="1:1" x14ac:dyDescent="0.2">
      <c r="A9147" t="s">
        <v>8225</v>
      </c>
    </row>
    <row r="9149" spans="1:1" x14ac:dyDescent="0.2">
      <c r="A9149" t="s">
        <v>8226</v>
      </c>
    </row>
    <row r="9150" spans="1:1" x14ac:dyDescent="0.2">
      <c r="A9150" t="s">
        <v>8227</v>
      </c>
    </row>
    <row r="9151" spans="1:1" x14ac:dyDescent="0.2">
      <c r="A9151" t="s">
        <v>8228</v>
      </c>
    </row>
    <row r="9152" spans="1:1" x14ac:dyDescent="0.2">
      <c r="A9152" t="s">
        <v>8229</v>
      </c>
    </row>
    <row r="9153" spans="1:1" x14ac:dyDescent="0.2">
      <c r="A9153" t="s">
        <v>8230</v>
      </c>
    </row>
    <row r="9154" spans="1:1" x14ac:dyDescent="0.2">
      <c r="A9154" t="s">
        <v>8231</v>
      </c>
    </row>
    <row r="9155" spans="1:1" x14ac:dyDescent="0.2">
      <c r="A9155" t="s">
        <v>8232</v>
      </c>
    </row>
    <row r="9156" spans="1:1" x14ac:dyDescent="0.2">
      <c r="A9156" t="s">
        <v>8233</v>
      </c>
    </row>
    <row r="9157" spans="1:1" x14ac:dyDescent="0.2">
      <c r="A9157" t="s">
        <v>8234</v>
      </c>
    </row>
    <row r="9158" spans="1:1" x14ac:dyDescent="0.2">
      <c r="A9158" t="s">
        <v>8235</v>
      </c>
    </row>
    <row r="9160" spans="1:1" x14ac:dyDescent="0.2">
      <c r="A9160" t="s">
        <v>8236</v>
      </c>
    </row>
    <row r="9161" spans="1:1" x14ac:dyDescent="0.2">
      <c r="A9161" t="s">
        <v>8237</v>
      </c>
    </row>
    <row r="9162" spans="1:1" x14ac:dyDescent="0.2">
      <c r="A9162" t="s">
        <v>8238</v>
      </c>
    </row>
    <row r="9163" spans="1:1" x14ac:dyDescent="0.2">
      <c r="A9163" t="s">
        <v>8239</v>
      </c>
    </row>
    <row r="9164" spans="1:1" x14ac:dyDescent="0.2">
      <c r="A9164" t="s">
        <v>8240</v>
      </c>
    </row>
    <row r="9165" spans="1:1" x14ac:dyDescent="0.2">
      <c r="A9165" t="s">
        <v>8241</v>
      </c>
    </row>
    <row r="9166" spans="1:1" x14ac:dyDescent="0.2">
      <c r="A9166" t="s">
        <v>8242</v>
      </c>
    </row>
    <row r="9167" spans="1:1" x14ac:dyDescent="0.2">
      <c r="A9167" t="s">
        <v>8243</v>
      </c>
    </row>
    <row r="9168" spans="1:1" x14ac:dyDescent="0.2">
      <c r="A9168" t="s">
        <v>8244</v>
      </c>
    </row>
    <row r="9169" spans="1:1" x14ac:dyDescent="0.2">
      <c r="A9169" t="s">
        <v>8245</v>
      </c>
    </row>
    <row r="9171" spans="1:1" x14ac:dyDescent="0.2">
      <c r="A9171" t="s">
        <v>8246</v>
      </c>
    </row>
    <row r="9172" spans="1:1" x14ac:dyDescent="0.2">
      <c r="A9172" t="s">
        <v>8247</v>
      </c>
    </row>
    <row r="9173" spans="1:1" x14ac:dyDescent="0.2">
      <c r="A9173" t="s">
        <v>8248</v>
      </c>
    </row>
    <row r="9174" spans="1:1" x14ac:dyDescent="0.2">
      <c r="A9174" t="s">
        <v>8249</v>
      </c>
    </row>
    <row r="9175" spans="1:1" x14ac:dyDescent="0.2">
      <c r="A9175" t="s">
        <v>8250</v>
      </c>
    </row>
    <row r="9176" spans="1:1" x14ac:dyDescent="0.2">
      <c r="A9176" t="s">
        <v>8251</v>
      </c>
    </row>
    <row r="9177" spans="1:1" x14ac:dyDescent="0.2">
      <c r="A9177" t="s">
        <v>8252</v>
      </c>
    </row>
    <row r="9178" spans="1:1" x14ac:dyDescent="0.2">
      <c r="A9178" t="s">
        <v>8253</v>
      </c>
    </row>
    <row r="9179" spans="1:1" x14ac:dyDescent="0.2">
      <c r="A9179" t="s">
        <v>8254</v>
      </c>
    </row>
    <row r="9180" spans="1:1" x14ac:dyDescent="0.2">
      <c r="A9180" t="s">
        <v>8255</v>
      </c>
    </row>
    <row r="9182" spans="1:1" x14ac:dyDescent="0.2">
      <c r="A9182" t="s">
        <v>8256</v>
      </c>
    </row>
    <row r="9183" spans="1:1" x14ac:dyDescent="0.2">
      <c r="A9183" t="s">
        <v>8257</v>
      </c>
    </row>
    <row r="9184" spans="1:1" x14ac:dyDescent="0.2">
      <c r="A9184" t="s">
        <v>8258</v>
      </c>
    </row>
    <row r="9185" spans="1:1" x14ac:dyDescent="0.2">
      <c r="A9185" t="s">
        <v>8259</v>
      </c>
    </row>
    <row r="9186" spans="1:1" x14ac:dyDescent="0.2">
      <c r="A9186" t="s">
        <v>8260</v>
      </c>
    </row>
    <row r="9187" spans="1:1" x14ac:dyDescent="0.2">
      <c r="A9187" t="s">
        <v>8261</v>
      </c>
    </row>
    <row r="9188" spans="1:1" x14ac:dyDescent="0.2">
      <c r="A9188" t="s">
        <v>8262</v>
      </c>
    </row>
    <row r="9189" spans="1:1" x14ac:dyDescent="0.2">
      <c r="A9189" t="s">
        <v>8263</v>
      </c>
    </row>
    <row r="9190" spans="1:1" x14ac:dyDescent="0.2">
      <c r="A9190" t="s">
        <v>8264</v>
      </c>
    </row>
    <row r="9191" spans="1:1" x14ac:dyDescent="0.2">
      <c r="A9191" t="s">
        <v>8265</v>
      </c>
    </row>
    <row r="9194" spans="1:1" x14ac:dyDescent="0.2">
      <c r="A9194" t="s">
        <v>8266</v>
      </c>
    </row>
    <row r="9195" spans="1:1" x14ac:dyDescent="0.2">
      <c r="A9195" t="s">
        <v>8267</v>
      </c>
    </row>
    <row r="9196" spans="1:1" x14ac:dyDescent="0.2">
      <c r="A9196" t="s">
        <v>8268</v>
      </c>
    </row>
    <row r="9197" spans="1:1" x14ac:dyDescent="0.2">
      <c r="A9197" t="s">
        <v>8269</v>
      </c>
    </row>
    <row r="9198" spans="1:1" x14ac:dyDescent="0.2">
      <c r="A9198" t="s">
        <v>8270</v>
      </c>
    </row>
    <row r="9199" spans="1:1" x14ac:dyDescent="0.2">
      <c r="A9199" t="s">
        <v>8271</v>
      </c>
    </row>
    <row r="9200" spans="1:1" x14ac:dyDescent="0.2">
      <c r="A9200" t="s">
        <v>8272</v>
      </c>
    </row>
    <row r="9201" spans="1:1" x14ac:dyDescent="0.2">
      <c r="A9201" t="s">
        <v>8273</v>
      </c>
    </row>
    <row r="9202" spans="1:1" x14ac:dyDescent="0.2">
      <c r="A9202" t="s">
        <v>8274</v>
      </c>
    </row>
    <row r="9203" spans="1:1" x14ac:dyDescent="0.2">
      <c r="A9203" t="s">
        <v>8275</v>
      </c>
    </row>
    <row r="9206" spans="1:1" x14ac:dyDescent="0.2">
      <c r="A9206" t="s">
        <v>8276</v>
      </c>
    </row>
    <row r="9207" spans="1:1" x14ac:dyDescent="0.2">
      <c r="A9207" t="s">
        <v>8277</v>
      </c>
    </row>
    <row r="9208" spans="1:1" x14ac:dyDescent="0.2">
      <c r="A9208" t="s">
        <v>8278</v>
      </c>
    </row>
    <row r="9209" spans="1:1" x14ac:dyDescent="0.2">
      <c r="A9209" t="s">
        <v>8279</v>
      </c>
    </row>
    <row r="9210" spans="1:1" x14ac:dyDescent="0.2">
      <c r="A9210" t="s">
        <v>8280</v>
      </c>
    </row>
    <row r="9211" spans="1:1" x14ac:dyDescent="0.2">
      <c r="A9211" t="s">
        <v>8281</v>
      </c>
    </row>
    <row r="9212" spans="1:1" x14ac:dyDescent="0.2">
      <c r="A9212" t="s">
        <v>8282</v>
      </c>
    </row>
    <row r="9213" spans="1:1" x14ac:dyDescent="0.2">
      <c r="A9213" t="s">
        <v>8283</v>
      </c>
    </row>
    <row r="9214" spans="1:1" x14ac:dyDescent="0.2">
      <c r="A9214" t="s">
        <v>8284</v>
      </c>
    </row>
    <row r="9215" spans="1:1" x14ac:dyDescent="0.2">
      <c r="A9215" t="s">
        <v>8285</v>
      </c>
    </row>
    <row r="9217" spans="1:1" x14ac:dyDescent="0.2">
      <c r="A9217" t="s">
        <v>8286</v>
      </c>
    </row>
    <row r="9218" spans="1:1" x14ac:dyDescent="0.2">
      <c r="A9218" t="s">
        <v>8287</v>
      </c>
    </row>
    <row r="9219" spans="1:1" x14ac:dyDescent="0.2">
      <c r="A9219" t="s">
        <v>8288</v>
      </c>
    </row>
    <row r="9220" spans="1:1" x14ac:dyDescent="0.2">
      <c r="A9220" t="s">
        <v>8289</v>
      </c>
    </row>
    <row r="9221" spans="1:1" x14ac:dyDescent="0.2">
      <c r="A9221" t="s">
        <v>8290</v>
      </c>
    </row>
    <row r="9222" spans="1:1" x14ac:dyDescent="0.2">
      <c r="A9222" t="s">
        <v>8291</v>
      </c>
    </row>
    <row r="9223" spans="1:1" x14ac:dyDescent="0.2">
      <c r="A9223" t="s">
        <v>8292</v>
      </c>
    </row>
    <row r="9224" spans="1:1" x14ac:dyDescent="0.2">
      <c r="A9224" t="s">
        <v>8293</v>
      </c>
    </row>
    <row r="9225" spans="1:1" x14ac:dyDescent="0.2">
      <c r="A9225" t="s">
        <v>8294</v>
      </c>
    </row>
    <row r="9226" spans="1:1" x14ac:dyDescent="0.2">
      <c r="A9226" t="s">
        <v>8295</v>
      </c>
    </row>
    <row r="9229" spans="1:1" x14ac:dyDescent="0.2">
      <c r="A9229" t="s">
        <v>8296</v>
      </c>
    </row>
    <row r="9230" spans="1:1" x14ac:dyDescent="0.2">
      <c r="A9230" t="s">
        <v>8297</v>
      </c>
    </row>
    <row r="9231" spans="1:1" x14ac:dyDescent="0.2">
      <c r="A9231" t="s">
        <v>8298</v>
      </c>
    </row>
    <row r="9232" spans="1:1" x14ac:dyDescent="0.2">
      <c r="A9232" t="s">
        <v>8299</v>
      </c>
    </row>
    <row r="9233" spans="1:1" x14ac:dyDescent="0.2">
      <c r="A9233" t="s">
        <v>8300</v>
      </c>
    </row>
    <row r="9234" spans="1:1" x14ac:dyDescent="0.2">
      <c r="A9234" t="s">
        <v>8301</v>
      </c>
    </row>
    <row r="9235" spans="1:1" x14ac:dyDescent="0.2">
      <c r="A9235" t="s">
        <v>8302</v>
      </c>
    </row>
    <row r="9236" spans="1:1" x14ac:dyDescent="0.2">
      <c r="A9236" t="s">
        <v>8303</v>
      </c>
    </row>
    <row r="9237" spans="1:1" x14ac:dyDescent="0.2">
      <c r="A9237" t="s">
        <v>8304</v>
      </c>
    </row>
    <row r="9238" spans="1:1" x14ac:dyDescent="0.2">
      <c r="A9238" t="s">
        <v>8305</v>
      </c>
    </row>
    <row r="9241" spans="1:1" x14ac:dyDescent="0.2">
      <c r="A9241" t="s">
        <v>8306</v>
      </c>
    </row>
    <row r="9242" spans="1:1" x14ac:dyDescent="0.2">
      <c r="A9242" t="s">
        <v>8307</v>
      </c>
    </row>
    <row r="9243" spans="1:1" x14ac:dyDescent="0.2">
      <c r="A9243" t="s">
        <v>8308</v>
      </c>
    </row>
    <row r="9244" spans="1:1" x14ac:dyDescent="0.2">
      <c r="A9244" t="s">
        <v>8309</v>
      </c>
    </row>
    <row r="9245" spans="1:1" x14ac:dyDescent="0.2">
      <c r="A9245" t="s">
        <v>8310</v>
      </c>
    </row>
    <row r="9246" spans="1:1" x14ac:dyDescent="0.2">
      <c r="A9246" t="s">
        <v>8311</v>
      </c>
    </row>
    <row r="9247" spans="1:1" x14ac:dyDescent="0.2">
      <c r="A9247" t="s">
        <v>8312</v>
      </c>
    </row>
    <row r="9248" spans="1:1" x14ac:dyDescent="0.2">
      <c r="A9248" t="s">
        <v>8313</v>
      </c>
    </row>
    <row r="9249" spans="1:1" x14ac:dyDescent="0.2">
      <c r="A9249" t="s">
        <v>8314</v>
      </c>
    </row>
    <row r="9250" spans="1:1" x14ac:dyDescent="0.2">
      <c r="A9250" t="s">
        <v>8315</v>
      </c>
    </row>
    <row r="9252" spans="1:1" x14ac:dyDescent="0.2">
      <c r="A9252" t="s">
        <v>8316</v>
      </c>
    </row>
    <row r="9253" spans="1:1" x14ac:dyDescent="0.2">
      <c r="A9253" t="s">
        <v>8317</v>
      </c>
    </row>
    <row r="9254" spans="1:1" x14ac:dyDescent="0.2">
      <c r="A9254" t="s">
        <v>8318</v>
      </c>
    </row>
    <row r="9255" spans="1:1" x14ac:dyDescent="0.2">
      <c r="A9255" t="s">
        <v>8319</v>
      </c>
    </row>
    <row r="9256" spans="1:1" x14ac:dyDescent="0.2">
      <c r="A9256" t="s">
        <v>8320</v>
      </c>
    </row>
    <row r="9257" spans="1:1" x14ac:dyDescent="0.2">
      <c r="A9257" t="s">
        <v>8321</v>
      </c>
    </row>
    <row r="9258" spans="1:1" x14ac:dyDescent="0.2">
      <c r="A9258" t="s">
        <v>8322</v>
      </c>
    </row>
    <row r="9259" spans="1:1" x14ac:dyDescent="0.2">
      <c r="A9259" t="s">
        <v>8323</v>
      </c>
    </row>
    <row r="9260" spans="1:1" x14ac:dyDescent="0.2">
      <c r="A9260" t="s">
        <v>8324</v>
      </c>
    </row>
    <row r="9261" spans="1:1" x14ac:dyDescent="0.2">
      <c r="A9261" t="s">
        <v>8325</v>
      </c>
    </row>
    <row r="9263" spans="1:1" x14ac:dyDescent="0.2">
      <c r="A9263" t="s">
        <v>8326</v>
      </c>
    </row>
    <row r="9264" spans="1:1" x14ac:dyDescent="0.2">
      <c r="A9264" t="s">
        <v>8327</v>
      </c>
    </row>
    <row r="9265" spans="1:1" x14ac:dyDescent="0.2">
      <c r="A9265" t="s">
        <v>8328</v>
      </c>
    </row>
    <row r="9266" spans="1:1" x14ac:dyDescent="0.2">
      <c r="A9266" t="s">
        <v>8329</v>
      </c>
    </row>
    <row r="9267" spans="1:1" x14ac:dyDescent="0.2">
      <c r="A9267" t="s">
        <v>8330</v>
      </c>
    </row>
    <row r="9268" spans="1:1" x14ac:dyDescent="0.2">
      <c r="A9268" t="s">
        <v>8331</v>
      </c>
    </row>
    <row r="9269" spans="1:1" x14ac:dyDescent="0.2">
      <c r="A9269" t="s">
        <v>8332</v>
      </c>
    </row>
    <row r="9270" spans="1:1" x14ac:dyDescent="0.2">
      <c r="A9270" t="s">
        <v>8333</v>
      </c>
    </row>
    <row r="9271" spans="1:1" x14ac:dyDescent="0.2">
      <c r="A9271" t="s">
        <v>8334</v>
      </c>
    </row>
    <row r="9272" spans="1:1" x14ac:dyDescent="0.2">
      <c r="A9272" t="s">
        <v>8335</v>
      </c>
    </row>
    <row r="9274" spans="1:1" x14ac:dyDescent="0.2">
      <c r="A9274" t="s">
        <v>8336</v>
      </c>
    </row>
    <row r="9275" spans="1:1" x14ac:dyDescent="0.2">
      <c r="A9275" t="s">
        <v>8337</v>
      </c>
    </row>
    <row r="9276" spans="1:1" x14ac:dyDescent="0.2">
      <c r="A9276" t="s">
        <v>8338</v>
      </c>
    </row>
    <row r="9277" spans="1:1" x14ac:dyDescent="0.2">
      <c r="A9277" t="s">
        <v>8339</v>
      </c>
    </row>
    <row r="9278" spans="1:1" x14ac:dyDescent="0.2">
      <c r="A9278" t="s">
        <v>8340</v>
      </c>
    </row>
    <row r="9279" spans="1:1" x14ac:dyDescent="0.2">
      <c r="A9279" t="s">
        <v>8341</v>
      </c>
    </row>
    <row r="9280" spans="1:1" x14ac:dyDescent="0.2">
      <c r="A9280" t="s">
        <v>8342</v>
      </c>
    </row>
    <row r="9281" spans="1:1" x14ac:dyDescent="0.2">
      <c r="A9281" t="s">
        <v>8343</v>
      </c>
    </row>
    <row r="9282" spans="1:1" x14ac:dyDescent="0.2">
      <c r="A9282" t="s">
        <v>8344</v>
      </c>
    </row>
    <row r="9283" spans="1:1" x14ac:dyDescent="0.2">
      <c r="A9283" t="s">
        <v>8345</v>
      </c>
    </row>
    <row r="9286" spans="1:1" x14ac:dyDescent="0.2">
      <c r="A9286" t="s">
        <v>8346</v>
      </c>
    </row>
    <row r="9287" spans="1:1" x14ac:dyDescent="0.2">
      <c r="A9287" t="s">
        <v>8347</v>
      </c>
    </row>
    <row r="9288" spans="1:1" x14ac:dyDescent="0.2">
      <c r="A9288" t="s">
        <v>8348</v>
      </c>
    </row>
    <row r="9289" spans="1:1" x14ac:dyDescent="0.2">
      <c r="A9289" t="s">
        <v>8349</v>
      </c>
    </row>
    <row r="9290" spans="1:1" x14ac:dyDescent="0.2">
      <c r="A9290" t="s">
        <v>8350</v>
      </c>
    </row>
    <row r="9291" spans="1:1" x14ac:dyDescent="0.2">
      <c r="A9291" t="s">
        <v>8351</v>
      </c>
    </row>
    <row r="9292" spans="1:1" x14ac:dyDescent="0.2">
      <c r="A9292" t="s">
        <v>8352</v>
      </c>
    </row>
    <row r="9293" spans="1:1" x14ac:dyDescent="0.2">
      <c r="A9293" t="s">
        <v>8353</v>
      </c>
    </row>
    <row r="9294" spans="1:1" x14ac:dyDescent="0.2">
      <c r="A9294" t="s">
        <v>8354</v>
      </c>
    </row>
    <row r="9295" spans="1:1" x14ac:dyDescent="0.2">
      <c r="A9295" t="s">
        <v>8355</v>
      </c>
    </row>
    <row r="9297" spans="1:1" x14ac:dyDescent="0.2">
      <c r="A9297" t="s">
        <v>8356</v>
      </c>
    </row>
    <row r="9298" spans="1:1" x14ac:dyDescent="0.2">
      <c r="A9298" t="s">
        <v>8357</v>
      </c>
    </row>
    <row r="9299" spans="1:1" x14ac:dyDescent="0.2">
      <c r="A9299" t="s">
        <v>8358</v>
      </c>
    </row>
    <row r="9300" spans="1:1" x14ac:dyDescent="0.2">
      <c r="A9300" t="s">
        <v>8359</v>
      </c>
    </row>
    <row r="9301" spans="1:1" x14ac:dyDescent="0.2">
      <c r="A9301" t="s">
        <v>8360</v>
      </c>
    </row>
    <row r="9302" spans="1:1" x14ac:dyDescent="0.2">
      <c r="A9302" t="s">
        <v>8361</v>
      </c>
    </row>
    <row r="9303" spans="1:1" x14ac:dyDescent="0.2">
      <c r="A9303" t="s">
        <v>8362</v>
      </c>
    </row>
    <row r="9304" spans="1:1" x14ac:dyDescent="0.2">
      <c r="A9304" t="s">
        <v>8363</v>
      </c>
    </row>
    <row r="9305" spans="1:1" x14ac:dyDescent="0.2">
      <c r="A9305" t="s">
        <v>8364</v>
      </c>
    </row>
    <row r="9306" spans="1:1" x14ac:dyDescent="0.2">
      <c r="A9306" t="s">
        <v>8365</v>
      </c>
    </row>
    <row r="9308" spans="1:1" x14ac:dyDescent="0.2">
      <c r="A9308" t="s">
        <v>8366</v>
      </c>
    </row>
    <row r="9309" spans="1:1" x14ac:dyDescent="0.2">
      <c r="A9309" t="s">
        <v>8367</v>
      </c>
    </row>
    <row r="9310" spans="1:1" x14ac:dyDescent="0.2">
      <c r="A9310" t="s">
        <v>8368</v>
      </c>
    </row>
    <row r="9311" spans="1:1" x14ac:dyDescent="0.2">
      <c r="A9311" t="s">
        <v>8369</v>
      </c>
    </row>
    <row r="9312" spans="1:1" x14ac:dyDescent="0.2">
      <c r="A9312" t="s">
        <v>8370</v>
      </c>
    </row>
    <row r="9313" spans="1:1" x14ac:dyDescent="0.2">
      <c r="A9313" t="s">
        <v>8371</v>
      </c>
    </row>
    <row r="9314" spans="1:1" x14ac:dyDescent="0.2">
      <c r="A9314" t="s">
        <v>8372</v>
      </c>
    </row>
    <row r="9315" spans="1:1" x14ac:dyDescent="0.2">
      <c r="A9315" t="s">
        <v>8373</v>
      </c>
    </row>
    <row r="9316" spans="1:1" x14ac:dyDescent="0.2">
      <c r="A9316" t="s">
        <v>8374</v>
      </c>
    </row>
    <row r="9317" spans="1:1" x14ac:dyDescent="0.2">
      <c r="A9317" t="s">
        <v>8375</v>
      </c>
    </row>
    <row r="9319" spans="1:1" x14ac:dyDescent="0.2">
      <c r="A9319" t="s">
        <v>8376</v>
      </c>
    </row>
    <row r="9320" spans="1:1" x14ac:dyDescent="0.2">
      <c r="A9320" t="s">
        <v>8377</v>
      </c>
    </row>
    <row r="9321" spans="1:1" x14ac:dyDescent="0.2">
      <c r="A9321" t="s">
        <v>8378</v>
      </c>
    </row>
    <row r="9322" spans="1:1" x14ac:dyDescent="0.2">
      <c r="A9322" t="s">
        <v>8379</v>
      </c>
    </row>
    <row r="9323" spans="1:1" x14ac:dyDescent="0.2">
      <c r="A9323" t="s">
        <v>8380</v>
      </c>
    </row>
    <row r="9324" spans="1:1" x14ac:dyDescent="0.2">
      <c r="A9324" t="s">
        <v>8381</v>
      </c>
    </row>
    <row r="9325" spans="1:1" x14ac:dyDescent="0.2">
      <c r="A9325" t="s">
        <v>8382</v>
      </c>
    </row>
    <row r="9326" spans="1:1" x14ac:dyDescent="0.2">
      <c r="A9326" t="s">
        <v>8383</v>
      </c>
    </row>
    <row r="9327" spans="1:1" x14ac:dyDescent="0.2">
      <c r="A9327" t="s">
        <v>8384</v>
      </c>
    </row>
    <row r="9328" spans="1:1" x14ac:dyDescent="0.2">
      <c r="A9328" t="s">
        <v>8385</v>
      </c>
    </row>
    <row r="9330" spans="1:1" x14ac:dyDescent="0.2">
      <c r="A9330" t="s">
        <v>8386</v>
      </c>
    </row>
    <row r="9331" spans="1:1" x14ac:dyDescent="0.2">
      <c r="A9331" t="s">
        <v>8387</v>
      </c>
    </row>
    <row r="9332" spans="1:1" x14ac:dyDescent="0.2">
      <c r="A9332" t="s">
        <v>8388</v>
      </c>
    </row>
    <row r="9333" spans="1:1" x14ac:dyDescent="0.2">
      <c r="A9333" t="s">
        <v>8389</v>
      </c>
    </row>
    <row r="9334" spans="1:1" x14ac:dyDescent="0.2">
      <c r="A9334" t="s">
        <v>8390</v>
      </c>
    </row>
    <row r="9335" spans="1:1" x14ac:dyDescent="0.2">
      <c r="A9335" t="s">
        <v>8391</v>
      </c>
    </row>
    <row r="9336" spans="1:1" x14ac:dyDescent="0.2">
      <c r="A9336" t="s">
        <v>8392</v>
      </c>
    </row>
    <row r="9337" spans="1:1" x14ac:dyDescent="0.2">
      <c r="A9337" t="s">
        <v>8393</v>
      </c>
    </row>
    <row r="9338" spans="1:1" x14ac:dyDescent="0.2">
      <c r="A9338" t="s">
        <v>8394</v>
      </c>
    </row>
    <row r="9339" spans="1:1" x14ac:dyDescent="0.2">
      <c r="A9339" t="s">
        <v>8395</v>
      </c>
    </row>
    <row r="9341" spans="1:1" x14ac:dyDescent="0.2">
      <c r="A9341" t="s">
        <v>8396</v>
      </c>
    </row>
    <row r="9342" spans="1:1" x14ac:dyDescent="0.2">
      <c r="A9342" t="s">
        <v>8397</v>
      </c>
    </row>
    <row r="9343" spans="1:1" x14ac:dyDescent="0.2">
      <c r="A9343" t="s">
        <v>8398</v>
      </c>
    </row>
    <row r="9344" spans="1:1" x14ac:dyDescent="0.2">
      <c r="A9344" t="s">
        <v>8399</v>
      </c>
    </row>
    <row r="9345" spans="1:1" x14ac:dyDescent="0.2">
      <c r="A9345" t="s">
        <v>8400</v>
      </c>
    </row>
    <row r="9346" spans="1:1" x14ac:dyDescent="0.2">
      <c r="A9346" t="s">
        <v>8401</v>
      </c>
    </row>
    <row r="9347" spans="1:1" x14ac:dyDescent="0.2">
      <c r="A9347" t="s">
        <v>8402</v>
      </c>
    </row>
    <row r="9348" spans="1:1" x14ac:dyDescent="0.2">
      <c r="A9348" t="s">
        <v>8403</v>
      </c>
    </row>
    <row r="9349" spans="1:1" x14ac:dyDescent="0.2">
      <c r="A9349" t="s">
        <v>8404</v>
      </c>
    </row>
    <row r="9350" spans="1:1" x14ac:dyDescent="0.2">
      <c r="A9350" t="s">
        <v>8405</v>
      </c>
    </row>
    <row r="9352" spans="1:1" x14ac:dyDescent="0.2">
      <c r="A9352" t="s">
        <v>8406</v>
      </c>
    </row>
    <row r="9353" spans="1:1" x14ac:dyDescent="0.2">
      <c r="A9353" t="s">
        <v>8407</v>
      </c>
    </row>
    <row r="9354" spans="1:1" x14ac:dyDescent="0.2">
      <c r="A9354" t="s">
        <v>8408</v>
      </c>
    </row>
    <row r="9355" spans="1:1" x14ac:dyDescent="0.2">
      <c r="A9355" t="s">
        <v>8409</v>
      </c>
    </row>
    <row r="9356" spans="1:1" x14ac:dyDescent="0.2">
      <c r="A9356" t="s">
        <v>8410</v>
      </c>
    </row>
    <row r="9357" spans="1:1" x14ac:dyDescent="0.2">
      <c r="A9357" t="s">
        <v>8411</v>
      </c>
    </row>
    <row r="9358" spans="1:1" x14ac:dyDescent="0.2">
      <c r="A9358" t="s">
        <v>8412</v>
      </c>
    </row>
    <row r="9359" spans="1:1" x14ac:dyDescent="0.2">
      <c r="A9359" t="s">
        <v>8413</v>
      </c>
    </row>
    <row r="9360" spans="1:1" x14ac:dyDescent="0.2">
      <c r="A9360" t="s">
        <v>8414</v>
      </c>
    </row>
    <row r="9361" spans="1:1" x14ac:dyDescent="0.2">
      <c r="A9361" t="s">
        <v>8415</v>
      </c>
    </row>
    <row r="9363" spans="1:1" x14ac:dyDescent="0.2">
      <c r="A9363" t="s">
        <v>8416</v>
      </c>
    </row>
    <row r="9364" spans="1:1" x14ac:dyDescent="0.2">
      <c r="A9364" t="s">
        <v>8417</v>
      </c>
    </row>
    <row r="9365" spans="1:1" x14ac:dyDescent="0.2">
      <c r="A9365" t="s">
        <v>8418</v>
      </c>
    </row>
    <row r="9366" spans="1:1" x14ac:dyDescent="0.2">
      <c r="A9366" t="s">
        <v>8419</v>
      </c>
    </row>
    <row r="9367" spans="1:1" x14ac:dyDescent="0.2">
      <c r="A9367" t="s">
        <v>8420</v>
      </c>
    </row>
    <row r="9368" spans="1:1" x14ac:dyDescent="0.2">
      <c r="A9368" t="s">
        <v>8421</v>
      </c>
    </row>
    <row r="9369" spans="1:1" x14ac:dyDescent="0.2">
      <c r="A9369" t="s">
        <v>8422</v>
      </c>
    </row>
    <row r="9370" spans="1:1" x14ac:dyDescent="0.2">
      <c r="A9370" t="s">
        <v>8423</v>
      </c>
    </row>
    <row r="9371" spans="1:1" x14ac:dyDescent="0.2">
      <c r="A9371" t="s">
        <v>8424</v>
      </c>
    </row>
    <row r="9372" spans="1:1" x14ac:dyDescent="0.2">
      <c r="A9372" t="s">
        <v>8425</v>
      </c>
    </row>
    <row r="9374" spans="1:1" x14ac:dyDescent="0.2">
      <c r="A9374" t="s">
        <v>8426</v>
      </c>
    </row>
    <row r="9375" spans="1:1" x14ac:dyDescent="0.2">
      <c r="A9375" t="s">
        <v>8427</v>
      </c>
    </row>
    <row r="9376" spans="1:1" x14ac:dyDescent="0.2">
      <c r="A9376" t="s">
        <v>8428</v>
      </c>
    </row>
    <row r="9377" spans="1:1" x14ac:dyDescent="0.2">
      <c r="A9377" t="s">
        <v>8429</v>
      </c>
    </row>
    <row r="9378" spans="1:1" x14ac:dyDescent="0.2">
      <c r="A9378" t="s">
        <v>8430</v>
      </c>
    </row>
    <row r="9379" spans="1:1" x14ac:dyDescent="0.2">
      <c r="A9379" t="s">
        <v>8431</v>
      </c>
    </row>
    <row r="9380" spans="1:1" x14ac:dyDescent="0.2">
      <c r="A9380" t="s">
        <v>8432</v>
      </c>
    </row>
    <row r="9381" spans="1:1" x14ac:dyDescent="0.2">
      <c r="A9381" t="s">
        <v>8433</v>
      </c>
    </row>
    <row r="9382" spans="1:1" x14ac:dyDescent="0.2">
      <c r="A9382" t="s">
        <v>8434</v>
      </c>
    </row>
    <row r="9383" spans="1:1" x14ac:dyDescent="0.2">
      <c r="A9383" t="s">
        <v>8435</v>
      </c>
    </row>
    <row r="9386" spans="1:1" x14ac:dyDescent="0.2">
      <c r="A9386" t="s">
        <v>8436</v>
      </c>
    </row>
    <row r="9387" spans="1:1" x14ac:dyDescent="0.2">
      <c r="A9387" t="s">
        <v>8437</v>
      </c>
    </row>
    <row r="9388" spans="1:1" x14ac:dyDescent="0.2">
      <c r="A9388" t="s">
        <v>8438</v>
      </c>
    </row>
    <row r="9389" spans="1:1" x14ac:dyDescent="0.2">
      <c r="A9389" t="s">
        <v>8439</v>
      </c>
    </row>
    <row r="9390" spans="1:1" x14ac:dyDescent="0.2">
      <c r="A9390" t="s">
        <v>8440</v>
      </c>
    </row>
    <row r="9391" spans="1:1" x14ac:dyDescent="0.2">
      <c r="A9391" t="s">
        <v>8441</v>
      </c>
    </row>
    <row r="9392" spans="1:1" x14ac:dyDescent="0.2">
      <c r="A9392" t="s">
        <v>8442</v>
      </c>
    </row>
    <row r="9393" spans="1:1" x14ac:dyDescent="0.2">
      <c r="A9393" t="s">
        <v>8443</v>
      </c>
    </row>
    <row r="9394" spans="1:1" x14ac:dyDescent="0.2">
      <c r="A9394" t="s">
        <v>8444</v>
      </c>
    </row>
    <row r="9395" spans="1:1" x14ac:dyDescent="0.2">
      <c r="A9395" t="s">
        <v>8445</v>
      </c>
    </row>
    <row r="9398" spans="1:1" x14ac:dyDescent="0.2">
      <c r="A9398" t="s">
        <v>8446</v>
      </c>
    </row>
    <row r="9399" spans="1:1" x14ac:dyDescent="0.2">
      <c r="A9399" t="s">
        <v>8447</v>
      </c>
    </row>
    <row r="9400" spans="1:1" x14ac:dyDescent="0.2">
      <c r="A9400" t="s">
        <v>8448</v>
      </c>
    </row>
    <row r="9401" spans="1:1" x14ac:dyDescent="0.2">
      <c r="A9401" t="s">
        <v>8449</v>
      </c>
    </row>
    <row r="9402" spans="1:1" x14ac:dyDescent="0.2">
      <c r="A9402" t="s">
        <v>8450</v>
      </c>
    </row>
    <row r="9403" spans="1:1" x14ac:dyDescent="0.2">
      <c r="A9403" t="s">
        <v>8451</v>
      </c>
    </row>
    <row r="9404" spans="1:1" x14ac:dyDescent="0.2">
      <c r="A9404" t="s">
        <v>8452</v>
      </c>
    </row>
    <row r="9405" spans="1:1" x14ac:dyDescent="0.2">
      <c r="A9405" t="s">
        <v>8453</v>
      </c>
    </row>
    <row r="9406" spans="1:1" x14ac:dyDescent="0.2">
      <c r="A9406" t="s">
        <v>8454</v>
      </c>
    </row>
    <row r="9407" spans="1:1" x14ac:dyDescent="0.2">
      <c r="A9407" t="s">
        <v>8455</v>
      </c>
    </row>
    <row r="9409" spans="1:1" x14ac:dyDescent="0.2">
      <c r="A9409" t="s">
        <v>8456</v>
      </c>
    </row>
    <row r="9410" spans="1:1" x14ac:dyDescent="0.2">
      <c r="A9410" t="s">
        <v>8457</v>
      </c>
    </row>
    <row r="9411" spans="1:1" x14ac:dyDescent="0.2">
      <c r="A9411" t="s">
        <v>8458</v>
      </c>
    </row>
    <row r="9412" spans="1:1" x14ac:dyDescent="0.2">
      <c r="A9412" t="s">
        <v>8459</v>
      </c>
    </row>
    <row r="9413" spans="1:1" x14ac:dyDescent="0.2">
      <c r="A9413" t="s">
        <v>8460</v>
      </c>
    </row>
    <row r="9414" spans="1:1" x14ac:dyDescent="0.2">
      <c r="A9414" t="s">
        <v>8461</v>
      </c>
    </row>
    <row r="9415" spans="1:1" x14ac:dyDescent="0.2">
      <c r="A9415" t="s">
        <v>8462</v>
      </c>
    </row>
    <row r="9416" spans="1:1" x14ac:dyDescent="0.2">
      <c r="A9416" t="s">
        <v>8463</v>
      </c>
    </row>
    <row r="9417" spans="1:1" x14ac:dyDescent="0.2">
      <c r="A9417" t="s">
        <v>8464</v>
      </c>
    </row>
    <row r="9418" spans="1:1" x14ac:dyDescent="0.2">
      <c r="A9418" t="s">
        <v>8465</v>
      </c>
    </row>
    <row r="9420" spans="1:1" x14ac:dyDescent="0.2">
      <c r="A9420" t="s">
        <v>8466</v>
      </c>
    </row>
    <row r="9421" spans="1:1" x14ac:dyDescent="0.2">
      <c r="A9421" t="s">
        <v>8467</v>
      </c>
    </row>
    <row r="9422" spans="1:1" x14ac:dyDescent="0.2">
      <c r="A9422" t="s">
        <v>8468</v>
      </c>
    </row>
    <row r="9423" spans="1:1" x14ac:dyDescent="0.2">
      <c r="A9423" t="s">
        <v>8469</v>
      </c>
    </row>
    <row r="9424" spans="1:1" x14ac:dyDescent="0.2">
      <c r="A9424" t="s">
        <v>8470</v>
      </c>
    </row>
    <row r="9425" spans="1:1" x14ac:dyDescent="0.2">
      <c r="A9425" t="s">
        <v>8471</v>
      </c>
    </row>
    <row r="9426" spans="1:1" x14ac:dyDescent="0.2">
      <c r="A9426" t="s">
        <v>8472</v>
      </c>
    </row>
    <row r="9427" spans="1:1" x14ac:dyDescent="0.2">
      <c r="A9427" t="s">
        <v>8473</v>
      </c>
    </row>
    <row r="9428" spans="1:1" x14ac:dyDescent="0.2">
      <c r="A9428" t="s">
        <v>8474</v>
      </c>
    </row>
    <row r="9429" spans="1:1" x14ac:dyDescent="0.2">
      <c r="A9429" t="s">
        <v>8475</v>
      </c>
    </row>
    <row r="9432" spans="1:1" x14ac:dyDescent="0.2">
      <c r="A9432" t="s">
        <v>8476</v>
      </c>
    </row>
    <row r="9433" spans="1:1" x14ac:dyDescent="0.2">
      <c r="A9433" t="s">
        <v>8477</v>
      </c>
    </row>
    <row r="9434" spans="1:1" x14ac:dyDescent="0.2">
      <c r="A9434" t="s">
        <v>8478</v>
      </c>
    </row>
    <row r="9435" spans="1:1" x14ac:dyDescent="0.2">
      <c r="A9435" t="s">
        <v>8479</v>
      </c>
    </row>
    <row r="9436" spans="1:1" x14ac:dyDescent="0.2">
      <c r="A9436" t="s">
        <v>8480</v>
      </c>
    </row>
    <row r="9437" spans="1:1" x14ac:dyDescent="0.2">
      <c r="A9437" t="s">
        <v>8481</v>
      </c>
    </row>
    <row r="9438" spans="1:1" x14ac:dyDescent="0.2">
      <c r="A9438" t="s">
        <v>8482</v>
      </c>
    </row>
    <row r="9439" spans="1:1" x14ac:dyDescent="0.2">
      <c r="A9439" t="s">
        <v>8483</v>
      </c>
    </row>
    <row r="9440" spans="1:1" x14ac:dyDescent="0.2">
      <c r="A9440" t="s">
        <v>8484</v>
      </c>
    </row>
    <row r="9441" spans="1:1" x14ac:dyDescent="0.2">
      <c r="A9441" t="s">
        <v>8485</v>
      </c>
    </row>
    <row r="9444" spans="1:1" x14ac:dyDescent="0.2">
      <c r="A9444" t="s">
        <v>8486</v>
      </c>
    </row>
    <row r="9445" spans="1:1" x14ac:dyDescent="0.2">
      <c r="A9445" t="s">
        <v>8487</v>
      </c>
    </row>
    <row r="9446" spans="1:1" x14ac:dyDescent="0.2">
      <c r="A9446" t="s">
        <v>8488</v>
      </c>
    </row>
    <row r="9447" spans="1:1" x14ac:dyDescent="0.2">
      <c r="A9447" t="s">
        <v>8489</v>
      </c>
    </row>
    <row r="9448" spans="1:1" x14ac:dyDescent="0.2">
      <c r="A9448" t="s">
        <v>8490</v>
      </c>
    </row>
    <row r="9449" spans="1:1" x14ac:dyDescent="0.2">
      <c r="A9449" t="s">
        <v>8491</v>
      </c>
    </row>
    <row r="9450" spans="1:1" x14ac:dyDescent="0.2">
      <c r="A9450" t="s">
        <v>8492</v>
      </c>
    </row>
    <row r="9451" spans="1:1" x14ac:dyDescent="0.2">
      <c r="A9451" t="s">
        <v>8493</v>
      </c>
    </row>
    <row r="9452" spans="1:1" x14ac:dyDescent="0.2">
      <c r="A9452" t="s">
        <v>8494</v>
      </c>
    </row>
    <row r="9453" spans="1:1" x14ac:dyDescent="0.2">
      <c r="A9453" t="s">
        <v>8495</v>
      </c>
    </row>
    <row r="9455" spans="1:1" x14ac:dyDescent="0.2">
      <c r="A9455" t="s">
        <v>8496</v>
      </c>
    </row>
    <row r="9456" spans="1:1" x14ac:dyDescent="0.2">
      <c r="A9456" t="s">
        <v>8497</v>
      </c>
    </row>
    <row r="9457" spans="1:1" x14ac:dyDescent="0.2">
      <c r="A9457" t="s">
        <v>8498</v>
      </c>
    </row>
    <row r="9458" spans="1:1" x14ac:dyDescent="0.2">
      <c r="A9458" t="s">
        <v>8499</v>
      </c>
    </row>
    <row r="9459" spans="1:1" x14ac:dyDescent="0.2">
      <c r="A9459" t="s">
        <v>8500</v>
      </c>
    </row>
    <row r="9460" spans="1:1" x14ac:dyDescent="0.2">
      <c r="A9460" t="s">
        <v>8501</v>
      </c>
    </row>
    <row r="9461" spans="1:1" x14ac:dyDescent="0.2">
      <c r="A9461" t="s">
        <v>8502</v>
      </c>
    </row>
    <row r="9462" spans="1:1" x14ac:dyDescent="0.2">
      <c r="A9462" t="s">
        <v>8503</v>
      </c>
    </row>
    <row r="9463" spans="1:1" x14ac:dyDescent="0.2">
      <c r="A9463" t="s">
        <v>8504</v>
      </c>
    </row>
    <row r="9464" spans="1:1" x14ac:dyDescent="0.2">
      <c r="A9464" t="s">
        <v>8505</v>
      </c>
    </row>
    <row r="9466" spans="1:1" x14ac:dyDescent="0.2">
      <c r="A9466" t="s">
        <v>8506</v>
      </c>
    </row>
    <row r="9467" spans="1:1" x14ac:dyDescent="0.2">
      <c r="A9467" t="s">
        <v>8507</v>
      </c>
    </row>
    <row r="9468" spans="1:1" x14ac:dyDescent="0.2">
      <c r="A9468" t="s">
        <v>8508</v>
      </c>
    </row>
    <row r="9469" spans="1:1" x14ac:dyDescent="0.2">
      <c r="A9469" t="s">
        <v>8509</v>
      </c>
    </row>
    <row r="9470" spans="1:1" x14ac:dyDescent="0.2">
      <c r="A9470" t="s">
        <v>8510</v>
      </c>
    </row>
    <row r="9471" spans="1:1" x14ac:dyDescent="0.2">
      <c r="A9471" t="s">
        <v>8511</v>
      </c>
    </row>
    <row r="9472" spans="1:1" x14ac:dyDescent="0.2">
      <c r="A9472" t="s">
        <v>8512</v>
      </c>
    </row>
    <row r="9473" spans="1:1" x14ac:dyDescent="0.2">
      <c r="A9473" t="s">
        <v>8513</v>
      </c>
    </row>
    <row r="9474" spans="1:1" x14ac:dyDescent="0.2">
      <c r="A9474" t="s">
        <v>8514</v>
      </c>
    </row>
    <row r="9475" spans="1:1" x14ac:dyDescent="0.2">
      <c r="A9475" t="s">
        <v>8515</v>
      </c>
    </row>
    <row r="9478" spans="1:1" x14ac:dyDescent="0.2">
      <c r="A9478" t="s">
        <v>8516</v>
      </c>
    </row>
    <row r="9479" spans="1:1" x14ac:dyDescent="0.2">
      <c r="A9479" t="s">
        <v>8517</v>
      </c>
    </row>
    <row r="9480" spans="1:1" x14ac:dyDescent="0.2">
      <c r="A9480" t="s">
        <v>8518</v>
      </c>
    </row>
    <row r="9481" spans="1:1" x14ac:dyDescent="0.2">
      <c r="A9481" t="s">
        <v>8519</v>
      </c>
    </row>
    <row r="9482" spans="1:1" x14ac:dyDescent="0.2">
      <c r="A9482" t="s">
        <v>8520</v>
      </c>
    </row>
    <row r="9483" spans="1:1" x14ac:dyDescent="0.2">
      <c r="A9483" t="s">
        <v>8521</v>
      </c>
    </row>
    <row r="9484" spans="1:1" x14ac:dyDescent="0.2">
      <c r="A9484" t="s">
        <v>8522</v>
      </c>
    </row>
    <row r="9485" spans="1:1" x14ac:dyDescent="0.2">
      <c r="A9485" t="s">
        <v>8523</v>
      </c>
    </row>
    <row r="9486" spans="1:1" x14ac:dyDescent="0.2">
      <c r="A9486" t="s">
        <v>8524</v>
      </c>
    </row>
    <row r="9487" spans="1:1" x14ac:dyDescent="0.2">
      <c r="A9487" t="s">
        <v>8525</v>
      </c>
    </row>
    <row r="9490" spans="1:1" x14ac:dyDescent="0.2">
      <c r="A9490" t="s">
        <v>8526</v>
      </c>
    </row>
    <row r="9491" spans="1:1" x14ac:dyDescent="0.2">
      <c r="A9491" t="s">
        <v>8527</v>
      </c>
    </row>
    <row r="9492" spans="1:1" x14ac:dyDescent="0.2">
      <c r="A9492" t="s">
        <v>8528</v>
      </c>
    </row>
    <row r="9493" spans="1:1" x14ac:dyDescent="0.2">
      <c r="A9493" t="s">
        <v>8529</v>
      </c>
    </row>
    <row r="9494" spans="1:1" x14ac:dyDescent="0.2">
      <c r="A9494" t="s">
        <v>8530</v>
      </c>
    </row>
    <row r="9495" spans="1:1" x14ac:dyDescent="0.2">
      <c r="A9495" t="s">
        <v>8531</v>
      </c>
    </row>
    <row r="9496" spans="1:1" x14ac:dyDescent="0.2">
      <c r="A9496" t="s">
        <v>8532</v>
      </c>
    </row>
    <row r="9497" spans="1:1" x14ac:dyDescent="0.2">
      <c r="A9497" t="s">
        <v>8533</v>
      </c>
    </row>
    <row r="9498" spans="1:1" x14ac:dyDescent="0.2">
      <c r="A9498" t="s">
        <v>8534</v>
      </c>
    </row>
    <row r="9499" spans="1:1" x14ac:dyDescent="0.2">
      <c r="A9499" t="s">
        <v>8535</v>
      </c>
    </row>
    <row r="9501" spans="1:1" x14ac:dyDescent="0.2">
      <c r="A9501" t="s">
        <v>8536</v>
      </c>
    </row>
    <row r="9502" spans="1:1" x14ac:dyDescent="0.2">
      <c r="A9502" t="s">
        <v>8537</v>
      </c>
    </row>
    <row r="9503" spans="1:1" x14ac:dyDescent="0.2">
      <c r="A9503" t="s">
        <v>8538</v>
      </c>
    </row>
    <row r="9504" spans="1:1" x14ac:dyDescent="0.2">
      <c r="A9504" t="s">
        <v>8539</v>
      </c>
    </row>
    <row r="9505" spans="1:1" x14ac:dyDescent="0.2">
      <c r="A9505" t="s">
        <v>8540</v>
      </c>
    </row>
    <row r="9506" spans="1:1" x14ac:dyDescent="0.2">
      <c r="A9506" t="s">
        <v>8541</v>
      </c>
    </row>
    <row r="9507" spans="1:1" x14ac:dyDescent="0.2">
      <c r="A9507" t="s">
        <v>8542</v>
      </c>
    </row>
    <row r="9508" spans="1:1" x14ac:dyDescent="0.2">
      <c r="A9508" t="s">
        <v>8543</v>
      </c>
    </row>
    <row r="9509" spans="1:1" x14ac:dyDescent="0.2">
      <c r="A9509" t="s">
        <v>8544</v>
      </c>
    </row>
    <row r="9510" spans="1:1" x14ac:dyDescent="0.2">
      <c r="A9510" t="s">
        <v>8545</v>
      </c>
    </row>
    <row r="9512" spans="1:1" x14ac:dyDescent="0.2">
      <c r="A9512" t="s">
        <v>8546</v>
      </c>
    </row>
    <row r="9513" spans="1:1" x14ac:dyDescent="0.2">
      <c r="A9513" t="s">
        <v>8547</v>
      </c>
    </row>
    <row r="9514" spans="1:1" x14ac:dyDescent="0.2">
      <c r="A9514" t="s">
        <v>8548</v>
      </c>
    </row>
    <row r="9515" spans="1:1" x14ac:dyDescent="0.2">
      <c r="A9515" t="s">
        <v>8549</v>
      </c>
    </row>
    <row r="9516" spans="1:1" x14ac:dyDescent="0.2">
      <c r="A9516" t="s">
        <v>8550</v>
      </c>
    </row>
    <row r="9517" spans="1:1" x14ac:dyDescent="0.2">
      <c r="A9517" t="s">
        <v>8551</v>
      </c>
    </row>
    <row r="9518" spans="1:1" x14ac:dyDescent="0.2">
      <c r="A9518" t="s">
        <v>8552</v>
      </c>
    </row>
    <row r="9519" spans="1:1" x14ac:dyDescent="0.2">
      <c r="A9519" t="s">
        <v>8553</v>
      </c>
    </row>
    <row r="9520" spans="1:1" x14ac:dyDescent="0.2">
      <c r="A9520" t="s">
        <v>8554</v>
      </c>
    </row>
    <row r="9521" spans="1:1" x14ac:dyDescent="0.2">
      <c r="A9521" t="s">
        <v>8555</v>
      </c>
    </row>
    <row r="9523" spans="1:1" x14ac:dyDescent="0.2">
      <c r="A9523" t="s">
        <v>8556</v>
      </c>
    </row>
    <row r="9524" spans="1:1" x14ac:dyDescent="0.2">
      <c r="A9524" t="s">
        <v>8557</v>
      </c>
    </row>
    <row r="9525" spans="1:1" x14ac:dyDescent="0.2">
      <c r="A9525" t="s">
        <v>8558</v>
      </c>
    </row>
    <row r="9526" spans="1:1" x14ac:dyDescent="0.2">
      <c r="A9526" t="s">
        <v>8559</v>
      </c>
    </row>
    <row r="9527" spans="1:1" x14ac:dyDescent="0.2">
      <c r="A9527" t="s">
        <v>8560</v>
      </c>
    </row>
    <row r="9528" spans="1:1" x14ac:dyDescent="0.2">
      <c r="A9528" t="s">
        <v>8561</v>
      </c>
    </row>
    <row r="9529" spans="1:1" x14ac:dyDescent="0.2">
      <c r="A9529" t="s">
        <v>8562</v>
      </c>
    </row>
    <row r="9530" spans="1:1" x14ac:dyDescent="0.2">
      <c r="A9530" t="s">
        <v>8563</v>
      </c>
    </row>
    <row r="9531" spans="1:1" x14ac:dyDescent="0.2">
      <c r="A9531" t="s">
        <v>8564</v>
      </c>
    </row>
    <row r="9532" spans="1:1" x14ac:dyDescent="0.2">
      <c r="A9532" t="s">
        <v>8565</v>
      </c>
    </row>
    <row r="9534" spans="1:1" x14ac:dyDescent="0.2">
      <c r="A9534" t="s">
        <v>8566</v>
      </c>
    </row>
    <row r="9535" spans="1:1" x14ac:dyDescent="0.2">
      <c r="A9535" t="s">
        <v>8567</v>
      </c>
    </row>
    <row r="9536" spans="1:1" x14ac:dyDescent="0.2">
      <c r="A9536" t="s">
        <v>8568</v>
      </c>
    </row>
    <row r="9537" spans="1:1" x14ac:dyDescent="0.2">
      <c r="A9537" t="s">
        <v>8569</v>
      </c>
    </row>
    <row r="9538" spans="1:1" x14ac:dyDescent="0.2">
      <c r="A9538" t="s">
        <v>8570</v>
      </c>
    </row>
    <row r="9539" spans="1:1" x14ac:dyDescent="0.2">
      <c r="A9539" t="s">
        <v>8571</v>
      </c>
    </row>
    <row r="9540" spans="1:1" x14ac:dyDescent="0.2">
      <c r="A9540" t="s">
        <v>8572</v>
      </c>
    </row>
    <row r="9541" spans="1:1" x14ac:dyDescent="0.2">
      <c r="A9541" t="s">
        <v>8573</v>
      </c>
    </row>
    <row r="9542" spans="1:1" x14ac:dyDescent="0.2">
      <c r="A9542" t="s">
        <v>8574</v>
      </c>
    </row>
    <row r="9543" spans="1:1" x14ac:dyDescent="0.2">
      <c r="A9543" t="s">
        <v>8575</v>
      </c>
    </row>
    <row r="9545" spans="1:1" x14ac:dyDescent="0.2">
      <c r="A9545" t="s">
        <v>8576</v>
      </c>
    </row>
    <row r="9546" spans="1:1" x14ac:dyDescent="0.2">
      <c r="A9546" t="s">
        <v>8577</v>
      </c>
    </row>
    <row r="9547" spans="1:1" x14ac:dyDescent="0.2">
      <c r="A9547" t="s">
        <v>8578</v>
      </c>
    </row>
    <row r="9548" spans="1:1" x14ac:dyDescent="0.2">
      <c r="A9548" t="s">
        <v>8579</v>
      </c>
    </row>
    <row r="9549" spans="1:1" x14ac:dyDescent="0.2">
      <c r="A9549" t="s">
        <v>8580</v>
      </c>
    </row>
    <row r="9550" spans="1:1" x14ac:dyDescent="0.2">
      <c r="A9550" t="s">
        <v>8581</v>
      </c>
    </row>
    <row r="9551" spans="1:1" x14ac:dyDescent="0.2">
      <c r="A9551" t="s">
        <v>8582</v>
      </c>
    </row>
    <row r="9552" spans="1:1" x14ac:dyDescent="0.2">
      <c r="A9552" t="s">
        <v>8583</v>
      </c>
    </row>
    <row r="9553" spans="1:1" x14ac:dyDescent="0.2">
      <c r="A9553" t="s">
        <v>8584</v>
      </c>
    </row>
    <row r="9554" spans="1:1" x14ac:dyDescent="0.2">
      <c r="A9554" t="s">
        <v>8585</v>
      </c>
    </row>
    <row r="9556" spans="1:1" x14ac:dyDescent="0.2">
      <c r="A9556" t="s">
        <v>8586</v>
      </c>
    </row>
    <row r="9557" spans="1:1" x14ac:dyDescent="0.2">
      <c r="A9557" t="s">
        <v>8587</v>
      </c>
    </row>
    <row r="9558" spans="1:1" x14ac:dyDescent="0.2">
      <c r="A9558" t="s">
        <v>8588</v>
      </c>
    </row>
    <row r="9559" spans="1:1" x14ac:dyDescent="0.2">
      <c r="A9559" t="s">
        <v>8589</v>
      </c>
    </row>
    <row r="9560" spans="1:1" x14ac:dyDescent="0.2">
      <c r="A9560" t="s">
        <v>8590</v>
      </c>
    </row>
    <row r="9561" spans="1:1" x14ac:dyDescent="0.2">
      <c r="A9561" t="s">
        <v>8591</v>
      </c>
    </row>
    <row r="9562" spans="1:1" x14ac:dyDescent="0.2">
      <c r="A9562" t="s">
        <v>8592</v>
      </c>
    </row>
    <row r="9563" spans="1:1" x14ac:dyDescent="0.2">
      <c r="A9563" t="s">
        <v>8593</v>
      </c>
    </row>
    <row r="9564" spans="1:1" x14ac:dyDescent="0.2">
      <c r="A9564" t="s">
        <v>8594</v>
      </c>
    </row>
    <row r="9565" spans="1:1" x14ac:dyDescent="0.2">
      <c r="A9565" t="s">
        <v>8595</v>
      </c>
    </row>
    <row r="9567" spans="1:1" x14ac:dyDescent="0.2">
      <c r="A9567" t="s">
        <v>8596</v>
      </c>
    </row>
    <row r="9568" spans="1:1" x14ac:dyDescent="0.2">
      <c r="A9568" t="s">
        <v>8597</v>
      </c>
    </row>
    <row r="9569" spans="1:1" x14ac:dyDescent="0.2">
      <c r="A9569" t="s">
        <v>8598</v>
      </c>
    </row>
    <row r="9570" spans="1:1" x14ac:dyDescent="0.2">
      <c r="A9570" t="s">
        <v>8599</v>
      </c>
    </row>
    <row r="9571" spans="1:1" x14ac:dyDescent="0.2">
      <c r="A9571" t="s">
        <v>8600</v>
      </c>
    </row>
    <row r="9572" spans="1:1" x14ac:dyDescent="0.2">
      <c r="A9572" t="s">
        <v>8601</v>
      </c>
    </row>
    <row r="9573" spans="1:1" x14ac:dyDescent="0.2">
      <c r="A9573" t="s">
        <v>8602</v>
      </c>
    </row>
    <row r="9574" spans="1:1" x14ac:dyDescent="0.2">
      <c r="A9574" t="s">
        <v>8603</v>
      </c>
    </row>
    <row r="9575" spans="1:1" x14ac:dyDescent="0.2">
      <c r="A9575" t="s">
        <v>8604</v>
      </c>
    </row>
    <row r="9576" spans="1:1" x14ac:dyDescent="0.2">
      <c r="A9576" t="s">
        <v>8605</v>
      </c>
    </row>
    <row r="9579" spans="1:1" x14ac:dyDescent="0.2">
      <c r="A9579" t="s">
        <v>8606</v>
      </c>
    </row>
    <row r="9580" spans="1:1" x14ac:dyDescent="0.2">
      <c r="A9580" t="s">
        <v>8607</v>
      </c>
    </row>
    <row r="9581" spans="1:1" x14ac:dyDescent="0.2">
      <c r="A9581" t="s">
        <v>8608</v>
      </c>
    </row>
    <row r="9582" spans="1:1" x14ac:dyDescent="0.2">
      <c r="A9582" t="s">
        <v>8609</v>
      </c>
    </row>
    <row r="9583" spans="1:1" x14ac:dyDescent="0.2">
      <c r="A9583" t="s">
        <v>8610</v>
      </c>
    </row>
    <row r="9584" spans="1:1" x14ac:dyDescent="0.2">
      <c r="A9584" t="s">
        <v>8611</v>
      </c>
    </row>
    <row r="9585" spans="1:1" x14ac:dyDescent="0.2">
      <c r="A9585" t="s">
        <v>8612</v>
      </c>
    </row>
    <row r="9586" spans="1:1" x14ac:dyDescent="0.2">
      <c r="A9586" t="s">
        <v>8613</v>
      </c>
    </row>
    <row r="9587" spans="1:1" x14ac:dyDescent="0.2">
      <c r="A9587" t="s">
        <v>8614</v>
      </c>
    </row>
    <row r="9588" spans="1:1" x14ac:dyDescent="0.2">
      <c r="A9588" t="s">
        <v>8615</v>
      </c>
    </row>
    <row r="9591" spans="1:1" x14ac:dyDescent="0.2">
      <c r="A9591" t="s">
        <v>8616</v>
      </c>
    </row>
    <row r="9592" spans="1:1" x14ac:dyDescent="0.2">
      <c r="A9592" t="s">
        <v>8617</v>
      </c>
    </row>
    <row r="9593" spans="1:1" x14ac:dyDescent="0.2">
      <c r="A9593" t="s">
        <v>8618</v>
      </c>
    </row>
    <row r="9594" spans="1:1" x14ac:dyDescent="0.2">
      <c r="A9594" t="s">
        <v>8619</v>
      </c>
    </row>
    <row r="9595" spans="1:1" x14ac:dyDescent="0.2">
      <c r="A9595" t="s">
        <v>8620</v>
      </c>
    </row>
    <row r="9596" spans="1:1" x14ac:dyDescent="0.2">
      <c r="A9596" t="s">
        <v>8621</v>
      </c>
    </row>
    <row r="9597" spans="1:1" x14ac:dyDescent="0.2">
      <c r="A9597" t="s">
        <v>8622</v>
      </c>
    </row>
    <row r="9598" spans="1:1" x14ac:dyDescent="0.2">
      <c r="A9598" t="s">
        <v>8623</v>
      </c>
    </row>
    <row r="9599" spans="1:1" x14ac:dyDescent="0.2">
      <c r="A9599" t="s">
        <v>8624</v>
      </c>
    </row>
    <row r="9600" spans="1:1" x14ac:dyDescent="0.2">
      <c r="A9600" t="s">
        <v>8625</v>
      </c>
    </row>
    <row r="9602" spans="1:1" x14ac:dyDescent="0.2">
      <c r="A9602" t="s">
        <v>8626</v>
      </c>
    </row>
    <row r="9603" spans="1:1" x14ac:dyDescent="0.2">
      <c r="A9603" t="s">
        <v>8627</v>
      </c>
    </row>
    <row r="9604" spans="1:1" x14ac:dyDescent="0.2">
      <c r="A9604" t="s">
        <v>8628</v>
      </c>
    </row>
    <row r="9605" spans="1:1" x14ac:dyDescent="0.2">
      <c r="A9605" t="s">
        <v>8629</v>
      </c>
    </row>
    <row r="9606" spans="1:1" x14ac:dyDescent="0.2">
      <c r="A9606" t="s">
        <v>8630</v>
      </c>
    </row>
    <row r="9607" spans="1:1" x14ac:dyDescent="0.2">
      <c r="A9607" t="s">
        <v>8631</v>
      </c>
    </row>
    <row r="9608" spans="1:1" x14ac:dyDescent="0.2">
      <c r="A9608" t="s">
        <v>8632</v>
      </c>
    </row>
    <row r="9609" spans="1:1" x14ac:dyDescent="0.2">
      <c r="A9609" t="s">
        <v>8633</v>
      </c>
    </row>
    <row r="9610" spans="1:1" x14ac:dyDescent="0.2">
      <c r="A9610" t="s">
        <v>8634</v>
      </c>
    </row>
    <row r="9611" spans="1:1" x14ac:dyDescent="0.2">
      <c r="A9611" t="s">
        <v>8635</v>
      </c>
    </row>
    <row r="9613" spans="1:1" x14ac:dyDescent="0.2">
      <c r="A9613" t="s">
        <v>8636</v>
      </c>
    </row>
    <row r="9614" spans="1:1" x14ac:dyDescent="0.2">
      <c r="A9614" t="s">
        <v>8637</v>
      </c>
    </row>
    <row r="9615" spans="1:1" x14ac:dyDescent="0.2">
      <c r="A9615" t="s">
        <v>8638</v>
      </c>
    </row>
    <row r="9616" spans="1:1" x14ac:dyDescent="0.2">
      <c r="A9616" t="s">
        <v>8639</v>
      </c>
    </row>
    <row r="9617" spans="1:1" x14ac:dyDescent="0.2">
      <c r="A9617" t="s">
        <v>8640</v>
      </c>
    </row>
    <row r="9618" spans="1:1" x14ac:dyDescent="0.2">
      <c r="A9618" t="s">
        <v>8641</v>
      </c>
    </row>
    <row r="9619" spans="1:1" x14ac:dyDescent="0.2">
      <c r="A9619" t="s">
        <v>8642</v>
      </c>
    </row>
    <row r="9620" spans="1:1" x14ac:dyDescent="0.2">
      <c r="A9620" t="s">
        <v>8643</v>
      </c>
    </row>
    <row r="9621" spans="1:1" x14ac:dyDescent="0.2">
      <c r="A9621" t="s">
        <v>8644</v>
      </c>
    </row>
    <row r="9622" spans="1:1" x14ac:dyDescent="0.2">
      <c r="A9622" t="s">
        <v>8645</v>
      </c>
    </row>
    <row r="9624" spans="1:1" x14ac:dyDescent="0.2">
      <c r="A9624" t="s">
        <v>8646</v>
      </c>
    </row>
    <row r="9625" spans="1:1" x14ac:dyDescent="0.2">
      <c r="A9625" t="s">
        <v>8647</v>
      </c>
    </row>
    <row r="9626" spans="1:1" x14ac:dyDescent="0.2">
      <c r="A9626" t="s">
        <v>8648</v>
      </c>
    </row>
    <row r="9627" spans="1:1" x14ac:dyDescent="0.2">
      <c r="A9627" t="s">
        <v>8649</v>
      </c>
    </row>
    <row r="9628" spans="1:1" x14ac:dyDescent="0.2">
      <c r="A9628" t="s">
        <v>8650</v>
      </c>
    </row>
    <row r="9629" spans="1:1" x14ac:dyDescent="0.2">
      <c r="A9629" t="s">
        <v>8651</v>
      </c>
    </row>
    <row r="9630" spans="1:1" x14ac:dyDescent="0.2">
      <c r="A9630" t="s">
        <v>8652</v>
      </c>
    </row>
    <row r="9631" spans="1:1" x14ac:dyDescent="0.2">
      <c r="A9631" t="s">
        <v>8653</v>
      </c>
    </row>
    <row r="9632" spans="1:1" x14ac:dyDescent="0.2">
      <c r="A9632" t="s">
        <v>8654</v>
      </c>
    </row>
    <row r="9633" spans="1:1" x14ac:dyDescent="0.2">
      <c r="A9633" t="s">
        <v>8655</v>
      </c>
    </row>
    <row r="9636" spans="1:1" x14ac:dyDescent="0.2">
      <c r="A9636" t="s">
        <v>8656</v>
      </c>
    </row>
    <row r="9637" spans="1:1" x14ac:dyDescent="0.2">
      <c r="A9637" t="s">
        <v>8657</v>
      </c>
    </row>
    <row r="9638" spans="1:1" x14ac:dyDescent="0.2">
      <c r="A9638" t="s">
        <v>8658</v>
      </c>
    </row>
    <row r="9639" spans="1:1" x14ac:dyDescent="0.2">
      <c r="A9639" t="s">
        <v>8659</v>
      </c>
    </row>
    <row r="9640" spans="1:1" x14ac:dyDescent="0.2">
      <c r="A9640" t="s">
        <v>8660</v>
      </c>
    </row>
    <row r="9641" spans="1:1" x14ac:dyDescent="0.2">
      <c r="A9641" t="s">
        <v>8661</v>
      </c>
    </row>
    <row r="9642" spans="1:1" x14ac:dyDescent="0.2">
      <c r="A9642" t="s">
        <v>8662</v>
      </c>
    </row>
    <row r="9643" spans="1:1" x14ac:dyDescent="0.2">
      <c r="A9643" t="s">
        <v>8663</v>
      </c>
    </row>
    <row r="9644" spans="1:1" x14ac:dyDescent="0.2">
      <c r="A9644" t="s">
        <v>8664</v>
      </c>
    </row>
    <row r="9645" spans="1:1" x14ac:dyDescent="0.2">
      <c r="A9645" t="s">
        <v>8665</v>
      </c>
    </row>
    <row r="9648" spans="1:1" x14ac:dyDescent="0.2">
      <c r="A9648" t="s">
        <v>8666</v>
      </c>
    </row>
    <row r="9649" spans="1:1" x14ac:dyDescent="0.2">
      <c r="A9649" t="s">
        <v>8667</v>
      </c>
    </row>
    <row r="9650" spans="1:1" x14ac:dyDescent="0.2">
      <c r="A9650" t="s">
        <v>8668</v>
      </c>
    </row>
    <row r="9651" spans="1:1" x14ac:dyDescent="0.2">
      <c r="A9651" t="s">
        <v>8669</v>
      </c>
    </row>
    <row r="9652" spans="1:1" x14ac:dyDescent="0.2">
      <c r="A9652" t="s">
        <v>8670</v>
      </c>
    </row>
    <row r="9653" spans="1:1" x14ac:dyDescent="0.2">
      <c r="A9653" t="s">
        <v>8671</v>
      </c>
    </row>
    <row r="9654" spans="1:1" x14ac:dyDescent="0.2">
      <c r="A9654" t="s">
        <v>8672</v>
      </c>
    </row>
    <row r="9655" spans="1:1" x14ac:dyDescent="0.2">
      <c r="A9655" t="s">
        <v>8673</v>
      </c>
    </row>
    <row r="9656" spans="1:1" x14ac:dyDescent="0.2">
      <c r="A9656" t="s">
        <v>8674</v>
      </c>
    </row>
    <row r="9657" spans="1:1" x14ac:dyDescent="0.2">
      <c r="A9657" t="s">
        <v>8675</v>
      </c>
    </row>
    <row r="9659" spans="1:1" x14ac:dyDescent="0.2">
      <c r="A9659" t="s">
        <v>8676</v>
      </c>
    </row>
    <row r="9660" spans="1:1" x14ac:dyDescent="0.2">
      <c r="A9660" t="s">
        <v>8677</v>
      </c>
    </row>
    <row r="9661" spans="1:1" x14ac:dyDescent="0.2">
      <c r="A9661" t="s">
        <v>8678</v>
      </c>
    </row>
    <row r="9662" spans="1:1" x14ac:dyDescent="0.2">
      <c r="A9662" t="s">
        <v>8679</v>
      </c>
    </row>
    <row r="9663" spans="1:1" x14ac:dyDescent="0.2">
      <c r="A9663" t="s">
        <v>8680</v>
      </c>
    </row>
    <row r="9664" spans="1:1" x14ac:dyDescent="0.2">
      <c r="A9664" t="s">
        <v>8681</v>
      </c>
    </row>
    <row r="9665" spans="1:1" x14ac:dyDescent="0.2">
      <c r="A9665" t="s">
        <v>8682</v>
      </c>
    </row>
    <row r="9666" spans="1:1" x14ac:dyDescent="0.2">
      <c r="A9666" t="s">
        <v>8683</v>
      </c>
    </row>
    <row r="9667" spans="1:1" x14ac:dyDescent="0.2">
      <c r="A9667" t="s">
        <v>8684</v>
      </c>
    </row>
    <row r="9668" spans="1:1" x14ac:dyDescent="0.2">
      <c r="A9668" t="s">
        <v>8685</v>
      </c>
    </row>
    <row r="9670" spans="1:1" x14ac:dyDescent="0.2">
      <c r="A9670" t="s">
        <v>8686</v>
      </c>
    </row>
    <row r="9671" spans="1:1" x14ac:dyDescent="0.2">
      <c r="A9671" t="s">
        <v>8687</v>
      </c>
    </row>
    <row r="9672" spans="1:1" x14ac:dyDescent="0.2">
      <c r="A9672" t="s">
        <v>8688</v>
      </c>
    </row>
    <row r="9673" spans="1:1" x14ac:dyDescent="0.2">
      <c r="A9673" t="s">
        <v>8689</v>
      </c>
    </row>
    <row r="9674" spans="1:1" x14ac:dyDescent="0.2">
      <c r="A9674" t="s">
        <v>8690</v>
      </c>
    </row>
    <row r="9675" spans="1:1" x14ac:dyDescent="0.2">
      <c r="A9675" t="s">
        <v>8691</v>
      </c>
    </row>
    <row r="9676" spans="1:1" x14ac:dyDescent="0.2">
      <c r="A9676" t="s">
        <v>8692</v>
      </c>
    </row>
    <row r="9677" spans="1:1" x14ac:dyDescent="0.2">
      <c r="A9677" t="s">
        <v>8693</v>
      </c>
    </row>
    <row r="9678" spans="1:1" x14ac:dyDescent="0.2">
      <c r="A9678" t="s">
        <v>8694</v>
      </c>
    </row>
    <row r="9679" spans="1:1" x14ac:dyDescent="0.2">
      <c r="A9679" t="s">
        <v>8695</v>
      </c>
    </row>
    <row r="9682" spans="1:1" x14ac:dyDescent="0.2">
      <c r="A9682" t="s">
        <v>8696</v>
      </c>
    </row>
    <row r="9683" spans="1:1" x14ac:dyDescent="0.2">
      <c r="A9683" t="s">
        <v>8697</v>
      </c>
    </row>
    <row r="9684" spans="1:1" x14ac:dyDescent="0.2">
      <c r="A9684" t="s">
        <v>8698</v>
      </c>
    </row>
    <row r="9685" spans="1:1" x14ac:dyDescent="0.2">
      <c r="A9685" t="s">
        <v>8699</v>
      </c>
    </row>
    <row r="9686" spans="1:1" x14ac:dyDescent="0.2">
      <c r="A9686" t="s">
        <v>8700</v>
      </c>
    </row>
    <row r="9687" spans="1:1" x14ac:dyDescent="0.2">
      <c r="A9687" t="s">
        <v>8701</v>
      </c>
    </row>
    <row r="9688" spans="1:1" x14ac:dyDescent="0.2">
      <c r="A9688" t="s">
        <v>8702</v>
      </c>
    </row>
    <row r="9689" spans="1:1" x14ac:dyDescent="0.2">
      <c r="A9689" t="s">
        <v>8703</v>
      </c>
    </row>
    <row r="9690" spans="1:1" x14ac:dyDescent="0.2">
      <c r="A9690" t="s">
        <v>8704</v>
      </c>
    </row>
    <row r="9691" spans="1:1" x14ac:dyDescent="0.2">
      <c r="A9691" t="s">
        <v>8705</v>
      </c>
    </row>
    <row r="9694" spans="1:1" x14ac:dyDescent="0.2">
      <c r="A9694" t="s">
        <v>8706</v>
      </c>
    </row>
    <row r="9695" spans="1:1" x14ac:dyDescent="0.2">
      <c r="A9695" t="s">
        <v>8707</v>
      </c>
    </row>
    <row r="9696" spans="1:1" x14ac:dyDescent="0.2">
      <c r="A9696" t="s">
        <v>8708</v>
      </c>
    </row>
    <row r="9697" spans="1:1" x14ac:dyDescent="0.2">
      <c r="A9697" t="s">
        <v>8709</v>
      </c>
    </row>
    <row r="9698" spans="1:1" x14ac:dyDescent="0.2">
      <c r="A9698" t="s">
        <v>8710</v>
      </c>
    </row>
    <row r="9699" spans="1:1" x14ac:dyDescent="0.2">
      <c r="A9699" t="s">
        <v>8711</v>
      </c>
    </row>
    <row r="9700" spans="1:1" x14ac:dyDescent="0.2">
      <c r="A9700" t="s">
        <v>8712</v>
      </c>
    </row>
    <row r="9701" spans="1:1" x14ac:dyDescent="0.2">
      <c r="A9701" t="s">
        <v>8713</v>
      </c>
    </row>
    <row r="9702" spans="1:1" x14ac:dyDescent="0.2">
      <c r="A9702" t="s">
        <v>8714</v>
      </c>
    </row>
    <row r="9703" spans="1:1" x14ac:dyDescent="0.2">
      <c r="A9703" t="s">
        <v>8715</v>
      </c>
    </row>
    <row r="9706" spans="1:1" x14ac:dyDescent="0.2">
      <c r="A9706" t="s">
        <v>8716</v>
      </c>
    </row>
    <row r="9707" spans="1:1" x14ac:dyDescent="0.2">
      <c r="A9707" t="s">
        <v>8717</v>
      </c>
    </row>
    <row r="9708" spans="1:1" x14ac:dyDescent="0.2">
      <c r="A9708" t="s">
        <v>8718</v>
      </c>
    </row>
    <row r="9709" spans="1:1" x14ac:dyDescent="0.2">
      <c r="A9709" t="s">
        <v>8719</v>
      </c>
    </row>
    <row r="9710" spans="1:1" x14ac:dyDescent="0.2">
      <c r="A9710" t="s">
        <v>8720</v>
      </c>
    </row>
    <row r="9711" spans="1:1" x14ac:dyDescent="0.2">
      <c r="A9711" t="s">
        <v>8721</v>
      </c>
    </row>
    <row r="9712" spans="1:1" x14ac:dyDescent="0.2">
      <c r="A9712" t="s">
        <v>8722</v>
      </c>
    </row>
    <row r="9713" spans="1:1" x14ac:dyDescent="0.2">
      <c r="A9713" t="s">
        <v>8723</v>
      </c>
    </row>
    <row r="9714" spans="1:1" x14ac:dyDescent="0.2">
      <c r="A9714" t="s">
        <v>8724</v>
      </c>
    </row>
    <row r="9715" spans="1:1" x14ac:dyDescent="0.2">
      <c r="A9715" t="s">
        <v>8725</v>
      </c>
    </row>
    <row r="9718" spans="1:1" x14ac:dyDescent="0.2">
      <c r="A9718" t="s">
        <v>8726</v>
      </c>
    </row>
    <row r="9719" spans="1:1" x14ac:dyDescent="0.2">
      <c r="A9719" t="s">
        <v>8727</v>
      </c>
    </row>
    <row r="9720" spans="1:1" x14ac:dyDescent="0.2">
      <c r="A9720" t="s">
        <v>8728</v>
      </c>
    </row>
    <row r="9721" spans="1:1" x14ac:dyDescent="0.2">
      <c r="A9721" t="s">
        <v>8729</v>
      </c>
    </row>
    <row r="9722" spans="1:1" x14ac:dyDescent="0.2">
      <c r="A9722" t="s">
        <v>8730</v>
      </c>
    </row>
    <row r="9723" spans="1:1" x14ac:dyDescent="0.2">
      <c r="A9723" t="s">
        <v>8731</v>
      </c>
    </row>
    <row r="9724" spans="1:1" x14ac:dyDescent="0.2">
      <c r="A9724" t="s">
        <v>8732</v>
      </c>
    </row>
    <row r="9725" spans="1:1" x14ac:dyDescent="0.2">
      <c r="A9725" t="s">
        <v>8733</v>
      </c>
    </row>
    <row r="9726" spans="1:1" x14ac:dyDescent="0.2">
      <c r="A9726" t="s">
        <v>8734</v>
      </c>
    </row>
    <row r="9727" spans="1:1" x14ac:dyDescent="0.2">
      <c r="A9727" t="s">
        <v>8735</v>
      </c>
    </row>
    <row r="9730" spans="1:1" x14ac:dyDescent="0.2">
      <c r="A9730" t="s">
        <v>8736</v>
      </c>
    </row>
    <row r="9731" spans="1:1" x14ac:dyDescent="0.2">
      <c r="A9731" t="s">
        <v>8737</v>
      </c>
    </row>
    <row r="9732" spans="1:1" x14ac:dyDescent="0.2">
      <c r="A9732" t="s">
        <v>8738</v>
      </c>
    </row>
    <row r="9733" spans="1:1" x14ac:dyDescent="0.2">
      <c r="A9733" t="s">
        <v>8739</v>
      </c>
    </row>
    <row r="9734" spans="1:1" x14ac:dyDescent="0.2">
      <c r="A9734" t="s">
        <v>8740</v>
      </c>
    </row>
    <row r="9735" spans="1:1" x14ac:dyDescent="0.2">
      <c r="A9735" t="s">
        <v>8741</v>
      </c>
    </row>
    <row r="9736" spans="1:1" x14ac:dyDescent="0.2">
      <c r="A9736" t="s">
        <v>8742</v>
      </c>
    </row>
    <row r="9737" spans="1:1" x14ac:dyDescent="0.2">
      <c r="A9737" t="s">
        <v>8743</v>
      </c>
    </row>
    <row r="9738" spans="1:1" x14ac:dyDescent="0.2">
      <c r="A9738" t="s">
        <v>8744</v>
      </c>
    </row>
    <row r="9739" spans="1:1" x14ac:dyDescent="0.2">
      <c r="A9739" t="s">
        <v>8745</v>
      </c>
    </row>
    <row r="9742" spans="1:1" x14ac:dyDescent="0.2">
      <c r="A9742" t="s">
        <v>8746</v>
      </c>
    </row>
    <row r="9743" spans="1:1" x14ac:dyDescent="0.2">
      <c r="A9743" t="s">
        <v>8747</v>
      </c>
    </row>
    <row r="9744" spans="1:1" x14ac:dyDescent="0.2">
      <c r="A9744" t="s">
        <v>8748</v>
      </c>
    </row>
    <row r="9745" spans="1:1" x14ac:dyDescent="0.2">
      <c r="A9745" t="s">
        <v>8749</v>
      </c>
    </row>
    <row r="9746" spans="1:1" x14ac:dyDescent="0.2">
      <c r="A9746" t="s">
        <v>8750</v>
      </c>
    </row>
    <row r="9747" spans="1:1" x14ac:dyDescent="0.2">
      <c r="A9747" t="s">
        <v>8751</v>
      </c>
    </row>
    <row r="9748" spans="1:1" x14ac:dyDescent="0.2">
      <c r="A9748" t="s">
        <v>8752</v>
      </c>
    </row>
    <row r="9749" spans="1:1" x14ac:dyDescent="0.2">
      <c r="A9749" t="s">
        <v>8753</v>
      </c>
    </row>
    <row r="9750" spans="1:1" x14ac:dyDescent="0.2">
      <c r="A9750" t="s">
        <v>8754</v>
      </c>
    </row>
    <row r="9751" spans="1:1" x14ac:dyDescent="0.2">
      <c r="A9751" t="s">
        <v>8755</v>
      </c>
    </row>
    <row r="9753" spans="1:1" x14ac:dyDescent="0.2">
      <c r="A9753" t="s">
        <v>8756</v>
      </c>
    </row>
    <row r="9754" spans="1:1" x14ac:dyDescent="0.2">
      <c r="A9754" t="s">
        <v>8757</v>
      </c>
    </row>
    <row r="9755" spans="1:1" x14ac:dyDescent="0.2">
      <c r="A9755" t="s">
        <v>8758</v>
      </c>
    </row>
    <row r="9756" spans="1:1" x14ac:dyDescent="0.2">
      <c r="A9756" t="s">
        <v>8759</v>
      </c>
    </row>
    <row r="9757" spans="1:1" x14ac:dyDescent="0.2">
      <c r="A9757" t="s">
        <v>8760</v>
      </c>
    </row>
    <row r="9758" spans="1:1" x14ac:dyDescent="0.2">
      <c r="A9758" t="s">
        <v>8761</v>
      </c>
    </row>
    <row r="9759" spans="1:1" x14ac:dyDescent="0.2">
      <c r="A9759" t="s">
        <v>8762</v>
      </c>
    </row>
    <row r="9760" spans="1:1" x14ac:dyDescent="0.2">
      <c r="A9760" t="s">
        <v>1922</v>
      </c>
    </row>
    <row r="9761" spans="1:1" x14ac:dyDescent="0.2">
      <c r="A9761" t="s">
        <v>8763</v>
      </c>
    </row>
    <row r="9762" spans="1:1" x14ac:dyDescent="0.2">
      <c r="A9762" t="s">
        <v>8764</v>
      </c>
    </row>
    <row r="9765" spans="1:1" x14ac:dyDescent="0.2">
      <c r="A9765" t="s">
        <v>8765</v>
      </c>
    </row>
    <row r="9766" spans="1:1" x14ac:dyDescent="0.2">
      <c r="A9766" t="s">
        <v>8766</v>
      </c>
    </row>
    <row r="9767" spans="1:1" x14ac:dyDescent="0.2">
      <c r="A9767" t="s">
        <v>8767</v>
      </c>
    </row>
    <row r="9768" spans="1:1" x14ac:dyDescent="0.2">
      <c r="A9768" t="s">
        <v>8768</v>
      </c>
    </row>
    <row r="9769" spans="1:1" x14ac:dyDescent="0.2">
      <c r="A9769" t="s">
        <v>8769</v>
      </c>
    </row>
    <row r="9770" spans="1:1" x14ac:dyDescent="0.2">
      <c r="A9770" t="s">
        <v>8770</v>
      </c>
    </row>
    <row r="9771" spans="1:1" x14ac:dyDescent="0.2">
      <c r="A9771" t="s">
        <v>8771</v>
      </c>
    </row>
    <row r="9772" spans="1:1" x14ac:dyDescent="0.2">
      <c r="A9772" t="s">
        <v>8772</v>
      </c>
    </row>
    <row r="9773" spans="1:1" x14ac:dyDescent="0.2">
      <c r="A9773" t="s">
        <v>8773</v>
      </c>
    </row>
    <row r="9774" spans="1:1" x14ac:dyDescent="0.2">
      <c r="A9774" t="s">
        <v>8774</v>
      </c>
    </row>
    <row r="9776" spans="1:1" x14ac:dyDescent="0.2">
      <c r="A9776" t="s">
        <v>8775</v>
      </c>
    </row>
    <row r="9777" spans="1:1" x14ac:dyDescent="0.2">
      <c r="A9777" t="s">
        <v>8776</v>
      </c>
    </row>
    <row r="9778" spans="1:1" x14ac:dyDescent="0.2">
      <c r="A9778" t="s">
        <v>8777</v>
      </c>
    </row>
    <row r="9779" spans="1:1" x14ac:dyDescent="0.2">
      <c r="A9779" t="s">
        <v>8778</v>
      </c>
    </row>
    <row r="9780" spans="1:1" x14ac:dyDescent="0.2">
      <c r="A9780" t="s">
        <v>8779</v>
      </c>
    </row>
    <row r="9781" spans="1:1" x14ac:dyDescent="0.2">
      <c r="A9781" t="s">
        <v>8780</v>
      </c>
    </row>
    <row r="9782" spans="1:1" x14ac:dyDescent="0.2">
      <c r="A9782" t="s">
        <v>8781</v>
      </c>
    </row>
    <row r="9783" spans="1:1" x14ac:dyDescent="0.2">
      <c r="A9783" t="s">
        <v>8782</v>
      </c>
    </row>
    <row r="9784" spans="1:1" x14ac:dyDescent="0.2">
      <c r="A9784" t="s">
        <v>8783</v>
      </c>
    </row>
    <row r="9785" spans="1:1" x14ac:dyDescent="0.2">
      <c r="A9785" t="s">
        <v>8784</v>
      </c>
    </row>
    <row r="9787" spans="1:1" x14ac:dyDescent="0.2">
      <c r="A9787" t="s">
        <v>8785</v>
      </c>
    </row>
    <row r="9788" spans="1:1" x14ac:dyDescent="0.2">
      <c r="A9788" t="s">
        <v>8786</v>
      </c>
    </row>
    <row r="9789" spans="1:1" x14ac:dyDescent="0.2">
      <c r="A9789" t="s">
        <v>8787</v>
      </c>
    </row>
    <row r="9790" spans="1:1" x14ac:dyDescent="0.2">
      <c r="A9790" t="s">
        <v>8788</v>
      </c>
    </row>
    <row r="9791" spans="1:1" x14ac:dyDescent="0.2">
      <c r="A9791" t="s">
        <v>8789</v>
      </c>
    </row>
    <row r="9792" spans="1:1" x14ac:dyDescent="0.2">
      <c r="A9792" t="s">
        <v>8790</v>
      </c>
    </row>
    <row r="9793" spans="1:1" x14ac:dyDescent="0.2">
      <c r="A9793" t="s">
        <v>8791</v>
      </c>
    </row>
    <row r="9794" spans="1:1" x14ac:dyDescent="0.2">
      <c r="A9794" t="s">
        <v>8792</v>
      </c>
    </row>
    <row r="9795" spans="1:1" x14ac:dyDescent="0.2">
      <c r="A9795" t="s">
        <v>8793</v>
      </c>
    </row>
    <row r="9796" spans="1:1" x14ac:dyDescent="0.2">
      <c r="A9796" t="s">
        <v>8794</v>
      </c>
    </row>
    <row r="9799" spans="1:1" x14ac:dyDescent="0.2">
      <c r="A9799" t="s">
        <v>8795</v>
      </c>
    </row>
    <row r="9800" spans="1:1" x14ac:dyDescent="0.2">
      <c r="A9800" t="s">
        <v>8796</v>
      </c>
    </row>
    <row r="9801" spans="1:1" x14ac:dyDescent="0.2">
      <c r="A9801" t="s">
        <v>8797</v>
      </c>
    </row>
    <row r="9802" spans="1:1" x14ac:dyDescent="0.2">
      <c r="A9802" t="s">
        <v>8798</v>
      </c>
    </row>
    <row r="9803" spans="1:1" x14ac:dyDescent="0.2">
      <c r="A9803" t="s">
        <v>8799</v>
      </c>
    </row>
    <row r="9804" spans="1:1" x14ac:dyDescent="0.2">
      <c r="A9804" t="s">
        <v>8800</v>
      </c>
    </row>
    <row r="9805" spans="1:1" x14ac:dyDescent="0.2">
      <c r="A9805" t="s">
        <v>8801</v>
      </c>
    </row>
    <row r="9806" spans="1:1" x14ac:dyDescent="0.2">
      <c r="A9806" t="s">
        <v>8802</v>
      </c>
    </row>
    <row r="9807" spans="1:1" x14ac:dyDescent="0.2">
      <c r="A9807" t="s">
        <v>8803</v>
      </c>
    </row>
    <row r="9808" spans="1:1" x14ac:dyDescent="0.2">
      <c r="A9808" t="s">
        <v>8804</v>
      </c>
    </row>
    <row r="9811" spans="1:1" x14ac:dyDescent="0.2">
      <c r="A9811" t="s">
        <v>8805</v>
      </c>
    </row>
    <row r="9812" spans="1:1" x14ac:dyDescent="0.2">
      <c r="A9812" t="s">
        <v>8806</v>
      </c>
    </row>
    <row r="9813" spans="1:1" x14ac:dyDescent="0.2">
      <c r="A9813" t="s">
        <v>8807</v>
      </c>
    </row>
    <row r="9814" spans="1:1" x14ac:dyDescent="0.2">
      <c r="A9814" t="s">
        <v>8808</v>
      </c>
    </row>
    <row r="9815" spans="1:1" x14ac:dyDescent="0.2">
      <c r="A9815" t="s">
        <v>8809</v>
      </c>
    </row>
    <row r="9816" spans="1:1" x14ac:dyDescent="0.2">
      <c r="A9816" t="s">
        <v>8810</v>
      </c>
    </row>
    <row r="9817" spans="1:1" x14ac:dyDescent="0.2">
      <c r="A9817" t="s">
        <v>8811</v>
      </c>
    </row>
    <row r="9818" spans="1:1" x14ac:dyDescent="0.2">
      <c r="A9818" t="s">
        <v>8812</v>
      </c>
    </row>
    <row r="9819" spans="1:1" x14ac:dyDescent="0.2">
      <c r="A9819" t="s">
        <v>8813</v>
      </c>
    </row>
    <row r="9820" spans="1:1" x14ac:dyDescent="0.2">
      <c r="A9820" t="s">
        <v>8814</v>
      </c>
    </row>
    <row r="9823" spans="1:1" x14ac:dyDescent="0.2">
      <c r="A9823" t="s">
        <v>8815</v>
      </c>
    </row>
    <row r="9824" spans="1:1" x14ac:dyDescent="0.2">
      <c r="A9824" t="s">
        <v>8816</v>
      </c>
    </row>
    <row r="9825" spans="1:1" x14ac:dyDescent="0.2">
      <c r="A9825" t="s">
        <v>8817</v>
      </c>
    </row>
    <row r="9826" spans="1:1" x14ac:dyDescent="0.2">
      <c r="A9826" t="s">
        <v>8818</v>
      </c>
    </row>
    <row r="9827" spans="1:1" x14ac:dyDescent="0.2">
      <c r="A9827" t="s">
        <v>8819</v>
      </c>
    </row>
    <row r="9828" spans="1:1" x14ac:dyDescent="0.2">
      <c r="A9828" t="s">
        <v>8820</v>
      </c>
    </row>
    <row r="9829" spans="1:1" x14ac:dyDescent="0.2">
      <c r="A9829" t="s">
        <v>8821</v>
      </c>
    </row>
    <row r="9830" spans="1:1" x14ac:dyDescent="0.2">
      <c r="A9830" t="s">
        <v>8822</v>
      </c>
    </row>
    <row r="9831" spans="1:1" x14ac:dyDescent="0.2">
      <c r="A9831" t="s">
        <v>8823</v>
      </c>
    </row>
    <row r="9832" spans="1:1" x14ac:dyDescent="0.2">
      <c r="A9832" t="s">
        <v>8824</v>
      </c>
    </row>
    <row r="9835" spans="1:1" x14ac:dyDescent="0.2">
      <c r="A9835" t="s">
        <v>8825</v>
      </c>
    </row>
    <row r="9836" spans="1:1" x14ac:dyDescent="0.2">
      <c r="A9836" t="s">
        <v>8826</v>
      </c>
    </row>
    <row r="9837" spans="1:1" x14ac:dyDescent="0.2">
      <c r="A9837" t="s">
        <v>8827</v>
      </c>
    </row>
    <row r="9838" spans="1:1" x14ac:dyDescent="0.2">
      <c r="A9838" t="s">
        <v>8828</v>
      </c>
    </row>
    <row r="9839" spans="1:1" x14ac:dyDescent="0.2">
      <c r="A9839" t="s">
        <v>8829</v>
      </c>
    </row>
    <row r="9840" spans="1:1" x14ac:dyDescent="0.2">
      <c r="A9840" t="s">
        <v>8830</v>
      </c>
    </row>
    <row r="9841" spans="1:1" x14ac:dyDescent="0.2">
      <c r="A9841" t="s">
        <v>8831</v>
      </c>
    </row>
    <row r="9842" spans="1:1" x14ac:dyDescent="0.2">
      <c r="A9842" t="s">
        <v>8832</v>
      </c>
    </row>
    <row r="9843" spans="1:1" x14ac:dyDescent="0.2">
      <c r="A9843" t="s">
        <v>8833</v>
      </c>
    </row>
    <row r="9844" spans="1:1" x14ac:dyDescent="0.2">
      <c r="A9844" t="s">
        <v>8834</v>
      </c>
    </row>
    <row r="9847" spans="1:1" x14ac:dyDescent="0.2">
      <c r="A9847" t="s">
        <v>8835</v>
      </c>
    </row>
    <row r="9848" spans="1:1" x14ac:dyDescent="0.2">
      <c r="A9848" t="s">
        <v>8836</v>
      </c>
    </row>
    <row r="9849" spans="1:1" x14ac:dyDescent="0.2">
      <c r="A9849" t="s">
        <v>8837</v>
      </c>
    </row>
    <row r="9850" spans="1:1" x14ac:dyDescent="0.2">
      <c r="A9850" t="s">
        <v>8838</v>
      </c>
    </row>
    <row r="9851" spans="1:1" x14ac:dyDescent="0.2">
      <c r="A9851" t="s">
        <v>8839</v>
      </c>
    </row>
    <row r="9852" spans="1:1" x14ac:dyDescent="0.2">
      <c r="A9852" t="s">
        <v>8840</v>
      </c>
    </row>
    <row r="9853" spans="1:1" x14ac:dyDescent="0.2">
      <c r="A9853" t="s">
        <v>8841</v>
      </c>
    </row>
    <row r="9854" spans="1:1" x14ac:dyDescent="0.2">
      <c r="A9854" t="s">
        <v>8842</v>
      </c>
    </row>
    <row r="9855" spans="1:1" x14ac:dyDescent="0.2">
      <c r="A9855" t="s">
        <v>8843</v>
      </c>
    </row>
    <row r="9856" spans="1:1" x14ac:dyDescent="0.2">
      <c r="A9856" t="s">
        <v>8844</v>
      </c>
    </row>
    <row r="9858" spans="1:1" x14ac:dyDescent="0.2">
      <c r="A9858" t="s">
        <v>8845</v>
      </c>
    </row>
    <row r="9859" spans="1:1" x14ac:dyDescent="0.2">
      <c r="A9859" t="s">
        <v>8846</v>
      </c>
    </row>
    <row r="9860" spans="1:1" x14ac:dyDescent="0.2">
      <c r="A9860" t="s">
        <v>8847</v>
      </c>
    </row>
    <row r="9861" spans="1:1" x14ac:dyDescent="0.2">
      <c r="A9861" t="s">
        <v>8848</v>
      </c>
    </row>
    <row r="9862" spans="1:1" x14ac:dyDescent="0.2">
      <c r="A9862" t="s">
        <v>8849</v>
      </c>
    </row>
    <row r="9863" spans="1:1" x14ac:dyDescent="0.2">
      <c r="A9863" t="s">
        <v>8850</v>
      </c>
    </row>
    <row r="9864" spans="1:1" x14ac:dyDescent="0.2">
      <c r="A9864" t="s">
        <v>8851</v>
      </c>
    </row>
    <row r="9865" spans="1:1" x14ac:dyDescent="0.2">
      <c r="A9865" t="s">
        <v>8852</v>
      </c>
    </row>
    <row r="9866" spans="1:1" x14ac:dyDescent="0.2">
      <c r="A9866" t="s">
        <v>8853</v>
      </c>
    </row>
    <row r="9867" spans="1:1" x14ac:dyDescent="0.2">
      <c r="A9867" t="s">
        <v>8854</v>
      </c>
    </row>
    <row r="9869" spans="1:1" x14ac:dyDescent="0.2">
      <c r="A9869" t="s">
        <v>8855</v>
      </c>
    </row>
    <row r="9870" spans="1:1" x14ac:dyDescent="0.2">
      <c r="A9870" t="s">
        <v>8856</v>
      </c>
    </row>
    <row r="9871" spans="1:1" x14ac:dyDescent="0.2">
      <c r="A9871" t="s">
        <v>8857</v>
      </c>
    </row>
    <row r="9872" spans="1:1" x14ac:dyDescent="0.2">
      <c r="A9872" t="s">
        <v>8858</v>
      </c>
    </row>
    <row r="9873" spans="1:1" x14ac:dyDescent="0.2">
      <c r="A9873" t="s">
        <v>8859</v>
      </c>
    </row>
    <row r="9874" spans="1:1" x14ac:dyDescent="0.2">
      <c r="A9874" t="s">
        <v>8860</v>
      </c>
    </row>
    <row r="9875" spans="1:1" x14ac:dyDescent="0.2">
      <c r="A9875" t="s">
        <v>8861</v>
      </c>
    </row>
    <row r="9876" spans="1:1" x14ac:dyDescent="0.2">
      <c r="A9876" t="s">
        <v>8862</v>
      </c>
    </row>
    <row r="9877" spans="1:1" x14ac:dyDescent="0.2">
      <c r="A9877" t="s">
        <v>8863</v>
      </c>
    </row>
    <row r="9878" spans="1:1" x14ac:dyDescent="0.2">
      <c r="A9878" t="s">
        <v>8864</v>
      </c>
    </row>
    <row r="9881" spans="1:1" x14ac:dyDescent="0.2">
      <c r="A9881" t="s">
        <v>8865</v>
      </c>
    </row>
    <row r="9882" spans="1:1" x14ac:dyDescent="0.2">
      <c r="A9882" t="s">
        <v>8866</v>
      </c>
    </row>
    <row r="9883" spans="1:1" x14ac:dyDescent="0.2">
      <c r="A9883" t="s">
        <v>8867</v>
      </c>
    </row>
    <row r="9884" spans="1:1" x14ac:dyDescent="0.2">
      <c r="A9884" t="s">
        <v>8868</v>
      </c>
    </row>
    <row r="9885" spans="1:1" x14ac:dyDescent="0.2">
      <c r="A9885" t="s">
        <v>8869</v>
      </c>
    </row>
    <row r="9886" spans="1:1" x14ac:dyDescent="0.2">
      <c r="A9886" t="s">
        <v>8870</v>
      </c>
    </row>
    <row r="9887" spans="1:1" x14ac:dyDescent="0.2">
      <c r="A9887" t="s">
        <v>8871</v>
      </c>
    </row>
    <row r="9888" spans="1:1" x14ac:dyDescent="0.2">
      <c r="A9888" t="s">
        <v>8872</v>
      </c>
    </row>
    <row r="9889" spans="1:1" x14ac:dyDescent="0.2">
      <c r="A9889" t="s">
        <v>8873</v>
      </c>
    </row>
    <row r="9890" spans="1:1" x14ac:dyDescent="0.2">
      <c r="A9890" t="s">
        <v>8874</v>
      </c>
    </row>
    <row r="9893" spans="1:1" x14ac:dyDescent="0.2">
      <c r="A9893" t="s">
        <v>8875</v>
      </c>
    </row>
    <row r="9894" spans="1:1" x14ac:dyDescent="0.2">
      <c r="A9894" t="s">
        <v>8876</v>
      </c>
    </row>
    <row r="9895" spans="1:1" x14ac:dyDescent="0.2">
      <c r="A9895" t="s">
        <v>8877</v>
      </c>
    </row>
    <row r="9896" spans="1:1" x14ac:dyDescent="0.2">
      <c r="A9896" t="s">
        <v>8878</v>
      </c>
    </row>
    <row r="9897" spans="1:1" x14ac:dyDescent="0.2">
      <c r="A9897" t="s">
        <v>8879</v>
      </c>
    </row>
    <row r="9898" spans="1:1" x14ac:dyDescent="0.2">
      <c r="A9898" t="s">
        <v>8880</v>
      </c>
    </row>
    <row r="9899" spans="1:1" x14ac:dyDescent="0.2">
      <c r="A9899" t="s">
        <v>8881</v>
      </c>
    </row>
    <row r="9900" spans="1:1" x14ac:dyDescent="0.2">
      <c r="A9900" t="s">
        <v>8882</v>
      </c>
    </row>
    <row r="9901" spans="1:1" x14ac:dyDescent="0.2">
      <c r="A9901" t="s">
        <v>8883</v>
      </c>
    </row>
    <row r="9902" spans="1:1" x14ac:dyDescent="0.2">
      <c r="A9902" t="s">
        <v>8884</v>
      </c>
    </row>
    <row r="9905" spans="1:1" x14ac:dyDescent="0.2">
      <c r="A9905" t="s">
        <v>8885</v>
      </c>
    </row>
    <row r="9906" spans="1:1" x14ac:dyDescent="0.2">
      <c r="A9906" t="s">
        <v>8886</v>
      </c>
    </row>
    <row r="9907" spans="1:1" x14ac:dyDescent="0.2">
      <c r="A9907" t="s">
        <v>8887</v>
      </c>
    </row>
    <row r="9908" spans="1:1" x14ac:dyDescent="0.2">
      <c r="A9908" t="s">
        <v>8888</v>
      </c>
    </row>
    <row r="9909" spans="1:1" x14ac:dyDescent="0.2">
      <c r="A9909" t="s">
        <v>8889</v>
      </c>
    </row>
    <row r="9910" spans="1:1" x14ac:dyDescent="0.2">
      <c r="A9910" t="s">
        <v>8890</v>
      </c>
    </row>
    <row r="9911" spans="1:1" x14ac:dyDescent="0.2">
      <c r="A9911" t="s">
        <v>8891</v>
      </c>
    </row>
    <row r="9912" spans="1:1" x14ac:dyDescent="0.2">
      <c r="A9912" t="s">
        <v>8892</v>
      </c>
    </row>
    <row r="9913" spans="1:1" x14ac:dyDescent="0.2">
      <c r="A9913" t="s">
        <v>8893</v>
      </c>
    </row>
    <row r="9914" spans="1:1" x14ac:dyDescent="0.2">
      <c r="A9914" t="s">
        <v>8894</v>
      </c>
    </row>
    <row r="9917" spans="1:1" x14ac:dyDescent="0.2">
      <c r="A9917" t="s">
        <v>8895</v>
      </c>
    </row>
    <row r="9918" spans="1:1" x14ac:dyDescent="0.2">
      <c r="A9918" t="s">
        <v>8896</v>
      </c>
    </row>
    <row r="9919" spans="1:1" x14ac:dyDescent="0.2">
      <c r="A9919" t="s">
        <v>8897</v>
      </c>
    </row>
    <row r="9920" spans="1:1" x14ac:dyDescent="0.2">
      <c r="A9920" t="s">
        <v>8898</v>
      </c>
    </row>
    <row r="9921" spans="1:1" x14ac:dyDescent="0.2">
      <c r="A9921" t="s">
        <v>8899</v>
      </c>
    </row>
    <row r="9922" spans="1:1" x14ac:dyDescent="0.2">
      <c r="A9922" t="s">
        <v>8900</v>
      </c>
    </row>
    <row r="9923" spans="1:1" x14ac:dyDescent="0.2">
      <c r="A9923" t="s">
        <v>8901</v>
      </c>
    </row>
    <row r="9924" spans="1:1" x14ac:dyDescent="0.2">
      <c r="A9924" t="s">
        <v>8902</v>
      </c>
    </row>
    <row r="9925" spans="1:1" x14ac:dyDescent="0.2">
      <c r="A9925" t="s">
        <v>8903</v>
      </c>
    </row>
    <row r="9926" spans="1:1" x14ac:dyDescent="0.2">
      <c r="A9926" t="s">
        <v>8904</v>
      </c>
    </row>
    <row r="9929" spans="1:1" x14ac:dyDescent="0.2">
      <c r="A9929" t="s">
        <v>8905</v>
      </c>
    </row>
    <row r="9930" spans="1:1" x14ac:dyDescent="0.2">
      <c r="A9930" t="s">
        <v>8906</v>
      </c>
    </row>
    <row r="9931" spans="1:1" x14ac:dyDescent="0.2">
      <c r="A9931" t="s">
        <v>8907</v>
      </c>
    </row>
    <row r="9932" spans="1:1" x14ac:dyDescent="0.2">
      <c r="A9932" t="s">
        <v>8908</v>
      </c>
    </row>
    <row r="9933" spans="1:1" x14ac:dyDescent="0.2">
      <c r="A9933" t="s">
        <v>8909</v>
      </c>
    </row>
    <row r="9934" spans="1:1" x14ac:dyDescent="0.2">
      <c r="A9934" t="s">
        <v>8910</v>
      </c>
    </row>
    <row r="9935" spans="1:1" x14ac:dyDescent="0.2">
      <c r="A9935" t="s">
        <v>8911</v>
      </c>
    </row>
    <row r="9936" spans="1:1" x14ac:dyDescent="0.2">
      <c r="A9936" t="s">
        <v>8912</v>
      </c>
    </row>
    <row r="9937" spans="1:1" x14ac:dyDescent="0.2">
      <c r="A9937" t="s">
        <v>8913</v>
      </c>
    </row>
    <row r="9938" spans="1:1" x14ac:dyDescent="0.2">
      <c r="A9938" t="s">
        <v>8914</v>
      </c>
    </row>
    <row r="9941" spans="1:1" x14ac:dyDescent="0.2">
      <c r="A9941" t="s">
        <v>8915</v>
      </c>
    </row>
    <row r="9942" spans="1:1" x14ac:dyDescent="0.2">
      <c r="A9942" t="s">
        <v>8916</v>
      </c>
    </row>
    <row r="9943" spans="1:1" x14ac:dyDescent="0.2">
      <c r="A9943" t="s">
        <v>8917</v>
      </c>
    </row>
    <row r="9944" spans="1:1" x14ac:dyDescent="0.2">
      <c r="A9944" t="s">
        <v>8918</v>
      </c>
    </row>
    <row r="9945" spans="1:1" x14ac:dyDescent="0.2">
      <c r="A9945" t="s">
        <v>8919</v>
      </c>
    </row>
    <row r="9946" spans="1:1" x14ac:dyDescent="0.2">
      <c r="A9946" t="s">
        <v>8920</v>
      </c>
    </row>
    <row r="9947" spans="1:1" x14ac:dyDescent="0.2">
      <c r="A9947" t="s">
        <v>8921</v>
      </c>
    </row>
    <row r="9948" spans="1:1" x14ac:dyDescent="0.2">
      <c r="A9948" t="s">
        <v>8922</v>
      </c>
    </row>
    <row r="9949" spans="1:1" x14ac:dyDescent="0.2">
      <c r="A9949" t="s">
        <v>8923</v>
      </c>
    </row>
    <row r="9950" spans="1:1" x14ac:dyDescent="0.2">
      <c r="A9950" t="s">
        <v>8924</v>
      </c>
    </row>
    <row r="9952" spans="1:1" x14ac:dyDescent="0.2">
      <c r="A9952" t="s">
        <v>8925</v>
      </c>
    </row>
    <row r="9953" spans="1:1" x14ac:dyDescent="0.2">
      <c r="A9953" t="s">
        <v>8926</v>
      </c>
    </row>
    <row r="9954" spans="1:1" x14ac:dyDescent="0.2">
      <c r="A9954" t="s">
        <v>8927</v>
      </c>
    </row>
    <row r="9955" spans="1:1" x14ac:dyDescent="0.2">
      <c r="A9955" t="s">
        <v>8928</v>
      </c>
    </row>
    <row r="9956" spans="1:1" x14ac:dyDescent="0.2">
      <c r="A9956" t="s">
        <v>8929</v>
      </c>
    </row>
    <row r="9957" spans="1:1" x14ac:dyDescent="0.2">
      <c r="A9957" t="s">
        <v>8930</v>
      </c>
    </row>
    <row r="9958" spans="1:1" x14ac:dyDescent="0.2">
      <c r="A9958" t="s">
        <v>8931</v>
      </c>
    </row>
    <row r="9959" spans="1:1" x14ac:dyDescent="0.2">
      <c r="A9959" t="s">
        <v>8932</v>
      </c>
    </row>
    <row r="9960" spans="1:1" x14ac:dyDescent="0.2">
      <c r="A9960" t="s">
        <v>8933</v>
      </c>
    </row>
    <row r="9961" spans="1:1" x14ac:dyDescent="0.2">
      <c r="A9961" t="s">
        <v>8934</v>
      </c>
    </row>
    <row r="9963" spans="1:1" x14ac:dyDescent="0.2">
      <c r="A9963" t="s">
        <v>8935</v>
      </c>
    </row>
    <row r="9964" spans="1:1" x14ac:dyDescent="0.2">
      <c r="A9964" t="s">
        <v>8936</v>
      </c>
    </row>
    <row r="9965" spans="1:1" x14ac:dyDescent="0.2">
      <c r="A9965" t="s">
        <v>8937</v>
      </c>
    </row>
    <row r="9966" spans="1:1" x14ac:dyDescent="0.2">
      <c r="A9966" t="s">
        <v>8938</v>
      </c>
    </row>
    <row r="9967" spans="1:1" x14ac:dyDescent="0.2">
      <c r="A9967" t="s">
        <v>8939</v>
      </c>
    </row>
    <row r="9968" spans="1:1" x14ac:dyDescent="0.2">
      <c r="A9968" t="s">
        <v>8940</v>
      </c>
    </row>
    <row r="9969" spans="1:1" x14ac:dyDescent="0.2">
      <c r="A9969" t="s">
        <v>8941</v>
      </c>
    </row>
    <row r="9970" spans="1:1" x14ac:dyDescent="0.2">
      <c r="A9970" t="s">
        <v>8942</v>
      </c>
    </row>
    <row r="9971" spans="1:1" x14ac:dyDescent="0.2">
      <c r="A9971" t="s">
        <v>8943</v>
      </c>
    </row>
    <row r="9972" spans="1:1" x14ac:dyDescent="0.2">
      <c r="A9972" t="s">
        <v>8944</v>
      </c>
    </row>
    <row r="9975" spans="1:1" x14ac:dyDescent="0.2">
      <c r="A9975" t="s">
        <v>8945</v>
      </c>
    </row>
    <row r="9976" spans="1:1" x14ac:dyDescent="0.2">
      <c r="A9976" t="s">
        <v>8946</v>
      </c>
    </row>
    <row r="9977" spans="1:1" x14ac:dyDescent="0.2">
      <c r="A9977" t="s">
        <v>8947</v>
      </c>
    </row>
    <row r="9978" spans="1:1" x14ac:dyDescent="0.2">
      <c r="A9978" t="s">
        <v>8948</v>
      </c>
    </row>
    <row r="9979" spans="1:1" x14ac:dyDescent="0.2">
      <c r="A9979" t="s">
        <v>8949</v>
      </c>
    </row>
    <row r="9980" spans="1:1" x14ac:dyDescent="0.2">
      <c r="A9980" t="s">
        <v>8950</v>
      </c>
    </row>
    <row r="9981" spans="1:1" x14ac:dyDescent="0.2">
      <c r="A9981" t="s">
        <v>8951</v>
      </c>
    </row>
    <row r="9982" spans="1:1" x14ac:dyDescent="0.2">
      <c r="A9982" t="s">
        <v>8952</v>
      </c>
    </row>
    <row r="9983" spans="1:1" x14ac:dyDescent="0.2">
      <c r="A9983" t="s">
        <v>8953</v>
      </c>
    </row>
    <row r="9984" spans="1:1" x14ac:dyDescent="0.2">
      <c r="A9984" t="s">
        <v>8954</v>
      </c>
    </row>
    <row r="9987" spans="1:1" x14ac:dyDescent="0.2">
      <c r="A9987" t="s">
        <v>8955</v>
      </c>
    </row>
    <row r="9988" spans="1:1" x14ac:dyDescent="0.2">
      <c r="A9988" t="s">
        <v>8956</v>
      </c>
    </row>
    <row r="9989" spans="1:1" x14ac:dyDescent="0.2">
      <c r="A9989" t="s">
        <v>8957</v>
      </c>
    </row>
    <row r="9990" spans="1:1" x14ac:dyDescent="0.2">
      <c r="A9990" t="s">
        <v>8958</v>
      </c>
    </row>
    <row r="9991" spans="1:1" x14ac:dyDescent="0.2">
      <c r="A9991" t="s">
        <v>8959</v>
      </c>
    </row>
    <row r="9992" spans="1:1" x14ac:dyDescent="0.2">
      <c r="A9992" t="s">
        <v>8960</v>
      </c>
    </row>
    <row r="9993" spans="1:1" x14ac:dyDescent="0.2">
      <c r="A9993" t="s">
        <v>8961</v>
      </c>
    </row>
    <row r="9994" spans="1:1" x14ac:dyDescent="0.2">
      <c r="A9994" t="s">
        <v>8962</v>
      </c>
    </row>
    <row r="9995" spans="1:1" x14ac:dyDescent="0.2">
      <c r="A9995" t="s">
        <v>8963</v>
      </c>
    </row>
    <row r="9996" spans="1:1" x14ac:dyDescent="0.2">
      <c r="A9996" t="s">
        <v>8964</v>
      </c>
    </row>
    <row r="9999" spans="1:1" x14ac:dyDescent="0.2">
      <c r="A9999" t="s">
        <v>8965</v>
      </c>
    </row>
    <row r="10000" spans="1:1" x14ac:dyDescent="0.2">
      <c r="A10000" t="s">
        <v>8966</v>
      </c>
    </row>
    <row r="10001" spans="1:1" x14ac:dyDescent="0.2">
      <c r="A10001" t="s">
        <v>8967</v>
      </c>
    </row>
    <row r="10002" spans="1:1" x14ac:dyDescent="0.2">
      <c r="A10002" t="s">
        <v>8968</v>
      </c>
    </row>
    <row r="10003" spans="1:1" x14ac:dyDescent="0.2">
      <c r="A10003" t="s">
        <v>8969</v>
      </c>
    </row>
    <row r="10004" spans="1:1" x14ac:dyDescent="0.2">
      <c r="A10004" t="s">
        <v>8970</v>
      </c>
    </row>
    <row r="10005" spans="1:1" x14ac:dyDescent="0.2">
      <c r="A10005" t="s">
        <v>8971</v>
      </c>
    </row>
    <row r="10006" spans="1:1" x14ac:dyDescent="0.2">
      <c r="A10006" t="s">
        <v>8972</v>
      </c>
    </row>
    <row r="10007" spans="1:1" x14ac:dyDescent="0.2">
      <c r="A10007" t="s">
        <v>8973</v>
      </c>
    </row>
    <row r="10008" spans="1:1" x14ac:dyDescent="0.2">
      <c r="A10008" t="s">
        <v>8974</v>
      </c>
    </row>
    <row r="10011" spans="1:1" x14ac:dyDescent="0.2">
      <c r="A10011" t="s">
        <v>8975</v>
      </c>
    </row>
    <row r="10012" spans="1:1" x14ac:dyDescent="0.2">
      <c r="A10012" t="s">
        <v>8976</v>
      </c>
    </row>
    <row r="10013" spans="1:1" x14ac:dyDescent="0.2">
      <c r="A10013" t="s">
        <v>8977</v>
      </c>
    </row>
    <row r="10014" spans="1:1" x14ac:dyDescent="0.2">
      <c r="A10014" t="s">
        <v>8978</v>
      </c>
    </row>
    <row r="10015" spans="1:1" x14ac:dyDescent="0.2">
      <c r="A10015" t="s">
        <v>8979</v>
      </c>
    </row>
    <row r="10016" spans="1:1" x14ac:dyDescent="0.2">
      <c r="A10016" t="s">
        <v>8980</v>
      </c>
    </row>
    <row r="10017" spans="1:1" x14ac:dyDescent="0.2">
      <c r="A10017" t="s">
        <v>8981</v>
      </c>
    </row>
    <row r="10018" spans="1:1" x14ac:dyDescent="0.2">
      <c r="A10018" t="s">
        <v>8982</v>
      </c>
    </row>
    <row r="10019" spans="1:1" x14ac:dyDescent="0.2">
      <c r="A10019" t="s">
        <v>8983</v>
      </c>
    </row>
    <row r="10020" spans="1:1" x14ac:dyDescent="0.2">
      <c r="A10020" t="s">
        <v>8984</v>
      </c>
    </row>
    <row r="10023" spans="1:1" x14ac:dyDescent="0.2">
      <c r="A10023" t="s">
        <v>8985</v>
      </c>
    </row>
    <row r="10024" spans="1:1" x14ac:dyDescent="0.2">
      <c r="A10024" t="s">
        <v>8986</v>
      </c>
    </row>
    <row r="10025" spans="1:1" x14ac:dyDescent="0.2">
      <c r="A10025" t="s">
        <v>8987</v>
      </c>
    </row>
    <row r="10026" spans="1:1" x14ac:dyDescent="0.2">
      <c r="A10026" t="s">
        <v>8988</v>
      </c>
    </row>
    <row r="10027" spans="1:1" x14ac:dyDescent="0.2">
      <c r="A10027" t="s">
        <v>8989</v>
      </c>
    </row>
    <row r="10028" spans="1:1" x14ac:dyDescent="0.2">
      <c r="A10028" t="s">
        <v>8990</v>
      </c>
    </row>
    <row r="10029" spans="1:1" x14ac:dyDescent="0.2">
      <c r="A10029" t="s">
        <v>8991</v>
      </c>
    </row>
    <row r="10030" spans="1:1" x14ac:dyDescent="0.2">
      <c r="A10030" t="s">
        <v>8992</v>
      </c>
    </row>
    <row r="10031" spans="1:1" x14ac:dyDescent="0.2">
      <c r="A10031" t="s">
        <v>8993</v>
      </c>
    </row>
    <row r="10032" spans="1:1" x14ac:dyDescent="0.2">
      <c r="A10032" t="s">
        <v>8994</v>
      </c>
    </row>
    <row r="10034" spans="1:1" x14ac:dyDescent="0.2">
      <c r="A10034" t="s">
        <v>8995</v>
      </c>
    </row>
    <row r="10035" spans="1:1" x14ac:dyDescent="0.2">
      <c r="A10035" t="s">
        <v>8996</v>
      </c>
    </row>
    <row r="10036" spans="1:1" x14ac:dyDescent="0.2">
      <c r="A10036" t="s">
        <v>8997</v>
      </c>
    </row>
    <row r="10037" spans="1:1" x14ac:dyDescent="0.2">
      <c r="A10037" t="s">
        <v>8998</v>
      </c>
    </row>
    <row r="10038" spans="1:1" x14ac:dyDescent="0.2">
      <c r="A10038" t="s">
        <v>8999</v>
      </c>
    </row>
    <row r="10039" spans="1:1" x14ac:dyDescent="0.2">
      <c r="A10039" t="s">
        <v>9000</v>
      </c>
    </row>
    <row r="10040" spans="1:1" x14ac:dyDescent="0.2">
      <c r="A10040" t="s">
        <v>9001</v>
      </c>
    </row>
    <row r="10041" spans="1:1" x14ac:dyDescent="0.2">
      <c r="A10041" t="s">
        <v>9002</v>
      </c>
    </row>
    <row r="10042" spans="1:1" x14ac:dyDescent="0.2">
      <c r="A10042" t="s">
        <v>9003</v>
      </c>
    </row>
    <row r="10043" spans="1:1" x14ac:dyDescent="0.2">
      <c r="A10043" t="s">
        <v>9004</v>
      </c>
    </row>
    <row r="10046" spans="1:1" x14ac:dyDescent="0.2">
      <c r="A10046" t="s">
        <v>9005</v>
      </c>
    </row>
    <row r="10047" spans="1:1" x14ac:dyDescent="0.2">
      <c r="A10047" t="s">
        <v>9006</v>
      </c>
    </row>
    <row r="10048" spans="1:1" x14ac:dyDescent="0.2">
      <c r="A10048" t="s">
        <v>9007</v>
      </c>
    </row>
    <row r="10049" spans="1:1" x14ac:dyDescent="0.2">
      <c r="A10049" t="s">
        <v>9008</v>
      </c>
    </row>
    <row r="10050" spans="1:1" x14ac:dyDescent="0.2">
      <c r="A10050" t="s">
        <v>9009</v>
      </c>
    </row>
    <row r="10051" spans="1:1" x14ac:dyDescent="0.2">
      <c r="A10051" t="s">
        <v>9010</v>
      </c>
    </row>
    <row r="10052" spans="1:1" x14ac:dyDescent="0.2">
      <c r="A10052" t="s">
        <v>9011</v>
      </c>
    </row>
    <row r="10053" spans="1:1" x14ac:dyDescent="0.2">
      <c r="A10053" t="s">
        <v>9012</v>
      </c>
    </row>
    <row r="10054" spans="1:1" x14ac:dyDescent="0.2">
      <c r="A10054" t="s">
        <v>9013</v>
      </c>
    </row>
    <row r="10055" spans="1:1" x14ac:dyDescent="0.2">
      <c r="A10055" t="s">
        <v>9014</v>
      </c>
    </row>
    <row r="10057" spans="1:1" x14ac:dyDescent="0.2">
      <c r="A10057" t="s">
        <v>9015</v>
      </c>
    </row>
    <row r="10058" spans="1:1" x14ac:dyDescent="0.2">
      <c r="A10058" t="s">
        <v>9016</v>
      </c>
    </row>
    <row r="10059" spans="1:1" x14ac:dyDescent="0.2">
      <c r="A10059" t="s">
        <v>9017</v>
      </c>
    </row>
    <row r="10060" spans="1:1" x14ac:dyDescent="0.2">
      <c r="A10060" t="s">
        <v>9018</v>
      </c>
    </row>
    <row r="10061" spans="1:1" x14ac:dyDescent="0.2">
      <c r="A10061" t="s">
        <v>9019</v>
      </c>
    </row>
    <row r="10062" spans="1:1" x14ac:dyDescent="0.2">
      <c r="A10062" t="s">
        <v>9020</v>
      </c>
    </row>
    <row r="10063" spans="1:1" x14ac:dyDescent="0.2">
      <c r="A10063" t="s">
        <v>9021</v>
      </c>
    </row>
    <row r="10064" spans="1:1" x14ac:dyDescent="0.2">
      <c r="A10064" t="s">
        <v>9022</v>
      </c>
    </row>
    <row r="10065" spans="1:1" x14ac:dyDescent="0.2">
      <c r="A10065" t="s">
        <v>9023</v>
      </c>
    </row>
    <row r="10066" spans="1:1" x14ac:dyDescent="0.2">
      <c r="A10066" t="s">
        <v>9024</v>
      </c>
    </row>
    <row r="10068" spans="1:1" x14ac:dyDescent="0.2">
      <c r="A10068" t="s">
        <v>9025</v>
      </c>
    </row>
    <row r="10069" spans="1:1" x14ac:dyDescent="0.2">
      <c r="A10069" t="s">
        <v>9026</v>
      </c>
    </row>
    <row r="10070" spans="1:1" x14ac:dyDescent="0.2">
      <c r="A10070" t="s">
        <v>9027</v>
      </c>
    </row>
    <row r="10071" spans="1:1" x14ac:dyDescent="0.2">
      <c r="A10071" t="s">
        <v>9028</v>
      </c>
    </row>
    <row r="10072" spans="1:1" x14ac:dyDescent="0.2">
      <c r="A10072" t="s">
        <v>9029</v>
      </c>
    </row>
    <row r="10073" spans="1:1" x14ac:dyDescent="0.2">
      <c r="A10073" t="s">
        <v>9030</v>
      </c>
    </row>
    <row r="10074" spans="1:1" x14ac:dyDescent="0.2">
      <c r="A10074" t="s">
        <v>9031</v>
      </c>
    </row>
    <row r="10075" spans="1:1" x14ac:dyDescent="0.2">
      <c r="A10075" t="s">
        <v>9032</v>
      </c>
    </row>
    <row r="10076" spans="1:1" x14ac:dyDescent="0.2">
      <c r="A10076" t="s">
        <v>9033</v>
      </c>
    </row>
    <row r="10077" spans="1:1" x14ac:dyDescent="0.2">
      <c r="A10077" t="s">
        <v>9034</v>
      </c>
    </row>
    <row r="10079" spans="1:1" x14ac:dyDescent="0.2">
      <c r="A10079" t="s">
        <v>9035</v>
      </c>
    </row>
    <row r="10080" spans="1:1" x14ac:dyDescent="0.2">
      <c r="A10080" t="s">
        <v>9036</v>
      </c>
    </row>
    <row r="10081" spans="1:1" x14ac:dyDescent="0.2">
      <c r="A10081" t="s">
        <v>9037</v>
      </c>
    </row>
    <row r="10082" spans="1:1" x14ac:dyDescent="0.2">
      <c r="A10082" t="s">
        <v>9038</v>
      </c>
    </row>
    <row r="10083" spans="1:1" x14ac:dyDescent="0.2">
      <c r="A10083" t="s">
        <v>9039</v>
      </c>
    </row>
    <row r="10084" spans="1:1" x14ac:dyDescent="0.2">
      <c r="A10084" t="s">
        <v>9040</v>
      </c>
    </row>
    <row r="10085" spans="1:1" x14ac:dyDescent="0.2">
      <c r="A10085" t="s">
        <v>9041</v>
      </c>
    </row>
    <row r="10086" spans="1:1" x14ac:dyDescent="0.2">
      <c r="A10086" t="s">
        <v>9042</v>
      </c>
    </row>
    <row r="10087" spans="1:1" x14ac:dyDescent="0.2">
      <c r="A10087" t="s">
        <v>9043</v>
      </c>
    </row>
    <row r="10088" spans="1:1" x14ac:dyDescent="0.2">
      <c r="A10088" t="s">
        <v>9044</v>
      </c>
    </row>
    <row r="10090" spans="1:1" x14ac:dyDescent="0.2">
      <c r="A10090" t="s">
        <v>9045</v>
      </c>
    </row>
    <row r="10091" spans="1:1" x14ac:dyDescent="0.2">
      <c r="A10091" t="s">
        <v>9046</v>
      </c>
    </row>
    <row r="10092" spans="1:1" x14ac:dyDescent="0.2">
      <c r="A10092" t="s">
        <v>9047</v>
      </c>
    </row>
    <row r="10093" spans="1:1" x14ac:dyDescent="0.2">
      <c r="A10093" t="s">
        <v>9048</v>
      </c>
    </row>
    <row r="10094" spans="1:1" x14ac:dyDescent="0.2">
      <c r="A10094" t="s">
        <v>9049</v>
      </c>
    </row>
    <row r="10095" spans="1:1" x14ac:dyDescent="0.2">
      <c r="A10095" t="s">
        <v>9050</v>
      </c>
    </row>
    <row r="10096" spans="1:1" x14ac:dyDescent="0.2">
      <c r="A10096" t="s">
        <v>9051</v>
      </c>
    </row>
    <row r="10097" spans="1:1" x14ac:dyDescent="0.2">
      <c r="A10097" t="s">
        <v>9052</v>
      </c>
    </row>
    <row r="10098" spans="1:1" x14ac:dyDescent="0.2">
      <c r="A10098" t="s">
        <v>9053</v>
      </c>
    </row>
    <row r="10099" spans="1:1" x14ac:dyDescent="0.2">
      <c r="A10099" t="s">
        <v>9054</v>
      </c>
    </row>
    <row r="10102" spans="1:1" x14ac:dyDescent="0.2">
      <c r="A10102" t="s">
        <v>9055</v>
      </c>
    </row>
    <row r="10103" spans="1:1" x14ac:dyDescent="0.2">
      <c r="A10103" t="s">
        <v>9056</v>
      </c>
    </row>
    <row r="10104" spans="1:1" x14ac:dyDescent="0.2">
      <c r="A10104" t="s">
        <v>9057</v>
      </c>
    </row>
    <row r="10105" spans="1:1" x14ac:dyDescent="0.2">
      <c r="A10105" t="s">
        <v>9058</v>
      </c>
    </row>
    <row r="10106" spans="1:1" x14ac:dyDescent="0.2">
      <c r="A10106" t="s">
        <v>9059</v>
      </c>
    </row>
    <row r="10107" spans="1:1" x14ac:dyDescent="0.2">
      <c r="A10107" t="s">
        <v>9060</v>
      </c>
    </row>
    <row r="10108" spans="1:1" x14ac:dyDescent="0.2">
      <c r="A10108" t="s">
        <v>9061</v>
      </c>
    </row>
    <row r="10109" spans="1:1" x14ac:dyDescent="0.2">
      <c r="A10109" t="s">
        <v>9062</v>
      </c>
    </row>
    <row r="10110" spans="1:1" x14ac:dyDescent="0.2">
      <c r="A10110" t="s">
        <v>9063</v>
      </c>
    </row>
    <row r="10111" spans="1:1" x14ac:dyDescent="0.2">
      <c r="A10111" t="s">
        <v>9064</v>
      </c>
    </row>
    <row r="10113" spans="1:1" x14ac:dyDescent="0.2">
      <c r="A10113" t="s">
        <v>9065</v>
      </c>
    </row>
    <row r="10114" spans="1:1" x14ac:dyDescent="0.2">
      <c r="A10114" t="s">
        <v>9066</v>
      </c>
    </row>
    <row r="10115" spans="1:1" x14ac:dyDescent="0.2">
      <c r="A10115" t="s">
        <v>9067</v>
      </c>
    </row>
    <row r="10116" spans="1:1" x14ac:dyDescent="0.2">
      <c r="A10116" t="s">
        <v>9068</v>
      </c>
    </row>
    <row r="10117" spans="1:1" x14ac:dyDescent="0.2">
      <c r="A10117" t="s">
        <v>9069</v>
      </c>
    </row>
    <row r="10118" spans="1:1" x14ac:dyDescent="0.2">
      <c r="A10118" t="s">
        <v>9070</v>
      </c>
    </row>
    <row r="10119" spans="1:1" x14ac:dyDescent="0.2">
      <c r="A10119" t="s">
        <v>9071</v>
      </c>
    </row>
    <row r="10120" spans="1:1" x14ac:dyDescent="0.2">
      <c r="A10120" t="s">
        <v>9072</v>
      </c>
    </row>
    <row r="10121" spans="1:1" x14ac:dyDescent="0.2">
      <c r="A10121" t="s">
        <v>9073</v>
      </c>
    </row>
    <row r="10122" spans="1:1" x14ac:dyDescent="0.2">
      <c r="A10122" t="s">
        <v>9074</v>
      </c>
    </row>
    <row r="10124" spans="1:1" x14ac:dyDescent="0.2">
      <c r="A10124" t="s">
        <v>9075</v>
      </c>
    </row>
    <row r="10125" spans="1:1" x14ac:dyDescent="0.2">
      <c r="A10125" t="s">
        <v>9076</v>
      </c>
    </row>
    <row r="10126" spans="1:1" x14ac:dyDescent="0.2">
      <c r="A10126" t="s">
        <v>9077</v>
      </c>
    </row>
    <row r="10127" spans="1:1" x14ac:dyDescent="0.2">
      <c r="A10127" t="s">
        <v>9078</v>
      </c>
    </row>
    <row r="10128" spans="1:1" x14ac:dyDescent="0.2">
      <c r="A10128" t="s">
        <v>9079</v>
      </c>
    </row>
    <row r="10129" spans="1:1" x14ac:dyDescent="0.2">
      <c r="A10129" t="s">
        <v>9080</v>
      </c>
    </row>
    <row r="10130" spans="1:1" x14ac:dyDescent="0.2">
      <c r="A10130" t="s">
        <v>9081</v>
      </c>
    </row>
    <row r="10131" spans="1:1" x14ac:dyDescent="0.2">
      <c r="A10131" t="s">
        <v>9082</v>
      </c>
    </row>
    <row r="10132" spans="1:1" x14ac:dyDescent="0.2">
      <c r="A10132" t="s">
        <v>9083</v>
      </c>
    </row>
    <row r="10133" spans="1:1" x14ac:dyDescent="0.2">
      <c r="A10133" t="s">
        <v>9084</v>
      </c>
    </row>
    <row r="10135" spans="1:1" x14ac:dyDescent="0.2">
      <c r="A10135" t="s">
        <v>9085</v>
      </c>
    </row>
    <row r="10136" spans="1:1" x14ac:dyDescent="0.2">
      <c r="A10136" t="s">
        <v>9086</v>
      </c>
    </row>
    <row r="10137" spans="1:1" x14ac:dyDescent="0.2">
      <c r="A10137" t="s">
        <v>9087</v>
      </c>
    </row>
    <row r="10138" spans="1:1" x14ac:dyDescent="0.2">
      <c r="A10138" t="s">
        <v>9088</v>
      </c>
    </row>
    <row r="10139" spans="1:1" x14ac:dyDescent="0.2">
      <c r="A10139" t="s">
        <v>9089</v>
      </c>
    </row>
    <row r="10140" spans="1:1" x14ac:dyDescent="0.2">
      <c r="A10140" t="s">
        <v>9090</v>
      </c>
    </row>
    <row r="10141" spans="1:1" x14ac:dyDescent="0.2">
      <c r="A10141" t="s">
        <v>9091</v>
      </c>
    </row>
    <row r="10142" spans="1:1" x14ac:dyDescent="0.2">
      <c r="A10142" t="s">
        <v>9092</v>
      </c>
    </row>
    <row r="10143" spans="1:1" x14ac:dyDescent="0.2">
      <c r="A10143" t="s">
        <v>9093</v>
      </c>
    </row>
    <row r="10144" spans="1:1" x14ac:dyDescent="0.2">
      <c r="A10144" t="s">
        <v>9094</v>
      </c>
    </row>
    <row r="10147" spans="1:1" x14ac:dyDescent="0.2">
      <c r="A10147" t="s">
        <v>9095</v>
      </c>
    </row>
    <row r="10148" spans="1:1" x14ac:dyDescent="0.2">
      <c r="A10148" t="s">
        <v>9096</v>
      </c>
    </row>
    <row r="10149" spans="1:1" x14ac:dyDescent="0.2">
      <c r="A10149" t="s">
        <v>9097</v>
      </c>
    </row>
    <row r="10150" spans="1:1" x14ac:dyDescent="0.2">
      <c r="A10150" t="s">
        <v>9098</v>
      </c>
    </row>
    <row r="10151" spans="1:1" x14ac:dyDescent="0.2">
      <c r="A10151" t="s">
        <v>9099</v>
      </c>
    </row>
    <row r="10152" spans="1:1" x14ac:dyDescent="0.2">
      <c r="A10152" t="s">
        <v>9100</v>
      </c>
    </row>
    <row r="10153" spans="1:1" x14ac:dyDescent="0.2">
      <c r="A10153" t="s">
        <v>9101</v>
      </c>
    </row>
    <row r="10154" spans="1:1" x14ac:dyDescent="0.2">
      <c r="A10154" t="s">
        <v>9102</v>
      </c>
    </row>
    <row r="10155" spans="1:1" x14ac:dyDescent="0.2">
      <c r="A10155" t="s">
        <v>9103</v>
      </c>
    </row>
    <row r="10156" spans="1:1" x14ac:dyDescent="0.2">
      <c r="A10156" t="s">
        <v>9104</v>
      </c>
    </row>
    <row r="10158" spans="1:1" x14ac:dyDescent="0.2">
      <c r="A10158" t="s">
        <v>9105</v>
      </c>
    </row>
    <row r="10159" spans="1:1" x14ac:dyDescent="0.2">
      <c r="A10159" t="s">
        <v>9106</v>
      </c>
    </row>
    <row r="10160" spans="1:1" x14ac:dyDescent="0.2">
      <c r="A10160" t="s">
        <v>9107</v>
      </c>
    </row>
    <row r="10161" spans="1:1" x14ac:dyDescent="0.2">
      <c r="A10161" t="s">
        <v>9108</v>
      </c>
    </row>
    <row r="10162" spans="1:1" x14ac:dyDescent="0.2">
      <c r="A10162" t="s">
        <v>9109</v>
      </c>
    </row>
    <row r="10163" spans="1:1" x14ac:dyDescent="0.2">
      <c r="A10163" t="s">
        <v>9110</v>
      </c>
    </row>
    <row r="10164" spans="1:1" x14ac:dyDescent="0.2">
      <c r="A10164" t="s">
        <v>9111</v>
      </c>
    </row>
    <row r="10165" spans="1:1" x14ac:dyDescent="0.2">
      <c r="A10165" t="s">
        <v>9112</v>
      </c>
    </row>
    <row r="10166" spans="1:1" x14ac:dyDescent="0.2">
      <c r="A10166" t="s">
        <v>9113</v>
      </c>
    </row>
    <row r="10167" spans="1:1" x14ac:dyDescent="0.2">
      <c r="A10167" t="s">
        <v>9114</v>
      </c>
    </row>
    <row r="10169" spans="1:1" x14ac:dyDescent="0.2">
      <c r="A10169" t="s">
        <v>9115</v>
      </c>
    </row>
    <row r="10170" spans="1:1" x14ac:dyDescent="0.2">
      <c r="A10170" t="s">
        <v>9116</v>
      </c>
    </row>
    <row r="10171" spans="1:1" x14ac:dyDescent="0.2">
      <c r="A10171" t="s">
        <v>9117</v>
      </c>
    </row>
    <row r="10172" spans="1:1" x14ac:dyDescent="0.2">
      <c r="A10172" t="s">
        <v>9118</v>
      </c>
    </row>
    <row r="10173" spans="1:1" x14ac:dyDescent="0.2">
      <c r="A10173" t="s">
        <v>9119</v>
      </c>
    </row>
    <row r="10174" spans="1:1" x14ac:dyDescent="0.2">
      <c r="A10174" t="s">
        <v>9120</v>
      </c>
    </row>
    <row r="10175" spans="1:1" x14ac:dyDescent="0.2">
      <c r="A10175" t="s">
        <v>9121</v>
      </c>
    </row>
    <row r="10176" spans="1:1" x14ac:dyDescent="0.2">
      <c r="A10176" t="s">
        <v>9122</v>
      </c>
    </row>
    <row r="10177" spans="1:1" x14ac:dyDescent="0.2">
      <c r="A10177" t="s">
        <v>9123</v>
      </c>
    </row>
    <row r="10178" spans="1:1" x14ac:dyDescent="0.2">
      <c r="A10178" t="s">
        <v>9124</v>
      </c>
    </row>
    <row r="10181" spans="1:1" x14ac:dyDescent="0.2">
      <c r="A10181" t="s">
        <v>9125</v>
      </c>
    </row>
    <row r="10182" spans="1:1" x14ac:dyDescent="0.2">
      <c r="A10182" t="s">
        <v>9126</v>
      </c>
    </row>
    <row r="10183" spans="1:1" x14ac:dyDescent="0.2">
      <c r="A10183" t="s">
        <v>9127</v>
      </c>
    </row>
    <row r="10184" spans="1:1" x14ac:dyDescent="0.2">
      <c r="A10184" t="s">
        <v>9128</v>
      </c>
    </row>
    <row r="10185" spans="1:1" x14ac:dyDescent="0.2">
      <c r="A10185" t="s">
        <v>9129</v>
      </c>
    </row>
    <row r="10186" spans="1:1" x14ac:dyDescent="0.2">
      <c r="A10186" t="s">
        <v>9130</v>
      </c>
    </row>
    <row r="10187" spans="1:1" x14ac:dyDescent="0.2">
      <c r="A10187" t="s">
        <v>9131</v>
      </c>
    </row>
    <row r="10188" spans="1:1" x14ac:dyDescent="0.2">
      <c r="A10188" t="s">
        <v>9132</v>
      </c>
    </row>
    <row r="10189" spans="1:1" x14ac:dyDescent="0.2">
      <c r="A10189" t="s">
        <v>9133</v>
      </c>
    </row>
    <row r="10190" spans="1:1" x14ac:dyDescent="0.2">
      <c r="A10190" t="s">
        <v>9134</v>
      </c>
    </row>
    <row r="10192" spans="1:1" x14ac:dyDescent="0.2">
      <c r="A10192" t="s">
        <v>9135</v>
      </c>
    </row>
    <row r="10193" spans="1:1" x14ac:dyDescent="0.2">
      <c r="A10193" t="s">
        <v>9136</v>
      </c>
    </row>
    <row r="10194" spans="1:1" x14ac:dyDescent="0.2">
      <c r="A10194" t="s">
        <v>9137</v>
      </c>
    </row>
    <row r="10195" spans="1:1" x14ac:dyDescent="0.2">
      <c r="A10195" t="s">
        <v>9138</v>
      </c>
    </row>
    <row r="10196" spans="1:1" x14ac:dyDescent="0.2">
      <c r="A10196" t="s">
        <v>9139</v>
      </c>
    </row>
    <row r="10197" spans="1:1" x14ac:dyDescent="0.2">
      <c r="A10197" t="s">
        <v>9140</v>
      </c>
    </row>
    <row r="10198" spans="1:1" x14ac:dyDescent="0.2">
      <c r="A10198" t="s">
        <v>9141</v>
      </c>
    </row>
    <row r="10199" spans="1:1" x14ac:dyDescent="0.2">
      <c r="A10199" t="s">
        <v>9142</v>
      </c>
    </row>
    <row r="10200" spans="1:1" x14ac:dyDescent="0.2">
      <c r="A10200" t="s">
        <v>9143</v>
      </c>
    </row>
    <row r="10201" spans="1:1" x14ac:dyDescent="0.2">
      <c r="A10201" t="s">
        <v>9144</v>
      </c>
    </row>
    <row r="10203" spans="1:1" x14ac:dyDescent="0.2">
      <c r="A10203" t="s">
        <v>9145</v>
      </c>
    </row>
    <row r="10204" spans="1:1" x14ac:dyDescent="0.2">
      <c r="A10204" t="s">
        <v>9146</v>
      </c>
    </row>
    <row r="10205" spans="1:1" x14ac:dyDescent="0.2">
      <c r="A10205" t="s">
        <v>9147</v>
      </c>
    </row>
    <row r="10206" spans="1:1" x14ac:dyDescent="0.2">
      <c r="A10206" t="s">
        <v>9148</v>
      </c>
    </row>
    <row r="10207" spans="1:1" x14ac:dyDescent="0.2">
      <c r="A10207" t="s">
        <v>9149</v>
      </c>
    </row>
    <row r="10208" spans="1:1" x14ac:dyDescent="0.2">
      <c r="A10208" t="s">
        <v>9150</v>
      </c>
    </row>
    <row r="10209" spans="1:1" x14ac:dyDescent="0.2">
      <c r="A10209" t="s">
        <v>9151</v>
      </c>
    </row>
    <row r="10210" spans="1:1" x14ac:dyDescent="0.2">
      <c r="A10210" t="s">
        <v>9152</v>
      </c>
    </row>
    <row r="10211" spans="1:1" x14ac:dyDescent="0.2">
      <c r="A10211" t="s">
        <v>9153</v>
      </c>
    </row>
    <row r="10212" spans="1:1" x14ac:dyDescent="0.2">
      <c r="A10212" t="s">
        <v>9154</v>
      </c>
    </row>
    <row r="10215" spans="1:1" x14ac:dyDescent="0.2">
      <c r="A10215" t="s">
        <v>9155</v>
      </c>
    </row>
    <row r="10216" spans="1:1" x14ac:dyDescent="0.2">
      <c r="A10216" t="s">
        <v>9156</v>
      </c>
    </row>
    <row r="10217" spans="1:1" x14ac:dyDescent="0.2">
      <c r="A10217" t="s">
        <v>9157</v>
      </c>
    </row>
    <row r="10218" spans="1:1" x14ac:dyDescent="0.2">
      <c r="A10218" t="s">
        <v>9158</v>
      </c>
    </row>
    <row r="10219" spans="1:1" x14ac:dyDescent="0.2">
      <c r="A10219" t="s">
        <v>9159</v>
      </c>
    </row>
    <row r="10220" spans="1:1" x14ac:dyDescent="0.2">
      <c r="A10220" t="s">
        <v>9160</v>
      </c>
    </row>
    <row r="10221" spans="1:1" x14ac:dyDescent="0.2">
      <c r="A10221" t="s">
        <v>9161</v>
      </c>
    </row>
    <row r="10222" spans="1:1" x14ac:dyDescent="0.2">
      <c r="A10222" t="s">
        <v>9162</v>
      </c>
    </row>
    <row r="10223" spans="1:1" x14ac:dyDescent="0.2">
      <c r="A10223" t="s">
        <v>9163</v>
      </c>
    </row>
    <row r="10224" spans="1:1" x14ac:dyDescent="0.2">
      <c r="A10224" t="s">
        <v>9164</v>
      </c>
    </row>
    <row r="10226" spans="1:1" x14ac:dyDescent="0.2">
      <c r="A10226" t="s">
        <v>9165</v>
      </c>
    </row>
    <row r="10227" spans="1:1" x14ac:dyDescent="0.2">
      <c r="A10227" t="s">
        <v>9166</v>
      </c>
    </row>
    <row r="10228" spans="1:1" x14ac:dyDescent="0.2">
      <c r="A10228" t="s">
        <v>9167</v>
      </c>
    </row>
    <row r="10229" spans="1:1" x14ac:dyDescent="0.2">
      <c r="A10229" t="s">
        <v>9168</v>
      </c>
    </row>
    <row r="10230" spans="1:1" x14ac:dyDescent="0.2">
      <c r="A10230" t="s">
        <v>9169</v>
      </c>
    </row>
    <row r="10231" spans="1:1" x14ac:dyDescent="0.2">
      <c r="A10231" t="s">
        <v>9170</v>
      </c>
    </row>
    <row r="10232" spans="1:1" x14ac:dyDescent="0.2">
      <c r="A10232" t="s">
        <v>9171</v>
      </c>
    </row>
    <row r="10233" spans="1:1" x14ac:dyDescent="0.2">
      <c r="A10233" t="s">
        <v>9172</v>
      </c>
    </row>
    <row r="10234" spans="1:1" x14ac:dyDescent="0.2">
      <c r="A10234" t="s">
        <v>9173</v>
      </c>
    </row>
    <row r="10235" spans="1:1" x14ac:dyDescent="0.2">
      <c r="A10235" t="s">
        <v>9174</v>
      </c>
    </row>
    <row r="10238" spans="1:1" x14ac:dyDescent="0.2">
      <c r="A10238" t="s">
        <v>9175</v>
      </c>
    </row>
    <row r="10239" spans="1:1" x14ac:dyDescent="0.2">
      <c r="A10239" t="s">
        <v>9176</v>
      </c>
    </row>
    <row r="10240" spans="1:1" x14ac:dyDescent="0.2">
      <c r="A10240" t="s">
        <v>9177</v>
      </c>
    </row>
    <row r="10241" spans="1:1" x14ac:dyDescent="0.2">
      <c r="A10241" t="s">
        <v>9178</v>
      </c>
    </row>
    <row r="10242" spans="1:1" x14ac:dyDescent="0.2">
      <c r="A10242" t="s">
        <v>9179</v>
      </c>
    </row>
    <row r="10243" spans="1:1" x14ac:dyDescent="0.2">
      <c r="A10243" t="s">
        <v>9180</v>
      </c>
    </row>
    <row r="10244" spans="1:1" x14ac:dyDescent="0.2">
      <c r="A10244" t="s">
        <v>9181</v>
      </c>
    </row>
    <row r="10245" spans="1:1" x14ac:dyDescent="0.2">
      <c r="A10245" t="s">
        <v>9182</v>
      </c>
    </row>
    <row r="10246" spans="1:1" x14ac:dyDescent="0.2">
      <c r="A10246" t="s">
        <v>9183</v>
      </c>
    </row>
    <row r="10247" spans="1:1" x14ac:dyDescent="0.2">
      <c r="A10247" t="s">
        <v>9184</v>
      </c>
    </row>
    <row r="10249" spans="1:1" x14ac:dyDescent="0.2">
      <c r="A10249" t="s">
        <v>9185</v>
      </c>
    </row>
    <row r="10250" spans="1:1" x14ac:dyDescent="0.2">
      <c r="A10250" t="s">
        <v>9186</v>
      </c>
    </row>
    <row r="10251" spans="1:1" x14ac:dyDescent="0.2">
      <c r="A10251" t="s">
        <v>9187</v>
      </c>
    </row>
    <row r="10252" spans="1:1" x14ac:dyDescent="0.2">
      <c r="A10252" t="s">
        <v>9188</v>
      </c>
    </row>
    <row r="10253" spans="1:1" x14ac:dyDescent="0.2">
      <c r="A10253" t="s">
        <v>9189</v>
      </c>
    </row>
    <row r="10254" spans="1:1" x14ac:dyDescent="0.2">
      <c r="A10254" t="s">
        <v>9190</v>
      </c>
    </row>
    <row r="10255" spans="1:1" x14ac:dyDescent="0.2">
      <c r="A10255" t="s">
        <v>9191</v>
      </c>
    </row>
    <row r="10256" spans="1:1" x14ac:dyDescent="0.2">
      <c r="A10256" t="s">
        <v>9192</v>
      </c>
    </row>
    <row r="10257" spans="1:1" x14ac:dyDescent="0.2">
      <c r="A10257" t="s">
        <v>9193</v>
      </c>
    </row>
    <row r="10258" spans="1:1" x14ac:dyDescent="0.2">
      <c r="A10258" t="s">
        <v>9194</v>
      </c>
    </row>
    <row r="10260" spans="1:1" x14ac:dyDescent="0.2">
      <c r="A10260" t="s">
        <v>9195</v>
      </c>
    </row>
    <row r="10261" spans="1:1" x14ac:dyDescent="0.2">
      <c r="A10261" t="s">
        <v>9196</v>
      </c>
    </row>
    <row r="10262" spans="1:1" x14ac:dyDescent="0.2">
      <c r="A10262" t="s">
        <v>9197</v>
      </c>
    </row>
    <row r="10263" spans="1:1" x14ac:dyDescent="0.2">
      <c r="A10263" t="s">
        <v>9198</v>
      </c>
    </row>
    <row r="10264" spans="1:1" x14ac:dyDescent="0.2">
      <c r="A10264" t="s">
        <v>9199</v>
      </c>
    </row>
    <row r="10265" spans="1:1" x14ac:dyDescent="0.2">
      <c r="A10265" t="s">
        <v>9200</v>
      </c>
    </row>
    <row r="10266" spans="1:1" x14ac:dyDescent="0.2">
      <c r="A10266" t="s">
        <v>9201</v>
      </c>
    </row>
    <row r="10267" spans="1:1" x14ac:dyDescent="0.2">
      <c r="A10267" t="s">
        <v>9202</v>
      </c>
    </row>
    <row r="10268" spans="1:1" x14ac:dyDescent="0.2">
      <c r="A10268" t="s">
        <v>9203</v>
      </c>
    </row>
    <row r="10269" spans="1:1" x14ac:dyDescent="0.2">
      <c r="A10269" t="s">
        <v>9204</v>
      </c>
    </row>
    <row r="10272" spans="1:1" x14ac:dyDescent="0.2">
      <c r="A10272" t="s">
        <v>9205</v>
      </c>
    </row>
    <row r="10273" spans="1:1" x14ac:dyDescent="0.2">
      <c r="A10273" t="s">
        <v>9206</v>
      </c>
    </row>
    <row r="10274" spans="1:1" x14ac:dyDescent="0.2">
      <c r="A10274" t="s">
        <v>9207</v>
      </c>
    </row>
    <row r="10275" spans="1:1" x14ac:dyDescent="0.2">
      <c r="A10275" t="s">
        <v>9208</v>
      </c>
    </row>
    <row r="10276" spans="1:1" x14ac:dyDescent="0.2">
      <c r="A10276" t="s">
        <v>9209</v>
      </c>
    </row>
    <row r="10277" spans="1:1" x14ac:dyDescent="0.2">
      <c r="A10277" t="s">
        <v>9210</v>
      </c>
    </row>
    <row r="10278" spans="1:1" x14ac:dyDescent="0.2">
      <c r="A10278" t="s">
        <v>9211</v>
      </c>
    </row>
    <row r="10279" spans="1:1" x14ac:dyDescent="0.2">
      <c r="A10279" t="s">
        <v>9212</v>
      </c>
    </row>
    <row r="10280" spans="1:1" x14ac:dyDescent="0.2">
      <c r="A10280" t="s">
        <v>9213</v>
      </c>
    </row>
    <row r="10281" spans="1:1" x14ac:dyDescent="0.2">
      <c r="A10281" t="s">
        <v>9214</v>
      </c>
    </row>
    <row r="10283" spans="1:1" x14ac:dyDescent="0.2">
      <c r="A10283" t="s">
        <v>9215</v>
      </c>
    </row>
    <row r="10284" spans="1:1" x14ac:dyDescent="0.2">
      <c r="A10284" t="s">
        <v>9216</v>
      </c>
    </row>
    <row r="10285" spans="1:1" x14ac:dyDescent="0.2">
      <c r="A10285" t="s">
        <v>9217</v>
      </c>
    </row>
    <row r="10286" spans="1:1" x14ac:dyDescent="0.2">
      <c r="A10286" t="s">
        <v>9218</v>
      </c>
    </row>
    <row r="10287" spans="1:1" x14ac:dyDescent="0.2">
      <c r="A10287" t="s">
        <v>9219</v>
      </c>
    </row>
    <row r="10288" spans="1:1" x14ac:dyDescent="0.2">
      <c r="A10288" t="s">
        <v>9220</v>
      </c>
    </row>
    <row r="10289" spans="1:1" x14ac:dyDescent="0.2">
      <c r="A10289" t="s">
        <v>9221</v>
      </c>
    </row>
    <row r="10290" spans="1:1" x14ac:dyDescent="0.2">
      <c r="A10290" t="s">
        <v>9222</v>
      </c>
    </row>
    <row r="10291" spans="1:1" x14ac:dyDescent="0.2">
      <c r="A10291" t="s">
        <v>9223</v>
      </c>
    </row>
    <row r="10292" spans="1:1" x14ac:dyDescent="0.2">
      <c r="A10292" t="s">
        <v>9224</v>
      </c>
    </row>
    <row r="10295" spans="1:1" x14ac:dyDescent="0.2">
      <c r="A10295" t="s">
        <v>9225</v>
      </c>
    </row>
    <row r="10296" spans="1:1" x14ac:dyDescent="0.2">
      <c r="A10296" t="s">
        <v>9226</v>
      </c>
    </row>
    <row r="10297" spans="1:1" x14ac:dyDescent="0.2">
      <c r="A10297" t="s">
        <v>9227</v>
      </c>
    </row>
    <row r="10298" spans="1:1" x14ac:dyDescent="0.2">
      <c r="A10298" t="s">
        <v>9228</v>
      </c>
    </row>
    <row r="10299" spans="1:1" x14ac:dyDescent="0.2">
      <c r="A10299" t="s">
        <v>9229</v>
      </c>
    </row>
    <row r="10300" spans="1:1" x14ac:dyDescent="0.2">
      <c r="A10300" t="s">
        <v>9230</v>
      </c>
    </row>
    <row r="10301" spans="1:1" x14ac:dyDescent="0.2">
      <c r="A10301" t="s">
        <v>9231</v>
      </c>
    </row>
    <row r="10302" spans="1:1" x14ac:dyDescent="0.2">
      <c r="A10302" t="s">
        <v>9232</v>
      </c>
    </row>
    <row r="10303" spans="1:1" x14ac:dyDescent="0.2">
      <c r="A10303" t="s">
        <v>9233</v>
      </c>
    </row>
    <row r="10304" spans="1:1" x14ac:dyDescent="0.2">
      <c r="A10304" t="s">
        <v>9234</v>
      </c>
    </row>
    <row r="10306" spans="1:1" x14ac:dyDescent="0.2">
      <c r="A10306" t="s">
        <v>9235</v>
      </c>
    </row>
    <row r="10307" spans="1:1" x14ac:dyDescent="0.2">
      <c r="A10307" t="s">
        <v>9236</v>
      </c>
    </row>
    <row r="10308" spans="1:1" x14ac:dyDescent="0.2">
      <c r="A10308" t="s">
        <v>9237</v>
      </c>
    </row>
    <row r="10309" spans="1:1" x14ac:dyDescent="0.2">
      <c r="A10309" t="s">
        <v>9238</v>
      </c>
    </row>
    <row r="10310" spans="1:1" x14ac:dyDescent="0.2">
      <c r="A10310" t="s">
        <v>9239</v>
      </c>
    </row>
    <row r="10311" spans="1:1" x14ac:dyDescent="0.2">
      <c r="A10311" t="s">
        <v>9240</v>
      </c>
    </row>
    <row r="10312" spans="1:1" x14ac:dyDescent="0.2">
      <c r="A10312" t="s">
        <v>9241</v>
      </c>
    </row>
    <row r="10313" spans="1:1" x14ac:dyDescent="0.2">
      <c r="A10313" t="s">
        <v>9242</v>
      </c>
    </row>
    <row r="10314" spans="1:1" x14ac:dyDescent="0.2">
      <c r="A10314" t="s">
        <v>9243</v>
      </c>
    </row>
    <row r="10315" spans="1:1" x14ac:dyDescent="0.2">
      <c r="A10315" t="s">
        <v>9244</v>
      </c>
    </row>
    <row r="10318" spans="1:1" x14ac:dyDescent="0.2">
      <c r="A10318" t="s">
        <v>9245</v>
      </c>
    </row>
    <row r="10319" spans="1:1" x14ac:dyDescent="0.2">
      <c r="A10319" t="s">
        <v>9246</v>
      </c>
    </row>
    <row r="10320" spans="1:1" x14ac:dyDescent="0.2">
      <c r="A10320" t="s">
        <v>9247</v>
      </c>
    </row>
    <row r="10321" spans="1:1" x14ac:dyDescent="0.2">
      <c r="A10321" t="s">
        <v>9248</v>
      </c>
    </row>
    <row r="10322" spans="1:1" x14ac:dyDescent="0.2">
      <c r="A10322" t="s">
        <v>9249</v>
      </c>
    </row>
    <row r="10323" spans="1:1" x14ac:dyDescent="0.2">
      <c r="A10323" t="s">
        <v>9250</v>
      </c>
    </row>
    <row r="10324" spans="1:1" x14ac:dyDescent="0.2">
      <c r="A10324" t="s">
        <v>9251</v>
      </c>
    </row>
    <row r="10325" spans="1:1" x14ac:dyDescent="0.2">
      <c r="A10325" t="s">
        <v>9252</v>
      </c>
    </row>
    <row r="10326" spans="1:1" x14ac:dyDescent="0.2">
      <c r="A10326" t="s">
        <v>9253</v>
      </c>
    </row>
    <row r="10327" spans="1:1" x14ac:dyDescent="0.2">
      <c r="A10327" t="s">
        <v>9254</v>
      </c>
    </row>
    <row r="10329" spans="1:1" x14ac:dyDescent="0.2">
      <c r="A10329" t="s">
        <v>9255</v>
      </c>
    </row>
    <row r="10330" spans="1:1" x14ac:dyDescent="0.2">
      <c r="A10330" t="s">
        <v>9256</v>
      </c>
    </row>
    <row r="10331" spans="1:1" x14ac:dyDescent="0.2">
      <c r="A10331" t="s">
        <v>9257</v>
      </c>
    </row>
    <row r="10332" spans="1:1" x14ac:dyDescent="0.2">
      <c r="A10332" t="s">
        <v>9258</v>
      </c>
    </row>
    <row r="10333" spans="1:1" x14ac:dyDescent="0.2">
      <c r="A10333" t="s">
        <v>9259</v>
      </c>
    </row>
    <row r="10334" spans="1:1" x14ac:dyDescent="0.2">
      <c r="A10334" t="s">
        <v>9260</v>
      </c>
    </row>
    <row r="10335" spans="1:1" x14ac:dyDescent="0.2">
      <c r="A10335" t="s">
        <v>9261</v>
      </c>
    </row>
    <row r="10336" spans="1:1" x14ac:dyDescent="0.2">
      <c r="A10336" t="s">
        <v>9262</v>
      </c>
    </row>
    <row r="10337" spans="1:1" x14ac:dyDescent="0.2">
      <c r="A10337" t="s">
        <v>9263</v>
      </c>
    </row>
    <row r="10338" spans="1:1" x14ac:dyDescent="0.2">
      <c r="A10338" t="s">
        <v>9264</v>
      </c>
    </row>
    <row r="10341" spans="1:1" x14ac:dyDescent="0.2">
      <c r="A10341" t="s">
        <v>9265</v>
      </c>
    </row>
    <row r="10342" spans="1:1" x14ac:dyDescent="0.2">
      <c r="A10342" t="s">
        <v>9266</v>
      </c>
    </row>
    <row r="10343" spans="1:1" x14ac:dyDescent="0.2">
      <c r="A10343" t="s">
        <v>9267</v>
      </c>
    </row>
    <row r="10344" spans="1:1" x14ac:dyDescent="0.2">
      <c r="A10344" t="s">
        <v>9268</v>
      </c>
    </row>
    <row r="10345" spans="1:1" x14ac:dyDescent="0.2">
      <c r="A10345" t="s">
        <v>9269</v>
      </c>
    </row>
    <row r="10346" spans="1:1" x14ac:dyDescent="0.2">
      <c r="A10346" t="s">
        <v>9270</v>
      </c>
    </row>
    <row r="10347" spans="1:1" x14ac:dyDescent="0.2">
      <c r="A10347" t="s">
        <v>9271</v>
      </c>
    </row>
    <row r="10348" spans="1:1" x14ac:dyDescent="0.2">
      <c r="A10348" t="s">
        <v>9272</v>
      </c>
    </row>
    <row r="10349" spans="1:1" x14ac:dyDescent="0.2">
      <c r="A10349" t="s">
        <v>9273</v>
      </c>
    </row>
    <row r="10350" spans="1:1" x14ac:dyDescent="0.2">
      <c r="A10350" t="s">
        <v>9274</v>
      </c>
    </row>
    <row r="10353" spans="1:1" x14ac:dyDescent="0.2">
      <c r="A10353" t="s">
        <v>9275</v>
      </c>
    </row>
    <row r="10354" spans="1:1" x14ac:dyDescent="0.2">
      <c r="A10354" t="s">
        <v>9276</v>
      </c>
    </row>
    <row r="10355" spans="1:1" x14ac:dyDescent="0.2">
      <c r="A10355" t="s">
        <v>9277</v>
      </c>
    </row>
    <row r="10356" spans="1:1" x14ac:dyDescent="0.2">
      <c r="A10356" t="s">
        <v>9278</v>
      </c>
    </row>
    <row r="10357" spans="1:1" x14ac:dyDescent="0.2">
      <c r="A10357" t="s">
        <v>9279</v>
      </c>
    </row>
    <row r="10358" spans="1:1" x14ac:dyDescent="0.2">
      <c r="A10358" t="s">
        <v>9280</v>
      </c>
    </row>
    <row r="10359" spans="1:1" x14ac:dyDescent="0.2">
      <c r="A10359" t="s">
        <v>9281</v>
      </c>
    </row>
    <row r="10360" spans="1:1" x14ac:dyDescent="0.2">
      <c r="A10360" t="s">
        <v>9282</v>
      </c>
    </row>
    <row r="10361" spans="1:1" x14ac:dyDescent="0.2">
      <c r="A10361" t="s">
        <v>9283</v>
      </c>
    </row>
    <row r="10362" spans="1:1" x14ac:dyDescent="0.2">
      <c r="A10362" t="s">
        <v>9284</v>
      </c>
    </row>
    <row r="10365" spans="1:1" x14ac:dyDescent="0.2">
      <c r="A10365" t="s">
        <v>9285</v>
      </c>
    </row>
    <row r="10366" spans="1:1" x14ac:dyDescent="0.2">
      <c r="A10366" t="s">
        <v>9286</v>
      </c>
    </row>
    <row r="10367" spans="1:1" x14ac:dyDescent="0.2">
      <c r="A10367" t="s">
        <v>9287</v>
      </c>
    </row>
    <row r="10368" spans="1:1" x14ac:dyDescent="0.2">
      <c r="A10368" t="s">
        <v>9288</v>
      </c>
    </row>
    <row r="10369" spans="1:1" x14ac:dyDescent="0.2">
      <c r="A10369" t="s">
        <v>9289</v>
      </c>
    </row>
    <row r="10370" spans="1:1" x14ac:dyDescent="0.2">
      <c r="A10370" t="s">
        <v>9290</v>
      </c>
    </row>
    <row r="10371" spans="1:1" x14ac:dyDescent="0.2">
      <c r="A10371" t="s">
        <v>9291</v>
      </c>
    </row>
    <row r="10372" spans="1:1" x14ac:dyDescent="0.2">
      <c r="A10372" t="s">
        <v>9292</v>
      </c>
    </row>
    <row r="10373" spans="1:1" x14ac:dyDescent="0.2">
      <c r="A10373" t="s">
        <v>9293</v>
      </c>
    </row>
    <row r="10374" spans="1:1" x14ac:dyDescent="0.2">
      <c r="A10374" t="s">
        <v>9294</v>
      </c>
    </row>
    <row r="10376" spans="1:1" x14ac:dyDescent="0.2">
      <c r="A10376" t="s">
        <v>9295</v>
      </c>
    </row>
    <row r="10377" spans="1:1" x14ac:dyDescent="0.2">
      <c r="A10377" t="s">
        <v>9296</v>
      </c>
    </row>
    <row r="10378" spans="1:1" x14ac:dyDescent="0.2">
      <c r="A10378" t="s">
        <v>9297</v>
      </c>
    </row>
    <row r="10379" spans="1:1" x14ac:dyDescent="0.2">
      <c r="A10379" t="s">
        <v>9298</v>
      </c>
    </row>
    <row r="10380" spans="1:1" x14ac:dyDescent="0.2">
      <c r="A10380" t="s">
        <v>9299</v>
      </c>
    </row>
    <row r="10381" spans="1:1" x14ac:dyDescent="0.2">
      <c r="A10381" t="s">
        <v>9300</v>
      </c>
    </row>
    <row r="10382" spans="1:1" x14ac:dyDescent="0.2">
      <c r="A10382" t="s">
        <v>9301</v>
      </c>
    </row>
    <row r="10383" spans="1:1" x14ac:dyDescent="0.2">
      <c r="A10383" t="s">
        <v>9302</v>
      </c>
    </row>
    <row r="10384" spans="1:1" x14ac:dyDescent="0.2">
      <c r="A10384" t="s">
        <v>9303</v>
      </c>
    </row>
    <row r="10385" spans="1:1" x14ac:dyDescent="0.2">
      <c r="A10385" t="s">
        <v>9304</v>
      </c>
    </row>
    <row r="10387" spans="1:1" x14ac:dyDescent="0.2">
      <c r="A10387" t="s">
        <v>9305</v>
      </c>
    </row>
    <row r="10388" spans="1:1" x14ac:dyDescent="0.2">
      <c r="A10388" t="s">
        <v>9306</v>
      </c>
    </row>
    <row r="10389" spans="1:1" x14ac:dyDescent="0.2">
      <c r="A10389" t="s">
        <v>9307</v>
      </c>
    </row>
    <row r="10390" spans="1:1" x14ac:dyDescent="0.2">
      <c r="A10390" t="s">
        <v>9308</v>
      </c>
    </row>
    <row r="10391" spans="1:1" x14ac:dyDescent="0.2">
      <c r="A10391" t="s">
        <v>9309</v>
      </c>
    </row>
    <row r="10392" spans="1:1" x14ac:dyDescent="0.2">
      <c r="A10392" t="s">
        <v>9310</v>
      </c>
    </row>
    <row r="10393" spans="1:1" x14ac:dyDescent="0.2">
      <c r="A10393" t="s">
        <v>9311</v>
      </c>
    </row>
    <row r="10394" spans="1:1" x14ac:dyDescent="0.2">
      <c r="A10394" t="s">
        <v>9312</v>
      </c>
    </row>
    <row r="10395" spans="1:1" x14ac:dyDescent="0.2">
      <c r="A10395" t="s">
        <v>9313</v>
      </c>
    </row>
    <row r="10396" spans="1:1" x14ac:dyDescent="0.2">
      <c r="A10396" t="s">
        <v>9314</v>
      </c>
    </row>
    <row r="10399" spans="1:1" x14ac:dyDescent="0.2">
      <c r="A10399" t="s">
        <v>9315</v>
      </c>
    </row>
    <row r="10400" spans="1:1" x14ac:dyDescent="0.2">
      <c r="A10400" t="s">
        <v>9316</v>
      </c>
    </row>
    <row r="10401" spans="1:1" x14ac:dyDescent="0.2">
      <c r="A10401" t="s">
        <v>9317</v>
      </c>
    </row>
    <row r="10402" spans="1:1" x14ac:dyDescent="0.2">
      <c r="A10402" t="s">
        <v>9318</v>
      </c>
    </row>
    <row r="10403" spans="1:1" x14ac:dyDescent="0.2">
      <c r="A10403" t="s">
        <v>9319</v>
      </c>
    </row>
    <row r="10404" spans="1:1" x14ac:dyDescent="0.2">
      <c r="A10404" t="s">
        <v>9320</v>
      </c>
    </row>
    <row r="10405" spans="1:1" x14ac:dyDescent="0.2">
      <c r="A10405" t="s">
        <v>9321</v>
      </c>
    </row>
    <row r="10406" spans="1:1" x14ac:dyDescent="0.2">
      <c r="A10406" t="s">
        <v>9322</v>
      </c>
    </row>
    <row r="10407" spans="1:1" x14ac:dyDescent="0.2">
      <c r="A10407" t="s">
        <v>9323</v>
      </c>
    </row>
    <row r="10408" spans="1:1" x14ac:dyDescent="0.2">
      <c r="A10408" t="s">
        <v>9324</v>
      </c>
    </row>
    <row r="10411" spans="1:1" x14ac:dyDescent="0.2">
      <c r="A10411" t="s">
        <v>9325</v>
      </c>
    </row>
    <row r="10412" spans="1:1" x14ac:dyDescent="0.2">
      <c r="A10412" t="s">
        <v>9326</v>
      </c>
    </row>
    <row r="10413" spans="1:1" x14ac:dyDescent="0.2">
      <c r="A10413" t="s">
        <v>9327</v>
      </c>
    </row>
    <row r="10414" spans="1:1" x14ac:dyDescent="0.2">
      <c r="A10414" t="s">
        <v>9328</v>
      </c>
    </row>
    <row r="10415" spans="1:1" x14ac:dyDescent="0.2">
      <c r="A10415" t="s">
        <v>9329</v>
      </c>
    </row>
    <row r="10416" spans="1:1" x14ac:dyDescent="0.2">
      <c r="A10416" t="s">
        <v>9330</v>
      </c>
    </row>
    <row r="10417" spans="1:1" x14ac:dyDescent="0.2">
      <c r="A10417" t="s">
        <v>9331</v>
      </c>
    </row>
    <row r="10418" spans="1:1" x14ac:dyDescent="0.2">
      <c r="A10418" t="s">
        <v>9332</v>
      </c>
    </row>
    <row r="10419" spans="1:1" x14ac:dyDescent="0.2">
      <c r="A10419" t="s">
        <v>9333</v>
      </c>
    </row>
    <row r="10420" spans="1:1" x14ac:dyDescent="0.2">
      <c r="A10420" t="s">
        <v>9334</v>
      </c>
    </row>
    <row r="10422" spans="1:1" x14ac:dyDescent="0.2">
      <c r="A10422" t="s">
        <v>9335</v>
      </c>
    </row>
    <row r="10423" spans="1:1" x14ac:dyDescent="0.2">
      <c r="A10423" t="s">
        <v>9336</v>
      </c>
    </row>
    <row r="10424" spans="1:1" x14ac:dyDescent="0.2">
      <c r="A10424" t="s">
        <v>9337</v>
      </c>
    </row>
    <row r="10425" spans="1:1" x14ac:dyDescent="0.2">
      <c r="A10425" t="s">
        <v>9338</v>
      </c>
    </row>
    <row r="10426" spans="1:1" x14ac:dyDescent="0.2">
      <c r="A10426" t="s">
        <v>9339</v>
      </c>
    </row>
    <row r="10427" spans="1:1" x14ac:dyDescent="0.2">
      <c r="A10427" t="s">
        <v>9340</v>
      </c>
    </row>
    <row r="10428" spans="1:1" x14ac:dyDescent="0.2">
      <c r="A10428" t="s">
        <v>9341</v>
      </c>
    </row>
    <row r="10429" spans="1:1" x14ac:dyDescent="0.2">
      <c r="A10429" t="s">
        <v>9342</v>
      </c>
    </row>
    <row r="10430" spans="1:1" x14ac:dyDescent="0.2">
      <c r="A10430" t="s">
        <v>9343</v>
      </c>
    </row>
    <row r="10431" spans="1:1" x14ac:dyDescent="0.2">
      <c r="A10431" t="s">
        <v>9344</v>
      </c>
    </row>
    <row r="10434" spans="1:1" x14ac:dyDescent="0.2">
      <c r="A10434" t="s">
        <v>9345</v>
      </c>
    </row>
    <row r="10435" spans="1:1" x14ac:dyDescent="0.2">
      <c r="A10435" t="s">
        <v>9346</v>
      </c>
    </row>
    <row r="10436" spans="1:1" x14ac:dyDescent="0.2">
      <c r="A10436" t="s">
        <v>9347</v>
      </c>
    </row>
    <row r="10437" spans="1:1" x14ac:dyDescent="0.2">
      <c r="A10437" t="s">
        <v>9348</v>
      </c>
    </row>
    <row r="10438" spans="1:1" x14ac:dyDescent="0.2">
      <c r="A10438" t="s">
        <v>9349</v>
      </c>
    </row>
    <row r="10439" spans="1:1" x14ac:dyDescent="0.2">
      <c r="A10439" t="s">
        <v>9350</v>
      </c>
    </row>
    <row r="10440" spans="1:1" x14ac:dyDescent="0.2">
      <c r="A10440" t="s">
        <v>9351</v>
      </c>
    </row>
    <row r="10441" spans="1:1" x14ac:dyDescent="0.2">
      <c r="A10441" t="s">
        <v>9352</v>
      </c>
    </row>
    <row r="10442" spans="1:1" x14ac:dyDescent="0.2">
      <c r="A10442" t="s">
        <v>9353</v>
      </c>
    </row>
    <row r="10443" spans="1:1" x14ac:dyDescent="0.2">
      <c r="A10443" t="s">
        <v>9354</v>
      </c>
    </row>
    <row r="10446" spans="1:1" x14ac:dyDescent="0.2">
      <c r="A10446" t="s">
        <v>9355</v>
      </c>
    </row>
    <row r="10447" spans="1:1" x14ac:dyDescent="0.2">
      <c r="A10447" t="s">
        <v>9356</v>
      </c>
    </row>
    <row r="10448" spans="1:1" x14ac:dyDescent="0.2">
      <c r="A10448" t="s">
        <v>9357</v>
      </c>
    </row>
    <row r="10449" spans="1:1" x14ac:dyDescent="0.2">
      <c r="A10449" t="s">
        <v>9358</v>
      </c>
    </row>
    <row r="10450" spans="1:1" x14ac:dyDescent="0.2">
      <c r="A10450" t="s">
        <v>9359</v>
      </c>
    </row>
    <row r="10451" spans="1:1" x14ac:dyDescent="0.2">
      <c r="A10451" t="s">
        <v>9360</v>
      </c>
    </row>
    <row r="10452" spans="1:1" x14ac:dyDescent="0.2">
      <c r="A10452" t="s">
        <v>9361</v>
      </c>
    </row>
    <row r="10453" spans="1:1" x14ac:dyDescent="0.2">
      <c r="A10453" t="s">
        <v>9362</v>
      </c>
    </row>
    <row r="10454" spans="1:1" x14ac:dyDescent="0.2">
      <c r="A10454" t="s">
        <v>9363</v>
      </c>
    </row>
    <row r="10455" spans="1:1" x14ac:dyDescent="0.2">
      <c r="A10455" t="s">
        <v>9364</v>
      </c>
    </row>
    <row r="10458" spans="1:1" x14ac:dyDescent="0.2">
      <c r="A10458" t="s">
        <v>9365</v>
      </c>
    </row>
    <row r="10459" spans="1:1" x14ac:dyDescent="0.2">
      <c r="A10459" t="s">
        <v>9366</v>
      </c>
    </row>
    <row r="10460" spans="1:1" x14ac:dyDescent="0.2">
      <c r="A10460" t="s">
        <v>9367</v>
      </c>
    </row>
    <row r="10461" spans="1:1" x14ac:dyDescent="0.2">
      <c r="A10461" t="s">
        <v>9368</v>
      </c>
    </row>
    <row r="10462" spans="1:1" x14ac:dyDescent="0.2">
      <c r="A10462" t="s">
        <v>9369</v>
      </c>
    </row>
    <row r="10463" spans="1:1" x14ac:dyDescent="0.2">
      <c r="A10463" t="s">
        <v>9370</v>
      </c>
    </row>
    <row r="10464" spans="1:1" x14ac:dyDescent="0.2">
      <c r="A10464" t="s">
        <v>9371</v>
      </c>
    </row>
    <row r="10465" spans="1:1" x14ac:dyDescent="0.2">
      <c r="A10465" t="s">
        <v>9372</v>
      </c>
    </row>
    <row r="10466" spans="1:1" x14ac:dyDescent="0.2">
      <c r="A10466" t="s">
        <v>9373</v>
      </c>
    </row>
    <row r="10467" spans="1:1" x14ac:dyDescent="0.2">
      <c r="A10467" t="s">
        <v>9374</v>
      </c>
    </row>
    <row r="10470" spans="1:1" x14ac:dyDescent="0.2">
      <c r="A10470" t="s">
        <v>9375</v>
      </c>
    </row>
    <row r="10471" spans="1:1" x14ac:dyDescent="0.2">
      <c r="A10471" t="s">
        <v>9376</v>
      </c>
    </row>
    <row r="10472" spans="1:1" x14ac:dyDescent="0.2">
      <c r="A10472" t="s">
        <v>9377</v>
      </c>
    </row>
    <row r="10473" spans="1:1" x14ac:dyDescent="0.2">
      <c r="A10473" t="s">
        <v>9378</v>
      </c>
    </row>
    <row r="10474" spans="1:1" x14ac:dyDescent="0.2">
      <c r="A10474" t="s">
        <v>9379</v>
      </c>
    </row>
    <row r="10475" spans="1:1" x14ac:dyDescent="0.2">
      <c r="A10475" t="s">
        <v>9380</v>
      </c>
    </row>
    <row r="10476" spans="1:1" x14ac:dyDescent="0.2">
      <c r="A10476" t="s">
        <v>9381</v>
      </c>
    </row>
    <row r="10477" spans="1:1" x14ac:dyDescent="0.2">
      <c r="A10477" t="s">
        <v>9382</v>
      </c>
    </row>
    <row r="10478" spans="1:1" x14ac:dyDescent="0.2">
      <c r="A10478" t="s">
        <v>9383</v>
      </c>
    </row>
    <row r="10479" spans="1:1" x14ac:dyDescent="0.2">
      <c r="A10479" t="s">
        <v>9384</v>
      </c>
    </row>
    <row r="10482" spans="1:1" x14ac:dyDescent="0.2">
      <c r="A10482" t="s">
        <v>9385</v>
      </c>
    </row>
    <row r="10483" spans="1:1" x14ac:dyDescent="0.2">
      <c r="A10483" t="s">
        <v>9386</v>
      </c>
    </row>
    <row r="10484" spans="1:1" x14ac:dyDescent="0.2">
      <c r="A10484" t="s">
        <v>9387</v>
      </c>
    </row>
    <row r="10485" spans="1:1" x14ac:dyDescent="0.2">
      <c r="A10485" t="s">
        <v>9388</v>
      </c>
    </row>
    <row r="10486" spans="1:1" x14ac:dyDescent="0.2">
      <c r="A10486" t="s">
        <v>9389</v>
      </c>
    </row>
    <row r="10487" spans="1:1" x14ac:dyDescent="0.2">
      <c r="A10487" t="s">
        <v>9390</v>
      </c>
    </row>
    <row r="10488" spans="1:1" x14ac:dyDescent="0.2">
      <c r="A10488" t="s">
        <v>9391</v>
      </c>
    </row>
    <row r="10489" spans="1:1" x14ac:dyDescent="0.2">
      <c r="A10489" t="s">
        <v>9392</v>
      </c>
    </row>
    <row r="10490" spans="1:1" x14ac:dyDescent="0.2">
      <c r="A10490" t="s">
        <v>9393</v>
      </c>
    </row>
    <row r="10491" spans="1:1" x14ac:dyDescent="0.2">
      <c r="A10491" t="s">
        <v>9394</v>
      </c>
    </row>
    <row r="10493" spans="1:1" x14ac:dyDescent="0.2">
      <c r="A10493" t="s">
        <v>9395</v>
      </c>
    </row>
    <row r="10494" spans="1:1" x14ac:dyDescent="0.2">
      <c r="A10494" t="s">
        <v>9396</v>
      </c>
    </row>
    <row r="10495" spans="1:1" x14ac:dyDescent="0.2">
      <c r="A10495" t="s">
        <v>9397</v>
      </c>
    </row>
    <row r="10496" spans="1:1" x14ac:dyDescent="0.2">
      <c r="A10496" t="s">
        <v>9398</v>
      </c>
    </row>
    <row r="10497" spans="1:1" x14ac:dyDescent="0.2">
      <c r="A10497" t="s">
        <v>9399</v>
      </c>
    </row>
    <row r="10498" spans="1:1" x14ac:dyDescent="0.2">
      <c r="A10498" t="s">
        <v>9400</v>
      </c>
    </row>
    <row r="10499" spans="1:1" x14ac:dyDescent="0.2">
      <c r="A10499" t="s">
        <v>9401</v>
      </c>
    </row>
    <row r="10500" spans="1:1" x14ac:dyDescent="0.2">
      <c r="A10500" t="s">
        <v>9402</v>
      </c>
    </row>
    <row r="10501" spans="1:1" x14ac:dyDescent="0.2">
      <c r="A10501" t="s">
        <v>9403</v>
      </c>
    </row>
    <row r="10502" spans="1:1" x14ac:dyDescent="0.2">
      <c r="A10502" t="s">
        <v>9404</v>
      </c>
    </row>
    <row r="10504" spans="1:1" x14ac:dyDescent="0.2">
      <c r="A10504" t="s">
        <v>9405</v>
      </c>
    </row>
    <row r="10505" spans="1:1" x14ac:dyDescent="0.2">
      <c r="A10505" t="s">
        <v>9406</v>
      </c>
    </row>
    <row r="10506" spans="1:1" x14ac:dyDescent="0.2">
      <c r="A10506" t="s">
        <v>9407</v>
      </c>
    </row>
    <row r="10507" spans="1:1" x14ac:dyDescent="0.2">
      <c r="A10507" t="s">
        <v>9408</v>
      </c>
    </row>
    <row r="10508" spans="1:1" x14ac:dyDescent="0.2">
      <c r="A10508" t="s">
        <v>9409</v>
      </c>
    </row>
    <row r="10509" spans="1:1" x14ac:dyDescent="0.2">
      <c r="A10509" t="s">
        <v>9410</v>
      </c>
    </row>
    <row r="10510" spans="1:1" x14ac:dyDescent="0.2">
      <c r="A10510" t="s">
        <v>9411</v>
      </c>
    </row>
    <row r="10511" spans="1:1" x14ac:dyDescent="0.2">
      <c r="A10511" t="s">
        <v>9412</v>
      </c>
    </row>
    <row r="10512" spans="1:1" x14ac:dyDescent="0.2">
      <c r="A10512" t="s">
        <v>9413</v>
      </c>
    </row>
    <row r="10513" spans="1:1" x14ac:dyDescent="0.2">
      <c r="A10513" t="s">
        <v>9414</v>
      </c>
    </row>
    <row r="10516" spans="1:1" x14ac:dyDescent="0.2">
      <c r="A10516" t="s">
        <v>9415</v>
      </c>
    </row>
    <row r="10517" spans="1:1" x14ac:dyDescent="0.2">
      <c r="A10517" t="s">
        <v>9416</v>
      </c>
    </row>
    <row r="10518" spans="1:1" x14ac:dyDescent="0.2">
      <c r="A10518" t="s">
        <v>9417</v>
      </c>
    </row>
    <row r="10519" spans="1:1" x14ac:dyDescent="0.2">
      <c r="A10519" t="s">
        <v>9418</v>
      </c>
    </row>
    <row r="10520" spans="1:1" x14ac:dyDescent="0.2">
      <c r="A10520" t="s">
        <v>9419</v>
      </c>
    </row>
    <row r="10521" spans="1:1" x14ac:dyDescent="0.2">
      <c r="A10521" t="s">
        <v>9420</v>
      </c>
    </row>
    <row r="10522" spans="1:1" x14ac:dyDescent="0.2">
      <c r="A10522" t="s">
        <v>9421</v>
      </c>
    </row>
    <row r="10523" spans="1:1" x14ac:dyDescent="0.2">
      <c r="A10523" t="s">
        <v>9422</v>
      </c>
    </row>
    <row r="10524" spans="1:1" x14ac:dyDescent="0.2">
      <c r="A10524" t="s">
        <v>9423</v>
      </c>
    </row>
    <row r="10525" spans="1:1" x14ac:dyDescent="0.2">
      <c r="A10525" t="s">
        <v>9424</v>
      </c>
    </row>
    <row r="10528" spans="1:1" x14ac:dyDescent="0.2">
      <c r="A10528" t="s">
        <v>9425</v>
      </c>
    </row>
    <row r="10529" spans="1:1" x14ac:dyDescent="0.2">
      <c r="A10529" t="s">
        <v>9426</v>
      </c>
    </row>
    <row r="10530" spans="1:1" x14ac:dyDescent="0.2">
      <c r="A10530" t="s">
        <v>9427</v>
      </c>
    </row>
    <row r="10531" spans="1:1" x14ac:dyDescent="0.2">
      <c r="A10531" t="s">
        <v>9428</v>
      </c>
    </row>
    <row r="10532" spans="1:1" x14ac:dyDescent="0.2">
      <c r="A10532" t="s">
        <v>9429</v>
      </c>
    </row>
    <row r="10533" spans="1:1" x14ac:dyDescent="0.2">
      <c r="A10533" t="s">
        <v>9430</v>
      </c>
    </row>
    <row r="10534" spans="1:1" x14ac:dyDescent="0.2">
      <c r="A10534" t="s">
        <v>9431</v>
      </c>
    </row>
    <row r="10535" spans="1:1" x14ac:dyDescent="0.2">
      <c r="A10535" t="s">
        <v>9432</v>
      </c>
    </row>
    <row r="10536" spans="1:1" x14ac:dyDescent="0.2">
      <c r="A10536" t="s">
        <v>9433</v>
      </c>
    </row>
    <row r="10537" spans="1:1" x14ac:dyDescent="0.2">
      <c r="A10537" t="s">
        <v>9434</v>
      </c>
    </row>
    <row r="10540" spans="1:1" x14ac:dyDescent="0.2">
      <c r="A10540" t="s">
        <v>9435</v>
      </c>
    </row>
    <row r="10541" spans="1:1" x14ac:dyDescent="0.2">
      <c r="A10541" t="s">
        <v>9436</v>
      </c>
    </row>
    <row r="10542" spans="1:1" x14ac:dyDescent="0.2">
      <c r="A10542" t="s">
        <v>9437</v>
      </c>
    </row>
    <row r="10543" spans="1:1" x14ac:dyDescent="0.2">
      <c r="A10543" t="s">
        <v>9438</v>
      </c>
    </row>
    <row r="10544" spans="1:1" x14ac:dyDescent="0.2">
      <c r="A10544" t="s">
        <v>9439</v>
      </c>
    </row>
    <row r="10545" spans="1:1" x14ac:dyDescent="0.2">
      <c r="A10545" t="s">
        <v>9440</v>
      </c>
    </row>
    <row r="10546" spans="1:1" x14ac:dyDescent="0.2">
      <c r="A10546" t="s">
        <v>9441</v>
      </c>
    </row>
    <row r="10547" spans="1:1" x14ac:dyDescent="0.2">
      <c r="A10547" t="s">
        <v>9442</v>
      </c>
    </row>
    <row r="10548" spans="1:1" x14ac:dyDescent="0.2">
      <c r="A10548" t="s">
        <v>9153</v>
      </c>
    </row>
    <row r="10549" spans="1:1" x14ac:dyDescent="0.2">
      <c r="A10549" t="s">
        <v>9154</v>
      </c>
    </row>
    <row r="10552" spans="1:1" x14ac:dyDescent="0.2">
      <c r="A10552" t="s">
        <v>9443</v>
      </c>
    </row>
    <row r="10553" spans="1:1" x14ac:dyDescent="0.2">
      <c r="A10553" t="s">
        <v>9444</v>
      </c>
    </row>
    <row r="10554" spans="1:1" x14ac:dyDescent="0.2">
      <c r="A10554" t="s">
        <v>9445</v>
      </c>
    </row>
    <row r="10555" spans="1:1" x14ac:dyDescent="0.2">
      <c r="A10555" t="s">
        <v>9446</v>
      </c>
    </row>
    <row r="10556" spans="1:1" x14ac:dyDescent="0.2">
      <c r="A10556" t="s">
        <v>9447</v>
      </c>
    </row>
    <row r="10557" spans="1:1" x14ac:dyDescent="0.2">
      <c r="A10557" t="s">
        <v>9448</v>
      </c>
    </row>
    <row r="10558" spans="1:1" x14ac:dyDescent="0.2">
      <c r="A10558" t="s">
        <v>9449</v>
      </c>
    </row>
    <row r="10559" spans="1:1" x14ac:dyDescent="0.2">
      <c r="A10559" t="s">
        <v>9450</v>
      </c>
    </row>
    <row r="10560" spans="1:1" x14ac:dyDescent="0.2">
      <c r="A10560" t="s">
        <v>9451</v>
      </c>
    </row>
    <row r="10561" spans="1:1" x14ac:dyDescent="0.2">
      <c r="A10561" t="s">
        <v>9452</v>
      </c>
    </row>
    <row r="10564" spans="1:1" x14ac:dyDescent="0.2">
      <c r="A10564" t="s">
        <v>9453</v>
      </c>
    </row>
    <row r="10565" spans="1:1" x14ac:dyDescent="0.2">
      <c r="A10565" t="s">
        <v>9454</v>
      </c>
    </row>
    <row r="10566" spans="1:1" x14ac:dyDescent="0.2">
      <c r="A10566" t="s">
        <v>9455</v>
      </c>
    </row>
    <row r="10567" spans="1:1" x14ac:dyDescent="0.2">
      <c r="A10567" t="s">
        <v>9456</v>
      </c>
    </row>
    <row r="10568" spans="1:1" x14ac:dyDescent="0.2">
      <c r="A10568" t="s">
        <v>9457</v>
      </c>
    </row>
    <row r="10569" spans="1:1" x14ac:dyDescent="0.2">
      <c r="A10569" t="s">
        <v>9458</v>
      </c>
    </row>
    <row r="10570" spans="1:1" x14ac:dyDescent="0.2">
      <c r="A10570" t="s">
        <v>9459</v>
      </c>
    </row>
    <row r="10571" spans="1:1" x14ac:dyDescent="0.2">
      <c r="A10571" t="s">
        <v>9460</v>
      </c>
    </row>
    <row r="10572" spans="1:1" x14ac:dyDescent="0.2">
      <c r="A10572" t="s">
        <v>9461</v>
      </c>
    </row>
    <row r="10573" spans="1:1" x14ac:dyDescent="0.2">
      <c r="A10573" t="s">
        <v>9462</v>
      </c>
    </row>
    <row r="10576" spans="1:1" x14ac:dyDescent="0.2">
      <c r="A10576" t="s">
        <v>9463</v>
      </c>
    </row>
    <row r="10577" spans="1:1" x14ac:dyDescent="0.2">
      <c r="A10577" t="s">
        <v>9464</v>
      </c>
    </row>
    <row r="10578" spans="1:1" x14ac:dyDescent="0.2">
      <c r="A10578" t="s">
        <v>9465</v>
      </c>
    </row>
    <row r="10579" spans="1:1" x14ac:dyDescent="0.2">
      <c r="A10579" t="s">
        <v>9466</v>
      </c>
    </row>
    <row r="10580" spans="1:1" x14ac:dyDescent="0.2">
      <c r="A10580" t="s">
        <v>9467</v>
      </c>
    </row>
    <row r="10581" spans="1:1" x14ac:dyDescent="0.2">
      <c r="A10581" t="s">
        <v>9468</v>
      </c>
    </row>
    <row r="10582" spans="1:1" x14ac:dyDescent="0.2">
      <c r="A10582" t="s">
        <v>9469</v>
      </c>
    </row>
    <row r="10583" spans="1:1" x14ac:dyDescent="0.2">
      <c r="A10583" t="s">
        <v>9470</v>
      </c>
    </row>
    <row r="10584" spans="1:1" x14ac:dyDescent="0.2">
      <c r="A10584" t="s">
        <v>9471</v>
      </c>
    </row>
    <row r="10585" spans="1:1" x14ac:dyDescent="0.2">
      <c r="A10585" t="s">
        <v>9472</v>
      </c>
    </row>
    <row r="10587" spans="1:1" x14ac:dyDescent="0.2">
      <c r="A10587" t="s">
        <v>9473</v>
      </c>
    </row>
    <row r="10588" spans="1:1" x14ac:dyDescent="0.2">
      <c r="A10588" t="s">
        <v>9474</v>
      </c>
    </row>
    <row r="10589" spans="1:1" x14ac:dyDescent="0.2">
      <c r="A10589" t="s">
        <v>9475</v>
      </c>
    </row>
    <row r="10590" spans="1:1" x14ac:dyDescent="0.2">
      <c r="A10590" t="s">
        <v>9476</v>
      </c>
    </row>
    <row r="10591" spans="1:1" x14ac:dyDescent="0.2">
      <c r="A10591" t="s">
        <v>9477</v>
      </c>
    </row>
    <row r="10592" spans="1:1" x14ac:dyDescent="0.2">
      <c r="A10592" t="s">
        <v>9478</v>
      </c>
    </row>
    <row r="10593" spans="1:1" x14ac:dyDescent="0.2">
      <c r="A10593" t="s">
        <v>9479</v>
      </c>
    </row>
    <row r="10594" spans="1:1" x14ac:dyDescent="0.2">
      <c r="A10594" t="s">
        <v>9480</v>
      </c>
    </row>
    <row r="10595" spans="1:1" x14ac:dyDescent="0.2">
      <c r="A10595" t="s">
        <v>9481</v>
      </c>
    </row>
    <row r="10596" spans="1:1" x14ac:dyDescent="0.2">
      <c r="A10596" t="s">
        <v>9482</v>
      </c>
    </row>
    <row r="10599" spans="1:1" x14ac:dyDescent="0.2">
      <c r="A10599" t="s">
        <v>9483</v>
      </c>
    </row>
    <row r="10600" spans="1:1" x14ac:dyDescent="0.2">
      <c r="A10600" t="s">
        <v>9484</v>
      </c>
    </row>
    <row r="10601" spans="1:1" x14ac:dyDescent="0.2">
      <c r="A10601" t="s">
        <v>9485</v>
      </c>
    </row>
    <row r="10602" spans="1:1" x14ac:dyDescent="0.2">
      <c r="A10602" t="s">
        <v>9486</v>
      </c>
    </row>
    <row r="10603" spans="1:1" x14ac:dyDescent="0.2">
      <c r="A10603" t="s">
        <v>9487</v>
      </c>
    </row>
    <row r="10604" spans="1:1" x14ac:dyDescent="0.2">
      <c r="A10604" t="s">
        <v>9488</v>
      </c>
    </row>
    <row r="10605" spans="1:1" x14ac:dyDescent="0.2">
      <c r="A10605" t="s">
        <v>9489</v>
      </c>
    </row>
    <row r="10606" spans="1:1" x14ac:dyDescent="0.2">
      <c r="A10606" t="s">
        <v>9490</v>
      </c>
    </row>
    <row r="10607" spans="1:1" x14ac:dyDescent="0.2">
      <c r="A10607" t="s">
        <v>9491</v>
      </c>
    </row>
    <row r="10608" spans="1:1" x14ac:dyDescent="0.2">
      <c r="A10608" t="s">
        <v>9492</v>
      </c>
    </row>
    <row r="10611" spans="1:1" x14ac:dyDescent="0.2">
      <c r="A10611" t="s">
        <v>9493</v>
      </c>
    </row>
    <row r="10612" spans="1:1" x14ac:dyDescent="0.2">
      <c r="A10612" t="s">
        <v>9494</v>
      </c>
    </row>
    <row r="10613" spans="1:1" x14ac:dyDescent="0.2">
      <c r="A10613" t="s">
        <v>9495</v>
      </c>
    </row>
    <row r="10614" spans="1:1" x14ac:dyDescent="0.2">
      <c r="A10614" t="s">
        <v>9496</v>
      </c>
    </row>
    <row r="10615" spans="1:1" x14ac:dyDescent="0.2">
      <c r="A10615" t="s">
        <v>9497</v>
      </c>
    </row>
    <row r="10616" spans="1:1" x14ac:dyDescent="0.2">
      <c r="A10616" t="s">
        <v>9498</v>
      </c>
    </row>
    <row r="10617" spans="1:1" x14ac:dyDescent="0.2">
      <c r="A10617" t="s">
        <v>9499</v>
      </c>
    </row>
    <row r="10618" spans="1:1" x14ac:dyDescent="0.2">
      <c r="A10618" t="s">
        <v>9500</v>
      </c>
    </row>
    <row r="10619" spans="1:1" x14ac:dyDescent="0.2">
      <c r="A10619" t="s">
        <v>9501</v>
      </c>
    </row>
    <row r="10620" spans="1:1" x14ac:dyDescent="0.2">
      <c r="A10620" t="s">
        <v>9502</v>
      </c>
    </row>
    <row r="10622" spans="1:1" x14ac:dyDescent="0.2">
      <c r="A10622" t="s">
        <v>9503</v>
      </c>
    </row>
    <row r="10623" spans="1:1" x14ac:dyDescent="0.2">
      <c r="A10623" t="s">
        <v>9504</v>
      </c>
    </row>
    <row r="10624" spans="1:1" x14ac:dyDescent="0.2">
      <c r="A10624" t="s">
        <v>9505</v>
      </c>
    </row>
    <row r="10625" spans="1:1" x14ac:dyDescent="0.2">
      <c r="A10625" t="s">
        <v>9506</v>
      </c>
    </row>
    <row r="10626" spans="1:1" x14ac:dyDescent="0.2">
      <c r="A10626" t="s">
        <v>9507</v>
      </c>
    </row>
    <row r="10627" spans="1:1" x14ac:dyDescent="0.2">
      <c r="A10627" t="s">
        <v>9508</v>
      </c>
    </row>
    <row r="10628" spans="1:1" x14ac:dyDescent="0.2">
      <c r="A10628" t="s">
        <v>9509</v>
      </c>
    </row>
    <row r="10629" spans="1:1" x14ac:dyDescent="0.2">
      <c r="A10629" t="s">
        <v>9510</v>
      </c>
    </row>
    <row r="10630" spans="1:1" x14ac:dyDescent="0.2">
      <c r="A10630" t="s">
        <v>9511</v>
      </c>
    </row>
    <row r="10631" spans="1:1" x14ac:dyDescent="0.2">
      <c r="A10631" t="s">
        <v>9512</v>
      </c>
    </row>
    <row r="10633" spans="1:1" x14ac:dyDescent="0.2">
      <c r="A10633" t="s">
        <v>9513</v>
      </c>
    </row>
    <row r="10634" spans="1:1" x14ac:dyDescent="0.2">
      <c r="A10634" t="s">
        <v>9514</v>
      </c>
    </row>
    <row r="10635" spans="1:1" x14ac:dyDescent="0.2">
      <c r="A10635" t="s">
        <v>9515</v>
      </c>
    </row>
    <row r="10636" spans="1:1" x14ac:dyDescent="0.2">
      <c r="A10636" t="s">
        <v>9516</v>
      </c>
    </row>
    <row r="10637" spans="1:1" x14ac:dyDescent="0.2">
      <c r="A10637" t="s">
        <v>9517</v>
      </c>
    </row>
    <row r="10638" spans="1:1" x14ac:dyDescent="0.2">
      <c r="A10638" t="s">
        <v>9518</v>
      </c>
    </row>
    <row r="10639" spans="1:1" x14ac:dyDescent="0.2">
      <c r="A10639" t="s">
        <v>9519</v>
      </c>
    </row>
    <row r="10640" spans="1:1" x14ac:dyDescent="0.2">
      <c r="A10640" t="s">
        <v>9520</v>
      </c>
    </row>
    <row r="10641" spans="1:1" x14ac:dyDescent="0.2">
      <c r="A10641" t="s">
        <v>9521</v>
      </c>
    </row>
    <row r="10642" spans="1:1" x14ac:dyDescent="0.2">
      <c r="A10642" t="s">
        <v>9522</v>
      </c>
    </row>
    <row r="10645" spans="1:1" x14ac:dyDescent="0.2">
      <c r="A10645" t="s">
        <v>9523</v>
      </c>
    </row>
    <row r="10646" spans="1:1" x14ac:dyDescent="0.2">
      <c r="A10646" t="s">
        <v>9524</v>
      </c>
    </row>
    <row r="10647" spans="1:1" x14ac:dyDescent="0.2">
      <c r="A10647" t="s">
        <v>9525</v>
      </c>
    </row>
    <row r="10648" spans="1:1" x14ac:dyDescent="0.2">
      <c r="A10648" t="s">
        <v>9526</v>
      </c>
    </row>
    <row r="10649" spans="1:1" x14ac:dyDescent="0.2">
      <c r="A10649" t="s">
        <v>9527</v>
      </c>
    </row>
    <row r="10650" spans="1:1" x14ac:dyDescent="0.2">
      <c r="A10650" t="s">
        <v>9528</v>
      </c>
    </row>
    <row r="10651" spans="1:1" x14ac:dyDescent="0.2">
      <c r="A10651" t="s">
        <v>9529</v>
      </c>
    </row>
    <row r="10652" spans="1:1" x14ac:dyDescent="0.2">
      <c r="A10652" t="s">
        <v>9530</v>
      </c>
    </row>
    <row r="10653" spans="1:1" x14ac:dyDescent="0.2">
      <c r="A10653" t="s">
        <v>9531</v>
      </c>
    </row>
    <row r="10654" spans="1:1" x14ac:dyDescent="0.2">
      <c r="A10654" t="s">
        <v>9532</v>
      </c>
    </row>
    <row r="10657" spans="1:1" x14ac:dyDescent="0.2">
      <c r="A10657" t="s">
        <v>9533</v>
      </c>
    </row>
    <row r="10658" spans="1:1" x14ac:dyDescent="0.2">
      <c r="A10658" t="s">
        <v>9534</v>
      </c>
    </row>
    <row r="10659" spans="1:1" x14ac:dyDescent="0.2">
      <c r="A10659" t="s">
        <v>9535</v>
      </c>
    </row>
    <row r="10660" spans="1:1" x14ac:dyDescent="0.2">
      <c r="A10660" t="s">
        <v>9536</v>
      </c>
    </row>
    <row r="10661" spans="1:1" x14ac:dyDescent="0.2">
      <c r="A10661" t="s">
        <v>9537</v>
      </c>
    </row>
    <row r="10662" spans="1:1" x14ac:dyDescent="0.2">
      <c r="A10662" t="s">
        <v>9538</v>
      </c>
    </row>
    <row r="10663" spans="1:1" x14ac:dyDescent="0.2">
      <c r="A10663" t="s">
        <v>9539</v>
      </c>
    </row>
    <row r="10664" spans="1:1" x14ac:dyDescent="0.2">
      <c r="A10664" t="s">
        <v>9540</v>
      </c>
    </row>
    <row r="10665" spans="1:1" x14ac:dyDescent="0.2">
      <c r="A10665" t="s">
        <v>9541</v>
      </c>
    </row>
    <row r="10666" spans="1:1" x14ac:dyDescent="0.2">
      <c r="A10666" t="s">
        <v>9542</v>
      </c>
    </row>
    <row r="10668" spans="1:1" x14ac:dyDescent="0.2">
      <c r="A10668" t="s">
        <v>9543</v>
      </c>
    </row>
    <row r="10669" spans="1:1" x14ac:dyDescent="0.2">
      <c r="A10669" t="s">
        <v>9544</v>
      </c>
    </row>
    <row r="10670" spans="1:1" x14ac:dyDescent="0.2">
      <c r="A10670" t="s">
        <v>9545</v>
      </c>
    </row>
    <row r="10671" spans="1:1" x14ac:dyDescent="0.2">
      <c r="A10671" t="s">
        <v>9546</v>
      </c>
    </row>
    <row r="10672" spans="1:1" x14ac:dyDescent="0.2">
      <c r="A10672" t="s">
        <v>9547</v>
      </c>
    </row>
    <row r="10673" spans="1:1" x14ac:dyDescent="0.2">
      <c r="A10673" t="s">
        <v>9548</v>
      </c>
    </row>
    <row r="10674" spans="1:1" x14ac:dyDescent="0.2">
      <c r="A10674" t="s">
        <v>9549</v>
      </c>
    </row>
    <row r="10675" spans="1:1" x14ac:dyDescent="0.2">
      <c r="A10675" t="s">
        <v>9550</v>
      </c>
    </row>
    <row r="10676" spans="1:1" x14ac:dyDescent="0.2">
      <c r="A10676" t="s">
        <v>9551</v>
      </c>
    </row>
    <row r="10677" spans="1:1" x14ac:dyDescent="0.2">
      <c r="A10677" t="s">
        <v>9552</v>
      </c>
    </row>
    <row r="10680" spans="1:1" x14ac:dyDescent="0.2">
      <c r="A10680" t="s">
        <v>9553</v>
      </c>
    </row>
    <row r="10681" spans="1:1" x14ac:dyDescent="0.2">
      <c r="A10681" t="s">
        <v>9554</v>
      </c>
    </row>
    <row r="10682" spans="1:1" x14ac:dyDescent="0.2">
      <c r="A10682" t="s">
        <v>9555</v>
      </c>
    </row>
    <row r="10683" spans="1:1" x14ac:dyDescent="0.2">
      <c r="A10683" t="s">
        <v>9556</v>
      </c>
    </row>
    <row r="10684" spans="1:1" x14ac:dyDescent="0.2">
      <c r="A10684" t="s">
        <v>9557</v>
      </c>
    </row>
    <row r="10685" spans="1:1" x14ac:dyDescent="0.2">
      <c r="A10685" t="s">
        <v>9558</v>
      </c>
    </row>
    <row r="10686" spans="1:1" x14ac:dyDescent="0.2">
      <c r="A10686" t="s">
        <v>9559</v>
      </c>
    </row>
    <row r="10687" spans="1:1" x14ac:dyDescent="0.2">
      <c r="A10687" t="s">
        <v>9560</v>
      </c>
    </row>
    <row r="10688" spans="1:1" x14ac:dyDescent="0.2">
      <c r="A10688" t="s">
        <v>9561</v>
      </c>
    </row>
    <row r="10689" spans="1:1" x14ac:dyDescent="0.2">
      <c r="A10689" t="s">
        <v>9562</v>
      </c>
    </row>
    <row r="10691" spans="1:1" x14ac:dyDescent="0.2">
      <c r="A10691" t="s">
        <v>9563</v>
      </c>
    </row>
    <row r="10692" spans="1:1" x14ac:dyDescent="0.2">
      <c r="A10692" t="s">
        <v>9564</v>
      </c>
    </row>
    <row r="10693" spans="1:1" x14ac:dyDescent="0.2">
      <c r="A10693" t="s">
        <v>9565</v>
      </c>
    </row>
    <row r="10694" spans="1:1" x14ac:dyDescent="0.2">
      <c r="A10694" t="s">
        <v>9566</v>
      </c>
    </row>
    <row r="10695" spans="1:1" x14ac:dyDescent="0.2">
      <c r="A10695" t="s">
        <v>9567</v>
      </c>
    </row>
    <row r="10696" spans="1:1" x14ac:dyDescent="0.2">
      <c r="A10696" t="s">
        <v>9568</v>
      </c>
    </row>
    <row r="10697" spans="1:1" x14ac:dyDescent="0.2">
      <c r="A10697" t="s">
        <v>9569</v>
      </c>
    </row>
    <row r="10698" spans="1:1" x14ac:dyDescent="0.2">
      <c r="A10698" t="s">
        <v>9570</v>
      </c>
    </row>
    <row r="10699" spans="1:1" x14ac:dyDescent="0.2">
      <c r="A10699" t="s">
        <v>9571</v>
      </c>
    </row>
    <row r="10700" spans="1:1" x14ac:dyDescent="0.2">
      <c r="A10700" t="s">
        <v>9572</v>
      </c>
    </row>
    <row r="10703" spans="1:1" x14ac:dyDescent="0.2">
      <c r="A10703" t="s">
        <v>9573</v>
      </c>
    </row>
    <row r="10704" spans="1:1" x14ac:dyDescent="0.2">
      <c r="A10704" t="s">
        <v>9574</v>
      </c>
    </row>
    <row r="10705" spans="1:1" x14ac:dyDescent="0.2">
      <c r="A10705" t="s">
        <v>9575</v>
      </c>
    </row>
    <row r="10706" spans="1:1" x14ac:dyDescent="0.2">
      <c r="A10706" t="s">
        <v>9576</v>
      </c>
    </row>
    <row r="10707" spans="1:1" x14ac:dyDescent="0.2">
      <c r="A10707" t="s">
        <v>9577</v>
      </c>
    </row>
    <row r="10708" spans="1:1" x14ac:dyDescent="0.2">
      <c r="A10708" t="s">
        <v>9578</v>
      </c>
    </row>
    <row r="10709" spans="1:1" x14ac:dyDescent="0.2">
      <c r="A10709" t="s">
        <v>9579</v>
      </c>
    </row>
    <row r="10710" spans="1:1" x14ac:dyDescent="0.2">
      <c r="A10710" t="s">
        <v>9580</v>
      </c>
    </row>
    <row r="10711" spans="1:1" x14ac:dyDescent="0.2">
      <c r="A10711" t="s">
        <v>9581</v>
      </c>
    </row>
    <row r="10712" spans="1:1" x14ac:dyDescent="0.2">
      <c r="A10712" t="s">
        <v>9582</v>
      </c>
    </row>
    <row r="10715" spans="1:1" x14ac:dyDescent="0.2">
      <c r="A10715" t="s">
        <v>9583</v>
      </c>
    </row>
    <row r="10716" spans="1:1" x14ac:dyDescent="0.2">
      <c r="A10716" t="s">
        <v>9584</v>
      </c>
    </row>
    <row r="10717" spans="1:1" x14ac:dyDescent="0.2">
      <c r="A10717" t="s">
        <v>9585</v>
      </c>
    </row>
    <row r="10718" spans="1:1" x14ac:dyDescent="0.2">
      <c r="A10718" t="s">
        <v>9586</v>
      </c>
    </row>
    <row r="10719" spans="1:1" x14ac:dyDescent="0.2">
      <c r="A10719" t="s">
        <v>9587</v>
      </c>
    </row>
    <row r="10720" spans="1:1" x14ac:dyDescent="0.2">
      <c r="A10720" t="s">
        <v>9588</v>
      </c>
    </row>
    <row r="10721" spans="1:1" x14ac:dyDescent="0.2">
      <c r="A10721" t="s">
        <v>9589</v>
      </c>
    </row>
    <row r="10722" spans="1:1" x14ac:dyDescent="0.2">
      <c r="A10722" t="s">
        <v>9590</v>
      </c>
    </row>
    <row r="10723" spans="1:1" x14ac:dyDescent="0.2">
      <c r="A10723" t="s">
        <v>9591</v>
      </c>
    </row>
    <row r="10724" spans="1:1" x14ac:dyDescent="0.2">
      <c r="A10724" t="s">
        <v>9592</v>
      </c>
    </row>
    <row r="10727" spans="1:1" x14ac:dyDescent="0.2">
      <c r="A10727" t="s">
        <v>9593</v>
      </c>
    </row>
    <row r="10728" spans="1:1" x14ac:dyDescent="0.2">
      <c r="A10728" t="s">
        <v>9594</v>
      </c>
    </row>
    <row r="10729" spans="1:1" x14ac:dyDescent="0.2">
      <c r="A10729" t="s">
        <v>9595</v>
      </c>
    </row>
    <row r="10730" spans="1:1" x14ac:dyDescent="0.2">
      <c r="A10730" t="s">
        <v>9596</v>
      </c>
    </row>
    <row r="10731" spans="1:1" x14ac:dyDescent="0.2">
      <c r="A10731" t="s">
        <v>9597</v>
      </c>
    </row>
    <row r="10732" spans="1:1" x14ac:dyDescent="0.2">
      <c r="A10732" t="s">
        <v>9598</v>
      </c>
    </row>
    <row r="10733" spans="1:1" x14ac:dyDescent="0.2">
      <c r="A10733" t="s">
        <v>9599</v>
      </c>
    </row>
    <row r="10734" spans="1:1" x14ac:dyDescent="0.2">
      <c r="A10734" t="s">
        <v>9600</v>
      </c>
    </row>
    <row r="10735" spans="1:1" x14ac:dyDescent="0.2">
      <c r="A10735" t="s">
        <v>9601</v>
      </c>
    </row>
    <row r="10736" spans="1:1" x14ac:dyDescent="0.2">
      <c r="A10736" t="s">
        <v>9602</v>
      </c>
    </row>
    <row r="10739" spans="1:1" x14ac:dyDescent="0.2">
      <c r="A10739" t="s">
        <v>9603</v>
      </c>
    </row>
    <row r="10740" spans="1:1" x14ac:dyDescent="0.2">
      <c r="A10740" t="s">
        <v>9604</v>
      </c>
    </row>
    <row r="10741" spans="1:1" x14ac:dyDescent="0.2">
      <c r="A10741" t="s">
        <v>9605</v>
      </c>
    </row>
    <row r="10742" spans="1:1" x14ac:dyDescent="0.2">
      <c r="A10742" t="s">
        <v>9606</v>
      </c>
    </row>
    <row r="10743" spans="1:1" x14ac:dyDescent="0.2">
      <c r="A10743" t="s">
        <v>9607</v>
      </c>
    </row>
    <row r="10744" spans="1:1" x14ac:dyDescent="0.2">
      <c r="A10744" t="s">
        <v>9608</v>
      </c>
    </row>
    <row r="10745" spans="1:1" x14ac:dyDescent="0.2">
      <c r="A10745" t="s">
        <v>9609</v>
      </c>
    </row>
    <row r="10746" spans="1:1" x14ac:dyDescent="0.2">
      <c r="A10746" t="s">
        <v>9610</v>
      </c>
    </row>
    <row r="10747" spans="1:1" x14ac:dyDescent="0.2">
      <c r="A10747" t="s">
        <v>9611</v>
      </c>
    </row>
    <row r="10748" spans="1:1" x14ac:dyDescent="0.2">
      <c r="A10748" t="s">
        <v>9612</v>
      </c>
    </row>
    <row r="10751" spans="1:1" x14ac:dyDescent="0.2">
      <c r="A10751" t="s">
        <v>9613</v>
      </c>
    </row>
    <row r="10752" spans="1:1" x14ac:dyDescent="0.2">
      <c r="A10752" t="s">
        <v>9614</v>
      </c>
    </row>
    <row r="10753" spans="1:1" x14ac:dyDescent="0.2">
      <c r="A10753" t="s">
        <v>9615</v>
      </c>
    </row>
    <row r="10754" spans="1:1" x14ac:dyDescent="0.2">
      <c r="A10754" t="s">
        <v>9616</v>
      </c>
    </row>
    <row r="10755" spans="1:1" x14ac:dyDescent="0.2">
      <c r="A10755" t="s">
        <v>9617</v>
      </c>
    </row>
    <row r="10756" spans="1:1" x14ac:dyDescent="0.2">
      <c r="A10756" t="s">
        <v>9618</v>
      </c>
    </row>
    <row r="10757" spans="1:1" x14ac:dyDescent="0.2">
      <c r="A10757" t="s">
        <v>9619</v>
      </c>
    </row>
    <row r="10758" spans="1:1" x14ac:dyDescent="0.2">
      <c r="A10758" t="s">
        <v>9620</v>
      </c>
    </row>
    <row r="10759" spans="1:1" x14ac:dyDescent="0.2">
      <c r="A10759" t="s">
        <v>9621</v>
      </c>
    </row>
    <row r="10760" spans="1:1" x14ac:dyDescent="0.2">
      <c r="A10760" t="s">
        <v>9622</v>
      </c>
    </row>
    <row r="10762" spans="1:1" x14ac:dyDescent="0.2">
      <c r="A10762" t="s">
        <v>9623</v>
      </c>
    </row>
    <row r="10763" spans="1:1" x14ac:dyDescent="0.2">
      <c r="A10763" t="s">
        <v>9624</v>
      </c>
    </row>
    <row r="10764" spans="1:1" x14ac:dyDescent="0.2">
      <c r="A10764" t="s">
        <v>9625</v>
      </c>
    </row>
    <row r="10765" spans="1:1" x14ac:dyDescent="0.2">
      <c r="A10765" t="s">
        <v>9626</v>
      </c>
    </row>
    <row r="10766" spans="1:1" x14ac:dyDescent="0.2">
      <c r="A10766" t="s">
        <v>9627</v>
      </c>
    </row>
    <row r="10767" spans="1:1" x14ac:dyDescent="0.2">
      <c r="A10767" t="s">
        <v>9628</v>
      </c>
    </row>
    <row r="10768" spans="1:1" x14ac:dyDescent="0.2">
      <c r="A10768" t="s">
        <v>9629</v>
      </c>
    </row>
    <row r="10769" spans="1:1" x14ac:dyDescent="0.2">
      <c r="A10769" t="s">
        <v>9630</v>
      </c>
    </row>
    <row r="10770" spans="1:1" x14ac:dyDescent="0.2">
      <c r="A10770" t="s">
        <v>9631</v>
      </c>
    </row>
    <row r="10771" spans="1:1" x14ac:dyDescent="0.2">
      <c r="A10771" t="s">
        <v>9632</v>
      </c>
    </row>
    <row r="10773" spans="1:1" x14ac:dyDescent="0.2">
      <c r="A10773" t="s">
        <v>9633</v>
      </c>
    </row>
    <row r="10774" spans="1:1" x14ac:dyDescent="0.2">
      <c r="A10774" t="s">
        <v>9634</v>
      </c>
    </row>
    <row r="10775" spans="1:1" x14ac:dyDescent="0.2">
      <c r="A10775" t="s">
        <v>9635</v>
      </c>
    </row>
    <row r="10776" spans="1:1" x14ac:dyDescent="0.2">
      <c r="A10776" t="s">
        <v>9636</v>
      </c>
    </row>
    <row r="10777" spans="1:1" x14ac:dyDescent="0.2">
      <c r="A10777" t="s">
        <v>9637</v>
      </c>
    </row>
    <row r="10778" spans="1:1" x14ac:dyDescent="0.2">
      <c r="A10778" t="s">
        <v>9638</v>
      </c>
    </row>
    <row r="10779" spans="1:1" x14ac:dyDescent="0.2">
      <c r="A10779" t="s">
        <v>9639</v>
      </c>
    </row>
    <row r="10780" spans="1:1" x14ac:dyDescent="0.2">
      <c r="A10780" t="s">
        <v>9640</v>
      </c>
    </row>
    <row r="10781" spans="1:1" x14ac:dyDescent="0.2">
      <c r="A10781" t="s">
        <v>9641</v>
      </c>
    </row>
    <row r="10782" spans="1:1" x14ac:dyDescent="0.2">
      <c r="A10782" t="s">
        <v>9642</v>
      </c>
    </row>
    <row r="10785" spans="1:1" x14ac:dyDescent="0.2">
      <c r="A10785" t="s">
        <v>9643</v>
      </c>
    </row>
    <row r="10786" spans="1:1" x14ac:dyDescent="0.2">
      <c r="A10786" t="s">
        <v>9644</v>
      </c>
    </row>
    <row r="10787" spans="1:1" x14ac:dyDescent="0.2">
      <c r="A10787" t="s">
        <v>9645</v>
      </c>
    </row>
    <row r="10788" spans="1:1" x14ac:dyDescent="0.2">
      <c r="A10788" t="s">
        <v>9646</v>
      </c>
    </row>
    <row r="10789" spans="1:1" x14ac:dyDescent="0.2">
      <c r="A10789" t="s">
        <v>9647</v>
      </c>
    </row>
    <row r="10790" spans="1:1" x14ac:dyDescent="0.2">
      <c r="A10790" t="s">
        <v>9648</v>
      </c>
    </row>
    <row r="10791" spans="1:1" x14ac:dyDescent="0.2">
      <c r="A10791" t="s">
        <v>9649</v>
      </c>
    </row>
    <row r="10792" spans="1:1" x14ac:dyDescent="0.2">
      <c r="A10792" t="s">
        <v>9650</v>
      </c>
    </row>
    <row r="10793" spans="1:1" x14ac:dyDescent="0.2">
      <c r="A10793" t="s">
        <v>9651</v>
      </c>
    </row>
    <row r="10794" spans="1:1" x14ac:dyDescent="0.2">
      <c r="A10794" t="s">
        <v>9652</v>
      </c>
    </row>
    <row r="10797" spans="1:1" x14ac:dyDescent="0.2">
      <c r="A10797" t="s">
        <v>9653</v>
      </c>
    </row>
    <row r="10798" spans="1:1" x14ac:dyDescent="0.2">
      <c r="A10798" t="s">
        <v>9654</v>
      </c>
    </row>
    <row r="10799" spans="1:1" x14ac:dyDescent="0.2">
      <c r="A10799" t="s">
        <v>9655</v>
      </c>
    </row>
    <row r="10800" spans="1:1" x14ac:dyDescent="0.2">
      <c r="A10800" t="s">
        <v>9656</v>
      </c>
    </row>
    <row r="10801" spans="1:1" x14ac:dyDescent="0.2">
      <c r="A10801" t="s">
        <v>9657</v>
      </c>
    </row>
    <row r="10802" spans="1:1" x14ac:dyDescent="0.2">
      <c r="A10802" t="s">
        <v>9658</v>
      </c>
    </row>
    <row r="10803" spans="1:1" x14ac:dyDescent="0.2">
      <c r="A10803" t="s">
        <v>9659</v>
      </c>
    </row>
    <row r="10804" spans="1:1" x14ac:dyDescent="0.2">
      <c r="A10804" t="s">
        <v>9660</v>
      </c>
    </row>
    <row r="10805" spans="1:1" x14ac:dyDescent="0.2">
      <c r="A10805" t="s">
        <v>9661</v>
      </c>
    </row>
    <row r="10806" spans="1:1" x14ac:dyDescent="0.2">
      <c r="A10806" t="s">
        <v>9662</v>
      </c>
    </row>
    <row r="10809" spans="1:1" x14ac:dyDescent="0.2">
      <c r="A10809" t="s">
        <v>9663</v>
      </c>
    </row>
    <row r="10810" spans="1:1" x14ac:dyDescent="0.2">
      <c r="A10810" t="s">
        <v>9664</v>
      </c>
    </row>
    <row r="10811" spans="1:1" x14ac:dyDescent="0.2">
      <c r="A10811" t="s">
        <v>9665</v>
      </c>
    </row>
    <row r="10812" spans="1:1" x14ac:dyDescent="0.2">
      <c r="A10812" t="s">
        <v>9666</v>
      </c>
    </row>
    <row r="10813" spans="1:1" x14ac:dyDescent="0.2">
      <c r="A10813" t="s">
        <v>9667</v>
      </c>
    </row>
    <row r="10814" spans="1:1" x14ac:dyDescent="0.2">
      <c r="A10814" t="s">
        <v>9668</v>
      </c>
    </row>
    <row r="10815" spans="1:1" x14ac:dyDescent="0.2">
      <c r="A10815" t="s">
        <v>9669</v>
      </c>
    </row>
    <row r="10816" spans="1:1" x14ac:dyDescent="0.2">
      <c r="A10816" t="s">
        <v>9670</v>
      </c>
    </row>
    <row r="10817" spans="1:1" x14ac:dyDescent="0.2">
      <c r="A10817" t="s">
        <v>9671</v>
      </c>
    </row>
    <row r="10818" spans="1:1" x14ac:dyDescent="0.2">
      <c r="A10818" t="s">
        <v>9672</v>
      </c>
    </row>
    <row r="10821" spans="1:1" x14ac:dyDescent="0.2">
      <c r="A10821" t="s">
        <v>9673</v>
      </c>
    </row>
    <row r="10822" spans="1:1" x14ac:dyDescent="0.2">
      <c r="A10822" t="s">
        <v>9674</v>
      </c>
    </row>
    <row r="10823" spans="1:1" x14ac:dyDescent="0.2">
      <c r="A10823" t="s">
        <v>9675</v>
      </c>
    </row>
    <row r="10824" spans="1:1" x14ac:dyDescent="0.2">
      <c r="A10824" t="s">
        <v>9676</v>
      </c>
    </row>
    <row r="10825" spans="1:1" x14ac:dyDescent="0.2">
      <c r="A10825" t="s">
        <v>9677</v>
      </c>
    </row>
    <row r="10826" spans="1:1" x14ac:dyDescent="0.2">
      <c r="A10826" t="s">
        <v>9678</v>
      </c>
    </row>
    <row r="10827" spans="1:1" x14ac:dyDescent="0.2">
      <c r="A10827" t="s">
        <v>9679</v>
      </c>
    </row>
    <row r="10828" spans="1:1" x14ac:dyDescent="0.2">
      <c r="A10828" t="s">
        <v>9680</v>
      </c>
    </row>
    <row r="10829" spans="1:1" x14ac:dyDescent="0.2">
      <c r="A10829" t="s">
        <v>9681</v>
      </c>
    </row>
    <row r="10830" spans="1:1" x14ac:dyDescent="0.2">
      <c r="A10830" t="s">
        <v>9682</v>
      </c>
    </row>
    <row r="10833" spans="1:1" x14ac:dyDescent="0.2">
      <c r="A10833" t="s">
        <v>9683</v>
      </c>
    </row>
    <row r="10834" spans="1:1" x14ac:dyDescent="0.2">
      <c r="A10834" t="s">
        <v>9684</v>
      </c>
    </row>
    <row r="10835" spans="1:1" x14ac:dyDescent="0.2">
      <c r="A10835" t="s">
        <v>9685</v>
      </c>
    </row>
    <row r="10836" spans="1:1" x14ac:dyDescent="0.2">
      <c r="A10836" t="s">
        <v>9686</v>
      </c>
    </row>
    <row r="10837" spans="1:1" x14ac:dyDescent="0.2">
      <c r="A10837" t="s">
        <v>9687</v>
      </c>
    </row>
    <row r="10838" spans="1:1" x14ac:dyDescent="0.2">
      <c r="A10838" t="s">
        <v>9688</v>
      </c>
    </row>
    <row r="10839" spans="1:1" x14ac:dyDescent="0.2">
      <c r="A10839" t="s">
        <v>9689</v>
      </c>
    </row>
    <row r="10840" spans="1:1" x14ac:dyDescent="0.2">
      <c r="A10840" t="s">
        <v>9690</v>
      </c>
    </row>
    <row r="10841" spans="1:1" x14ac:dyDescent="0.2">
      <c r="A10841" t="s">
        <v>9691</v>
      </c>
    </row>
    <row r="10842" spans="1:1" x14ac:dyDescent="0.2">
      <c r="A10842" t="s">
        <v>9692</v>
      </c>
    </row>
    <row r="10845" spans="1:1" x14ac:dyDescent="0.2">
      <c r="A10845" t="s">
        <v>9693</v>
      </c>
    </row>
    <row r="10846" spans="1:1" x14ac:dyDescent="0.2">
      <c r="A10846" t="s">
        <v>9694</v>
      </c>
    </row>
    <row r="10847" spans="1:1" x14ac:dyDescent="0.2">
      <c r="A10847" t="s">
        <v>9695</v>
      </c>
    </row>
    <row r="10848" spans="1:1" x14ac:dyDescent="0.2">
      <c r="A10848" t="s">
        <v>9696</v>
      </c>
    </row>
    <row r="10849" spans="1:1" x14ac:dyDescent="0.2">
      <c r="A10849" t="s">
        <v>9697</v>
      </c>
    </row>
    <row r="10850" spans="1:1" x14ac:dyDescent="0.2">
      <c r="A10850" t="s">
        <v>9698</v>
      </c>
    </row>
    <row r="10851" spans="1:1" x14ac:dyDescent="0.2">
      <c r="A10851" t="s">
        <v>9699</v>
      </c>
    </row>
    <row r="10852" spans="1:1" x14ac:dyDescent="0.2">
      <c r="A10852" t="s">
        <v>9700</v>
      </c>
    </row>
    <row r="10853" spans="1:1" x14ac:dyDescent="0.2">
      <c r="A10853" t="s">
        <v>9701</v>
      </c>
    </row>
    <row r="10854" spans="1:1" x14ac:dyDescent="0.2">
      <c r="A10854" t="s">
        <v>9702</v>
      </c>
    </row>
    <row r="10857" spans="1:1" x14ac:dyDescent="0.2">
      <c r="A10857" t="s">
        <v>9703</v>
      </c>
    </row>
    <row r="10858" spans="1:1" x14ac:dyDescent="0.2">
      <c r="A10858" t="s">
        <v>9704</v>
      </c>
    </row>
    <row r="10859" spans="1:1" x14ac:dyDescent="0.2">
      <c r="A10859" t="s">
        <v>9705</v>
      </c>
    </row>
    <row r="10860" spans="1:1" x14ac:dyDescent="0.2">
      <c r="A10860" t="s">
        <v>9706</v>
      </c>
    </row>
    <row r="10861" spans="1:1" x14ac:dyDescent="0.2">
      <c r="A10861" t="s">
        <v>9707</v>
      </c>
    </row>
    <row r="10862" spans="1:1" x14ac:dyDescent="0.2">
      <c r="A10862" t="s">
        <v>9708</v>
      </c>
    </row>
    <row r="10863" spans="1:1" x14ac:dyDescent="0.2">
      <c r="A10863" t="s">
        <v>9709</v>
      </c>
    </row>
    <row r="10864" spans="1:1" x14ac:dyDescent="0.2">
      <c r="A10864" t="s">
        <v>9710</v>
      </c>
    </row>
    <row r="10865" spans="1:1" x14ac:dyDescent="0.2">
      <c r="A10865" t="s">
        <v>9711</v>
      </c>
    </row>
    <row r="10866" spans="1:1" x14ac:dyDescent="0.2">
      <c r="A10866" t="s">
        <v>9712</v>
      </c>
    </row>
    <row r="10868" spans="1:1" x14ac:dyDescent="0.2">
      <c r="A10868" t="s">
        <v>9713</v>
      </c>
    </row>
    <row r="10869" spans="1:1" x14ac:dyDescent="0.2">
      <c r="A10869" t="s">
        <v>9714</v>
      </c>
    </row>
    <row r="10870" spans="1:1" x14ac:dyDescent="0.2">
      <c r="A10870" t="s">
        <v>9715</v>
      </c>
    </row>
    <row r="10871" spans="1:1" x14ac:dyDescent="0.2">
      <c r="A10871" t="s">
        <v>9716</v>
      </c>
    </row>
    <row r="10872" spans="1:1" x14ac:dyDescent="0.2">
      <c r="A10872" t="s">
        <v>9717</v>
      </c>
    </row>
    <row r="10873" spans="1:1" x14ac:dyDescent="0.2">
      <c r="A10873" t="s">
        <v>9718</v>
      </c>
    </row>
    <row r="10874" spans="1:1" x14ac:dyDescent="0.2">
      <c r="A10874" t="s">
        <v>9719</v>
      </c>
    </row>
    <row r="10875" spans="1:1" x14ac:dyDescent="0.2">
      <c r="A10875" t="s">
        <v>9720</v>
      </c>
    </row>
    <row r="10876" spans="1:1" x14ac:dyDescent="0.2">
      <c r="A10876" t="s">
        <v>9721</v>
      </c>
    </row>
    <row r="10877" spans="1:1" x14ac:dyDescent="0.2">
      <c r="A10877" t="s">
        <v>9722</v>
      </c>
    </row>
    <row r="10880" spans="1:1" x14ac:dyDescent="0.2">
      <c r="A10880" t="s">
        <v>9723</v>
      </c>
    </row>
    <row r="10881" spans="1:1" x14ac:dyDescent="0.2">
      <c r="A10881" t="s">
        <v>9724</v>
      </c>
    </row>
    <row r="10882" spans="1:1" x14ac:dyDescent="0.2">
      <c r="A10882" t="s">
        <v>9725</v>
      </c>
    </row>
    <row r="10883" spans="1:1" x14ac:dyDescent="0.2">
      <c r="A10883" t="s">
        <v>9726</v>
      </c>
    </row>
    <row r="10884" spans="1:1" x14ac:dyDescent="0.2">
      <c r="A10884" t="s">
        <v>9727</v>
      </c>
    </row>
    <row r="10885" spans="1:1" x14ac:dyDescent="0.2">
      <c r="A10885" t="s">
        <v>9728</v>
      </c>
    </row>
    <row r="10886" spans="1:1" x14ac:dyDescent="0.2">
      <c r="A10886" t="s">
        <v>9729</v>
      </c>
    </row>
    <row r="10887" spans="1:1" x14ac:dyDescent="0.2">
      <c r="A10887" t="s">
        <v>9730</v>
      </c>
    </row>
    <row r="10888" spans="1:1" x14ac:dyDescent="0.2">
      <c r="A10888" t="s">
        <v>9731</v>
      </c>
    </row>
    <row r="10889" spans="1:1" x14ac:dyDescent="0.2">
      <c r="A10889" t="s">
        <v>9732</v>
      </c>
    </row>
    <row r="10892" spans="1:1" x14ac:dyDescent="0.2">
      <c r="A10892" t="s">
        <v>9733</v>
      </c>
    </row>
    <row r="10893" spans="1:1" x14ac:dyDescent="0.2">
      <c r="A10893" t="s">
        <v>9734</v>
      </c>
    </row>
    <row r="10894" spans="1:1" x14ac:dyDescent="0.2">
      <c r="A10894" t="s">
        <v>9735</v>
      </c>
    </row>
    <row r="10895" spans="1:1" x14ac:dyDescent="0.2">
      <c r="A10895" t="s">
        <v>9736</v>
      </c>
    </row>
    <row r="10896" spans="1:1" x14ac:dyDescent="0.2">
      <c r="A10896" t="s">
        <v>9737</v>
      </c>
    </row>
    <row r="10897" spans="1:1" x14ac:dyDescent="0.2">
      <c r="A10897" t="s">
        <v>9738</v>
      </c>
    </row>
    <row r="10898" spans="1:1" x14ac:dyDescent="0.2">
      <c r="A10898" t="s">
        <v>9739</v>
      </c>
    </row>
    <row r="10899" spans="1:1" x14ac:dyDescent="0.2">
      <c r="A10899" t="s">
        <v>9740</v>
      </c>
    </row>
    <row r="10900" spans="1:1" x14ac:dyDescent="0.2">
      <c r="A10900" t="s">
        <v>9741</v>
      </c>
    </row>
    <row r="10901" spans="1:1" x14ac:dyDescent="0.2">
      <c r="A10901" t="s">
        <v>9742</v>
      </c>
    </row>
    <row r="10903" spans="1:1" x14ac:dyDescent="0.2">
      <c r="A10903" t="s">
        <v>9743</v>
      </c>
    </row>
    <row r="10904" spans="1:1" x14ac:dyDescent="0.2">
      <c r="A10904" t="s">
        <v>9744</v>
      </c>
    </row>
    <row r="10905" spans="1:1" x14ac:dyDescent="0.2">
      <c r="A10905" t="s">
        <v>9745</v>
      </c>
    </row>
    <row r="10906" spans="1:1" x14ac:dyDescent="0.2">
      <c r="A10906" t="s">
        <v>9746</v>
      </c>
    </row>
    <row r="10907" spans="1:1" x14ac:dyDescent="0.2">
      <c r="A10907" t="s">
        <v>9747</v>
      </c>
    </row>
    <row r="10908" spans="1:1" x14ac:dyDescent="0.2">
      <c r="A10908" t="s">
        <v>9748</v>
      </c>
    </row>
    <row r="10909" spans="1:1" x14ac:dyDescent="0.2">
      <c r="A10909" t="s">
        <v>9749</v>
      </c>
    </row>
    <row r="10910" spans="1:1" x14ac:dyDescent="0.2">
      <c r="A10910" t="s">
        <v>9750</v>
      </c>
    </row>
    <row r="10911" spans="1:1" x14ac:dyDescent="0.2">
      <c r="A10911" t="s">
        <v>9751</v>
      </c>
    </row>
    <row r="10912" spans="1:1" x14ac:dyDescent="0.2">
      <c r="A10912" t="s">
        <v>9752</v>
      </c>
    </row>
    <row r="10915" spans="1:1" x14ac:dyDescent="0.2">
      <c r="A10915" t="s">
        <v>9753</v>
      </c>
    </row>
    <row r="10916" spans="1:1" x14ac:dyDescent="0.2">
      <c r="A10916" t="s">
        <v>9754</v>
      </c>
    </row>
    <row r="10917" spans="1:1" x14ac:dyDescent="0.2">
      <c r="A10917" t="s">
        <v>9755</v>
      </c>
    </row>
    <row r="10918" spans="1:1" x14ac:dyDescent="0.2">
      <c r="A10918" t="s">
        <v>9756</v>
      </c>
    </row>
    <row r="10919" spans="1:1" x14ac:dyDescent="0.2">
      <c r="A10919" t="s">
        <v>9757</v>
      </c>
    </row>
    <row r="10920" spans="1:1" x14ac:dyDescent="0.2">
      <c r="A10920" t="s">
        <v>9758</v>
      </c>
    </row>
    <row r="10921" spans="1:1" x14ac:dyDescent="0.2">
      <c r="A10921" t="s">
        <v>9759</v>
      </c>
    </row>
    <row r="10922" spans="1:1" x14ac:dyDescent="0.2">
      <c r="A10922" t="s">
        <v>9760</v>
      </c>
    </row>
    <row r="10923" spans="1:1" x14ac:dyDescent="0.2">
      <c r="A10923" t="s">
        <v>9761</v>
      </c>
    </row>
    <row r="10924" spans="1:1" x14ac:dyDescent="0.2">
      <c r="A10924" t="s">
        <v>9762</v>
      </c>
    </row>
    <row r="10927" spans="1:1" x14ac:dyDescent="0.2">
      <c r="A10927" t="s">
        <v>9763</v>
      </c>
    </row>
    <row r="10928" spans="1:1" x14ac:dyDescent="0.2">
      <c r="A10928" t="s">
        <v>9764</v>
      </c>
    </row>
    <row r="10929" spans="1:1" x14ac:dyDescent="0.2">
      <c r="A10929" t="s">
        <v>9765</v>
      </c>
    </row>
    <row r="10930" spans="1:1" x14ac:dyDescent="0.2">
      <c r="A10930" t="s">
        <v>9766</v>
      </c>
    </row>
    <row r="10931" spans="1:1" x14ac:dyDescent="0.2">
      <c r="A10931" t="s">
        <v>9767</v>
      </c>
    </row>
    <row r="10932" spans="1:1" x14ac:dyDescent="0.2">
      <c r="A10932" t="s">
        <v>9768</v>
      </c>
    </row>
    <row r="10933" spans="1:1" x14ac:dyDescent="0.2">
      <c r="A10933" t="s">
        <v>9769</v>
      </c>
    </row>
    <row r="10934" spans="1:1" x14ac:dyDescent="0.2">
      <c r="A10934" t="s">
        <v>9770</v>
      </c>
    </row>
    <row r="10935" spans="1:1" x14ac:dyDescent="0.2">
      <c r="A10935" t="s">
        <v>9771</v>
      </c>
    </row>
    <row r="10936" spans="1:1" x14ac:dyDescent="0.2">
      <c r="A10936" t="s">
        <v>9772</v>
      </c>
    </row>
    <row r="10938" spans="1:1" x14ac:dyDescent="0.2">
      <c r="A10938" t="s">
        <v>9773</v>
      </c>
    </row>
    <row r="10939" spans="1:1" x14ac:dyDescent="0.2">
      <c r="A10939" t="s">
        <v>9774</v>
      </c>
    </row>
    <row r="10940" spans="1:1" x14ac:dyDescent="0.2">
      <c r="A10940" t="s">
        <v>9775</v>
      </c>
    </row>
    <row r="10941" spans="1:1" x14ac:dyDescent="0.2">
      <c r="A10941" t="s">
        <v>9776</v>
      </c>
    </row>
    <row r="10942" spans="1:1" x14ac:dyDescent="0.2">
      <c r="A10942" t="s">
        <v>9777</v>
      </c>
    </row>
    <row r="10943" spans="1:1" x14ac:dyDescent="0.2">
      <c r="A10943" t="s">
        <v>9778</v>
      </c>
    </row>
    <row r="10944" spans="1:1" x14ac:dyDescent="0.2">
      <c r="A10944" t="s">
        <v>9779</v>
      </c>
    </row>
    <row r="10945" spans="1:1" x14ac:dyDescent="0.2">
      <c r="A10945" t="s">
        <v>9780</v>
      </c>
    </row>
    <row r="10946" spans="1:1" x14ac:dyDescent="0.2">
      <c r="A10946" t="s">
        <v>9781</v>
      </c>
    </row>
    <row r="10947" spans="1:1" x14ac:dyDescent="0.2">
      <c r="A10947" t="s">
        <v>9782</v>
      </c>
    </row>
    <row r="10950" spans="1:1" x14ac:dyDescent="0.2">
      <c r="A10950" t="s">
        <v>9783</v>
      </c>
    </row>
    <row r="10951" spans="1:1" x14ac:dyDescent="0.2">
      <c r="A10951" t="s">
        <v>9784</v>
      </c>
    </row>
    <row r="10952" spans="1:1" x14ac:dyDescent="0.2">
      <c r="A10952" t="s">
        <v>9785</v>
      </c>
    </row>
    <row r="10953" spans="1:1" x14ac:dyDescent="0.2">
      <c r="A10953" t="s">
        <v>9786</v>
      </c>
    </row>
    <row r="10954" spans="1:1" x14ac:dyDescent="0.2">
      <c r="A10954" t="s">
        <v>9787</v>
      </c>
    </row>
    <row r="10955" spans="1:1" x14ac:dyDescent="0.2">
      <c r="A10955" t="s">
        <v>9788</v>
      </c>
    </row>
    <row r="10956" spans="1:1" x14ac:dyDescent="0.2">
      <c r="A10956" t="s">
        <v>9789</v>
      </c>
    </row>
    <row r="10957" spans="1:1" x14ac:dyDescent="0.2">
      <c r="A10957" t="s">
        <v>9790</v>
      </c>
    </row>
    <row r="10958" spans="1:1" x14ac:dyDescent="0.2">
      <c r="A10958" t="s">
        <v>9791</v>
      </c>
    </row>
    <row r="10959" spans="1:1" x14ac:dyDescent="0.2">
      <c r="A10959" t="s">
        <v>9792</v>
      </c>
    </row>
    <row r="10961" spans="1:1" x14ac:dyDescent="0.2">
      <c r="A10961" t="s">
        <v>9793</v>
      </c>
    </row>
    <row r="10962" spans="1:1" x14ac:dyDescent="0.2">
      <c r="A10962" t="s">
        <v>9794</v>
      </c>
    </row>
    <row r="10963" spans="1:1" x14ac:dyDescent="0.2">
      <c r="A10963" t="s">
        <v>9795</v>
      </c>
    </row>
    <row r="10964" spans="1:1" x14ac:dyDescent="0.2">
      <c r="A10964" t="s">
        <v>9796</v>
      </c>
    </row>
    <row r="10965" spans="1:1" x14ac:dyDescent="0.2">
      <c r="A10965" t="s">
        <v>9797</v>
      </c>
    </row>
    <row r="10966" spans="1:1" x14ac:dyDescent="0.2">
      <c r="A10966" t="s">
        <v>9798</v>
      </c>
    </row>
    <row r="10967" spans="1:1" x14ac:dyDescent="0.2">
      <c r="A10967" t="s">
        <v>9799</v>
      </c>
    </row>
    <row r="10968" spans="1:1" x14ac:dyDescent="0.2">
      <c r="A10968" t="s">
        <v>9800</v>
      </c>
    </row>
    <row r="10969" spans="1:1" x14ac:dyDescent="0.2">
      <c r="A10969" t="s">
        <v>9801</v>
      </c>
    </row>
    <row r="10970" spans="1:1" x14ac:dyDescent="0.2">
      <c r="A10970" t="s">
        <v>9802</v>
      </c>
    </row>
    <row r="10973" spans="1:1" x14ac:dyDescent="0.2">
      <c r="A10973" t="s">
        <v>9803</v>
      </c>
    </row>
    <row r="10974" spans="1:1" x14ac:dyDescent="0.2">
      <c r="A10974" t="s">
        <v>9804</v>
      </c>
    </row>
    <row r="10975" spans="1:1" x14ac:dyDescent="0.2">
      <c r="A10975" t="s">
        <v>9805</v>
      </c>
    </row>
    <row r="10976" spans="1:1" x14ac:dyDescent="0.2">
      <c r="A10976" t="s">
        <v>9806</v>
      </c>
    </row>
    <row r="10977" spans="1:1" x14ac:dyDescent="0.2">
      <c r="A10977" t="s">
        <v>9807</v>
      </c>
    </row>
    <row r="10978" spans="1:1" x14ac:dyDescent="0.2">
      <c r="A10978" t="s">
        <v>9808</v>
      </c>
    </row>
    <row r="10979" spans="1:1" x14ac:dyDescent="0.2">
      <c r="A10979" t="s">
        <v>9809</v>
      </c>
    </row>
    <row r="10980" spans="1:1" x14ac:dyDescent="0.2">
      <c r="A10980" t="s">
        <v>9810</v>
      </c>
    </row>
    <row r="10981" spans="1:1" x14ac:dyDescent="0.2">
      <c r="A10981" t="s">
        <v>9811</v>
      </c>
    </row>
    <row r="10982" spans="1:1" x14ac:dyDescent="0.2">
      <c r="A10982" t="s">
        <v>9812</v>
      </c>
    </row>
    <row r="10985" spans="1:1" x14ac:dyDescent="0.2">
      <c r="A10985" t="s">
        <v>9813</v>
      </c>
    </row>
    <row r="10986" spans="1:1" x14ac:dyDescent="0.2">
      <c r="A10986" t="s">
        <v>9814</v>
      </c>
    </row>
    <row r="10987" spans="1:1" x14ac:dyDescent="0.2">
      <c r="A10987" t="s">
        <v>9815</v>
      </c>
    </row>
    <row r="10988" spans="1:1" x14ac:dyDescent="0.2">
      <c r="A10988" t="s">
        <v>9816</v>
      </c>
    </row>
    <row r="10989" spans="1:1" x14ac:dyDescent="0.2">
      <c r="A10989" t="s">
        <v>9817</v>
      </c>
    </row>
    <row r="10990" spans="1:1" x14ac:dyDescent="0.2">
      <c r="A10990" t="s">
        <v>9818</v>
      </c>
    </row>
    <row r="10991" spans="1:1" x14ac:dyDescent="0.2">
      <c r="A10991" t="s">
        <v>9819</v>
      </c>
    </row>
    <row r="10992" spans="1:1" x14ac:dyDescent="0.2">
      <c r="A10992" t="s">
        <v>9820</v>
      </c>
    </row>
    <row r="10993" spans="1:1" x14ac:dyDescent="0.2">
      <c r="A10993" t="s">
        <v>9821</v>
      </c>
    </row>
    <row r="10994" spans="1:1" x14ac:dyDescent="0.2">
      <c r="A10994" t="s">
        <v>9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Michele Williams</dc:creator>
  <cp:lastModifiedBy>Leah Michele Williams</cp:lastModifiedBy>
  <cp:lastPrinted>2021-03-17T23:23:37Z</cp:lastPrinted>
  <dcterms:created xsi:type="dcterms:W3CDTF">2021-02-24T19:58:11Z</dcterms:created>
  <dcterms:modified xsi:type="dcterms:W3CDTF">2021-10-15T00:13:23Z</dcterms:modified>
</cp:coreProperties>
</file>